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793" firstSheet="0" activeTab="0"/>
  </bookViews>
  <sheets>
    <sheet name="UpRegulatedTag FoldChang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2" authorId="0">
      <text>
        <r>
          <rPr>
            <b val="true"/>
            <sz val="9"/>
            <color rgb="FF000000"/>
            <rFont val="Verdana"/>
            <family val="0"/>
          </rPr>
          <t xml:space="preserve">L Saldivar:
</t>
        </r>
        <r>
          <rPr>
            <sz val="9"/>
            <color rgb="FF000000"/>
            <rFont val="Verdana"/>
            <family val="0"/>
          </rPr>
          <t xml:space="preserve">Normalized count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0</xdr:colOff>
                <xdr:row>3</xdr:row>
                <xdr:rowOff>0</xdr:rowOff>
              </xdr:from>
              <xdr:to>
                <xdr:col>2</xdr:col>
                <xdr:colOff>-70</xdr:colOff>
                <xdr:row>5</xdr:row>
                <xdr:rowOff>17</xdr:rowOff>
              </xdr:to>
            </anchor>
          </commentPr>
        </mc:Choice>
        <mc:Fallback/>
      </mc:AlternateContent>
    </comment>
    <comment ref="C2" authorId="0">
      <text>
        <r>
          <rPr>
            <b val="true"/>
            <sz val="9"/>
            <color rgb="FF000000"/>
            <rFont val="Verdana"/>
            <family val="0"/>
          </rPr>
          <t xml:space="preserve">L Saldivar:
</t>
        </r>
        <r>
          <rPr>
            <sz val="9"/>
            <color rgb="FF000000"/>
            <rFont val="Verdana"/>
            <family val="0"/>
          </rPr>
          <t xml:space="preserve">Normalized count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0</xdr:colOff>
                <xdr:row>3</xdr:row>
                <xdr:rowOff>0</xdr:rowOff>
              </xdr:from>
              <xdr:to>
                <xdr:col>2</xdr:col>
                <xdr:colOff>-70</xdr:colOff>
                <xdr:row>5</xdr:row>
                <xdr:rowOff>17</xdr:rowOff>
              </xdr:to>
            </anchor>
          </commentPr>
        </mc:Choice>
        <mc:Fallback/>
      </mc:AlternateContent>
    </comment>
    <comment ref="E2" authorId="0">
      <text>
        <r>
          <rPr>
            <b val="true"/>
            <sz val="9"/>
            <color rgb="FF000000"/>
            <rFont val="Verdana"/>
            <family val="0"/>
          </rPr>
          <t xml:space="preserve">L Saldivar:
</t>
        </r>
        <r>
          <rPr>
            <sz val="9"/>
            <color rgb="FF000000"/>
            <rFont val="Verdana"/>
            <family val="0"/>
          </rPr>
          <t xml:space="preserve">n/a: if one of the two is zero, then fold change is not applicable/computabl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207</xdr:colOff>
                <xdr:row>3</xdr:row>
                <xdr:rowOff>0</xdr:rowOff>
              </xdr:from>
              <xdr:to>
                <xdr:col>2</xdr:col>
                <xdr:colOff>137</xdr:colOff>
                <xdr:row>6</xdr:row>
                <xdr:rowOff>16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9257" uniqueCount="4741">
  <si>
    <t xml:space="preserve">Supplementary Table 10. SAGE sequence tags that show higher normalized tag counts in infected samples compared to control samples.</t>
  </si>
  <si>
    <t xml:space="preserve">LongSage tag</t>
  </si>
  <si>
    <t xml:space="preserve">Control Tag Counts_Normalized</t>
  </si>
  <si>
    <t xml:space="preserve">Infected Tag Counts Normalized</t>
  </si>
  <si>
    <t xml:space="preserve">total in both Libraries</t>
  </si>
  <si>
    <t xml:space="preserve">Fold Change</t>
  </si>
  <si>
    <t xml:space="preserve">ATCTGAGTTTAGACCGA</t>
  </si>
  <si>
    <t xml:space="preserve">TGATTGTGTGCTATGTG</t>
  </si>
  <si>
    <t xml:space="preserve">GGGGCAAACACTATGGA</t>
  </si>
  <si>
    <t xml:space="preserve">n/a</t>
  </si>
  <si>
    <t xml:space="preserve">AAGATCACACTGGCATT</t>
  </si>
  <si>
    <t xml:space="preserve">TTTTCCCCAACCCAGGA</t>
  </si>
  <si>
    <t xml:space="preserve">CAGGCTGTCCCAGCAAT</t>
  </si>
  <si>
    <t xml:space="preserve">GTAGGCCCGGTATTGGT</t>
  </si>
  <si>
    <t xml:space="preserve">GACGGCCCTTGCAAGTG</t>
  </si>
  <si>
    <t xml:space="preserve">TGGTGGTAGCTGGTGCG</t>
  </si>
  <si>
    <t xml:space="preserve">TTTTTCCCAACCCAGGA</t>
  </si>
  <si>
    <t xml:space="preserve">GGTCAAGGGGTAATAAA</t>
  </si>
  <si>
    <t xml:space="preserve">GTGGTTACGGAGGCGGG</t>
  </si>
  <si>
    <t xml:space="preserve">CAGTTGTTGTTGCAGGG</t>
  </si>
  <si>
    <t xml:space="preserve">CAGAAGCTTCAAAGCCA</t>
  </si>
  <si>
    <t xml:space="preserve">TTGAGAGGTGGACAGGT</t>
  </si>
  <si>
    <t xml:space="preserve">TCGACAGGGTCATTCCG</t>
  </si>
  <si>
    <t xml:space="preserve">GCCGTTCTTAGTTGGTG</t>
  </si>
  <si>
    <t xml:space="preserve">GGACTCTGTAAGCACCG</t>
  </si>
  <si>
    <t xml:space="preserve">GGCGGAATAAAAGCGGT</t>
  </si>
  <si>
    <t xml:space="preserve">GTGGGCTTCGGGGTCGC</t>
  </si>
  <si>
    <t xml:space="preserve">CTGTCCAATAAATGTCC</t>
  </si>
  <si>
    <t xml:space="preserve">GCGGTTACGGAAGCGGG</t>
  </si>
  <si>
    <t xml:space="preserve">ACCAGTTCAGGAGAGCC</t>
  </si>
  <si>
    <t xml:space="preserve">GTAGCCGCCAGCCAAGG</t>
  </si>
  <si>
    <t xml:space="preserve">AAGATCACGCTGGCATT</t>
  </si>
  <si>
    <t xml:space="preserve">CTTACTGCCCCAGCAAT</t>
  </si>
  <si>
    <t xml:space="preserve">CCCGGCCACAACCAGGA</t>
  </si>
  <si>
    <t xml:space="preserve">CACATCATAGAACAGCT</t>
  </si>
  <si>
    <t xml:space="preserve">GAAATAAATGCTGCCCT</t>
  </si>
  <si>
    <t xml:space="preserve">ACAAATAAAATTGAGCT</t>
  </si>
  <si>
    <t xml:space="preserve">CAGCTGCAGGGTGACCA</t>
  </si>
  <si>
    <t xml:space="preserve">CAGTTGCTGGTGGATCC</t>
  </si>
  <si>
    <t xml:space="preserve">CATCCAGACTGCCATAG</t>
  </si>
  <si>
    <t xml:space="preserve">TACTGTACCGAGGCCAG</t>
  </si>
  <si>
    <t xml:space="preserve">GTTGTTACGGGTAACGG</t>
  </si>
  <si>
    <t xml:space="preserve">ATATTGACATTTCGTAG</t>
  </si>
  <si>
    <t xml:space="preserve">CCTCCAACGTACTCCGG</t>
  </si>
  <si>
    <t xml:space="preserve">AAAAAGGCTCAAGAAAT</t>
  </si>
  <si>
    <t xml:space="preserve">CCTGCTGTTGTCATTCG</t>
  </si>
  <si>
    <t xml:space="preserve">TACGAGTTTTGACCGGT</t>
  </si>
  <si>
    <t xml:space="preserve">CCTGTATGGTCCTGGCA</t>
  </si>
  <si>
    <t xml:space="preserve">CCGGTTCTTTCTTGGTG</t>
  </si>
  <si>
    <t xml:space="preserve">GCTGGCATCTCTGGCCT</t>
  </si>
  <si>
    <t xml:space="preserve">GGTCAGTCGGTCCTTAG</t>
  </si>
  <si>
    <t xml:space="preserve">CTCCTTTTGCATTGACG</t>
  </si>
  <si>
    <t xml:space="preserve">GCCGGACCTCAGCGGAC</t>
  </si>
  <si>
    <t xml:space="preserve">ATCTGAGTTTAAACCGA</t>
  </si>
  <si>
    <t xml:space="preserve">ACTGGATGCCTTCGGAG</t>
  </si>
  <si>
    <t xml:space="preserve">TAGGAATTTAAAAGTTG</t>
  </si>
  <si>
    <t xml:space="preserve">CCGAAATAAGGCGAAAC</t>
  </si>
  <si>
    <t xml:space="preserve">CAGGAAGATTTCGCGTC</t>
  </si>
  <si>
    <t xml:space="preserve">GGATTTGGTCTCTTTGA</t>
  </si>
  <si>
    <t xml:space="preserve">GCAGTCCACCTCGCGAG</t>
  </si>
  <si>
    <t xml:space="preserve">TGCAGGAAACGCGGAGC</t>
  </si>
  <si>
    <t xml:space="preserve">ACAGAACCCAAGCTCTC</t>
  </si>
  <si>
    <t xml:space="preserve">ATTTGAGTTTAGACCGA</t>
  </si>
  <si>
    <t xml:space="preserve">CGCAGCAATGTGGGTTT</t>
  </si>
  <si>
    <t xml:space="preserve">CCTGAACGTGGACAAGC</t>
  </si>
  <si>
    <t xml:space="preserve">AAGAAACCACGTGTGTC</t>
  </si>
  <si>
    <t xml:space="preserve">CATCCGTCTGCAGTTTC</t>
  </si>
  <si>
    <t xml:space="preserve">TCGGGACCTGCGTTGCG</t>
  </si>
  <si>
    <t xml:space="preserve">CAGTGAGCCTGGAGCCC</t>
  </si>
  <si>
    <t xml:space="preserve">TTGCAGAAACCCAAGGC</t>
  </si>
  <si>
    <t xml:space="preserve">GCTGGAGTTTCTCCCTT</t>
  </si>
  <si>
    <t xml:space="preserve">CTCATATTCCTTGCTCT</t>
  </si>
  <si>
    <t xml:space="preserve">TTGGCTGAGCTCAACAA</t>
  </si>
  <si>
    <t xml:space="preserve">GCAGTGGCAGCCTGAAG</t>
  </si>
  <si>
    <t xml:space="preserve">CGGTCTCCATCTGGTGT</t>
  </si>
  <si>
    <t xml:space="preserve">ATTGAGTTTAGACCGAT</t>
  </si>
  <si>
    <t xml:space="preserve">GCGGGACACTGATCAGT</t>
  </si>
  <si>
    <t xml:space="preserve">GGTAAATAAATGCCGCC</t>
  </si>
  <si>
    <t xml:space="preserve">AAAGGATGCGACCTTCG</t>
  </si>
  <si>
    <t xml:space="preserve">CAACACACATCTTTTTG</t>
  </si>
  <si>
    <t xml:space="preserve">GTTTTTCCAGAAGTTGC</t>
  </si>
  <si>
    <t xml:space="preserve">GCTGCCCACAAGACGTT</t>
  </si>
  <si>
    <t xml:space="preserve">CCAAACTAGTCTTCGTG</t>
  </si>
  <si>
    <t xml:space="preserve">GAGGGTGTTTTTTTTGG</t>
  </si>
  <si>
    <t xml:space="preserve">TGCGTTGTTGTCGTCAA</t>
  </si>
  <si>
    <t xml:space="preserve">ACCAAGTCCATCTTGAT</t>
  </si>
  <si>
    <t xml:space="preserve">GATGCTTTTTTCCATCC</t>
  </si>
  <si>
    <t xml:space="preserve">CCTGTGTCGTTGCACTC</t>
  </si>
  <si>
    <t xml:space="preserve">TGTCGTTGCGCTCTCAG</t>
  </si>
  <si>
    <t xml:space="preserve">ATCTGAGTTTAGACCGT</t>
  </si>
  <si>
    <t xml:space="preserve">AGTTGTGGAGTCAAGCG</t>
  </si>
  <si>
    <t xml:space="preserve">TACAGCCCGCGTTCATT</t>
  </si>
  <si>
    <t xml:space="preserve">CAGCTGCAGGGAGACCA</t>
  </si>
  <si>
    <t xml:space="preserve">CCTCCGGTCGTTTGTCA</t>
  </si>
  <si>
    <t xml:space="preserve">CACCCTCATCTGCACAT</t>
  </si>
  <si>
    <t xml:space="preserve">GGCCTTTTCTGCGGCTC</t>
  </si>
  <si>
    <t xml:space="preserve">GCGTATTCTGCCGAAGC</t>
  </si>
  <si>
    <t xml:space="preserve">TGAAGCGCTCGCCAGAA</t>
  </si>
  <si>
    <t xml:space="preserve">CTGGCCAAAATTGGCAC</t>
  </si>
  <si>
    <t xml:space="preserve">GCCGCAACAATGGCAAG</t>
  </si>
  <si>
    <t xml:space="preserve">AGACACCAATAAAGGCT</t>
  </si>
  <si>
    <t xml:space="preserve">CCCAGAAGTCAAATGCG</t>
  </si>
  <si>
    <t xml:space="preserve">CGCAAGAACTGGCCATT</t>
  </si>
  <si>
    <t xml:space="preserve">GTTGCCGACGTCCATCG</t>
  </si>
  <si>
    <t xml:space="preserve">ACACGAAACACCAGCTG</t>
  </si>
  <si>
    <t xml:space="preserve">GGTCCCCCCCAAAAACT</t>
  </si>
  <si>
    <t xml:space="preserve">TGAATAAAAGGCGACGT</t>
  </si>
  <si>
    <t xml:space="preserve">CGTACTCTGCCAACTGG</t>
  </si>
  <si>
    <t xml:space="preserve">CCCCCAGGTTCACAACA</t>
  </si>
  <si>
    <t xml:space="preserve">ACACTGCCATCTCTTGG</t>
  </si>
  <si>
    <t xml:space="preserve">ATCTGAGTCTAGACCGA</t>
  </si>
  <si>
    <t xml:space="preserve">GGCTCCCTTTACCAGGA</t>
  </si>
  <si>
    <t xml:space="preserve">TGAGCACTGTACAACCT</t>
  </si>
  <si>
    <t xml:space="preserve">TCGCAATCTCTTGATGG</t>
  </si>
  <si>
    <t xml:space="preserve">TGCCCAGTGAAAAGAAC</t>
  </si>
  <si>
    <t xml:space="preserve">GTGGTATCCGCCGTGAC</t>
  </si>
  <si>
    <t xml:space="preserve">CTGAGCTGCGATTCCTC</t>
  </si>
  <si>
    <t xml:space="preserve">TCGTCAAACCACCCCAG</t>
  </si>
  <si>
    <t xml:space="preserve">CCGGCGTGCCGTAATGG</t>
  </si>
  <si>
    <t xml:space="preserve">GAGCAACTTCTTGCAGC</t>
  </si>
  <si>
    <t xml:space="preserve">CGGCCGGCTCCGAAGAT</t>
  </si>
  <si>
    <t xml:space="preserve">CAGACGGTTTCAAAACG</t>
  </si>
  <si>
    <t xml:space="preserve">TCGGACGTACATCGTTA</t>
  </si>
  <si>
    <t xml:space="preserve">TAACGTTTCCCAACAAG</t>
  </si>
  <si>
    <t xml:space="preserve">GAGCAAGCAGAGCCAAG</t>
  </si>
  <si>
    <t xml:space="preserve">GCTGTGGTTGGCCAGGC</t>
  </si>
  <si>
    <t xml:space="preserve">TCTGCAATTCCTTGCTC</t>
  </si>
  <si>
    <t xml:space="preserve">GTGACTGGTGGCCACAA</t>
  </si>
  <si>
    <t xml:space="preserve">CCTTCCGCGCGCAAGCG</t>
  </si>
  <si>
    <t xml:space="preserve">GAGGATGGTGGCCATCA</t>
  </si>
  <si>
    <t xml:space="preserve">GCCGCTGTTCTCGAATT</t>
  </si>
  <si>
    <t xml:space="preserve">ATGTCCCACGCCACCTT</t>
  </si>
  <si>
    <t xml:space="preserve">TGCGCGAGTCAATGGGT</t>
  </si>
  <si>
    <t xml:space="preserve">TTTGAGGCTTCTGGGGT</t>
  </si>
  <si>
    <t xml:space="preserve">CCAGACTCGTGAACGAG</t>
  </si>
  <si>
    <t xml:space="preserve">GGCTTCTCGGGATTTGG</t>
  </si>
  <si>
    <t xml:space="preserve">GAAGTTGATTGCTTGTC</t>
  </si>
  <si>
    <t xml:space="preserve">TGGGATAACCTCGCTAC</t>
  </si>
  <si>
    <t xml:space="preserve">ATCCGAGTTTAGACCGA</t>
  </si>
  <si>
    <t xml:space="preserve">GCGCAAGGAGCGCCAGG</t>
  </si>
  <si>
    <t xml:space="preserve">AAGATTGGGCGTATCGA</t>
  </si>
  <si>
    <t xml:space="preserve">CGCGTGCGTCTCTCGCT</t>
  </si>
  <si>
    <t xml:space="preserve">GCCTACTGGCTGGTTAT</t>
  </si>
  <si>
    <t xml:space="preserve">TTGCACACGCCAAAAAA</t>
  </si>
  <si>
    <t xml:space="preserve">GCCGCTGTTCTCGAATA</t>
  </si>
  <si>
    <t xml:space="preserve">CGGTGCCTTATCCGCGA</t>
  </si>
  <si>
    <t xml:space="preserve">GCTTGGCTTCAATGCTG</t>
  </si>
  <si>
    <t xml:space="preserve">GCACCCCAAGCGCCACC</t>
  </si>
  <si>
    <t xml:space="preserve">ATGAAGCCACGTGTGGG</t>
  </si>
  <si>
    <t xml:space="preserve">GCCTGGCCCCGCCCCAG</t>
  </si>
  <si>
    <t xml:space="preserve">GCCGAGCGCCAAGCCAA</t>
  </si>
  <si>
    <t xml:space="preserve">AGCATCGAAGGACGGTT</t>
  </si>
  <si>
    <t xml:space="preserve">GGGGAAGAAAGCTTTGT</t>
  </si>
  <si>
    <t xml:space="preserve">CAGATTTTTGTCAAGAC</t>
  </si>
  <si>
    <t xml:space="preserve">AAGCTGCGAGTGAAGGC</t>
  </si>
  <si>
    <t xml:space="preserve">GTGTCGGTGCTAATAAT</t>
  </si>
  <si>
    <t xml:space="preserve">ACACCGGAACGCAAGAA</t>
  </si>
  <si>
    <t xml:space="preserve">GCCACGAGCCGGCGACG</t>
  </si>
  <si>
    <t xml:space="preserve">ATCTGAATTTAGACCGA</t>
  </si>
  <si>
    <t xml:space="preserve">AGTGAATAAAAATTGCC</t>
  </si>
  <si>
    <t xml:space="preserve">CTCTTCAGGGACGGATG</t>
  </si>
  <si>
    <t xml:space="preserve">ACACTTACCGGAGTTCA</t>
  </si>
  <si>
    <t xml:space="preserve">GGGGCAACACTATGGAT</t>
  </si>
  <si>
    <t xml:space="preserve">TGATTAGCTGCTCACTA</t>
  </si>
  <si>
    <t xml:space="preserve">GCAGTGCCCAAAATGGC</t>
  </si>
  <si>
    <t xml:space="preserve">GCTTTCCTTTTGTTGTT</t>
  </si>
  <si>
    <t xml:space="preserve">TACTGTCTCGGGCTTTC</t>
  </si>
  <si>
    <t xml:space="preserve">CTAGTACACAGTGCCGC</t>
  </si>
  <si>
    <t xml:space="preserve">GGAGGCATTCCAGAATT</t>
  </si>
  <si>
    <t xml:space="preserve">CGCGCTGGGGTCGAATA</t>
  </si>
  <si>
    <t xml:space="preserve">TGCTGCCCACCCACCCT</t>
  </si>
  <si>
    <t xml:space="preserve">GCCCTGTAGGCAAGTGC</t>
  </si>
  <si>
    <t xml:space="preserve">GAGAAAAAGGGTGGCGA</t>
  </si>
  <si>
    <t xml:space="preserve">GGTGCTGCTGGGATTCT</t>
  </si>
  <si>
    <t xml:space="preserve">TGAGCAACCACTGACCT</t>
  </si>
  <si>
    <t xml:space="preserve">ACGGACCCCAAGCTCTC</t>
  </si>
  <si>
    <t xml:space="preserve">CACCGGCCCTACCGGCA</t>
  </si>
  <si>
    <t xml:space="preserve">GCAACGAATAAACTTTG</t>
  </si>
  <si>
    <t xml:space="preserve">TGCTTCCTAAACCAGAG</t>
  </si>
  <si>
    <t xml:space="preserve">TCCGGAAATAAAGGCTG</t>
  </si>
  <si>
    <t xml:space="preserve">TTGCTTCCAGAGTCTCG</t>
  </si>
  <si>
    <t xml:space="preserve">ACCGGGGTTCCACGCAG</t>
  </si>
  <si>
    <t xml:space="preserve">TACCGCATCCGGTACTA</t>
  </si>
  <si>
    <t xml:space="preserve">CAATGCCCAGAATGGGG</t>
  </si>
  <si>
    <t xml:space="preserve">ATGTGCGACTTTGCCTG</t>
  </si>
  <si>
    <t xml:space="preserve">CTGGCTGTCCCAGCAAT</t>
  </si>
  <si>
    <t xml:space="preserve">TCACCGGAGCATCTGGC</t>
  </si>
  <si>
    <t xml:space="preserve">TGGAACAACTCCGGGAC</t>
  </si>
  <si>
    <t xml:space="preserve">TGCTAATGTTCAACAGG</t>
  </si>
  <si>
    <t xml:space="preserve">GAAAGACCGACACCGGA</t>
  </si>
  <si>
    <t xml:space="preserve">CGATTGACAACCACACT</t>
  </si>
  <si>
    <t xml:space="preserve">TGAAGCACTCCAAGTGC</t>
  </si>
  <si>
    <t xml:space="preserve">CGCCCGGTTTGAAAAGC</t>
  </si>
  <si>
    <t xml:space="preserve">AAGGGTCGGCAGGGGAT</t>
  </si>
  <si>
    <t xml:space="preserve">GCCTGGATCCCGTGCGA</t>
  </si>
  <si>
    <t xml:space="preserve">AGCGATGCGAACTGCGT</t>
  </si>
  <si>
    <t xml:space="preserve">GGGGCAAACATATGGAT</t>
  </si>
  <si>
    <t xml:space="preserve">ATGTGTTAAAGCGCTAT</t>
  </si>
  <si>
    <t xml:space="preserve">CAGCCTGCCTCTGATAT</t>
  </si>
  <si>
    <t xml:space="preserve">GTGTGCAATGCCCATCT</t>
  </si>
  <si>
    <t xml:space="preserve">ACAAGGCTTTCGAATCC</t>
  </si>
  <si>
    <t xml:space="preserve">TTCGTATGAAATGGCGC</t>
  </si>
  <si>
    <t xml:space="preserve">CCGCTCAGCTTGTCCTG</t>
  </si>
  <si>
    <t xml:space="preserve">GTGGAGGATTCCAGTCC</t>
  </si>
  <si>
    <t xml:space="preserve">AAGATCACACTGGCATC</t>
  </si>
  <si>
    <t xml:space="preserve">TCGTTTGATGTAGCAGG</t>
  </si>
  <si>
    <t xml:space="preserve">CTCTATCCGTCTCGCAT</t>
  </si>
  <si>
    <t xml:space="preserve">GAGTTTATGACAACCCA</t>
  </si>
  <si>
    <t xml:space="preserve">AAGACTGCTGACGAGCT</t>
  </si>
  <si>
    <t xml:space="preserve">GAGCACTGACATTTCCC</t>
  </si>
  <si>
    <t xml:space="preserve">CACGCTCGTAGCGGTTG</t>
  </si>
  <si>
    <t xml:space="preserve">GTGTACCCCAACTACCC</t>
  </si>
  <si>
    <t xml:space="preserve">TCCACCGACTCTTCTAG</t>
  </si>
  <si>
    <t xml:space="preserve">TTCAAGTGCCTCTTTGG</t>
  </si>
  <si>
    <t xml:space="preserve">CCACAGGTTCGACGCCC</t>
  </si>
  <si>
    <t xml:space="preserve">ATTGAGTTTAGACCGAG</t>
  </si>
  <si>
    <t xml:space="preserve">GCGGTTACGGAGGCGGG</t>
  </si>
  <si>
    <t xml:space="preserve">ACTGCGCCGTCGTTATA</t>
  </si>
  <si>
    <t xml:space="preserve">CTGGCCTACAGCCAGTG</t>
  </si>
  <si>
    <t xml:space="preserve">GCAGTTGGCGTAACGTA</t>
  </si>
  <si>
    <t xml:space="preserve">TCAGGAGGGCGCGTCGG</t>
  </si>
  <si>
    <t xml:space="preserve">TGATAAAATCTCCGGCA</t>
  </si>
  <si>
    <t xml:space="preserve">ACCGGAGAAATCTGTGC</t>
  </si>
  <si>
    <t xml:space="preserve">AATGATTTCGACCGGTT</t>
  </si>
  <si>
    <t xml:space="preserve">GTGGTACTGGCGGATGT</t>
  </si>
  <si>
    <t xml:space="preserve">GAGGGTGTTTTTTGGAT</t>
  </si>
  <si>
    <t xml:space="preserve">AACACTCGGGTTCTTTT</t>
  </si>
  <si>
    <t xml:space="preserve">TGTGACTTGCGCAAGAG</t>
  </si>
  <si>
    <t xml:space="preserve">GCTTGGTCTGTGCGTGG</t>
  </si>
  <si>
    <t xml:space="preserve">ACCTGAGTTTAGACCGA</t>
  </si>
  <si>
    <t xml:space="preserve">GGCCTCGTTGTGATGAT</t>
  </si>
  <si>
    <t xml:space="preserve">TCTTGCCTGCTGTTCTT</t>
  </si>
  <si>
    <t xml:space="preserve">TTGCTCGTTTTAGACAA</t>
  </si>
  <si>
    <t xml:space="preserve">TGAATAAAGTTCCCATC</t>
  </si>
  <si>
    <t xml:space="preserve">AACCTGACCCCGGCAAG</t>
  </si>
  <si>
    <t xml:space="preserve">CGAACCTACCTGGAGTC</t>
  </si>
  <si>
    <t xml:space="preserve">CGTAGGGCGGAAAAAAC</t>
  </si>
  <si>
    <t xml:space="preserve">CTGGCGCACCGGGAGCC</t>
  </si>
  <si>
    <t xml:space="preserve">GTCTGAGTTTAGACCGA</t>
  </si>
  <si>
    <t xml:space="preserve">ATGCGGGCCGCTTACCA</t>
  </si>
  <si>
    <t xml:space="preserve">GTCGCCCATTGAGAGGC</t>
  </si>
  <si>
    <t xml:space="preserve">GCACAGTGAAGTGGCGT</t>
  </si>
  <si>
    <t xml:space="preserve">AAAAGCTCTCGTGCCTT</t>
  </si>
  <si>
    <t xml:space="preserve">CCTCGGATGGCAGCGTT</t>
  </si>
  <si>
    <t xml:space="preserve">CTACTTTTGCATCGACG</t>
  </si>
  <si>
    <t xml:space="preserve">TTCGATGCACCCTTCCC</t>
  </si>
  <si>
    <t xml:space="preserve">ATGCCGTCCGTGTTAGC</t>
  </si>
  <si>
    <t xml:space="preserve">TAGAGCTAGTTAACTGG</t>
  </si>
  <si>
    <t xml:space="preserve">CCACGGATTGTATATGC</t>
  </si>
  <si>
    <t xml:space="preserve">TGTTCACCTTCTCGCTG</t>
  </si>
  <si>
    <t xml:space="preserve">GTTCCAAGTCGCGCGCA</t>
  </si>
  <si>
    <t xml:space="preserve">ACCTTGTGCGCTTTGGC</t>
  </si>
  <si>
    <t xml:space="preserve">CCGAGCCCCGAAGGCCT</t>
  </si>
  <si>
    <t xml:space="preserve">GAGAAGATGCTGCAGCC</t>
  </si>
  <si>
    <t xml:space="preserve">GGAAGAGTATGACGCCA</t>
  </si>
  <si>
    <t xml:space="preserve">CACATTGAACCCGGACC</t>
  </si>
  <si>
    <t xml:space="preserve">CCACCTTCAGGGACTCC</t>
  </si>
  <si>
    <t xml:space="preserve">CCAGCTGCCAAACAGTG</t>
  </si>
  <si>
    <t xml:space="preserve">AGCCGCATCGATGCAAC</t>
  </si>
  <si>
    <t xml:space="preserve">GACAGCTTGCATATACG</t>
  </si>
  <si>
    <t xml:space="preserve">GGGCGCTTCCGCCGTCT</t>
  </si>
  <si>
    <t xml:space="preserve">GTGATCACGCCTTCAAG</t>
  </si>
  <si>
    <t xml:space="preserve">GCTGCCAACCTGTATGC</t>
  </si>
  <si>
    <t xml:space="preserve">CAGTTTTGTGGCAGGAG</t>
  </si>
  <si>
    <t xml:space="preserve">TCTGCCGATTTCGAGGA</t>
  </si>
  <si>
    <t xml:space="preserve">TGAAGCCGTCTCTTAGC</t>
  </si>
  <si>
    <t xml:space="preserve">TTGTTGCAAGTCACTTG</t>
  </si>
  <si>
    <t xml:space="preserve">CGGAACAAGAAATCGCG</t>
  </si>
  <si>
    <t xml:space="preserve">GACACGGTGATGAAGGA</t>
  </si>
  <si>
    <t xml:space="preserve">TGCTGCCGCGCGTCACA</t>
  </si>
  <si>
    <t xml:space="preserve">CACACTTCACCTGGCTA</t>
  </si>
  <si>
    <t xml:space="preserve">GGCGAGCATCTGAAAGA</t>
  </si>
  <si>
    <t xml:space="preserve">GTCGCCAACAAGCAAAA</t>
  </si>
  <si>
    <t xml:space="preserve">GAGGTGTCTGCGGCTGT</t>
  </si>
  <si>
    <t xml:space="preserve">GTCGTTGCGGCAAAGTT</t>
  </si>
  <si>
    <t xml:space="preserve">CAGTGCCCAGTGTCTTG</t>
  </si>
  <si>
    <t xml:space="preserve">TGCAATGCAGATTCAAG</t>
  </si>
  <si>
    <t xml:space="preserve">CCGCCCTGGATGGCGCC</t>
  </si>
  <si>
    <t xml:space="preserve">GACTTGTGGAAGGACAT</t>
  </si>
  <si>
    <t xml:space="preserve">GCGGCGCGATTCCATTC</t>
  </si>
  <si>
    <t xml:space="preserve">TCCGGCACCGTGTGAAA</t>
  </si>
  <si>
    <t xml:space="preserve">ACCGTAGCGTGGTGGTG</t>
  </si>
  <si>
    <t xml:space="preserve">CGCAGTCCCACAACCAG</t>
  </si>
  <si>
    <t xml:space="preserve">TGACTGTTTACGCGGTG</t>
  </si>
  <si>
    <t xml:space="preserve">AAGTCGGCGTACGCGGG</t>
  </si>
  <si>
    <t xml:space="preserve">TACGTGGCCATCCAGGC</t>
  </si>
  <si>
    <t xml:space="preserve">AGGAACTTGGCTTTGCT</t>
  </si>
  <si>
    <t xml:space="preserve">GCTTGGCTGCCCTCTAC</t>
  </si>
  <si>
    <t xml:space="preserve">TGTGGGAGGGGATTGTG</t>
  </si>
  <si>
    <t xml:space="preserve">AGGGCTTCGGAAGTTCT</t>
  </si>
  <si>
    <t xml:space="preserve">GGTGCGGAGTGTTGAGA</t>
  </si>
  <si>
    <t xml:space="preserve">ATCTGAGCTTAGACCGA</t>
  </si>
  <si>
    <t xml:space="preserve">GAGCGTGGAAAGCCGTT</t>
  </si>
  <si>
    <t xml:space="preserve">TCAGGGTCAAGCTGTCC</t>
  </si>
  <si>
    <t xml:space="preserve">TGTCAACACTTTGCCGC</t>
  </si>
  <si>
    <t xml:space="preserve">TGGAACAACCCCGCTTG</t>
  </si>
  <si>
    <t xml:space="preserve">TTGCAGAGACCCAAGGC</t>
  </si>
  <si>
    <t xml:space="preserve">GACACGGTCCTTACGCA</t>
  </si>
  <si>
    <t xml:space="preserve">ATCTGAGTTTAGACCGG</t>
  </si>
  <si>
    <t xml:space="preserve">CTGCCCCGGCCCGCACC</t>
  </si>
  <si>
    <t xml:space="preserve">GTAGGCATCATTGCCGG</t>
  </si>
  <si>
    <t xml:space="preserve">CGAGGACTGTGGAACGA</t>
  </si>
  <si>
    <t xml:space="preserve">CTTCATTGGCCCTTTCC</t>
  </si>
  <si>
    <t xml:space="preserve">CTTCCCATTCTGCACTC</t>
  </si>
  <si>
    <t xml:space="preserve">ATCGCTGCGCGAATCGG</t>
  </si>
  <si>
    <t xml:space="preserve">AAGATCAAGATCATCGC</t>
  </si>
  <si>
    <t xml:space="preserve">AAACGAAGATACCAAGA</t>
  </si>
  <si>
    <t xml:space="preserve">TTCGTGCCTGCCGAGGA</t>
  </si>
  <si>
    <t xml:space="preserve">GCGAGCTTGTGCGATTG</t>
  </si>
  <si>
    <t xml:space="preserve">CGGACGCCGCGGATCGC</t>
  </si>
  <si>
    <t xml:space="preserve">CTGGTGCCCACCGGAAA</t>
  </si>
  <si>
    <t xml:space="preserve">CATCTTGCCTGCAAAAT</t>
  </si>
  <si>
    <t xml:space="preserve">AGAGGTGTAGCATAAGT</t>
  </si>
  <si>
    <t xml:space="preserve">GTGGGTGTCTGTGTGAT</t>
  </si>
  <si>
    <t xml:space="preserve">GAGTGCCACGTGGAGCG</t>
  </si>
  <si>
    <t xml:space="preserve">CTTGTGCCTGAAGTGAG</t>
  </si>
  <si>
    <t xml:space="preserve">GACAACCAAGTTGTTCC</t>
  </si>
  <si>
    <t xml:space="preserve">ATGTGAGTTTAGACCGA</t>
  </si>
  <si>
    <t xml:space="preserve">ACGCTTCAACCCAGTGA</t>
  </si>
  <si>
    <t xml:space="preserve">CACAGGTGTAGGCCCCA</t>
  </si>
  <si>
    <t xml:space="preserve">TGATTGTGTGTTATGTG</t>
  </si>
  <si>
    <t xml:space="preserve">CGCTGCCCACAAGAGTA</t>
  </si>
  <si>
    <t xml:space="preserve">TAAGAGTTTTGACCGGT</t>
  </si>
  <si>
    <t xml:space="preserve">CGAAATTCAGTTGATTG</t>
  </si>
  <si>
    <t xml:space="preserve">CCGCAGACGTTCCGGTT</t>
  </si>
  <si>
    <t xml:space="preserve">GGGGCAAACATTATGGA</t>
  </si>
  <si>
    <t xml:space="preserve">TGGCAGTTCGGAACTAG</t>
  </si>
  <si>
    <t xml:space="preserve">AAATGCTGTGCAAAAAT</t>
  </si>
  <si>
    <t xml:space="preserve">AGGCTGTGTGCTGCTTT</t>
  </si>
  <si>
    <t xml:space="preserve">GGCCAAGGGATGTAAAG</t>
  </si>
  <si>
    <t xml:space="preserve">GCTCGTGCTCATCGCGT</t>
  </si>
  <si>
    <t xml:space="preserve">TTGTGTATCATATGTTC</t>
  </si>
  <si>
    <t xml:space="preserve">GCAGACGTCATACCGGA</t>
  </si>
  <si>
    <t xml:space="preserve">GCATAGAAAAGCTGGCA</t>
  </si>
  <si>
    <t xml:space="preserve">AACGCAAGACTCCTCTC</t>
  </si>
  <si>
    <t xml:space="preserve">AAATTTTCGTTGCAGTA</t>
  </si>
  <si>
    <t xml:space="preserve">GAGGAGACTTTTCTTGC</t>
  </si>
  <si>
    <t xml:space="preserve">GCGATAGTACGCCTTTC</t>
  </si>
  <si>
    <t xml:space="preserve">CATCTCGGCTTCCTTGA</t>
  </si>
  <si>
    <t xml:space="preserve">TGCGCTTTTGTTTGAGA</t>
  </si>
  <si>
    <t xml:space="preserve">GACGCAGCTGCAGGAAT</t>
  </si>
  <si>
    <t xml:space="preserve">TATTCGGAGCGGGTAAT</t>
  </si>
  <si>
    <t xml:space="preserve">TGCAATACACGCAAAAG</t>
  </si>
  <si>
    <t xml:space="preserve">TGTCACAGATGTGTGCC</t>
  </si>
  <si>
    <t xml:space="preserve">TGACTCTACCAAGGATT</t>
  </si>
  <si>
    <t xml:space="preserve">CGATTGTGTGCTATGTG</t>
  </si>
  <si>
    <t xml:space="preserve">ATGCTTGCCACCACCGT</t>
  </si>
  <si>
    <t xml:space="preserve">GTTGGCCTATGAAAAAA</t>
  </si>
  <si>
    <t xml:space="preserve">GAAAAGGCGCTGACGAA</t>
  </si>
  <si>
    <t xml:space="preserve">CGGTTTCACAGCAGTTA</t>
  </si>
  <si>
    <t xml:space="preserve">TCTGTGTGCTTCTTGGC</t>
  </si>
  <si>
    <t xml:space="preserve">GCACATCGCGTTTCACT</t>
  </si>
  <si>
    <t xml:space="preserve">GGTACTTTGAGTTATGT</t>
  </si>
  <si>
    <t xml:space="preserve">AAGCCTACATTTTTTAT</t>
  </si>
  <si>
    <t xml:space="preserve">CTAACAATGCGTCACCT</t>
  </si>
  <si>
    <t xml:space="preserve">ATCTGAGTTTAGACAGA</t>
  </si>
  <si>
    <t xml:space="preserve">GTTGTAGCGCAGGGAGG</t>
  </si>
  <si>
    <t xml:space="preserve">GGTGGACCTTCGGGAAA</t>
  </si>
  <si>
    <t xml:space="preserve">TGTAGGCCGGTCTGAAT</t>
  </si>
  <si>
    <t xml:space="preserve">GCTTGGTTTTAAGGTGG</t>
  </si>
  <si>
    <t xml:space="preserve">CTTCCCTACAATTGCAC</t>
  </si>
  <si>
    <t xml:space="preserve">GCCGGGTACACGGACGA</t>
  </si>
  <si>
    <t xml:space="preserve">TGGGGCCGGCCCAGTCC</t>
  </si>
  <si>
    <t xml:space="preserve">TTTGTTGTGCTGTTAAT</t>
  </si>
  <si>
    <t xml:space="preserve">ATGCCCTGTGGCCAAAT</t>
  </si>
  <si>
    <t xml:space="preserve">GCAGCAAACTTCCTCGA</t>
  </si>
  <si>
    <t xml:space="preserve">TGATTGTGTGCTATGTC</t>
  </si>
  <si>
    <t xml:space="preserve">GAGACCCGCAAGCGCAA</t>
  </si>
  <si>
    <t xml:space="preserve">GGCAAGAATCAGATGAG</t>
  </si>
  <si>
    <t xml:space="preserve">ATCTGAGTTAGACCGAA</t>
  </si>
  <si>
    <t xml:space="preserve">TATGGACTATGCTGAAG</t>
  </si>
  <si>
    <t xml:space="preserve">CAAGCAATCTGCCGACT</t>
  </si>
  <si>
    <t xml:space="preserve">GGGCAAACACTATGGAT</t>
  </si>
  <si>
    <t xml:space="preserve">CAAACTGGTTGGTGGGT</t>
  </si>
  <si>
    <t xml:space="preserve">CAACTGAGTGTCTGGCA</t>
  </si>
  <si>
    <t xml:space="preserve">ACAAGTAAAATTGAGCT</t>
  </si>
  <si>
    <t xml:space="preserve">TCCAGTCTCAGCGAAGG</t>
  </si>
  <si>
    <t xml:space="preserve">ATCTGAGTTAGACCGAT</t>
  </si>
  <si>
    <t xml:space="preserve">TCGTTTCAGCAGTACGT</t>
  </si>
  <si>
    <t xml:space="preserve">CACAAACTGTAGATAAG</t>
  </si>
  <si>
    <t xml:space="preserve">GAAGCTGCGCTTCAGAT</t>
  </si>
  <si>
    <t xml:space="preserve">TTTTATTGATCGCTTTG</t>
  </si>
  <si>
    <t xml:space="preserve">ACTACCTGCTACACTCA</t>
  </si>
  <si>
    <t xml:space="preserve">GTGGTACTGGCGGGTGT</t>
  </si>
  <si>
    <t xml:space="preserve">TTTGGAGGAGTCAAGGG</t>
  </si>
  <si>
    <t xml:space="preserve">GCAGAAAAGGGAAAAGG</t>
  </si>
  <si>
    <t xml:space="preserve">TGTCAAGAAGCTCACGG</t>
  </si>
  <si>
    <t xml:space="preserve">AGCAGTCCTTGTCACAT</t>
  </si>
  <si>
    <t xml:space="preserve">TGATTGTGTGTATGTGG</t>
  </si>
  <si>
    <t xml:space="preserve">ACGGGCATCGGCGCCAC</t>
  </si>
  <si>
    <t xml:space="preserve">CTCACCACGAAGCCCAA</t>
  </si>
  <si>
    <t xml:space="preserve">ATGTGCCACAAGAAGAT</t>
  </si>
  <si>
    <t xml:space="preserve">TGCAATGGAGAGTCAAG</t>
  </si>
  <si>
    <t xml:space="preserve">TGCTAGGCTAAGCCCGT</t>
  </si>
  <si>
    <t xml:space="preserve">CTGAACACTCTACAGAT</t>
  </si>
  <si>
    <t xml:space="preserve">GTCGTAACAAAGCAGCC</t>
  </si>
  <si>
    <t xml:space="preserve">TGTGCAGTATAGTGTGG</t>
  </si>
  <si>
    <t xml:space="preserve">GACTCGCGAACTTTCCA</t>
  </si>
  <si>
    <t xml:space="preserve">CAGAAGGACTGAGAGTC</t>
  </si>
  <si>
    <t xml:space="preserve">GAGATGCAGTAGCGTTT</t>
  </si>
  <si>
    <t xml:space="preserve">TACGTACAGGCATATGG</t>
  </si>
  <si>
    <t xml:space="preserve">ATTGAGTTTAGACCGAC</t>
  </si>
  <si>
    <t xml:space="preserve">TGGGAAACGTTGACCCC</t>
  </si>
  <si>
    <t xml:space="preserve">AAGATCACACTGCCATT</t>
  </si>
  <si>
    <t xml:space="preserve">ATCTGAATTTAAACCGA</t>
  </si>
  <si>
    <t xml:space="preserve">GGCAGGAGGAAAAGTAT</t>
  </si>
  <si>
    <t xml:space="preserve">CCTTTTCCCAGGGCCTG</t>
  </si>
  <si>
    <t xml:space="preserve">CTGAAGACAAGTTTCTC</t>
  </si>
  <si>
    <t xml:space="preserve">CCTGAGGGCAGGCTGTC</t>
  </si>
  <si>
    <t xml:space="preserve">ACCGCCGACCAATACAT</t>
  </si>
  <si>
    <t xml:space="preserve">CCGCCAGCTGATGGCAT</t>
  </si>
  <si>
    <t xml:space="preserve">CAGCACGACGGTGAAGG</t>
  </si>
  <si>
    <t xml:space="preserve">AGTGCCTTGTTCTTATA</t>
  </si>
  <si>
    <t xml:space="preserve">GAGATCACACTGGCATT</t>
  </si>
  <si>
    <t xml:space="preserve">GCTACCAATGTCGCCAG</t>
  </si>
  <si>
    <t xml:space="preserve">GTCTAATGTTGGCTTGT</t>
  </si>
  <si>
    <t xml:space="preserve">ACTGCAGTCCAGCGACG</t>
  </si>
  <si>
    <t xml:space="preserve">CGCCAAATCCTCGGTGC</t>
  </si>
  <si>
    <t xml:space="preserve">GTGGGTTTCGGGGTCGC</t>
  </si>
  <si>
    <t xml:space="preserve">GCTCAGACATTTGACGT</t>
  </si>
  <si>
    <t xml:space="preserve">GCCGTACTGCTTGTCTG</t>
  </si>
  <si>
    <t xml:space="preserve">GGCTGCGATTATAAAAG</t>
  </si>
  <si>
    <t xml:space="preserve">GTGAAACAAGCGGATCC</t>
  </si>
  <si>
    <t xml:space="preserve">GACAAAGAGATGCCAGA</t>
  </si>
  <si>
    <t xml:space="preserve">CGTACGCTTATCGCCTT</t>
  </si>
  <si>
    <t xml:space="preserve">AATATTTTCGACGCACA</t>
  </si>
  <si>
    <t xml:space="preserve">AAAATCACACTGGCATT</t>
  </si>
  <si>
    <t xml:space="preserve">TACATATTGATTTTAGC</t>
  </si>
  <si>
    <t xml:space="preserve">CTCGAAAGGATCGCGAA</t>
  </si>
  <si>
    <t xml:space="preserve">TGCTTTCCCATCAGTTG</t>
  </si>
  <si>
    <t xml:space="preserve">CGAGCGCATTTTGTTTA</t>
  </si>
  <si>
    <t xml:space="preserve">GACCGGACAGATGGCCT</t>
  </si>
  <si>
    <t xml:space="preserve">TTCAAACAAGGCTGTTT</t>
  </si>
  <si>
    <t xml:space="preserve">CGGCGTAACAACAAAAT</t>
  </si>
  <si>
    <t xml:space="preserve">TGCCGACAATACTGTCA</t>
  </si>
  <si>
    <t xml:space="preserve">GATGGGAAACTTGCCCT</t>
  </si>
  <si>
    <t xml:space="preserve">TCCCAAGATCCTTCTTT</t>
  </si>
  <si>
    <t xml:space="preserve">GGAGATGTCACTGGTTG</t>
  </si>
  <si>
    <t xml:space="preserve">CGATGAGCTGCCATAGC</t>
  </si>
  <si>
    <t xml:space="preserve">GTTCCAGCTTGAGCGGA</t>
  </si>
  <si>
    <t xml:space="preserve">TTTTTGCTTTGTGTATT</t>
  </si>
  <si>
    <t xml:space="preserve">TCAAGTGGGGGCGCGCG</t>
  </si>
  <si>
    <t xml:space="preserve">CCAGTCTCAGGACTACG</t>
  </si>
  <si>
    <t xml:space="preserve">GCAGAAATGTCGAGGGT</t>
  </si>
  <si>
    <t xml:space="preserve">GGGGAGTGTCAGGACTG</t>
  </si>
  <si>
    <t xml:space="preserve">TGCTCTACTTGCATCCT</t>
  </si>
  <si>
    <t xml:space="preserve">ATAGTGCAAAAAGCCGA</t>
  </si>
  <si>
    <t xml:space="preserve">TAAGATGCGCAGGTGAC</t>
  </si>
  <si>
    <t xml:space="preserve">ACCATTGTATGCTCTGG</t>
  </si>
  <si>
    <t xml:space="preserve">GGCTGGCCCTCCGGGAT</t>
  </si>
  <si>
    <t xml:space="preserve">GCCTGGTTCATAGTAGG</t>
  </si>
  <si>
    <t xml:space="preserve">CCAACTTGGTCTGTTTT</t>
  </si>
  <si>
    <t xml:space="preserve">GCGTGTGGCCTGACGGG</t>
  </si>
  <si>
    <t xml:space="preserve">TGTCGCAAGTCACTTGC</t>
  </si>
  <si>
    <t xml:space="preserve">TGGCAAAGCCCAGCGAT</t>
  </si>
  <si>
    <t xml:space="preserve">GCTGCCTGACCACGCCA</t>
  </si>
  <si>
    <t xml:space="preserve">ATGATTTCTGTGGATGT</t>
  </si>
  <si>
    <t xml:space="preserve">TAACTTTAATGCTGAGC</t>
  </si>
  <si>
    <t xml:space="preserve">CACTCCCCTGAGAGATG</t>
  </si>
  <si>
    <t xml:space="preserve">TTCGTCTGTCCCAAGTC</t>
  </si>
  <si>
    <t xml:space="preserve">GGCATAGCGGGAAACAC</t>
  </si>
  <si>
    <t xml:space="preserve">CGTTGAGAGATTGACGA</t>
  </si>
  <si>
    <t xml:space="preserve">CTTGTGTCTTCTTCGTT</t>
  </si>
  <si>
    <t xml:space="preserve">TACTGTCAGCATCACCA</t>
  </si>
  <si>
    <t xml:space="preserve">GCCTGCTTGTCAACGTC</t>
  </si>
  <si>
    <t xml:space="preserve">TGGTTGTGTGCTATGTG</t>
  </si>
  <si>
    <t xml:space="preserve">GAGATACCAGTTCCGGA</t>
  </si>
  <si>
    <t xml:space="preserve">CTGGTTGCGCAGGCCCC</t>
  </si>
  <si>
    <t xml:space="preserve">GCGCTGGTGGTTACAAC</t>
  </si>
  <si>
    <t xml:space="preserve">GAATAAAAGAGCAGTTG</t>
  </si>
  <si>
    <t xml:space="preserve">CGTGTACGAATGAAGTT</t>
  </si>
  <si>
    <t xml:space="preserve">TCGCAATCTCTCGATGC</t>
  </si>
  <si>
    <t xml:space="preserve">AAAAAGGCTCAAGAGAT</t>
  </si>
  <si>
    <t xml:space="preserve">GATTTTTCGGTGCACAG</t>
  </si>
  <si>
    <t xml:space="preserve">GGCTGAAGATCAAGAAC</t>
  </si>
  <si>
    <t xml:space="preserve">GCAAACAAGTTGCTCCT</t>
  </si>
  <si>
    <t xml:space="preserve">GGGATTCTGCTGATGTT</t>
  </si>
  <si>
    <t xml:space="preserve">CCCACATACAACGTACC</t>
  </si>
  <si>
    <t xml:space="preserve">CCAGCGACCAATGTCGG</t>
  </si>
  <si>
    <t xml:space="preserve">GCCCAGCAATAAAGCCA</t>
  </si>
  <si>
    <t xml:space="preserve">GCCGTTCTTAGTTGGCG</t>
  </si>
  <si>
    <t xml:space="preserve">TGTTGCAGCAGCAGAAA</t>
  </si>
  <si>
    <t xml:space="preserve">CTTTTACGGGTGATGAG</t>
  </si>
  <si>
    <t xml:space="preserve">TTCCTGATTGAATTTTC</t>
  </si>
  <si>
    <t xml:space="preserve">AGCTATTGTTTGTGCAC</t>
  </si>
  <si>
    <t xml:space="preserve">GGTAAATAAATGCTGCC</t>
  </si>
  <si>
    <t xml:space="preserve">GAGAAATGCGACAGTGA</t>
  </si>
  <si>
    <t xml:space="preserve">ATCTGAGTTTAAAACGA</t>
  </si>
  <si>
    <t xml:space="preserve">CTTCCGGGAGCTTACGT</t>
  </si>
  <si>
    <t xml:space="preserve">AAGATCGCACTGGCATT</t>
  </si>
  <si>
    <t xml:space="preserve">CAGCTCGTGTGCCGTGA</t>
  </si>
  <si>
    <t xml:space="preserve">ACCTCTGTACATATAAC</t>
  </si>
  <si>
    <t xml:space="preserve">GCACCTATCTTTCTGGA</t>
  </si>
  <si>
    <t xml:space="preserve">AGCAAGCCTGGAACTTG</t>
  </si>
  <si>
    <t xml:space="preserve">GCGGCGCCCCGTGTGGC</t>
  </si>
  <si>
    <t xml:space="preserve">TCCCCTTCGGATGTTGA</t>
  </si>
  <si>
    <t xml:space="preserve">GACTAGAACACCTGAAG</t>
  </si>
  <si>
    <t xml:space="preserve">TTGAGCTCAATGTTACC</t>
  </si>
  <si>
    <t xml:space="preserve">GGCCAATTCCTGGCCAG</t>
  </si>
  <si>
    <t xml:space="preserve">CCCAAGTTCGCTCTACT</t>
  </si>
  <si>
    <t xml:space="preserve">TCTAGGACCAGAGGATG</t>
  </si>
  <si>
    <t xml:space="preserve">GCGCAAGCCAGTCTGCT</t>
  </si>
  <si>
    <t xml:space="preserve">TGCCGACAATACTGTCG</t>
  </si>
  <si>
    <t xml:space="preserve">CTGTTAAGTCGCACCAC</t>
  </si>
  <si>
    <t xml:space="preserve">GAGCACAGCACTACGTG</t>
  </si>
  <si>
    <t xml:space="preserve">GCGCTGATGGGTTGCCG</t>
  </si>
  <si>
    <t xml:space="preserve">CACCAAAAGCTGTGCTG</t>
  </si>
  <si>
    <t xml:space="preserve">GAGAAGATCTGGCACCA</t>
  </si>
  <si>
    <t xml:space="preserve">ACGCGGAGAAGCATTCA</t>
  </si>
  <si>
    <t xml:space="preserve">CGGAAATAAAGACTTGC</t>
  </si>
  <si>
    <t xml:space="preserve">TCGATTATCGGCACAGC</t>
  </si>
  <si>
    <t xml:space="preserve">GTGGCTGTACTTTTGGA</t>
  </si>
  <si>
    <t xml:space="preserve">GAGATGGAGGCTACCGA</t>
  </si>
  <si>
    <t xml:space="preserve">TCACAAAGAGTCCACGT</t>
  </si>
  <si>
    <t xml:space="preserve">CGCGACTGTTGGGCCAT</t>
  </si>
  <si>
    <t xml:space="preserve">TTCGCAGGCAACTCACC</t>
  </si>
  <si>
    <t xml:space="preserve">CGCGCTTGACAAATAAA</t>
  </si>
  <si>
    <t xml:space="preserve">CAGATCTTTGTGAAGAC</t>
  </si>
  <si>
    <t xml:space="preserve">GTGGGCCTCGACTGCCT</t>
  </si>
  <si>
    <t xml:space="preserve">CAGGGCCGCAAGATCTG</t>
  </si>
  <si>
    <t xml:space="preserve">AGCCTACTCCGCTCACA</t>
  </si>
  <si>
    <t xml:space="preserve">CACCACCATCCACCGAA</t>
  </si>
  <si>
    <t xml:space="preserve">GGCTACGTACGTGCCTT</t>
  </si>
  <si>
    <t xml:space="preserve">AGGGTTCTCGCAGCCCT</t>
  </si>
  <si>
    <t xml:space="preserve">TCGACAGGTCATTCCGT</t>
  </si>
  <si>
    <t xml:space="preserve">CCAGCTGGCAAAGCAGG</t>
  </si>
  <si>
    <t xml:space="preserve">AAGATTCAATGCCGAGT</t>
  </si>
  <si>
    <t xml:space="preserve">CCCTGCGGGATGCTTTC</t>
  </si>
  <si>
    <t xml:space="preserve">CGTCCAGCAGTGGAAAT</t>
  </si>
  <si>
    <t xml:space="preserve">CGGCAGATTTTTTTCAT</t>
  </si>
  <si>
    <t xml:space="preserve">GTGGCAATGCCACACAA</t>
  </si>
  <si>
    <t xml:space="preserve">CTACTGGTGATCTTGCA</t>
  </si>
  <si>
    <t xml:space="preserve">AACGGCTGGCACGAGAG</t>
  </si>
  <si>
    <t xml:space="preserve">GTTGGTGTCAAGGCCTG</t>
  </si>
  <si>
    <t xml:space="preserve">CGACAGGTAGAGTCTGT</t>
  </si>
  <si>
    <t xml:space="preserve">GTGACCCAAGGGCAGAG</t>
  </si>
  <si>
    <t xml:space="preserve">CTGAATGCGCCGGTTCT</t>
  </si>
  <si>
    <t xml:space="preserve">TGGTGGTAGCTGGTGCT</t>
  </si>
  <si>
    <t xml:space="preserve">CACTGCGAGGCTACGTG</t>
  </si>
  <si>
    <t xml:space="preserve">CCCGCAGCTGGTCCGCC</t>
  </si>
  <si>
    <t xml:space="preserve">TATCCCGCGAACTTCAG</t>
  </si>
  <si>
    <t xml:space="preserve">TTGGGGTGTTTGTGTTG</t>
  </si>
  <si>
    <t xml:space="preserve">GGCCCTCTGAAAAAGGA</t>
  </si>
  <si>
    <t xml:space="preserve">GGCGCACTGTACATCGC</t>
  </si>
  <si>
    <t xml:space="preserve">CTGCTGCGCTGGTTTGT</t>
  </si>
  <si>
    <t xml:space="preserve">GCAATGGAGCTATGCGG</t>
  </si>
  <si>
    <t xml:space="preserve">GGCTCGGCCGTTCCAAC</t>
  </si>
  <si>
    <t xml:space="preserve">GATTGAACTCCGGGACA</t>
  </si>
  <si>
    <t xml:space="preserve">CAGTCACCGCCATAGTC</t>
  </si>
  <si>
    <t xml:space="preserve">TTTTCTACGCCTCAAAT</t>
  </si>
  <si>
    <t xml:space="preserve">GTTGAGCTAGCCTCTCC</t>
  </si>
  <si>
    <t xml:space="preserve">CTACAAAGGCAAGTGGC</t>
  </si>
  <si>
    <t xml:space="preserve">ACCTGGTGCAGATGCTG</t>
  </si>
  <si>
    <t xml:space="preserve">GAAGTCGGAATCCGCTA</t>
  </si>
  <si>
    <t xml:space="preserve">CTTGTTTTTTCGCTTTG</t>
  </si>
  <si>
    <t xml:space="preserve">TGCAGCCGCTCGTTTAA</t>
  </si>
  <si>
    <t xml:space="preserve">GGGTAGCCTAGTCGATA</t>
  </si>
  <si>
    <t xml:space="preserve">CCTATGTGCCTGGTATT</t>
  </si>
  <si>
    <t xml:space="preserve">GCATCCAGAGCACTTTT</t>
  </si>
  <si>
    <t xml:space="preserve">TGCAACCTGAAGGTGCT</t>
  </si>
  <si>
    <t xml:space="preserve">TGAAAATCGACCCCATT</t>
  </si>
  <si>
    <t xml:space="preserve">AGGGCCTTTTTTTTCCC</t>
  </si>
  <si>
    <t xml:space="preserve">TACTTCACATCCCACTT</t>
  </si>
  <si>
    <t xml:space="preserve">TGATTGTGTGCTACGTG</t>
  </si>
  <si>
    <t xml:space="preserve">CCTGGAAATGGCTTACA</t>
  </si>
  <si>
    <t xml:space="preserve">GTCACTGCGTAGCTGTC</t>
  </si>
  <si>
    <t xml:space="preserve">GGTATGACGTGGCAACG</t>
  </si>
  <si>
    <t xml:space="preserve">CACAAAACGGGGACAGT</t>
  </si>
  <si>
    <t xml:space="preserve">GAGATTGAGGGGGGAGG</t>
  </si>
  <si>
    <t xml:space="preserve">GAGCAGCCCAGCCGATA</t>
  </si>
  <si>
    <t xml:space="preserve">CTGTTGCCTTTGCCAAC</t>
  </si>
  <si>
    <t xml:space="preserve">TGCGGCGCGTAACTGAT</t>
  </si>
  <si>
    <t xml:space="preserve">CGCCGATAAGCTTAATA</t>
  </si>
  <si>
    <t xml:space="preserve">ACGTGCGAGGTGACTGG</t>
  </si>
  <si>
    <t xml:space="preserve">ATCTGAGTTTGGACCGA</t>
  </si>
  <si>
    <t xml:space="preserve">TCACGTTGCTGGGTGGA</t>
  </si>
  <si>
    <t xml:space="preserve">GAGCTTATATAGGAATG</t>
  </si>
  <si>
    <t xml:space="preserve">TGGCCAATGAGAGGGCA</t>
  </si>
  <si>
    <t xml:space="preserve">TCTGAAAAATGGGTGTT</t>
  </si>
  <si>
    <t xml:space="preserve">TGGACACCATTCACTTT</t>
  </si>
  <si>
    <t xml:space="preserve">GACGCAGCTGCGGGAAT</t>
  </si>
  <si>
    <t xml:space="preserve">AAAAAGCCGCGGCAATC</t>
  </si>
  <si>
    <t xml:space="preserve">TAAAATTCGCTGGCTAC</t>
  </si>
  <si>
    <t xml:space="preserve">CTGTCCTTACAGCGGTG</t>
  </si>
  <si>
    <t xml:space="preserve">GCCAACACGTCGCCGAT</t>
  </si>
  <si>
    <t xml:space="preserve">CGCTGACTCCCGGCGAC</t>
  </si>
  <si>
    <t xml:space="preserve">GGTGTTTCTATTTTAAA</t>
  </si>
  <si>
    <t xml:space="preserve">CCGCTGTTCTAATTCTG</t>
  </si>
  <si>
    <t xml:space="preserve">TGCTGTCATAGCTAGGT</t>
  </si>
  <si>
    <t xml:space="preserve">TGTTTCGTTGTTTACTG</t>
  </si>
  <si>
    <t xml:space="preserve">CCCTGCTCTGAAAGAAA</t>
  </si>
  <si>
    <t xml:space="preserve">CATTTTCTGAGGCATTA</t>
  </si>
  <si>
    <t xml:space="preserve">GTGCATAAAGCGTTATT</t>
  </si>
  <si>
    <t xml:space="preserve">TCCAGTGAGCCCCCGTA</t>
  </si>
  <si>
    <t xml:space="preserve">TGGGCCGGGCACGTTGT</t>
  </si>
  <si>
    <t xml:space="preserve">GAGTACATCCACAAGAA</t>
  </si>
  <si>
    <t xml:space="preserve">TTCAAGGAGAGACGAGC</t>
  </si>
  <si>
    <t xml:space="preserve">GTCGACTGGATCGTCAA</t>
  </si>
  <si>
    <t xml:space="preserve">AGCACTGTGTGCTTTCC</t>
  </si>
  <si>
    <t xml:space="preserve">TCTCCGGCTCAGAAAGT</t>
  </si>
  <si>
    <t xml:space="preserve">TACCTCCGTCGGTGAGC</t>
  </si>
  <si>
    <t xml:space="preserve">TGACGCGCACAACGGCT</t>
  </si>
  <si>
    <t xml:space="preserve">CTTCAGGAAGGTAGGGC</t>
  </si>
  <si>
    <t xml:space="preserve">CTGTCTTTCACGGGACC</t>
  </si>
  <si>
    <t xml:space="preserve">AATGGACCGGCTCTTTC</t>
  </si>
  <si>
    <t xml:space="preserve">TACATATGCGGCACACT</t>
  </si>
  <si>
    <t xml:space="preserve">CCGATATGCACGACACG</t>
  </si>
  <si>
    <t xml:space="preserve">CAGCATTCAACTGGGAG</t>
  </si>
  <si>
    <t xml:space="preserve">CCTTGCCACGGATCAGA</t>
  </si>
  <si>
    <t xml:space="preserve">CGAGCAGAACTGAAACA</t>
  </si>
  <si>
    <t xml:space="preserve">TCAAGTGGAGGCGCGCG</t>
  </si>
  <si>
    <t xml:space="preserve">ATCCTGGAACTGATGGG</t>
  </si>
  <si>
    <t xml:space="preserve">CAAGTATGTGGTGTGCA</t>
  </si>
  <si>
    <t xml:space="preserve">GCCGAACCGTGAATAGG</t>
  </si>
  <si>
    <t xml:space="preserve">GAAACACTGTCACCATC</t>
  </si>
  <si>
    <t xml:space="preserve">CTGGCGCGGCCTGAAGT</t>
  </si>
  <si>
    <t xml:space="preserve">GATCTGAGTTTAGACCG</t>
  </si>
  <si>
    <t xml:space="preserve">TACCCCCTCTCCCTTCT</t>
  </si>
  <si>
    <t xml:space="preserve">TGGTGGTAGTTGGTGCG</t>
  </si>
  <si>
    <t xml:space="preserve">ATCTGAGTTTAGACCAA</t>
  </si>
  <si>
    <t xml:space="preserve">GCTGCTTATATCACGCT</t>
  </si>
  <si>
    <t xml:space="preserve">CTGATAACTTGACAGCT</t>
  </si>
  <si>
    <t xml:space="preserve">TGACTTGCCGTTTCTCG</t>
  </si>
  <si>
    <t xml:space="preserve">GTGCTGGCACCAATAAA</t>
  </si>
  <si>
    <t xml:space="preserve">CGCACCTATCATTCTTG</t>
  </si>
  <si>
    <t xml:space="preserve">ATGCTTGCCACCACCGA</t>
  </si>
  <si>
    <t xml:space="preserve">TTGGGCAACGTCACGAA</t>
  </si>
  <si>
    <t xml:space="preserve">CGGCCATCAACTCAGTC</t>
  </si>
  <si>
    <t xml:space="preserve">TTTGCTGTAAAAGGCTG</t>
  </si>
  <si>
    <t xml:space="preserve">ATCTGGGTTTAGACCGA</t>
  </si>
  <si>
    <t xml:space="preserve">GCCGGGCCAGGGAGACC</t>
  </si>
  <si>
    <t xml:space="preserve">CACCACCAGATTCGTGC</t>
  </si>
  <si>
    <t xml:space="preserve">GAAGTCCAGCCAGAAAT</t>
  </si>
  <si>
    <t xml:space="preserve">GTGCTTTTCTGCTTGGC</t>
  </si>
  <si>
    <t xml:space="preserve">CCAGACAAATCTCACAC</t>
  </si>
  <si>
    <t xml:space="preserve">CCGAGAGGCTAAACTCG</t>
  </si>
  <si>
    <t xml:space="preserve">TTGCGGTTCCCGCCGTT</t>
  </si>
  <si>
    <t xml:space="preserve">ATCACCTCAATAAAGAC</t>
  </si>
  <si>
    <t xml:space="preserve">GACCCCAAGAACTACCA</t>
  </si>
  <si>
    <t xml:space="preserve">GGTTCTTCTTCGACTTG</t>
  </si>
  <si>
    <t xml:space="preserve">AACAAACCGTGGCTCTG</t>
  </si>
  <si>
    <t xml:space="preserve">GATCAGTTCCTGGCCTT</t>
  </si>
  <si>
    <t xml:space="preserve">TAAGGGGGGGGGGTGCT</t>
  </si>
  <si>
    <t xml:space="preserve">TCACGGTGGGGCATAAA</t>
  </si>
  <si>
    <t xml:space="preserve">GCTTCAACGTCGGAAAG</t>
  </si>
  <si>
    <t xml:space="preserve">AATAAATTTTCACCCAC</t>
  </si>
  <si>
    <t xml:space="preserve">TTCTTACGCACAATTTT</t>
  </si>
  <si>
    <t xml:space="preserve">TGCGTGCTGCTTCCGAT</t>
  </si>
  <si>
    <t xml:space="preserve">TCGGCAGGGTCATTCCG</t>
  </si>
  <si>
    <t xml:space="preserve">TGCGGCATAGCGGGAAC</t>
  </si>
  <si>
    <t xml:space="preserve">CAAGTGTCCCACCCGAT</t>
  </si>
  <si>
    <t xml:space="preserve">GGTCAAGGGGAATAAAT</t>
  </si>
  <si>
    <t xml:space="preserve">CCCTGACTGTTCCCGGC</t>
  </si>
  <si>
    <t xml:space="preserve">TCCTTTTTCTGGCACTG</t>
  </si>
  <si>
    <t xml:space="preserve">GGAATCTGATCAAGAGC</t>
  </si>
  <si>
    <t xml:space="preserve">GCACCTACTAATGCTGC</t>
  </si>
  <si>
    <t xml:space="preserve">GGCGGAAGCCAATGAAA</t>
  </si>
  <si>
    <t xml:space="preserve">AAACTGGGACCGGCGTT</t>
  </si>
  <si>
    <t xml:space="preserve">GCCACAGTCCACTGTTT</t>
  </si>
  <si>
    <t xml:space="preserve">ACGTGCGATCAATTACT</t>
  </si>
  <si>
    <t xml:space="preserve">CGACGTTTATGATTACT</t>
  </si>
  <si>
    <t xml:space="preserve">TGATGATGCCAAAAGGA</t>
  </si>
  <si>
    <t xml:space="preserve">GCGCATCACTGAATGAG</t>
  </si>
  <si>
    <t xml:space="preserve">CTGTGATCGCCAACAAG</t>
  </si>
  <si>
    <t xml:space="preserve">CAGCACCACATACGCCA</t>
  </si>
  <si>
    <t xml:space="preserve">TGGTTCAATTTGTGCCC</t>
  </si>
  <si>
    <t xml:space="preserve">GATGGACCGGCTCTTTC</t>
  </si>
  <si>
    <t xml:space="preserve">TCCGTGTGATCCTCGAA</t>
  </si>
  <si>
    <t xml:space="preserve">TCCGCTTCTCAAAGTGC</t>
  </si>
  <si>
    <t xml:space="preserve">AGCTGCCTTTGTAAGAG</t>
  </si>
  <si>
    <t xml:space="preserve">TTGCAGAGACCCAGGGC</t>
  </si>
  <si>
    <t xml:space="preserve">CTGCTTTCTTCAGCTGG</t>
  </si>
  <si>
    <t xml:space="preserve">TCCAGTGTGGGGCTAGA</t>
  </si>
  <si>
    <t xml:space="preserve">CCTCCTGCGTGTGAGCT</t>
  </si>
  <si>
    <t xml:space="preserve">GCGACCACCAAACTGCC</t>
  </si>
  <si>
    <t xml:space="preserve">TTACCTGAGCGTGTCCT</t>
  </si>
  <si>
    <t xml:space="preserve">CACTCATTCTCCTTCCC</t>
  </si>
  <si>
    <t xml:space="preserve">GTGGTCCTGCTTCCGGA</t>
  </si>
  <si>
    <t xml:space="preserve">TGATAGCCTCCCTTGTG</t>
  </si>
  <si>
    <t xml:space="preserve">AAGATCACGCTGGCGTT</t>
  </si>
  <si>
    <t xml:space="preserve">TGCCAGCGTCAGCATCA</t>
  </si>
  <si>
    <t xml:space="preserve">CGCACACTGCCAGCTGG</t>
  </si>
  <si>
    <t xml:space="preserve">GCCACGCCTTTGGCATA</t>
  </si>
  <si>
    <t xml:space="preserve">ATGCTTGCCATATCGAT</t>
  </si>
  <si>
    <t xml:space="preserve">CAGGCTGTCCCAGCATT</t>
  </si>
  <si>
    <t xml:space="preserve">TGTGCCCCTGTTGAGAT</t>
  </si>
  <si>
    <t xml:space="preserve">CTTGCTGCCTGTAAAGA</t>
  </si>
  <si>
    <t xml:space="preserve">AAAAATTATTTTACCTC</t>
  </si>
  <si>
    <t xml:space="preserve">CAAGTAGCTGGTTCTTC</t>
  </si>
  <si>
    <t xml:space="preserve">TGTCGTTGCGCTCCCAA</t>
  </si>
  <si>
    <t xml:space="preserve">TTTCCAATAAACCGCTC</t>
  </si>
  <si>
    <t xml:space="preserve">CGCTGTCGTTGCCGAGT</t>
  </si>
  <si>
    <t xml:space="preserve">TGTAGATGTTTGACCTT</t>
  </si>
  <si>
    <t xml:space="preserve">CTCTTGTAACTTGATGG</t>
  </si>
  <si>
    <t xml:space="preserve">GGAAGCGCTACGCGGCC</t>
  </si>
  <si>
    <t xml:space="preserve">TCTGTGCGTGCCAGGGA</t>
  </si>
  <si>
    <t xml:space="preserve">TACTATAAGCAGCGTCC</t>
  </si>
  <si>
    <t xml:space="preserve">CGCCGCTTGCACTAACG</t>
  </si>
  <si>
    <t xml:space="preserve">CTGCACTTGAACGTGCA</t>
  </si>
  <si>
    <t xml:space="preserve">AGCCCGCTTTGAACGGC</t>
  </si>
  <si>
    <t xml:space="preserve">CCAGCGGGTGTTCGAGA</t>
  </si>
  <si>
    <t xml:space="preserve">CTACATCTCGGATGAAG</t>
  </si>
  <si>
    <t xml:space="preserve">ATCCCAGCTGTGCACGC</t>
  </si>
  <si>
    <t xml:space="preserve">CTCGAGATGTGCGACTC</t>
  </si>
  <si>
    <t xml:space="preserve">GACAGCCCAACTACATT</t>
  </si>
  <si>
    <t xml:space="preserve">CTGCAGATCAAGAACCT</t>
  </si>
  <si>
    <t xml:space="preserve">CTAAGCAGCAAGGGTGT</t>
  </si>
  <si>
    <t xml:space="preserve">CGGTACTGGGCCAACTT</t>
  </si>
  <si>
    <t xml:space="preserve">GTGGTGGCCACGAGCAC</t>
  </si>
  <si>
    <t xml:space="preserve">CCCTCGACTTACGCTTC</t>
  </si>
  <si>
    <t xml:space="preserve">TAGCTGGGAGGCCCCCA</t>
  </si>
  <si>
    <t xml:space="preserve">GAGGTGCAAAAAAAAAA</t>
  </si>
  <si>
    <t xml:space="preserve">GCACACGGGAAAAGATG</t>
  </si>
  <si>
    <t xml:space="preserve">ATATTGACATTTCGTAA</t>
  </si>
  <si>
    <t xml:space="preserve">CGGCTAAACTTTCTTCA</t>
  </si>
  <si>
    <t xml:space="preserve">GTCGTTGTCAGGGGAAA</t>
  </si>
  <si>
    <t xml:space="preserve">TGCGGTTTGTAATAAAT</t>
  </si>
  <si>
    <t xml:space="preserve">CCAGTTCTTTGAGCGTG</t>
  </si>
  <si>
    <t xml:space="preserve">GAACACCACTGTGTGGA</t>
  </si>
  <si>
    <t xml:space="preserve">GCCAGGGTTGCCACCAT</t>
  </si>
  <si>
    <t xml:space="preserve">GCCCCGACGAGATCTGT</t>
  </si>
  <si>
    <t xml:space="preserve">CTAGAGTCCTCAGTAGC</t>
  </si>
  <si>
    <t xml:space="preserve">CGACACACAGCAACCTT</t>
  </si>
  <si>
    <t xml:space="preserve">CCACCACCGTAATGCTT</t>
  </si>
  <si>
    <t xml:space="preserve">CTTAACTTGAGGGAATG</t>
  </si>
  <si>
    <t xml:space="preserve">TCAAGCGGAGGCGCGCG</t>
  </si>
  <si>
    <t xml:space="preserve">GGTCATCGGTCCTTAGG</t>
  </si>
  <si>
    <t xml:space="preserve">CGTCATCACCATCTCCC</t>
  </si>
  <si>
    <t xml:space="preserve">CAACAACCAACACCTGC</t>
  </si>
  <si>
    <t xml:space="preserve">ATGATCCCAACGGTGCC</t>
  </si>
  <si>
    <t xml:space="preserve">GGCACTTACAGACGCAG</t>
  </si>
  <si>
    <t xml:space="preserve">CGCTTTTGTGATCGCCT</t>
  </si>
  <si>
    <t xml:space="preserve">GAGTTCTTGACTGCCCG</t>
  </si>
  <si>
    <t xml:space="preserve">GAAACGCAGCAGATCAC</t>
  </si>
  <si>
    <t xml:space="preserve">GCTCTCACGGTCAATCT</t>
  </si>
  <si>
    <t xml:space="preserve">GCTGTGCGCTGTACTGT</t>
  </si>
  <si>
    <t xml:space="preserve">TCCCCGGAAGTGTTGAT</t>
  </si>
  <si>
    <t xml:space="preserve">TGGTCGACAGCCACGAC</t>
  </si>
  <si>
    <t xml:space="preserve">GTCAAACGTGATTTTGG</t>
  </si>
  <si>
    <t xml:space="preserve">CCTGCGGTATTCCAGCT</t>
  </si>
  <si>
    <t xml:space="preserve">TTACAGCGCGCGTGTCA</t>
  </si>
  <si>
    <t xml:space="preserve">TCGCGATAGAGATGGAG</t>
  </si>
  <si>
    <t xml:space="preserve">TGAAATGTCTTGGCCAA</t>
  </si>
  <si>
    <t xml:space="preserve">AAGCTGGCAGGCCTCAG</t>
  </si>
  <si>
    <t xml:space="preserve">CTGTGCTGGCAGTTGGC</t>
  </si>
  <si>
    <t xml:space="preserve">GCGACATCTGGGGAAGC</t>
  </si>
  <si>
    <t xml:space="preserve">AAGATTACACTGGCATT</t>
  </si>
  <si>
    <t xml:space="preserve">CGCTTCAGATCACAGAG</t>
  </si>
  <si>
    <t xml:space="preserve">GAGGCCATCCAGAGCTC</t>
  </si>
  <si>
    <t xml:space="preserve">TCACGGTGGGCGCGAAC</t>
  </si>
  <si>
    <t xml:space="preserve">ATTCTTGAACTTTCACA</t>
  </si>
  <si>
    <t xml:space="preserve">TAGCGTTACGCGATAGC</t>
  </si>
  <si>
    <t xml:space="preserve">AAGGCCATTTTCGTGTC</t>
  </si>
  <si>
    <t xml:space="preserve">GAACGCCAAAGCGATGC</t>
  </si>
  <si>
    <t xml:space="preserve">TGCTTTTTCTAGGAGTG</t>
  </si>
  <si>
    <t xml:space="preserve">CATCTTATAGGACCCCT</t>
  </si>
  <si>
    <t xml:space="preserve">TCGGGACTTGCGTTGCG</t>
  </si>
  <si>
    <t xml:space="preserve">GCTTAGTATGCAAGGTT</t>
  </si>
  <si>
    <t xml:space="preserve">TCGTGTAGTTGCTGTTC</t>
  </si>
  <si>
    <t xml:space="preserve">ATTGTCGCTGGTGGAGG</t>
  </si>
  <si>
    <t xml:space="preserve">CTTGATTGTCACGAATG</t>
  </si>
  <si>
    <t xml:space="preserve">TGGGCAACCTGCAAAGG</t>
  </si>
  <si>
    <t xml:space="preserve">TAGGAACTTAAAAGTTG</t>
  </si>
  <si>
    <t xml:space="preserve">GCTGCTCGACACAGCGC</t>
  </si>
  <si>
    <t xml:space="preserve">CCTGTAACAATGCCCAT</t>
  </si>
  <si>
    <t xml:space="preserve">ATGCAGGTGGCCAACAC</t>
  </si>
  <si>
    <t xml:space="preserve">TCCATCAAAGGTCCTCT</t>
  </si>
  <si>
    <t xml:space="preserve">GCTGCCAACTCCGATGT</t>
  </si>
  <si>
    <t xml:space="preserve">ATGCGACGACCTGTACA</t>
  </si>
  <si>
    <t xml:space="preserve">GCCCTTTGCTCACCATC</t>
  </si>
  <si>
    <t xml:space="preserve">CTGCTACTATATTCAGT</t>
  </si>
  <si>
    <t xml:space="preserve">CGACCAGCAGCGCCTGC</t>
  </si>
  <si>
    <t xml:space="preserve">GCTGTGATCTTTTTTCA</t>
  </si>
  <si>
    <t xml:space="preserve">CATTCACAGCCAAGACG</t>
  </si>
  <si>
    <t xml:space="preserve">CGTAACACGAGGAAAGG</t>
  </si>
  <si>
    <t xml:space="preserve">TCTAATAAAACGTTGAC</t>
  </si>
  <si>
    <t xml:space="preserve">ACACTTCGTCTACCCCT</t>
  </si>
  <si>
    <t xml:space="preserve">ATTCGATGGCGATTTTA</t>
  </si>
  <si>
    <t xml:space="preserve">CTTTGCAATGTGAATAA</t>
  </si>
  <si>
    <t xml:space="preserve">CCGCATCTTCAGCTGTT</t>
  </si>
  <si>
    <t xml:space="preserve">CGAGGACTGTGGACGAC</t>
  </si>
  <si>
    <t xml:space="preserve">ACAAATCGCCTCAAGCT</t>
  </si>
  <si>
    <t xml:space="preserve">CGGCTAGTACACGCACA</t>
  </si>
  <si>
    <t xml:space="preserve">CAGCGACACACCTGGAT</t>
  </si>
  <si>
    <t xml:space="preserve">ATGCGACCATTCCCAAC</t>
  </si>
  <si>
    <t xml:space="preserve">GGCGCCAAGAAAGTTTC</t>
  </si>
  <si>
    <t xml:space="preserve">ATGCGACCATTCGCCAA</t>
  </si>
  <si>
    <t xml:space="preserve">CAGCGACACAACCTGGA</t>
  </si>
  <si>
    <t xml:space="preserve">CGGCTACGTACACGCAC</t>
  </si>
  <si>
    <t xml:space="preserve">TAGGAAAGAACAAGTGA</t>
  </si>
  <si>
    <t xml:space="preserve">GTGACGATGAGTTGTCT</t>
  </si>
  <si>
    <t xml:space="preserve">TGAAGAAGAAGGGGAGA</t>
  </si>
  <si>
    <t xml:space="preserve">TCACCAGGCTTGCTTTG</t>
  </si>
  <si>
    <t xml:space="preserve">CTGCAGAAGTTGACGGG</t>
  </si>
  <si>
    <t xml:space="preserve">TGGTGTTGCTCCCCTCC</t>
  </si>
  <si>
    <t xml:space="preserve">TGGACATTGGTTGGAAG</t>
  </si>
  <si>
    <t xml:space="preserve">TGCCATTGCTCACCAAC</t>
  </si>
  <si>
    <t xml:space="preserve">GTAGGCCCAGTATTGGT</t>
  </si>
  <si>
    <t xml:space="preserve">CAATAAAAGAGCAGTTG</t>
  </si>
  <si>
    <t xml:space="preserve">GTTCGATCGGCACAATC</t>
  </si>
  <si>
    <t xml:space="preserve">TATGTCTGCGCTCTACT</t>
  </si>
  <si>
    <t xml:space="preserve">ATTTGTTGTAGCTGCTT</t>
  </si>
  <si>
    <t xml:space="preserve">CAGAGACAACTGCTCAA</t>
  </si>
  <si>
    <t xml:space="preserve">CCTGCGCTGATCTTGGA</t>
  </si>
  <si>
    <t xml:space="preserve">GGGTAGCCCAGTCGATT</t>
  </si>
  <si>
    <t xml:space="preserve">GCAGGGGGAACGAGCGC</t>
  </si>
  <si>
    <t xml:space="preserve">TGGACCGCGCGATGAGG</t>
  </si>
  <si>
    <t xml:space="preserve">GAAATAAATGCTGCCCC</t>
  </si>
  <si>
    <t xml:space="preserve">ATCTGAGTTTATAACGA</t>
  </si>
  <si>
    <t xml:space="preserve">AGCAGTCCTTTGTCACA</t>
  </si>
  <si>
    <t xml:space="preserve">ATCTGAGTTAAGACCGA</t>
  </si>
  <si>
    <t xml:space="preserve">CAAGCAAAATTTGCCGC</t>
  </si>
  <si>
    <t xml:space="preserve">TGATCAATTCCGGCATT</t>
  </si>
  <si>
    <t xml:space="preserve">GAGAACATCACCCACTT</t>
  </si>
  <si>
    <t xml:space="preserve">GTGCTCAAAGCACAGCT</t>
  </si>
  <si>
    <t xml:space="preserve">CCTGCTTCCCATCTTCT</t>
  </si>
  <si>
    <t xml:space="preserve">GCCGCTTCCCATTGGAT</t>
  </si>
  <si>
    <t xml:space="preserve">TGGCGCCATCGGCGCTG</t>
  </si>
  <si>
    <t xml:space="preserve">ACCTGCCGTGCACTGGC</t>
  </si>
  <si>
    <t xml:space="preserve">ATGCCTACTGCCTCGGC</t>
  </si>
  <si>
    <t xml:space="preserve">CAGGAATTCAAAGAAGG</t>
  </si>
  <si>
    <t xml:space="preserve">CGCGCTTATTGCGTGGC</t>
  </si>
  <si>
    <t xml:space="preserve">TTGTGCACGATCGGCAG</t>
  </si>
  <si>
    <t xml:space="preserve">AGCTCCCTGCGTCACCT</t>
  </si>
  <si>
    <t xml:space="preserve">GGCCCCTCCCGCCCAAT</t>
  </si>
  <si>
    <t xml:space="preserve">CTGTTGCGTAGGGTGAA</t>
  </si>
  <si>
    <t xml:space="preserve">CCCTGTGCATAGGAAGC</t>
  </si>
  <si>
    <t xml:space="preserve">GGAGAATGGCCGGGGTA</t>
  </si>
  <si>
    <t xml:space="preserve">GCTGGCATTTTGGCCTT</t>
  </si>
  <si>
    <t xml:space="preserve">TGTCATTTGATGCATAA</t>
  </si>
  <si>
    <t xml:space="preserve">CAAGAGTTGCAAAGTCG</t>
  </si>
  <si>
    <t xml:space="preserve">GAAGCGGCCCGGAAGAA</t>
  </si>
  <si>
    <t xml:space="preserve">GAGAAGATTTGGCACCA</t>
  </si>
  <si>
    <t xml:space="preserve">CGGCTCAAAAGCGGCGT</t>
  </si>
  <si>
    <t xml:space="preserve">AAGGGTTCTTCTGCGCC</t>
  </si>
  <si>
    <t xml:space="preserve">ATAGACGGACTGGCAAC</t>
  </si>
  <si>
    <t xml:space="preserve">CATTTTTTTTGCAGGGA</t>
  </si>
  <si>
    <t xml:space="preserve">GGAAAATCGACCCCATT</t>
  </si>
  <si>
    <t xml:space="preserve">TGACAGGGTCATTCCGT</t>
  </si>
  <si>
    <t xml:space="preserve">GTTGTTACGGGTTACGG</t>
  </si>
  <si>
    <t xml:space="preserve">CAACAAATGCAAGAACC</t>
  </si>
  <si>
    <t xml:space="preserve">CGAAAATCGACCCCATT</t>
  </si>
  <si>
    <t xml:space="preserve">CGACTGCTGAAGAGTAA</t>
  </si>
  <si>
    <t xml:space="preserve">GTGGTTACGGAGGCGGT</t>
  </si>
  <si>
    <t xml:space="preserve">TCACCAAGCACGGTGTG</t>
  </si>
  <si>
    <t xml:space="preserve">GGAAATATGCTGCAAAT</t>
  </si>
  <si>
    <t xml:space="preserve">CTTGGTTTGCTACCCTG</t>
  </si>
  <si>
    <t xml:space="preserve">GACTGGTATTTTGTATC</t>
  </si>
  <si>
    <t xml:space="preserve">CAAAGTACGCCTGCAGA</t>
  </si>
  <si>
    <t xml:space="preserve">CACCATTGACCATCCCT</t>
  </si>
  <si>
    <t xml:space="preserve">TGGGGGGAGAAAAGAAA</t>
  </si>
  <si>
    <t xml:space="preserve">GGAATGCAAGAAGTGCT</t>
  </si>
  <si>
    <t xml:space="preserve">GCAGCCACGCTTCCAGT</t>
  </si>
  <si>
    <t xml:space="preserve">GCAACATCAGAACATTC</t>
  </si>
  <si>
    <t xml:space="preserve">TCTGCAATTTCTTGCTG</t>
  </si>
  <si>
    <t xml:space="preserve">ATCACAAGCATAACCTG</t>
  </si>
  <si>
    <t xml:space="preserve">GCGGACATAGGCCGCTA</t>
  </si>
  <si>
    <t xml:space="preserve">TGTCTTTCGCCTCTACG</t>
  </si>
  <si>
    <t xml:space="preserve">GTATGCAATCTAGCTGG</t>
  </si>
  <si>
    <t xml:space="preserve">TTGAAGCAGGGCAGATT</t>
  </si>
  <si>
    <t xml:space="preserve">TGGTATATGACTTCTCA</t>
  </si>
  <si>
    <t xml:space="preserve">GCCGCACGCAAACCGGT</t>
  </si>
  <si>
    <t xml:space="preserve">AGCACGGGCAGAACTTC</t>
  </si>
  <si>
    <t xml:space="preserve">GCCCCATATAATCGTCC</t>
  </si>
  <si>
    <t xml:space="preserve">GTGGGCTTCGGGGGCGC</t>
  </si>
  <si>
    <t xml:space="preserve">GGCTCTTTTCAACTAAA</t>
  </si>
  <si>
    <t xml:space="preserve">CGAGAACTGAACTCAGC</t>
  </si>
  <si>
    <t xml:space="preserve">GCCCCATATTATCGTCC</t>
  </si>
  <si>
    <t xml:space="preserve">TCCTTACTGTACAGTCA</t>
  </si>
  <si>
    <t xml:space="preserve">TCGAATTGTCACGCGGT</t>
  </si>
  <si>
    <t xml:space="preserve">ACCTGCCTCTTTTGCAT</t>
  </si>
  <si>
    <t xml:space="preserve">TTTCGAACTTCTCGTCG</t>
  </si>
  <si>
    <t xml:space="preserve">GCCTTGTATATTTGCTT</t>
  </si>
  <si>
    <t xml:space="preserve">ACTCTGTAACTTAGAAC</t>
  </si>
  <si>
    <t xml:space="preserve">GCACTTCATCTATTGTA</t>
  </si>
  <si>
    <t xml:space="preserve">GCGGCAAGCTTCCCTCT</t>
  </si>
  <si>
    <t xml:space="preserve">GTTGTCCCAAAAAAAAA</t>
  </si>
  <si>
    <t xml:space="preserve">TGGAGGTTTATCGTGGA</t>
  </si>
  <si>
    <t xml:space="preserve">TACGGTCATCGACAGTT</t>
  </si>
  <si>
    <t xml:space="preserve">TAGCAGTGTCCAGGGCC</t>
  </si>
  <si>
    <t xml:space="preserve">AGCATCTGCAGGAGGTG</t>
  </si>
  <si>
    <t xml:space="preserve">GCCCAGGTCAAGTAGTG</t>
  </si>
  <si>
    <t xml:space="preserve">GACCAGATTTCATTTCC</t>
  </si>
  <si>
    <t xml:space="preserve">CGATCTTCCTGGTTTGG</t>
  </si>
  <si>
    <t xml:space="preserve">AAGGGAAGGCATTCTAC</t>
  </si>
  <si>
    <t xml:space="preserve">TTCAGCAAAGCTGCTCT</t>
  </si>
  <si>
    <t xml:space="preserve">AAAAGGCGCTGACGAAG</t>
  </si>
  <si>
    <t xml:space="preserve">TACCACCCTGCTAAAAT</t>
  </si>
  <si>
    <t xml:space="preserve">ATCTGAGTTTAGACGAT</t>
  </si>
  <si>
    <t xml:space="preserve">CATTTGTTTTGGGACAC</t>
  </si>
  <si>
    <t xml:space="preserve">TCTGACGCGGCAGGGGT</t>
  </si>
  <si>
    <t xml:space="preserve">TTCTTCTGCAGCAATGG</t>
  </si>
  <si>
    <t xml:space="preserve">TGATTGTGTGCTTTGTG</t>
  </si>
  <si>
    <t xml:space="preserve">TCTCTGCAGTGTGTGGC</t>
  </si>
  <si>
    <t xml:space="preserve">TCCGGAAATAAAGGCTA</t>
  </si>
  <si>
    <t xml:space="preserve">TGGTTCAGCCTGTTCTA</t>
  </si>
  <si>
    <t xml:space="preserve">TACTTCTCAGAGTTGTG</t>
  </si>
  <si>
    <t xml:space="preserve">CCAGGCAACTGCAAGAA</t>
  </si>
  <si>
    <t xml:space="preserve">GTGGCAGAGTAGACTGT</t>
  </si>
  <si>
    <t xml:space="preserve">TGGCTGTACAAAAAAAA</t>
  </si>
  <si>
    <t xml:space="preserve">CCCCCTGAGATTCCACC</t>
  </si>
  <si>
    <t xml:space="preserve">TCACGCGCAGCCTCGTC</t>
  </si>
  <si>
    <t xml:space="preserve">ACATCAAGCTACGTTAG</t>
  </si>
  <si>
    <t xml:space="preserve">GCTGGTACGCAACGGCT</t>
  </si>
  <si>
    <t xml:space="preserve">AAGACTCTGGGCTACTG</t>
  </si>
  <si>
    <t xml:space="preserve">TAGCTACCATAATTGAG</t>
  </si>
  <si>
    <t xml:space="preserve">CGGGAACGACCACGTCT</t>
  </si>
  <si>
    <t xml:space="preserve">TTTACATCTGTCGGCTC</t>
  </si>
  <si>
    <t xml:space="preserve">GGTGGAAAGCCACATCG</t>
  </si>
  <si>
    <t xml:space="preserve">GTGGCAGAGTAAACTGT</t>
  </si>
  <si>
    <t xml:space="preserve">TATTTCTCAGAGTTGTG</t>
  </si>
  <si>
    <t xml:space="preserve">TGGTTCACCCTGTTCTG</t>
  </si>
  <si>
    <t xml:space="preserve">TCCGGAAATAAAAGGCA</t>
  </si>
  <si>
    <t xml:space="preserve">TGCAGGAAACACGAACC</t>
  </si>
  <si>
    <t xml:space="preserve">ATGTCCCCCTCACCATT</t>
  </si>
  <si>
    <t xml:space="preserve">TTGCGAAGACATATTCG</t>
  </si>
  <si>
    <t xml:space="preserve">TGCAAAGCGAGGTTGTA</t>
  </si>
  <si>
    <t xml:space="preserve">GCAAACGTGCACCTACT</t>
  </si>
  <si>
    <t xml:space="preserve">CCGCTAGTATTTGTGCA</t>
  </si>
  <si>
    <t xml:space="preserve">GACGACGCTACAGACAG</t>
  </si>
  <si>
    <t xml:space="preserve">TACCGCGATGAACCAGC</t>
  </si>
  <si>
    <t xml:space="preserve">CTTAAGTTGACCCACTT</t>
  </si>
  <si>
    <t xml:space="preserve">TGGAGCGCTCGCCAGAA</t>
  </si>
  <si>
    <t xml:space="preserve">GCCGCGGTTTTAGAATT</t>
  </si>
  <si>
    <t xml:space="preserve">ATCGGAGTTTAGACGGA</t>
  </si>
  <si>
    <t xml:space="preserve">TGGCATTGTTTTTGGGC</t>
  </si>
  <si>
    <t xml:space="preserve">GCCTCATCCCCAGACAA</t>
  </si>
  <si>
    <t xml:space="preserve">GCCTTCTGTTCAAAGGT</t>
  </si>
  <si>
    <t xml:space="preserve">CCAGTATGTGGTGTACA</t>
  </si>
  <si>
    <t xml:space="preserve">ATTGGAGTTTAGACGGA</t>
  </si>
  <si>
    <t xml:space="preserve">GTAGCCGCCAGCCAAAG</t>
  </si>
  <si>
    <t xml:space="preserve">AAAGGAAAGGAAGTGCC</t>
  </si>
  <si>
    <t xml:space="preserve">GATCCCTCTGTGTTTCC</t>
  </si>
  <si>
    <t xml:space="preserve">TGCTGGGAATAGGCAGG</t>
  </si>
  <si>
    <t xml:space="preserve">GTTGGTGCCAAGGCCTG</t>
  </si>
  <si>
    <t xml:space="preserve">TTTGCCTGCATACAAGT</t>
  </si>
  <si>
    <t xml:space="preserve">GACGGAAAATGACAGAC</t>
  </si>
  <si>
    <t xml:space="preserve">CAACGAAACGAAGTGGC</t>
  </si>
  <si>
    <t xml:space="preserve">CAAGTATGTGGTGTACA</t>
  </si>
  <si>
    <t xml:space="preserve">GCCTTCCGTTCAAAGCT</t>
  </si>
  <si>
    <t xml:space="preserve">GCGTCATCTCAAGATAA</t>
  </si>
  <si>
    <t xml:space="preserve">TGGCATTGCTCTTCGGC</t>
  </si>
  <si>
    <t xml:space="preserve">TCATACAGCCGCTCCGC</t>
  </si>
  <si>
    <t xml:space="preserve">CTTTGCATAGTTATTCA</t>
  </si>
  <si>
    <t xml:space="preserve">ATGGGGTCCAGGAATTC</t>
  </si>
  <si>
    <t xml:space="preserve">TGGCAGTTGGTCTTCCT</t>
  </si>
  <si>
    <t xml:space="preserve">TCCGTGACGGTAAAAAA</t>
  </si>
  <si>
    <t xml:space="preserve">CTTGAGCGTCGGCCGTT</t>
  </si>
  <si>
    <t xml:space="preserve">ATGACACAGATGCCCTA</t>
  </si>
  <si>
    <t xml:space="preserve">CCACCCGCTCTGCACTT</t>
  </si>
  <si>
    <t xml:space="preserve">CTCAGTCTCAATAAAAC</t>
  </si>
  <si>
    <t xml:space="preserve">GACGTGGCTCGTTCATT</t>
  </si>
  <si>
    <t xml:space="preserve">CCACCCGCTCTGCAGCT</t>
  </si>
  <si>
    <t xml:space="preserve">ATGACACAGACTGCCCT</t>
  </si>
  <si>
    <t xml:space="preserve">TACCGCATCCGGTATTA</t>
  </si>
  <si>
    <t xml:space="preserve">GACATCCAGTGGCATCG</t>
  </si>
  <si>
    <t xml:space="preserve">GCTTCCTTGGCCAGAAG</t>
  </si>
  <si>
    <t xml:space="preserve">CCTTCCACAACCGAACC</t>
  </si>
  <si>
    <t xml:space="preserve">GGAAGAGCCCCTTCTTC</t>
  </si>
  <si>
    <t xml:space="preserve">CTGCCCGTTTGGTTCCG</t>
  </si>
  <si>
    <t xml:space="preserve">AACTTAACCGTGTGCAT</t>
  </si>
  <si>
    <t xml:space="preserve">TCAGCCTCATCTCGAAT</t>
  </si>
  <si>
    <t xml:space="preserve">GGGCCTGACGAACTGTT</t>
  </si>
  <si>
    <t xml:space="preserve">CCCTCAGCAAGGATGCC</t>
  </si>
  <si>
    <t xml:space="preserve">GGCGCCGACGTCAGCCA</t>
  </si>
  <si>
    <t xml:space="preserve">ACCAGATGAACTTTTGC</t>
  </si>
  <si>
    <t xml:space="preserve">TATTCTCCCTGCGATGC</t>
  </si>
  <si>
    <t xml:space="preserve">TGCTCATTGAGGCGGAT</t>
  </si>
  <si>
    <t xml:space="preserve">CCACTCAGCGGTTCATC</t>
  </si>
  <si>
    <t xml:space="preserve">GGACCGCCGGACAGTCC</t>
  </si>
  <si>
    <t xml:space="preserve">CGCCGTACCGACAAGAT</t>
  </si>
  <si>
    <t xml:space="preserve">TATGTGCCGTAATCGCG</t>
  </si>
  <si>
    <t xml:space="preserve">ATATCCGCCAAAGTCTG</t>
  </si>
  <si>
    <t xml:space="preserve">TAGCCTGCAAAAGGCAT</t>
  </si>
  <si>
    <t xml:space="preserve">GGTGTCCTTTGGAGTGA</t>
  </si>
  <si>
    <t xml:space="preserve">TCGCCGTTGAGGGGCCA</t>
  </si>
  <si>
    <t xml:space="preserve">GACAGACCCTTCAGCAA</t>
  </si>
  <si>
    <t xml:space="preserve">CGCCCGGTTGAAAAGCA</t>
  </si>
  <si>
    <t xml:space="preserve">GTAGTGGGACAAGTTAT</t>
  </si>
  <si>
    <t xml:space="preserve">AACGCGTCTGCAAATAA</t>
  </si>
  <si>
    <t xml:space="preserve">CTGAAGTTGTGGCTCTT</t>
  </si>
  <si>
    <t xml:space="preserve">TGTGCACTCGCTTATGA</t>
  </si>
  <si>
    <t xml:space="preserve">GTGGTCCTGGCTCCGGA</t>
  </si>
  <si>
    <t xml:space="preserve">GCTGACTCGGGGAACTC</t>
  </si>
  <si>
    <t xml:space="preserve">CAGTGACGGATGATCTT</t>
  </si>
  <si>
    <t xml:space="preserve">CAAGGCTTTGATATGCC</t>
  </si>
  <si>
    <t xml:space="preserve">AGGATTACAGTCCCCTT</t>
  </si>
  <si>
    <t xml:space="preserve">AGCTGAAAAAAAAAAAA</t>
  </si>
  <si>
    <t xml:space="preserve">AGTGGTTAACCTGCACT</t>
  </si>
  <si>
    <t xml:space="preserve">CTATCGGCACGCAAGAA</t>
  </si>
  <si>
    <t xml:space="preserve">AAGATCACACTGGCTTT</t>
  </si>
  <si>
    <t xml:space="preserve">CAGGCTGTCCCAGCTAA</t>
  </si>
  <si>
    <t xml:space="preserve">ATCAACGCTGTGTCGAA</t>
  </si>
  <si>
    <t xml:space="preserve">GTCAATATCGGCGACAG</t>
  </si>
  <si>
    <t xml:space="preserve">TACAGGAAGCAGTGGCA</t>
  </si>
  <si>
    <t xml:space="preserve">GTACGTCCTGGTGCCCA</t>
  </si>
  <si>
    <t xml:space="preserve">ATTGGTGACCAACGCTA</t>
  </si>
  <si>
    <t xml:space="preserve">CAGTCTGCACTCTCGTT</t>
  </si>
  <si>
    <t xml:space="preserve">TTGCTACAACAGCGCAT</t>
  </si>
  <si>
    <t xml:space="preserve">TTTAGAGGAGCTGCAAA</t>
  </si>
  <si>
    <t xml:space="preserve">GGTCAAGGGGTATTAAA</t>
  </si>
  <si>
    <t xml:space="preserve">GGCTTCTCAGGATTTGG</t>
  </si>
  <si>
    <t xml:space="preserve">TGGATTCTCGTGAACGC</t>
  </si>
  <si>
    <t xml:space="preserve">TAAATGCTGCTCAGCGC</t>
  </si>
  <si>
    <t xml:space="preserve">CAGTAATACCCGTCTTT</t>
  </si>
  <si>
    <t xml:space="preserve">AGTGCCTTGTTTTTATA</t>
  </si>
  <si>
    <t xml:space="preserve">CCTCGCTTCTCTACAAC</t>
  </si>
  <si>
    <t xml:space="preserve">CAGTTTGCATCGTTTGT</t>
  </si>
  <si>
    <t xml:space="preserve">TACAAGAAACGTACCAA</t>
  </si>
  <si>
    <t xml:space="preserve">TTTCGAGTGTTAGGTAG</t>
  </si>
  <si>
    <t xml:space="preserve">GCTGCAAGATACAGACT</t>
  </si>
  <si>
    <t xml:space="preserve">TACACGCGCGATGTCTG</t>
  </si>
  <si>
    <t xml:space="preserve">ATTCCGTACCAGCTAGC</t>
  </si>
  <si>
    <t xml:space="preserve">GCGCATAATTCAAGAGG</t>
  </si>
  <si>
    <t xml:space="preserve">ATGACGCACTGGCCGGT</t>
  </si>
  <si>
    <t xml:space="preserve">TAGGAATTTAAAAGTAC</t>
  </si>
  <si>
    <t xml:space="preserve">GGCTGGCTGCCCACTGC</t>
  </si>
  <si>
    <t xml:space="preserve">TGGCAGTTTTCAAAATG</t>
  </si>
  <si>
    <t xml:space="preserve">GCGCATAATTCTAGAAG</t>
  </si>
  <si>
    <t xml:space="preserve">GAGGTTTTTTTCCATCC</t>
  </si>
  <si>
    <t xml:space="preserve">ATTCCGTACCACTAACG</t>
  </si>
  <si>
    <t xml:space="preserve">TACACCCGCGATGTCTG</t>
  </si>
  <si>
    <t xml:space="preserve">GCTGCAAGATACCAACT</t>
  </si>
  <si>
    <t xml:space="preserve">CAGTTGCAGGGTGACCA</t>
  </si>
  <si>
    <t xml:space="preserve">TGAAGCCCTCGCCAGAA</t>
  </si>
  <si>
    <t xml:space="preserve">TGTGACGAAAGGTTATG</t>
  </si>
  <si>
    <t xml:space="preserve">GACTCCAATGAAGGCCA</t>
  </si>
  <si>
    <t xml:space="preserve">GGCCCTGCACGAGTTTC</t>
  </si>
  <si>
    <t xml:space="preserve">TCTGGGACACTTCTAGT</t>
  </si>
  <si>
    <t xml:space="preserve">AGCTCTTCCCACTGCTC</t>
  </si>
  <si>
    <t xml:space="preserve">CTGCAGGAACGTCTTTT</t>
  </si>
  <si>
    <t xml:space="preserve">ACACAAGATGAAGCGTC</t>
  </si>
  <si>
    <t xml:space="preserve">TGCCCGTAAACTGCAGG</t>
  </si>
  <si>
    <t xml:space="preserve">AGGTGTTCACTTGTTGC</t>
  </si>
  <si>
    <t xml:space="preserve">TCTGGACGCCGCAAGGG</t>
  </si>
  <si>
    <t xml:space="preserve">ATCACAAAATGAAGCGT</t>
  </si>
  <si>
    <t xml:space="preserve">CCGGCGTGCCCTAATGG</t>
  </si>
  <si>
    <t xml:space="preserve">CTGCGGGAAACGTCTTT</t>
  </si>
  <si>
    <t xml:space="preserve">ATTACTGCCCCAACAAT</t>
  </si>
  <si>
    <t xml:space="preserve">ATTTAAGTTTAGACCGA</t>
  </si>
  <si>
    <t xml:space="preserve">CCGCCCCCGGCCACCCT</t>
  </si>
  <si>
    <t xml:space="preserve">AAGCGTTGGTAAAGGCA</t>
  </si>
  <si>
    <t xml:space="preserve">GGCAGTGGTACGGGAAT</t>
  </si>
  <si>
    <t xml:space="preserve">GACTCCAATAAAGGCCC</t>
  </si>
  <si>
    <t xml:space="preserve">GCCACGGGCGCGTGGGG</t>
  </si>
  <si>
    <t xml:space="preserve">GCAAGCCCTCAGAAGAA</t>
  </si>
  <si>
    <t xml:space="preserve">GCAGTTCTGAACGCTTG</t>
  </si>
  <si>
    <t xml:space="preserve">GCTGCTACGTTTGTTTT</t>
  </si>
  <si>
    <t xml:space="preserve">GGGATGGAGGGGGCTGG</t>
  </si>
  <si>
    <t xml:space="preserve">CGTGGTGATCCTTGAGG</t>
  </si>
  <si>
    <t xml:space="preserve">AATTCTTATGAACAAGC</t>
  </si>
  <si>
    <t xml:space="preserve">TCATATTGATTTTAGCT</t>
  </si>
  <si>
    <t xml:space="preserve">AGTGAGGACCTCTCTTT</t>
  </si>
  <si>
    <t xml:space="preserve">AAGCTCGAGTTGGCGCA</t>
  </si>
  <si>
    <t xml:space="preserve">TAGGCTGCTGCTACGTG</t>
  </si>
  <si>
    <t xml:space="preserve">CCTGAACTCAGCGCACA</t>
  </si>
  <si>
    <t xml:space="preserve">TGGAGCACCAAAGCTCT</t>
  </si>
  <si>
    <t xml:space="preserve">CAAGGACTACCATCTCT</t>
  </si>
  <si>
    <t xml:space="preserve">GAGGCGGTAAACCTGCT</t>
  </si>
  <si>
    <t xml:space="preserve">CCGTGCGCCACGGCTTC</t>
  </si>
  <si>
    <t xml:space="preserve">CGTGTTGAGCGCTCAAC</t>
  </si>
  <si>
    <t xml:space="preserve">GCTAGGTGGGAAGGTTG</t>
  </si>
  <si>
    <t xml:space="preserve">CAGAAAGGCAAGTTTTC</t>
  </si>
  <si>
    <t xml:space="preserve">ACCGCCAACCAATACAT</t>
  </si>
  <si>
    <t xml:space="preserve">TGACGACAAGGACACAA</t>
  </si>
  <si>
    <t xml:space="preserve">GATGCATTGAATAAAGA</t>
  </si>
  <si>
    <t xml:space="preserve">CTCAAATGACGCAGAAC</t>
  </si>
  <si>
    <t xml:space="preserve">CAGGCTGTCCCCACAAT</t>
  </si>
  <si>
    <t xml:space="preserve">CGAGCGCAGTTTTGTTT</t>
  </si>
  <si>
    <t xml:space="preserve">AGTTTTGGCTGTTGTAT</t>
  </si>
  <si>
    <t xml:space="preserve">AGATTTGTTGACCAGTT</t>
  </si>
  <si>
    <t xml:space="preserve">TGATTTTGTGTTATGTG</t>
  </si>
  <si>
    <t xml:space="preserve">CGCGCTTGCATCCTCAC</t>
  </si>
  <si>
    <t xml:space="preserve">ATTGCCGACTCGAGTAC</t>
  </si>
  <si>
    <t xml:space="preserve">TAGGAATTTAAAGGTTG</t>
  </si>
  <si>
    <t xml:space="preserve">CCGCTATTCGGCGAGCA</t>
  </si>
  <si>
    <t xml:space="preserve">GAACAAAAGAAGTGATG</t>
  </si>
  <si>
    <t xml:space="preserve">AAGTGACGCTGAGGTTT</t>
  </si>
  <si>
    <t xml:space="preserve">CATCGAATTCATCCGTT</t>
  </si>
  <si>
    <t xml:space="preserve">AGCTGGGAGCAGGTTTC</t>
  </si>
  <si>
    <t xml:space="preserve">AGCACGTAGCGAAGATG</t>
  </si>
  <si>
    <t xml:space="preserve">TTTCTTGTTCCTTGCCT</t>
  </si>
  <si>
    <t xml:space="preserve">AAGGCGGCATCGCGACG</t>
  </si>
  <si>
    <t xml:space="preserve">GGAGGTTTTCGGCATTC</t>
  </si>
  <si>
    <t xml:space="preserve">ATCAGAGTTTAGACCGA</t>
  </si>
  <si>
    <t xml:space="preserve">GAAAGGACATTGTTGTT</t>
  </si>
  <si>
    <t xml:space="preserve">GGAATCACAGAATCAGC</t>
  </si>
  <si>
    <t xml:space="preserve">TGAAACTGTCGGTGGAA</t>
  </si>
  <si>
    <t xml:space="preserve">CGCACAAAGTTGGTATA</t>
  </si>
  <si>
    <t xml:space="preserve">TCATTGCCACGACCATT</t>
  </si>
  <si>
    <t xml:space="preserve">TGAACATTTGTCCCACG</t>
  </si>
  <si>
    <t xml:space="preserve">TTTTCCCCACCCAGGAA</t>
  </si>
  <si>
    <t xml:space="preserve">CCACTCTACGACGGCGC</t>
  </si>
  <si>
    <t xml:space="preserve">TATCGAAGTCGCCCGCA</t>
  </si>
  <si>
    <t xml:space="preserve">AGCGACAGCTGGTGGGA</t>
  </si>
  <si>
    <t xml:space="preserve">CCAAAGTAGAGGAGAAA</t>
  </si>
  <si>
    <t xml:space="preserve">AGTAGATTCCCAAGGAT</t>
  </si>
  <si>
    <t xml:space="preserve">TGCTTTTAAGACTTTTA</t>
  </si>
  <si>
    <t xml:space="preserve">CACCTCCTCCCAGAAGA</t>
  </si>
  <si>
    <t xml:space="preserve">TGATTGTGTGTTACGTG</t>
  </si>
  <si>
    <t xml:space="preserve">GGGAGCTGCGCCAATGG</t>
  </si>
  <si>
    <t xml:space="preserve">CTGCAATCACATTCTCT</t>
  </si>
  <si>
    <t xml:space="preserve">GACAAGAAGATCCAGGA</t>
  </si>
  <si>
    <t xml:space="preserve">CGTACCGTTTTCCCCCC</t>
  </si>
  <si>
    <t xml:space="preserve">GGGGGTGGGTGCCCACT</t>
  </si>
  <si>
    <t xml:space="preserve">TGCGGCATTGGGCGCAG</t>
  </si>
  <si>
    <t xml:space="preserve">AGTGGGTCGGCGAGGTC</t>
  </si>
  <si>
    <t xml:space="preserve">GCGCGTCACTTCCTGGC</t>
  </si>
  <si>
    <t xml:space="preserve">GCGGTCACACTTCAATC</t>
  </si>
  <si>
    <t xml:space="preserve">CAGAGTGAAACAACAGA</t>
  </si>
  <si>
    <t xml:space="preserve">AGGTTACGTCTCAAGGG</t>
  </si>
  <si>
    <t xml:space="preserve">GAATCGAATCGTTGGCA</t>
  </si>
  <si>
    <t xml:space="preserve">GTCGCCGACTCGTCGGT</t>
  </si>
  <si>
    <t xml:space="preserve">AAATCCTACGCCTTTGC</t>
  </si>
  <si>
    <t xml:space="preserve">ACTGACTGTCCCACCTA</t>
  </si>
  <si>
    <t xml:space="preserve">TACAAGCGCTGGCAAAA</t>
  </si>
  <si>
    <t xml:space="preserve">ATCTGAGTTTAACCGAG</t>
  </si>
  <si>
    <t xml:space="preserve">CCAAATACATCTGCGTG</t>
  </si>
  <si>
    <t xml:space="preserve">AAGAGTGGGGCGAAGCT</t>
  </si>
  <si>
    <t xml:space="preserve">CACTGATCCTAGGAAAA</t>
  </si>
  <si>
    <t xml:space="preserve">CAGGAAGATTTCGCGTT</t>
  </si>
  <si>
    <t xml:space="preserve">GTTTTTCCTTTCCTTCA</t>
  </si>
  <si>
    <t xml:space="preserve">TTACCGCAACCTCGTCC</t>
  </si>
  <si>
    <t xml:space="preserve">ATAGTGCAAGGAGCCGG</t>
  </si>
  <si>
    <t xml:space="preserve">GCGGACAGAATCAGCGC</t>
  </si>
  <si>
    <t xml:space="preserve">CCAGTAGCCCTGACCCA</t>
  </si>
  <si>
    <t xml:space="preserve">ACGTCACTCGTCGCAAC</t>
  </si>
  <si>
    <t xml:space="preserve">TACTGCTCTTAGCTTTT</t>
  </si>
  <si>
    <t xml:space="preserve">TCTGTGCGAGAGCAGTG</t>
  </si>
  <si>
    <t xml:space="preserve">ATGCAGCTCGCCATCCC</t>
  </si>
  <si>
    <t xml:space="preserve">CCAGTAGGCCTGACCCA</t>
  </si>
  <si>
    <t xml:space="preserve">TCTACCGCAACCTCGTT</t>
  </si>
  <si>
    <t xml:space="preserve">CGACGTTGTTCGGTCCG</t>
  </si>
  <si>
    <t xml:space="preserve">GCCTTGTTCTTTCGTCA</t>
  </si>
  <si>
    <t xml:space="preserve">GAAAACACAGAACGAAC</t>
  </si>
  <si>
    <t xml:space="preserve">TTCTTGTGACGCTGTAC</t>
  </si>
  <si>
    <t xml:space="preserve">CGTACCAAACGCAGAAG</t>
  </si>
  <si>
    <t xml:space="preserve">TGATGTGTACGTGAGTG</t>
  </si>
  <si>
    <t xml:space="preserve">TGCATCAGTGTCACTAC</t>
  </si>
  <si>
    <t xml:space="preserve">GGTTTTGTTCCGGAAAC</t>
  </si>
  <si>
    <t xml:space="preserve">AAGTACGAGGGCGGTGC</t>
  </si>
  <si>
    <t xml:space="preserve">TTTGGCCAAACCCTGTG</t>
  </si>
  <si>
    <t xml:space="preserve">AAGCTCAAGAAGGGGAT</t>
  </si>
  <si>
    <t xml:space="preserve">GCAGCCAAGTGCAACTA</t>
  </si>
  <si>
    <t xml:space="preserve">GGGGCAAACACTATGGT</t>
  </si>
  <si>
    <t xml:space="preserve">CCAGAGGCACTGTCTCA</t>
  </si>
  <si>
    <t xml:space="preserve">CCCTGCTTCTGCAACTG</t>
  </si>
  <si>
    <t xml:space="preserve">TGCACTGGTGTAGAACA</t>
  </si>
  <si>
    <t xml:space="preserve">CGGCGGCGCCAATTTTT</t>
  </si>
  <si>
    <t xml:space="preserve">TCCCAGATGCGCTCCGG</t>
  </si>
  <si>
    <t xml:space="preserve">CGTTGCAGCTTCCATAG</t>
  </si>
  <si>
    <t xml:space="preserve">AACTCAACTTTATGCCC</t>
  </si>
  <si>
    <t xml:space="preserve">TCAGCAAGGGAAAGCCC</t>
  </si>
  <si>
    <t xml:space="preserve">CAAAAAAAAAGGCCAAC</t>
  </si>
  <si>
    <t xml:space="preserve">TTGATCCTGCTGCTGTG</t>
  </si>
  <si>
    <t xml:space="preserve">GTGGGGCAGCTTGGCGC</t>
  </si>
  <si>
    <t xml:space="preserve">CAGATTGCCTGCATCAC</t>
  </si>
  <si>
    <t xml:space="preserve">TGAACATTCGTCCCACG</t>
  </si>
  <si>
    <t xml:space="preserve">TAGCCGTCACCGCCGCC</t>
  </si>
  <si>
    <t xml:space="preserve">AGTGAATAAAAATTCGC</t>
  </si>
  <si>
    <t xml:space="preserve">GTCACATAAACGAAGTC</t>
  </si>
  <si>
    <t xml:space="preserve">GCTCTCCGCTCGAAAGG</t>
  </si>
  <si>
    <t xml:space="preserve">ATGGCGCAGTGGCAGGC</t>
  </si>
  <si>
    <t xml:space="preserve">CTATTTTTTACATTAAT</t>
  </si>
  <si>
    <t xml:space="preserve">CCAGTTGCCAAACAGTG</t>
  </si>
  <si>
    <t xml:space="preserve">GTCACATAAAGGAAGTC</t>
  </si>
  <si>
    <t xml:space="preserve">GAAGCTTCGAATATACT</t>
  </si>
  <si>
    <t xml:space="preserve">ATGGTGTGTTTTGTTTG</t>
  </si>
  <si>
    <t xml:space="preserve">CTCTTTTTCCCTTCATA</t>
  </si>
  <si>
    <t xml:space="preserve">TTGAGCTTTGGGGATAG</t>
  </si>
  <si>
    <t xml:space="preserve">TGATGTCCAATCTGCTT</t>
  </si>
  <si>
    <t xml:space="preserve">ATCTGAGTTTCGACCGA</t>
  </si>
  <si>
    <t xml:space="preserve">GAAGCTTCGAATATATT</t>
  </si>
  <si>
    <t xml:space="preserve">CACACCCACACAGGAGA</t>
  </si>
  <si>
    <t xml:space="preserve">CAGGCTGTCCCAGCCAT</t>
  </si>
  <si>
    <t xml:space="preserve">TGGGCTCCACACTGCTG</t>
  </si>
  <si>
    <t xml:space="preserve">TTCTACTACACCGATGA</t>
  </si>
  <si>
    <t xml:space="preserve">GACTACTTTCAGTCCAA</t>
  </si>
  <si>
    <t xml:space="preserve">TGGGCTCCCACACTGCT</t>
  </si>
  <si>
    <t xml:space="preserve">GGTACTTCGTCGGCCAG</t>
  </si>
  <si>
    <t xml:space="preserve">GGGCTCGGGGTGGACGT</t>
  </si>
  <si>
    <t xml:space="preserve">ATCCTGCTTGACAAGTA</t>
  </si>
  <si>
    <t xml:space="preserve">TTTCAGACTGCGCCGCT</t>
  </si>
  <si>
    <t xml:space="preserve">CCCAGTGCGTTGTCGGC</t>
  </si>
  <si>
    <t xml:space="preserve">GTAGGGAGATTATAGAG</t>
  </si>
  <si>
    <t xml:space="preserve">GGCGGGCATTAGGAGGC</t>
  </si>
  <si>
    <t xml:space="preserve">TCGCACCAAACTCACTT</t>
  </si>
  <si>
    <t xml:space="preserve">CGGAAAACTGTACAGCA</t>
  </si>
  <si>
    <t xml:space="preserve">TGATCCCCAACTACGTT</t>
  </si>
  <si>
    <t xml:space="preserve">CGGATTAAGCAGCCCTT</t>
  </si>
  <si>
    <t xml:space="preserve">CGGACTCCGTTGCTTCA</t>
  </si>
  <si>
    <t xml:space="preserve">GTGGAGTACTTGGTACT</t>
  </si>
  <si>
    <t xml:space="preserve">CTGATCCCGTCCCACGT</t>
  </si>
  <si>
    <t xml:space="preserve">GGCGCCGCCGCGACCTA</t>
  </si>
  <si>
    <t xml:space="preserve">GACAGGCGAGAACTCAT</t>
  </si>
  <si>
    <t xml:space="preserve">ACAAGGGCTTTGCCGGG</t>
  </si>
  <si>
    <t xml:space="preserve">GGCCCAGCCACCAGCGC</t>
  </si>
  <si>
    <t xml:space="preserve">AGCACCCAAATTTTTCC</t>
  </si>
  <si>
    <t xml:space="preserve">TCGGGGCATACGTGCCG</t>
  </si>
  <si>
    <t xml:space="preserve">TCACGACCGGTGAGGAC</t>
  </si>
  <si>
    <t xml:space="preserve">TGGCAAGGCCCAGCGAT</t>
  </si>
  <si>
    <t xml:space="preserve">GTGGGAGTACTTGGTAC</t>
  </si>
  <si>
    <t xml:space="preserve">CGGACTCCGTTGCTTTA</t>
  </si>
  <si>
    <t xml:space="preserve">TGGTGGAGCTGGTGCGT</t>
  </si>
  <si>
    <t xml:space="preserve">AGTAGCCGGCTGTCCCA</t>
  </si>
  <si>
    <t xml:space="preserve">TGAAAACGGAGGTAACC</t>
  </si>
  <si>
    <t xml:space="preserve">TGAAATAAAATTCTGCA</t>
  </si>
  <si>
    <t xml:space="preserve">CCCACAAACTGTGAGCC</t>
  </si>
  <si>
    <t xml:space="preserve">CCTCCGTCCAACGAGAG</t>
  </si>
  <si>
    <t xml:space="preserve">TCACAGTATTGCAGTTA</t>
  </si>
  <si>
    <t xml:space="preserve">GTTTTGCGGCGGCTTCT</t>
  </si>
  <si>
    <t xml:space="preserve">GTCATATTTGCTCTGTT</t>
  </si>
  <si>
    <t xml:space="preserve">CCTATTTGGTCCCAACA</t>
  </si>
  <si>
    <t xml:space="preserve">ATCACGTCAATGACGCC</t>
  </si>
  <si>
    <t xml:space="preserve">GACGACTTACCTATACA</t>
  </si>
  <si>
    <t xml:space="preserve">TCTGCAATTCCCCGCTC</t>
  </si>
  <si>
    <t xml:space="preserve">GCACAATTCAACGCCGA</t>
  </si>
  <si>
    <t xml:space="preserve">CCTATTTGGCCCCAACA</t>
  </si>
  <si>
    <t xml:space="preserve">GGGGCAACACTATGGAA</t>
  </si>
  <si>
    <t xml:space="preserve">TGGGGCCCGTACAAAGC</t>
  </si>
  <si>
    <t xml:space="preserve">CGAAATAAATTCGGCAG</t>
  </si>
  <si>
    <t xml:space="preserve">ATCTTAATTTAAACCAA</t>
  </si>
  <si>
    <t xml:space="preserve">GCACTCGAGGCATCGCC</t>
  </si>
  <si>
    <t xml:space="preserve">AGTGAAGCTCTTCTCTT</t>
  </si>
  <si>
    <t xml:space="preserve">GGAGCACTCGGTACACA</t>
  </si>
  <si>
    <t xml:space="preserve">AATGCACCAGTTCTGCT</t>
  </si>
  <si>
    <t xml:space="preserve">CACGCCAGTGTCCCATA</t>
  </si>
  <si>
    <t xml:space="preserve">GGAGCTACGACAACGTA</t>
  </si>
  <si>
    <t xml:space="preserve">TCTGCGGCTCTCGTCTG</t>
  </si>
  <si>
    <t xml:space="preserve">GTCGCCAACAGAAAAAA</t>
  </si>
  <si>
    <t xml:space="preserve">GACACGACATAATTGTT</t>
  </si>
  <si>
    <t xml:space="preserve">TCTCCCGGTCTGACCTT</t>
  </si>
  <si>
    <t xml:space="preserve">CTAGAATAAAATCTACA</t>
  </si>
  <si>
    <t xml:space="preserve">CGCAAGGGCCAAGGAGG</t>
  </si>
  <si>
    <t xml:space="preserve">CCTTCTTCGCCCTTGGC</t>
  </si>
  <si>
    <t xml:space="preserve">ATTGAGTTTAGACCGAA</t>
  </si>
  <si>
    <t xml:space="preserve">TCACCTTGACTCATCTT</t>
  </si>
  <si>
    <t xml:space="preserve">CGAGAAAAAGCAGACTC</t>
  </si>
  <si>
    <t xml:space="preserve">ACCCCACGGAGCCCAAG</t>
  </si>
  <si>
    <t xml:space="preserve">TCGCAAAACTGCCTAGG</t>
  </si>
  <si>
    <t xml:space="preserve">CACCGCATCATATTTAC</t>
  </si>
  <si>
    <t xml:space="preserve">CTAACAAGTGTAACTCA</t>
  </si>
  <si>
    <t xml:space="preserve">TGGAGGACAGCGGGTTT</t>
  </si>
  <si>
    <t xml:space="preserve">TCTGAAATCACCACAAG</t>
  </si>
  <si>
    <t xml:space="preserve">TATTTTTGTTCTGCAGC</t>
  </si>
  <si>
    <t xml:space="preserve">CGTCCGGTGGTCTCCCA</t>
  </si>
  <si>
    <t xml:space="preserve">GCAGTGGCCACAGCTTC</t>
  </si>
  <si>
    <t xml:space="preserve">GACCACGAGAAGCCAGG</t>
  </si>
  <si>
    <t xml:space="preserve">CCGCAAACGTTCCGGTT</t>
  </si>
  <si>
    <t xml:space="preserve">GGTAAGGTGCACTTTAT</t>
  </si>
  <si>
    <t xml:space="preserve">GTCGTGGACGATGGGGC</t>
  </si>
  <si>
    <t xml:space="preserve">GGGAGGACAGCGGGTTT</t>
  </si>
  <si>
    <t xml:space="preserve">GTAGCCCCGGTATTGGT</t>
  </si>
  <si>
    <t xml:space="preserve">CGAATGGATCTAGGGAT</t>
  </si>
  <si>
    <t xml:space="preserve">CAGCCTAGTGTCACGTG</t>
  </si>
  <si>
    <t xml:space="preserve">GCGCGCTCTGTTGTCAC</t>
  </si>
  <si>
    <t xml:space="preserve">TTCGCTCACCTTTTCTC</t>
  </si>
  <si>
    <t xml:space="preserve">GGAACACGCAAGGCTCT</t>
  </si>
  <si>
    <t xml:space="preserve">CGGATCGTTCCCTTTTA</t>
  </si>
  <si>
    <t xml:space="preserve">AAAGCTGTTAATTGCGC</t>
  </si>
  <si>
    <t xml:space="preserve">ACCTCACGGCTTCTTCT</t>
  </si>
  <si>
    <t xml:space="preserve">AAGCGGCTGAAAAAAAA</t>
  </si>
  <si>
    <t xml:space="preserve">CAGATTTTTGTCAAAGA</t>
  </si>
  <si>
    <t xml:space="preserve">ATCTGAGTTTATACCGA</t>
  </si>
  <si>
    <t xml:space="preserve">CTTACTGCCCCCAGCAA</t>
  </si>
  <si>
    <t xml:space="preserve">TGTGCTTCTTGCCTAGT</t>
  </si>
  <si>
    <t xml:space="preserve">CGAATCGTTCCCTTTTA</t>
  </si>
  <si>
    <t xml:space="preserve">TTCGCTCACCTTTTTTC</t>
  </si>
  <si>
    <t xml:space="preserve">GGAAGCTTCCCAAGACG</t>
  </si>
  <si>
    <t xml:space="preserve">TTGTCGTCGTCCCACCG</t>
  </si>
  <si>
    <t xml:space="preserve">ACTCCAGAGCCACCTCT</t>
  </si>
  <si>
    <t xml:space="preserve">TGGCAAACACCAACCAG</t>
  </si>
  <si>
    <t xml:space="preserve">TGATCGACTCTCTGCAT</t>
  </si>
  <si>
    <t xml:space="preserve">TGTCTTTTGGCTAGGAT</t>
  </si>
  <si>
    <t xml:space="preserve">TGCTGACTGTCGTGGCA</t>
  </si>
  <si>
    <t xml:space="preserve">AAGCTTCTCTGGGAAAG</t>
  </si>
  <si>
    <t xml:space="preserve">ATAGAAACCCCGTTTTG</t>
  </si>
  <si>
    <t xml:space="preserve">TCGTACTACTTTTCTGC</t>
  </si>
  <si>
    <t xml:space="preserve">TGCTCAGATTTGGGAGC</t>
  </si>
  <si>
    <t xml:space="preserve">CAACAATGCAAACTTGG</t>
  </si>
  <si>
    <t xml:space="preserve">TTTCATCACGGTGTCAC</t>
  </si>
  <si>
    <t xml:space="preserve">GCGCGGTCGTGACCGTT</t>
  </si>
  <si>
    <t xml:space="preserve">TGGTGGAAGCGACGTGT</t>
  </si>
  <si>
    <t xml:space="preserve">TCTGCAGTTCCTTGCTC</t>
  </si>
  <si>
    <t xml:space="preserve">CTTGCCGCGCTGCTGCA</t>
  </si>
  <si>
    <t xml:space="preserve">TATCCCATTGCTTGTTG</t>
  </si>
  <si>
    <t xml:space="preserve">GGCGGCAACAAAGACCC</t>
  </si>
  <si>
    <t xml:space="preserve">ATTTGAGTTTAGCCCGA</t>
  </si>
  <si>
    <t xml:space="preserve">CGTGTACGAATGAAATT</t>
  </si>
  <si>
    <t xml:space="preserve">TACGAAACCCTGGCAGA</t>
  </si>
  <si>
    <t xml:space="preserve">CCAGCTTTTGACGGTGC</t>
  </si>
  <si>
    <t xml:space="preserve">ATCTGAATTTTAACCGA</t>
  </si>
  <si>
    <t xml:space="preserve">AAGCTTCTCTGGGGAAG</t>
  </si>
  <si>
    <t xml:space="preserve">TGGTGACTGTCGTGGCA</t>
  </si>
  <si>
    <t xml:space="preserve">CTACTGATTGTATGTAC</t>
  </si>
  <si>
    <t xml:space="preserve">CGCTATGCTGTGTGTAT</t>
  </si>
  <si>
    <t xml:space="preserve">CTTCCGGACCCCAAGAT</t>
  </si>
  <si>
    <t xml:space="preserve">AAGGCAGAGCAGCCCGA</t>
  </si>
  <si>
    <t xml:space="preserve">CCGACCCTGAGCCTCTG</t>
  </si>
  <si>
    <t xml:space="preserve">GTAAACACAAGAAAGTC</t>
  </si>
  <si>
    <t xml:space="preserve">GGAGACGTAGCAGAAGC</t>
  </si>
  <si>
    <t xml:space="preserve">AAGGCAGAACAGCCCGA</t>
  </si>
  <si>
    <t xml:space="preserve">CGATTGTGTGTTATGTG</t>
  </si>
  <si>
    <t xml:space="preserve">GGACTCTGTAAGCACCC</t>
  </si>
  <si>
    <t xml:space="preserve">CTTGGAACGGTCGTGTT</t>
  </si>
  <si>
    <t xml:space="preserve">ATACAGGAAGTCTCTGA</t>
  </si>
  <si>
    <t xml:space="preserve">CCAGCAAACTTCCTCGA</t>
  </si>
  <si>
    <t xml:space="preserve">GTTGTTGTTGTTTTCTT</t>
  </si>
  <si>
    <t xml:space="preserve">TGCTTTTTTAAAAAAAA</t>
  </si>
  <si>
    <t xml:space="preserve">TTTGTTTGTGGTGTGCA</t>
  </si>
  <si>
    <t xml:space="preserve">TTTTCCCCCACCCACGA</t>
  </si>
  <si>
    <t xml:space="preserve">GTTATCGCAGACGCTTT</t>
  </si>
  <si>
    <t xml:space="preserve">CTTGGGGAAAAACCAAA</t>
  </si>
  <si>
    <t xml:space="preserve">TCGTGGCCTACAGCACA</t>
  </si>
  <si>
    <t xml:space="preserve">ACAAACACAGCCGTAAT</t>
  </si>
  <si>
    <t xml:space="preserve">CTTTCGTTGTCTTGTGC</t>
  </si>
  <si>
    <t xml:space="preserve">CAGGCTGTCCCAGCAAA</t>
  </si>
  <si>
    <t xml:space="preserve">ATCTTGAGCACTTTGTC</t>
  </si>
  <si>
    <t xml:space="preserve">CATTTCTTGTCTTTCTG</t>
  </si>
  <si>
    <t xml:space="preserve">TATTATACGTTGCTTTG</t>
  </si>
  <si>
    <t xml:space="preserve">CCACCGTAGGAACCGCC</t>
  </si>
  <si>
    <t xml:space="preserve">TCTTGATGTGTATGGGA</t>
  </si>
  <si>
    <t xml:space="preserve">TCTTTTTATGACGCTGC</t>
  </si>
  <si>
    <t xml:space="preserve">GGAAGCGTTAAGCGGCC</t>
  </si>
  <si>
    <t xml:space="preserve">AAGATCACATTGGCATT</t>
  </si>
  <si>
    <t xml:space="preserve">CTTCGTTGTTTTGTGCT</t>
  </si>
  <si>
    <t xml:space="preserve">TGGTGCCCTCACAGCAC</t>
  </si>
  <si>
    <t xml:space="preserve">CACCAAAACAACTGCCC</t>
  </si>
  <si>
    <t xml:space="preserve">CTAAAGGCACACACATT</t>
  </si>
  <si>
    <t xml:space="preserve">TCAAATCCACGGCGATA</t>
  </si>
  <si>
    <t xml:space="preserve">TCGGTGCACTACAGGTT</t>
  </si>
  <si>
    <t xml:space="preserve">GCAACTCTCTGGCACCC</t>
  </si>
  <si>
    <t xml:space="preserve">TTTTCGCGAAGGCCTTA</t>
  </si>
  <si>
    <t xml:space="preserve">TCCTCGTCGCTATGTAC</t>
  </si>
  <si>
    <t xml:space="preserve">ATTAAAGCTCTTGGGCT</t>
  </si>
  <si>
    <t xml:space="preserve">TGCCTGTAGTTTACCTC</t>
  </si>
  <si>
    <t xml:space="preserve">TCCCGTCCCCGTGCATA</t>
  </si>
  <si>
    <t xml:space="preserve">GGCATTGTGCCTCTCCA</t>
  </si>
  <si>
    <t xml:space="preserve">GAGTTTTTGTCAGCCCT</t>
  </si>
  <si>
    <t xml:space="preserve">GTGGGCCTCGGGGTCGC</t>
  </si>
  <si>
    <t xml:space="preserve">TGTCGCATTGAAATTGG</t>
  </si>
  <si>
    <t xml:space="preserve">CCCAAAGAAAAAAAAAG</t>
  </si>
  <si>
    <t xml:space="preserve">CGGGAGGTCGACGAGCA</t>
  </si>
  <si>
    <t xml:space="preserve">TGTTTGTGAGTGGTACT</t>
  </si>
  <si>
    <t xml:space="preserve">GAGCTCCAGGCCACGAT</t>
  </si>
  <si>
    <t xml:space="preserve">CGGCTTTTTCAAAAAGA</t>
  </si>
  <si>
    <t xml:space="preserve">CGAAACGATGGCAAGGT</t>
  </si>
  <si>
    <t xml:space="preserve">AAATAGCCAGCAGTAAT</t>
  </si>
  <si>
    <t xml:space="preserve">AAGTAGATTTTGTGATT</t>
  </si>
  <si>
    <t xml:space="preserve">CTTACTGCCCCAGCAAA</t>
  </si>
  <si>
    <t xml:space="preserve">GGGGCAAATACTATGGA</t>
  </si>
  <si>
    <t xml:space="preserve">GTGTGAGCATAAAAGGC</t>
  </si>
  <si>
    <t xml:space="preserve">TTTGTAAGTCCTCTGAA</t>
  </si>
  <si>
    <t xml:space="preserve">TGCACCTTTTGCTCCAT</t>
  </si>
  <si>
    <t xml:space="preserve">TGCTCCACTATGGGAGA</t>
  </si>
  <si>
    <t xml:space="preserve">CGTGCGATAAGACACAG</t>
  </si>
  <si>
    <t xml:space="preserve">CCAGCCATAATAAAATC</t>
  </si>
  <si>
    <t xml:space="preserve">AGCACGACCATTAAATT</t>
  </si>
  <si>
    <t xml:space="preserve">TTAAGGCAACAGCTGTC</t>
  </si>
  <si>
    <t xml:space="preserve">TGTCCAGGGGTACCTTG</t>
  </si>
  <si>
    <t xml:space="preserve">TTTTATATGCAAAGAAG</t>
  </si>
  <si>
    <t xml:space="preserve">GCTGCGGACTCTGTTGC</t>
  </si>
  <si>
    <t xml:space="preserve">CAAGAGGGTAGAACAGC</t>
  </si>
  <si>
    <t xml:space="preserve">GCCTTCAAAAAGTGAAT</t>
  </si>
  <si>
    <t xml:space="preserve">CTAAGGCAACAGCTGTC</t>
  </si>
  <si>
    <t xml:space="preserve">TACTGTACGGAGGCCAG</t>
  </si>
  <si>
    <t xml:space="preserve">TCCAAATTTTTGCGCCA</t>
  </si>
  <si>
    <t xml:space="preserve">GGCCAGGCCTGCGAAAA</t>
  </si>
  <si>
    <t xml:space="preserve">TGCAAGACGATATGGTT</t>
  </si>
  <si>
    <t xml:space="preserve">GCAGTGCAATTTCTGAA</t>
  </si>
  <si>
    <t xml:space="preserve">GGGTCCAAAGGGAGCGG</t>
  </si>
  <si>
    <t xml:space="preserve">CGTTGAAGCTTCAGCTG</t>
  </si>
  <si>
    <t xml:space="preserve">GGATGTAGGGGCATTTA</t>
  </si>
  <si>
    <t xml:space="preserve">GGGTCCGAAGGGAGCGG</t>
  </si>
  <si>
    <t xml:space="preserve">CTTTGGCGGTGCCGCTC</t>
  </si>
  <si>
    <t xml:space="preserve">TGCAAAAGCAGGAAAAG</t>
  </si>
  <si>
    <t xml:space="preserve">TAACCTGGTTGTAGCGA</t>
  </si>
  <si>
    <t xml:space="preserve">ACTTATCCAGATGTGGT</t>
  </si>
  <si>
    <t xml:space="preserve">AGGAATTGTGAGTAGCA</t>
  </si>
  <si>
    <t xml:space="preserve">GTGGCAGAGTTGCATTG</t>
  </si>
  <si>
    <t xml:space="preserve">TATATACCTACTTCGCA</t>
  </si>
  <si>
    <t xml:space="preserve">CCGCAAAAGCCCTGGTC</t>
  </si>
  <si>
    <t xml:space="preserve">AGCTTAGCGAAGTGATG</t>
  </si>
  <si>
    <t xml:space="preserve">ACCCGGTCGCTGCCCTC</t>
  </si>
  <si>
    <t xml:space="preserve">ATACGCTACAAGGAGTA</t>
  </si>
  <si>
    <t xml:space="preserve">GCCACAATGAGTCATAA</t>
  </si>
  <si>
    <t xml:space="preserve">AGGGCTTCGGAAGTTTT</t>
  </si>
  <si>
    <t xml:space="preserve">AGTCGGCTCTTAACAGC</t>
  </si>
  <si>
    <t xml:space="preserve">CGCCGCGAATACCAAAG</t>
  </si>
  <si>
    <t xml:space="preserve">GCGGTTACGGAAGCGGC</t>
  </si>
  <si>
    <t xml:space="preserve">AGGCATCCATCTTATAG</t>
  </si>
  <si>
    <t xml:space="preserve">CTGTAGTGGAGGCTTCC</t>
  </si>
  <si>
    <t xml:space="preserve">CAACCTTTGTTATTTCA</t>
  </si>
  <si>
    <t xml:space="preserve">CCTGAATCTGCTGAGCT</t>
  </si>
  <si>
    <t xml:space="preserve">TTGCAGAAACCCAAAGC</t>
  </si>
  <si>
    <t xml:space="preserve">CCGCAAACCAAAGAATC</t>
  </si>
  <si>
    <t xml:space="preserve">CCGTGCAGTGGCGGCTG</t>
  </si>
  <si>
    <t xml:space="preserve">TCAGGAGCCCAGTAGCT</t>
  </si>
  <si>
    <t xml:space="preserve">AAATTCTCGGCTGAAGC</t>
  </si>
  <si>
    <t xml:space="preserve">CTACATTTGAGGAGTAC</t>
  </si>
  <si>
    <t xml:space="preserve">CGAATCTCAATGATTTC</t>
  </si>
  <si>
    <t xml:space="preserve">GCCGCTCCAGACTCCGG</t>
  </si>
  <si>
    <t xml:space="preserve">TGAGGACGCAATTTATT</t>
  </si>
  <si>
    <t xml:space="preserve">CTTCAGAAGGTAGGGCC</t>
  </si>
  <si>
    <t xml:space="preserve">AACGAAACGCTGCTGCT</t>
  </si>
  <si>
    <t xml:space="preserve">AACCAATTGCCCAGCCT</t>
  </si>
  <si>
    <t xml:space="preserve">GGATTTGGTTTCTTTGA</t>
  </si>
  <si>
    <t xml:space="preserve">TGTGGCTCAGCGTCTGG</t>
  </si>
  <si>
    <t xml:space="preserve">TGAATTGTGAGACAAGC</t>
  </si>
  <si>
    <t xml:space="preserve">TTTTTGCCCACTGTGGT</t>
  </si>
  <si>
    <t xml:space="preserve">TTTCAGGAAGGTAGGGC</t>
  </si>
  <si>
    <t xml:space="preserve">AAGATGGCCCGCTGTAC</t>
  </si>
  <si>
    <t xml:space="preserve">CCAAAGTAAATTTGTTG</t>
  </si>
  <si>
    <t xml:space="preserve">ATTTATGACAACCTTAG</t>
  </si>
  <si>
    <t xml:space="preserve">GTCTTCTGCAAACGATG</t>
  </si>
  <si>
    <t xml:space="preserve">TGTAGGGAGCCTCGATG</t>
  </si>
  <si>
    <t xml:space="preserve">GTGCAGAGCTGCATCTC</t>
  </si>
  <si>
    <t xml:space="preserve">TGCTGCACTGCCTCTTT</t>
  </si>
  <si>
    <t xml:space="preserve">CAGCACACATTGGACAA</t>
  </si>
  <si>
    <t xml:space="preserve">TCAAATTTCGCAGATTG</t>
  </si>
  <si>
    <t xml:space="preserve">GTGACCGAGCTGTTCGA</t>
  </si>
  <si>
    <t xml:space="preserve">CCTGGAGTAATGTTTTC</t>
  </si>
  <si>
    <t xml:space="preserve">GATCAGCAGCCACAAGT</t>
  </si>
  <si>
    <t xml:space="preserve">CCACTGCCCCAGCAATC</t>
  </si>
  <si>
    <t xml:space="preserve">ATCTGAGTTTAACCGAT</t>
  </si>
  <si>
    <t xml:space="preserve">GTCCCTTTACGAGAAAT</t>
  </si>
  <si>
    <t xml:space="preserve">GCCTGTTCAATCTATGT</t>
  </si>
  <si>
    <t xml:space="preserve">CACTTGTGCTTTCGCAC</t>
  </si>
  <si>
    <t xml:space="preserve">CTTGTTGGCAACAAGAC</t>
  </si>
  <si>
    <t xml:space="preserve">GCGGATGCTGTGCGGTT</t>
  </si>
  <si>
    <t xml:space="preserve">CAAGCGACTACTCCGTG</t>
  </si>
  <si>
    <t xml:space="preserve">CTGTCCAATAGATGTCC</t>
  </si>
  <si>
    <t xml:space="preserve">AACGTGGCTGACCTCAT</t>
  </si>
  <si>
    <t xml:space="preserve">CCGAGATAAGGCGAAAC</t>
  </si>
  <si>
    <t xml:space="preserve">TCAATGGCTCTTGCATT</t>
  </si>
  <si>
    <t xml:space="preserve">CTTCCAGCAGTGGCACT</t>
  </si>
  <si>
    <t xml:space="preserve">GTCCCTTCTACGAGAAA</t>
  </si>
  <si>
    <t xml:space="preserve">GCTGCGCACGCGGGCCC</t>
  </si>
  <si>
    <t xml:space="preserve">TGAAGAACTGCAGATAT</t>
  </si>
  <si>
    <t xml:space="preserve">TTATTAAGTGTGTCCGG</t>
  </si>
  <si>
    <t xml:space="preserve">CTAGCGGCCTTTTCGTC</t>
  </si>
  <si>
    <t xml:space="preserve">GTCTCTATGCAATGGCT</t>
  </si>
  <si>
    <t xml:space="preserve">ATCAATGTCATTATAAT</t>
  </si>
  <si>
    <t xml:space="preserve">TAGCGCTGGTCAAGGCA</t>
  </si>
  <si>
    <t xml:space="preserve">CTTTCTTTTGCACTGCA</t>
  </si>
  <si>
    <t xml:space="preserve">TGGCTTGACAAGCCGCT</t>
  </si>
  <si>
    <t xml:space="preserve">AAATTTGCCCGGCGGTC</t>
  </si>
  <si>
    <t xml:space="preserve">TGCCACATAAGGCGTCA</t>
  </si>
  <si>
    <t xml:space="preserve">CCCTTTATTTGTTTTGT</t>
  </si>
  <si>
    <t xml:space="preserve">CATATGACCAGTCCACA</t>
  </si>
  <si>
    <t xml:space="preserve">TGTGGGCGACACACGGA</t>
  </si>
  <si>
    <t xml:space="preserve">GCGGGCACAAGTCGTCC</t>
  </si>
  <si>
    <t xml:space="preserve">CCAGGCCAGCAGCTCAT</t>
  </si>
  <si>
    <t xml:space="preserve">CGGCAAAATTAAGTTTG</t>
  </si>
  <si>
    <t xml:space="preserve">CGCGCCTCCCACGGCGA</t>
  </si>
  <si>
    <t xml:space="preserve">TGAGCAACCTGCAAAGT</t>
  </si>
  <si>
    <t xml:space="preserve">TGGGCCCTACTCCACCA</t>
  </si>
  <si>
    <t xml:space="preserve">AGGGAAGCCGCATTCCA</t>
  </si>
  <si>
    <t xml:space="preserve">GGCGTCAGAGGGACAAT</t>
  </si>
  <si>
    <t xml:space="preserve">CCGAACACAGAAGGCAA</t>
  </si>
  <si>
    <t xml:space="preserve">TATTTGAATCGGCAATA</t>
  </si>
  <si>
    <t xml:space="preserve">ATGGACCACGACCGTTT</t>
  </si>
  <si>
    <t xml:space="preserve">TCTTGCCTGCTGTTCTC</t>
  </si>
  <si>
    <t xml:space="preserve">ATCCACGGTGCCATCCC</t>
  </si>
  <si>
    <t xml:space="preserve">TGCAGCTTTATGCATTG</t>
  </si>
  <si>
    <t xml:space="preserve">GGCGATGAAAGGTGTTG</t>
  </si>
  <si>
    <t xml:space="preserve">CAGTGCACTCGAAGAGT</t>
  </si>
  <si>
    <t xml:space="preserve">GGAGTCGTGATCGTTCA</t>
  </si>
  <si>
    <t xml:space="preserve">CAGGAACAGATTGTGCG</t>
  </si>
  <si>
    <t xml:space="preserve">GCTCGACCGGTTCACGC</t>
  </si>
  <si>
    <t xml:space="preserve">CATTCAACGTTCGGAGA</t>
  </si>
  <si>
    <t xml:space="preserve">TTGAAATGCATCGGGGG</t>
  </si>
  <si>
    <t xml:space="preserve">GCGGTTACGGGAGCGGG</t>
  </si>
  <si>
    <t xml:space="preserve">TGCTTTTACACTTCCAC</t>
  </si>
  <si>
    <t xml:space="preserve">ATGATGCGCAGAGATGT</t>
  </si>
  <si>
    <t xml:space="preserve">AAGCAAAGAGTAGGCAC</t>
  </si>
  <si>
    <t xml:space="preserve">TGCTAAGGAGTTCGTTG</t>
  </si>
  <si>
    <t xml:space="preserve">GGAGTAGTGATCGTTCA</t>
  </si>
  <si>
    <t xml:space="preserve">CCGAATTAATGCCCACC</t>
  </si>
  <si>
    <t xml:space="preserve">TTTGTTGCTGTCTGTGC</t>
  </si>
  <si>
    <t xml:space="preserve">GAAAACTCCTGCTCAGC</t>
  </si>
  <si>
    <t xml:space="preserve">TGATTTTGTGCAACCTG</t>
  </si>
  <si>
    <t xml:space="preserve">CTGGGCAGCGACCAGAC</t>
  </si>
  <si>
    <t xml:space="preserve">CAAAGGCTCGGGTTTAG</t>
  </si>
  <si>
    <t xml:space="preserve">GCTGCCACCAACCGACC</t>
  </si>
  <si>
    <t xml:space="preserve">GCTTGAAATTTTAAAAA</t>
  </si>
  <si>
    <t xml:space="preserve">GGCTTCCCAGCCCCCCG</t>
  </si>
  <si>
    <t xml:space="preserve">GCTTGAAATTCTAAAAA</t>
  </si>
  <si>
    <t xml:space="preserve">CAAAGGCTCGGGCTTAG</t>
  </si>
  <si>
    <t xml:space="preserve">GCCGAGGCAGCCAGTAG</t>
  </si>
  <si>
    <t xml:space="preserve">CTGGCCCGACATCGTTG</t>
  </si>
  <si>
    <t xml:space="preserve">GAAAACTCCTGCTCAAC</t>
  </si>
  <si>
    <t xml:space="preserve">TTTGTTGCTGTTTTGTG</t>
  </si>
  <si>
    <t xml:space="preserve">CCGAATTAATGCCCCAC</t>
  </si>
  <si>
    <t xml:space="preserve">CCGCCCCCGCCGCCAAG</t>
  </si>
  <si>
    <t xml:space="preserve">TTGTGCAAGTCACTTGC</t>
  </si>
  <si>
    <t xml:space="preserve">GCCTGGCCCCGCCCCCA</t>
  </si>
  <si>
    <t xml:space="preserve">ACTGGAAAACCCTGGCG</t>
  </si>
  <si>
    <t xml:space="preserve">GCGATTAAGTGGGTAAC</t>
  </si>
  <si>
    <t xml:space="preserve">GTCTGATTTAAACCGAT</t>
  </si>
  <si>
    <t xml:space="preserve">TTGTGATGACTACGTTC</t>
  </si>
  <si>
    <t xml:space="preserve">GCGCTGTGAAGTGACGC</t>
  </si>
  <si>
    <t xml:space="preserve">CGAGCATTGCCGAAGGG</t>
  </si>
  <si>
    <t xml:space="preserve">ACGTGTTGCTGTGACCG</t>
  </si>
  <si>
    <t xml:space="preserve">CAAATCTTCGTTAAGAC</t>
  </si>
  <si>
    <t xml:space="preserve">GCTGCCTAACTAACAAT</t>
  </si>
  <si>
    <t xml:space="preserve">TTCAGCTTATTGGCTCT</t>
  </si>
  <si>
    <t xml:space="preserve">CTCGCATCTGATGGTGC</t>
  </si>
  <si>
    <t xml:space="preserve">GGCAGGGCAGTTCTGGG</t>
  </si>
  <si>
    <t xml:space="preserve">TGCCACGGACAACCTTC</t>
  </si>
  <si>
    <t xml:space="preserve">ATGAAGGAAGGCCACAG</t>
  </si>
  <si>
    <t xml:space="preserve">CCCATCAAGAAGAGCGT</t>
  </si>
  <si>
    <t xml:space="preserve">CTTGTCGTGCCCGAGAT</t>
  </si>
  <si>
    <t xml:space="preserve">TCGCGCCGCCGACGGAA</t>
  </si>
  <si>
    <t xml:space="preserve">GCCACAAGTGGATAGGC</t>
  </si>
  <si>
    <t xml:space="preserve">ACTGTCCCGCATATACG</t>
  </si>
  <si>
    <t xml:space="preserve">GCCTCGGAAGAAAACTC</t>
  </si>
  <si>
    <t xml:space="preserve">CCAACCCTCAATCCCCA</t>
  </si>
  <si>
    <t xml:space="preserve">TGATTGTGTGTACGTGC</t>
  </si>
  <si>
    <t xml:space="preserve">CGCACCTTGTTGATACG</t>
  </si>
  <si>
    <t xml:space="preserve">TCACAGGGTCATTCCGT</t>
  </si>
  <si>
    <t xml:space="preserve">GAAAAGCTTGCAAGCGC</t>
  </si>
  <si>
    <t xml:space="preserve">TCAAGAGTGCCAGCACT</t>
  </si>
  <si>
    <t xml:space="preserve">GCAGGACTGTCTGGTCA</t>
  </si>
  <si>
    <t xml:space="preserve">ACGTCACACCAAATGCT</t>
  </si>
  <si>
    <t xml:space="preserve">GCCTTTGTTATTTTGAC</t>
  </si>
  <si>
    <t xml:space="preserve">GACTCCGATGAAAAATA</t>
  </si>
  <si>
    <t xml:space="preserve">CTTCGACGTGCGCTCAT</t>
  </si>
  <si>
    <t xml:space="preserve">GCAGTCCACTTTTCAGC</t>
  </si>
  <si>
    <t xml:space="preserve">GCTGATTCTTCCGGTTC</t>
  </si>
  <si>
    <t xml:space="preserve">CTCTGCTTTCTTGCGAT</t>
  </si>
  <si>
    <t xml:space="preserve">GACCGACTTTCGCCGAC</t>
  </si>
  <si>
    <t xml:space="preserve">CTGTGTTCAAACACATC</t>
  </si>
  <si>
    <t xml:space="preserve">CGGGAGGTGATCACGAA</t>
  </si>
  <si>
    <t xml:space="preserve">GAGTACACTGTGGCCCA</t>
  </si>
  <si>
    <t xml:space="preserve">CAGAGGGTAGGGCGGTG</t>
  </si>
  <si>
    <t xml:space="preserve">GCCAAGGGTGATTTCGG</t>
  </si>
  <si>
    <t xml:space="preserve">GCGCGACCGATGTCATA</t>
  </si>
  <si>
    <t xml:space="preserve">CTTGATAGAAGGCCAAG</t>
  </si>
  <si>
    <t xml:space="preserve">GAGGCAGAGGGGACCAC</t>
  </si>
  <si>
    <t xml:space="preserve">GCCTGCGAAAGTTCCGA</t>
  </si>
  <si>
    <t xml:space="preserve">TGAATAAAAGGGGACGT</t>
  </si>
  <si>
    <t xml:space="preserve">GCGTTTGTAAAAGCTGC</t>
  </si>
  <si>
    <t xml:space="preserve">GCTATCGTTGGCGGTGC</t>
  </si>
  <si>
    <t xml:space="preserve">CCAGATTCGTGAACGAG</t>
  </si>
  <si>
    <t xml:space="preserve">AAATTTTTTGGCACGTT</t>
  </si>
  <si>
    <t xml:space="preserve">AAGGGAGCGAGTGTTTC</t>
  </si>
  <si>
    <t xml:space="preserve">CTTTGGCGGATATGGAA</t>
  </si>
  <si>
    <t xml:space="preserve">CACCCTGGCTCCAGGGC</t>
  </si>
  <si>
    <t xml:space="preserve">GCATAAACGGTGTTGAT</t>
  </si>
  <si>
    <t xml:space="preserve">TTCCATCTCAACACGCA</t>
  </si>
  <si>
    <t xml:space="preserve">GTATTTTACTCCAGGAC</t>
  </si>
  <si>
    <t xml:space="preserve">TATACGTTGCTGTACGC</t>
  </si>
  <si>
    <t xml:space="preserve">AGCATTATATTGGCGTT</t>
  </si>
  <si>
    <t xml:space="preserve">GGTCAGGTAGACCACCC</t>
  </si>
  <si>
    <t xml:space="preserve">CTTTCTGGTTATTCTGC</t>
  </si>
  <si>
    <t xml:space="preserve">GAAGCAGCCCAGGATGC</t>
  </si>
  <si>
    <t xml:space="preserve">GCGGGTTACGTTCAGGT</t>
  </si>
  <si>
    <t xml:space="preserve">CACCCAGTACGTCAAGA</t>
  </si>
  <si>
    <t xml:space="preserve">CAGGACCGGCCGACACT</t>
  </si>
  <si>
    <t xml:space="preserve">AATGCCTTCGATAGAGA</t>
  </si>
  <si>
    <t xml:space="preserve">CGTATTGCCCGCATTAC</t>
  </si>
  <si>
    <t xml:space="preserve">CCTGGTCCGCCGCTTGG</t>
  </si>
  <si>
    <t xml:space="preserve">TGTTGACAACCTATTTT</t>
  </si>
  <si>
    <t xml:space="preserve">GGCCCAGGGATGTAAAG</t>
  </si>
  <si>
    <t xml:space="preserve">GAAGCAGCCCGGATGCC</t>
  </si>
  <si>
    <t xml:space="preserve">GCCGCACACTCTGACAG</t>
  </si>
  <si>
    <t xml:space="preserve">TTGCAATAAACGGCGCT</t>
  </si>
  <si>
    <t xml:space="preserve">GAACACTGAGTGGCAGA</t>
  </si>
  <si>
    <t xml:space="preserve">GGACACGGTGAGAGACT</t>
  </si>
  <si>
    <t xml:space="preserve">GTATGGCAACGAGTACG</t>
  </si>
  <si>
    <t xml:space="preserve">GAGTAATAAATTTTGCC</t>
  </si>
  <si>
    <t xml:space="preserve">TCTATTTTTCTCGGCTC</t>
  </si>
  <si>
    <t xml:space="preserve">TGCTTTACTGTCGACGT</t>
  </si>
  <si>
    <t xml:space="preserve">CGATTTTGGTCATCTTT</t>
  </si>
  <si>
    <t xml:space="preserve">TTTTGCAGAACACCCGC</t>
  </si>
  <si>
    <t xml:space="preserve">ACACTGCCACCACGATG</t>
  </si>
  <si>
    <t xml:space="preserve">GGAAGGAGATTCCCCTG</t>
  </si>
  <si>
    <t xml:space="preserve">ACACTGCCACCACAATG</t>
  </si>
  <si>
    <t xml:space="preserve">TTTGCAGAACACCCGCC</t>
  </si>
  <si>
    <t xml:space="preserve">CGATTTGGTCATCTTTT</t>
  </si>
  <si>
    <t xml:space="preserve">ACTTCAGATATTGCAGA</t>
  </si>
  <si>
    <t xml:space="preserve">TCTATTTTCTCGGCTCT</t>
  </si>
  <si>
    <t xml:space="preserve">GGACACGGTGAAAAACT</t>
  </si>
  <si>
    <t xml:space="preserve">TTGCAATAAATGGTGCC</t>
  </si>
  <si>
    <t xml:space="preserve">CTGGTGCAGCGTGTGTT</t>
  </si>
  <si>
    <t xml:space="preserve">TGGTCACACTTGCCACA</t>
  </si>
  <si>
    <t xml:space="preserve">TCGCACCAAACTCACTC</t>
  </si>
  <si>
    <t xml:space="preserve">GCCCCTCTAGTAGCTGC</t>
  </si>
  <si>
    <t xml:space="preserve">TTGGCTGAGCGCAAAAT</t>
  </si>
  <si>
    <t xml:space="preserve">TTCCGCCAGTTAACCCA</t>
  </si>
  <si>
    <t xml:space="preserve">TGGCACCCACACCTTTT</t>
  </si>
  <si>
    <t xml:space="preserve">AAGTGCCTTCAAGGTGA</t>
  </si>
  <si>
    <t xml:space="preserve">AGCTTAATTGAAAAATG</t>
  </si>
  <si>
    <t xml:space="preserve">CCTATGGAGCAACGGAC</t>
  </si>
  <si>
    <t xml:space="preserve">CCAAAAAAAAAAAAAAA</t>
  </si>
  <si>
    <t xml:space="preserve">GATGAAATCACTCGTTC</t>
  </si>
  <si>
    <t xml:space="preserve">TGTAAAGTGCTGATGGA</t>
  </si>
  <si>
    <t xml:space="preserve">CCGGCCAGCAGGCACGC</t>
  </si>
  <si>
    <t xml:space="preserve">CACTTTTCAATGCAACC</t>
  </si>
  <si>
    <t xml:space="preserve">GGTTAGACTATAGTTCG</t>
  </si>
  <si>
    <t xml:space="preserve">GCTTGGCTGCTGCTTGG</t>
  </si>
  <si>
    <t xml:space="preserve">CAAAAAAAAAAAAAAAA</t>
  </si>
  <si>
    <t xml:space="preserve">TTTAGGACCAGAGGATG</t>
  </si>
  <si>
    <t xml:space="preserve">GTAGCTGAGCAATAAAG</t>
  </si>
  <si>
    <t xml:space="preserve">AAACGCCGGAAAAACTT</t>
  </si>
  <si>
    <t xml:space="preserve">TTTTCCTGTCCTCTTTC</t>
  </si>
  <si>
    <t xml:space="preserve">CGTGGAAGTGTAAATTT</t>
  </si>
  <si>
    <t xml:space="preserve">GGTGTCATAGCCTTGGT</t>
  </si>
  <si>
    <t xml:space="preserve">GGCTGTCAGGTAATACC</t>
  </si>
  <si>
    <t xml:space="preserve">TTAAGAGCTGGCCTCCA</t>
  </si>
  <si>
    <t xml:space="preserve">TTACGAGGGCTTTGATA</t>
  </si>
  <si>
    <t xml:space="preserve">GAAAGATTGCTCTACAT</t>
  </si>
  <si>
    <t xml:space="preserve">TTGCGGCGCGTAATGAA</t>
  </si>
  <si>
    <t xml:space="preserve">TTAAGAGCTGGCCTCGA</t>
  </si>
  <si>
    <t xml:space="preserve">ATGTGTGCTCTGCACGC</t>
  </si>
  <si>
    <t xml:space="preserve">CGCGTTGACTTAGAAGC</t>
  </si>
  <si>
    <t xml:space="preserve">CCAATGAATGTGTGTCT</t>
  </si>
  <si>
    <t xml:space="preserve">AGCCCGGGCCATCAAGC</t>
  </si>
  <si>
    <t xml:space="preserve">CAAGTCGAAAGCACGCA</t>
  </si>
  <si>
    <t xml:space="preserve">CCGAGGAAGCTCGTCGT</t>
  </si>
  <si>
    <t xml:space="preserve">CGCCGCTGCAGTAACAT</t>
  </si>
  <si>
    <t xml:space="preserve">CTCCCACCGAAGTTCAC</t>
  </si>
  <si>
    <t xml:space="preserve">CAGAGGAGCTTGTAGAG</t>
  </si>
  <si>
    <t xml:space="preserve">CGAGTGGTGTGATGGAA</t>
  </si>
  <si>
    <t xml:space="preserve">CAAGGGTTTCGTCAGGA</t>
  </si>
  <si>
    <t xml:space="preserve">GCAGGAAGTGGCGTCTT</t>
  </si>
  <si>
    <t xml:space="preserve">GACTGAACACTCAATAA</t>
  </si>
  <si>
    <t xml:space="preserve">GACGGCCTTTGCAAGTG</t>
  </si>
  <si>
    <t xml:space="preserve">GGCGAGTGTCAGGAGTG</t>
  </si>
  <si>
    <t xml:space="preserve">GCCACCATCATCATAAT</t>
  </si>
  <si>
    <t xml:space="preserve">ACAAACCCAAGCCACGT</t>
  </si>
  <si>
    <t xml:space="preserve">CCCTCCTGCTTTGGTCT</t>
  </si>
  <si>
    <t xml:space="preserve">CTTTGGATGAATCGAAC</t>
  </si>
  <si>
    <t xml:space="preserve">CACGAAGCTGGCCACTT</t>
  </si>
  <si>
    <t xml:space="preserve">GGCCCTTCGATTTGGCA</t>
  </si>
  <si>
    <t xml:space="preserve">CACTCAGTGGCACGCAC</t>
  </si>
  <si>
    <t xml:space="preserve">CAAGTGAACTAGGAAAA</t>
  </si>
  <si>
    <t xml:space="preserve">CGTCTTGTGACTGAGCT</t>
  </si>
  <si>
    <t xml:space="preserve">CTGAGTTGCCTTGTGGG</t>
  </si>
  <si>
    <t xml:space="preserve">CATCCACACAACTCTGC</t>
  </si>
  <si>
    <t xml:space="preserve">AAGGGCAGCTCCTGACG</t>
  </si>
  <si>
    <t xml:space="preserve">TTGGTGCCTTGAGGTTG</t>
  </si>
  <si>
    <t xml:space="preserve">CTGAGTGCCTTGTGGGT</t>
  </si>
  <si>
    <t xml:space="preserve">CAGGGAAGAATGATGAG</t>
  </si>
  <si>
    <t xml:space="preserve">TGTGTGTGCATCTCCGG</t>
  </si>
  <si>
    <t xml:space="preserve">GCTCAGGCCCTGGAAAA</t>
  </si>
  <si>
    <t xml:space="preserve">GTTACAACCTCTCTTTG</t>
  </si>
  <si>
    <t xml:space="preserve">TCTAGAGTACAGCGTGT</t>
  </si>
  <si>
    <t xml:space="preserve">TACAACCCCCTCACTCG</t>
  </si>
  <si>
    <t xml:space="preserve">TCGATTGCAATTCGGAA</t>
  </si>
  <si>
    <t xml:space="preserve">TAGGCATTCCACAGGTT</t>
  </si>
  <si>
    <t xml:space="preserve">GATCTTCTTGCCGTGGC</t>
  </si>
  <si>
    <t xml:space="preserve">CTGCTCGTTCTGTATGC</t>
  </si>
  <si>
    <t xml:space="preserve">AGCACGCGCTTCTGGCG</t>
  </si>
  <si>
    <t xml:space="preserve">GCTCAAGCCCTGGAAAA</t>
  </si>
  <si>
    <t xml:space="preserve">CGAGCGGTTGTGAATGG</t>
  </si>
  <si>
    <t xml:space="preserve">CATCGCAAGAACTGGCC</t>
  </si>
  <si>
    <t xml:space="preserve">GCGGTTACGGAAGCGGT</t>
  </si>
  <si>
    <t xml:space="preserve">AGCTGCCGCTGTCTCCC</t>
  </si>
  <si>
    <t xml:space="preserve">GCGGCCCTTGCAAGTGC</t>
  </si>
  <si>
    <t xml:space="preserve">GCGGTACGACGGCACCG</t>
  </si>
  <si>
    <t xml:space="preserve">CGCGTGACTGGAGACCG</t>
  </si>
  <si>
    <t xml:space="preserve">GTGACGACCCGCGTGCC</t>
  </si>
  <si>
    <t xml:space="preserve">GTGAGCGGTGGGGTGTC</t>
  </si>
  <si>
    <t xml:space="preserve">GCTACGAAACAGTCGGC</t>
  </si>
  <si>
    <t xml:space="preserve">GCTGCCGACCTGTATGC</t>
  </si>
  <si>
    <t xml:space="preserve">CACATTTTTGTCGTGAC</t>
  </si>
  <si>
    <t xml:space="preserve">TCATACCAATTACTCTG</t>
  </si>
  <si>
    <t xml:space="preserve">CGCCCCCTCCCGCCCAA</t>
  </si>
  <si>
    <t xml:space="preserve">GCCTTTTCAGCGATGTC</t>
  </si>
  <si>
    <t xml:space="preserve">TTTGCAGGGTATTTGGA</t>
  </si>
  <si>
    <t xml:space="preserve">GCAGAGCAAAAGACAAA</t>
  </si>
  <si>
    <t xml:space="preserve">AAAACTTTGTGCACGTG</t>
  </si>
  <si>
    <t xml:space="preserve">GCTGACCGGCGGGAGCA</t>
  </si>
  <si>
    <t xml:space="preserve">GTGGTGGTGGTGGTGTG</t>
  </si>
  <si>
    <t xml:space="preserve">CAAATTCCGGTGAACTG</t>
  </si>
  <si>
    <t xml:space="preserve">CATAATTTTCAGGCTAC</t>
  </si>
  <si>
    <t xml:space="preserve">CTCACGGCCACCGACGC</t>
  </si>
  <si>
    <t xml:space="preserve">TTGTGCGGGATGCGAGC</t>
  </si>
  <si>
    <t xml:space="preserve">ACTGCGTCGAAATGGAC</t>
  </si>
  <si>
    <t xml:space="preserve">GCCTTTTCAGGGATGTC</t>
  </si>
  <si>
    <t xml:space="preserve">TGAATGTGTGCCAAGTG</t>
  </si>
  <si>
    <t xml:space="preserve">GTCCGGGGTCCTCGCGC</t>
  </si>
  <si>
    <t xml:space="preserve">TGGAATTCAGTGATGGG</t>
  </si>
  <si>
    <t xml:space="preserve">GGCCCAGCTCTTGGTGT</t>
  </si>
  <si>
    <t xml:space="preserve">AATGACGCGCGGCGCGC</t>
  </si>
  <si>
    <t xml:space="preserve">GGAAAGCAGGTGGAAGA</t>
  </si>
  <si>
    <t xml:space="preserve">TAAATGGCAACTTCAGT</t>
  </si>
  <si>
    <t xml:space="preserve">TGAGGCACACAGTTCCC</t>
  </si>
  <si>
    <t xml:space="preserve">ATGGCAAAATTATGGGG</t>
  </si>
  <si>
    <t xml:space="preserve">ATGTCAGATGTGTCGCC</t>
  </si>
  <si>
    <t xml:space="preserve">TCCCCCCAGACTCAAGT</t>
  </si>
  <si>
    <t xml:space="preserve">TGGAATTTAGTGATGGG</t>
  </si>
  <si>
    <t xml:space="preserve">CGCAAAAAAAAAAAAAA</t>
  </si>
  <si>
    <t xml:space="preserve">GCAATAAAATGAAGGCC</t>
  </si>
  <si>
    <t xml:space="preserve">GTGTCATAAAGGGTGTG</t>
  </si>
  <si>
    <t xml:space="preserve">CTGCAAGGCCAGGGTCA</t>
  </si>
  <si>
    <t xml:space="preserve">CGCAGAAGGCTGTTAGC</t>
  </si>
  <si>
    <t xml:space="preserve">GGCGTCGGCAGCGGGGT</t>
  </si>
  <si>
    <t xml:space="preserve">GGGGCAAACACTATGCA</t>
  </si>
  <si>
    <t xml:space="preserve">TCAAACACACACCCGTC</t>
  </si>
  <si>
    <t xml:space="preserve">CGAGTTGATGTGTCCAG</t>
  </si>
  <si>
    <t xml:space="preserve">CGTGGAAACAGCTTGAA</t>
  </si>
  <si>
    <t xml:space="preserve">AGCGGACCATCCGGCAC</t>
  </si>
  <si>
    <t xml:space="preserve">GCCATCTCCGTGATGCC</t>
  </si>
  <si>
    <t xml:space="preserve">GGCTTCGACAAGCACCG</t>
  </si>
  <si>
    <t xml:space="preserve">TAACCAGAATGGCCATT</t>
  </si>
  <si>
    <t xml:space="preserve">TAGCCGAACTCGTTATG</t>
  </si>
  <si>
    <t xml:space="preserve">AATAAAACAAAAGTGCA</t>
  </si>
  <si>
    <t xml:space="preserve">TGTGGCTGGGGCTCCCC</t>
  </si>
  <si>
    <t xml:space="preserve">TGATTGTGTGGTATGTG</t>
  </si>
  <si>
    <t xml:space="preserve">GAGACGAGGTGCAGCAG</t>
  </si>
  <si>
    <t xml:space="preserve">GTTTTTTTTCCTGTATG</t>
  </si>
  <si>
    <t xml:space="preserve">GCGGAGGTCAAATAGTG</t>
  </si>
  <si>
    <t xml:space="preserve">TATGAAGCGCTGGCAGA</t>
  </si>
  <si>
    <t xml:space="preserve">TCTCAATAAAACACCCC</t>
  </si>
  <si>
    <t xml:space="preserve">ACCACCCAGGCTGTGGG</t>
  </si>
  <si>
    <t xml:space="preserve">GAGGAGACATTTCTTGC</t>
  </si>
  <si>
    <t xml:space="preserve">TCAAAATAAAACACCGC</t>
  </si>
  <si>
    <t xml:space="preserve">GCCGAGGTCAAATAGTG</t>
  </si>
  <si>
    <t xml:space="preserve">GTCTTTTTTCCTGTATG</t>
  </si>
  <si>
    <t xml:space="preserve">CGCAGAACTCCAATTTT</t>
  </si>
  <si>
    <t xml:space="preserve">GGCGACGTCACCGCCTG</t>
  </si>
  <si>
    <t xml:space="preserve">GTGATGCCTGGAGAAGA</t>
  </si>
  <si>
    <t xml:space="preserve">CCGGAGCCCATCGCCAA</t>
  </si>
  <si>
    <t xml:space="preserve">CTAGGACAAGGGTATGT</t>
  </si>
  <si>
    <t xml:space="preserve">CGGCACGTTTTCTGAAC</t>
  </si>
  <si>
    <t xml:space="preserve">TGAATAAGAGGCGACGT</t>
  </si>
  <si>
    <t xml:space="preserve">CTCGATCAGCAGGTGCC</t>
  </si>
  <si>
    <t xml:space="preserve">AGACTCTTAATCTCAGG</t>
  </si>
  <si>
    <t xml:space="preserve">CCTAGGACAAATAGAAA</t>
  </si>
  <si>
    <t xml:space="preserve">GGATTTGCAGCACTGGC</t>
  </si>
  <si>
    <t xml:space="preserve">GCCTGCGGTTGCTGCAG</t>
  </si>
  <si>
    <t xml:space="preserve">TCCGTCTCGCTTGCATC</t>
  </si>
  <si>
    <t xml:space="preserve">GGGGCAAACACTTGGAT</t>
  </si>
  <si>
    <t xml:space="preserve">TCAAGATAAACTGGTGT</t>
  </si>
  <si>
    <t xml:space="preserve">TAAACACCTTGGCGTTG</t>
  </si>
  <si>
    <t xml:space="preserve">GCGCCGAGTTTGCCAAC</t>
  </si>
  <si>
    <t xml:space="preserve">GTTGGACCCGTCTCAGT</t>
  </si>
  <si>
    <t xml:space="preserve">CGTCTTCTTGAGCAGTG</t>
  </si>
  <si>
    <t xml:space="preserve">GTGTCGTCGCTTATTGG</t>
  </si>
  <si>
    <t xml:space="preserve">TGTGTAGCCTGCTCTCA</t>
  </si>
  <si>
    <t xml:space="preserve">TTTGATGTTTGTCCTCG</t>
  </si>
  <si>
    <t xml:space="preserve">CATTCGGACGCGCTGAC</t>
  </si>
  <si>
    <t xml:space="preserve">ACTCCACACAGGTCCCT</t>
  </si>
  <si>
    <t xml:space="preserve">CACGATCTGTCAGCCCA</t>
  </si>
  <si>
    <t xml:space="preserve">TACATTTTGGCTCCTTT</t>
  </si>
  <si>
    <t xml:space="preserve">ATATGTTCCACACCAAA</t>
  </si>
  <si>
    <t xml:space="preserve">TTCAGAGTTTTGCTCAT</t>
  </si>
  <si>
    <t xml:space="preserve">TATTCGCCTTGGGCGAT</t>
  </si>
  <si>
    <t xml:space="preserve">CAAAGTTCATCCGTTAA</t>
  </si>
  <si>
    <t xml:space="preserve">CACGGGATCAGAATAAC</t>
  </si>
  <si>
    <t xml:space="preserve">TCCACCAACGTTCGAAA</t>
  </si>
  <si>
    <t xml:space="preserve">CAGGAAGTGCTCCCCAG</t>
  </si>
  <si>
    <t xml:space="preserve">ACGGCCCTTGCAAGTGC</t>
  </si>
  <si>
    <t xml:space="preserve">TAAGTTTTGCATTGTGC</t>
  </si>
  <si>
    <t xml:space="preserve">GCCTCCAAGATACACGC</t>
  </si>
  <si>
    <t xml:space="preserve">TTTTACCGTGAAGGACA</t>
  </si>
  <si>
    <t xml:space="preserve">GCTTCCGGCGCACAGCT</t>
  </si>
  <si>
    <t xml:space="preserve">GCCACAAGCCATCTTGC</t>
  </si>
  <si>
    <t xml:space="preserve">CCTGCATCATCGAGGGA</t>
  </si>
  <si>
    <t xml:space="preserve">GAGTCTCCCGGTCCTCA</t>
  </si>
  <si>
    <t xml:space="preserve">GTATTACGAGGAGCGAG</t>
  </si>
  <si>
    <t xml:space="preserve">CGTTGGTGACATCTTTG</t>
  </si>
  <si>
    <t xml:space="preserve">GTAATGTGGCTTGAGAG</t>
  </si>
  <si>
    <t xml:space="preserve">GCTCCCTTGGGAAAGAT</t>
  </si>
  <si>
    <t xml:space="preserve">AAGATCAAGATCATTGC</t>
  </si>
  <si>
    <t xml:space="preserve">GTGACTGGTGGCCACAG</t>
  </si>
  <si>
    <t xml:space="preserve">TGGGGAAGCTGGTTGAT</t>
  </si>
  <si>
    <t xml:space="preserve">GAAACTCCATTAGCAAA</t>
  </si>
  <si>
    <t xml:space="preserve">GCTTTCGGCTACTACTC</t>
  </si>
  <si>
    <t xml:space="preserve">GAAAAGGCGCTGACAAA</t>
  </si>
  <si>
    <t xml:space="preserve">TCCGACCAGATGACGGA</t>
  </si>
  <si>
    <t xml:space="preserve">CGCACGCATCCAGAGGT</t>
  </si>
  <si>
    <t xml:space="preserve">TCCGCAACACACGCCAC</t>
  </si>
  <si>
    <t xml:space="preserve">GACAAGCTGATCAAGGC</t>
  </si>
  <si>
    <t xml:space="preserve">ACTGAGCTCCTGTGTGA</t>
  </si>
  <si>
    <t xml:space="preserve">TTATGCAATGTTGCGGT</t>
  </si>
  <si>
    <t xml:space="preserve">CGCAAAGCAGTGTGGAC</t>
  </si>
  <si>
    <t xml:space="preserve">TAGCTAGTCCTGAGTGT</t>
  </si>
  <si>
    <t xml:space="preserve">TATGTTTAACAGAGCTG</t>
  </si>
  <si>
    <t xml:space="preserve">GTGGCAATGGCACACAA</t>
  </si>
  <si>
    <t xml:space="preserve">GGGGCCAACACTATGGA</t>
  </si>
  <si>
    <t xml:space="preserve">ACTGAACTCCTGTGTGA</t>
  </si>
  <si>
    <t xml:space="preserve">GACAAGCTAATCAAGGC</t>
  </si>
  <si>
    <t xml:space="preserve">GACGAAGACACCCTGCT</t>
  </si>
  <si>
    <t xml:space="preserve">AAAAAGGTCAAGAAATC</t>
  </si>
  <si>
    <t xml:space="preserve">ACTGTGAAGGAACAAGA</t>
  </si>
  <si>
    <t xml:space="preserve">CAGAAGCGCAGGGGAGA</t>
  </si>
  <si>
    <t xml:space="preserve">CAGAAGGATGAGAGTCC</t>
  </si>
  <si>
    <t xml:space="preserve">GGCAAGTCTTGGAATTC</t>
  </si>
  <si>
    <t xml:space="preserve">TTGGCTTCAACGGAGTC</t>
  </si>
  <si>
    <t xml:space="preserve">CTACTGGTGGTCTTGCA</t>
  </si>
  <si>
    <t xml:space="preserve">CCTGTTTGGGCTTCTTG</t>
  </si>
  <si>
    <t xml:space="preserve">GCTGAAGGGTGCATAGG</t>
  </si>
  <si>
    <t xml:space="preserve">TTTTTCCTCCTGAACTC</t>
  </si>
  <si>
    <t xml:space="preserve">CTGTCGTGACAGTTCCA</t>
  </si>
  <si>
    <t xml:space="preserve">CAGTGTGTCGCCACAGC</t>
  </si>
  <si>
    <t xml:space="preserve">TCCGAGTGTCTGCCTGA</t>
  </si>
  <si>
    <t xml:space="preserve">GAGGCCTTCAGCACGTT</t>
  </si>
  <si>
    <t xml:space="preserve">GCACTGTGAGTAAAGGA</t>
  </si>
  <si>
    <t xml:space="preserve">GGGTTCTTCTCCTTGTC</t>
  </si>
  <si>
    <t xml:space="preserve">GTCGACAACGAGGCATT</t>
  </si>
  <si>
    <t xml:space="preserve">CGCAACTGACGCGTGTC</t>
  </si>
  <si>
    <t xml:space="preserve">CCCACCTTGCCAAAGTA</t>
  </si>
  <si>
    <t xml:space="preserve">TGCCCACTCGTCCTTGA</t>
  </si>
  <si>
    <t xml:space="preserve">TATGCCAAGCGGGCGTT</t>
  </si>
  <si>
    <t xml:space="preserve">TGTGTCTGTTGTCTGGA</t>
  </si>
  <si>
    <t xml:space="preserve">CACCTTTCCTCTCGTTC</t>
  </si>
  <si>
    <t xml:space="preserve">GATCATCAGGAAGGCAG</t>
  </si>
  <si>
    <t xml:space="preserve">GGTCAGGGGGTAATAAA</t>
  </si>
  <si>
    <t xml:space="preserve">GTCGACAACGAGGCAAT</t>
  </si>
  <si>
    <t xml:space="preserve">CAGTGTGTCGCCCCAGC</t>
  </si>
  <si>
    <t xml:space="preserve">TGGCTGGCTGCCCATTG</t>
  </si>
  <si>
    <t xml:space="preserve">TGCGTTCTTATGCAGGT</t>
  </si>
  <si>
    <t xml:space="preserve">CCGTCAACGGGACAGAT</t>
  </si>
  <si>
    <t xml:space="preserve">GCTGGAATGGTGCTGGC</t>
  </si>
  <si>
    <t xml:space="preserve">TTGAGTGATGAGTCGCC</t>
  </si>
  <si>
    <t xml:space="preserve">CACCTTGTGTTTTTCTG</t>
  </si>
  <si>
    <t xml:space="preserve">ACTAAAACAGACCTGGT</t>
  </si>
  <si>
    <t xml:space="preserve">CAAGCTTTGTACAGACT</t>
  </si>
  <si>
    <t xml:space="preserve">AGTTCAGGCGACAAGCA</t>
  </si>
  <si>
    <t xml:space="preserve">GTCTATAATTCTTACCT</t>
  </si>
  <si>
    <t xml:space="preserve">TGCAGCGGGACGGCTCA</t>
  </si>
  <si>
    <t xml:space="preserve">TGGCATCACACGACAAC</t>
  </si>
  <si>
    <t xml:space="preserve">ATATCATCGCTTTGTTG</t>
  </si>
  <si>
    <t xml:space="preserve">CCAGCGCTAAAGTGCGC</t>
  </si>
  <si>
    <t xml:space="preserve">AGCACTTGCGCATCTAA</t>
  </si>
  <si>
    <t xml:space="preserve">TCTCAAGCTAACGCCTC</t>
  </si>
  <si>
    <t xml:space="preserve">CACCTTGTGGTTTTCTG</t>
  </si>
  <si>
    <t xml:space="preserve">GAACAACTCCTTGCCTC</t>
  </si>
  <si>
    <t xml:space="preserve">GCCTGGTCTAGCAGCCA</t>
  </si>
  <si>
    <t xml:space="preserve">ATGGCGGCCGCGACGCC</t>
  </si>
  <si>
    <t xml:space="preserve">ATTAGCGCCAAGCTCGA</t>
  </si>
  <si>
    <t xml:space="preserve">ATGGAGCTCGTGTATAT</t>
  </si>
  <si>
    <t xml:space="preserve">CTGGTAAAATTGTAAAA</t>
  </si>
  <si>
    <t xml:space="preserve">AATAAAGTCTTCCCCAC</t>
  </si>
  <si>
    <t xml:space="preserve">CAATAAACTTTAAGCCG</t>
  </si>
  <si>
    <t xml:space="preserve">ACACGCCAACCCTGCCA</t>
  </si>
  <si>
    <t xml:space="preserve">TTTGACAAGGAGACCCT</t>
  </si>
  <si>
    <t xml:space="preserve">GGCTGCGTTTGCTGCAG</t>
  </si>
  <si>
    <t xml:space="preserve">TCGGAGAAACACCGATG</t>
  </si>
  <si>
    <t xml:space="preserve">TGGTGCCTGTGACCACC</t>
  </si>
  <si>
    <t xml:space="preserve">TGTTCAGTTTTGGGAGG</t>
  </si>
  <si>
    <t xml:space="preserve">GTGCAGTCAAGTTGTGG</t>
  </si>
  <si>
    <t xml:space="preserve">TACCCCCTCTCCTTTCT</t>
  </si>
  <si>
    <t xml:space="preserve">AAGCGGAGCAGTACAAG</t>
  </si>
  <si>
    <t xml:space="preserve">GTGCTTACGCAAAGCCT</t>
  </si>
  <si>
    <t xml:space="preserve">CCGCGACCGCATTGCTC</t>
  </si>
  <si>
    <t xml:space="preserve">GCAACATTGAAATCAGA</t>
  </si>
  <si>
    <t xml:space="preserve">CTCCCTTAGCCAGTCAT</t>
  </si>
  <si>
    <t xml:space="preserve">GGGGCAAACACTGTGGA</t>
  </si>
  <si>
    <t xml:space="preserve">TTTCGTCTGGTCCCAGT</t>
  </si>
  <si>
    <t xml:space="preserve">ATTGAGTTAGGACCCAA</t>
  </si>
  <si>
    <t xml:space="preserve">CTTTGGGCTTCCTCAGC</t>
  </si>
  <si>
    <t xml:space="preserve">GGGCCTATCTATTTACT</t>
  </si>
  <si>
    <t xml:space="preserve">AAGGTGGACAGACCAGA</t>
  </si>
  <si>
    <t xml:space="preserve">CTGTCAATGTACGTCGA</t>
  </si>
  <si>
    <t xml:space="preserve">ATTCGATCGCGATTTTA</t>
  </si>
  <si>
    <t xml:space="preserve">CAAATCAGAGGTGTGCG</t>
  </si>
  <si>
    <t xml:space="preserve">TGCCGGAAGACCTGCGT</t>
  </si>
  <si>
    <t xml:space="preserve">TGGTCTTTTTAAGGCCG</t>
  </si>
  <si>
    <t xml:space="preserve">ACAAATCAGAGGTGTGC</t>
  </si>
  <si>
    <t xml:space="preserve">AAGGTGGACAGACCAAA</t>
  </si>
  <si>
    <t xml:space="preserve">GGGCCTATCTATTTATT</t>
  </si>
  <si>
    <t xml:space="preserve">GGTACCCAAGGGCAGAG</t>
  </si>
  <si>
    <t xml:space="preserve">CTTGGGGCTTCCTCAGC</t>
  </si>
  <si>
    <t xml:space="preserve">CCCGGAAATGGCTTAAA</t>
  </si>
  <si>
    <t xml:space="preserve">AAGAGCTCCGAGAGCGT</t>
  </si>
  <si>
    <t xml:space="preserve">TGGCAGCTAGCGGCCTA</t>
  </si>
  <si>
    <t xml:space="preserve">CTCAAGTTCTGGGGAAA</t>
  </si>
  <si>
    <t xml:space="preserve">GCCGGCCGGGGAGCGCC</t>
  </si>
  <si>
    <t xml:space="preserve">AGCTTTGGTGGTCCTGC</t>
  </si>
  <si>
    <t xml:space="preserve">GTACACGAAGGGGCATA</t>
  </si>
  <si>
    <t xml:space="preserve">TGCAGACGTTGACGGGC</t>
  </si>
  <si>
    <t xml:space="preserve">CTAGAACTGAACTCAGC</t>
  </si>
  <si>
    <t xml:space="preserve">GCCCCATATTATCATCC</t>
  </si>
  <si>
    <t xml:space="preserve">TTTAAGCAGGGCAGAAT</t>
  </si>
  <si>
    <t xml:space="preserve">AAGAAGTTCAAAGCCAT</t>
  </si>
  <si>
    <t xml:space="preserve">ATGTGCCACAAAAAATC</t>
  </si>
  <si>
    <t xml:space="preserve">ATTTGATTTTAGCCTGA</t>
  </si>
  <si>
    <t xml:space="preserve">CTTTAATGGTCCTGGCA</t>
  </si>
  <si>
    <t xml:space="preserve">ACGGACCCCAAGATTCT</t>
  </si>
  <si>
    <t xml:space="preserve">CCGGCAAAAAAAAAAAA</t>
  </si>
  <si>
    <t xml:space="preserve">ACACTCTGCTCGCCACT</t>
  </si>
  <si>
    <t xml:space="preserve">GCGGTCATCCGCGAGCT</t>
  </si>
  <si>
    <t xml:space="preserve">GCTACGGCCACTACGGC</t>
  </si>
  <si>
    <t xml:space="preserve">CAGCACCTCATACGCCA</t>
  </si>
  <si>
    <t xml:space="preserve">GGCACCGCTTCTCAAGG</t>
  </si>
  <si>
    <t xml:space="preserve">CGTTCAGACAGCCAAGG</t>
  </si>
  <si>
    <t xml:space="preserve">CAGAGTAAAACAACAGA</t>
  </si>
  <si>
    <t xml:space="preserve">TCGTTCGATGAAGCAGG</t>
  </si>
  <si>
    <t xml:space="preserve">GTGAGTGCTTTCGGCTC</t>
  </si>
  <si>
    <t xml:space="preserve">TGCCTCTACATTTTATT</t>
  </si>
  <si>
    <t xml:space="preserve">GACGACATCTTAGATCT</t>
  </si>
  <si>
    <t xml:space="preserve">TTGAGCTGACCTGCCAC</t>
  </si>
  <si>
    <t xml:space="preserve">TCTGCAGTGGTGCCAAT</t>
  </si>
  <si>
    <t xml:space="preserve">AACTCAACTTTATGCAT</t>
  </si>
  <si>
    <t xml:space="preserve">CGACTGTTGACAGCATC</t>
  </si>
  <si>
    <t xml:space="preserve">CCCTGCGTTTGCTGCAG</t>
  </si>
  <si>
    <t xml:space="preserve">GCACTGTAAAAAGAAGG</t>
  </si>
  <si>
    <t xml:space="preserve">TGCAGTTCTTGGAGGTC</t>
  </si>
  <si>
    <t xml:space="preserve">ATCTGAGTTTAGCCCGA</t>
  </si>
  <si>
    <t xml:space="preserve">CAGGTGTCCCAGCAATC</t>
  </si>
  <si>
    <t xml:space="preserve">CAGCACCTCATCGCCAC</t>
  </si>
  <si>
    <t xml:space="preserve">GCTACGGCCACTACGGT</t>
  </si>
  <si>
    <t xml:space="preserve">CACTGCGAGCTACGTGG</t>
  </si>
  <si>
    <t xml:space="preserve">TAAATAAGGCCTCTATA</t>
  </si>
  <si>
    <t xml:space="preserve">TCGTCACAGCGACAGCG</t>
  </si>
  <si>
    <t xml:space="preserve">TACTGCGGGAACATAAC</t>
  </si>
  <si>
    <t xml:space="preserve">AACTGAGTTTAGACCGA</t>
  </si>
  <si>
    <t xml:space="preserve">TTCCGGGCCCACCTCGA</t>
  </si>
  <si>
    <t xml:space="preserve">GAAGACCTGAGCGCGGG</t>
  </si>
  <si>
    <t xml:space="preserve">CGCGTGACGTCACGAAT</t>
  </si>
  <si>
    <t xml:space="preserve">AAATAAAAATGTTTCAC</t>
  </si>
  <si>
    <t xml:space="preserve">GCAATAGCTGCTTGCTT</t>
  </si>
  <si>
    <t xml:space="preserve">AGAATAATCGGATGTGC</t>
  </si>
  <si>
    <t xml:space="preserve">AACGCAAACCAACTGGC</t>
  </si>
  <si>
    <t xml:space="preserve">AGTGGGAAGGCCTCGCA</t>
  </si>
  <si>
    <t xml:space="preserve">CACTGATTCAGCGCGAT</t>
  </si>
  <si>
    <t xml:space="preserve">CACCTGATTCAGCGCGA</t>
  </si>
  <si>
    <t xml:space="preserve">AGTGGCAAGGCCTCGCA</t>
  </si>
  <si>
    <t xml:space="preserve">ACTGGATGCCTTCCGAG</t>
  </si>
  <si>
    <t xml:space="preserve">TTCCGGGCCCACCTGGA</t>
  </si>
  <si>
    <t xml:space="preserve">TAGGAATTTAAAGTTGG</t>
  </si>
  <si>
    <t xml:space="preserve">CGCCATCCTCCCTCCTG</t>
  </si>
  <si>
    <t xml:space="preserve">TCCCTGTGCCCCTAATG</t>
  </si>
  <si>
    <t xml:space="preserve">CCAAACTAATCTTCGTG</t>
  </si>
  <si>
    <t xml:space="preserve">CGACTCAACTGGCCCGC</t>
  </si>
  <si>
    <t xml:space="preserve">CCACACCCTCGAGGTCT</t>
  </si>
  <si>
    <t xml:space="preserve">CGAGGCGTATTTTGTTC</t>
  </si>
  <si>
    <t xml:space="preserve">ACAAATGGCCATCCCGC</t>
  </si>
  <si>
    <t xml:space="preserve">TGCTCGTTAGGCTGCAA</t>
  </si>
  <si>
    <t xml:space="preserve">ACAAATAAAATTGAGCC</t>
  </si>
  <si>
    <t xml:space="preserve">AGGACATCGTGTGCTTG</t>
  </si>
  <si>
    <t xml:space="preserve">GCAAACACAGAGAGAAT</t>
  </si>
  <si>
    <t xml:space="preserve">GTGGTGCTGTGGCTGTT</t>
  </si>
  <si>
    <t xml:space="preserve">CTCGGTAGTCTGTGAAA</t>
  </si>
  <si>
    <t xml:space="preserve">TGCACAGGCCTCGGAGA</t>
  </si>
  <si>
    <t xml:space="preserve">GTGGTACTGGTGGATGT</t>
  </si>
  <si>
    <t xml:space="preserve">CCGGCTGCGGCCACTGC</t>
  </si>
  <si>
    <t xml:space="preserve">CGTTGGGCCCGTCTCGG</t>
  </si>
  <si>
    <t xml:space="preserve">GCCACATTCAGTACTTT</t>
  </si>
  <si>
    <t xml:space="preserve">CGTCGTAGAAGAACTTC</t>
  </si>
  <si>
    <t xml:space="preserve">CGATGCTGTGTGCACTG</t>
  </si>
  <si>
    <t xml:space="preserve">CAAATTTTGTAGTAGAA</t>
  </si>
  <si>
    <t xml:space="preserve">CAAGGACCTCGCAACGC</t>
  </si>
  <si>
    <t xml:space="preserve">AGGACATTGTGTGCTTG</t>
  </si>
  <si>
    <t xml:space="preserve">ACAATTAAAATTGAGCC</t>
  </si>
  <si>
    <t xml:space="preserve">TGTTCGTTAGGCTGCAA</t>
  </si>
  <si>
    <t xml:space="preserve">ACAAATGCCCTTCCCGC</t>
  </si>
  <si>
    <t xml:space="preserve">TGCCCCGGTGCTATGAG</t>
  </si>
  <si>
    <t xml:space="preserve">GAGGGGTATTTTGTTCT</t>
  </si>
  <si>
    <t xml:space="preserve">CCACGGATTGGATATGC</t>
  </si>
  <si>
    <t xml:space="preserve">TCGACAGGGTCATTTCC</t>
  </si>
  <si>
    <t xml:space="preserve">CACTTCGGATCTCCGAT</t>
  </si>
  <si>
    <t xml:space="preserve">GTACAATCAAGGTTGAG</t>
  </si>
  <si>
    <t xml:space="preserve">CGAATGCAATAAAATGC</t>
  </si>
  <si>
    <t xml:space="preserve">CAAGTGCACAATGATGA</t>
  </si>
  <si>
    <t xml:space="preserve">ATCTGAGTTAGACCGCT</t>
  </si>
  <si>
    <t xml:space="preserve">AGATCACGAAGCGCGGT</t>
  </si>
  <si>
    <t xml:space="preserve">ACATCGCGCTGTTTTCA</t>
  </si>
  <si>
    <t xml:space="preserve">AGTGACATTCCCCTGGG</t>
  </si>
  <si>
    <t xml:space="preserve">CGCTGCCTTGGGTGCGT</t>
  </si>
  <si>
    <t xml:space="preserve">GAAGCATATTGGTGGGA</t>
  </si>
  <si>
    <t xml:space="preserve">TCGTAGCTCGCAAGCCC</t>
  </si>
  <si>
    <t xml:space="preserve">GAGCCAACACATAGGGG</t>
  </si>
  <si>
    <t xml:space="preserve">TTGACAGGGTCATTCCG</t>
  </si>
  <si>
    <t xml:space="preserve">GTGGCCTCACGTGTGTA</t>
  </si>
  <si>
    <t xml:space="preserve">CGCCGATCCTTATTGTA</t>
  </si>
  <si>
    <t xml:space="preserve">ATCTGAGTTTAACCGAA</t>
  </si>
  <si>
    <t xml:space="preserve">TGAAATCGCAGTGCATT</t>
  </si>
  <si>
    <t xml:space="preserve">CTGCCACCTGGCGAAAA</t>
  </si>
  <si>
    <t xml:space="preserve">TATAGTCGGTGATCTTT</t>
  </si>
  <si>
    <t xml:space="preserve">TAGTTGCTCGGGAAGCG</t>
  </si>
  <si>
    <t xml:space="preserve">GAGACTTCAATGAATTC</t>
  </si>
  <si>
    <t xml:space="preserve">CGCAGGTTAGCGCAGAT</t>
  </si>
  <si>
    <t xml:space="preserve">GTGCTTACGCAAAGCCC</t>
  </si>
  <si>
    <t xml:space="preserve">TATTTGAATCTGTATTA</t>
  </si>
  <si>
    <t xml:space="preserve">TGGTGGTAGCTGGTGGG</t>
  </si>
  <si>
    <t xml:space="preserve">TCCTTTCAACAGTACGT</t>
  </si>
  <si>
    <t xml:space="preserve">GTCGTACAACATTCTTG</t>
  </si>
  <si>
    <t xml:space="preserve">CAGGACCACCTTGACTG</t>
  </si>
  <si>
    <t xml:space="preserve">CGCAGCATTGGGGGTTT</t>
  </si>
  <si>
    <t xml:space="preserve">TTGCTAAAAAACAAAAA</t>
  </si>
  <si>
    <t xml:space="preserve">GATTCGGAGCTCGTTTA</t>
  </si>
  <si>
    <t xml:space="preserve">TACGGCCCGCGTTCATT</t>
  </si>
  <si>
    <t xml:space="preserve">TGCAGCGATTTCAGCTG</t>
  </si>
  <si>
    <t xml:space="preserve">TGTATGGGTGTAATGGC</t>
  </si>
  <si>
    <t xml:space="preserve">GTCGAGTATGAAGTACT</t>
  </si>
  <si>
    <t xml:space="preserve">TGTCTGTGCAACGTCTA</t>
  </si>
  <si>
    <t xml:space="preserve">GGGCCTATGTGGATGTC</t>
  </si>
  <si>
    <t xml:space="preserve">TCGTGAATAAACGTCGA</t>
  </si>
  <si>
    <t xml:space="preserve">AAAGAGGAAGGCCGCTC</t>
  </si>
  <si>
    <t xml:space="preserve">CACTACTCAGCACGTTT</t>
  </si>
  <si>
    <t xml:space="preserve">CCCCTGCTACTCCCCCC</t>
  </si>
  <si>
    <t xml:space="preserve">TGCACTAACTCCTAGGT</t>
  </si>
  <si>
    <t xml:space="preserve">ATGCTCTTGACTCGTGA</t>
  </si>
  <si>
    <t xml:space="preserve">ACCACCCAGGTTGTTGG</t>
  </si>
  <si>
    <t xml:space="preserve">GAGATATTCGCAGAAAC</t>
  </si>
  <si>
    <t xml:space="preserve">GAGGGCCCTTGCAAGTG</t>
  </si>
  <si>
    <t xml:space="preserve">GTTGACAACGAGGCCAT</t>
  </si>
  <si>
    <t xml:space="preserve">CCACAGGAGGGGGAGGA</t>
  </si>
  <si>
    <t xml:space="preserve">TTTGTACGGTGCATTGC</t>
  </si>
  <si>
    <t xml:space="preserve">AGCAGTTCAAAAAAAAA</t>
  </si>
  <si>
    <t xml:space="preserve">CGCCTGTTCTCAAGCAG</t>
  </si>
  <si>
    <t xml:space="preserve">TTATGCAACACAACTAC</t>
  </si>
  <si>
    <t xml:space="preserve">TGACTCTACCAAGGATA</t>
  </si>
  <si>
    <t xml:space="preserve">CGCACTGCGTCGGCTGC</t>
  </si>
  <si>
    <t xml:space="preserve">GCAGAAAATCGCAGTGG</t>
  </si>
  <si>
    <t xml:space="preserve">ATATTGACATTTGGTAG</t>
  </si>
  <si>
    <t xml:space="preserve">CACATCATAAAACAGCT</t>
  </si>
  <si>
    <t xml:space="preserve">TTGCCGATGCTTCGGCT</t>
  </si>
  <si>
    <t xml:space="preserve">CAATGGCTTAGTGGTTA</t>
  </si>
  <si>
    <t xml:space="preserve">ATGAGTCCTTCTCTCCC</t>
  </si>
  <si>
    <t xml:space="preserve">CGAGCCCACATTCAAGC</t>
  </si>
  <si>
    <t xml:space="preserve">CTCCCATTTCCATCAAT</t>
  </si>
  <si>
    <t xml:space="preserve">AGGAGGAGGGTCACGAC</t>
  </si>
  <si>
    <t xml:space="preserve">TAAGCTCATTGATTGGT</t>
  </si>
  <si>
    <t xml:space="preserve">ACACCATAATTGCAAAC</t>
  </si>
  <si>
    <t xml:space="preserve">GTCATCCAGTACTTGCA</t>
  </si>
  <si>
    <t xml:space="preserve">ACTGCCTTTACAGAGTT</t>
  </si>
  <si>
    <t xml:space="preserve">AGTCAAGGCAAGACTGA</t>
  </si>
  <si>
    <t xml:space="preserve">GTAGCTAAAGACTTTCG</t>
  </si>
  <si>
    <t xml:space="preserve">CGTGTCGCTACTCGCTT</t>
  </si>
  <si>
    <t xml:space="preserve">CAATACACATCTTTTTG</t>
  </si>
  <si>
    <t xml:space="preserve">CGTGTCGCTACGTCGCT</t>
  </si>
  <si>
    <t xml:space="preserve">TACTTTCTCGGGCTTTC</t>
  </si>
  <si>
    <t xml:space="preserve">CGATGGTGTGTTATGTG</t>
  </si>
  <si>
    <t xml:space="preserve">TGAGCACTGTAAAACCT</t>
  </si>
  <si>
    <t xml:space="preserve">AAGAGTCCTTTTCTCCC</t>
  </si>
  <si>
    <t xml:space="preserve">CCAGCGACCTATTTGGG</t>
  </si>
  <si>
    <t xml:space="preserve">CGCGCACTCACATAAGG</t>
  </si>
  <si>
    <t xml:space="preserve">TTGTGTAGCACGCACTC</t>
  </si>
  <si>
    <t xml:space="preserve">CTCATAACGCAAGTAGC</t>
  </si>
  <si>
    <t xml:space="preserve">CCAAACTATCTTCTGCA</t>
  </si>
  <si>
    <t xml:space="preserve">AAAGCATCCAATTCTTC</t>
  </si>
  <si>
    <t xml:space="preserve">AAGCGTAACACTCGCAG</t>
  </si>
  <si>
    <t xml:space="preserve">TTCCCGTCTTCAAGGTC</t>
  </si>
  <si>
    <t xml:space="preserve">TCCCCACGTCTGTGGCG</t>
  </si>
  <si>
    <t xml:space="preserve">CTTCTCCCATTCCTTTT</t>
  </si>
  <si>
    <t xml:space="preserve">TAGTCATATGGGCAAGT</t>
  </si>
  <si>
    <t xml:space="preserve">CATACTTTGCGAAGGGA</t>
  </si>
  <si>
    <t xml:space="preserve">CGGGTGGTGATGAAAAT</t>
  </si>
  <si>
    <t xml:space="preserve">TGAGAAATTTGTGGAAG</t>
  </si>
  <si>
    <t xml:space="preserve">GCTGTGTTACCACTGCC</t>
  </si>
  <si>
    <t xml:space="preserve">CGTGACAGTATGTGCCG</t>
  </si>
  <si>
    <t xml:space="preserve">TATGCAGAGAATGCAGC</t>
  </si>
  <si>
    <t xml:space="preserve">CACCGAAAGCTGCGCTG</t>
  </si>
  <si>
    <t xml:space="preserve">GGTCAAGCAGGATGGTC</t>
  </si>
  <si>
    <t xml:space="preserve">GGTGGCGTTTTGGTGTA</t>
  </si>
  <si>
    <t xml:space="preserve">CGTCTCCCGTTCCTTTT</t>
  </si>
  <si>
    <t xml:space="preserve">GCCGTTACGGAGGCGGG</t>
  </si>
  <si>
    <t xml:space="preserve">GTCTGATCAGCTGGCGA</t>
  </si>
  <si>
    <t xml:space="preserve">CGCTCACGCACTCCAAG</t>
  </si>
  <si>
    <t xml:space="preserve">CGAATTCCTAACGTATG</t>
  </si>
  <si>
    <t xml:space="preserve">CTTCAGCCTCGTTGTCT</t>
  </si>
  <si>
    <t xml:space="preserve">GGTGCTGCTGCGAGAGT</t>
  </si>
  <si>
    <t xml:space="preserve">CAAGTTTGTTTCAAGTT</t>
  </si>
  <si>
    <t xml:space="preserve">GATCAGAACTTCGCCTC</t>
  </si>
  <si>
    <t xml:space="preserve">GCCGCCTGGGTGAATGT</t>
  </si>
  <si>
    <t xml:space="preserve">TACCTCGGGTCCCAGTA</t>
  </si>
  <si>
    <t xml:space="preserve">TTGTGAGTTTTAGAAAT</t>
  </si>
  <si>
    <t xml:space="preserve">CCCAGTGTGGCACCACA</t>
  </si>
  <si>
    <t xml:space="preserve">TTCCCGTACATCGTCAC</t>
  </si>
  <si>
    <t xml:space="preserve">TGAAGCCGTCTCTTACG</t>
  </si>
  <si>
    <t xml:space="preserve">CTGGCGTCCACGGGAAC</t>
  </si>
  <si>
    <t xml:space="preserve">GCAGTTTTTTCCCATTT</t>
  </si>
  <si>
    <t xml:space="preserve">ATTTCAGGTGCCGCTTT</t>
  </si>
  <si>
    <t xml:space="preserve">TGTAGTAGAGTCTAACC</t>
  </si>
  <si>
    <t xml:space="preserve">CTGCCGCTTGGGTCCGG</t>
  </si>
  <si>
    <t xml:space="preserve">AATAGAAATAATAGGGC</t>
  </si>
  <si>
    <t xml:space="preserve">GATGACATATAAAAGTC</t>
  </si>
  <si>
    <t xml:space="preserve">TGTAGTAGAGTTCTAAC</t>
  </si>
  <si>
    <t xml:space="preserve">CGGGGGCCAAAGAATCA</t>
  </si>
  <si>
    <t xml:space="preserve">TTCAACGTCTCTCACTT</t>
  </si>
  <si>
    <t xml:space="preserve">TGGCCCAAAGAAGCATC</t>
  </si>
  <si>
    <t xml:space="preserve">TAGTGCCTACGCGACCT</t>
  </si>
  <si>
    <t xml:space="preserve">CAGCATTCTACCCACCA</t>
  </si>
  <si>
    <t xml:space="preserve">GGCATTACGCTCGCCGA</t>
  </si>
  <si>
    <t xml:space="preserve">CTTGAGGCACAAAATAA</t>
  </si>
  <si>
    <t xml:space="preserve">GCGCGTACATTGGCTGG</t>
  </si>
  <si>
    <t xml:space="preserve">CGCGTCACTAATTAGAT</t>
  </si>
  <si>
    <t xml:space="preserve">ACAGTCGCATCACCTTG</t>
  </si>
  <si>
    <t xml:space="preserve">CGGTTGTGTCCAGTCTC</t>
  </si>
  <si>
    <t xml:space="preserve">AGAAAGGCTCAAGAAAT</t>
  </si>
  <si>
    <t xml:space="preserve">GCCCGTACATTGGCTGG</t>
  </si>
  <si>
    <t xml:space="preserve">AGGAGGTTGCACTAGCC</t>
  </si>
  <si>
    <t xml:space="preserve">CTTGAAGCACAAATAAA</t>
  </si>
  <si>
    <t xml:space="preserve">GCTGCCCACAAGAGGTT</t>
  </si>
  <si>
    <t xml:space="preserve">GGCATTACCCCTCCCCC</t>
  </si>
  <si>
    <t xml:space="preserve">ATGTTTGCCACCACCTT</t>
  </si>
  <si>
    <t xml:space="preserve">CCCGCAGCTTTATACTT</t>
  </si>
  <si>
    <t xml:space="preserve">CCATACTGCAGGCTGTA</t>
  </si>
  <si>
    <t xml:space="preserve">ACCAGCATATATAAAGT</t>
  </si>
  <si>
    <t xml:space="preserve">CTTGTTTTCATCGAAAT</t>
  </si>
  <si>
    <t xml:space="preserve">TGCGCGACGCCACCACC</t>
  </si>
  <si>
    <t xml:space="preserve">GACAACAGATGCAGCAC</t>
  </si>
  <si>
    <t xml:space="preserve">ACACACGCATAGAGATA</t>
  </si>
  <si>
    <t xml:space="preserve">CTTACATAAACGCTAGC</t>
  </si>
  <si>
    <t xml:space="preserve">TTCACCGAGCCCGGTCG</t>
  </si>
  <si>
    <t xml:space="preserve">TGCGTTGTCAGTGCACC</t>
  </si>
  <si>
    <t xml:space="preserve">GCAGCGGAAAAGGTAGC</t>
  </si>
  <si>
    <t xml:space="preserve">ACACTTACCGGAGTTCC</t>
  </si>
  <si>
    <t xml:space="preserve">ATCACAACGCATAGAGA</t>
  </si>
  <si>
    <t xml:space="preserve">GCTGCTCGTCAAGCCCG</t>
  </si>
  <si>
    <t xml:space="preserve">CGTTTCTTTCTTGGTGC</t>
  </si>
  <si>
    <t xml:space="preserve">CAGCTGTCCCAGCAATG</t>
  </si>
  <si>
    <t xml:space="preserve">CTCACCGACCTTCGGCA</t>
  </si>
  <si>
    <t xml:space="preserve">CCCTACTGCACGCTGTA</t>
  </si>
  <si>
    <t xml:space="preserve">CCGCAGCTTTATACTTA</t>
  </si>
  <si>
    <t xml:space="preserve">CGCAGTGCAATCGGTGG</t>
  </si>
  <si>
    <t xml:space="preserve">TTGGTGGCGCGCCCTCT</t>
  </si>
  <si>
    <t xml:space="preserve">TGAGCAGGGTTTTGGGC</t>
  </si>
  <si>
    <t xml:space="preserve">GATCACCACTCACCTGC</t>
  </si>
  <si>
    <t xml:space="preserve">GACTTGATACTTCTTTC</t>
  </si>
  <si>
    <t xml:space="preserve">GGGGCAACATTATGGAT</t>
  </si>
  <si>
    <t xml:space="preserve">CGAATTCTGTGGAAGCT</t>
  </si>
  <si>
    <t xml:space="preserve">TACGTGACGTACGTGTA</t>
  </si>
  <si>
    <t xml:space="preserve">ATATTGACATTTCTAGG</t>
  </si>
  <si>
    <t xml:space="preserve">GACTGGGAATCTCGCCA</t>
  </si>
  <si>
    <t xml:space="preserve">CGCCAGTGGAGAGAGCC</t>
  </si>
  <si>
    <t xml:space="preserve">TATCGCATTACTGCTCG</t>
  </si>
  <si>
    <t xml:space="preserve">GACTGGCGAATCTCGCC</t>
  </si>
  <si>
    <t xml:space="preserve">TAGGAATTTAAAAATTG</t>
  </si>
  <si>
    <t xml:space="preserve">AAATCCGTCAAATGCAC</t>
  </si>
  <si>
    <t xml:space="preserve">GCTGGGGCACTAACTGG</t>
  </si>
  <si>
    <t xml:space="preserve">AAAAGCAAAGCGCCGTC</t>
  </si>
  <si>
    <t xml:space="preserve">CTGAAGATTGCCGAGCC</t>
  </si>
  <si>
    <t xml:space="preserve">GGGGAGTGTCAGGATTG</t>
  </si>
  <si>
    <t xml:space="preserve">AAGCAAAACGATTGGTT</t>
  </si>
  <si>
    <t xml:space="preserve">ATGTGGCTGCAAGGTAG</t>
  </si>
  <si>
    <t xml:space="preserve">CTCAATGCCAGGGTTCT</t>
  </si>
  <si>
    <t xml:space="preserve">GGCCTAAAAACGGAGCA</t>
  </si>
  <si>
    <t xml:space="preserve">GCTTTCCTCTTGTTGTT</t>
  </si>
  <si>
    <t xml:space="preserve">ATGTGGCTGCAACGTAG</t>
  </si>
  <si>
    <t xml:space="preserve">AAGCCAAACGACTGGTT</t>
  </si>
  <si>
    <t xml:space="preserve">CCCGATCTTAGTGTGCA</t>
  </si>
  <si>
    <t xml:space="preserve">TGCCCAAGTGAATGGCG</t>
  </si>
  <si>
    <t xml:space="preserve">TCCTTTCTACTCTACCC</t>
  </si>
  <si>
    <t xml:space="preserve">GACAGCGCGTCCAAGAA</t>
  </si>
  <si>
    <t xml:space="preserve">CAATTTTTGGTTAGGCG</t>
  </si>
  <si>
    <t xml:space="preserve">ACAGTGGTTCAGCATTG</t>
  </si>
  <si>
    <t xml:space="preserve">GTAACTCTTTGCAAATT</t>
  </si>
  <si>
    <t xml:space="preserve">CTGCAGTGAGAGCCTTA</t>
  </si>
  <si>
    <t xml:space="preserve">GGGGCAAAACCTATGGA</t>
  </si>
  <si>
    <t xml:space="preserve">CGGCGTAACAAAAAAAT</t>
  </si>
  <si>
    <t xml:space="preserve">CACTATGAAACTACGTT</t>
  </si>
  <si>
    <t xml:space="preserve">CAGTGGGTTCCCGACAA</t>
  </si>
  <si>
    <t xml:space="preserve">TATAGCTTGAGACGTTG</t>
  </si>
  <si>
    <t xml:space="preserve">CTGAATTTGGCCAATGC</t>
  </si>
  <si>
    <t xml:space="preserve">CCCGATCTTTAGTGTGC</t>
  </si>
  <si>
    <t xml:space="preserve">CTGGCACCCCTGGTGAT</t>
  </si>
  <si>
    <t xml:space="preserve">CAAGAGGTCCGTGGTTC</t>
  </si>
  <si>
    <t xml:space="preserve">CCACATTCAGGGACCCT</t>
  </si>
  <si>
    <t xml:space="preserve">CTGGCACCCCTGGTGAC</t>
  </si>
  <si>
    <t xml:space="preserve">GTGCGCAGCAGTTACAT</t>
  </si>
  <si>
    <t xml:space="preserve">GCCCAGTACCTGGTAGA</t>
  </si>
  <si>
    <t xml:space="preserve">CGACCTCGCAGAAGCTG</t>
  </si>
  <si>
    <t xml:space="preserve">ATTCTGAGTTTAGACCG</t>
  </si>
  <si>
    <t xml:space="preserve">CGATTCGCACCCTGGGT</t>
  </si>
  <si>
    <t xml:space="preserve">AACAAGCCTTTATGAAG</t>
  </si>
  <si>
    <t xml:space="preserve">AGCTTCTTCAGGACGCT</t>
  </si>
  <si>
    <t xml:space="preserve">GACGTCGTGTACGCCCT</t>
  </si>
  <si>
    <t xml:space="preserve">TGGCACCACACGAGGCA</t>
  </si>
  <si>
    <t xml:space="preserve">TGAATAAAAGTGCCTTG</t>
  </si>
  <si>
    <t xml:space="preserve">GTCCACCAGACCAAGAA</t>
  </si>
  <si>
    <t xml:space="preserve">AGGATCACACTGGCATT</t>
  </si>
  <si>
    <t xml:space="preserve">CGGGAATCATACGGTAG</t>
  </si>
  <si>
    <t xml:space="preserve">AGGATCACACTCGCATT</t>
  </si>
  <si>
    <t xml:space="preserve">CTAATACACAGTGCCGC</t>
  </si>
  <si>
    <t xml:space="preserve">TGGATAGATGGCTCCTT</t>
  </si>
  <si>
    <t xml:space="preserve">ACTTAGTATGACCCTTT</t>
  </si>
  <si>
    <t xml:space="preserve">CTGACGAGAAAATGCAC</t>
  </si>
  <si>
    <t xml:space="preserve">ACACCAAATCTACCTGT</t>
  </si>
  <si>
    <t xml:space="preserve">AGGGCATCAGTGAAGAT</t>
  </si>
  <si>
    <t xml:space="preserve">ACCGAGGACGAGTTAGG</t>
  </si>
  <si>
    <t xml:space="preserve">GGGGGGGGGTGCAAGTG</t>
  </si>
  <si>
    <t xml:space="preserve">TGGATTGATGGCTCTTT</t>
  </si>
  <si>
    <t xml:space="preserve">CCGAGGTGGTGGACCTA</t>
  </si>
  <si>
    <t xml:space="preserve">AAGGAAGCACGTGTGTC</t>
  </si>
  <si>
    <t xml:space="preserve">TGCTTCGAAATTGGAAA</t>
  </si>
  <si>
    <t xml:space="preserve">ACTGGGCTTCGGGTGGC</t>
  </si>
  <si>
    <t xml:space="preserve">GCATTTCTTTATGCTCT</t>
  </si>
  <si>
    <t xml:space="preserve">ACTGTTCCGAGTCTGGT</t>
  </si>
  <si>
    <t xml:space="preserve">TGTCCGCTGTCTGCTGC</t>
  </si>
  <si>
    <t xml:space="preserve">TTCCAGTGGAAGTTCTC</t>
  </si>
  <si>
    <t xml:space="preserve">GCGCCCCGTCATATGTC</t>
  </si>
  <si>
    <t xml:space="preserve">TACTTCGTGTAAGTTCT</t>
  </si>
  <si>
    <t xml:space="preserve">GCGATGTAAACAGCGTA</t>
  </si>
  <si>
    <t xml:space="preserve">AGAGAATGTCTCCTTGT</t>
  </si>
  <si>
    <t xml:space="preserve">CTACTTGTACTTTGAAT</t>
  </si>
  <si>
    <t xml:space="preserve">GCACTCCAGTTTCGGCA</t>
  </si>
  <si>
    <t xml:space="preserve">TGGCCCTTAGAGTTCCT</t>
  </si>
  <si>
    <t xml:space="preserve">TCAGCAGTCGATGAGCC</t>
  </si>
  <si>
    <t xml:space="preserve">GAGTAAAAAAACTGGGG</t>
  </si>
  <si>
    <t xml:space="preserve">CAGAAACCAGGCGAAAG</t>
  </si>
  <si>
    <t xml:space="preserve">TAATACGTCAACTCAAT</t>
  </si>
  <si>
    <t xml:space="preserve">TTTAATGGAGAGTGCCC</t>
  </si>
  <si>
    <t xml:space="preserve">GGTCCTTTATGTGGATG</t>
  </si>
  <si>
    <t xml:space="preserve">CGCCATTTCGTGCCAAA</t>
  </si>
  <si>
    <t xml:space="preserve">TTTGTATGCTTTGGTTG</t>
  </si>
  <si>
    <t xml:space="preserve">CGAAAAATTTCCAGGGT</t>
  </si>
  <si>
    <t xml:space="preserve">TCACTGTTTTGCCTGCA</t>
  </si>
  <si>
    <t xml:space="preserve">GTTCCCACAATAACTGC</t>
  </si>
  <si>
    <t xml:space="preserve">TGAAAAGTACACACACG</t>
  </si>
  <si>
    <t xml:space="preserve">CGTCCTCTTGCCCGTCG</t>
  </si>
  <si>
    <t xml:space="preserve">TCTTCACATAGCGCTGC</t>
  </si>
  <si>
    <t xml:space="preserve">ATGGGAGTTTAGACCGA</t>
  </si>
  <si>
    <t xml:space="preserve">GCCGTACAGATTGGCGA</t>
  </si>
  <si>
    <t xml:space="preserve">GTCTCGTGAAACTGCGG</t>
  </si>
  <si>
    <t xml:space="preserve">GCTAATGGTAAGCAGTT</t>
  </si>
  <si>
    <t xml:space="preserve">CTCGAAAAGTGTTGCAA</t>
  </si>
  <si>
    <t xml:space="preserve">CCTGATTTTACCTGTGA</t>
  </si>
  <si>
    <t xml:space="preserve">CATATTGAATGTTGGCA</t>
  </si>
  <si>
    <t xml:space="preserve">ATGTCGCTGTGTGGAGT</t>
  </si>
  <si>
    <t xml:space="preserve">GAATCAAAAGCACTGCA</t>
  </si>
  <si>
    <t xml:space="preserve">GTGGGGTCCGGCGCACT</t>
  </si>
  <si>
    <t xml:space="preserve">AACCCCGTCAGCACCCT</t>
  </si>
  <si>
    <t xml:space="preserve">CACCTCGCTGAATGCAC</t>
  </si>
  <si>
    <t xml:space="preserve">GCTGTTGGCCTTTTAAT</t>
  </si>
  <si>
    <t xml:space="preserve">GAATCATTTGTACGTGC</t>
  </si>
  <si>
    <t xml:space="preserve">GCAGTTGGCGTACGTAT</t>
  </si>
  <si>
    <t xml:space="preserve">GCATTCAGCCCGACAGC</t>
  </si>
  <si>
    <t xml:space="preserve">TAGTTGCTCGGCGAAAC</t>
  </si>
  <si>
    <t xml:space="preserve">GTGTGGTGGAGTGTTGT</t>
  </si>
  <si>
    <t xml:space="preserve">TTAAGCTCCGAAGAAAA</t>
  </si>
  <si>
    <t xml:space="preserve">GACGTTGTGTTCCTTCC</t>
  </si>
  <si>
    <t xml:space="preserve">GGGCTGGTAAGGGGCTT</t>
  </si>
  <si>
    <t xml:space="preserve">GGGAAGCAAGGTGAGAA</t>
  </si>
  <si>
    <t xml:space="preserve">CTCAACTACTTCGCGGT</t>
  </si>
  <si>
    <t xml:space="preserve">CCGTTACGGTAGTGGAA</t>
  </si>
  <si>
    <t xml:space="preserve">CACAGCCTGCTTGCAGC</t>
  </si>
  <si>
    <t xml:space="preserve">CACCATTGGGTGGCATA</t>
  </si>
  <si>
    <t xml:space="preserve">GGTCGTGAGTGGCCAGT</t>
  </si>
  <si>
    <t xml:space="preserve">TGGTGGTAGCTGGTGCA</t>
  </si>
  <si>
    <t xml:space="preserve">AAACAAGCATTCATTCT</t>
  </si>
  <si>
    <t xml:space="preserve">GGGGCAAACACTATGAA</t>
  </si>
  <si>
    <t xml:space="preserve">GACTGAGGGGAGAGCCC</t>
  </si>
  <si>
    <t xml:space="preserve">CACTGCAAGCCCTGATG</t>
  </si>
  <si>
    <t xml:space="preserve">AGTTCCAACCACCAGCA</t>
  </si>
  <si>
    <t xml:space="preserve">GTGGGTTCTACAGGAAG</t>
  </si>
  <si>
    <t xml:space="preserve">CGCTAATTTTTTTTTCT</t>
  </si>
  <si>
    <t xml:space="preserve">CCATTCTTTTTTTGCTT</t>
  </si>
  <si>
    <t xml:space="preserve">GTGGGCTTCGTACAGGA</t>
  </si>
  <si>
    <t xml:space="preserve">AGTTCCAAACCACCAGC</t>
  </si>
  <si>
    <t xml:space="preserve">ATGCCGCCATAAGTTTT</t>
  </si>
  <si>
    <t xml:space="preserve">AAGGGTTCATCTGCGCC</t>
  </si>
  <si>
    <t xml:space="preserve">ATCTGGGGTTAGACCGA</t>
  </si>
  <si>
    <t xml:space="preserve">GTGCGTGAAGCTCGGGG</t>
  </si>
  <si>
    <t xml:space="preserve">ATGTACTTGGTGCCCAG</t>
  </si>
  <si>
    <t xml:space="preserve">GCCGTATCCGGCTCTCT</t>
  </si>
  <si>
    <t xml:space="preserve">CTTACTGCCCCACAATG</t>
  </si>
  <si>
    <t xml:space="preserve">TATGATCACTGGTGAGT</t>
  </si>
  <si>
    <t xml:space="preserve">TCCAAGATACGAGGCGT</t>
  </si>
  <si>
    <t xml:space="preserve">TTAACTCGCTATGTCTT</t>
  </si>
  <si>
    <t xml:space="preserve">TTTGATAGAAGGCCTTC</t>
  </si>
  <si>
    <t xml:space="preserve">ACAGCGCCGACTGGGCG</t>
  </si>
  <si>
    <t xml:space="preserve">TGCAAGCATCAACGTTA</t>
  </si>
  <si>
    <t xml:space="preserve">GTGGACAGGTGGACAAA</t>
  </si>
  <si>
    <t xml:space="preserve">TTTGATAAAAGGCCTTC</t>
  </si>
  <si>
    <t xml:space="preserve">TCCAAAATACGAGGCGT</t>
  </si>
  <si>
    <t xml:space="preserve">ACACTTACGGGAGTTCA</t>
  </si>
  <si>
    <t xml:space="preserve">ATCTGAGTTTAACAGAT</t>
  </si>
  <si>
    <t xml:space="preserve">TGCGTTGTTGTGTCAAT</t>
  </si>
  <si>
    <t xml:space="preserve">TACGAGTTTCGACCGGT</t>
  </si>
  <si>
    <t xml:space="preserve">CTGTGCTATGGGCACTA</t>
  </si>
  <si>
    <t xml:space="preserve">GTGGCTACGGTGGTGGC</t>
  </si>
  <si>
    <t xml:space="preserve">AGCTGCAGGATTAGTTG</t>
  </si>
  <si>
    <t xml:space="preserve">AAGGCCAACATCTCTTG</t>
  </si>
  <si>
    <t xml:space="preserve">GCTCGCACCAAGCAGAC</t>
  </si>
  <si>
    <t xml:space="preserve">TAACTTTCGACAAGTCA</t>
  </si>
  <si>
    <t xml:space="preserve">GCCAAGGACGCGGGGCT</t>
  </si>
  <si>
    <t xml:space="preserve">CGGCCAGCAGCCAGCCC</t>
  </si>
  <si>
    <t xml:space="preserve">AGCTACAAGGGTCATCT</t>
  </si>
  <si>
    <t xml:space="preserve">GTTCGCACCAGAACGCG</t>
  </si>
  <si>
    <t xml:space="preserve">CAATCTTAATCGGGTAG</t>
  </si>
  <si>
    <t xml:space="preserve">CTACGGAAGTTGAACCC</t>
  </si>
  <si>
    <t xml:space="preserve">AAGGTCAAGGCTCGCGG</t>
  </si>
  <si>
    <t xml:space="preserve">CGCGAGTAAATATTGCG</t>
  </si>
  <si>
    <t xml:space="preserve">CGCTACTGTCCGCCTTC</t>
  </si>
  <si>
    <t xml:space="preserve">ATCTGATTTAACCGATC</t>
  </si>
  <si>
    <t xml:space="preserve">GCCGGGAGCCCCGGAGA</t>
  </si>
  <si>
    <t xml:space="preserve">CGCAACGCGGTCCGCTG</t>
  </si>
  <si>
    <t xml:space="preserve">GCCGTCATTTCGGAGGC</t>
  </si>
  <si>
    <t xml:space="preserve">GCGTCCTGCTAGTAAAC</t>
  </si>
  <si>
    <t xml:space="preserve">GCAGCCAGATAACTTTA</t>
  </si>
  <si>
    <t xml:space="preserve">CACAACGTTGCCCTGGT</t>
  </si>
  <si>
    <t xml:space="preserve">CGTGAGCGCACTTGCGA</t>
  </si>
  <si>
    <t xml:space="preserve">CTAGTCAAGGCAAAGAT</t>
  </si>
  <si>
    <t xml:space="preserve">GACACCGTGATGAAGGA</t>
  </si>
  <si>
    <t xml:space="preserve">TGAGCTGCTAGCCCTCG</t>
  </si>
  <si>
    <t xml:space="preserve">AAGAATTGTGAGTAGCA</t>
  </si>
  <si>
    <t xml:space="preserve">TGTGTGGTTGAAAGGCC</t>
  </si>
  <si>
    <t xml:space="preserve">AAGATCACGCTGGGCAT</t>
  </si>
  <si>
    <t xml:space="preserve">TACCCTGGTTGTAGCGA</t>
  </si>
  <si>
    <t xml:space="preserve">AAAGATCACACTGGCAT</t>
  </si>
  <si>
    <t xml:space="preserve">ATGGGAGTTAGACCGAA</t>
  </si>
  <si>
    <t xml:space="preserve">TGCAAAGCAGGAAAAGA</t>
  </si>
  <si>
    <t xml:space="preserve">CTTTGGGCGGTGCCCGC</t>
  </si>
  <si>
    <t xml:space="preserve">ACAGAATAGAATTGAGC</t>
  </si>
  <si>
    <t xml:space="preserve">TAAGCGCAAGTGCACCG</t>
  </si>
  <si>
    <t xml:space="preserve">CCAAGCTCCTCTCTGTA</t>
  </si>
  <si>
    <t xml:space="preserve">TCGAGACGAGACCGACT</t>
  </si>
  <si>
    <t xml:space="preserve">AAGTCCGTGACGACCTT</t>
  </si>
  <si>
    <t xml:space="preserve">TTCTTCAATAGGTGCTC</t>
  </si>
  <si>
    <t xml:space="preserve">AGGACAACGATACCGTA</t>
  </si>
  <si>
    <t xml:space="preserve">CGTTCGACGACCCCTCG</t>
  </si>
  <si>
    <t xml:space="preserve">AGGGCAAATCGTTTTGG</t>
  </si>
  <si>
    <t xml:space="preserve">CATCTGTTACAGTCTCC</t>
  </si>
  <si>
    <t xml:space="preserve">GCCAGAGACGGCCCCCC</t>
  </si>
  <si>
    <t xml:space="preserve">ACAAACAAGCTGATGGT</t>
  </si>
  <si>
    <t xml:space="preserve">CTACATTTGAGGATACT</t>
  </si>
  <si>
    <t xml:space="preserve">CCAAGCACGGAGTGGGG</t>
  </si>
  <si>
    <t xml:space="preserve">GCTGTGGTTTTGTTAGT</t>
  </si>
  <si>
    <t xml:space="preserve">GTTTTGCAAACGATGCG</t>
  </si>
  <si>
    <t xml:space="preserve">GCCAGTTGCATCGGGCG</t>
  </si>
  <si>
    <t xml:space="preserve">AAGCGACTGTCGCCACT</t>
  </si>
  <si>
    <t xml:space="preserve">AATTAATGACAACCTTA</t>
  </si>
  <si>
    <t xml:space="preserve">AACGGCGTCGTGCTCAC</t>
  </si>
  <si>
    <t xml:space="preserve">CAGGTCTGGCAGAATGG</t>
  </si>
  <si>
    <t xml:space="preserve">ACTGGATGCCTTTGGAG</t>
  </si>
  <si>
    <t xml:space="preserve">ATTCTGAGTTTAGACGA</t>
  </si>
  <si>
    <t xml:space="preserve">GCTATTGTTGGCGGTGC</t>
  </si>
  <si>
    <t xml:space="preserve">TAATCGAGATACCGTGT</t>
  </si>
  <si>
    <t xml:space="preserve">AAGTGGCAACTCCCACA</t>
  </si>
  <si>
    <t xml:space="preserve">GGAGGAGCCCCTTCTTA</t>
  </si>
  <si>
    <t xml:space="preserve">TAAAGTTTACCGTTTAC</t>
  </si>
  <si>
    <t xml:space="preserve">GGGCCAAACACTATGGA</t>
  </si>
  <si>
    <t xml:space="preserve">GCGATAGCACTTCTTGC</t>
  </si>
  <si>
    <t xml:space="preserve">TTCATTGTGGGCATCAG</t>
  </si>
  <si>
    <t xml:space="preserve">TGGTGGTAACTGGTGCG</t>
  </si>
  <si>
    <t xml:space="preserve">GGAGGAGCCCCTTTTTA</t>
  </si>
  <si>
    <t xml:space="preserve">AAGTGGCAACTCCCACC</t>
  </si>
  <si>
    <t xml:space="preserve">AAAAGAGCCCACCTAGG</t>
  </si>
  <si>
    <t xml:space="preserve">TACCGGGGAGAGGTCAA</t>
  </si>
  <si>
    <t xml:space="preserve">GCCTGGAATGCTGCCCC</t>
  </si>
  <si>
    <t xml:space="preserve">TACTGCGAGATCCTTCG</t>
  </si>
  <si>
    <t xml:space="preserve">GCGGCGTCCGTGTTGTC</t>
  </si>
  <si>
    <t xml:space="preserve">TGTTACCATTCCTTCTA</t>
  </si>
  <si>
    <t xml:space="preserve">ACTGAGTTTAGACCGAG</t>
  </si>
  <si>
    <t xml:space="preserve">ATGTTGCTGGCTCTGTA</t>
  </si>
  <si>
    <t xml:space="preserve">GCTAAACGACCGCACTC</t>
  </si>
  <si>
    <t xml:space="preserve">AAAGCCGTCAGCAAGTC</t>
  </si>
  <si>
    <t xml:space="preserve">CTGCGCGAAGTGTCGCG</t>
  </si>
  <si>
    <t xml:space="preserve">CCTCGGGGTCCAAGACT</t>
  </si>
  <si>
    <t xml:space="preserve">GAGGTCCACAAGGTTAT</t>
  </si>
  <si>
    <t xml:space="preserve">CGCCCCCCCCCCTCCCA</t>
  </si>
  <si>
    <t xml:space="preserve">CCAAGCACCTCGCCCAG</t>
  </si>
  <si>
    <t xml:space="preserve">AAGATTGGGGTATCGAT</t>
  </si>
  <si>
    <t xml:space="preserve">CTCACTCGGACCCTGGA</t>
  </si>
  <si>
    <t xml:space="preserve">ATCGGAGTTTAGACCGA</t>
  </si>
  <si>
    <t xml:space="preserve">TCGGAGCGTGCCAGAAG</t>
  </si>
  <si>
    <t xml:space="preserve">GTGCTTCCTTCCTCTAT</t>
  </si>
  <si>
    <t xml:space="preserve">CCAGAGCACCTCGCCCA</t>
  </si>
  <si>
    <t xml:space="preserve">GTGGCCCGGGGGCAGAG</t>
  </si>
  <si>
    <t xml:space="preserve">TCCATAGGAACTGCAAT</t>
  </si>
  <si>
    <t xml:space="preserve">TGCGCAAAGAACGCCCG</t>
  </si>
  <si>
    <t xml:space="preserve">TGAATAAAAGGGACGTG</t>
  </si>
  <si>
    <t xml:space="preserve">TGCAGGGTTGCCGTACG</t>
  </si>
  <si>
    <t xml:space="preserve">GGTGCTTTTGATAGCAG</t>
  </si>
  <si>
    <t xml:space="preserve">TTTCTGCAGGAACCAGC</t>
  </si>
  <si>
    <t xml:space="preserve">TACCCCGGTATCGCCGG</t>
  </si>
  <si>
    <t xml:space="preserve">CGAGTGCCCGACGGCCG</t>
  </si>
  <si>
    <t xml:space="preserve">ACTCAACCCTGAAAGTA</t>
  </si>
  <si>
    <t xml:space="preserve">GGCTGGTTCGCCTAGTG</t>
  </si>
  <si>
    <t xml:space="preserve">CCTTCAGAAGACTCATC</t>
  </si>
  <si>
    <t xml:space="preserve">TCAGCCAAGCCAGGATA</t>
  </si>
  <si>
    <t xml:space="preserve">CTGAATGGCCCTATGGA</t>
  </si>
  <si>
    <t xml:space="preserve">TTTCCTCAACACGCAGC</t>
  </si>
  <si>
    <t xml:space="preserve">TTTGCTGTAAAAGGCCG</t>
  </si>
  <si>
    <t xml:space="preserve">GCGCGGTATTTGCTCAC</t>
  </si>
  <si>
    <t xml:space="preserve">CTAGTTTAAAGTTCAGT</t>
  </si>
  <si>
    <t xml:space="preserve">CCCTGCTTAGAAGGGAC</t>
  </si>
  <si>
    <t xml:space="preserve">TCATATTCCTTGCTCTG</t>
  </si>
  <si>
    <t xml:space="preserve">TACCCACTTAACTGCAT</t>
  </si>
  <si>
    <t xml:space="preserve">GCCCACAGCGGCTGAAC</t>
  </si>
  <si>
    <t xml:space="preserve">TATGCTGCAATGTCTGT</t>
  </si>
  <si>
    <t xml:space="preserve">GCATCAGTGTGCTGGCC</t>
  </si>
  <si>
    <t xml:space="preserve">GCTAGTGTAAAGTGCAG</t>
  </si>
  <si>
    <t xml:space="preserve">AGGGATCGTCTAATTCT</t>
  </si>
  <si>
    <t xml:space="preserve">CTGTGGACGCCACGGGA</t>
  </si>
  <si>
    <t xml:space="preserve">TGAAGTGGATGCGTTAG</t>
  </si>
  <si>
    <t xml:space="preserve">ATTTTATCGGCTGTGAC</t>
  </si>
  <si>
    <t xml:space="preserve">ATGGCGTACGTCTTTGA</t>
  </si>
  <si>
    <t xml:space="preserve">GCTGGACGGAGTACTGT</t>
  </si>
  <si>
    <t xml:space="preserve">ACCTGCACTTCCAGCCA</t>
  </si>
  <si>
    <t xml:space="preserve">CATCTAATTAGCCTCTC</t>
  </si>
  <si>
    <t xml:space="preserve">CATAATTAGCGCGCCAT</t>
  </si>
  <si>
    <t xml:space="preserve">CGTCACGCGTAGCCCAA</t>
  </si>
  <si>
    <t xml:space="preserve">CTCCAATGCCAGGGTTC</t>
  </si>
  <si>
    <t xml:space="preserve">ACGTTTTGCTGCTACAT</t>
  </si>
  <si>
    <t xml:space="preserve">GATTGCAGCGCAATAGC</t>
  </si>
  <si>
    <t xml:space="preserve">TGACTGTTTACGGTGCA</t>
  </si>
  <si>
    <t xml:space="preserve">GTATTGGCAACTAGCAA</t>
  </si>
  <si>
    <t xml:space="preserve">GTTGCGTTGCTCCGGCT</t>
  </si>
  <si>
    <t xml:space="preserve">CAGCTTTTCAGACACTG</t>
  </si>
  <si>
    <t xml:space="preserve">TGTCGTATCAGGTCACA</t>
  </si>
  <si>
    <t xml:space="preserve">GCCTATGCAGGTAGCGC</t>
  </si>
  <si>
    <t xml:space="preserve">GTTGCATCGCTCGGCTG</t>
  </si>
  <si>
    <t xml:space="preserve">CAGATCTTTGTCAAGAC</t>
  </si>
  <si>
    <t xml:space="preserve">GTGGTTACGAAGGCGGG</t>
  </si>
  <si>
    <t xml:space="preserve">CCGAATATAAATGTGTT</t>
  </si>
  <si>
    <t xml:space="preserve">TGCTGTAGCTTGTTACA</t>
  </si>
  <si>
    <t xml:space="preserve">CCCTACCCCTCACCAGT</t>
  </si>
  <si>
    <t xml:space="preserve">AAAAGAAGGTTGAGACA</t>
  </si>
  <si>
    <t xml:space="preserve">AACTGCTCTTCCAGCAG</t>
  </si>
  <si>
    <t xml:space="preserve">AACAGGTTGTGATAGCC</t>
  </si>
  <si>
    <t xml:space="preserve">CGTCATTGTAAAACTTT</t>
  </si>
  <si>
    <t xml:space="preserve">CACAAGCTGTGTGTGGT</t>
  </si>
  <si>
    <t xml:space="preserve">TTGTTCCAAGCGTGGGA</t>
  </si>
  <si>
    <t xml:space="preserve">GTGGCAACTTGGGTGTG</t>
  </si>
  <si>
    <t xml:space="preserve">CTAGAGTCCGCCGCCCA</t>
  </si>
  <si>
    <t xml:space="preserve">TTAGAGGTGGACAGGTG</t>
  </si>
  <si>
    <t xml:space="preserve">AAGAACACACTGGCATT</t>
  </si>
  <si>
    <t xml:space="preserve">GTCGGCAGCTCCGGGCC</t>
  </si>
  <si>
    <t xml:space="preserve">CAAACAGTGAATGGGAC</t>
  </si>
  <si>
    <t xml:space="preserve">GTAGCGTCTGTGTAGCG</t>
  </si>
  <si>
    <t xml:space="preserve">AGGCTGCTGCAAAAGCT</t>
  </si>
  <si>
    <t xml:space="preserve">ACCGTCGAAGACCCGAC</t>
  </si>
  <si>
    <t xml:space="preserve">GCCAAGTGTCAGATGTT</t>
  </si>
  <si>
    <t xml:space="preserve">GTGGCCTTACGGTTCGG</t>
  </si>
  <si>
    <t xml:space="preserve">TCATCAGTAACAGCTGT</t>
  </si>
  <si>
    <t xml:space="preserve">TAGGAATTTAAAAGTAG</t>
  </si>
  <si>
    <t xml:space="preserve">GCCAAGTTTCAGATGTT</t>
  </si>
  <si>
    <t xml:space="preserve">AACGTCGAAGACCCGAC</t>
  </si>
  <si>
    <t xml:space="preserve">AGGCGCTGCAAAAGCTA</t>
  </si>
  <si>
    <t xml:space="preserve">TGGGCACAAATTGAACC</t>
  </si>
  <si>
    <t xml:space="preserve">GCTGAGTCTAGGTGGTC</t>
  </si>
  <si>
    <t xml:space="preserve">CAGAGTTATTGTAGCGC</t>
  </si>
  <si>
    <t xml:space="preserve">ATGAGCACGCCATCCAC</t>
  </si>
  <si>
    <t xml:space="preserve">ACAGAGAGAAATGCATA</t>
  </si>
  <si>
    <t xml:space="preserve">AACACAGCCGTGTTCTT</t>
  </si>
  <si>
    <t xml:space="preserve">TTGCAGGTTGCGATCCC</t>
  </si>
  <si>
    <t xml:space="preserve">AACAGTTTAGGAAAGCC</t>
  </si>
  <si>
    <t xml:space="preserve">GCCGCACACTTTAACAG</t>
  </si>
  <si>
    <t xml:space="preserve">GCCGCCCAGGGTGGTGC</t>
  </si>
  <si>
    <t xml:space="preserve">GGTGAATCTAAGTGGTC</t>
  </si>
  <si>
    <t xml:space="preserve">TGGGCACAAATTGACCC</t>
  </si>
  <si>
    <t xml:space="preserve">CTTGTGGGCAACAAGAA</t>
  </si>
  <si>
    <t xml:space="preserve">GGTGAACAGATTCAGAG</t>
  </si>
  <si>
    <t xml:space="preserve">CCCCCACAAAAAAAAAA</t>
  </si>
  <si>
    <t xml:space="preserve">CGGGGTCGTTGCCTGTT</t>
  </si>
  <si>
    <t xml:space="preserve">CAGAACAAGACTGCAGC</t>
  </si>
  <si>
    <t xml:space="preserve">CTCTATCCAGGTTTTCA</t>
  </si>
  <si>
    <t xml:space="preserve">GGCTTAAGAGGTTTAAG</t>
  </si>
  <si>
    <t xml:space="preserve">GGTGAACAGATTCAGAA</t>
  </si>
  <si>
    <t xml:space="preserve">GCCCGCAGCGGTTGAAT</t>
  </si>
  <si>
    <t xml:space="preserve">TCTTTCGATCCAGTTTC</t>
  </si>
  <si>
    <t xml:space="preserve">ATCAGAGTTAGTTTATC</t>
  </si>
  <si>
    <t xml:space="preserve">CAATGGTGGCATATATG</t>
  </si>
  <si>
    <t xml:space="preserve">GCGTACGCCATCGAGTT</t>
  </si>
  <si>
    <t xml:space="preserve">GCGACCACGACGCCTCC</t>
  </si>
  <si>
    <t xml:space="preserve">TGTATGGGGCGACATTG</t>
  </si>
  <si>
    <t xml:space="preserve">TTAGCCTGTCGACAAGA</t>
  </si>
  <si>
    <t xml:space="preserve">TTATTGCGCGAAAAGCT</t>
  </si>
  <si>
    <t xml:space="preserve">GAGTGCACCGCTTGCAG</t>
  </si>
  <si>
    <t xml:space="preserve">GGTGTGTAATAGGTAGT</t>
  </si>
  <si>
    <t xml:space="preserve">AGTCCCGAAGCGAGACA</t>
  </si>
  <si>
    <t xml:space="preserve">CAAGCACTACTGACGAG</t>
  </si>
  <si>
    <t xml:space="preserve">ACAAGGCAGAAGATGCA</t>
  </si>
  <si>
    <t xml:space="preserve">TACTTTGATTTCATCCT</t>
  </si>
  <si>
    <t xml:space="preserve">ACTTGGTTACTACTCTG</t>
  </si>
  <si>
    <t xml:space="preserve">TTTACACCATCTTTCTG</t>
  </si>
  <si>
    <t xml:space="preserve">TCTCGTGTGGTGGTGTT</t>
  </si>
  <si>
    <t xml:space="preserve">GTCCCAAAGTCTGTTTC</t>
  </si>
  <si>
    <t xml:space="preserve">CTACTGCCCCAGCAATG</t>
  </si>
  <si>
    <t xml:space="preserve">CAAGTGATGCCAAAAAT</t>
  </si>
  <si>
    <t xml:space="preserve">ACCGGAAAAATCCGTGC</t>
  </si>
  <si>
    <t xml:space="preserve">GAGGCGGTGCGGGGGAG</t>
  </si>
  <si>
    <t xml:space="preserve">TTTAGGGCATCTTTCTG</t>
  </si>
  <si>
    <t xml:space="preserve">ACTTGGTTACTACTCTT</t>
  </si>
  <si>
    <t xml:space="preserve">GGAGGCGGAGGCGGTGC</t>
  </si>
  <si>
    <t xml:space="preserve">GACCGGACAGATGGCTA</t>
  </si>
  <si>
    <t xml:space="preserve">TGACACAAGGACACAAG</t>
  </si>
  <si>
    <t xml:space="preserve">ACACCAAACACCAGCTG</t>
  </si>
  <si>
    <t xml:space="preserve">GAAATAAATGTGCCCTC</t>
  </si>
  <si>
    <t xml:space="preserve">GAGTTTTTTTTTCTCAG</t>
  </si>
  <si>
    <t xml:space="preserve">CCCGTACCTCGCCCGGG</t>
  </si>
  <si>
    <t xml:space="preserve">GTCCACCTTGGCTGTCC</t>
  </si>
  <si>
    <t xml:space="preserve">ATCTGACTTTAGACCGA</t>
  </si>
  <si>
    <t xml:space="preserve">AAGAAGGGGCAAGAAAT</t>
  </si>
  <si>
    <t xml:space="preserve">GCAAGGAAAACCGTGGA</t>
  </si>
  <si>
    <t xml:space="preserve">GAGATATTCGCAGAAGC</t>
  </si>
  <si>
    <t xml:space="preserve">GTGCGGGACCTGCTGCT</t>
  </si>
  <si>
    <t xml:space="preserve">CCATATGTTGGCGGGCC</t>
  </si>
  <si>
    <t xml:space="preserve">CCATCATTGTAGCGCCT</t>
  </si>
  <si>
    <t xml:space="preserve">AGAAGCAGAGCCGAGCA</t>
  </si>
  <si>
    <t xml:space="preserve">ACCATCCGCAGCGGCCA</t>
  </si>
  <si>
    <t xml:space="preserve">GCTTGGCGTGCAGCTAT</t>
  </si>
  <si>
    <t xml:space="preserve">CGGATTCTGTGGCTTGA</t>
  </si>
  <si>
    <t xml:space="preserve">TGGGGGCAGTAAAGCTG</t>
  </si>
  <si>
    <t xml:space="preserve">CGCGATGCAAGTGACGA</t>
  </si>
  <si>
    <t xml:space="preserve">TGCTAACAAAAAGAAAA</t>
  </si>
  <si>
    <t xml:space="preserve">CTGAAGTGCTGCGAAAT</t>
  </si>
  <si>
    <t xml:space="preserve">TGTACTGCTCACCATTT</t>
  </si>
  <si>
    <t xml:space="preserve">TGACTAGGGCATATGTA</t>
  </si>
  <si>
    <t xml:space="preserve">GTATCGACAGTGCAATG</t>
  </si>
  <si>
    <t xml:space="preserve">GGTTCGATTCCTAATCG</t>
  </si>
  <si>
    <t xml:space="preserve">GCTGGACCTCAGAGGAC</t>
  </si>
  <si>
    <t xml:space="preserve">AGCCTAGTTGCGATGAT</t>
  </si>
  <si>
    <t xml:space="preserve">GGCTGGCACACCGGCCT</t>
  </si>
  <si>
    <t xml:space="preserve">GACCTACCCCGGCAAGA</t>
  </si>
  <si>
    <t xml:space="preserve">CAAAAGTCCCATCCAGA</t>
  </si>
  <si>
    <t xml:space="preserve">CTCCTAGCTTCGTGCTT</t>
  </si>
  <si>
    <t xml:space="preserve">GCAGCATACTTCCTCGA</t>
  </si>
  <si>
    <t xml:space="preserve">TGGTGTTCACTGGCAGG</t>
  </si>
  <si>
    <t xml:space="preserve">GCTCTGGTTGCAAGATC</t>
  </si>
  <si>
    <t xml:space="preserve">ACTTTTGTGGTGGCCAT</t>
  </si>
  <si>
    <t xml:space="preserve">CGGTGGCCTTCAACTAT</t>
  </si>
  <si>
    <t xml:space="preserve">TGTCGTACAAAAAGGCT</t>
  </si>
  <si>
    <t xml:space="preserve">GTCGGTATGGGTCAGAA</t>
  </si>
  <si>
    <t xml:space="preserve">AGAGGCCCTTTATTCGC</t>
  </si>
  <si>
    <t xml:space="preserve">TGTGTTGTAAGCACTGC</t>
  </si>
  <si>
    <t xml:space="preserve">TTACGTGTTTTGTAGAG</t>
  </si>
  <si>
    <t xml:space="preserve">CGAAGGTTTTGCCAAAT</t>
  </si>
  <si>
    <t xml:space="preserve">TGAAGGCCCCAAATTCA</t>
  </si>
  <si>
    <t xml:space="preserve">TGGGATACCTGATCTAG</t>
  </si>
  <si>
    <t xml:space="preserve">TTAACAGACTGACACCA</t>
  </si>
  <si>
    <t xml:space="preserve">CAAAAGGCTTGTGCAAT</t>
  </si>
  <si>
    <t xml:space="preserve">TTTTTCCCAACCCAGTC</t>
  </si>
  <si>
    <t xml:space="preserve">CCGCCATTGTGACTGCC</t>
  </si>
  <si>
    <t xml:space="preserve">TTGGTTTCGATCAGTCT</t>
  </si>
  <si>
    <t xml:space="preserve">CACGGGACCGCTTTCTG</t>
  </si>
  <si>
    <t xml:space="preserve">CCAGAATATACAAAGCA</t>
  </si>
  <si>
    <t xml:space="preserve">GACGGCCCTTGCGAGTG</t>
  </si>
  <si>
    <t xml:space="preserve">GTGTCTGCTATGAAAGG</t>
  </si>
  <si>
    <t xml:space="preserve">TATAACAACGCTGTCAT</t>
  </si>
  <si>
    <t xml:space="preserve">ATGACACTGCACCAGAA</t>
  </si>
  <si>
    <t xml:space="preserve">ACCGGGGTCCACGCAGC</t>
  </si>
  <si>
    <t xml:space="preserve">GTGTTCTGCTATTGAAA</t>
  </si>
  <si>
    <t xml:space="preserve">ACCGGGTTTCCACGCAG</t>
  </si>
  <si>
    <t xml:space="preserve">TGGTTGGCTGCCCACTG</t>
  </si>
  <si>
    <t xml:space="preserve">GATTGGCTCAAGAAGCC</t>
  </si>
  <si>
    <t xml:space="preserve">ACTCGTTTCAAGCCCGA</t>
  </si>
  <si>
    <t xml:space="preserve">GGGTTCTGCTATTGAAA</t>
  </si>
  <si>
    <t xml:space="preserve">AGGCACCACGACGATGC</t>
  </si>
  <si>
    <t xml:space="preserve">GACTGGGCCCGGAGCGC</t>
  </si>
  <si>
    <t xml:space="preserve">TAAAGTTGCAAGACAGC</t>
  </si>
  <si>
    <t xml:space="preserve">TTGCCTTTGCATAAAAG</t>
  </si>
  <si>
    <t xml:space="preserve">GAATTGTCTAGACGTAG</t>
  </si>
  <si>
    <t xml:space="preserve">GGAGGCGACATTGAAGT</t>
  </si>
  <si>
    <t xml:space="preserve">AAAGCCGCCATCTGGAG</t>
  </si>
  <si>
    <t xml:space="preserve">GTATCATTGTTCACTTG</t>
  </si>
  <si>
    <t xml:space="preserve">CTATGGTGATCTTGCAA</t>
  </si>
  <si>
    <t xml:space="preserve">GTGGTTCTGCTTCCGGA</t>
  </si>
  <si>
    <t xml:space="preserve">CCTCGGACAGTTTAAAA</t>
  </si>
  <si>
    <t xml:space="preserve">CTAACAACCTGGCTATT</t>
  </si>
  <si>
    <t xml:space="preserve">TGGTTCGCGCAACGAAC</t>
  </si>
  <si>
    <t xml:space="preserve">ACCTGCTGCACTGCCTC</t>
  </si>
  <si>
    <t xml:space="preserve">GTTCTGCCCAATCGGGA</t>
  </si>
  <si>
    <t xml:space="preserve">CACATTGTCAGGCTGTC</t>
  </si>
  <si>
    <t xml:space="preserve">TGAATGCGTGCATTTGT</t>
  </si>
  <si>
    <t xml:space="preserve">AAAGCCGCCATCTTGGA</t>
  </si>
  <si>
    <t xml:space="preserve">AAACCACCTTTCACAGG</t>
  </si>
  <si>
    <t xml:space="preserve">TTAGGAGTAAGCAAAGC</t>
  </si>
  <si>
    <t xml:space="preserve">GTGGCTACGGTGAGGAC</t>
  </si>
  <si>
    <t xml:space="preserve">GTCCACATCTCCATCCA</t>
  </si>
  <si>
    <t xml:space="preserve">AAGACCTATGAGGTGTC</t>
  </si>
  <si>
    <t xml:space="preserve">TTACTGGCAGTGGTGAT</t>
  </si>
  <si>
    <t xml:space="preserve">GTAAAACGTCTGGAGCA</t>
  </si>
  <si>
    <t xml:space="preserve">CCGGCGCGGCCTGAAGT</t>
  </si>
  <si>
    <t xml:space="preserve">CGAAGAGCATTTGTCAT</t>
  </si>
  <si>
    <t xml:space="preserve">CACAGCCGTGACCGCCG</t>
  </si>
  <si>
    <t xml:space="preserve">GTGGCTACGGTGAGGTA</t>
  </si>
  <si>
    <t xml:space="preserve">CTATGGGACGTGAAGTC</t>
  </si>
  <si>
    <t xml:space="preserve">TGCTTGCATTTTGTCAG</t>
  </si>
  <si>
    <t xml:space="preserve">TTACGCTCAGCACAACC</t>
  </si>
  <si>
    <t xml:space="preserve">GGAAGCGCTAAGTGGCC</t>
  </si>
  <si>
    <t xml:space="preserve">GCAGCGGCAAGTTGCTC</t>
  </si>
  <si>
    <t xml:space="preserve">CCTGAAATGCGACATAT</t>
  </si>
  <si>
    <t xml:space="preserve">GGGGGAGCTCCACCGTA</t>
  </si>
  <si>
    <t xml:space="preserve">AGTACCGCAAAAAAATT</t>
  </si>
  <si>
    <t xml:space="preserve">TGTTTCTACGCCTTCAA</t>
  </si>
  <si>
    <t xml:space="preserve">CCCTTTACCCCCCACTA</t>
  </si>
  <si>
    <t xml:space="preserve">TGTGATGGCATATATTA</t>
  </si>
  <si>
    <t xml:space="preserve">AGGTCACCAGCAGTGTC</t>
  </si>
  <si>
    <t xml:space="preserve">TTGCGTTCGGTGTGCTC</t>
  </si>
  <si>
    <t xml:space="preserve">GCAATGCGCTGGGCACA</t>
  </si>
  <si>
    <t xml:space="preserve">CAGAGCTGTGTTCCTTT</t>
  </si>
  <si>
    <t xml:space="preserve">CGCGAATACGTGACTCA</t>
  </si>
  <si>
    <t xml:space="preserve">GTTCGCAGCAGTGCTGT</t>
  </si>
  <si>
    <t xml:space="preserve">CATCACCGGTCTGCATC</t>
  </si>
  <si>
    <t xml:space="preserve">GCGGTTGCGGAAGCGGG</t>
  </si>
  <si>
    <t xml:space="preserve">CGAGTTTCACTCGCAAT</t>
  </si>
  <si>
    <t xml:space="preserve">CCTGGTGACGCACGGGG</t>
  </si>
  <si>
    <t xml:space="preserve">AAAATGTTGCAGGCATT</t>
  </si>
  <si>
    <t xml:space="preserve">AGCAACTTGCCCTAAAA</t>
  </si>
  <si>
    <t xml:space="preserve">CTTGCCAATTGCACTGC</t>
  </si>
  <si>
    <t xml:space="preserve">TGTGTGGTTCTAACATA</t>
  </si>
  <si>
    <t xml:space="preserve">GCAGTCAACGACTTGCT</t>
  </si>
  <si>
    <t xml:space="preserve">TTTACGACGCGCTTTGC</t>
  </si>
  <si>
    <t xml:space="preserve">AAAATCCTCACCGAGAG</t>
  </si>
  <si>
    <t xml:space="preserve">CTTTTTTCTTGCTCGCC</t>
  </si>
  <si>
    <t xml:space="preserve">CGCTCGCATCGTACTTT</t>
  </si>
  <si>
    <t xml:space="preserve">CCGTCGTGGGTGTTGCC</t>
  </si>
  <si>
    <t xml:space="preserve">ACTGGCATCATCAAAAT</t>
  </si>
  <si>
    <t xml:space="preserve">TATTACACTGGATTGCC</t>
  </si>
  <si>
    <t xml:space="preserve">CCGGCCACAACCCAGAA</t>
  </si>
  <si>
    <t xml:space="preserve">AAAAATGTTGCAGGCAT</t>
  </si>
  <si>
    <t xml:space="preserve">GGCCGTGCCCTTATTGG</t>
  </si>
  <si>
    <t xml:space="preserve">CTTGTGACGCACGGGCC</t>
  </si>
  <si>
    <t xml:space="preserve">CCCAGGTCGCCGTTCTG</t>
  </si>
  <si>
    <t xml:space="preserve">GGCACTTACAGACGCAA</t>
  </si>
  <si>
    <t xml:space="preserve">TTGACGTCCTCCTCATT</t>
  </si>
  <si>
    <t xml:space="preserve">AGGATGTGAATAAACCT</t>
  </si>
  <si>
    <t xml:space="preserve">TTTGTCACAGGGTGTCA</t>
  </si>
  <si>
    <t xml:space="preserve">ACGGAGAGAAATGCATA</t>
  </si>
  <si>
    <t xml:space="preserve">AGGATGTGAATAAAACC</t>
  </si>
  <si>
    <t xml:space="preserve">CTGTCAGTAACTGTAAT</t>
  </si>
  <si>
    <t xml:space="preserve">AAAAAGGCTCGAGAAAT</t>
  </si>
  <si>
    <t xml:space="preserve">TCCCCACAAACACTGCA</t>
  </si>
  <si>
    <t xml:space="preserve">CGATATGCGAAACCTTC</t>
  </si>
  <si>
    <t xml:space="preserve">GTACCGGGGTCCCCACA</t>
  </si>
  <si>
    <t xml:space="preserve">TGATTAGTGATATGTGT</t>
  </si>
  <si>
    <t xml:space="preserve">ATCGAGTTTAGACCGAC</t>
  </si>
  <si>
    <t xml:space="preserve">ACAGAACACAAATCAGT</t>
  </si>
  <si>
    <t xml:space="preserve">ATCTGAGTTTAAACGGA</t>
  </si>
  <si>
    <t xml:space="preserve">ATCGAAGGTTGGGCCAT</t>
  </si>
  <si>
    <t xml:space="preserve">GCAGAGCAAACGACAAA</t>
  </si>
  <si>
    <t xml:space="preserve">ATTGATTTTAGACCGAC</t>
  </si>
  <si>
    <t xml:space="preserve">TGATTGGTGCTATGTGG</t>
  </si>
  <si>
    <t xml:space="preserve">GTACCGGGGTCCCCGCC</t>
  </si>
  <si>
    <t xml:space="preserve">CTGGGACCCAAGTGAAG</t>
  </si>
  <si>
    <t xml:space="preserve">CAATGTGTGTGTGTGCA</t>
  </si>
  <si>
    <t xml:space="preserve">TGATTCAGACTGCTAGT</t>
  </si>
  <si>
    <t xml:space="preserve">GAATAAAGGTTGATGTC</t>
  </si>
  <si>
    <t xml:space="preserve">GACGACTTCTAAGTAAA</t>
  </si>
  <si>
    <t xml:space="preserve">CTCTCCCTGCAATAAAG</t>
  </si>
  <si>
    <t xml:space="preserve">CACATTTTCCCGGCGCT</t>
  </si>
  <si>
    <t xml:space="preserve">GCGGGACACTGATCAGA</t>
  </si>
  <si>
    <t xml:space="preserve">ATTGAGTTTAGACCAAT</t>
  </si>
  <si>
    <t xml:space="preserve">TCAGTGTGCCTGCAGAG</t>
  </si>
  <si>
    <t xml:space="preserve">GTGTGCCTCCGCAGGCT</t>
  </si>
  <si>
    <t xml:space="preserve">TTTTTTCCCAACCCAGG</t>
  </si>
  <si>
    <t xml:space="preserve">GTGTGGACCGAATCCTG</t>
  </si>
  <si>
    <t xml:space="preserve">CTCCCTTACCTGCGCCG</t>
  </si>
  <si>
    <t xml:space="preserve">ACTGCCTCAAAAAATGC</t>
  </si>
  <si>
    <t xml:space="preserve">TTATTGTCTGCCCTCAT</t>
  </si>
  <si>
    <t xml:space="preserve">GTCTCACTCAACTCTCT</t>
  </si>
  <si>
    <t xml:space="preserve">ATGAGTTCCAGCAGTGA</t>
  </si>
  <si>
    <t xml:space="preserve">CTCGACAGCGAAAAATT</t>
  </si>
  <si>
    <t xml:space="preserve">CAGGCAGTCCCAGCAAT</t>
  </si>
  <si>
    <t xml:space="preserve">AGCATCGAAGGAACGGT</t>
  </si>
  <si>
    <t xml:space="preserve">CGCACTCACACAGGGCA</t>
  </si>
  <si>
    <t xml:space="preserve">GTACAAATAAAGCAAAA</t>
  </si>
  <si>
    <t xml:space="preserve">TCGATCCGGAGTGTTTG</t>
  </si>
  <si>
    <t xml:space="preserve">GAATAAAAGAGCAGTTT</t>
  </si>
  <si>
    <t xml:space="preserve">CAGTGTGAACCACGCAG</t>
  </si>
  <si>
    <t xml:space="preserve">AAGAGGCCAGAGAAAAT</t>
  </si>
  <si>
    <t xml:space="preserve">AGGAGGAAGCAATGAAG</t>
  </si>
  <si>
    <t xml:space="preserve">TGATAGCCCCCCTTGTG</t>
  </si>
  <si>
    <t xml:space="preserve">TCTCCTCAAGCGCCAAT</t>
  </si>
  <si>
    <t xml:space="preserve">ATGGCCGTGTTTCTTGA</t>
  </si>
  <si>
    <t xml:space="preserve">GCACATCTCGTAGCTCT</t>
  </si>
  <si>
    <t xml:space="preserve">ACTGGATGCTTCGGAGG</t>
  </si>
  <si>
    <t xml:space="preserve">CAATCTTGGGTCTGTTG</t>
  </si>
  <si>
    <t xml:space="preserve">CAGCGGTTCAAGGATAA</t>
  </si>
  <si>
    <t xml:space="preserve">GCAGGGGTACCACGCAG</t>
  </si>
  <si>
    <t xml:space="preserve">TTCATATTGTCTGCAGA</t>
  </si>
  <si>
    <t xml:space="preserve">CACTGTGTGCAAGGCCC</t>
  </si>
  <si>
    <t xml:space="preserve">ACTTGTTTTTTTTCTGT</t>
  </si>
  <si>
    <t xml:space="preserve">GCCCCCTCGTGGCCCTG</t>
  </si>
  <si>
    <t xml:space="preserve">GTTCAAGTATGTCCCCG</t>
  </si>
  <si>
    <t xml:space="preserve">GATGCTTTTTTCCACCC</t>
  </si>
  <si>
    <t xml:space="preserve">TTTGTGCTTCCGGTATG</t>
  </si>
  <si>
    <t xml:space="preserve">ATTCGATTTATTTGCTG</t>
  </si>
  <si>
    <t xml:space="preserve">GCAGCCAAACTTATAAG</t>
  </si>
  <si>
    <t xml:space="preserve">AATCGCCGCTTGGCAGC</t>
  </si>
  <si>
    <t xml:space="preserve">AGAGTGCCTGTGGTTGT</t>
  </si>
  <si>
    <t xml:space="preserve">GACTGTTCTCGGATTCC</t>
  </si>
  <si>
    <t xml:space="preserve">AAGCGGCTCAGCAGTTG</t>
  </si>
  <si>
    <t xml:space="preserve">AAAGTGCCTGTGGTTGT</t>
  </si>
  <si>
    <t xml:space="preserve">TAATCCAGATACCGTGT</t>
  </si>
  <si>
    <t xml:space="preserve">GCCGTGCCTTTATTGGC</t>
  </si>
  <si>
    <t xml:space="preserve">TCACCGGAACATCTGGC</t>
  </si>
  <si>
    <t xml:space="preserve">TTTCGATTTATTTGCTG</t>
  </si>
  <si>
    <t xml:space="preserve">TTTGTGCCTCCGGTACT</t>
  </si>
  <si>
    <t xml:space="preserve">GTTTTTTTTCCACCCAG</t>
  </si>
  <si>
    <t xml:space="preserve">TGCACACAGAAGTTGTG</t>
  </si>
  <si>
    <t xml:space="preserve">GCAGGCCGACCAGTTCG</t>
  </si>
  <si>
    <t xml:space="preserve">ACACAGTGGGGCTAAAC</t>
  </si>
  <si>
    <t xml:space="preserve">CAGGCTGTCCCAGCAAC</t>
  </si>
  <si>
    <t xml:space="preserve">GGATTTATTATGAGCCG</t>
  </si>
  <si>
    <t xml:space="preserve">CTCTGCGTACCAAGCGA</t>
  </si>
  <si>
    <t xml:space="preserve">GGGTTGGTTTGTGAATG</t>
  </si>
  <si>
    <t xml:space="preserve">GCACGTACCCACGGCGA</t>
  </si>
  <si>
    <t xml:space="preserve">TCTAGCAGGTGTATAGC</t>
  </si>
  <si>
    <t xml:space="preserve">CCCGGCCACAATCAGGA</t>
  </si>
  <si>
    <t xml:space="preserve">CGGCAATCAACACAGAC</t>
  </si>
  <si>
    <t xml:space="preserve">TTTGCTGTAAAAGGATG</t>
  </si>
  <si>
    <t xml:space="preserve">TGTGAGTGTGCCAAGGA</t>
  </si>
  <si>
    <t xml:space="preserve">TTTTTAACGCGTAAAGC</t>
  </si>
  <si>
    <t xml:space="preserve">GAGGATGATGGCCATCC</t>
  </si>
  <si>
    <t xml:space="preserve">GGAGGAATGAAAGAGGG</t>
  </si>
  <si>
    <t xml:space="preserve">CCACCTTCGGGGACTCC</t>
  </si>
  <si>
    <t xml:space="preserve">TCCAGCTCTGACAAGGG</t>
  </si>
  <si>
    <t xml:space="preserve">CTCAACCAGTTTTGTGC</t>
  </si>
  <si>
    <t xml:space="preserve">TATAACTGAGTTGGCCA</t>
  </si>
  <si>
    <t xml:space="preserve">TGTTTGTGTGTGGTACT</t>
  </si>
  <si>
    <t xml:space="preserve">CACAACAGAGCGAGAAA</t>
  </si>
  <si>
    <t xml:space="preserve">TTGGGATACCTGGCCAT</t>
  </si>
  <si>
    <t xml:space="preserve">GTGCTCGAGACGGCTCT</t>
  </si>
  <si>
    <t xml:space="preserve">GTAACTTGAGTGCGTTC</t>
  </si>
  <si>
    <t xml:space="preserve">TGGCAAGTGTTGTTGGC</t>
  </si>
  <si>
    <t xml:space="preserve">GTAAGTCCGAGCACTTT</t>
  </si>
  <si>
    <t xml:space="preserve">TCGCAACTTTTCACCAC</t>
  </si>
  <si>
    <t xml:space="preserve">CGTTTTGTCAGGATTCT</t>
  </si>
  <si>
    <t xml:space="preserve">TTGGGGGGCGAACTGAG</t>
  </si>
  <si>
    <t xml:space="preserve">AAAGGCAAAACCTTTCA</t>
  </si>
  <si>
    <t xml:space="preserve">CAATTCATAAAACAGCT</t>
  </si>
  <si>
    <t xml:space="preserve">TTTGGAGTCTTTTTCGG</t>
  </si>
  <si>
    <t xml:space="preserve">ACGGACGTAGGGGGCAG</t>
  </si>
  <si>
    <t xml:space="preserve">TATGCCTTGCTGGCACC</t>
  </si>
  <si>
    <t xml:space="preserve">TGGATCTGTTAATTTCC</t>
  </si>
  <si>
    <t xml:space="preserve">CTTCTGCTCTACCCCTT</t>
  </si>
  <si>
    <t xml:space="preserve">CCTAACGTGCATATGTA</t>
  </si>
  <si>
    <t xml:space="preserve">AATGGACCGGCTCTTAT</t>
  </si>
  <si>
    <t xml:space="preserve">ACATCGTGAGAGCAAAC</t>
  </si>
  <si>
    <t xml:space="preserve">CGCTGCCACACAGTAAA</t>
  </si>
  <si>
    <t xml:space="preserve">CTGTCCAATAAATGCCC</t>
  </si>
  <si>
    <t xml:space="preserve">TTCATTTGTTCTGAGCA</t>
  </si>
  <si>
    <t xml:space="preserve">GCAAGCTAAAAAAAAAA</t>
  </si>
  <si>
    <t xml:space="preserve">CAACACCGCGGGACCTC</t>
  </si>
  <si>
    <t xml:space="preserve">GTTTGCAATAAGGGCTC</t>
  </si>
  <si>
    <t xml:space="preserve">TTGAGCATATATGTCCC</t>
  </si>
  <si>
    <t xml:space="preserve">CGTCGTGGGTATGTAGG</t>
  </si>
  <si>
    <t xml:space="preserve">CAGTTGGGCATCACTAC</t>
  </si>
  <si>
    <t xml:space="preserve">CAACACCGCGGCGACCT</t>
  </si>
  <si>
    <t xml:space="preserve">TCAAAACCTCCTAAAAA</t>
  </si>
  <si>
    <t xml:space="preserve">TGGCCCTCAAGGTGCAC</t>
  </si>
  <si>
    <t xml:space="preserve">GAGCTAGACCTTTCTCT</t>
  </si>
  <si>
    <t xml:space="preserve">GGGACTCTGTTAGCACC</t>
  </si>
  <si>
    <t xml:space="preserve">GATGACATATAAAAGCC</t>
  </si>
  <si>
    <t xml:space="preserve">TGTGTGCACAGCCGAGT</t>
  </si>
  <si>
    <t xml:space="preserve">GGGTATGAGCCACGCCA</t>
  </si>
  <si>
    <t xml:space="preserve">AGTATAGGGCCTGTTCC</t>
  </si>
  <si>
    <t xml:space="preserve">CTGGACGCCGACGAGTT</t>
  </si>
  <si>
    <t xml:space="preserve">ATGTGCTGTTGGGGCAC</t>
  </si>
  <si>
    <t xml:space="preserve">TGCGGCAGCCACGATTA</t>
  </si>
  <si>
    <t xml:space="preserve">GGTCAAGGGGCAATAAA</t>
  </si>
  <si>
    <t xml:space="preserve">CTGGACGCCGACGAATT</t>
  </si>
  <si>
    <t xml:space="preserve">AATATAAGGCCTGTTCC</t>
  </si>
  <si>
    <t xml:space="preserve">CCTAGCAAGTGTATAGC</t>
  </si>
  <si>
    <t xml:space="preserve">GGACTCTGTAAGCTCCG</t>
  </si>
  <si>
    <t xml:space="preserve">TCTGTGTGTGCCAAGGA</t>
  </si>
  <si>
    <t xml:space="preserve">TAAGGCCGAGTTTAAAC</t>
  </si>
  <si>
    <t xml:space="preserve">CACCGAATGTGATGTGG</t>
  </si>
  <si>
    <t xml:space="preserve">CTCAACCAGTTCTGTGC</t>
  </si>
  <si>
    <t xml:space="preserve">TAGAACTGAGTTGGCCA</t>
  </si>
  <si>
    <t xml:space="preserve">CGCTACGAGGCACAGAC</t>
  </si>
  <si>
    <t xml:space="preserve">GGAACCGGTATCGATGT</t>
  </si>
  <si>
    <t xml:space="preserve">TTTGCTGTAAATGCTGA</t>
  </si>
  <si>
    <t xml:space="preserve">CTAGCAGGTGTATAGCC</t>
  </si>
  <si>
    <t xml:space="preserve">CACTCTCGGCGCTGCCT</t>
  </si>
  <si>
    <t xml:space="preserve">ACGGTTACCCGAGCTCA</t>
  </si>
  <si>
    <t xml:space="preserve">GTCAGCGTTCGACGTGT</t>
  </si>
  <si>
    <t xml:space="preserve">TGACTTACAACATAACA</t>
  </si>
  <si>
    <t xml:space="preserve">TGACCTGTAACGTCACC</t>
  </si>
  <si>
    <t xml:space="preserve">TGATTGTGTACTATGTG</t>
  </si>
  <si>
    <t xml:space="preserve">GGGGAGTTTGACGACTG</t>
  </si>
  <si>
    <t xml:space="preserve">AGTGCTTCCGTGGGAGG</t>
  </si>
  <si>
    <t xml:space="preserve">ACAATGCTTTCGAATTC</t>
  </si>
  <si>
    <t xml:space="preserve">TCAAGTTCACAACATTG</t>
  </si>
  <si>
    <t xml:space="preserve">CGCCTTTCCCAAAGCGA</t>
  </si>
  <si>
    <t xml:space="preserve">CTGTTCGTGTGGGCAAC</t>
  </si>
  <si>
    <t xml:space="preserve">GGCGAGTGTCAAGACTG</t>
  </si>
  <si>
    <t xml:space="preserve">CAGCTTGCCACTACTTC</t>
  </si>
  <si>
    <t xml:space="preserve">GGGCTCGGGTGGACTCC</t>
  </si>
  <si>
    <t xml:space="preserve">GCGCCTTGTTCACAACA</t>
  </si>
  <si>
    <t xml:space="preserve">CCTGAACCCGGAGAAAG</t>
  </si>
  <si>
    <t xml:space="preserve">GATGCCGTGAGATGGCG</t>
  </si>
  <si>
    <t xml:space="preserve">CTGTCATTCGTTGCTTG</t>
  </si>
  <si>
    <t xml:space="preserve">CAGTCACTCCAAGACGT</t>
  </si>
  <si>
    <t xml:space="preserve">GCGGCACCACCATCTCG</t>
  </si>
  <si>
    <t xml:space="preserve">GGGGCAAACACTATGGC</t>
  </si>
  <si>
    <t xml:space="preserve">ACAGTTGCTCAGAATTT</t>
  </si>
  <si>
    <t xml:space="preserve">GCGAGGGACTATGTGCC</t>
  </si>
  <si>
    <t xml:space="preserve">CGGCCGCAAGTGCTGAG</t>
  </si>
  <si>
    <t xml:space="preserve">GTGGCACCTGAGTTCAC</t>
  </si>
  <si>
    <t xml:space="preserve">CTAATCCATTTGCCGAG</t>
  </si>
  <si>
    <t xml:space="preserve">TACATACAAACGGAGCC</t>
  </si>
  <si>
    <t xml:space="preserve">GTGGTTACGGAGGGGGG</t>
  </si>
  <si>
    <t xml:space="preserve">CTGCCAAACGTCGCTAA</t>
  </si>
  <si>
    <t xml:space="preserve">CACACTTCTCTCCTTTT</t>
  </si>
  <si>
    <t xml:space="preserve">GTGCATTGATCCCTTCA</t>
  </si>
  <si>
    <t xml:space="preserve">GCTGCACAGGTCTGGCT</t>
  </si>
  <si>
    <t xml:space="preserve">TGTAGTTTCACACCGCT</t>
  </si>
  <si>
    <t xml:space="preserve">GAGCAATTCTTGCAGCA</t>
  </si>
  <si>
    <t xml:space="preserve">ATGTGAACGCCTAATTC</t>
  </si>
  <si>
    <t xml:space="preserve">TCACACGCCAGGAGCAT</t>
  </si>
  <si>
    <t xml:space="preserve">GAGCGTGGAAGGCCGTT</t>
  </si>
  <si>
    <t xml:space="preserve">GTGGCAGAGTCGACTGT</t>
  </si>
  <si>
    <t xml:space="preserve">GTGGTTACGGAGGCGGC</t>
  </si>
  <si>
    <t xml:space="preserve">GTAGGACCGGTATTGGT</t>
  </si>
  <si>
    <t xml:space="preserve">GCTGATGAGGGTGGCGA</t>
  </si>
  <si>
    <t xml:space="preserve">TGTGCCTTTTGCGAGGT</t>
  </si>
  <si>
    <t xml:space="preserve">TCGCCTGAGGTAGCTGC</t>
  </si>
  <si>
    <t xml:space="preserve">GACATTGACCCATTTAC</t>
  </si>
  <si>
    <t xml:space="preserve">CGTGGAAAAAACTAAAC</t>
  </si>
  <si>
    <t xml:space="preserve">CATCTTCTCAAGCCCAG</t>
  </si>
  <si>
    <t xml:space="preserve">GGGCTCTGAGTCCCCTG</t>
  </si>
  <si>
    <t xml:space="preserve">GAGCAGATGGTCCATCT</t>
  </si>
  <si>
    <t xml:space="preserve">CAGCTGTCCCAGCAATC</t>
  </si>
  <si>
    <t xml:space="preserve">CGATTGACAACCCACAC</t>
  </si>
  <si>
    <t xml:space="preserve">TTTGTGTACTGTGAACA</t>
  </si>
  <si>
    <t xml:space="preserve">TAGACGTGCTATTGTGA</t>
  </si>
  <si>
    <t xml:space="preserve">GTGTTGCAGGAACGCAC</t>
  </si>
  <si>
    <t xml:space="preserve">CCTCAAGGGCACACATT</t>
  </si>
  <si>
    <t xml:space="preserve">ATCTGAGTTTAGGCCGA</t>
  </si>
  <si>
    <t xml:space="preserve">CAGCCTGTACATATTGT</t>
  </si>
  <si>
    <t xml:space="preserve">ACTGGATGCCTTCAGAG</t>
  </si>
  <si>
    <t xml:space="preserve">TCGATGAAGTGGCGATG</t>
  </si>
  <si>
    <t xml:space="preserve">TTTTCCCAACCCAGGAA</t>
  </si>
  <si>
    <t xml:space="preserve">TTGTTCCAGGTATAGCG</t>
  </si>
  <si>
    <t xml:space="preserve">TGACCACTGTACAACCT</t>
  </si>
  <si>
    <t xml:space="preserve">GCTGAGGCGCCAACCGA</t>
  </si>
  <si>
    <t xml:space="preserve">TACGAATTTTGACCGAT</t>
  </si>
  <si>
    <t xml:space="preserve">TTCGTATGAAATGGGGC</t>
  </si>
  <si>
    <t xml:space="preserve">GGTTCCTCTTCCACTTT</t>
  </si>
  <si>
    <t xml:space="preserve">CAGTCCCGCCATACACC</t>
  </si>
  <si>
    <t xml:space="preserve">GGCTCCCTTTACCAGGG</t>
  </si>
  <si>
    <t xml:space="preserve">ATCCTTGAACTGAATGG</t>
  </si>
  <si>
    <t xml:space="preserve">TTCGGTGGAGGGGCGGA</t>
  </si>
  <si>
    <t xml:space="preserve">TACACCCGCCGAACGCG</t>
  </si>
  <si>
    <t xml:space="preserve">GAAGTCTTCACGGCTGC</t>
  </si>
  <si>
    <t xml:space="preserve">CTGAGCCGAGTGCCACG</t>
  </si>
  <si>
    <t xml:space="preserve">ATCTGAGTTTAGACTGA</t>
  </si>
  <si>
    <t xml:space="preserve">CTCCTTTTTGCATCGAC</t>
  </si>
  <si>
    <t xml:space="preserve">TCGCCTCTGTATGCACC</t>
  </si>
  <si>
    <t xml:space="preserve">TCCTCTTATCAATCCTG</t>
  </si>
  <si>
    <t xml:space="preserve">AAAATATCTGCGTGGCA</t>
  </si>
  <si>
    <t xml:space="preserve">TCAATCACGGAAACTCG</t>
  </si>
  <si>
    <t xml:space="preserve">CGGAGCTGTAGTTGCCC</t>
  </si>
  <si>
    <t xml:space="preserve">CAATCGCTACCTTCTCC</t>
  </si>
  <si>
    <t xml:space="preserve">GGAGCCCGACGAGTGCG</t>
  </si>
  <si>
    <t xml:space="preserve">CAGCTGCTCCGTAGAGA</t>
  </si>
  <si>
    <t xml:space="preserve">GGGGCTGTTCCGACGTA</t>
  </si>
  <si>
    <t xml:space="preserve">GGAGCCCGAGGAGTGCG</t>
  </si>
  <si>
    <t xml:space="preserve">CGGAGCTGTAATTGCCC</t>
  </si>
  <si>
    <t xml:space="preserve">TCATTCACGGAAACTCG</t>
  </si>
  <si>
    <t xml:space="preserve">GGGGCAAAAACTATGGA</t>
  </si>
  <si>
    <t xml:space="preserve">GGTCCAGAAGGGGAAAT</t>
  </si>
  <si>
    <t xml:space="preserve">TGAATGTGTTCTATGTG</t>
  </si>
  <si>
    <t xml:space="preserve">GGGGGCCGAAAAGGAAG</t>
  </si>
  <si>
    <t xml:space="preserve">CTCTTGCCATCTTTGAT</t>
  </si>
  <si>
    <t xml:space="preserve">TGATGAAGCACAGATGT</t>
  </si>
  <si>
    <t xml:space="preserve">CCTGAACCTGGAGAAAG</t>
  </si>
  <si>
    <t xml:space="preserve">ATAGTGGTGCTCCATCT</t>
  </si>
  <si>
    <t xml:space="preserve">GACCTGAGCCTGCGCCT</t>
  </si>
  <si>
    <t xml:space="preserve">CCAACGATAAAATTCCA</t>
  </si>
  <si>
    <t xml:space="preserve">CACTTCAACCATCCCCT</t>
  </si>
  <si>
    <t xml:space="preserve">GCACAATGAAGTGGCGT</t>
  </si>
  <si>
    <t xml:space="preserve">CAGTTTGTTGTGCAGGG</t>
  </si>
  <si>
    <t xml:space="preserve">GAGTGTCATTAGCATAC</t>
  </si>
  <si>
    <t xml:space="preserve">GTAGCTCTTGTAATGCC</t>
  </si>
  <si>
    <t xml:space="preserve">CGCCAGCGCCCGAATTA</t>
  </si>
  <si>
    <t xml:space="preserve">ATATAATGCTGCTCATC</t>
  </si>
  <si>
    <t xml:space="preserve">ATCTGAGTTTAGACCCA</t>
  </si>
  <si>
    <t xml:space="preserve">GCTCGCGTGTCCGCCGA</t>
  </si>
  <si>
    <t xml:space="preserve">TATGCTACAGCCTGCGG</t>
  </si>
  <si>
    <t xml:space="preserve">TGCGATAAACGGCCTAA</t>
  </si>
  <si>
    <t xml:space="preserve">CGACACCACGGCAGGCG</t>
  </si>
  <si>
    <t xml:space="preserve">GCAGGGCGACCAGTGCG</t>
  </si>
  <si>
    <t xml:space="preserve">GGGTGAGGCGACGTGGG</t>
  </si>
  <si>
    <t xml:space="preserve">CGAAGGTCTTGCCAAAT</t>
  </si>
  <si>
    <t xml:space="preserve">ACGACTGTGCAGGGTAT</t>
  </si>
  <si>
    <t xml:space="preserve">CTACGCGACGCAGCTGG</t>
  </si>
  <si>
    <t xml:space="preserve">AGGAGGACGGGTTTGCT</t>
  </si>
  <si>
    <t xml:space="preserve">AAAGCACCGCCGGCAGA</t>
  </si>
  <si>
    <t xml:space="preserve">CAGTGAACCAGGTCAAC</t>
  </si>
  <si>
    <t xml:space="preserve">GAACTAGCGTTAAAAAA</t>
  </si>
  <si>
    <t xml:space="preserve">TACTTTTTCAGTCTGAC</t>
  </si>
  <si>
    <t xml:space="preserve">CTCTGTCAGGACGCCGT</t>
  </si>
  <si>
    <t xml:space="preserve">CAACGGACAGAGGTCAA</t>
  </si>
  <si>
    <t xml:space="preserve">AAAAATAACGCGCATTG</t>
  </si>
  <si>
    <t xml:space="preserve">GTGTCAGCGCTGGCATC</t>
  </si>
  <si>
    <t xml:space="preserve">CTGGCCGCTTGGTCCGG</t>
  </si>
  <si>
    <t xml:space="preserve">TGGTCAGTGTTTCTGAC</t>
  </si>
  <si>
    <t xml:space="preserve">TGAGCGCTGGGCCGCTG</t>
  </si>
  <si>
    <t xml:space="preserve">CGCTAGGTCAGGTACAC</t>
  </si>
  <si>
    <t xml:space="preserve">TACAAGTGCTGTCTTCT</t>
  </si>
  <si>
    <t xml:space="preserve">CTAACAGGCTTTTTTGG</t>
  </si>
  <si>
    <t xml:space="preserve">GAACCCGACGACGTACC</t>
  </si>
  <si>
    <t xml:space="preserve">CTTTTCCTGGACTCGCC</t>
  </si>
  <si>
    <t xml:space="preserve">TGGTGTGGTGACGTACT</t>
  </si>
  <si>
    <t xml:space="preserve">ATTCTGGAGCTCCGAGA</t>
  </si>
  <si>
    <t xml:space="preserve">AGCTATAAAAAAAGACT</t>
  </si>
  <si>
    <t xml:space="preserve">GCCAGTTCAGGAGAGCC</t>
  </si>
  <si>
    <t xml:space="preserve">TACAAATAAAGCGTCCC</t>
  </si>
  <si>
    <t xml:space="preserve">TGACTGTGTGCTATGTG</t>
  </si>
  <si>
    <t xml:space="preserve">GAGAAGGATAACAACCG</t>
  </si>
  <si>
    <t xml:space="preserve">AGCACCAGCTTCGTTGC</t>
  </si>
  <si>
    <t xml:space="preserve">GTGCAAGGAGCGCCAGG</t>
  </si>
  <si>
    <t xml:space="preserve">AGGCACCCCAGTTTGGT</t>
  </si>
  <si>
    <t xml:space="preserve">TCCTGCCGAGATCCTTG</t>
  </si>
  <si>
    <t xml:space="preserve">TGAAATTTGGTTACACT</t>
  </si>
  <si>
    <t xml:space="preserve">TCCAACCGCCTTTAAAT</t>
  </si>
  <si>
    <t xml:space="preserve">ACAGGAGGAAAATGAAA</t>
  </si>
  <si>
    <t xml:space="preserve">GCCGAGTCTTGGCCCTC</t>
  </si>
  <si>
    <t xml:space="preserve">CCTTGTAAAAGCTTAGT</t>
  </si>
  <si>
    <t xml:space="preserve">GAGGAAAAGGTGGCGAC</t>
  </si>
  <si>
    <t xml:space="preserve">GTTGTTGCGGGTAACGG</t>
  </si>
  <si>
    <t xml:space="preserve">TGAATACCTTGCGTTTC</t>
  </si>
  <si>
    <t xml:space="preserve">TCAACATCTGGGATGGG</t>
  </si>
  <si>
    <t xml:space="preserve">TATCGGCGGCAACCAAC</t>
  </si>
  <si>
    <t xml:space="preserve">CGGTAGCCACAGGTTGG</t>
  </si>
  <si>
    <t xml:space="preserve">CTATTGCCGTAAACTTG</t>
  </si>
  <si>
    <t xml:space="preserve">AGGGAAAAGGGTGGCGA</t>
  </si>
  <si>
    <t xml:space="preserve">TTAACGTAAAGACAAGC</t>
  </si>
  <si>
    <t xml:space="preserve">CGGAGTTCACCGGAGGT</t>
  </si>
  <si>
    <t xml:space="preserve">CTTTGTCAACGTATCGA</t>
  </si>
  <si>
    <t xml:space="preserve">TGCAGAAATAAACAGAG</t>
  </si>
  <si>
    <t xml:space="preserve">GTGTAGCAGCGCATTGC</t>
  </si>
  <si>
    <t xml:space="preserve">CTGGCTCAAACACCAGT</t>
  </si>
  <si>
    <t xml:space="preserve">CAAACTGATTGAAAGTG</t>
  </si>
  <si>
    <t xml:space="preserve">CAGAAAGCCGCGATGGG</t>
  </si>
  <si>
    <t xml:space="preserve">CTCAGAACTGGAAACTA</t>
  </si>
  <si>
    <t xml:space="preserve">CAGAAGGCCGCGATGGG</t>
  </si>
  <si>
    <t xml:space="preserve">CCACGGCGATGCGACGG</t>
  </si>
  <si>
    <t xml:space="preserve">CCCGCACACTTTGACAG</t>
  </si>
  <si>
    <t xml:space="preserve">CGTGGTTCCAAAGTGCT</t>
  </si>
  <si>
    <t xml:space="preserve">TGCAAGCAGCTCAGGTG</t>
  </si>
  <si>
    <t xml:space="preserve">CACGAGTTTTGACCGGT</t>
  </si>
  <si>
    <t xml:space="preserve">TTTTTACGCAATACGTG</t>
  </si>
  <si>
    <t xml:space="preserve">CTACATCGACTGCCAAA</t>
  </si>
  <si>
    <t xml:space="preserve">TGCAGGAGGAAAGGCTT</t>
  </si>
  <si>
    <t xml:space="preserve">GTGTAGCCAGCGGAGCA</t>
  </si>
  <si>
    <t xml:space="preserve">TGCTCCCCCCAAATCGG</t>
  </si>
  <si>
    <t xml:space="preserve">CTCCCTTCCCTGACAAG</t>
  </si>
  <si>
    <t xml:space="preserve">AAAAGGCTTAGGAGATC</t>
  </si>
  <si>
    <t xml:space="preserve">GCGGCCGCCTACTCGTC</t>
  </si>
  <si>
    <t xml:space="preserve">TACGCCATTGGGTTCCA</t>
  </si>
  <si>
    <t xml:space="preserve">ATCTGAGTTTAGACAAC</t>
  </si>
  <si>
    <t xml:space="preserve">CCCCCAGCTTCACAACA</t>
  </si>
  <si>
    <t xml:space="preserve">TCAACGACGACTACTAC</t>
  </si>
  <si>
    <t xml:space="preserve">TTGTCAGGCGTTGGGTC</t>
  </si>
  <si>
    <t xml:space="preserve">TGTTCGCATCCTGAGCC</t>
  </si>
  <si>
    <t xml:space="preserve">CTCTGCTGCCTCGGCTA</t>
  </si>
  <si>
    <t xml:space="preserve">CAGTGTGAGGCCAGCGG</t>
  </si>
  <si>
    <t xml:space="preserve">GTGTATGCAGTTGTTTC</t>
  </si>
  <si>
    <t xml:space="preserve">TGTAACGCGCTTATGCA</t>
  </si>
  <si>
    <t xml:space="preserve">CAAGGCCATCGCTGCTA</t>
  </si>
  <si>
    <t xml:space="preserve">TTTCGAACTTCTCGTCC</t>
  </si>
  <si>
    <t xml:space="preserve">ACGGACCCCAAGATCTG</t>
  </si>
  <si>
    <t xml:space="preserve">TCGACCGGGTCATTCCG</t>
  </si>
  <si>
    <t xml:space="preserve">CGTTTGGCCAAGAGGCA</t>
  </si>
  <si>
    <t xml:space="preserve">AGCAGGAAACCGGGCCA</t>
  </si>
  <si>
    <t xml:space="preserve">GGCAACAATTTTGTTGC</t>
  </si>
  <si>
    <t xml:space="preserve">ACGAATTGTCACAGGGT</t>
  </si>
  <si>
    <t xml:space="preserve">TAGAGGCTTGCCACGTT</t>
  </si>
  <si>
    <t xml:space="preserve">TACAAGTTGTGGTATAA</t>
  </si>
  <si>
    <t xml:space="preserve">AAGAACTGGTGCGCTGC</t>
  </si>
  <si>
    <t xml:space="preserve">GCAGCAAATTCCTCGAC</t>
  </si>
  <si>
    <t xml:space="preserve">TTGGCGCCACACAAGAT</t>
  </si>
  <si>
    <t xml:space="preserve">GCCGACATCCTGCAGTC</t>
  </si>
  <si>
    <t xml:space="preserve">GAAGACCTCAACTGACA</t>
  </si>
  <si>
    <t xml:space="preserve">ATATCGAGTTCGCCCAA</t>
  </si>
  <si>
    <t xml:space="preserve">GAGATAGAAGCCAACTT</t>
  </si>
  <si>
    <t xml:space="preserve">TTGGGATGCGAAAAAAA</t>
  </si>
  <si>
    <t xml:space="preserve">GTGTCAGGGGGGTTTTT</t>
  </si>
  <si>
    <t xml:space="preserve">TGCCTCGCCACGTCGCA</t>
  </si>
  <si>
    <t xml:space="preserve">TGCTTACACACCGAGGC</t>
  </si>
  <si>
    <t xml:space="preserve">CCTCTTGTCGACCGTGC</t>
  </si>
  <si>
    <t xml:space="preserve">TCCAGCTACACCACTTA</t>
  </si>
  <si>
    <t xml:space="preserve">TCCCTTACACACCGAGG</t>
  </si>
  <si>
    <t xml:space="preserve">TGCCTCGCCACGTCCCA</t>
  </si>
  <si>
    <t xml:space="preserve">GAAATACCAAACCAACT</t>
  </si>
  <si>
    <t xml:space="preserve">ATATGGAGTTCGCCCAA</t>
  </si>
  <si>
    <t xml:space="preserve">GACGGGCCTTGCCAGTG</t>
  </si>
  <si>
    <t xml:space="preserve">GAAGCCTTCAATTGACC</t>
  </si>
  <si>
    <t xml:space="preserve">TACCGCGTGCTATGGTA</t>
  </si>
  <si>
    <t xml:space="preserve">GTGCGATGAATAAATGT</t>
  </si>
  <si>
    <t xml:space="preserve">GGTGGGACACTAGGGGA</t>
  </si>
  <si>
    <t xml:space="preserve">GGGGCAACCACTATGGA</t>
  </si>
  <si>
    <t xml:space="preserve">AAACCGGTCAAATAGGG</t>
  </si>
  <si>
    <t xml:space="preserve">GCCGAGTGGTGCACGTT</t>
  </si>
  <si>
    <t xml:space="preserve">ATGGCAAAACTACCCCC</t>
  </si>
  <si>
    <t xml:space="preserve">GCTTTTCGGTTGACCTG</t>
  </si>
  <si>
    <t xml:space="preserve">TGTGCACCTGGCTGTCT</t>
  </si>
  <si>
    <t xml:space="preserve">AAGCAAGCTGCTCACTT</t>
  </si>
  <si>
    <t xml:space="preserve">CGTATCCACACAGGAGA</t>
  </si>
  <si>
    <t xml:space="preserve">TGAACATTGAAGTGCCT</t>
  </si>
  <si>
    <t xml:space="preserve">TGCTGGAAGATGTGACA</t>
  </si>
  <si>
    <t xml:space="preserve">TGTGCACCTGGCTGTTT</t>
  </si>
  <si>
    <t xml:space="preserve">TGGGCCAAGCGGGGCCT</t>
  </si>
  <si>
    <t xml:space="preserve">ACGGGTGCATCCTAGGA</t>
  </si>
  <si>
    <t xml:space="preserve">TACTGTTGGCATTTTTA</t>
  </si>
  <si>
    <t xml:space="preserve">ATGGGTACCCACAAATC</t>
  </si>
  <si>
    <t xml:space="preserve">TCTTACAGTGCACGCTC</t>
  </si>
  <si>
    <t xml:space="preserve">ACAATTCACCGCCGAAT</t>
  </si>
  <si>
    <t xml:space="preserve">CTGGGTGACGTGACCAA</t>
  </si>
  <si>
    <t xml:space="preserve">GGTGGCCCACCAGCTGC</t>
  </si>
  <si>
    <t xml:space="preserve">CAAAGTGGAAGTCGTCG</t>
  </si>
  <si>
    <t xml:space="preserve">GCGTACTATCGTCGCTC</t>
  </si>
  <si>
    <t xml:space="preserve">TCTACAACTGCGGACAA</t>
  </si>
  <si>
    <t xml:space="preserve">TCGGCCCTACTGATGTT</t>
  </si>
  <si>
    <t xml:space="preserve">TGGGATAGTGTGTTTTA</t>
  </si>
  <si>
    <t xml:space="preserve">GGCTCTACACTGCTCTC</t>
  </si>
  <si>
    <t xml:space="preserve">GAGACCGAGGGGGCTCA</t>
  </si>
  <si>
    <t xml:space="preserve">GCCATCTCGGTGATGCC</t>
  </si>
  <si>
    <t xml:space="preserve">GACGGCCCTGCAAGTGC</t>
  </si>
  <si>
    <t xml:space="preserve">TGCGGTGCTGCACTAAC</t>
  </si>
  <si>
    <t xml:space="preserve">CAGCTGCAGGGAGACAA</t>
  </si>
  <si>
    <t xml:space="preserve">TTGCAAAGACATTGTTT</t>
  </si>
  <si>
    <t xml:space="preserve">AAAATCACGCTGGCATT</t>
  </si>
  <si>
    <t xml:space="preserve">ACCAGTTCAGGAAAGCC</t>
  </si>
  <si>
    <t xml:space="preserve">CGATGTATCTGAATAAG</t>
  </si>
  <si>
    <t xml:space="preserve">ACGGACCCCAAGATTTC</t>
  </si>
  <si>
    <t xml:space="preserve">GCATCATTGGCGGCAAG</t>
  </si>
  <si>
    <t xml:space="preserve">TTCTTTCCAGAAGTTGC</t>
  </si>
  <si>
    <t xml:space="preserve">GACAAGCTGATCAAGCA</t>
  </si>
  <si>
    <t xml:space="preserve">GCATATGCCCTTGTTTG</t>
  </si>
  <si>
    <t xml:space="preserve">TTTTTCCCCACCCAGAA</t>
  </si>
  <si>
    <t xml:space="preserve">GGGAGGTTTATGTTTAT</t>
  </si>
  <si>
    <t xml:space="preserve">TGCCGCAGAAACTAGGT</t>
  </si>
  <si>
    <t xml:space="preserve">AACTGCGGAAAGTTTGA</t>
  </si>
  <si>
    <t xml:space="preserve">CACTTCCCGTTGCTAAG</t>
  </si>
  <si>
    <t xml:space="preserve">CCTCTACGAGAAATACA</t>
  </si>
  <si>
    <t xml:space="preserve">TGTCCGGCCTGCGCACC</t>
  </si>
  <si>
    <t xml:space="preserve">GCATTCCAGGAAGTGCT</t>
  </si>
  <si>
    <t xml:space="preserve">GTCAAGAATTGAATCTG</t>
  </si>
  <si>
    <t xml:space="preserve">CCACTGCAGCGGCAGCC</t>
  </si>
  <si>
    <t xml:space="preserve">GTGACCAGCGGCAATTT</t>
  </si>
  <si>
    <t xml:space="preserve">CACCAAAAAAAAAAAAA</t>
  </si>
  <si>
    <t xml:space="preserve">GTGCAACAAAGGTGGGA</t>
  </si>
  <si>
    <t xml:space="preserve">GTGCAACAAAGGTTGGA</t>
  </si>
  <si>
    <t xml:space="preserve">CCACTGGATGAGCTCAA</t>
  </si>
  <si>
    <t xml:space="preserve">GCATTCCCAGGAAGTGC</t>
  </si>
  <si>
    <t xml:space="preserve">CTGATTTCAAGGCCACA</t>
  </si>
  <si>
    <t xml:space="preserve">CGACTATACTGTGATGG</t>
  </si>
  <si>
    <t xml:space="preserve">CGGATTCAGCCCGAAAA</t>
  </si>
  <si>
    <t xml:space="preserve">AGAATTTCGTTTGCTTG</t>
  </si>
  <si>
    <t xml:space="preserve">CATCGTTACCAACCTGC</t>
  </si>
  <si>
    <t xml:space="preserve">CGACCTACTGCGAAGCC</t>
  </si>
  <si>
    <t xml:space="preserve">CAAACCACTATCGCACG</t>
  </si>
  <si>
    <t xml:space="preserve">GCCAAGAAAGCGCCCCG</t>
  </si>
  <si>
    <t xml:space="preserve">AAATTATTTGCAGCTGG</t>
  </si>
  <si>
    <t xml:space="preserve">TGTGTTGATACGTACGC</t>
  </si>
  <si>
    <t xml:space="preserve">CCCCGCCGCGGTGGTCT</t>
  </si>
  <si>
    <t xml:space="preserve">CTTAGAGGCAATACTGC</t>
  </si>
  <si>
    <t xml:space="preserve">CGGTGCAGGCGAATCGA</t>
  </si>
  <si>
    <t xml:space="preserve">CAATCAAAAACATTTTA</t>
  </si>
  <si>
    <t xml:space="preserve">CTCATATTCCTTGCTCG</t>
  </si>
  <si>
    <t xml:space="preserve">GGGTTGAACAAGAGTGG</t>
  </si>
  <si>
    <t xml:space="preserve">GCCAGGGAACCCAGACG</t>
  </si>
  <si>
    <t xml:space="preserve">TTTACACTGGCGTGCGT</t>
  </si>
  <si>
    <t xml:space="preserve">GTGTCAGTCAAACAAAA</t>
  </si>
  <si>
    <t xml:space="preserve">CCTGGCATCTGCCATCA</t>
  </si>
  <si>
    <t xml:space="preserve">CGACTCGGGCGGCCTCT</t>
  </si>
  <si>
    <t xml:space="preserve">GTAGACCAGTTCTCGCT</t>
  </si>
  <si>
    <t xml:space="preserve">TAAAGTTGCAAGTCAGC</t>
  </si>
  <si>
    <t xml:space="preserve">CGCTACCTGAGTTACGG</t>
  </si>
  <si>
    <t xml:space="preserve">TGATGTGTGCTATGTGC</t>
  </si>
  <si>
    <t xml:space="preserve">CCAAGTTTTCACAGCGC</t>
  </si>
  <si>
    <t xml:space="preserve">GCCAAAATGCTAGAAAT</t>
  </si>
  <si>
    <t xml:space="preserve">GTTGCACACTCCAAGAC</t>
  </si>
  <si>
    <t xml:space="preserve">TTCAATGGTGAAAAAAA</t>
  </si>
  <si>
    <t xml:space="preserve">CGGCCGGCTTCGAAGAT</t>
  </si>
  <si>
    <t xml:space="preserve">TGTGTGAATCGGCGGTC</t>
  </si>
  <si>
    <t xml:space="preserve">TCTTTTTGTTCGCGAAG</t>
  </si>
  <si>
    <t xml:space="preserve">CATTGACACGTCTTTTC</t>
  </si>
  <si>
    <t xml:space="preserve">CGGCGATTTTCCCGATC</t>
  </si>
  <si>
    <t xml:space="preserve">TGGTCCGCAAGGAGATG</t>
  </si>
  <si>
    <t xml:space="preserve">TAGGACCGCGTGACACC</t>
  </si>
  <si>
    <t xml:space="preserve">AAGCCAGGCAGGCTCTC</t>
  </si>
  <si>
    <t xml:space="preserve">GCTACTTGGGCCCCTTC</t>
  </si>
  <si>
    <t xml:space="preserve">GAGCAAGGACTGGCCCG</t>
  </si>
  <si>
    <t xml:space="preserve">CAGTGCGCAAGCCAGGA</t>
  </si>
  <si>
    <t xml:space="preserve">TAAGCGGCTAAAAAAAC</t>
  </si>
  <si>
    <t xml:space="preserve">CTACTTGTACTTTGAAA</t>
  </si>
  <si>
    <t xml:space="preserve">TGCAAGCTTTTCACTGC</t>
  </si>
  <si>
    <t xml:space="preserve">GTTCCTTTGATGGCTGG</t>
  </si>
  <si>
    <t xml:space="preserve">TTTGCCTTTTTGTACAG</t>
  </si>
  <si>
    <t xml:space="preserve">CAGTGAGCCTAGAGCCC</t>
  </si>
  <si>
    <t xml:space="preserve">GTGAACAATAAGTTACA</t>
  </si>
  <si>
    <t xml:space="preserve">TTCAACGAAATGGTTGC</t>
  </si>
  <si>
    <t xml:space="preserve">TATACAACAAAAGCGGC</t>
  </si>
  <si>
    <t xml:space="preserve">TATAATTTTCAGGCTGC</t>
  </si>
  <si>
    <t xml:space="preserve">GCCAATCGACGTGAGAA</t>
  </si>
  <si>
    <t xml:space="preserve">GTGTTGCTTACGGACGA</t>
  </si>
  <si>
    <t xml:space="preserve">TGTACAACTGTACAAGG</t>
  </si>
  <si>
    <t xml:space="preserve">CGTCAACTCGACGCCGA</t>
  </si>
  <si>
    <t xml:space="preserve">TCTGCAATCCTTGCTCC</t>
  </si>
  <si>
    <t xml:space="preserve">CGGCGGCTCCAAGATTG</t>
  </si>
  <si>
    <t xml:space="preserve">GATCAGGTTTCCACCAG</t>
  </si>
  <si>
    <t xml:space="preserve">AGATTCACTTGCATCCT</t>
  </si>
  <si>
    <t xml:space="preserve">CCCGTCAGGAAGGACGA</t>
  </si>
  <si>
    <t xml:space="preserve">CGGCGCTCGGACTACCT</t>
  </si>
  <si>
    <t xml:space="preserve">CCGCTTACTTTGCTGGT</t>
  </si>
  <si>
    <t xml:space="preserve">AGTAGCTGTTGACACTC</t>
  </si>
  <si>
    <t xml:space="preserve">CCTGAGAACGTCGACTT</t>
  </si>
  <si>
    <t xml:space="preserve">CGCACCCACACCGGCGA</t>
  </si>
  <si>
    <t xml:space="preserve">TGCAGCTGAAGAAACGC</t>
  </si>
  <si>
    <t xml:space="preserve">TGACTTACTTCGAGGTG</t>
  </si>
  <si>
    <t xml:space="preserve">AGAAGCAGGACCCGGCC</t>
  </si>
  <si>
    <t xml:space="preserve">GACTAGCGACCGGATCA</t>
  </si>
  <si>
    <t xml:space="preserve">GGAGCAAACACTATGGA</t>
  </si>
  <si>
    <t xml:space="preserve">GTCTGTGAGAGCGCCGC</t>
  </si>
  <si>
    <t xml:space="preserve">AATAAGTATAATATGAA</t>
  </si>
  <si>
    <t xml:space="preserve">GAAGCGTCACGTCACCA</t>
  </si>
  <si>
    <t xml:space="preserve">CCGGCACTTCAGTAATG</t>
  </si>
  <si>
    <t xml:space="preserve">GCCGCAGCGAAAGCTGG</t>
  </si>
  <si>
    <t xml:space="preserve">GATGCTCTTGGACCACT</t>
  </si>
  <si>
    <t xml:space="preserve">TGAAATCTGAGCTCTGA</t>
  </si>
  <si>
    <t xml:space="preserve">CCGGCACTTCGGTAATG</t>
  </si>
  <si>
    <t xml:space="preserve">ATGTGAGTTAGACCGAG</t>
  </si>
  <si>
    <t xml:space="preserve">GTGCCGTCCGCGTTAGC</t>
  </si>
  <si>
    <t xml:space="preserve">ACGAGGGGGTGGTAGTG</t>
  </si>
  <si>
    <t xml:space="preserve">GTCCACACAATGCTGCT</t>
  </si>
  <si>
    <t xml:space="preserve">GCAGGTCGTCTCTTTGA</t>
  </si>
  <si>
    <t xml:space="preserve">ATGGTTTTGCTACTGCG</t>
  </si>
  <si>
    <t xml:space="preserve">CTTAAGAATTGATGGTG</t>
  </si>
  <si>
    <t xml:space="preserve">TTCAAGTCGCACCTTCG</t>
  </si>
  <si>
    <t xml:space="preserve">CTAGTCAATAAAAACCC</t>
  </si>
  <si>
    <t xml:space="preserve">CATCGGAGCTTGTAGAT</t>
  </si>
  <si>
    <t xml:space="preserve">CAGCCTGTGTCACGTGT</t>
  </si>
  <si>
    <t xml:space="preserve">CACGAAGAAAGCACAAA</t>
  </si>
  <si>
    <t xml:space="preserve">GTGGCTACGGTGGTGGT</t>
  </si>
  <si>
    <t xml:space="preserve">GGGAGGAGAAAGTGGAA</t>
  </si>
  <si>
    <t xml:space="preserve">TTGATGTCGTGGCACAG</t>
  </si>
  <si>
    <t xml:space="preserve">CCTTCTTGCAAACAAGG</t>
  </si>
  <si>
    <t xml:space="preserve">CTTCAGGAAGTGTTCGA</t>
  </si>
  <si>
    <t xml:space="preserve">GCTGTATGCACCGGATG</t>
  </si>
  <si>
    <t xml:space="preserve">ACAAACTGATAAGGGTG</t>
  </si>
  <si>
    <t xml:space="preserve">GCGTCATAGTTCTTCTT</t>
  </si>
  <si>
    <t xml:space="preserve">AGAGTGAGGTATGTTTG</t>
  </si>
  <si>
    <t xml:space="preserve">CCACAGGGTACCCATCC</t>
  </si>
  <si>
    <t xml:space="preserve">CAAGTCGAACGGCAACG</t>
  </si>
  <si>
    <t xml:space="preserve">CACCCTCATCTGCACGT</t>
  </si>
  <si>
    <t xml:space="preserve">TGCAGCAACCCCTTGTT</t>
  </si>
  <si>
    <t xml:space="preserve">AAGTCTCTGAATCATTA</t>
  </si>
  <si>
    <t xml:space="preserve">ACAAACTGATAAAGGTG</t>
  </si>
  <si>
    <t xml:space="preserve">TTGTGTCCTTTTATACG</t>
  </si>
  <si>
    <t xml:space="preserve">TTGCTGGGTGCTCCTTG</t>
  </si>
  <si>
    <t xml:space="preserve">AAGGTTACAGTCGCCTT</t>
  </si>
  <si>
    <t xml:space="preserve">TGTGCCGAAAATGAGAA</t>
  </si>
  <si>
    <t xml:space="preserve">CTTTTAGCTGATTGCTT</t>
  </si>
  <si>
    <t xml:space="preserve">CAGTGTTTGTCGCTGTG</t>
  </si>
  <si>
    <t xml:space="preserve">CAGGGCGAGATAACCAC</t>
  </si>
  <si>
    <t xml:space="preserve">CAGACGTGTAATAAAGC</t>
  </si>
  <si>
    <t xml:space="preserve">CGCAGTTGGACTGCTTG</t>
  </si>
  <si>
    <t xml:space="preserve">GGCGTCGATGGCCCACT</t>
  </si>
  <si>
    <t xml:space="preserve">CTTCTTTGCAACACTCC</t>
  </si>
  <si>
    <t xml:space="preserve">GAGGCGGAAGGTGGCGT</t>
  </si>
  <si>
    <t xml:space="preserve">CAGGTAGCCTGACTAAC</t>
  </si>
  <si>
    <t xml:space="preserve">AAGACATCTGGAAGTGG</t>
  </si>
  <si>
    <t xml:space="preserve">CCGAAATAAGGCGAATC</t>
  </si>
  <si>
    <t xml:space="preserve">TCAGTCGATACGGCGTA</t>
  </si>
  <si>
    <t xml:space="preserve">CCGCGGCAGCCAGCAAG</t>
  </si>
  <si>
    <t xml:space="preserve">TGTGGTGACGTGAGCTA</t>
  </si>
  <si>
    <t xml:space="preserve">CCAAAAACACGGTTTTT</t>
  </si>
  <si>
    <t xml:space="preserve">GTGCTCAACGGTGTACA</t>
  </si>
  <si>
    <t xml:space="preserve">GAACCCACATCACTGCT</t>
  </si>
  <si>
    <t xml:space="preserve">AGCACGCCGCAAAAAAT</t>
  </si>
  <si>
    <t xml:space="preserve">CCGCATTTTCAGCTGTT</t>
  </si>
  <si>
    <t xml:space="preserve">AAGAACACGCTGGCACT</t>
  </si>
  <si>
    <t xml:space="preserve">TTTTCCCCGGCCCAGGA</t>
  </si>
  <si>
    <t xml:space="preserve">GTGCTCAAGGAACAGAT</t>
  </si>
  <si>
    <t xml:space="preserve">TAGAATTTTGCCAGACA</t>
  </si>
  <si>
    <t xml:space="preserve">GGCAAGTGTCAGGACTG</t>
  </si>
  <si>
    <t xml:space="preserve">CTGCATTAAAACGTACG</t>
  </si>
  <si>
    <t xml:space="preserve">AGCGAATTAAAATTCTC</t>
  </si>
  <si>
    <t xml:space="preserve">CAATTTTTATTATAGTT</t>
  </si>
  <si>
    <t xml:space="preserve">TAGAATTTTGCCAGAAA</t>
  </si>
  <si>
    <t xml:space="preserve">TATGGATTATGCTGAAG</t>
  </si>
  <si>
    <t xml:space="preserve">CACATCATAGAACAGTT</t>
  </si>
  <si>
    <t xml:space="preserve">GTGCTCAAGGGACAGAT</t>
  </si>
  <si>
    <t xml:space="preserve">TTTTCCCCCACCCAGGA</t>
  </si>
  <si>
    <t xml:space="preserve">AGATCACGCTGCCTTTC</t>
  </si>
  <si>
    <t xml:space="preserve">GGGTATGGTAGGAGCAC</t>
  </si>
  <si>
    <t xml:space="preserve">AAGCAGTACCAGTGTGA</t>
  </si>
  <si>
    <t xml:space="preserve">TTACTGGCAGAGGTGCT</t>
  </si>
  <si>
    <t xml:space="preserve">CTACAGAGTGTTAGTAC</t>
  </si>
  <si>
    <t xml:space="preserve">ATTTGTACCGCCAGGAC</t>
  </si>
  <si>
    <t xml:space="preserve">GTGAAAACCGCTGAAAT</t>
  </si>
  <si>
    <t xml:space="preserve">TGAAAGAAGTCACGAGT</t>
  </si>
  <si>
    <t xml:space="preserve">ACCTGATGCAGATGCTG</t>
  </si>
  <si>
    <t xml:space="preserve">ACGGACCCAAAAATCTC</t>
  </si>
  <si>
    <t xml:space="preserve">GGCCGACACTTGATGCG</t>
  </si>
  <si>
    <t xml:space="preserve">ATGGCGGTGATTAACGG</t>
  </si>
  <si>
    <t xml:space="preserve">ATGATTGCTGACAAAGC</t>
  </si>
  <si>
    <t xml:space="preserve">CAGATTTTTGTCCAGAC</t>
  </si>
  <si>
    <t xml:space="preserve">GGCGGACACTTGAGGAG</t>
  </si>
  <si>
    <t xml:space="preserve">AAGGCGGCATCGGGACG</t>
  </si>
  <si>
    <t xml:space="preserve">CTGTCCAGGTCGATAAA</t>
  </si>
  <si>
    <t xml:space="preserve">CTTGTTGCTTTTCCATT</t>
  </si>
  <si>
    <t xml:space="preserve">TGAAAGAAATCACGAGT</t>
  </si>
  <si>
    <t xml:space="preserve">GTGAAAACCCGCTAAGT</t>
  </si>
  <si>
    <t xml:space="preserve">ATTTGTACCGCCCCGAC</t>
  </si>
  <si>
    <t xml:space="preserve">CTACAAATGCTAGTACA</t>
  </si>
  <si>
    <t xml:space="preserve">AACAGTACCAGTGTGAA</t>
  </si>
  <si>
    <t xml:space="preserve">CATCTAGAGTCCATCGC</t>
  </si>
  <si>
    <t xml:space="preserve">TATACGACTCAGTATAG</t>
  </si>
  <si>
    <t xml:space="preserve">GACGTATGTGTTGGTCT</t>
  </si>
  <si>
    <t xml:space="preserve">GCGACACAGCAACTGCT</t>
  </si>
  <si>
    <t xml:space="preserve">TGAGCACGATGAGTTGG</t>
  </si>
  <si>
    <t xml:space="preserve">ACCTTGTGCGCTTTGCC</t>
  </si>
  <si>
    <t xml:space="preserve">CTACAATGGCACGTAGG</t>
  </si>
  <si>
    <t xml:space="preserve">CACGAGATTTATGCTCA</t>
  </si>
  <si>
    <t xml:space="preserve">TTTTTGAGGTTGAATTG</t>
  </si>
  <si>
    <t xml:space="preserve">TTCTGAGTTTAGACCGT</t>
  </si>
  <si>
    <t xml:space="preserve">GTGTCGGTGTTAATAAT</t>
  </si>
  <si>
    <t xml:space="preserve">TTTTTGAGGTTGATTTG</t>
  </si>
  <si>
    <t xml:space="preserve">CACGAGAATTATGCTCA</t>
  </si>
  <si>
    <t xml:space="preserve">CTACAAAGGCACGTAAG</t>
  </si>
  <si>
    <t xml:space="preserve">ACTGCCCCGTCGTTATA</t>
  </si>
  <si>
    <t xml:space="preserve">GAACACAGCAACTGCTC</t>
  </si>
  <si>
    <t xml:space="preserve">GACGGGCCTTGCAGTGC</t>
  </si>
  <si>
    <t xml:space="preserve">CCAAATTAGTCTTCTGC</t>
  </si>
  <si>
    <t xml:space="preserve">TCTTGGGAAGGAGCTTT</t>
  </si>
  <si>
    <t xml:space="preserve">GATGAAACTCATCCCTG</t>
  </si>
  <si>
    <t xml:space="preserve">GACATTCAGCACTCAGT</t>
  </si>
  <si>
    <t xml:space="preserve">CAATATTAAAATGGCGC</t>
  </si>
  <si>
    <t xml:space="preserve">GTCCACCTTTCTCAACA</t>
  </si>
  <si>
    <t xml:space="preserve">AGTTTTCGCGTAACGAT</t>
  </si>
  <si>
    <t xml:space="preserve">TGTCATTTTAGTTTTCT</t>
  </si>
  <si>
    <t xml:space="preserve">CATAGCTCTACAGGCTG</t>
  </si>
  <si>
    <t xml:space="preserve">CTCACCGACCCTTCGGC</t>
  </si>
  <si>
    <t xml:space="preserve">TGAAGTGAGACTCGCTG</t>
  </si>
  <si>
    <t xml:space="preserve">ATGATCACCGCGCGGCA</t>
  </si>
  <si>
    <t xml:space="preserve">GTGAAGCCCTGCATCTT</t>
  </si>
  <si>
    <t xml:space="preserve">CTTCACGGCTATATTAA</t>
  </si>
  <si>
    <t xml:space="preserve">TGTTTTTCGGTGCATCA</t>
  </si>
  <si>
    <t xml:space="preserve">CAAGATGGCACTTACGT</t>
  </si>
  <si>
    <t xml:space="preserve">TGTGTCTTGACGTAAAT</t>
  </si>
  <si>
    <t xml:space="preserve">AACTTGAGGTTACAAGT</t>
  </si>
  <si>
    <t xml:space="preserve">GTGCTGGTTCCACTTGC</t>
  </si>
  <si>
    <t xml:space="preserve">TACACGAGAAAAGACTG</t>
  </si>
  <si>
    <t xml:space="preserve">AAGATCACACTGGCACT</t>
  </si>
  <si>
    <t xml:space="preserve">TGCTTTTGGTAATCATA</t>
  </si>
  <si>
    <t xml:space="preserve">GCTACTCGGGCCCCTTC</t>
  </si>
  <si>
    <t xml:space="preserve">TCACTCAGCGGTTCATC</t>
  </si>
  <si>
    <t xml:space="preserve">GGTGTGGCGATCCAGGG</t>
  </si>
  <si>
    <t xml:space="preserve">GCGGCCCTGCTCACGGT</t>
  </si>
  <si>
    <t xml:space="preserve">ATGACCGTATGGTAGGA</t>
  </si>
  <si>
    <t xml:space="preserve">TTGTCGCCCAGGCCGCC</t>
  </si>
  <si>
    <t xml:space="preserve">AGATTCCGTGGCTGTTG</t>
  </si>
  <si>
    <t xml:space="preserve">CATCAAGCCGTATGTTA</t>
  </si>
  <si>
    <t xml:space="preserve">CAACATTCGAGGCGAGT</t>
  </si>
  <si>
    <t xml:space="preserve">CTGAAGCACCTGGGGCT</t>
  </si>
  <si>
    <t xml:space="preserve">CGTACTACCTGCAGTAC</t>
  </si>
  <si>
    <t xml:space="preserve">CACCATAAGCAGAACCA</t>
  </si>
  <si>
    <t xml:space="preserve">TCCCAAGTTTTCGTTGA</t>
  </si>
  <si>
    <t xml:space="preserve">GCTCACTTGTGGCGGGC</t>
  </si>
  <si>
    <t xml:space="preserve">TTCGTTTGCAAGCGACA</t>
  </si>
  <si>
    <t xml:space="preserve">GTGCTCGACTGCCAACT</t>
  </si>
  <si>
    <t xml:space="preserve">CGATGCCTCTCGCTGTT</t>
  </si>
  <si>
    <t xml:space="preserve">GATGCTTTTTCCATCCA</t>
  </si>
  <si>
    <t xml:space="preserve">GCAAGTTTGACTTTCAC</t>
  </si>
  <si>
    <t xml:space="preserve">GTGGCAGAGTTGACTGT</t>
  </si>
  <si>
    <t xml:space="preserve">AACGACCTGGTCTCTGA</t>
  </si>
  <si>
    <t xml:space="preserve">GGAATGCTTGCTGTGTT</t>
  </si>
  <si>
    <t xml:space="preserve">CATTCTGTTGCTGCTTT</t>
  </si>
  <si>
    <t xml:space="preserve">TTGAAGAAGACTCCTCC</t>
  </si>
  <si>
    <t xml:space="preserve">ACTTAGGTGTACTGATT</t>
  </si>
  <si>
    <t xml:space="preserve">ATCAACAGCTTGGTGCA</t>
  </si>
  <si>
    <t xml:space="preserve">ACTTAAGTGTACTGATT</t>
  </si>
  <si>
    <t xml:space="preserve">TTGAAGAAGATTCCTCC</t>
  </si>
  <si>
    <t xml:space="preserve">GGAGTTTCTATTTTAAA</t>
  </si>
  <si>
    <t xml:space="preserve">GGACTACAGCCTGGTGT</t>
  </si>
  <si>
    <t xml:space="preserve">GTTGCCGGTCACCTTCT</t>
  </si>
  <si>
    <t xml:space="preserve">TTTGGAGGAGTCAGGGG</t>
  </si>
  <si>
    <t xml:space="preserve">CCTTTGAAGGGCTCAGT</t>
  </si>
  <si>
    <t xml:space="preserve">GCGCTAACTGCAAAAAA</t>
  </si>
  <si>
    <t xml:space="preserve">CGCGAGTCTTCGTCACC</t>
  </si>
  <si>
    <t xml:space="preserve">TTTTATTCACTTCGCAG</t>
  </si>
  <si>
    <t xml:space="preserve">CCAAGCATCACCATTCG</t>
  </si>
  <si>
    <t xml:space="preserve">GTGGCATTGTAAAGCTA</t>
  </si>
  <si>
    <t xml:space="preserve">CCTGCGAAAACGCAACT</t>
  </si>
  <si>
    <t xml:space="preserve">TGTCCCGTTTCCCCCCC</t>
  </si>
  <si>
    <t xml:space="preserve">GTTGCCCGGCACCTTCT</t>
  </si>
  <si>
    <t xml:space="preserve">GGTGTTTTTATTTTAAA</t>
  </si>
  <si>
    <t xml:space="preserve">TGAGAAAAGTGTCCGTG</t>
  </si>
  <si>
    <t xml:space="preserve">CCGCCAGTATTTCCCGC</t>
  </si>
  <si>
    <t xml:space="preserve">CTAAATAGATTGGACCC</t>
  </si>
  <si>
    <t xml:space="preserve">ACCCTGCTGAAAGGGCG</t>
  </si>
  <si>
    <t xml:space="preserve">GCTGTCGACCGCCGATC</t>
  </si>
  <si>
    <t xml:space="preserve">GCCGCACACTTTGATAT</t>
  </si>
  <si>
    <t xml:space="preserve">CTGGTTGGCCAGGCCCC</t>
  </si>
  <si>
    <t xml:space="preserve">CAACTGAGGTTCTGGCA</t>
  </si>
  <si>
    <t xml:space="preserve">CAGGGACCCCCCAACGC</t>
  </si>
  <si>
    <t xml:space="preserve">CGTCGTAACGCTAGTCG</t>
  </si>
  <si>
    <t xml:space="preserve">TGTTTGGGTGAAAGGCA</t>
  </si>
  <si>
    <t xml:space="preserve">GGGGGCACGTCCAAGCT</t>
  </si>
  <si>
    <t xml:space="preserve">GTATGTTCCACTTTTTC</t>
  </si>
  <si>
    <t xml:space="preserve">GTGTCAGAAGTGGCCGG</t>
  </si>
  <si>
    <t xml:space="preserve">CTGCCTTGTATGAGGAC</t>
  </si>
  <si>
    <t xml:space="preserve">ACTAACCCCAAAATTGT</t>
  </si>
  <si>
    <t xml:space="preserve">TTGTCAAACTGTGTTCT</t>
  </si>
  <si>
    <t xml:space="preserve">TGCGGGGGAACAAAATA</t>
  </si>
  <si>
    <t xml:space="preserve">CGGTGTACATATCGTTT</t>
  </si>
  <si>
    <t xml:space="preserve">GCTTAGGGCAGCATTCC</t>
  </si>
  <si>
    <t xml:space="preserve">CCCCTGTGAGCTTTACG</t>
  </si>
  <si>
    <t xml:space="preserve">TACCTCGCGTGTGGGGC</t>
  </si>
  <si>
    <t xml:space="preserve">TTCAAGACAGTTTTCGG</t>
  </si>
  <si>
    <t xml:space="preserve">TCCGGTCCTGTGTCGCG</t>
  </si>
  <si>
    <t xml:space="preserve">GGTGGAATAAAAGCGGT</t>
  </si>
  <si>
    <t xml:space="preserve">AGTGTTATCTGTTGGCA</t>
  </si>
  <si>
    <t xml:space="preserve">TCCCACGCCGAGCCTGC</t>
  </si>
  <si>
    <t xml:space="preserve">TAGTGCTTTCGCCAGGC</t>
  </si>
  <si>
    <t xml:space="preserve">CCCACTGATCTCTCAAG</t>
  </si>
  <si>
    <t xml:space="preserve">AGATCACACTGGCATTC</t>
  </si>
  <si>
    <t xml:space="preserve">CCCGTACGTCAGTCTTT</t>
  </si>
  <si>
    <t xml:space="preserve">GACTTGGGTGATGGGTG</t>
  </si>
  <si>
    <t xml:space="preserve">AACTGTGTACGGGTTGC</t>
  </si>
  <si>
    <t xml:space="preserve">CAAGGACAGATTGTGCG</t>
  </si>
  <si>
    <t xml:space="preserve">CTCGAGGGGCGGCGGGC</t>
  </si>
  <si>
    <t xml:space="preserve">GGGGAATCTGAAGACTG</t>
  </si>
  <si>
    <t xml:space="preserve">ATCTGAATTTAGACCAA</t>
  </si>
  <si>
    <t xml:space="preserve">AAGGCCCCAGCGGTGAT</t>
  </si>
  <si>
    <t xml:space="preserve">GGCGTACTGCTTGTCTG</t>
  </si>
  <si>
    <t xml:space="preserve">GCAGGGTTTAAACTGCC</t>
  </si>
  <si>
    <t xml:space="preserve">AGGCCGTTTACACATTT</t>
  </si>
  <si>
    <t xml:space="preserve">CCCGCCTTTTTGTAAAA</t>
  </si>
  <si>
    <t xml:space="preserve">CATCCAGACTGTATAGG</t>
  </si>
  <si>
    <t xml:space="preserve">TCCCCAGGCCGAGCCTG</t>
  </si>
  <si>
    <t xml:space="preserve">GGTGGGAATAAAAGCGG</t>
  </si>
  <si>
    <t xml:space="preserve">TGAAACTGGCCCTCCAC</t>
  </si>
  <si>
    <t xml:space="preserve">TCCGGTCCTGTGTCTCG</t>
  </si>
  <si>
    <t xml:space="preserve">GTGGAGGATTCCAGTTC</t>
  </si>
  <si>
    <t xml:space="preserve">CGCACTCTACTTTGTGT</t>
  </si>
  <si>
    <t xml:space="preserve">TCCCAACGAAGAGTGCT</t>
  </si>
  <si>
    <t xml:space="preserve">TTGCGGCAGTGTCCTCA</t>
  </si>
  <si>
    <t xml:space="preserve">GACCTCTTCCGTTCTAC</t>
  </si>
  <si>
    <t xml:space="preserve">GGGCTCCAGACTGGGCG</t>
  </si>
  <si>
    <t xml:space="preserve">GGACGTCTGTGCTTCTC</t>
  </si>
  <si>
    <t xml:space="preserve">ACAGCTTTGTGTGGACC</t>
  </si>
  <si>
    <t xml:space="preserve">ACCGAGGGCTTGGCTGC</t>
  </si>
  <si>
    <t xml:space="preserve">TGGGCTGTGGTTAATCA</t>
  </si>
  <si>
    <t xml:space="preserve">TGGGCTGTGGCTAATCA</t>
  </si>
  <si>
    <t xml:space="preserve">ACGCTAGCAGCTGCAGA</t>
  </si>
  <si>
    <t xml:space="preserve">ACAGCTTTGCTGTGGAC</t>
  </si>
  <si>
    <t xml:space="preserve">GCCGAGCGCAAAGCCAA</t>
  </si>
  <si>
    <t xml:space="preserve">CGCTTCGTTGCCGAGTC</t>
  </si>
  <si>
    <t xml:space="preserve">GGGGTAACACTATGGAT</t>
  </si>
  <si>
    <t xml:space="preserve">TGGTGCCCGAAACGAAA</t>
  </si>
  <si>
    <t xml:space="preserve">CGCACTTTACTTTGTGT</t>
  </si>
  <si>
    <t xml:space="preserve">ATCTGAATTTAGAACGA</t>
  </si>
  <si>
    <t xml:space="preserve">CAGAATCGGATCGGGCA</t>
  </si>
  <si>
    <t xml:space="preserve">CCGTCATCGTGGAACCC</t>
  </si>
  <si>
    <t xml:space="preserve">TTCATCGCCACCCTCAT</t>
  </si>
  <si>
    <t xml:space="preserve">GAGGAGGTTGACTGAGC</t>
  </si>
  <si>
    <t xml:space="preserve">GCTCGTTAGTGCTAAAT</t>
  </si>
  <si>
    <t xml:space="preserve">CGAGCTTCCTGCACGTA</t>
  </si>
  <si>
    <t xml:space="preserve">ATGCCATTGAAATGGGG</t>
  </si>
  <si>
    <t xml:space="preserve">ATGTTCGCGACTTCCCC</t>
  </si>
  <si>
    <t xml:space="preserve">CCCATCATAGAACAGCT</t>
  </si>
  <si>
    <t xml:space="preserve">CGCGTCACACGTCACGC</t>
  </si>
  <si>
    <t xml:space="preserve">TGATACCGCACAGTAGG</t>
  </si>
  <si>
    <t xml:space="preserve">CGACGGAATGAAGCCAG</t>
  </si>
  <si>
    <t xml:space="preserve">TTTTTGAGAGCAAATCA</t>
  </si>
  <si>
    <t xml:space="preserve">AGGGTTCTCACACCCTC</t>
  </si>
  <si>
    <t xml:space="preserve">TTAAGTGAATGTGTTTC</t>
  </si>
  <si>
    <t xml:space="preserve">AGGGTTCTCACAGCCCT</t>
  </si>
  <si>
    <t xml:space="preserve">GGAAGCGTTACGCGGCC</t>
  </si>
  <si>
    <t xml:space="preserve">TGGATACGGAGCAAGTG</t>
  </si>
  <si>
    <t xml:space="preserve">CTAAAATCTGCTGCCCA</t>
  </si>
  <si>
    <t xml:space="preserve">CAGAAGTTTCAAAGGGT</t>
  </si>
  <si>
    <t xml:space="preserve">AATGCCCGTGCCCCCTC</t>
  </si>
  <si>
    <t xml:space="preserve">CTTCTAGGAACTGAGCC</t>
  </si>
  <si>
    <t xml:space="preserve">CAACGAAGCCGTCACTG</t>
  </si>
  <si>
    <t xml:space="preserve">TGGTGCCCGAAGCGAAG</t>
  </si>
  <si>
    <t xml:space="preserve">TCGTTGTCGCGGTCGAC</t>
  </si>
  <si>
    <t xml:space="preserve">CAGCCAGTAAGTTCGAT</t>
  </si>
  <si>
    <t xml:space="preserve">CAATCTTGCGTGGCAGG</t>
  </si>
  <si>
    <t xml:space="preserve">CGGTTCTAGCCAGCGCA</t>
  </si>
  <si>
    <t xml:space="preserve">TCACGGTGGGGATAAAT</t>
  </si>
  <si>
    <t xml:space="preserve">TCATCTCTTATCGTGGT</t>
  </si>
  <si>
    <t xml:space="preserve">GCGACCGCTTCACCGAC</t>
  </si>
  <si>
    <t xml:space="preserve">CCGACCCAGATGATCTT</t>
  </si>
  <si>
    <t xml:space="preserve">TTTACTTGTCGTCGGCA</t>
  </si>
  <si>
    <t xml:space="preserve">TCAATCTTTACACTAGC</t>
  </si>
  <si>
    <t xml:space="preserve">CCTTTGTGTCCAAAGGA</t>
  </si>
  <si>
    <t xml:space="preserve">GGAGGGGCTTGTTGGCC</t>
  </si>
  <si>
    <t xml:space="preserve">CGCATCGCAGGCGGCTG</t>
  </si>
  <si>
    <t xml:space="preserve">TCTTTTTTTCTGCAGGC</t>
  </si>
  <si>
    <t xml:space="preserve">GGTGCTCAAAGCACAGT</t>
  </si>
  <si>
    <t xml:space="preserve">TGTTGTTAGCTGGTGCG</t>
  </si>
  <si>
    <t xml:space="preserve">CAGTTGGTGGTGGATCC</t>
  </si>
  <si>
    <t xml:space="preserve">CTCGAGCACCACGAGTC</t>
  </si>
  <si>
    <t xml:space="preserve">CAAGAATGAAGGGGCTT</t>
  </si>
  <si>
    <t xml:space="preserve">ATCTGAGATTAGACCGA</t>
  </si>
  <si>
    <t xml:space="preserve">TTCATAAAAGCACACTT</t>
  </si>
  <si>
    <t xml:space="preserve">CAGCACCATTCCCCGAA</t>
  </si>
  <si>
    <t xml:space="preserve">ATCTTAATCTAGACCGC</t>
  </si>
  <si>
    <t xml:space="preserve">AAGCCAAGGAGGCGACC</t>
  </si>
  <si>
    <t xml:space="preserve">TCCAGTCTCAGCGGAGG</t>
  </si>
  <si>
    <t xml:space="preserve">CTAAGCCCGCAAGATCT</t>
  </si>
  <si>
    <t xml:space="preserve">CCGTCCCAGCCAATGCT</t>
  </si>
  <si>
    <t xml:space="preserve">GTTGAAGGCAAAAAAAA</t>
  </si>
  <si>
    <t xml:space="preserve">CAACCCTGGGAATTATT</t>
  </si>
  <si>
    <t xml:space="preserve">CAGCAACTCGCCCAGCA</t>
  </si>
  <si>
    <t xml:space="preserve">TCTGTTGGGTCACTTAA</t>
  </si>
  <si>
    <t xml:space="preserve">GGCTCCAATGAAGGCCC</t>
  </si>
  <si>
    <t xml:space="preserve">TGTGGGCGAGTCCTCGG</t>
  </si>
  <si>
    <t xml:space="preserve">GGCTCCCCAGCCCCCGC</t>
  </si>
  <si>
    <t xml:space="preserve">GGAAAAGCTAAGCGGCC</t>
  </si>
  <si>
    <t xml:space="preserve">CAGAAGCTTAAAAGCCA</t>
  </si>
  <si>
    <t xml:space="preserve">GCAGTGCCCAAAATGGG</t>
  </si>
  <si>
    <t xml:space="preserve">TGATGTGTGCTATGGCC</t>
  </si>
  <si>
    <t xml:space="preserve">CAGGTTTTCCCAGCAAT</t>
  </si>
  <si>
    <t xml:space="preserve">CATCCAAACTGCCATAA</t>
  </si>
  <si>
    <t xml:space="preserve">CTAAGCCCGCAAGATTT</t>
  </si>
  <si>
    <t xml:space="preserve">TCAGCCAAGGAGGCGTA</t>
  </si>
  <si>
    <t xml:space="preserve">CTGTGACGTCATCGAGG</t>
  </si>
  <si>
    <t xml:space="preserve">CCTGACGGGATCTGCTT</t>
  </si>
  <si>
    <t xml:space="preserve">CTTCACGACGACAACAG</t>
  </si>
  <si>
    <t xml:space="preserve">TGCCGAGTCAGCTCAGC</t>
  </si>
  <si>
    <t xml:space="preserve">GCCTACGTTCTAGCAAA</t>
  </si>
  <si>
    <t xml:space="preserve">CTCTGCAGGTGCTAAGA</t>
  </si>
  <si>
    <t xml:space="preserve">CGATCCGTCACGACGGT</t>
  </si>
  <si>
    <t xml:space="preserve">TCTCGCTCCATAATTTG</t>
  </si>
  <si>
    <t xml:space="preserve">GTAGCCATTCAACTTCG</t>
  </si>
  <si>
    <t xml:space="preserve">GCCTACGTTCTAACAAA</t>
  </si>
  <si>
    <t xml:space="preserve">TGCCGAGTCAGCTCAAC</t>
  </si>
  <si>
    <t xml:space="preserve">GTGGTGGCATCGGCGCT</t>
  </si>
  <si>
    <t xml:space="preserve">CTTCAGGACGACAACAG</t>
  </si>
  <si>
    <t xml:space="preserve">CCCTATATGCAGAGATG</t>
  </si>
  <si>
    <t xml:space="preserve">CATTGACAATAAATCTC</t>
  </si>
  <si>
    <t xml:space="preserve">GCGTACGCCATCGAGTG</t>
  </si>
  <si>
    <t xml:space="preserve">CTGTGTACAAGAATCTC</t>
  </si>
  <si>
    <t xml:space="preserve">TTTCGGCCAGAGTGGCA</t>
  </si>
  <si>
    <t xml:space="preserve">TTTACCCTGTGCCTCCT</t>
  </si>
  <si>
    <t xml:space="preserve">AAGACCACGTGATTCCC</t>
  </si>
  <si>
    <t xml:space="preserve">TCCCAATCACGCACAGG</t>
  </si>
  <si>
    <t xml:space="preserve">CAGTTGGGCACCACTAC</t>
  </si>
  <si>
    <t xml:space="preserve">TCGTGTCCTGGCACAAC</t>
  </si>
  <si>
    <t xml:space="preserve">GTTAGCGTCGCGGAAGA</t>
  </si>
  <si>
    <t xml:space="preserve">CTGTGTATAGTGACTCT</t>
  </si>
  <si>
    <t xml:space="preserve">CTGTCCATAAATGTCTC</t>
  </si>
  <si>
    <t xml:space="preserve">GTAAATAAATGCCGCCC</t>
  </si>
  <si>
    <t xml:space="preserve">GGTCTGATGTGTTCCTG</t>
  </si>
  <si>
    <t xml:space="preserve">CGCGATAGTACAGATAC</t>
  </si>
  <si>
    <t xml:space="preserve">CTGCAATCGAATCAAAT</t>
  </si>
  <si>
    <t xml:space="preserve">CGCTACGCACGTGGTTT</t>
  </si>
  <si>
    <t xml:space="preserve">TGTGTGGCACGCAACAT</t>
  </si>
  <si>
    <t xml:space="preserve">ACACACAAAGCAGCTTG</t>
  </si>
  <si>
    <t xml:space="preserve">ATGCCATCTTCGACTGG</t>
  </si>
  <si>
    <t xml:space="preserve">GCTGAATATCAGGCTAG</t>
  </si>
  <si>
    <t xml:space="preserve">GAGCTGTGATTTGCTAG</t>
  </si>
  <si>
    <t xml:space="preserve">CCACTCGCGTGGGTTGC</t>
  </si>
  <si>
    <t xml:space="preserve">CCGGCTCACTTTCGCGG</t>
  </si>
  <si>
    <t xml:space="preserve">TAATCATTTCCCCTTCT</t>
  </si>
  <si>
    <t xml:space="preserve">ATGAGCACCCAATATCG</t>
  </si>
  <si>
    <t xml:space="preserve">CCAAAGAGCAAGGCGGC</t>
  </si>
  <si>
    <t xml:space="preserve">CATTGTTGTTGCAGGGA</t>
  </si>
  <si>
    <t xml:space="preserve">TAATCATTTTCCCTTCT</t>
  </si>
  <si>
    <t xml:space="preserve">CCGGTTCATTTTGGGGG</t>
  </si>
  <si>
    <t xml:space="preserve">CTAGCGGAGAGTGGGTT</t>
  </si>
  <si>
    <t xml:space="preserve">TATCGCCGATGTGCCTA</t>
  </si>
  <si>
    <t xml:space="preserve">CGCGTTAACAAAGTGTT</t>
  </si>
  <si>
    <t xml:space="preserve">GCGTGGCCCCAGCTACC</t>
  </si>
  <si>
    <t xml:space="preserve">ACAGGGAGTAGAGCACG</t>
  </si>
  <si>
    <t xml:space="preserve">ACTTTCCTGTGCCAAGA</t>
  </si>
  <si>
    <t xml:space="preserve">GTGGCCAAAAATTGGCA</t>
  </si>
  <si>
    <t xml:space="preserve">CAGCAGATAAACGGATA</t>
  </si>
  <si>
    <t xml:space="preserve">GCCGCACCGCCAAAAGT</t>
  </si>
  <si>
    <t xml:space="preserve">GCCACGAGCGGAGCCGC</t>
  </si>
  <si>
    <t xml:space="preserve">CCACCTGAGCATCTGGC</t>
  </si>
  <si>
    <t xml:space="preserve">CTGATGCGTTGGGCAGG</t>
  </si>
  <si>
    <t xml:space="preserve">TCTGCTGGCAGGTCTTC</t>
  </si>
  <si>
    <t xml:space="preserve">CGAGCAAGACAACGGCA</t>
  </si>
  <si>
    <t xml:space="preserve">TATAGCTCGAGACGTTG</t>
  </si>
  <si>
    <t xml:space="preserve">GAGCACAGCATACGTGC</t>
  </si>
  <si>
    <t xml:space="preserve">TGCAAGGGTGCGATGAA</t>
  </si>
  <si>
    <t xml:space="preserve">TACGGCGCGTAACTGAT</t>
  </si>
  <si>
    <t xml:space="preserve">ACGTCCAAGAAGCGCAA</t>
  </si>
  <si>
    <t xml:space="preserve">CGTTTCGCCCTGCAAGC</t>
  </si>
  <si>
    <t xml:space="preserve">TTCGTTTGTCCCAAGTC</t>
  </si>
  <si>
    <t xml:space="preserve">GTCGGCTTTCTCGTTCG</t>
  </si>
  <si>
    <t xml:space="preserve">CCTGAGAACCCCCGGTG</t>
  </si>
  <si>
    <t xml:space="preserve">AGCCGGGCGCCGCCATC</t>
  </si>
  <si>
    <t xml:space="preserve">ATGAGGACCACGCTTTT</t>
  </si>
  <si>
    <t xml:space="preserve">TTCTGGCGTAGCCTTTT</t>
  </si>
  <si>
    <t xml:space="preserve">TCCATAAACCAGCTCGA</t>
  </si>
  <si>
    <t xml:space="preserve">TAAGCAGCAAGGGTGTT</t>
  </si>
  <si>
    <t xml:space="preserve">GAAGACCTCAATAAGCC</t>
  </si>
  <si>
    <t xml:space="preserve">GCCAGCCTGTGGGATAT</t>
  </si>
  <si>
    <t xml:space="preserve">GGCTGGACGCTGCTGCA</t>
  </si>
  <si>
    <t xml:space="preserve">GCCAGCCTGCTGGGACT</t>
  </si>
  <si>
    <t xml:space="preserve">CCGTCACTGCAAAAAAC</t>
  </si>
  <si>
    <t xml:space="preserve">GACGACTGTATCATCCC</t>
  </si>
  <si>
    <t xml:space="preserve">AAAGCAAAAAAATGTGG</t>
  </si>
  <si>
    <t xml:space="preserve">TGCCATAGCAGTACAGT</t>
  </si>
  <si>
    <t xml:space="preserve">TGATCGTGTGCTATGTG</t>
  </si>
  <si>
    <t xml:space="preserve">GAGAAGGAAAACATTCT</t>
  </si>
  <si>
    <t xml:space="preserve">TGGCGAGTTAGTCTGCA</t>
  </si>
  <si>
    <t xml:space="preserve">CAGGGCACGTGGCTTTG</t>
  </si>
  <si>
    <t xml:space="preserve">GGCTCGTGCTGGCATAG</t>
  </si>
  <si>
    <t xml:space="preserve">GATGTTTACACCGATTT</t>
  </si>
  <si>
    <t xml:space="preserve">CCCCCCGAGATTCCACC</t>
  </si>
  <si>
    <t xml:space="preserve">GTGGCACTTCGGTGTGC</t>
  </si>
  <si>
    <t xml:space="preserve">TTGCTTCGTAACCTGGA</t>
  </si>
  <si>
    <t xml:space="preserve">AAAGTGGGGCCTTCGCT</t>
  </si>
  <si>
    <t xml:space="preserve">TTTGATGTCGTGCGTAT</t>
  </si>
  <si>
    <t xml:space="preserve">GGCAACGAGTTCTTTAC</t>
  </si>
  <si>
    <t xml:space="preserve">GAACTAAATTTTACAGT</t>
  </si>
  <si>
    <t xml:space="preserve">ACGGACCCCAAGATCGC</t>
  </si>
  <si>
    <t xml:space="preserve">GTATAAACTTTATTGGC</t>
  </si>
  <si>
    <t xml:space="preserve">GGCAAGGATTTCTTTAC</t>
  </si>
  <si>
    <t xml:space="preserve">ATTTGAGTTTAAACCGA</t>
  </si>
  <si>
    <t xml:space="preserve">TTGAATGTCGGGGGTAT</t>
  </si>
  <si>
    <t xml:space="preserve">TGATTGTGTGTATGTGC</t>
  </si>
  <si>
    <t xml:space="preserve">CCGCCATCGTGACGGAA</t>
  </si>
  <si>
    <t xml:space="preserve">TGAATTGCCTCTGCCTT</t>
  </si>
  <si>
    <t xml:space="preserve">TGCGTGTGGTGTGTGTG</t>
  </si>
  <si>
    <t xml:space="preserve">CAATGCGAGATATGTAC</t>
  </si>
  <si>
    <t xml:space="preserve">GTGGGGTACACAGAAAA</t>
  </si>
  <si>
    <t xml:space="preserve">CCAGGGTCGAACTGATT</t>
  </si>
  <si>
    <t xml:space="preserve">GCCACGAACCGGCGACG</t>
  </si>
  <si>
    <t xml:space="preserve">GTAAGGCCCGGATTGGT</t>
  </si>
  <si>
    <t xml:space="preserve">TTGGTTTGGTTTCGGGA</t>
  </si>
  <si>
    <t xml:space="preserve">CGCCTTTTTCGAATATC</t>
  </si>
  <si>
    <t xml:space="preserve">TCCCAAGATCCTTCTTG</t>
  </si>
  <si>
    <t xml:space="preserve">CTCCTTTTCGCTTGCCA</t>
  </si>
  <si>
    <t xml:space="preserve">TTTACACGCGCACTGGA</t>
  </si>
  <si>
    <t xml:space="preserve">TTTTGTCTTCTCTCGCT</t>
  </si>
  <si>
    <t xml:space="preserve">GCGAGAACTGGTGTGCA</t>
  </si>
  <si>
    <t xml:space="preserve">AGCTTCTCTTAGGGTCA</t>
  </si>
  <si>
    <t xml:space="preserve">TGAAGGCTCCGATGCGG</t>
  </si>
  <si>
    <t xml:space="preserve">GGCGTGGGAACCAAAGC</t>
  </si>
  <si>
    <t xml:space="preserve">AGAGCTATCAGCTGTGA</t>
  </si>
  <si>
    <t xml:space="preserve">TCCATTGCGGCCAAGGT</t>
  </si>
  <si>
    <t xml:space="preserve">GCTCTCTGGGTTTCTTG</t>
  </si>
  <si>
    <t xml:space="preserve">GCTGTGGTGCCGGCTTG</t>
  </si>
  <si>
    <t xml:space="preserve">CCAAGTGCCCTAAGTGC</t>
  </si>
  <si>
    <t xml:space="preserve">AACGGCGTCGTGCTCAT</t>
  </si>
  <si>
    <t xml:space="preserve">ACGTTTGTGTGAAGCTT</t>
  </si>
  <si>
    <t xml:space="preserve">CCACAGGTTGGACGCCC</t>
  </si>
  <si>
    <t xml:space="preserve">AACGGCTTCGTGCTCAT</t>
  </si>
  <si>
    <t xml:space="preserve">CCAAGTGCCTTAAGTGC</t>
  </si>
  <si>
    <t xml:space="preserve">ATCCGCGCGCAGTTGCT</t>
  </si>
  <si>
    <t xml:space="preserve">TTTACGACGCACTTTAC</t>
  </si>
  <si>
    <t xml:space="preserve">AATTATGGCTGTGGAAA</t>
  </si>
  <si>
    <t xml:space="preserve">TTGCAGATCAAGAACCT</t>
  </si>
  <si>
    <t xml:space="preserve">GGCTTCGCCCTGCAAGC</t>
  </si>
  <si>
    <t xml:space="preserve">CGCTTCGCCCTGCAAGC</t>
  </si>
  <si>
    <t xml:space="preserve">AACAGCCTCAAGTCTCG</t>
  </si>
  <si>
    <t xml:space="preserve">TCAAATCATTTGATTTC</t>
  </si>
  <si>
    <t xml:space="preserve">CCTCTCTGCGGTGGACT</t>
  </si>
  <si>
    <t xml:space="preserve">CCTGATGCCGCGCCTTG</t>
  </si>
  <si>
    <t xml:space="preserve">CCTGGAGCACTAGGCGC</t>
  </si>
  <si>
    <t xml:space="preserve">CACAATCTCGTTCCCTG</t>
  </si>
  <si>
    <t xml:space="preserve">GCGCAGATGCAAGACCT</t>
  </si>
  <si>
    <t xml:space="preserve">ATCTGAGTTAGACCGAG</t>
  </si>
  <si>
    <t xml:space="preserve">TGCCAAACACTATGGAT</t>
  </si>
  <si>
    <t xml:space="preserve">TAATGAGCAAGTTTTTT</t>
  </si>
  <si>
    <t xml:space="preserve">AAAACAAAGGCACGCAA</t>
  </si>
  <si>
    <t xml:space="preserve">GGGTCACAGACCTACCG</t>
  </si>
  <si>
    <t xml:space="preserve">TTGCTCACTACCCTGTG</t>
  </si>
  <si>
    <t xml:space="preserve">TCCCGGCCCAGCTGAGA</t>
  </si>
  <si>
    <t xml:space="preserve">TGGTGGTAGCTGGTGCC</t>
  </si>
  <si>
    <t xml:space="preserve">GGTTTCTCCCGGTTGTC</t>
  </si>
  <si>
    <t xml:space="preserve">TCCCGGCCCAGTTGAGA</t>
  </si>
  <si>
    <t xml:space="preserve">TATTAGTTCTCCGGAAT</t>
  </si>
  <si>
    <t xml:space="preserve">GGCATTGCTAGGGCGAA</t>
  </si>
  <si>
    <t xml:space="preserve">CAGAATGTCAGGTTGTT</t>
  </si>
  <si>
    <t xml:space="preserve">GTGACTTTACTACTGTG</t>
  </si>
  <si>
    <t xml:space="preserve">ATGCTTGCCACCAGCCT</t>
  </si>
  <si>
    <t xml:space="preserve">CTCTCCTTTAAAACATA</t>
  </si>
  <si>
    <t xml:space="preserve">CCATTACCGCCGGTTTC</t>
  </si>
  <si>
    <t xml:space="preserve">GTGCGGGTGTTTCCCCG</t>
  </si>
  <si>
    <t xml:space="preserve">CAAGCTGTCCCAGCAAT</t>
  </si>
  <si>
    <t xml:space="preserve">TAATAAAATACGCGAAT</t>
  </si>
  <si>
    <t xml:space="preserve">TTCAGACGTTGACGGAC</t>
  </si>
  <si>
    <t xml:space="preserve">GCTACGGCAGGTCGACG</t>
  </si>
  <si>
    <t xml:space="preserve">ACGAAAGACTCGGATTC</t>
  </si>
  <si>
    <t xml:space="preserve">GGTGGAGAACTGCAGAG</t>
  </si>
  <si>
    <t xml:space="preserve">ACTTCTTAGCCTGCACC</t>
  </si>
  <si>
    <t xml:space="preserve">CATAGTGTTCTGTGAGT</t>
  </si>
  <si>
    <t xml:space="preserve">CAGCATATCTGGCACAA</t>
  </si>
  <si>
    <t xml:space="preserve">TCCTGAGTCGTGCTGCA</t>
  </si>
  <si>
    <t xml:space="preserve">TGCTGCGCACCCACCCC</t>
  </si>
  <si>
    <t xml:space="preserve">TTTGAGAGGTGGACAGG</t>
  </si>
  <si>
    <t xml:space="preserve">AACATTGCACTCTCCCA</t>
  </si>
  <si>
    <t xml:space="preserve">TGACTCGCCTGTGCAGT</t>
  </si>
  <si>
    <t xml:space="preserve">ACGAGGACCACTCTGCG</t>
  </si>
  <si>
    <t xml:space="preserve">GCCTGCTGCAATCCCTG</t>
  </si>
  <si>
    <t xml:space="preserve">GTGATCGGGTGTCCGCG</t>
  </si>
  <si>
    <t xml:space="preserve">GCTTTTCTCCGGAGCGG</t>
  </si>
  <si>
    <t xml:space="preserve">CGGTGGTGGGCTAGCTC</t>
  </si>
  <si>
    <t xml:space="preserve">CGTGTACGAATGTAGTT</t>
  </si>
  <si>
    <t xml:space="preserve">CCGAAATAAGGGGAAAC</t>
  </si>
  <si>
    <t xml:space="preserve">AAAATCACACTGGGCTT</t>
  </si>
  <si>
    <t xml:space="preserve">CATTTGTTGTTGCAGGA</t>
  </si>
  <si>
    <t xml:space="preserve">AGCGTTGTTGTCGTCAA</t>
  </si>
  <si>
    <t xml:space="preserve">TAGCGAAGTTCAACACA</t>
  </si>
  <si>
    <t xml:space="preserve">ACTCTGATAACGACGAA</t>
  </si>
  <si>
    <t xml:space="preserve">CGACACCCGCCGTGTGT</t>
  </si>
  <si>
    <t xml:space="preserve">TTAGTAAGGCCTGCTTG</t>
  </si>
  <si>
    <t xml:space="preserve">CTCACTACCGTTTGGCA</t>
  </si>
  <si>
    <t xml:space="preserve">GCACGGAAGACAGCAGC</t>
  </si>
  <si>
    <t xml:space="preserve">TGGAGAGGTGGACAGTT</t>
  </si>
  <si>
    <t xml:space="preserve">GGAGTTTATGCTTCTCC</t>
  </si>
  <si>
    <t xml:space="preserve">TCCTGGGAGAGTTCCCT</t>
  </si>
  <si>
    <t xml:space="preserve">TTATCGAAATTGCGGCG</t>
  </si>
  <si>
    <t xml:space="preserve">TGCAGGCCACAACAATG</t>
  </si>
  <si>
    <t xml:space="preserve">ACGTACCTGCAAAACCC</t>
  </si>
  <si>
    <t xml:space="preserve">CTTATGCCCCAGCAATG</t>
  </si>
  <si>
    <t xml:space="preserve">TCCTGGGAAAATTCCCT</t>
  </si>
  <si>
    <t xml:space="preserve">GGAGTTTATGTTTCTCC</t>
  </si>
  <si>
    <t xml:space="preserve">AAATACCTGGGCACCTT</t>
  </si>
  <si>
    <t xml:space="preserve">TGTAATGTGTAAGACCA</t>
  </si>
  <si>
    <t xml:space="preserve">TTTATTGCCCCAGCAAT</t>
  </si>
  <si>
    <t xml:space="preserve">GCTGCAAGAGTGACCAT</t>
  </si>
  <si>
    <t xml:space="preserve">AAGCGTTCGAGATCTCT</t>
  </si>
  <si>
    <t xml:space="preserve">GTTACCTGTGTAGGCCA</t>
  </si>
  <si>
    <t xml:space="preserve">CTCTCGGCCGCTTCGCG</t>
  </si>
  <si>
    <t xml:space="preserve">CGCACCGCGCTAGTAAA</t>
  </si>
  <si>
    <t xml:space="preserve">AGTGTTCCAAGCACTAG</t>
  </si>
  <si>
    <t xml:space="preserve">AGTGAATAAGAATTGCC</t>
  </si>
  <si>
    <t xml:space="preserve">TTGCATTGCATCGAGAG</t>
  </si>
  <si>
    <t xml:space="preserve">CTGTGTTCAACAAAGGG</t>
  </si>
  <si>
    <t xml:space="preserve">AGATATTTGCGCACCAC</t>
  </si>
  <si>
    <t xml:space="preserve">CCGCCCCTCTGCCATAT</t>
  </si>
  <si>
    <t xml:space="preserve">TCTTCCCAACCCAGGAA</t>
  </si>
  <si>
    <t xml:space="preserve">ATGGAGGCAAATAAATT</t>
  </si>
  <si>
    <t xml:space="preserve">TTCATCGGTGCCATTCT</t>
  </si>
  <si>
    <t xml:space="preserve">GAGCGGCGAGGCGTCAG</t>
  </si>
  <si>
    <t xml:space="preserve">CGCAAGCCCAAAGAGGG</t>
  </si>
  <si>
    <t xml:space="preserve">ACGCTTATTCTTTTTCT</t>
  </si>
  <si>
    <t xml:space="preserve">CACCGCATCAAGCTTAA</t>
  </si>
  <si>
    <t xml:space="preserve">ACGCTCATTCTTTTTCT</t>
  </si>
  <si>
    <t xml:space="preserve">ATGGAAGCAAATAAATT</t>
  </si>
  <si>
    <t xml:space="preserve">TCTTCCCCAACCCAGGA</t>
  </si>
  <si>
    <t xml:space="preserve">CCGCCCTTCTGCCATAT</t>
  </si>
  <si>
    <t xml:space="preserve">AGAAATTTGCGCACCAC</t>
  </si>
  <si>
    <t xml:space="preserve">ATTTGAGTTTAGACCGT</t>
  </si>
  <si>
    <t xml:space="preserve">CGCCCGCACAAGAAAGT</t>
  </si>
  <si>
    <t xml:space="preserve">GTCACCATTGTTTCGCT</t>
  </si>
  <si>
    <t xml:space="preserve">GCCTTGCAGTAAGTAAA</t>
  </si>
  <si>
    <t xml:space="preserve">CACACACACACAAGACG</t>
  </si>
  <si>
    <t xml:space="preserve">CTTCGTTCTGTTCTGTG</t>
  </si>
  <si>
    <t xml:space="preserve">GATGTCACATAGTGTGT</t>
  </si>
  <si>
    <t xml:space="preserve">AGGAGCGCATTGAGGAA</t>
  </si>
  <si>
    <t xml:space="preserve">CGTGGCGTTTCTTATCG</t>
  </si>
  <si>
    <t xml:space="preserve">TTCAAATGCCTCTTTGG</t>
  </si>
  <si>
    <t xml:space="preserve">CCACCCTGGTCAGTACG</t>
  </si>
  <si>
    <t xml:space="preserve">TTCAGTAATTCACGTGT</t>
  </si>
  <si>
    <t xml:space="preserve">CCCAAGTGCCGGCTATC</t>
  </si>
  <si>
    <t xml:space="preserve">GTTGAGCGGTCGAGTCG</t>
  </si>
  <si>
    <t xml:space="preserve">CGGATCTCCTTGCTGAG</t>
  </si>
  <si>
    <t xml:space="preserve">ACGAGCGCTGCTGCAGG</t>
  </si>
  <si>
    <t xml:space="preserve">CGGTCTGCATCTGGTGT</t>
  </si>
  <si>
    <t xml:space="preserve">AACCCCGTCGAGCACCG</t>
  </si>
  <si>
    <t xml:space="preserve">TGCAAGCCGCATACTCT</t>
  </si>
  <si>
    <t xml:space="preserve">TAAGTTAAATGACGAGA</t>
  </si>
  <si>
    <t xml:space="preserve">CTGCCACCTGACGAAGA</t>
  </si>
  <si>
    <t xml:space="preserve">CGAAGTGGGATGTGCTC</t>
  </si>
  <si>
    <t xml:space="preserve">CGGGCATCTTATCGCCC</t>
  </si>
  <si>
    <t xml:space="preserve">CCAGAAACGTTTCCACT</t>
  </si>
  <si>
    <t xml:space="preserve">TTCGATCCCTTCAAGAG</t>
  </si>
  <si>
    <t xml:space="preserve">TTGAAATGCATCGGCGG</t>
  </si>
  <si>
    <t xml:space="preserve">TACAGCCGCTCGTTTAA</t>
  </si>
  <si>
    <t xml:space="preserve">GCGTGTAAAAAGATCTG</t>
  </si>
  <si>
    <t xml:space="preserve">GCGTGTGAAAAGATCTG</t>
  </si>
  <si>
    <t xml:space="preserve">TTCGAACCCTTCAGAGC</t>
  </si>
  <si>
    <t xml:space="preserve">GAAGTGGGAGTGCTTTC</t>
  </si>
  <si>
    <t xml:space="preserve">TGCCCAGTGAAAAGAAT</t>
  </si>
  <si>
    <t xml:space="preserve">TTGTTGGTTTTAGACAA</t>
  </si>
  <si>
    <t xml:space="preserve">GGCTTCTCCCGAAACCC</t>
  </si>
  <si>
    <t xml:space="preserve">GCATCCAGGGAGCTGGA</t>
  </si>
  <si>
    <t xml:space="preserve">GTCGTCCGAGAAATAAA</t>
  </si>
  <si>
    <t xml:space="preserve">TTCAAGTGGTCGCTTGC</t>
  </si>
  <si>
    <t xml:space="preserve">ACCACGAATACTTTTGG</t>
  </si>
  <si>
    <t xml:space="preserve">ATGTCAGTCTAGACCGA</t>
  </si>
  <si>
    <t xml:space="preserve">CATATGGCATCAGGGTG</t>
  </si>
  <si>
    <t xml:space="preserve">TCAAATGCGTAGCTGGA</t>
  </si>
  <si>
    <t xml:space="preserve">GCTGCACGAAGCACCCG</t>
  </si>
  <si>
    <t xml:space="preserve">TGTTCATCTGTATTTTT</t>
  </si>
  <si>
    <t xml:space="preserve">GCAAATAAAATTGAGCT</t>
  </si>
  <si>
    <t xml:space="preserve">GACAAGCCAGGCACCAA</t>
  </si>
  <si>
    <t xml:space="preserve">AGAGTGCTTGTTTTGAC</t>
  </si>
  <si>
    <t xml:space="preserve">GCCAAGTGTCAGATGTA</t>
  </si>
  <si>
    <t xml:space="preserve">CCCAAATATCTGGATGT</t>
  </si>
  <si>
    <t xml:space="preserve">TTATAAGCCTTTTCGGT</t>
  </si>
  <si>
    <t xml:space="preserve">TCGACGTTCTGAAGTTC</t>
  </si>
  <si>
    <t xml:space="preserve">TTGCACTTTTCGCAGTA</t>
  </si>
  <si>
    <t xml:space="preserve">TACCGCTCTTAGCTTTT</t>
  </si>
  <si>
    <t xml:space="preserve">GCCTAATTTGCAGGACA</t>
  </si>
  <si>
    <t xml:space="preserve">GGCTCGTTCATTTGAAC</t>
  </si>
  <si>
    <t xml:space="preserve">TTGCACTTTTCCCAGTA</t>
  </si>
  <si>
    <t xml:space="preserve">TTTCCAATAAACCGTTT</t>
  </si>
  <si>
    <t xml:space="preserve">TCCACGTTCTGAAATTC</t>
  </si>
  <si>
    <t xml:space="preserve">TACGGTCCCGAGGCCAG</t>
  </si>
  <si>
    <t xml:space="preserve">TTATTAACCTTTTTCGT</t>
  </si>
  <si>
    <t xml:space="preserve">GCGATCTACGCCACATA</t>
  </si>
  <si>
    <t xml:space="preserve">AAAAAGCCGCGGCAAGC</t>
  </si>
  <si>
    <t xml:space="preserve">GGGCAAGGCGGACACGC</t>
  </si>
  <si>
    <t xml:space="preserve">GTGTACACCGAACGGGC</t>
  </si>
  <si>
    <t xml:space="preserve">TGGGATCTCGAGTGGCC</t>
  </si>
  <si>
    <t xml:space="preserve">GCGATTTACGCCACATA</t>
  </si>
  <si>
    <t xml:space="preserve">TGACAGCATTATAGTAG</t>
  </si>
  <si>
    <t xml:space="preserve">TGACGCACAGCCTGGGT</t>
  </si>
  <si>
    <t xml:space="preserve">GCCCTGCATTTTCTCAC</t>
  </si>
  <si>
    <t xml:space="preserve">CAATTTTTATTAGAGTC</t>
  </si>
  <si>
    <t xml:space="preserve">GCCGTAATGATCATAGC</t>
  </si>
  <si>
    <t xml:space="preserve">GCTGAGGGAAAGGAAAA</t>
  </si>
  <si>
    <t xml:space="preserve">TGAATTTTTGCTCTCAG</t>
  </si>
  <si>
    <t xml:space="preserve">TGTTCTCACTGCAGGAA</t>
  </si>
  <si>
    <t xml:space="preserve">AAGCAGTAGACTTGCGC</t>
  </si>
  <si>
    <t xml:space="preserve">GCTGAGGGGAAGGGAAA</t>
  </si>
  <si>
    <t xml:space="preserve">AGTTCTGGTTCCTGCCT</t>
  </si>
  <si>
    <t xml:space="preserve">GCCCCCCTCCCGCCCAA</t>
  </si>
  <si>
    <t xml:space="preserve">GATGTAAAATGCCTGAT</t>
  </si>
  <si>
    <t xml:space="preserve">CTGGTTGCCGCAACCAT</t>
  </si>
  <si>
    <t xml:space="preserve">AACAAGCGCAAGTCCAA</t>
  </si>
  <si>
    <t xml:space="preserve">TGGACGCACGGCTGGAT</t>
  </si>
  <si>
    <t xml:space="preserve">TCAGACGAGGAACGCAC</t>
  </si>
  <si>
    <t xml:space="preserve">CCCGGCCCGGTGCAAGG</t>
  </si>
  <si>
    <t xml:space="preserve">TTTGAGTATGCTGATGC</t>
  </si>
  <si>
    <t xml:space="preserve">TGAGCAACCGGCAAAGG</t>
  </si>
  <si>
    <t xml:space="preserve">TGTCAACACTTTGCAAA</t>
  </si>
  <si>
    <t xml:space="preserve">TTGCACAATCTGCGCTT</t>
  </si>
  <si>
    <t xml:space="preserve">CCATCTTTCTTGTCTCA</t>
  </si>
  <si>
    <t xml:space="preserve">GTAGAGTACGTGGTACT</t>
  </si>
  <si>
    <t xml:space="preserve">ACCAAGTCCATCTTAAT</t>
  </si>
  <si>
    <t xml:space="preserve">CCAAACTAATCTCCGTG</t>
  </si>
  <si>
    <t xml:space="preserve">TCTGCCATTCCTTGCTC</t>
  </si>
  <si>
    <t xml:space="preserve">ATTTGAGTTTGGACCGA</t>
  </si>
  <si>
    <t xml:space="preserve">ACGTGACTGTCGCCCCT</t>
  </si>
  <si>
    <t xml:space="preserve">CTGACGCTTGACAGATG</t>
  </si>
  <si>
    <t xml:space="preserve">AAGCGGAGCAGTACAGC</t>
  </si>
  <si>
    <t xml:space="preserve">CCTGCATAAAAAAAAAA</t>
  </si>
  <si>
    <t xml:space="preserve">GGGCGCCGTCCGTTTAT</t>
  </si>
  <si>
    <t xml:space="preserve">TTTAGAGTTTTGCTCAG</t>
  </si>
  <si>
    <t xml:space="preserve">CCAGTACCAGGGCTTGG</t>
  </si>
  <si>
    <t xml:space="preserve">TGGCTAAAATCCAGCAC</t>
  </si>
  <si>
    <t xml:space="preserve">GTTGAAGTCCTTGAAAA</t>
  </si>
  <si>
    <t xml:space="preserve">GCATTAGGCAGGTCTTG</t>
  </si>
  <si>
    <t xml:space="preserve">CACGAGAAGAAAACGGG</t>
  </si>
  <si>
    <t xml:space="preserve">GAGCGTCCTGGGAAGAC</t>
  </si>
  <si>
    <t xml:space="preserve">TTTTCTTCGCTCCAAAT</t>
  </si>
  <si>
    <t xml:space="preserve">CAGTTCAGCAGAGATAT</t>
  </si>
  <si>
    <t xml:space="preserve">CAACTTAAAAAAAAAAA</t>
  </si>
  <si>
    <t xml:space="preserve">GCTTCTGGCACAGGAAA</t>
  </si>
  <si>
    <t xml:space="preserve">AGAGGGGAAAAATGTGA</t>
  </si>
  <si>
    <t xml:space="preserve">GGGCGGTGTATAAAAAT</t>
  </si>
  <si>
    <t xml:space="preserve">TGTGGCTGGGGCTCCGA</t>
  </si>
  <si>
    <t xml:space="preserve">TTGGGTCTTATGCAAGC</t>
  </si>
  <si>
    <t xml:space="preserve">TTGACGCAACGACCGCA</t>
  </si>
  <si>
    <t xml:space="preserve">GTGCCCCAGAGGTTCTC</t>
  </si>
  <si>
    <t xml:space="preserve">CAGCAGACAACGGGAGC</t>
  </si>
  <si>
    <t xml:space="preserve">CAGCACGACAACGGGAG</t>
  </si>
  <si>
    <t xml:space="preserve">GCCCTTCAATATGGAGG</t>
  </si>
  <si>
    <t xml:space="preserve">CGGCGACATTTGCGGGG</t>
  </si>
  <si>
    <t xml:space="preserve">CGATGCAACTGAAAAAA</t>
  </si>
  <si>
    <t xml:space="preserve">TGAAACTCGTCGATGTT</t>
  </si>
  <si>
    <t xml:space="preserve">GGTCATTCGGTCCTTAG</t>
  </si>
  <si>
    <t xml:space="preserve">CTACATTTCGGATGAAA</t>
  </si>
  <si>
    <t xml:space="preserve">GTGCCCCAGAGTTTTTT</t>
  </si>
  <si>
    <t xml:space="preserve">TTGACGCAACGAACGCA</t>
  </si>
  <si>
    <t xml:space="preserve">TTGACGCTGTTTGTCGG</t>
  </si>
  <si>
    <t xml:space="preserve">AAGTAGGAAGCTTGCCC</t>
  </si>
  <si>
    <t xml:space="preserve">AGCGGCCCGCGTCAAGG</t>
  </si>
  <si>
    <t xml:space="preserve">GAGACGATTTCATAAAG</t>
  </si>
  <si>
    <t xml:space="preserve">CTGTCTTTCACGGGCCT</t>
  </si>
  <si>
    <t xml:space="preserve">AATGGACCGGTTCTTTC</t>
  </si>
  <si>
    <t xml:space="preserve">GAGACGATTTCGATAAA</t>
  </si>
  <si>
    <t xml:space="preserve">GCCGATTGCTTGTTGGG</t>
  </si>
  <si>
    <t xml:space="preserve">GGCCTCACGAGTTCCTG</t>
  </si>
  <si>
    <t xml:space="preserve">GACGGCCCTTGAAAGTG</t>
  </si>
  <si>
    <t xml:space="preserve">AAATAGGAAGCTTGCCC</t>
  </si>
  <si>
    <t xml:space="preserve">TTGACGATGTTTGTTCG</t>
  </si>
  <si>
    <t xml:space="preserve">GGCCTCGTTGTGAAGAT</t>
  </si>
  <si>
    <t xml:space="preserve">TTGACCAGTTAGTCACA</t>
  </si>
  <si>
    <t xml:space="preserve">CAATGAGCCTGGAGCCC</t>
  </si>
  <si>
    <t xml:space="preserve">TGAATGGGTAAAAAAAA</t>
  </si>
  <si>
    <t xml:space="preserve">GCATATGTCACAAGCGA</t>
  </si>
  <si>
    <t xml:space="preserve">GACGGGACGCGCAACGT</t>
  </si>
  <si>
    <t xml:space="preserve">GCCGTTCTTATTGGTGG</t>
  </si>
  <si>
    <t xml:space="preserve">GTTGGGAGAGGGCCGCC</t>
  </si>
  <si>
    <t xml:space="preserve">CTCATTGCTATTGCAAG</t>
  </si>
  <si>
    <t xml:space="preserve">CGCTCCGGCTTTTTAAA</t>
  </si>
  <si>
    <t xml:space="preserve">TACGACACCTTCTGCTT</t>
  </si>
  <si>
    <t xml:space="preserve">CAAGGTAGCTGTGCTTG</t>
  </si>
  <si>
    <t xml:space="preserve">CCGACGCCTCAAAAAAG</t>
  </si>
  <si>
    <t xml:space="preserve">GTGGGTTTGGGGGTCGC</t>
  </si>
  <si>
    <t xml:space="preserve">GTTTGTGAGAACGCCCC</t>
  </si>
  <si>
    <t xml:space="preserve">GCCGTTCTTAGTGGGGG</t>
  </si>
  <si>
    <t xml:space="preserve">GACGGCGACCCCCAACG</t>
  </si>
  <si>
    <t xml:space="preserve">TTGGCCCCACCGGAAAC</t>
  </si>
  <si>
    <t xml:space="preserve">GCATATTAACAAGGGAG</t>
  </si>
  <si>
    <t xml:space="preserve">GGCACCACCTTCCAGCG</t>
  </si>
  <si>
    <t xml:space="preserve">TAGGCCAGGTTTCGGCG</t>
  </si>
  <si>
    <t xml:space="preserve">CTGGAGCAAACTTGTGC</t>
  </si>
  <si>
    <t xml:space="preserve">TCGGGACCTGCTTGCGA</t>
  </si>
  <si>
    <t xml:space="preserve">CTCATATCCTTGCTCTC</t>
  </si>
  <si>
    <t xml:space="preserve">GCGGGTGGCACATCGGT</t>
  </si>
  <si>
    <t xml:space="preserve">CTGCCGCACACAGGCAG</t>
  </si>
  <si>
    <t xml:space="preserve">GTCTGTCCTTCAACGAT</t>
  </si>
  <si>
    <t xml:space="preserve">TCGGGACCTGGGTTGCG</t>
  </si>
  <si>
    <t xml:space="preserve">CTTTATCCGTCTGGCAT</t>
  </si>
  <si>
    <t xml:space="preserve">TTGGCGGAAGAAAGCTT</t>
  </si>
  <si>
    <t xml:space="preserve">AAGGTGACCAGCGATGA</t>
  </si>
  <si>
    <t xml:space="preserve">CCTGAAATGGGTTAGGT</t>
  </si>
  <si>
    <t xml:space="preserve">CCCGTGTGATCCTCGAA</t>
  </si>
  <si>
    <t xml:space="preserve">GCTTTAAGACACCTTAT</t>
  </si>
  <si>
    <t xml:space="preserve">CCAGCGCCAAAGATGCG</t>
  </si>
  <si>
    <t xml:space="preserve">TTACGCGGAGACAAGCG</t>
  </si>
  <si>
    <t xml:space="preserve">TGCTGCCCACCCCCCTT</t>
  </si>
  <si>
    <t xml:space="preserve">GACGCTGTTTGTCACCG</t>
  </si>
  <si>
    <t xml:space="preserve">CGCCTCGCGTCACGCCG</t>
  </si>
  <si>
    <t xml:space="preserve">TAGCATTGGCTACCTGC</t>
  </si>
  <si>
    <t xml:space="preserve">AACGACCCAGCCGTACT</t>
  </si>
  <si>
    <t xml:space="preserve">ACCGTTATGCAAAAGGA</t>
  </si>
  <si>
    <t xml:space="preserve">GGTGCAGCTAAAAAAAA</t>
  </si>
  <si>
    <t xml:space="preserve">TTCGACCCCCAGGGCCG</t>
  </si>
  <si>
    <t xml:space="preserve">TTGTCGCGGTGCCGTTC</t>
  </si>
  <si>
    <t xml:space="preserve">CTCAGCGGTCAAGAATG</t>
  </si>
  <si>
    <t xml:space="preserve">GTGAGGTGTGCTGAGAT</t>
  </si>
  <si>
    <t xml:space="preserve">GCCGCATACTCCGCTCC</t>
  </si>
  <si>
    <t xml:space="preserve">TACACTTTGATGGAAAC</t>
  </si>
  <si>
    <t xml:space="preserve">ATGGATGACGTGGCGGT</t>
  </si>
  <si>
    <t xml:space="preserve">CGGACACGACTACTGCG</t>
  </si>
  <si>
    <t xml:space="preserve">CCTCAGCGACACTTACT</t>
  </si>
  <si>
    <t xml:space="preserve">TCTTTGGTACTGAATGC</t>
  </si>
  <si>
    <t xml:space="preserve">CTGCTTGGGCTGCTAAA</t>
  </si>
  <si>
    <t xml:space="preserve">CGAGTTTAACTGGAGGT</t>
  </si>
  <si>
    <t xml:space="preserve">CAGCCTCACTGGCGTGA</t>
  </si>
  <si>
    <t xml:space="preserve">ACGTTGCTAATTTCATC</t>
  </si>
  <si>
    <t xml:space="preserve">CGGTCTCCATCTGTGCG</t>
  </si>
  <si>
    <t xml:space="preserve">TTGCCTCCAGAGTCTCG</t>
  </si>
  <si>
    <t xml:space="preserve">ATCTACCGAACGCTTCA</t>
  </si>
  <si>
    <t xml:space="preserve">CCCCTGCTCAATGCTCA</t>
  </si>
  <si>
    <t xml:space="preserve">CCGTCAGTCTTGCCTTT</t>
  </si>
  <si>
    <t xml:space="preserve">TACGTGACGTACCCGTA</t>
  </si>
  <si>
    <t xml:space="preserve">TGAAGTGGGATGTGCTC</t>
  </si>
  <si>
    <t xml:space="preserve">TTGCCTCCAGAATCCCG</t>
  </si>
  <si>
    <t xml:space="preserve">CGGTCTCCTTCTGGTGT</t>
  </si>
  <si>
    <t xml:space="preserve">TTTTCCCCAACCCAGAA</t>
  </si>
  <si>
    <t xml:space="preserve">AAGATCACGTTGGCATT</t>
  </si>
  <si>
    <t xml:space="preserve">ACGTTTCTAAATTCATT</t>
  </si>
  <si>
    <t xml:space="preserve">TGCGAGGACGGTGGCCA</t>
  </si>
  <si>
    <t xml:space="preserve">ACAGCCCGCGTTCTTCA</t>
  </si>
  <si>
    <t xml:space="preserve">CTGTTTTGAAGATGATG</t>
  </si>
  <si>
    <t xml:space="preserve">CAGGAAGTTTCGCGTCT</t>
  </si>
  <si>
    <t xml:space="preserve">GTGGTGTTTTTTGTCTC</t>
  </si>
  <si>
    <t xml:space="preserve">CAAAATTTTTTTGCACT</t>
  </si>
  <si>
    <t xml:space="preserve">CGTCTAAAAGTTTTGGT</t>
  </si>
  <si>
    <t xml:space="preserve">CCTCATACTTTCTACCA</t>
  </si>
  <si>
    <t xml:space="preserve">CGCTCCGCCGAACGTGT</t>
  </si>
  <si>
    <t xml:space="preserve">AGCGCTGGAAACTTGGC</t>
  </si>
  <si>
    <t xml:space="preserve">TTCATTGTGGCCATCAA</t>
  </si>
  <si>
    <t xml:space="preserve">GTATAAAACACAATGTG</t>
  </si>
  <si>
    <t xml:space="preserve">CTCGCTGAAGCACCGTG</t>
  </si>
  <si>
    <t xml:space="preserve">TAAGCTCATTGATTGGG</t>
  </si>
  <si>
    <t xml:space="preserve">GACGCCCCTTGCACGTG</t>
  </si>
  <si>
    <t xml:space="preserve">CAGCGCCGAGGCCATTT</t>
  </si>
  <si>
    <t xml:space="preserve">TTCATTGTGGCCATCAG</t>
  </si>
  <si>
    <t xml:space="preserve">CAGGGGTGCAACAGCTG</t>
  </si>
  <si>
    <t xml:space="preserve">CATATGGGGCGACATTG</t>
  </si>
  <si>
    <t xml:space="preserve">TGCCTGATTTGTGTGGA</t>
  </si>
  <si>
    <t xml:space="preserve">AAGCTAAAAAGCGGTCA</t>
  </si>
  <si>
    <t xml:space="preserve">TGCAAGCCTGCCCTGCC</t>
  </si>
  <si>
    <t xml:space="preserve">GCGTTTGTGGTGCCAGG</t>
  </si>
  <si>
    <t xml:space="preserve">AGCAGCAGTGTCAATAA</t>
  </si>
  <si>
    <t xml:space="preserve">TAATCGAGATGCCGTGT</t>
  </si>
  <si>
    <t xml:space="preserve">ATCAGAGGAGTATTGGC</t>
  </si>
  <si>
    <t xml:space="preserve">CGGGTGTCCCAGCAATC</t>
  </si>
  <si>
    <t xml:space="preserve">TGCACTTTGAGGTGGTC</t>
  </si>
  <si>
    <t xml:space="preserve">TACACGACTGGCCTGTG</t>
  </si>
  <si>
    <t xml:space="preserve">GCAGCTCCCCATCTGGG</t>
  </si>
  <si>
    <t xml:space="preserve">TGTTTGTGGGAGTGACA</t>
  </si>
  <si>
    <t xml:space="preserve">TGCCCAGTGAAAGAACT</t>
  </si>
  <si>
    <t xml:space="preserve">TCCTGGAAAAATTGCAA</t>
  </si>
  <si>
    <t xml:space="preserve">CCTCTTTGTCCACCGTG</t>
  </si>
  <si>
    <t xml:space="preserve">CACAGGCAAACTATAAG</t>
  </si>
  <si>
    <t xml:space="preserve">TGTTTGTGGAGTGACCA</t>
  </si>
  <si>
    <t xml:space="preserve">AACCAAAAAAAAATGGG</t>
  </si>
  <si>
    <t xml:space="preserve">GCAGCTCCCATCTGGGC</t>
  </si>
  <si>
    <t xml:space="preserve">GCCCCGACAAAATCTGT</t>
  </si>
  <si>
    <t xml:space="preserve">ACGTGCGAGGTGACAGG</t>
  </si>
  <si>
    <t xml:space="preserve">TACTCGTTGTAGAGAGC</t>
  </si>
  <si>
    <t xml:space="preserve">GACCACGAAGAAGCCAC</t>
  </si>
  <si>
    <t xml:space="preserve">GTTGCTGACACACTGAA</t>
  </si>
  <si>
    <t xml:space="preserve">TCGACCAGCTTTTGGTT</t>
  </si>
  <si>
    <t xml:space="preserve">CCGCCTTTCAGCCAAAG</t>
  </si>
  <si>
    <t xml:space="preserve">CCCCGATTATGGTATCC</t>
  </si>
  <si>
    <t xml:space="preserve">TGAGCAGAGTTCCAGGA</t>
  </si>
  <si>
    <t xml:space="preserve">ATTCAAGGGGTAACAAA</t>
  </si>
  <si>
    <t xml:space="preserve">ATATGTGTATCATAAGA</t>
  </si>
  <si>
    <t xml:space="preserve">CATCAAGGTCATTACCC</t>
  </si>
  <si>
    <t xml:space="preserve">AAATGATTTTCACCCAC</t>
  </si>
  <si>
    <t xml:space="preserve">TGGTGGTAGATGGCCCG</t>
  </si>
  <si>
    <t xml:space="preserve">CTTCGACACTTCCATTC</t>
  </si>
  <si>
    <t xml:space="preserve">CACACGAGTCCAGCCCA</t>
  </si>
  <si>
    <t xml:space="preserve">CGGACAGAGCCCAGTTC</t>
  </si>
  <si>
    <t xml:space="preserve">GGCGTACTTGAGAGATG</t>
  </si>
  <si>
    <t xml:space="preserve">GTGTACGCCAAACGGGC</t>
  </si>
  <si>
    <t xml:space="preserve">ATCACGGCCGCGTACGT</t>
  </si>
  <si>
    <t xml:space="preserve">GAAGAGGTTGACTGAGC</t>
  </si>
  <si>
    <t xml:space="preserve">GTGCTGTGCTTTTAGGC</t>
  </si>
  <si>
    <t xml:space="preserve">AAGGCGGCGGCAGTGGC</t>
  </si>
  <si>
    <t xml:space="preserve">CACGACATTCGCTTTTT</t>
  </si>
  <si>
    <t xml:space="preserve">GTGTGGCTGTAATAAAA</t>
  </si>
  <si>
    <t xml:space="preserve">TCATTGTGACAGCAGCA</t>
  </si>
  <si>
    <t xml:space="preserve">AAGAACTTGCGGGAGTT</t>
  </si>
  <si>
    <t xml:space="preserve">GTGTAAACGGATGCCAC</t>
  </si>
  <si>
    <t xml:space="preserve">ATGCTTGAAAACTTGTG</t>
  </si>
  <si>
    <t xml:space="preserve">TTGAATTGTTGAACTTG</t>
  </si>
  <si>
    <t xml:space="preserve">CCGCCTCACGGTGCTGG</t>
  </si>
  <si>
    <t xml:space="preserve">CCTGTTGAATAAACTTG</t>
  </si>
  <si>
    <t xml:space="preserve">CTGTGGTGGCTGTGGCA</t>
  </si>
  <si>
    <t xml:space="preserve">CAATAAAAGCTCGTAGC</t>
  </si>
  <si>
    <t xml:space="preserve">TCAAGATTTGCGCCAAG</t>
  </si>
  <si>
    <t xml:space="preserve">GCCCCGATTCACTATGC</t>
  </si>
  <si>
    <t xml:space="preserve">GTCGTGCCGCTGCTCAG</t>
  </si>
  <si>
    <t xml:space="preserve">TACATCTGTGCTTTGCC</t>
  </si>
  <si>
    <t xml:space="preserve">GCGCGCTCGCTCGTTAC</t>
  </si>
  <si>
    <t xml:space="preserve">TCCAGTCTCAGCGAAAG</t>
  </si>
  <si>
    <t xml:space="preserve">GACGCGAGTGGGAACCC</t>
  </si>
  <si>
    <t xml:space="preserve">TGATACTCGGGCACTTG</t>
  </si>
  <si>
    <t xml:space="preserve">TTGCGAATAAACGTCTC</t>
  </si>
  <si>
    <t xml:space="preserve">GCGCGGGTTCGGATCCC</t>
  </si>
  <si>
    <t xml:space="preserve">GCTGGGGTTTCTCCCTT</t>
  </si>
  <si>
    <t xml:space="preserve">CACCAAGAGCTGAAAAA</t>
  </si>
  <si>
    <t xml:space="preserve">CAATAAAAGCTCGTAAC</t>
  </si>
  <si>
    <t xml:space="preserve">CCTTGAAGTTTGTGCTG</t>
  </si>
  <si>
    <t xml:space="preserve">GGCCGGTACACGGACGA</t>
  </si>
  <si>
    <t xml:space="preserve">GACAACGAGGGTCATTA</t>
  </si>
  <si>
    <t xml:space="preserve">TGGCAGCTGTCTTCCTA</t>
  </si>
  <si>
    <t xml:space="preserve">AAACGCCGTATGCACCG</t>
  </si>
  <si>
    <t xml:space="preserve">GACAACGAGGGTCAGTT</t>
  </si>
  <si>
    <t xml:space="preserve">GCTCAAAAAGACAGCGC</t>
  </si>
  <si>
    <t xml:space="preserve">CCAGCGGCTGCTTGTTG</t>
  </si>
  <si>
    <t xml:space="preserve">GGAAAATGACCCTTGTG</t>
  </si>
  <si>
    <t xml:space="preserve">CGCAAGCAGGGCGAAGA</t>
  </si>
  <si>
    <t xml:space="preserve">GTTTTGCCCTGCAGTCT</t>
  </si>
  <si>
    <t xml:space="preserve">GGAGTGCAGCCTGCAAA</t>
  </si>
  <si>
    <t xml:space="preserve">TTTTGGCAAGGTTGAAA</t>
  </si>
  <si>
    <t xml:space="preserve">TTGAATGATTGACTAAA</t>
  </si>
  <si>
    <t xml:space="preserve">GTAGTACGCAGCCAAGC</t>
  </si>
  <si>
    <t xml:space="preserve">CGAGACGAGCGGCTGAG</t>
  </si>
  <si>
    <t xml:space="preserve">AGTCCCGCTTCAGCAAA</t>
  </si>
  <si>
    <t xml:space="preserve">GCTAAAGAACCTCTTCT</t>
  </si>
  <si>
    <t xml:space="preserve">CTCGCCGTTGACGAAAT</t>
  </si>
  <si>
    <t xml:space="preserve">TCGTGCAGCCAAGCGCG</t>
  </si>
  <si>
    <t xml:space="preserve">TGGTGGTAGCTGGGGCG</t>
  </si>
  <si>
    <t xml:space="preserve">ACAACATCTCACCAGGG</t>
  </si>
  <si>
    <t xml:space="preserve">CCCGTGGGGTGACATTC</t>
  </si>
  <si>
    <t xml:space="preserve">TTTCAGAGTTTTGCTCA</t>
  </si>
  <si>
    <t xml:space="preserve">CCCGAGCCCCGAAGCCT</t>
  </si>
  <si>
    <t xml:space="preserve">CTCATTTGCAAGAAGAT</t>
  </si>
  <si>
    <t xml:space="preserve">ACCTAACTGGAGGACGC</t>
  </si>
  <si>
    <t xml:space="preserve">AAGGCGCCAGCGGTAAT</t>
  </si>
  <si>
    <t xml:space="preserve">TTGCTTCAGAGTCTCGA</t>
  </si>
  <si>
    <t xml:space="preserve">AAGATCACACTGCATTC</t>
  </si>
  <si>
    <t xml:space="preserve">CAGACGGTTTCAAAGCG</t>
  </si>
  <si>
    <t xml:space="preserve">TTGATGATTCGAATGTC</t>
  </si>
  <si>
    <t xml:space="preserve">GCCGGCCAGGGACTGCC</t>
  </si>
  <si>
    <t xml:space="preserve">GGCGTTGTGTCGTCAAG</t>
  </si>
  <si>
    <t xml:space="preserve">CCATCCCTTTCTTGCTG</t>
  </si>
  <si>
    <t xml:space="preserve">GCTGCTATACAAGAAGG</t>
  </si>
  <si>
    <t xml:space="preserve">AGGGACTGTGCTCCCTG</t>
  </si>
  <si>
    <t xml:space="preserve">TTGGCTGGTAGCTGCTA</t>
  </si>
  <si>
    <t xml:space="preserve">CCATCCCTTTTCTTGCC</t>
  </si>
  <si>
    <t xml:space="preserve">GGCGTTGTTGTCGTCAA</t>
  </si>
  <si>
    <t xml:space="preserve">GCACACAAGGGGTTACA</t>
  </si>
  <si>
    <t xml:space="preserve">GCTGTCTTCTGGGTACC</t>
  </si>
  <si>
    <t xml:space="preserve">GACCACGAGGAAGCCAG</t>
  </si>
  <si>
    <t xml:space="preserve">TACGTCTACGCCGTGTG</t>
  </si>
  <si>
    <t xml:space="preserve">GGGCTTCTCGGTTGCCG</t>
  </si>
  <si>
    <t xml:space="preserve">CTTGCCTCCTGAAAGTG</t>
  </si>
  <si>
    <t xml:space="preserve">GACAAGTGATCAAGGCC</t>
  </si>
  <si>
    <t xml:space="preserve">CAAACCCAAATCCCTGT</t>
  </si>
  <si>
    <t xml:space="preserve">GAAATGAAATGAAGGAC</t>
  </si>
  <si>
    <t xml:space="preserve">TGGACCACCCTGCCGTC</t>
  </si>
  <si>
    <t xml:space="preserve">ATGGGAATGGGGAAGGA</t>
  </si>
  <si>
    <t xml:space="preserve">TGGGCCTCGAGTACATC</t>
  </si>
  <si>
    <t xml:space="preserve">ACTGGATGCCTTCGGAA</t>
  </si>
  <si>
    <t xml:space="preserve">GGCTCCACCGCACAACT</t>
  </si>
  <si>
    <t xml:space="preserve">ATCTGCGCTGGTAAATA</t>
  </si>
  <si>
    <t xml:space="preserve">TTATCTGCAAGTGCAAT</t>
  </si>
  <si>
    <t xml:space="preserve">CCACAGGTAGAGTCTGT</t>
  </si>
  <si>
    <t xml:space="preserve">AAGTGTTGATGCTCACG</t>
  </si>
  <si>
    <t xml:space="preserve">GGGGCAAACCCTATGGA</t>
  </si>
  <si>
    <t xml:space="preserve">GTACAACAGGAATTTCA</t>
  </si>
  <si>
    <t xml:space="preserve">TATCCCACTGCTTGCTG</t>
  </si>
  <si>
    <t xml:space="preserve">TTGGTAGCTGGACAGCA</t>
  </si>
  <si>
    <t xml:space="preserve">TATTGCAACAGAACCTA</t>
  </si>
  <si>
    <t xml:space="preserve">ACTAGCTGCTCACAGTT</t>
  </si>
  <si>
    <t xml:space="preserve">AACGTGTCGCTTTTATA</t>
  </si>
  <si>
    <t xml:space="preserve">AACTTATTGAGGCTGCG</t>
  </si>
  <si>
    <t xml:space="preserve">AGTTGTCGGTCCTTTTG</t>
  </si>
  <si>
    <t xml:space="preserve">TGCAATGCCGGGATCAT</t>
  </si>
  <si>
    <t xml:space="preserve">ATGTGCCCCTTGCGATG</t>
  </si>
  <si>
    <t xml:space="preserve">GATTATGTACAGTTGCC</t>
  </si>
  <si>
    <t xml:space="preserve">CTCCCTGGTAAAGAATA</t>
  </si>
  <si>
    <t xml:space="preserve">ACCTGCACAGCAGGTGA</t>
  </si>
  <si>
    <t xml:space="preserve">TATTGTACCGAGGCCAG</t>
  </si>
  <si>
    <t xml:space="preserve">TTGGCATACATTGGAAT</t>
  </si>
  <si>
    <t xml:space="preserve">CACGCTGTCCCAACAAT</t>
  </si>
  <si>
    <t xml:space="preserve">CCCAGTCTGACTGCATA</t>
  </si>
  <si>
    <t xml:space="preserve">GTTAGAAAAAAAGCCTG</t>
  </si>
  <si>
    <t xml:space="preserve">TGGTGCTGGTTCGCCGT</t>
  </si>
  <si>
    <t xml:space="preserve">ACGGTTACCCCGGGTTC</t>
  </si>
  <si>
    <t xml:space="preserve">GTGACCAATGTCCGTGA</t>
  </si>
  <si>
    <t xml:space="preserve">TAATCTAGGGTCTGTTG</t>
  </si>
  <si>
    <t xml:space="preserve">GGCTCCTGAGACGGAAC</t>
  </si>
  <si>
    <t xml:space="preserve">TGGTTTTTTTGTAGGAT</t>
  </si>
  <si>
    <t xml:space="preserve">CACACGTGCGCCAGATT</t>
  </si>
  <si>
    <t xml:space="preserve">GCCCAGGCGCCCCAAGC</t>
  </si>
  <si>
    <t xml:space="preserve">GTTGTCTTGCTGTACAG</t>
  </si>
  <si>
    <t xml:space="preserve">TGCTTGTTAAAAGCAGG</t>
  </si>
  <si>
    <t xml:space="preserve">ATCTGGGTTTTAAACGA</t>
  </si>
  <si>
    <t xml:space="preserve">TTTTTGCCAGAAACCAA</t>
  </si>
  <si>
    <t xml:space="preserve">CAGGCTGTCCCCACCAT</t>
  </si>
  <si>
    <t xml:space="preserve">GGGCAAAACACTATGGG</t>
  </si>
  <si>
    <t xml:space="preserve">TGATTGTGTGCTATGCG</t>
  </si>
  <si>
    <t xml:space="preserve">AGCGTCTATAGGTTGAT</t>
  </si>
  <si>
    <t xml:space="preserve">TGGCTGAGCCGCTGTAG</t>
  </si>
  <si>
    <t xml:space="preserve">ACTGAGTTTAGCCGATC</t>
  </si>
  <si>
    <t xml:space="preserve">GTAGCCGCCAGCCAAGA</t>
  </si>
  <si>
    <t xml:space="preserve">GGTCCGAGCTGCCTGAT</t>
  </si>
  <si>
    <t xml:space="preserve">TGGTTGCAAGTCACTTG</t>
  </si>
  <si>
    <t xml:space="preserve">GGCATACGTGGGGTTTT</t>
  </si>
  <si>
    <t xml:space="preserve">CTCCACCACGACGAAGC</t>
  </si>
  <si>
    <t xml:space="preserve">GCACAGCCAGACAAGAG</t>
  </si>
  <si>
    <t xml:space="preserve">GCCACAAGGTGGTCATC</t>
  </si>
  <si>
    <t xml:space="preserve">TATCTGCTTGGCTGGAC</t>
  </si>
  <si>
    <t xml:space="preserve">GCAAGGGCTGGGGACAA</t>
  </si>
  <si>
    <t xml:space="preserve">ATCAGACGAGTATTGGC</t>
  </si>
  <si>
    <t xml:space="preserve">CAGGGGGTCCCAGCATT</t>
  </si>
  <si>
    <t xml:space="preserve">AAGTGCAGGGGTTTGCC</t>
  </si>
  <si>
    <t xml:space="preserve">GCCTTCGGTGGCCCAGG</t>
  </si>
  <si>
    <t xml:space="preserve">GCGTTGAAATTCGCGTC</t>
  </si>
  <si>
    <t xml:space="preserve">CGGAACGGCTTTAATAT</t>
  </si>
  <si>
    <t xml:space="preserve">TTCCAAGATGTAGGACT</t>
  </si>
  <si>
    <t xml:space="preserve">ATAGCTCAAAGGTCTTT</t>
  </si>
  <si>
    <t xml:space="preserve">CTCACTGCCAGTTCAAG</t>
  </si>
  <si>
    <t xml:space="preserve">CTTATGTTTGGACTCCT</t>
  </si>
  <si>
    <t xml:space="preserve">AACGAGTTTACCGGCAG</t>
  </si>
  <si>
    <t xml:space="preserve">ATGTTGAGGACAAGGTC</t>
  </si>
  <si>
    <t xml:space="preserve">TGAGAGGTGGACAGGTG</t>
  </si>
  <si>
    <t xml:space="preserve">ATTGATGCAACCTTTCA</t>
  </si>
  <si>
    <t xml:space="preserve">GAGACTGGTCGCGAGCA</t>
  </si>
  <si>
    <t xml:space="preserve">TCCACCGTGTTTGCTTT</t>
  </si>
  <si>
    <t xml:space="preserve">AAGTCCCACGCCGCTGT</t>
  </si>
  <si>
    <t xml:space="preserve">ATACGGTATATACACAC</t>
  </si>
  <si>
    <t xml:space="preserve">GAGGCATTCGCCAGGGC</t>
  </si>
  <si>
    <t xml:space="preserve">AAACACCAATAGAGGCT</t>
  </si>
  <si>
    <t xml:space="preserve">TTACAAGCTTCGTCAAA</t>
  </si>
  <si>
    <t xml:space="preserve">GCAGTGCAACTTGCAAA</t>
  </si>
  <si>
    <t xml:space="preserve">CCACACCGCGACAGCGA</t>
  </si>
  <si>
    <t xml:space="preserve">AACCCCGTCCAGCACCC</t>
  </si>
  <si>
    <t xml:space="preserve">TTGATTTGCACTTTTTT</t>
  </si>
  <si>
    <t xml:space="preserve">TGATTGTGCGCTATGTG</t>
  </si>
  <si>
    <t xml:space="preserve">TGATACAGCCACTTCGC</t>
  </si>
  <si>
    <t xml:space="preserve">GCATTGCAAACTGTTTT</t>
  </si>
  <si>
    <t xml:space="preserve">CGCAACAGCTGGTCCAA</t>
  </si>
  <si>
    <t xml:space="preserve">GTTGGCTAACCTGAAGT</t>
  </si>
  <si>
    <t xml:space="preserve">CTGTGGCGAGCTGAGCC</t>
  </si>
  <si>
    <t xml:space="preserve">GTCGCACAGGTGCTGCG</t>
  </si>
  <si>
    <t xml:space="preserve">GCGGCCTCGAAGCAGTT</t>
  </si>
  <si>
    <t xml:space="preserve">TACCTGGTCACTAGGGG</t>
  </si>
  <si>
    <t xml:space="preserve">ATTGAGTTAGACCGATC</t>
  </si>
  <si>
    <t xml:space="preserve">CTGGCCAAATTGGCACT</t>
  </si>
  <si>
    <t xml:space="preserve">CGGTGAGTAGACCCTGA</t>
  </si>
  <si>
    <t xml:space="preserve">ACCACCTGGGTGAGAAG</t>
  </si>
  <si>
    <t xml:space="preserve">GCTATCGTGGCGGTGCT</t>
  </si>
  <si>
    <t xml:space="preserve">TGGTGGTAGCGGGTGCG</t>
  </si>
  <si>
    <t xml:space="preserve">CGGCCACGTTCGTGCAC</t>
  </si>
  <si>
    <t xml:space="preserve">TTTATATGCTTTCTACT</t>
  </si>
  <si>
    <t xml:space="preserve">GTGGGGGGGGGGGTAGG</t>
  </si>
  <si>
    <t xml:space="preserve">CTGTCTCTGAGGGAACC</t>
  </si>
  <si>
    <t xml:space="preserve">CATAGGGAAGCCGTGGT</t>
  </si>
  <si>
    <t xml:space="preserve">TTCCACATAATCACTTG</t>
  </si>
  <si>
    <t xml:space="preserve">GTTTTTATGCGATGTGC</t>
  </si>
  <si>
    <t xml:space="preserve">GTAGTTCTCCCCGAGAT</t>
  </si>
  <si>
    <t xml:space="preserve">TGTTTGAACCTGTACCA</t>
  </si>
  <si>
    <t xml:space="preserve">CATCGCTAAGTGCCAGT</t>
  </si>
  <si>
    <t xml:space="preserve">CAGCTCGTAGCGGTGCC</t>
  </si>
  <si>
    <t xml:space="preserve">GTACAGGTGTTGTCGAT</t>
  </si>
  <si>
    <t xml:space="preserve">GCTCTGCTCGCAAGACT</t>
  </si>
  <si>
    <t xml:space="preserve">TGAAGAAACAGTGTTAG</t>
  </si>
  <si>
    <t xml:space="preserve">AACAAGCAGAGAAGGCT</t>
  </si>
  <si>
    <t xml:space="preserve">GCAAGAAAGGAGCCGTG</t>
  </si>
  <si>
    <t xml:space="preserve">ATATAATGCTGCTCTTC</t>
  </si>
  <si>
    <t xml:space="preserve">GTTTTCGGCAACTTAAT</t>
  </si>
  <si>
    <t xml:space="preserve">CTTTATTGGCCCTTTCC</t>
  </si>
  <si>
    <t xml:space="preserve">TTTCTGCAGGAACCAAT</t>
  </si>
  <si>
    <t xml:space="preserve">GGTGGTCTCTCTCCTGA</t>
  </si>
  <si>
    <t xml:space="preserve">GTCGCGAGACGTCCAGT</t>
  </si>
  <si>
    <t xml:space="preserve">ATCTGGCATCACGGCAA</t>
  </si>
  <si>
    <t xml:space="preserve">CTTCTGCCCCAGCAATT</t>
  </si>
  <si>
    <t xml:space="preserve">CCGGCCAATCACCCTCT</t>
  </si>
  <si>
    <t xml:space="preserve">CGGTGCCTTTCCGCGAG</t>
  </si>
  <si>
    <t xml:space="preserve">GTTTGGGGATCCCTGTC</t>
  </si>
  <si>
    <t xml:space="preserve">ATCTGAATTTAGACCCA</t>
  </si>
  <si>
    <t xml:space="preserve">CACATCATAGAGCAGCT</t>
  </si>
  <si>
    <t xml:space="preserve">ATTCGAATTTAGACCGA</t>
  </si>
  <si>
    <t xml:space="preserve">TCCGTGTAACCCTCGAA</t>
  </si>
  <si>
    <t xml:space="preserve">GGCAAGGATTTAAAATC</t>
  </si>
  <si>
    <t xml:space="preserve">AACATTTTCTATTGTCG</t>
  </si>
  <si>
    <t xml:space="preserve">TCAAATGGCCGCAGGTG</t>
  </si>
  <si>
    <t xml:space="preserve">CTTCTTCAAAGCCGGCC</t>
  </si>
  <si>
    <t xml:space="preserve">GAAGGAATGCCCAACGC</t>
  </si>
  <si>
    <t xml:space="preserve">AAGAGGCCTTTGTAGTC</t>
  </si>
  <si>
    <t xml:space="preserve">CAATATTAAAAGGGCGT</t>
  </si>
  <si>
    <t xml:space="preserve">TTGTGATTAGCATAGGC</t>
  </si>
  <si>
    <t xml:space="preserve">GGACCCCGAAGGGGACG</t>
  </si>
  <si>
    <t xml:space="preserve">GGAAGAGCCCCCTCTTC</t>
  </si>
  <si>
    <t xml:space="preserve">TGTAAAGACTCTGAAAG</t>
  </si>
  <si>
    <t xml:space="preserve">CCGCAAACCACGCTCAT</t>
  </si>
  <si>
    <t xml:space="preserve">GGTCAAGGGGTAATTAA</t>
  </si>
  <si>
    <t xml:space="preserve">CCACAGCTTTCCTCGAT</t>
  </si>
  <si>
    <t xml:space="preserve">ACTGCACTCCTGCTCAT</t>
  </si>
  <si>
    <t xml:space="preserve">TCACCTGCAAATATCCT</t>
  </si>
  <si>
    <t xml:space="preserve">CTGCTCTGCTTGCTGCC</t>
  </si>
  <si>
    <t xml:space="preserve">AACAACGCACAAACCGA</t>
  </si>
  <si>
    <t xml:space="preserve">GCACATCCAAATAAAGT</t>
  </si>
  <si>
    <t xml:space="preserve">GGCAAGAATCAGATGAA</t>
  </si>
  <si>
    <t xml:space="preserve">GTCCAAAAATAAAAGCC</t>
  </si>
  <si>
    <t xml:space="preserve">CCCCGCCCGAAGTGTTC</t>
  </si>
  <si>
    <t xml:space="preserve">GCAATTTTTGGCAGGGC</t>
  </si>
  <si>
    <t xml:space="preserve">GTGAGGGAGCAAGAAAG</t>
  </si>
  <si>
    <t xml:space="preserve">TGGCCTCACAAGCCATT</t>
  </si>
  <si>
    <t xml:space="preserve">TTCCACAGGCAAAAAAA</t>
  </si>
  <si>
    <t xml:space="preserve">ATGAATGATGTGGGACT</t>
  </si>
  <si>
    <t xml:space="preserve">GCAGTGCAGCTGCAAAA</t>
  </si>
  <si>
    <t xml:space="preserve">TGAAAATGATGCTATAG</t>
  </si>
  <si>
    <t xml:space="preserve">TGATTGTGTGCTGTGTG</t>
  </si>
  <si>
    <t xml:space="preserve">TGAGAAATGATGCTATA</t>
  </si>
  <si>
    <t xml:space="preserve">TTCCTGCCGTGACTGCA</t>
  </si>
  <si>
    <t xml:space="preserve">ATGAACTGATGTGGGAC</t>
  </si>
  <si>
    <t xml:space="preserve">ACCAGGCCCCGTGCAAA</t>
  </si>
  <si>
    <t xml:space="preserve">GCAATTCGTGTGCTTGG</t>
  </si>
  <si>
    <t xml:space="preserve">GAATAATAGAACAAGAC</t>
  </si>
  <si>
    <t xml:space="preserve">CCCTCTGCAACCTGCTG</t>
  </si>
  <si>
    <t xml:space="preserve">GCACTGCACACGGCGGG</t>
  </si>
  <si>
    <t xml:space="preserve">GTGGCAGAGTTGACTCT</t>
  </si>
  <si>
    <t xml:space="preserve">TCGACAGGGTCATCCCG</t>
  </si>
  <si>
    <t xml:space="preserve">GTGGGCTTGGGGGTCGC</t>
  </si>
  <si>
    <t xml:space="preserve">TACCACAAGTGATCGTC</t>
  </si>
  <si>
    <t xml:space="preserve">GGGGCCATTGGTCAGCA</t>
  </si>
  <si>
    <t xml:space="preserve">CCCTCAGCAGAAAGGTT</t>
  </si>
  <si>
    <t xml:space="preserve">GCTCCCACAGATGGAGA</t>
  </si>
  <si>
    <t xml:space="preserve">CCCTGGGATCCGTTTGT</t>
  </si>
  <si>
    <t xml:space="preserve">GCGGCGGAGGGTAGGGA</t>
  </si>
  <si>
    <t xml:space="preserve">AATGAGAGAGATCCGAA</t>
  </si>
  <si>
    <t xml:space="preserve">TTGCAGGAACCCAAGGC</t>
  </si>
  <si>
    <t xml:space="preserve">CCCTCTGCAACGTGCTG</t>
  </si>
  <si>
    <t xml:space="preserve">GCGTATCTGCCGAAGCT</t>
  </si>
  <si>
    <t xml:space="preserve">AGGACTGCTCGCCTCCA</t>
  </si>
  <si>
    <t xml:space="preserve">TATGGACTATGCTGAAC</t>
  </si>
  <si>
    <t xml:space="preserve">TATGGTGCTAATGGAGC</t>
  </si>
  <si>
    <t xml:space="preserve">TGGGTAGGAGGGGCACG</t>
  </si>
  <si>
    <t xml:space="preserve">CTTGCCCTGCTGCTGCT</t>
  </si>
  <si>
    <t xml:space="preserve">CTCTGCAGATGTTGCAC</t>
  </si>
  <si>
    <t xml:space="preserve">TCCGCAGCACGACCGAG</t>
  </si>
  <si>
    <t xml:space="preserve">ATCTGAGTTTTAGACCG</t>
  </si>
  <si>
    <t xml:space="preserve">CTCTTCCTGGGACTCGC</t>
  </si>
  <si>
    <t xml:space="preserve">CCGCCTGACAATGCCGA</t>
  </si>
  <si>
    <t xml:space="preserve">AATGACTTGCAGGATTC</t>
  </si>
  <si>
    <t xml:space="preserve">GAGAGAATTGAACACGC</t>
  </si>
  <si>
    <t xml:space="preserve">CAATCGTTTCGCTAATA</t>
  </si>
  <si>
    <t xml:space="preserve">CGCGTCGCCAAACAGTG</t>
  </si>
  <si>
    <t xml:space="preserve">CTCCCTTCCCATTAAAC</t>
  </si>
  <si>
    <t xml:space="preserve">AATGTTGCAGTGGTTCA</t>
  </si>
  <si>
    <t xml:space="preserve">TGTATCACCTCATAGTT</t>
  </si>
  <si>
    <t xml:space="preserve">GATGACTTTGCAGAATC</t>
  </si>
  <si>
    <t xml:space="preserve">TGCTTCTCTGGAGCACA</t>
  </si>
  <si>
    <t xml:space="preserve">TCGTCAGTGGTGTGCCG</t>
  </si>
  <si>
    <t xml:space="preserve">GGCGTTCTTAGTTGGTG</t>
  </si>
  <si>
    <t xml:space="preserve">GACTCCCAATGAAGGCC</t>
  </si>
  <si>
    <t xml:space="preserve">TGGGTATGAGGGGCACG</t>
  </si>
  <si>
    <t xml:space="preserve">GCCGAACCGTAATAGGC</t>
  </si>
  <si>
    <t xml:space="preserve">TGGTGGCCACGAGCACC</t>
  </si>
  <si>
    <t xml:space="preserve">TATGGTGCTAATGGAGG</t>
  </si>
  <si>
    <t xml:space="preserve">TATGGACTATGCTGACC</t>
  </si>
  <si>
    <t xml:space="preserve">GACGAGGCCTGCTGTTC</t>
  </si>
  <si>
    <t xml:space="preserve">TACCGCATCCGGTACTG</t>
  </si>
  <si>
    <t xml:space="preserve">GAATAAAGAATGATTCG</t>
  </si>
  <si>
    <t xml:space="preserve">TCGTAGGGCAGGCCATT</t>
  </si>
  <si>
    <t xml:space="preserve">GACGCGCGTAAGCTCAA</t>
  </si>
  <si>
    <t xml:space="preserve">TGCATTCGCCTGGGTTC</t>
  </si>
  <si>
    <t xml:space="preserve">TCAAGCCTGAGAGACCT</t>
  </si>
  <si>
    <t xml:space="preserve">TGAAAGCTTAACCAGTG</t>
  </si>
  <si>
    <t xml:space="preserve">TGCAGAAGCAGGAGAAG</t>
  </si>
  <si>
    <t xml:space="preserve">CCGGCGTGCCGTGATGG</t>
  </si>
  <si>
    <t xml:space="preserve">AGCAGGAGAGCAAAAAC</t>
  </si>
  <si>
    <t xml:space="preserve">GATGCATCCTGCCAAGT</t>
  </si>
  <si>
    <t xml:space="preserve">CTTTCGTTTGTTGCACA</t>
  </si>
  <si>
    <t xml:space="preserve">TGCAAAAACAAGAGAAG</t>
  </si>
  <si>
    <t xml:space="preserve">TCAAGCGTGAGAGACCT</t>
  </si>
  <si>
    <t xml:space="preserve">TCTACAGGGTCATTCCG</t>
  </si>
  <si>
    <t xml:space="preserve">TGCATTCGCCTGAGTTC</t>
  </si>
  <si>
    <t xml:space="preserve">ACCCCGTGACCAAGAAG</t>
  </si>
  <si>
    <t xml:space="preserve">ATCTGAGTTTAACCGAC</t>
  </si>
  <si>
    <t xml:space="preserve">CGCGGTGCCTCAACCCT</t>
  </si>
  <si>
    <t xml:space="preserve">CCGCCATTGTGACTGAA</t>
  </si>
  <si>
    <t xml:space="preserve">GTCACTATGGTACGCGA</t>
  </si>
  <si>
    <t xml:space="preserve">AGACAGATTGTCGCCTC</t>
  </si>
  <si>
    <t xml:space="preserve">TCAAGGATTTCCAGGGC</t>
  </si>
  <si>
    <t xml:space="preserve">ACAAATGCAGCGGCCCA</t>
  </si>
  <si>
    <t xml:space="preserve">CTGCTCGGCATCCTCAT</t>
  </si>
  <si>
    <t xml:space="preserve">ACATACATCAGCAAATG</t>
  </si>
  <si>
    <t xml:space="preserve">GCAAGATACCGCATATT</t>
  </si>
  <si>
    <t xml:space="preserve">CAAGGACTACCGTCTCT</t>
  </si>
  <si>
    <t xml:space="preserve">AAAGGTGTTTTAGTGGT</t>
  </si>
  <si>
    <t xml:space="preserve">TTAAACCAGCAAAATGT</t>
  </si>
  <si>
    <t xml:space="preserve">TTGACCATCAGCGGAGA</t>
  </si>
  <si>
    <t xml:space="preserve">TTAAAACCAGCAAAATG</t>
  </si>
  <si>
    <t xml:space="preserve">GACTCCAATGAAGGTCC</t>
  </si>
  <si>
    <t xml:space="preserve">ACATACATCAGCAATGC</t>
  </si>
  <si>
    <t xml:space="preserve">TGGCACAGAGACGCGAA</t>
  </si>
  <si>
    <t xml:space="preserve">TGCTGTAGACGACGGTA</t>
  </si>
  <si>
    <t xml:space="preserve">GCATACGGCACCAAGAG</t>
  </si>
  <si>
    <t xml:space="preserve">TCTAGAGTACTGCGTGT</t>
  </si>
  <si>
    <t xml:space="preserve">CCTGCCGCTGTGGCGGG</t>
  </si>
  <si>
    <t xml:space="preserve">CGCGCCAAGGCGGGCCG</t>
  </si>
  <si>
    <t xml:space="preserve">AACGACCCCCCCGATTT</t>
  </si>
  <si>
    <t xml:space="preserve">CTCAAAAGGAATATTCG</t>
  </si>
  <si>
    <t xml:space="preserve">CACATCACATAATGTTG</t>
  </si>
  <si>
    <t xml:space="preserve">GCTGGCAACCTGTATGC</t>
  </si>
  <si>
    <t xml:space="preserve">AAACTATACGTCCTTGT</t>
  </si>
  <si>
    <t xml:space="preserve">AACTGGCCGCGACCGTA</t>
  </si>
  <si>
    <t xml:space="preserve">TAGGAATTTTAAAATCT</t>
  </si>
  <si>
    <t xml:space="preserve">ATCTGAGTCTAGCACGC</t>
  </si>
  <si>
    <t xml:space="preserve">CCCAACTTGACGGCGAT</t>
  </si>
  <si>
    <t xml:space="preserve">CTGGAGGAGTTGGCTTT</t>
  </si>
  <si>
    <t xml:space="preserve">CTCAAAAAGAATATTCG</t>
  </si>
  <si>
    <t xml:space="preserve">CTGTGCTCTTCTTTCCG</t>
  </si>
  <si>
    <t xml:space="preserve">ACGCGACTGTCGCCACG</t>
  </si>
  <si>
    <t xml:space="preserve">GACCTGGATGTGAGCGA</t>
  </si>
  <si>
    <t xml:space="preserve">CTGTATTGCTGTATTTT</t>
  </si>
  <si>
    <t xml:space="preserve">GGCCCCTAAACAGCGAG</t>
  </si>
  <si>
    <t xml:space="preserve">GTGTGACCAGTCGTTTG</t>
  </si>
  <si>
    <t xml:space="preserve">ACTGACTGGATTGCTCA</t>
  </si>
  <si>
    <t xml:space="preserve">GATGACCTGGGAAATAA</t>
  </si>
  <si>
    <t xml:space="preserve">AGAAGCGACGTAAATCC</t>
  </si>
  <si>
    <t xml:space="preserve">CAGTATTCGGTTGCTGA</t>
  </si>
  <si>
    <t xml:space="preserve">ATTTTCTTCAGCCCATC</t>
  </si>
  <si>
    <t xml:space="preserve">GGCCCCTAAACGAGCGA</t>
  </si>
  <si>
    <t xml:space="preserve">ATACCAGAGCCACTCCC</t>
  </si>
  <si>
    <t xml:space="preserve">TAGGAATTTAACAGTTG</t>
  </si>
  <si>
    <t xml:space="preserve">ACGAGAAAGTACCGTGC</t>
  </si>
  <si>
    <t xml:space="preserve">CACTGTGTGCAAGGCTC</t>
  </si>
  <si>
    <t xml:space="preserve">GAAAAGATGGCAACACG</t>
  </si>
  <si>
    <t xml:space="preserve">CTCTTCAGGACGGATAT</t>
  </si>
  <si>
    <t xml:space="preserve">TATTACCCGTGCGATAT</t>
  </si>
  <si>
    <t xml:space="preserve">CTCTGTGTGATTCAGTG</t>
  </si>
  <si>
    <t xml:space="preserve">CTCTTCAGGGACGGATA</t>
  </si>
  <si>
    <t xml:space="preserve">TATACGTCACCCAGTTT</t>
  </si>
  <si>
    <t xml:space="preserve">GTCAGGCCATTCTTGGG</t>
  </si>
  <si>
    <t xml:space="preserve">GCGTTTTTTTGACTATC</t>
  </si>
  <si>
    <t xml:space="preserve">TCCATCGTGCCATTTGA</t>
  </si>
  <si>
    <t xml:space="preserve">CGGGCTGGACGTCTTTC</t>
  </si>
  <si>
    <t xml:space="preserve">GGAAGGTGCGCAATACC</t>
  </si>
  <si>
    <t xml:space="preserve">TGCGCACCCACACAGGA</t>
  </si>
  <si>
    <t xml:space="preserve">GGAAGGTGCGCAACTAC</t>
  </si>
  <si>
    <t xml:space="preserve">GCGTTTTTTTGTACTAT</t>
  </si>
  <si>
    <t xml:space="preserve">TGCTGTTTTCTAGGAGT</t>
  </si>
  <si>
    <t xml:space="preserve">GGACACAGTGGAATGGG</t>
  </si>
  <si>
    <t xml:space="preserve">TCTGTTGCAAGTGGTCC</t>
  </si>
  <si>
    <t xml:space="preserve">TTGTTCAGTATAGGTTG</t>
  </si>
  <si>
    <t xml:space="preserve">GCACTCGACTACGAGTG</t>
  </si>
  <si>
    <t xml:space="preserve">GTGCAGTCAACGGCGAT</t>
  </si>
  <si>
    <t xml:space="preserve">TGGCGCGAGCTGGGTTT</t>
  </si>
  <si>
    <t xml:space="preserve">CGCGATTGTTGGTATAA</t>
  </si>
  <si>
    <t xml:space="preserve">ACGTGGTACTCCCTGTC</t>
  </si>
  <si>
    <t xml:space="preserve">GCTCCCTTTACCAGGAG</t>
  </si>
  <si>
    <t xml:space="preserve">GCTGGTGACAGGCGTGA</t>
  </si>
  <si>
    <t xml:space="preserve">TGGGCCATTGTAGGTGC</t>
  </si>
  <si>
    <t xml:space="preserve">TTGAGCCAGCCAACAGG</t>
  </si>
  <si>
    <t xml:space="preserve">CTCGGAAAGTCGCTGTG</t>
  </si>
  <si>
    <t xml:space="preserve">CGGACGCCCAGAAACAG</t>
  </si>
  <si>
    <t xml:space="preserve">CTCGCCATATATGCCCT</t>
  </si>
  <si>
    <t xml:space="preserve">CAAGTGAACTAGGTGAA</t>
  </si>
  <si>
    <t xml:space="preserve">TGGCATTAGAGTTGCCA</t>
  </si>
  <si>
    <t xml:space="preserve">CGCAAATTCAGACAGGG</t>
  </si>
  <si>
    <t xml:space="preserve">GCGACCGCTCACCGACC</t>
  </si>
  <si>
    <t xml:space="preserve">GCTTGCTGGGCAAGTCC</t>
  </si>
  <si>
    <t xml:space="preserve">GAGAGGGCTGCTGCCGA</t>
  </si>
  <si>
    <t xml:space="preserve">GTCCCGCTGACACGGCT</t>
  </si>
  <si>
    <t xml:space="preserve">TGGACTCAGCTTACGAG</t>
  </si>
  <si>
    <t xml:space="preserve">CAGCGCAGGGACAGCAA</t>
  </si>
  <si>
    <t xml:space="preserve">AGAACCAGCCGCGTGTC</t>
  </si>
  <si>
    <t xml:space="preserve">TACAATTAAATGAAAGA</t>
  </si>
  <si>
    <t xml:space="preserve">CTAGAAGCTGGAAGACA</t>
  </si>
  <si>
    <t xml:space="preserve">CATCCATTTTTTTTTGC</t>
  </si>
  <si>
    <t xml:space="preserve">ATGGAGCGCCGGTGGGC</t>
  </si>
  <si>
    <t xml:space="preserve">TGCAACCTGAGGGTGCT</t>
  </si>
  <si>
    <t xml:space="preserve">AAGCTTGACTTGCCTCA</t>
  </si>
  <si>
    <t xml:space="preserve">TACGCGTGTGTGTAAAT</t>
  </si>
  <si>
    <t xml:space="preserve">AGCAGTGGGAGGTAGAT</t>
  </si>
  <si>
    <t xml:space="preserve">CCCATAGTTTTTTGAAG</t>
  </si>
  <si>
    <t xml:space="preserve">CTGCCTTGGGGTTCAAG</t>
  </si>
  <si>
    <t xml:space="preserve">AGAAACGAAATCAGCTT</t>
  </si>
  <si>
    <t xml:space="preserve">TCTCTCAACGGCCAGTT</t>
  </si>
  <si>
    <t xml:space="preserve">AGAAATGTGCCGTGATA</t>
  </si>
  <si>
    <t xml:space="preserve">GCTGGAAGCAGTATTTG</t>
  </si>
  <si>
    <t xml:space="preserve">GTGCCTAGCAGTTCAGA</t>
  </si>
  <si>
    <t xml:space="preserve">ATGTGGCATTAAACGAC</t>
  </si>
  <si>
    <t xml:space="preserve">CGCATTTGCTGGGGATT</t>
  </si>
  <si>
    <t xml:space="preserve">GCATTGTGACTTTTTAA</t>
  </si>
  <si>
    <t xml:space="preserve">TATGGTGGAATCCCCTT</t>
  </si>
  <si>
    <t xml:space="preserve">CACGGCGATGCGACGGG</t>
  </si>
  <si>
    <t xml:space="preserve">CAGTATCAGGGCTGGGA</t>
  </si>
  <si>
    <t xml:space="preserve">TGATTGCACGCAAGCTG</t>
  </si>
  <si>
    <t xml:space="preserve">GCAAGATGCTTGGAAGT</t>
  </si>
  <si>
    <t xml:space="preserve">GCTCACGTGTCCTCTTA</t>
  </si>
  <si>
    <t xml:space="preserve">GAGAATCGGTCACCAAT</t>
  </si>
  <si>
    <t xml:space="preserve">GTCAGAAAAAGGCTGCT</t>
  </si>
  <si>
    <t xml:space="preserve">ACTTCGCAGTTCTCGTC</t>
  </si>
  <si>
    <t xml:space="preserve">CAATAACAGGGCTGGGG</t>
  </si>
  <si>
    <t xml:space="preserve">GGACGGCGATGCGACGG</t>
  </si>
  <si>
    <t xml:space="preserve">CCGACCTCTACAATTAC</t>
  </si>
  <si>
    <t xml:space="preserve">TGTTGGTGGTGGGGGCG</t>
  </si>
  <si>
    <t xml:space="preserve">TATGGTGGAATCCCCCT</t>
  </si>
  <si>
    <t xml:space="preserve">GCTTTTTGATTTTTAAG</t>
  </si>
  <si>
    <t xml:space="preserve">GTAAGGTTGCCTCTGTC</t>
  </si>
  <si>
    <t xml:space="preserve">CGTGCCGAGAAGGACGA</t>
  </si>
  <si>
    <t xml:space="preserve">GTGGTCGAAGCGTGCGA</t>
  </si>
  <si>
    <t xml:space="preserve">CGGGACGCAGTCCGATC</t>
  </si>
  <si>
    <t xml:space="preserve">CCTCTACGTGCTTGTCA</t>
  </si>
  <si>
    <t xml:space="preserve">GTCAAGCGGCCACGTCG</t>
  </si>
  <si>
    <t xml:space="preserve">GCGTCGTGTGACGTCGA</t>
  </si>
  <si>
    <t xml:space="preserve">GGTGCATTCTGTGGACA</t>
  </si>
  <si>
    <t xml:space="preserve">CTGGACAGATGGATCCT</t>
  </si>
  <si>
    <t xml:space="preserve">GAAGACGTAATAAATCT</t>
  </si>
  <si>
    <t xml:space="preserve">CGTCTACACGCCGCAGC</t>
  </si>
  <si>
    <t xml:space="preserve">GTCTGGATGAAGAGAAA</t>
  </si>
  <si>
    <t xml:space="preserve">TACGACCGCGCTGATTT</t>
  </si>
  <si>
    <t xml:space="preserve">TGCAAAAGCAGGAGAAG</t>
  </si>
  <si>
    <t xml:space="preserve">GCGGCCTGAGACACCCC</t>
  </si>
  <si>
    <t xml:space="preserve">AAAAAAAATGATCGAGG</t>
  </si>
  <si>
    <t xml:space="preserve">CTGCAATGAAAAATGAG</t>
  </si>
  <si>
    <t xml:space="preserve">CATCTCAACCATTCTGC</t>
  </si>
  <si>
    <t xml:space="preserve">GAAAGAGTGTTGCGATG</t>
  </si>
  <si>
    <t xml:space="preserve">CGTCTACACGCCGCAAC</t>
  </si>
  <si>
    <t xml:space="preserve">GAAGACGTAATAATTTT</t>
  </si>
  <si>
    <t xml:space="preserve">TTTTCCCCAACCCCGGA</t>
  </si>
  <si>
    <t xml:space="preserve">GCATATGAATGGTCCTT</t>
  </si>
  <si>
    <t xml:space="preserve">CCAGCCCTAAAGATGCG</t>
  </si>
  <si>
    <t xml:space="preserve">TGATTGTGTGCTATTTG</t>
  </si>
  <si>
    <t xml:space="preserve">TCACTCCTATAGGGCGA</t>
  </si>
  <si>
    <t xml:space="preserve">CATCTAGAGGGCCCAAT</t>
  </si>
  <si>
    <t xml:space="preserve">GTATCGGGAGCGCCGCG</t>
  </si>
  <si>
    <t xml:space="preserve">ACTGATGTGGCCAGTGT</t>
  </si>
  <si>
    <t xml:space="preserve">CATATGACCAGTCCACC</t>
  </si>
  <si>
    <t xml:space="preserve">TATGGGAGCCACCCTGG</t>
  </si>
  <si>
    <t xml:space="preserve">AGCGATGCGAATTGCGT</t>
  </si>
  <si>
    <t xml:space="preserve">ACTGATGTGGCCAGTGG</t>
  </si>
  <si>
    <t xml:space="preserve">TGAAATGTTTTGGCCAA</t>
  </si>
  <si>
    <t xml:space="preserve">CTTACTGCCCCACAATT</t>
  </si>
  <si>
    <t xml:space="preserve">GTTCAAGGGGTAATAAA</t>
  </si>
  <si>
    <t xml:space="preserve">AAGCAGCGGCTTGGGAC</t>
  </si>
  <si>
    <t xml:space="preserve">GCCACAGGGTGGTCATC</t>
  </si>
  <si>
    <t xml:space="preserve">CAGTTTTCATTCAACAC</t>
  </si>
  <si>
    <t xml:space="preserve">AAGAAAGGTGCAAACTT</t>
  </si>
  <si>
    <t xml:space="preserve">CTAGACCCGCTCAGTCG</t>
  </si>
  <si>
    <t xml:space="preserve">GACGAGTGTCGACGTCT</t>
  </si>
  <si>
    <t xml:space="preserve">TCGCGCCTTTTCGGAAA</t>
  </si>
  <si>
    <t xml:space="preserve">CCAGCTCCGCGAAGGCA</t>
  </si>
  <si>
    <t xml:space="preserve">GCATTCTGTAATTTGCT</t>
  </si>
  <si>
    <t xml:space="preserve">CCGAAGACAAGTTTCTC</t>
  </si>
  <si>
    <t xml:space="preserve">ACTCATTTGTATGAGTG</t>
  </si>
  <si>
    <t xml:space="preserve">CCTCATCTTTCTACCAC</t>
  </si>
  <si>
    <t xml:space="preserve">AATCGTCAGTCTGGGCT</t>
  </si>
  <si>
    <t xml:space="preserve">GGCACTCGAGAATCAGG</t>
  </si>
  <si>
    <t xml:space="preserve">GTCATTGCGGCAAATGC</t>
  </si>
  <si>
    <t xml:space="preserve">ATCCGAACACCTGCGGC</t>
  </si>
  <si>
    <t xml:space="preserve">GATGACCTGGGAAATAT</t>
  </si>
  <si>
    <t xml:space="preserve">CCCTGGACTTCAAGCGC</t>
  </si>
  <si>
    <t xml:space="preserve">AGACGAGATGGTCTCTT</t>
  </si>
  <si>
    <t xml:space="preserve">GTTCGCCGAGAGTATGA</t>
  </si>
  <si>
    <t xml:space="preserve">GAAAGGACACTGTTGTT</t>
  </si>
  <si>
    <t xml:space="preserve">TCAAGAGGGCCAAAATT</t>
  </si>
  <si>
    <t xml:space="preserve">CACGAAAGTGCTCCCCG</t>
  </si>
  <si>
    <t xml:space="preserve">CATAACTGGACAGGAGG</t>
  </si>
  <si>
    <t xml:space="preserve">CGACGATGAATGTTCTG</t>
  </si>
  <si>
    <t xml:space="preserve">CATACTGCAGCCTTGCT</t>
  </si>
  <si>
    <t xml:space="preserve">GCCAAGGACGACCTCGA</t>
  </si>
  <si>
    <t xml:space="preserve">GAACCCTGGGAATTATT</t>
  </si>
  <si>
    <t xml:space="preserve">GCCGTCTGCCCGAAACA</t>
  </si>
  <si>
    <t xml:space="preserve">CTGGGCCTTGGCGACTT</t>
  </si>
  <si>
    <t xml:space="preserve">CTGGGAAAACGAACAAG</t>
  </si>
  <si>
    <t xml:space="preserve">CACGCTGTCCCAGCAAT</t>
  </si>
  <si>
    <t xml:space="preserve">CTTCGTCAGTGCTTACA</t>
  </si>
  <si>
    <t xml:space="preserve">TGACTCTACCAGGGATT</t>
  </si>
  <si>
    <t xml:space="preserve">GCAAAAATGTCGAGGGT</t>
  </si>
  <si>
    <t xml:space="preserve">TTGCAAGTCAGCCCAGG</t>
  </si>
  <si>
    <t xml:space="preserve">GACTTGTGAAGGACATC</t>
  </si>
  <si>
    <t xml:space="preserve">GCGCGGCCCCTCTCGGG</t>
  </si>
  <si>
    <t xml:space="preserve">TCGTGTAGTTGCTGTCC</t>
  </si>
  <si>
    <t xml:space="preserve">GCGGCGGCACCATCTCG</t>
  </si>
  <si>
    <t xml:space="preserve">TTGCAAGTCAGGCCAGG</t>
  </si>
  <si>
    <t xml:space="preserve">CTTCGTCGGTGCTTACA</t>
  </si>
  <si>
    <t xml:space="preserve">GACGGGCCTTGCAAGTG</t>
  </si>
  <si>
    <t xml:space="preserve">TTAGGAAAACGGACAAG</t>
  </si>
  <si>
    <t xml:space="preserve">GGATTTGGTCTCTTTGG</t>
  </si>
  <si>
    <t xml:space="preserve">TCCTGCTTCCTCAGTCT</t>
  </si>
  <si>
    <t xml:space="preserve">TTGCTGCACTGGGTAGA</t>
  </si>
  <si>
    <t xml:space="preserve">GACCTGATTCAGCCACC</t>
  </si>
  <si>
    <t xml:space="preserve">GCTCCTATGTCACAGGT</t>
  </si>
  <si>
    <t xml:space="preserve">TGAATTCAAGCTGTTGC</t>
  </si>
  <si>
    <t xml:space="preserve">TCCTCCATTCAGCGTAT</t>
  </si>
  <si>
    <t xml:space="preserve">CTGCCAAGCCGCGACGA</t>
  </si>
  <si>
    <t xml:space="preserve">GCCGTTTTTAGTTGGTG</t>
  </si>
  <si>
    <t xml:space="preserve">CCATTGCATTGGAGTCA</t>
  </si>
  <si>
    <t xml:space="preserve">AGCAAGGTGCCTTATAG</t>
  </si>
  <si>
    <t xml:space="preserve">GCCTGGATACCATTCGG</t>
  </si>
  <si>
    <t xml:space="preserve">TGCGTCCACCGCTCTAT</t>
  </si>
  <si>
    <t xml:space="preserve">GAATAAAAACAGTCAGC</t>
  </si>
  <si>
    <t xml:space="preserve">TTGGTGAGCTCAACAGC</t>
  </si>
  <si>
    <t xml:space="preserve">AGGAATAAAAATTGCCG</t>
  </si>
  <si>
    <t xml:space="preserve">TTCCCTCTGCCCATCCA</t>
  </si>
  <si>
    <t xml:space="preserve">GCCTTCATCTCGGGACA</t>
  </si>
  <si>
    <t xml:space="preserve">AATGAATAAAAATTGCC</t>
  </si>
  <si>
    <t xml:space="preserve">TTGGCTGAACTCAACAG</t>
  </si>
  <si>
    <t xml:space="preserve">GAATAAAAACATTCAGC</t>
  </si>
  <si>
    <t xml:space="preserve">GGAAGCGCTAAACGGCC</t>
  </si>
  <si>
    <t xml:space="preserve">CATTTGGAGGATGGGAG</t>
  </si>
  <si>
    <t xml:space="preserve">TGGGGGCCGGCCCGTCT</t>
  </si>
  <si>
    <t xml:space="preserve">TGCCCCCCCCAAAAAAA</t>
  </si>
  <si>
    <t xml:space="preserve">GCCAGCTTTGGAAACAG</t>
  </si>
  <si>
    <t xml:space="preserve">GGGCAGGCGCCATCCCT</t>
  </si>
  <si>
    <t xml:space="preserve">ACAACAGGGGCATCCTC</t>
  </si>
  <si>
    <t xml:space="preserve">CGAATGGTGTCTCGACA</t>
  </si>
  <si>
    <t xml:space="preserve">CAGTCGTTGTTGCAGGG</t>
  </si>
  <si>
    <t xml:space="preserve">GAAAAGGCTCAAGAAAT</t>
  </si>
  <si>
    <t xml:space="preserve">GAGAAAAGGTGGCGACG</t>
  </si>
  <si>
    <t xml:space="preserve">GAGGAGGCCGAGTTCTC</t>
  </si>
  <si>
    <t xml:space="preserve">CGCACCCACACGGGAGA</t>
  </si>
  <si>
    <t xml:space="preserve">ACAACAGGGGCATCTTC</t>
  </si>
  <si>
    <t xml:space="preserve">CTCCCTTCTTATTTGGT</t>
  </si>
  <si>
    <t xml:space="preserve">ATAGCCGACTCGAGTAC</t>
  </si>
  <si>
    <t xml:space="preserve">TGCGTCATCACCGTGGT</t>
  </si>
  <si>
    <t xml:space="preserve">TTCCCCACGGGGGGCAT</t>
  </si>
  <si>
    <t xml:space="preserve">CCTACTGTGCCCAACAT</t>
  </si>
  <si>
    <t xml:space="preserve">ACCAGTTCAGGAAAACC</t>
  </si>
  <si>
    <t xml:space="preserve">TGTCGTTGGCTTTCAGG</t>
  </si>
  <si>
    <t xml:space="preserve">CTCGTGTGTATGTACCC</t>
  </si>
  <si>
    <t xml:space="preserve">TTCTGGGTGAGCTGGAT</t>
  </si>
  <si>
    <t xml:space="preserve">CGGGAATCCATTGACCG</t>
  </si>
  <si>
    <t xml:space="preserve">TCTTTTTTAGGAGTGCA</t>
  </si>
  <si>
    <t xml:space="preserve">CTCGTGTGTAGTGTACC</t>
  </si>
  <si>
    <t xml:space="preserve">GGACAGCCTCCTTCGTG</t>
  </si>
  <si>
    <t xml:space="preserve">ATAAGGACGAGGGGGTT</t>
  </si>
  <si>
    <t xml:space="preserve">GCGCAGGGACGAGAGCC</t>
  </si>
  <si>
    <t xml:space="preserve">TGAAAGATAGCCGAGAT</t>
  </si>
  <si>
    <t xml:space="preserve">CACTGCGAGGCTACTGG</t>
  </si>
  <si>
    <t xml:space="preserve">CATCCGTTGCAGTTTCC</t>
  </si>
  <si>
    <t xml:space="preserve">TTCGTCCCTGCCGAGGA</t>
  </si>
  <si>
    <t xml:space="preserve">CTGAGCTGCGATTTCTC</t>
  </si>
  <si>
    <t xml:space="preserve">GGGATTCTCGCCCCCGA</t>
  </si>
  <si>
    <t xml:space="preserve">TGGTGTAGCTGGTGCGT</t>
  </si>
  <si>
    <t xml:space="preserve">CAGAAACCTTCAAAGCC</t>
  </si>
  <si>
    <t xml:space="preserve">TGCATAGCAGTACAGTG</t>
  </si>
  <si>
    <t xml:space="preserve">GCTGTGCACATTCCTTA</t>
  </si>
  <si>
    <t xml:space="preserve">TACCTTGTGCCTGTTAG</t>
  </si>
  <si>
    <t xml:space="preserve">CCAAGAATGTCATTTTC</t>
  </si>
  <si>
    <t xml:space="preserve">TTTCATCTGATGTGCGG</t>
  </si>
  <si>
    <t xml:space="preserve">GGCTTTGGCTTCTGGTC</t>
  </si>
  <si>
    <t xml:space="preserve">GGCTTTGTTCAGGGCGT</t>
  </si>
  <si>
    <t xml:space="preserve">TACCTTGTGGCTGTTAG</t>
  </si>
  <si>
    <t xml:space="preserve">GCTGTGGCAATTCCTTA</t>
  </si>
  <si>
    <t xml:space="preserve">CAAAACTGTAGATAAGC</t>
  </si>
  <si>
    <t xml:space="preserve">TTTTGGAAAAATGGCTC</t>
  </si>
  <si>
    <t xml:space="preserve">CACCAAAATCCATCCAG</t>
  </si>
  <si>
    <t xml:space="preserve">AGGCGTTGCGAGCTCAG</t>
  </si>
  <si>
    <t xml:space="preserve">GCTTCCTGACGGAGCCA</t>
  </si>
  <si>
    <t xml:space="preserve">TTTTGGAAAAATAAACT</t>
  </si>
  <si>
    <t xml:space="preserve">CTTCACTAATTCGTTTA</t>
  </si>
  <si>
    <t xml:space="preserve">TGCATATGAGCGTCCCA</t>
  </si>
  <si>
    <t xml:space="preserve">CGTGTTTACACTGAGCC</t>
  </si>
  <si>
    <t xml:space="preserve">GTCGACAGGGTCCTCGA</t>
  </si>
  <si>
    <t xml:space="preserve">TAGTTTAGCACTCGTAA</t>
  </si>
  <si>
    <t xml:space="preserve">TTTTACGACCTCGGTTT</t>
  </si>
  <si>
    <t xml:space="preserve">CTATAGAGGACAATGCC</t>
  </si>
  <si>
    <t xml:space="preserve">CTAGCTGCCCTATTTGA</t>
  </si>
  <si>
    <t xml:space="preserve">AGATCTCAGTGGTCCTG</t>
  </si>
  <si>
    <t xml:space="preserve">GCGACCGGCGGGGTGGT</t>
  </si>
  <si>
    <t xml:space="preserve">CATAGGGAAGTGCTCTG</t>
  </si>
  <si>
    <t xml:space="preserve">GTTTCCTGCTGTCTGCA</t>
  </si>
  <si>
    <t xml:space="preserve">AATAAAACCCTCCCTTT</t>
  </si>
  <si>
    <t xml:space="preserve">TTGGCACTGAAATGGCT</t>
  </si>
  <si>
    <t xml:space="preserve">GTTTCCTGCTGTCTGGA</t>
  </si>
  <si>
    <t xml:space="preserve">CATAGGGAAGTGCTCTC</t>
  </si>
  <si>
    <t xml:space="preserve">TGATTGTGTCCTATTTG</t>
  </si>
  <si>
    <t xml:space="preserve">GGGCTCGGGTGGCCGTC</t>
  </si>
  <si>
    <t xml:space="preserve">AGGCTGTTTGTTGTTTT</t>
  </si>
  <si>
    <t xml:space="preserve">AAATCTCAAGGGTCCTG</t>
  </si>
  <si>
    <t xml:space="preserve">GCGCCAAAGGCGTCGGC</t>
  </si>
  <si>
    <t xml:space="preserve">ACGCTGACAGCGCAAGT</t>
  </si>
  <si>
    <t xml:space="preserve">GCAGCGACGTGTCCTGC</t>
  </si>
  <si>
    <t xml:space="preserve">GGGGAAACACTCTGGAT</t>
  </si>
  <si>
    <t xml:space="preserve">GTCCCGCGAAGATCTTC</t>
  </si>
  <si>
    <t xml:space="preserve">TCCCACACCCCCCTCTC</t>
  </si>
  <si>
    <t xml:space="preserve">GTGGTATCCGGAGGCGG</t>
  </si>
  <si>
    <t xml:space="preserve">GGGGCAAACACTCTGGA</t>
  </si>
  <si>
    <t xml:space="preserve">GGGTACACTGGTACTTC</t>
  </si>
  <si>
    <t xml:space="preserve">GCTTGTATGGTGGAAGA</t>
  </si>
  <si>
    <t xml:space="preserve">GCGCAACTTGCAAAAAA</t>
  </si>
  <si>
    <t xml:space="preserve">GCCAACAGCAGTCTTGC</t>
  </si>
  <si>
    <t xml:space="preserve">GATGCCGCACTGTCCGC</t>
  </si>
  <si>
    <t xml:space="preserve">CGACACAACTTGTGATG</t>
  </si>
  <si>
    <t xml:space="preserve">GTGTGTTGAACAAAGCC</t>
  </si>
  <si>
    <t xml:space="preserve">CTTGGCAAAAAAAAAAA</t>
  </si>
  <si>
    <t xml:space="preserve">ATGTCGCCCCCCTCATT</t>
  </si>
  <si>
    <t xml:space="preserve">AGCACCCGTTGGCGAGA</t>
  </si>
  <si>
    <t xml:space="preserve">CAGGCAGTACCACTACA</t>
  </si>
  <si>
    <t xml:space="preserve">TTCCCGAACCGGTGCGG</t>
  </si>
  <si>
    <t xml:space="preserve">CCTTGTGATGCTGCTGT</t>
  </si>
  <si>
    <t xml:space="preserve">TTCCCGGACCGGTGCGG</t>
  </si>
  <si>
    <t xml:space="preserve">CTGTCACTCCTGGTGAA</t>
  </si>
  <si>
    <t xml:space="preserve">CCCGAGATCTTGCACTC</t>
  </si>
  <si>
    <t xml:space="preserve">GGCATCGACGAAGGTGC</t>
  </si>
  <si>
    <t xml:space="preserve">CGCGCCGTGCCAATCGA</t>
  </si>
  <si>
    <t xml:space="preserve">CTGGAGGAACAGCCAAC</t>
  </si>
  <si>
    <t xml:space="preserve">CCCTCTCCGATCTCGCC</t>
  </si>
  <si>
    <t xml:space="preserve">TGGGCCAGAGTCAACCT</t>
  </si>
  <si>
    <t xml:space="preserve">CGAACTGTGCGTTTGTT</t>
  </si>
  <si>
    <t xml:space="preserve">TCGGGACGACGGGGACC</t>
  </si>
  <si>
    <t xml:space="preserve">CAGGCTGTCCCAGCGAT</t>
  </si>
  <si>
    <t xml:space="preserve">ACCAAAGCCTGACAGCA</t>
  </si>
  <si>
    <t xml:space="preserve">GCGTACTGTGGCGCGTC</t>
  </si>
  <si>
    <t xml:space="preserve">CTGCCTTTGTGGACTGA</t>
  </si>
  <si>
    <t xml:space="preserve">AGCCGGCCTGAGCAGAG</t>
  </si>
  <si>
    <t xml:space="preserve">CATTACATCGCAGCAGT</t>
  </si>
  <si>
    <t xml:space="preserve">TCTAGATGCACCGGAAT</t>
  </si>
  <si>
    <t xml:space="preserve">CAGTCTGTAGCTCCTAA</t>
  </si>
  <si>
    <t xml:space="preserve">CAGGGTACACCTTTTAG</t>
  </si>
  <si>
    <t xml:space="preserve">CTCGACCTGTACTGGCA</t>
  </si>
  <si>
    <t xml:space="preserve">CCCGGAAATAAAGGCTG</t>
  </si>
  <si>
    <t xml:space="preserve">ATGCAAATAAAGAGGGG</t>
  </si>
  <si>
    <t xml:space="preserve">GGCCCCTCGCGAGTCGA</t>
  </si>
  <si>
    <t xml:space="preserve">TCCTTTTGCTGGAAATC</t>
  </si>
  <si>
    <t xml:space="preserve">GTTGATGCCTGTACAAC</t>
  </si>
  <si>
    <t xml:space="preserve">GCCGCAACAATGGCATA</t>
  </si>
  <si>
    <t xml:space="preserve">ATTGTGAAGTGATCTTA</t>
  </si>
  <si>
    <t xml:space="preserve">CATTACATCGCAACAGT</t>
  </si>
  <si>
    <t xml:space="preserve">AGCCGGCTTGAGCAGAG</t>
  </si>
  <si>
    <t xml:space="preserve">TGAACGCCTCGCCAAAA</t>
  </si>
  <si>
    <t xml:space="preserve">TGGGCCCGGGCAGTTGT</t>
  </si>
  <si>
    <t xml:space="preserve">ACCAAACCCTGAAACAT</t>
  </si>
  <si>
    <t xml:space="preserve">CAGGGTGTCCAAGGAAT</t>
  </si>
  <si>
    <t xml:space="preserve">TCGGGACAACGGGAACC</t>
  </si>
  <si>
    <t xml:space="preserve">TGATTGTGTCTATGTGC</t>
  </si>
  <si>
    <t xml:space="preserve">ATTGAGTTTAGACGATC</t>
  </si>
  <si>
    <t xml:space="preserve">CTCACGGGACAGAGAAG</t>
  </si>
  <si>
    <t xml:space="preserve">TCACCTAGCCCAGCGTG</t>
  </si>
  <si>
    <t xml:space="preserve">TTGCTTGCGGCGTGTCA</t>
  </si>
  <si>
    <t xml:space="preserve">GACTACTTTCAGTCCAG</t>
  </si>
  <si>
    <t xml:space="preserve">ACCCACGGAGGTCTGCC</t>
  </si>
  <si>
    <t xml:space="preserve">GCTGCCAAGCAGGATAA</t>
  </si>
  <si>
    <t xml:space="preserve">GGATCCGTACGCGACTT</t>
  </si>
  <si>
    <t xml:space="preserve">TGGTGCACACCGGAAAG</t>
  </si>
  <si>
    <t xml:space="preserve">GAGACCATAACGAAGAA</t>
  </si>
  <si>
    <t xml:space="preserve">TTTGGGTGGTGTCGCCT</t>
  </si>
  <si>
    <t xml:space="preserve">CCACATTGTGTGTCATC</t>
  </si>
  <si>
    <t xml:space="preserve">AAGTCAGAAGGAACACC</t>
  </si>
  <si>
    <t xml:space="preserve">GGGACGGCATCACCAGA</t>
  </si>
  <si>
    <t xml:space="preserve">CCACAATTGTGTGTCAA</t>
  </si>
  <si>
    <t xml:space="preserve">GAGACCATAACGAAAAA</t>
  </si>
  <si>
    <t xml:space="preserve">CTTCCAACGTACTCCGG</t>
  </si>
  <si>
    <t xml:space="preserve">CACACTTCACCTGGGTA</t>
  </si>
  <si>
    <t xml:space="preserve">GTGGATAGGGCGGAAAG</t>
  </si>
  <si>
    <t xml:space="preserve">TTTTTTCCAACCCCAGG</t>
  </si>
  <si>
    <t xml:space="preserve">CCTGTGTCGTCGCACTC</t>
  </si>
  <si>
    <t xml:space="preserve">GGGGCAGACACTATGGA</t>
  </si>
  <si>
    <t xml:space="preserve">CAGCTTCGGCGTCGAGC</t>
  </si>
  <si>
    <t xml:space="preserve">GTCGTACACCATTCTTG</t>
  </si>
  <si>
    <t xml:space="preserve">CCAGTTGGACGCCGTTC</t>
  </si>
  <si>
    <t xml:space="preserve">GCCGTGGCAGCGAGAGA</t>
  </si>
  <si>
    <t xml:space="preserve">CCGGCGAATTGCTTTTT</t>
  </si>
  <si>
    <t xml:space="preserve">CAGCCTGCCTCTCATAT</t>
  </si>
  <si>
    <t xml:space="preserve">ACAACTTGTATGAACGA</t>
  </si>
  <si>
    <t xml:space="preserve">CACAAAAACTGAGCTTT</t>
  </si>
  <si>
    <t xml:space="preserve">CTGCCACTTGCTGTAAT</t>
  </si>
  <si>
    <t xml:space="preserve">ACAGAGTGGTGGCGGTA</t>
  </si>
  <si>
    <t xml:space="preserve">GGCACTGTTGTGCAAAC</t>
  </si>
  <si>
    <t xml:space="preserve">CTGGCCGACCGACGCGG</t>
  </si>
  <si>
    <t xml:space="preserve">AAATCGAATCGTTGGCA</t>
  </si>
  <si>
    <t xml:space="preserve">GCCATAGGAGCCGCTCC</t>
  </si>
  <si>
    <t xml:space="preserve">AGGACAACTTTGGAATC</t>
  </si>
  <si>
    <t xml:space="preserve">CTGCCACTTGCTGTATT</t>
  </si>
  <si>
    <t xml:space="preserve">CACAAAACTGAGCTTTT</t>
  </si>
  <si>
    <t xml:space="preserve">AGCCCCGTTGAACGGGA</t>
  </si>
  <si>
    <t xml:space="preserve">CCATACGTGCCCGGTCT</t>
  </si>
  <si>
    <t xml:space="preserve">ACAACTTGTATGAAGAG</t>
  </si>
  <si>
    <t xml:space="preserve">CAACCCTGCCTCTCATA</t>
  </si>
  <si>
    <t xml:space="preserve">CCAGCAATTGCTTTTTT</t>
  </si>
  <si>
    <t xml:space="preserve">GCCTGGCAGCGAGAGAA</t>
  </si>
  <si>
    <t xml:space="preserve">TGCGGCATAGCGGGAAT</t>
  </si>
  <si>
    <t xml:space="preserve">GAGATTCTGAAAATCCT</t>
  </si>
  <si>
    <t xml:space="preserve">GAGGGAGCACTACGCGA</t>
  </si>
  <si>
    <t xml:space="preserve">ACCGGAATCGCTCTACC</t>
  </si>
  <si>
    <t xml:space="preserve">GCCTCCCAAACTTTGAT</t>
  </si>
  <si>
    <t xml:space="preserve">GATGGCACGCACTTCAG</t>
  </si>
  <si>
    <t xml:space="preserve">AGGATGAAGTTGCTTTC</t>
  </si>
  <si>
    <t xml:space="preserve">ACCGAGCAAGGCACCAC</t>
  </si>
  <si>
    <t xml:space="preserve">CAGTCGCTGTTCGACCA</t>
  </si>
  <si>
    <t xml:space="preserve">CGGTGCCTTATCCGGAA</t>
  </si>
  <si>
    <t xml:space="preserve">TAGGAATTTAAAAGTGG</t>
  </si>
  <si>
    <t xml:space="preserve">ACCTGTGCAGATGCTGC</t>
  </si>
  <si>
    <t xml:space="preserve">GATTGTCGTGCAGGTCA</t>
  </si>
  <si>
    <t xml:space="preserve">CCGATCGCCGAGTACCT</t>
  </si>
  <si>
    <t xml:space="preserve">CGGTGGGTGGGCTAGCT</t>
  </si>
  <si>
    <t xml:space="preserve">TGAAGGCGTCTCTTTAC</t>
  </si>
  <si>
    <t xml:space="preserve">AAGATAAACTGGCATTC</t>
  </si>
  <si>
    <t xml:space="preserve">CAGTTGTTGTGCAGGGA</t>
  </si>
  <si>
    <t xml:space="preserve">ATCTGAGGTAGACCGAT</t>
  </si>
  <si>
    <t xml:space="preserve">GAGGGAAACCCACCAGA</t>
  </si>
  <si>
    <t xml:space="preserve">TTGCCAGGATGTGTGTA</t>
  </si>
  <si>
    <t xml:space="preserve">ACACTTACCGGAGTTCT</t>
  </si>
  <si>
    <t xml:space="preserve">CGCACCCCCGTCTTGAT</t>
  </si>
  <si>
    <t xml:space="preserve">GTGGTGGTGGCCGCGGT</t>
  </si>
  <si>
    <t xml:space="preserve">GGCAAGGTTAGGCGAAG</t>
  </si>
  <si>
    <t xml:space="preserve">CTTCTTAACAAGAACGC</t>
  </si>
  <si>
    <t xml:space="preserve">CCCAGGCTGGAAAAAAT</t>
  </si>
  <si>
    <t xml:space="preserve">CCTTCAAGGCAGTACCG</t>
  </si>
  <si>
    <t xml:space="preserve">GCTGTGGTTGCGTGCAC</t>
  </si>
  <si>
    <t xml:space="preserve">ATCTGAGGGTTAGACCG</t>
  </si>
  <si>
    <t xml:space="preserve">TGGCTGCAGACTTATCG</t>
  </si>
  <si>
    <t xml:space="preserve">GAGCCTGACGACGTACC</t>
  </si>
  <si>
    <t xml:space="preserve">TGCAGAATGTGACGCCA</t>
  </si>
  <si>
    <t xml:space="preserve">CCAAATTTAAGTAACGA</t>
  </si>
  <si>
    <t xml:space="preserve">TCGACAGGGGTCACTCC</t>
  </si>
  <si>
    <t xml:space="preserve">TGCAAGGTCGTCTACCA</t>
  </si>
  <si>
    <t xml:space="preserve">GACACCCAGCTGGTGCG</t>
  </si>
  <si>
    <t xml:space="preserve">GATGTGTTCCTGTGTAT</t>
  </si>
  <si>
    <t xml:space="preserve">TCGACAGGGTCACTCCG</t>
  </si>
  <si>
    <t xml:space="preserve">CGCTGTATTGTGTGCTG</t>
  </si>
  <si>
    <t xml:space="preserve">GTGACGAGTCTGGCGAG</t>
  </si>
  <si>
    <t xml:space="preserve">CTAAATTTTTGTCGCAC</t>
  </si>
  <si>
    <t xml:space="preserve">CCAAATTTAAGTTAACG</t>
  </si>
  <si>
    <t xml:space="preserve">CACAATGGTGACAATGC</t>
  </si>
  <si>
    <t xml:space="preserve">GCCGACCGGTGCTTCGA</t>
  </si>
  <si>
    <t xml:space="preserve">CTGTTCAGTTTTTTGTG</t>
  </si>
  <si>
    <t xml:space="preserve">GGGACCACCCTGCCGTC</t>
  </si>
  <si>
    <t xml:space="preserve">ACTTAATATGACCCCTT</t>
  </si>
  <si>
    <t xml:space="preserve">CCGCCGTCGTGACGAAA</t>
  </si>
  <si>
    <t xml:space="preserve">CAAGGCATTGCTTTATC</t>
  </si>
  <si>
    <t xml:space="preserve">GATGAAGAAGCTGCTTG</t>
  </si>
  <si>
    <t xml:space="preserve">GCGAGGAGCTGGTCGGC</t>
  </si>
  <si>
    <t xml:space="preserve">GTTGCTGGCGAACCCCC</t>
  </si>
  <si>
    <t xml:space="preserve">GGATGGTGTGTTATGGG</t>
  </si>
  <si>
    <t xml:space="preserve">GCGCCCGTACGACAGTG</t>
  </si>
  <si>
    <t xml:space="preserve">GGGACAAAAGTCGCAGC</t>
  </si>
  <si>
    <t xml:space="preserve">GGGGCAAACACAATGGA</t>
  </si>
  <si>
    <t xml:space="preserve">CTCGAGAACGCAGCCGT</t>
  </si>
  <si>
    <t xml:space="preserve">TTCCTCTCAGGGTGGCT</t>
  </si>
  <si>
    <t xml:space="preserve">CTGTTTCCGAGTGCTTA</t>
  </si>
  <si>
    <t xml:space="preserve">AATAGTGTCCGTGCTTT</t>
  </si>
  <si>
    <t xml:space="preserve">TGAGCACTGTACACCTC</t>
  </si>
  <si>
    <t xml:space="preserve">ATCTGATTTAAACCCAT</t>
  </si>
  <si>
    <t xml:space="preserve">GGGCCAACACTATGGAT</t>
  </si>
  <si>
    <t xml:space="preserve">GAACACTGCATTTCCCT</t>
  </si>
  <si>
    <t xml:space="preserve">TGCCGGGTGTTCGGAAG</t>
  </si>
  <si>
    <t xml:space="preserve">TGCCGGGTGTTGCCGAA</t>
  </si>
  <si>
    <t xml:space="preserve">CGTCCACCCGCCCATCC</t>
  </si>
  <si>
    <t xml:space="preserve">TGATTGTGTGCTATGAG</t>
  </si>
  <si>
    <t xml:space="preserve">GACAAGCTGATCAAGGG</t>
  </si>
  <si>
    <t xml:space="preserve">ATATTGTCATTTCGTAG</t>
  </si>
  <si>
    <t xml:space="preserve">CTCCTAATGCCATAGCC</t>
  </si>
  <si>
    <t xml:space="preserve">GTGGTTAGGGAGGCGGG</t>
  </si>
  <si>
    <t xml:space="preserve">ATGTGAAGTCAGGTCTC</t>
  </si>
  <si>
    <t xml:space="preserve">AAGTGCCTGACACCAGA</t>
  </si>
  <si>
    <t xml:space="preserve">TTTTTCCCAACCCAGGG</t>
  </si>
  <si>
    <t xml:space="preserve">CACTTGTCCCAGCAAAT</t>
  </si>
  <si>
    <t xml:space="preserve">GACCTGGACAGATCACA</t>
  </si>
  <si>
    <t xml:space="preserve">CGGCCTGGAATTTATGA</t>
  </si>
  <si>
    <t xml:space="preserve">ACGAAAAACGGCTGTGA</t>
  </si>
  <si>
    <t xml:space="preserve">CAGCATCTGCTCTGTTG</t>
  </si>
  <si>
    <t xml:space="preserve">CTGCGCACGAGCATTGC</t>
  </si>
  <si>
    <t xml:space="preserve">AACACAAAAGAAATACC</t>
  </si>
  <si>
    <t xml:space="preserve">TGCACTTTCGATACCAA</t>
  </si>
  <si>
    <t xml:space="preserve">AGGTTTGGCTGAAGGTT</t>
  </si>
  <si>
    <t xml:space="preserve">ACGAACAGCGTTGCAAC</t>
  </si>
  <si>
    <t xml:space="preserve">TTTTGGTTGAAGGGCCG</t>
  </si>
  <si>
    <t xml:space="preserve">CCTACAATCTTTTTTCA</t>
  </si>
  <si>
    <t xml:space="preserve">CGCAGCAGCAGCGACCG</t>
  </si>
  <si>
    <t xml:space="preserve">GCCCAGGCGCCTCAAGC</t>
  </si>
  <si>
    <t xml:space="preserve">GGGGGTGCGGACGGTTC</t>
  </si>
  <si>
    <t xml:space="preserve">GTCCTCGTGGCTACAAC</t>
  </si>
  <si>
    <t xml:space="preserve">TAACCTCGGGAGTGCCG</t>
  </si>
  <si>
    <t xml:space="preserve">ATGAATTCAAGGCACAG</t>
  </si>
  <si>
    <t xml:space="preserve">TGTCCGTTCCCCTATGT</t>
  </si>
  <si>
    <t xml:space="preserve">AGTTCTGGCCTTTTCAC</t>
  </si>
  <si>
    <t xml:space="preserve">CCAGTTGACTCACAAGA</t>
  </si>
  <si>
    <t xml:space="preserve">CATTTATTCTCAGCCGG</t>
  </si>
  <si>
    <t xml:space="preserve">ACCCGCATTGTAGTCAT</t>
  </si>
  <si>
    <t xml:space="preserve">CAAAGAAGCGATGTTGG</t>
  </si>
  <si>
    <t xml:space="preserve">CCACGGTTGTACGGGCC</t>
  </si>
  <si>
    <t xml:space="preserve">AGTTCGTCACTCCCGAG</t>
  </si>
  <si>
    <t xml:space="preserve">CAAAAACGCCGTGCATC</t>
  </si>
  <si>
    <t xml:space="preserve">TGCTCAACCCATACGTG</t>
  </si>
  <si>
    <t xml:space="preserve">AAAAAAGCTCAAGAAAT</t>
  </si>
  <si>
    <t xml:space="preserve">CAGCAGAAGAAGATGCT</t>
  </si>
  <si>
    <t xml:space="preserve">ACAAGGCTTTCGAATTC</t>
  </si>
  <si>
    <t xml:space="preserve">CCGTGCAGGCCTGCAAG</t>
  </si>
  <si>
    <t xml:space="preserve">ACTCAACTGTTTGAGCC</t>
  </si>
  <si>
    <t xml:space="preserve">CTGCAGTGTGCTTCAAT</t>
  </si>
  <si>
    <t xml:space="preserve">ATCTGAGTTCAGACCGA</t>
  </si>
  <si>
    <t xml:space="preserve">GGTCAGTCGGTCCTTAA</t>
  </si>
  <si>
    <t xml:space="preserve">CGAATGCTCTGGCTGAC</t>
  </si>
  <si>
    <t xml:space="preserve">CTGGCGGTCCCAGCAAT</t>
  </si>
  <si>
    <t xml:space="preserve">GGCTTCTCGGGTTTGGA</t>
  </si>
  <si>
    <t xml:space="preserve">CCCAAGAGCAGCACGTC</t>
  </si>
  <si>
    <t xml:space="preserve">CGTAGAAGTAAGAATTT</t>
  </si>
  <si>
    <t xml:space="preserve">CTTGCAGTCACTTTGAT</t>
  </si>
  <si>
    <t xml:space="preserve">TGATAAAGGGACCCTGC</t>
  </si>
  <si>
    <t xml:space="preserve">GCAGAATCCTTCTGGTG</t>
  </si>
  <si>
    <t xml:space="preserve">TCGCAGCTTGTCGAAGT</t>
  </si>
  <si>
    <t xml:space="preserve">TAAGAAATGTTGGTTCA</t>
  </si>
  <si>
    <t xml:space="preserve">CGGGAGGCTATTGGCCA</t>
  </si>
  <si>
    <t xml:space="preserve">CACGCACGCAACCACAC</t>
  </si>
  <si>
    <t xml:space="preserve">CTTGCAAGTCACTTTGA</t>
  </si>
  <si>
    <t xml:space="preserve">CCCAAAAGCAGCACGTC</t>
  </si>
  <si>
    <t xml:space="preserve">GTCGTGCCGCTGCTTAG</t>
  </si>
  <si>
    <t xml:space="preserve">GGAAGCGTTAAGCGGCT</t>
  </si>
  <si>
    <t xml:space="preserve">GACTTAGTGGTAGGCAC</t>
  </si>
  <si>
    <t xml:space="preserve">ATATGTGGGATTCACAA</t>
  </si>
  <si>
    <t xml:space="preserve">TCAAGTCGAGACTCGAG</t>
  </si>
  <si>
    <t xml:space="preserve">TTGCGGAGACCCAAGGC</t>
  </si>
  <si>
    <t xml:space="preserve">TGTGGGTCCTGTATGGC</t>
  </si>
  <si>
    <t xml:space="preserve">TAGACCTTGACTCCCGA</t>
  </si>
  <si>
    <t xml:space="preserve">ATCTGAGTTTTTCCCAA</t>
  </si>
  <si>
    <t xml:space="preserve">GGGGCCGTTGTTTGATT</t>
  </si>
  <si>
    <t xml:space="preserve">GCAGTACGCACACGACG</t>
  </si>
  <si>
    <t xml:space="preserve">AAGGCCAGTTCGTTGAC</t>
  </si>
  <si>
    <t xml:space="preserve">TGGCAACGCACATTAAG</t>
  </si>
  <si>
    <t xml:space="preserve">AAAGTGACTGGCTCGAA</t>
  </si>
  <si>
    <t xml:space="preserve">GTCCATTAAAAAATTCC</t>
  </si>
  <si>
    <t xml:space="preserve">TTGCTGATGGCGATGAG</t>
  </si>
  <si>
    <t xml:space="preserve">CATCCTACTCGCGGATT</t>
  </si>
  <si>
    <t xml:space="preserve">CTTGTCTAGCTATCTCA</t>
  </si>
  <si>
    <t xml:space="preserve">CGCGGCCGCGGCGTATC</t>
  </si>
  <si>
    <t xml:space="preserve">TTCGATGCGCAGTCGTG</t>
  </si>
  <si>
    <t xml:space="preserve">CCGCATCCCTTGTGTGA</t>
  </si>
  <si>
    <t xml:space="preserve">GAGGAAGGAGAGTTTTC</t>
  </si>
  <si>
    <t xml:space="preserve">AAAATTTATCACAGAAC</t>
  </si>
  <si>
    <t xml:space="preserve">CTTGTCTAGCTATCTTA</t>
  </si>
  <si>
    <t xml:space="preserve">CATCCTACTGGCGGATT</t>
  </si>
  <si>
    <t xml:space="preserve">TTGCAGAATACCAAGGG</t>
  </si>
  <si>
    <t xml:space="preserve">GATTTTTTCTATTGTCC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sz val="9"/>
      <color rgb="FF000000"/>
      <name val="Verdana"/>
      <family val="0"/>
    </font>
    <font>
      <sz val="9"/>
      <color rgb="FF000000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FF9900"/>
        <bgColor rgb="FFFFCC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3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3" zeroHeight="false" outlineLevelRow="0" outlineLevelCol="0"/>
  <cols>
    <col collapsed="false" customWidth="true" hidden="false" outlineLevel="0" max="1" min="1" style="0" width="20.42"/>
    <col collapsed="false" customWidth="true" hidden="false" outlineLevel="0" max="2" min="2" style="1" width="29.85"/>
    <col collapsed="false" customWidth="true" hidden="false" outlineLevel="0" max="3" min="3" style="1" width="29.13"/>
    <col collapsed="false" customWidth="true" hidden="false" outlineLevel="0" max="4" min="4" style="1" width="21.7"/>
    <col collapsed="false" customWidth="true" hidden="false" outlineLevel="0" max="5" min="5" style="2" width="14.42"/>
    <col collapsed="false" customWidth="true" hidden="false" outlineLevel="0" max="6" min="6" style="0" width="7.56"/>
  </cols>
  <sheetData>
    <row r="1" customFormat="false" ht="13" hidden="false" customHeight="false" outlineLevel="0" collapsed="false">
      <c r="A1" s="3" t="s">
        <v>0</v>
      </c>
    </row>
    <row r="2" s="3" customFormat="true" ht="13" hidden="false" customHeight="false" outlineLevel="0" collapsed="false">
      <c r="A2" s="3" t="s">
        <v>1</v>
      </c>
      <c r="B2" s="4" t="s">
        <v>2</v>
      </c>
      <c r="C2" s="4" t="s">
        <v>3</v>
      </c>
      <c r="D2" s="5" t="s">
        <v>4</v>
      </c>
      <c r="E2" s="6" t="s">
        <v>5</v>
      </c>
    </row>
    <row r="3" customFormat="false" ht="13" hidden="false" customHeight="false" outlineLevel="0" collapsed="false">
      <c r="A3" s="0" t="s">
        <v>6</v>
      </c>
      <c r="B3" s="7" t="n">
        <v>20.1803666469545</v>
      </c>
      <c r="C3" s="7" t="n">
        <v>251.828571428571</v>
      </c>
      <c r="D3" s="7" t="n">
        <f aca="false">SUM(B3:C3)</f>
        <v>272.008938075526</v>
      </c>
      <c r="E3" s="2" t="n">
        <f aca="false">IF(B3&lt;C3,C3/B3,-B3/C3)</f>
        <v>12.4788897959184</v>
      </c>
    </row>
    <row r="4" customFormat="false" ht="13" hidden="false" customHeight="false" outlineLevel="0" collapsed="false">
      <c r="A4" s="8" t="s">
        <v>7</v>
      </c>
      <c r="B4" s="9" t="n">
        <v>0.960969840331165</v>
      </c>
      <c r="C4" s="9" t="n">
        <v>105.485714285714</v>
      </c>
      <c r="D4" s="9" t="n">
        <f aca="false">SUM(B4:C4)</f>
        <v>106.446684126045</v>
      </c>
      <c r="E4" s="10" t="n">
        <f aca="false">IF(B4&lt;C4,C4/B4,-B4/C4)</f>
        <v>109.770057142857</v>
      </c>
    </row>
    <row r="5" customFormat="false" ht="13" hidden="false" customHeight="false" outlineLevel="0" collapsed="false">
      <c r="A5" s="0" t="s">
        <v>8</v>
      </c>
      <c r="B5" s="7" t="n">
        <v>0</v>
      </c>
      <c r="C5" s="7" t="n">
        <v>63.1428571428571</v>
      </c>
      <c r="D5" s="7" t="n">
        <f aca="false">SUM(B5:C5)</f>
        <v>63.1428571428571</v>
      </c>
      <c r="E5" s="2" t="s">
        <v>9</v>
      </c>
    </row>
    <row r="6" customFormat="false" ht="13" hidden="false" customHeight="false" outlineLevel="0" collapsed="false">
      <c r="A6" s="0" t="s">
        <v>10</v>
      </c>
      <c r="B6" s="7" t="n">
        <v>0.960969840331165</v>
      </c>
      <c r="C6" s="7" t="n">
        <v>42.3428571428571</v>
      </c>
      <c r="D6" s="7" t="n">
        <f aca="false">SUM(B6:C6)</f>
        <v>43.3038269831883</v>
      </c>
      <c r="E6" s="2" t="n">
        <f aca="false">IF(B6&lt;C6,C6/B6,-B6/C6)</f>
        <v>44.0626285714286</v>
      </c>
    </row>
    <row r="7" customFormat="false" ht="13" hidden="false" customHeight="false" outlineLevel="0" collapsed="false">
      <c r="A7" s="0" t="s">
        <v>11</v>
      </c>
      <c r="B7" s="7" t="n">
        <v>0</v>
      </c>
      <c r="C7" s="7" t="n">
        <v>37.1428571428571</v>
      </c>
      <c r="D7" s="7" t="n">
        <f aca="false">SUM(B7:C7)</f>
        <v>37.1428571428571</v>
      </c>
      <c r="E7" s="2" t="s">
        <v>9</v>
      </c>
    </row>
    <row r="8" customFormat="false" ht="13" hidden="false" customHeight="false" outlineLevel="0" collapsed="false">
      <c r="A8" s="0" t="s">
        <v>12</v>
      </c>
      <c r="B8" s="7" t="n">
        <v>2.8829095209935</v>
      </c>
      <c r="C8" s="7" t="n">
        <v>31.9428571428571</v>
      </c>
      <c r="D8" s="7" t="n">
        <f aca="false">SUM(B8:C8)</f>
        <v>34.8257666638506</v>
      </c>
      <c r="E8" s="2" t="n">
        <f aca="false">IF(B8&lt;C8,C8/B8,-B8/C8)</f>
        <v>11.0800761904762</v>
      </c>
    </row>
    <row r="9" customFormat="false" ht="13" hidden="false" customHeight="false" outlineLevel="0" collapsed="false">
      <c r="A9" s="0" t="s">
        <v>13</v>
      </c>
      <c r="B9" s="7" t="n">
        <v>16.3364872856298</v>
      </c>
      <c r="C9" s="7" t="n">
        <v>16.3428571428571</v>
      </c>
      <c r="D9" s="7" t="n">
        <f aca="false">SUM(B9:C9)</f>
        <v>32.6793444284869</v>
      </c>
      <c r="E9" s="2" t="n">
        <f aca="false">IF(B9&lt;C9,C9/B9,-B9/C9)</f>
        <v>1.00038991596639</v>
      </c>
    </row>
    <row r="10" customFormat="false" ht="13" hidden="false" customHeight="false" outlineLevel="0" collapsed="false">
      <c r="A10" s="0" t="s">
        <v>14</v>
      </c>
      <c r="B10" s="7" t="n">
        <v>5.76581904198699</v>
      </c>
      <c r="C10" s="7" t="n">
        <v>24.5142857142857</v>
      </c>
      <c r="D10" s="7" t="n">
        <f aca="false">SUM(B10:C10)</f>
        <v>30.2801047562727</v>
      </c>
      <c r="E10" s="2" t="n">
        <f aca="false">IF(B10&lt;C10,C10/B10,-B10/C10)</f>
        <v>4.25165714285714</v>
      </c>
    </row>
    <row r="11" customFormat="false" ht="13" hidden="false" customHeight="false" outlineLevel="0" collapsed="false">
      <c r="A11" s="0" t="s">
        <v>15</v>
      </c>
      <c r="B11" s="7" t="n">
        <v>11.531638083974</v>
      </c>
      <c r="C11" s="7" t="n">
        <v>18.5714285714286</v>
      </c>
      <c r="D11" s="7" t="n">
        <f aca="false">SUM(B11:C11)</f>
        <v>30.1030666554026</v>
      </c>
      <c r="E11" s="2" t="n">
        <f aca="false">IF(B11&lt;C11,C11/B11,-B11/C11)</f>
        <v>1.61047619047619</v>
      </c>
    </row>
    <row r="12" customFormat="false" ht="13" hidden="false" customHeight="false" outlineLevel="0" collapsed="false">
      <c r="A12" s="0" t="s">
        <v>16</v>
      </c>
      <c r="B12" s="7" t="n">
        <v>0.960969840331165</v>
      </c>
      <c r="C12" s="7" t="n">
        <v>28.9714285714286</v>
      </c>
      <c r="D12" s="7" t="n">
        <f aca="false">SUM(B12:C12)</f>
        <v>29.9323984117597</v>
      </c>
      <c r="E12" s="2" t="n">
        <f aca="false">IF(B12&lt;C12,C12/B12,-B12/C12)</f>
        <v>30.1481142857143</v>
      </c>
    </row>
    <row r="13" customFormat="false" ht="13" hidden="false" customHeight="false" outlineLevel="0" collapsed="false">
      <c r="A13" s="0" t="s">
        <v>17</v>
      </c>
      <c r="B13" s="7" t="n">
        <v>0</v>
      </c>
      <c r="C13" s="7" t="n">
        <v>27.4857142857143</v>
      </c>
      <c r="D13" s="7" t="n">
        <f aca="false">SUM(B13:C13)</f>
        <v>27.4857142857143</v>
      </c>
      <c r="E13" s="2" t="s">
        <v>9</v>
      </c>
    </row>
    <row r="14" customFormat="false" ht="13" hidden="false" customHeight="false" outlineLevel="0" collapsed="false">
      <c r="A14" s="0" t="s">
        <v>18</v>
      </c>
      <c r="B14" s="7" t="n">
        <v>0</v>
      </c>
      <c r="C14" s="7" t="n">
        <v>26.7428571428571</v>
      </c>
      <c r="D14" s="7" t="n">
        <f aca="false">SUM(B14:C14)</f>
        <v>26.7428571428571</v>
      </c>
      <c r="E14" s="2" t="s">
        <v>9</v>
      </c>
    </row>
    <row r="15" customFormat="false" ht="13" hidden="false" customHeight="false" outlineLevel="0" collapsed="false">
      <c r="A15" s="0" t="s">
        <v>19</v>
      </c>
      <c r="B15" s="7" t="n">
        <v>7.68775872264932</v>
      </c>
      <c r="C15" s="7" t="n">
        <v>17.8285714285714</v>
      </c>
      <c r="D15" s="7" t="n">
        <f aca="false">SUM(B15:C15)</f>
        <v>25.5163301512208</v>
      </c>
      <c r="E15" s="2" t="n">
        <f aca="false">IF(B15&lt;C15,C15/B15,-B15/C15)</f>
        <v>2.31908571428571</v>
      </c>
    </row>
    <row r="16" customFormat="false" ht="13" hidden="false" customHeight="false" outlineLevel="0" collapsed="false">
      <c r="A16" s="0" t="s">
        <v>20</v>
      </c>
      <c r="B16" s="7" t="n">
        <v>0.960969840331165</v>
      </c>
      <c r="C16" s="7" t="n">
        <v>24.5142857142857</v>
      </c>
      <c r="D16" s="7" t="n">
        <f aca="false">SUM(B16:C16)</f>
        <v>25.4752555546169</v>
      </c>
      <c r="E16" s="2" t="n">
        <f aca="false">IF(B16&lt;C16,C16/B16,-B16/C16)</f>
        <v>25.5099428571429</v>
      </c>
    </row>
    <row r="17" customFormat="false" ht="13" hidden="false" customHeight="false" outlineLevel="0" collapsed="false">
      <c r="A17" s="0" t="s">
        <v>21</v>
      </c>
      <c r="B17" s="7" t="n">
        <v>10.5706682436428</v>
      </c>
      <c r="C17" s="7" t="n">
        <v>14.1142857142857</v>
      </c>
      <c r="D17" s="7" t="n">
        <f aca="false">SUM(B17:C17)</f>
        <v>24.6849539579285</v>
      </c>
      <c r="E17" s="2" t="n">
        <f aca="false">IF(B17&lt;C17,C17/B17,-B17/C17)</f>
        <v>1.33523116883117</v>
      </c>
    </row>
    <row r="18" customFormat="false" ht="13" hidden="false" customHeight="false" outlineLevel="0" collapsed="false">
      <c r="A18" s="0" t="s">
        <v>22</v>
      </c>
      <c r="B18" s="7" t="n">
        <v>0</v>
      </c>
      <c r="C18" s="7" t="n">
        <v>23.0285714285714</v>
      </c>
      <c r="D18" s="7" t="n">
        <f aca="false">SUM(B18:C18)</f>
        <v>23.0285714285714</v>
      </c>
      <c r="E18" s="2" t="s">
        <v>9</v>
      </c>
    </row>
    <row r="19" customFormat="false" ht="13" hidden="false" customHeight="false" outlineLevel="0" collapsed="false">
      <c r="A19" s="0" t="s">
        <v>23</v>
      </c>
      <c r="B19" s="7" t="n">
        <v>0.960969840331165</v>
      </c>
      <c r="C19" s="7" t="n">
        <v>20.8</v>
      </c>
      <c r="D19" s="7" t="n">
        <f aca="false">SUM(B19:C19)</f>
        <v>21.7609698403312</v>
      </c>
      <c r="E19" s="2" t="n">
        <f aca="false">IF(B19&lt;C19,C19/B19,-B19/C19)</f>
        <v>21.6448</v>
      </c>
    </row>
    <row r="20" customFormat="false" ht="13" hidden="false" customHeight="false" outlineLevel="0" collapsed="false">
      <c r="A20" s="0" t="s">
        <v>24</v>
      </c>
      <c r="B20" s="7" t="n">
        <v>10.5706682436428</v>
      </c>
      <c r="C20" s="7" t="n">
        <v>11.1428571428571</v>
      </c>
      <c r="D20" s="7" t="n">
        <f aca="false">SUM(B20:C20)</f>
        <v>21.7135253865</v>
      </c>
      <c r="E20" s="2" t="n">
        <f aca="false">IF(B20&lt;C20,C20/B20,-B20/C20)</f>
        <v>1.05412987012987</v>
      </c>
    </row>
    <row r="21" customFormat="false" ht="13" hidden="false" customHeight="false" outlineLevel="0" collapsed="false">
      <c r="A21" s="0" t="s">
        <v>25</v>
      </c>
      <c r="B21" s="7" t="n">
        <v>9.60969840331165</v>
      </c>
      <c r="C21" s="7" t="n">
        <v>10.4</v>
      </c>
      <c r="D21" s="7" t="n">
        <f aca="false">SUM(B21:C21)</f>
        <v>20.0096984033117</v>
      </c>
      <c r="E21" s="2" t="n">
        <f aca="false">IF(B21&lt;C21,C21/B21,-B21/C21)</f>
        <v>1.08224</v>
      </c>
    </row>
    <row r="22" customFormat="false" ht="13" hidden="false" customHeight="false" outlineLevel="0" collapsed="false">
      <c r="A22" s="0" t="s">
        <v>26</v>
      </c>
      <c r="B22" s="7" t="n">
        <v>4.80484920165583</v>
      </c>
      <c r="C22" s="7" t="n">
        <v>14.8571428571429</v>
      </c>
      <c r="D22" s="7" t="n">
        <f aca="false">SUM(B22:C22)</f>
        <v>19.6619920587987</v>
      </c>
      <c r="E22" s="2" t="n">
        <f aca="false">IF(B22&lt;C22,C22/B22,-B22/C22)</f>
        <v>3.09211428571429</v>
      </c>
    </row>
    <row r="23" customFormat="false" ht="13" hidden="false" customHeight="false" outlineLevel="0" collapsed="false">
      <c r="A23" s="0" t="s">
        <v>27</v>
      </c>
      <c r="B23" s="7" t="n">
        <v>3.84387936132466</v>
      </c>
      <c r="C23" s="7" t="n">
        <v>15.6</v>
      </c>
      <c r="D23" s="7" t="n">
        <f aca="false">SUM(B23:C23)</f>
        <v>19.4438793613247</v>
      </c>
      <c r="E23" s="2" t="n">
        <f aca="false">IF(B23&lt;C23,C23/B23,-B23/C23)</f>
        <v>4.0584</v>
      </c>
    </row>
    <row r="24" customFormat="false" ht="13" hidden="false" customHeight="false" outlineLevel="0" collapsed="false">
      <c r="A24" s="0" t="s">
        <v>28</v>
      </c>
      <c r="B24" s="7" t="n">
        <v>0</v>
      </c>
      <c r="C24" s="7" t="n">
        <v>18.5714285714286</v>
      </c>
      <c r="D24" s="7" t="n">
        <f aca="false">SUM(B24:C24)</f>
        <v>18.5714285714286</v>
      </c>
      <c r="E24" s="2" t="s">
        <v>9</v>
      </c>
    </row>
    <row r="25" customFormat="false" ht="13" hidden="false" customHeight="false" outlineLevel="0" collapsed="false">
      <c r="A25" s="0" t="s">
        <v>29</v>
      </c>
      <c r="B25" s="7" t="n">
        <v>8.64872856298049</v>
      </c>
      <c r="C25" s="7" t="n">
        <v>9.65714285714286</v>
      </c>
      <c r="D25" s="7" t="n">
        <f aca="false">SUM(B25:C25)</f>
        <v>18.3058714201233</v>
      </c>
      <c r="E25" s="2" t="n">
        <f aca="false">IF(B25&lt;C25,C25/B25,-B25/C25)</f>
        <v>1.11659682539683</v>
      </c>
    </row>
    <row r="26" customFormat="false" ht="13" hidden="false" customHeight="false" outlineLevel="0" collapsed="false">
      <c r="A26" s="0" t="s">
        <v>30</v>
      </c>
      <c r="B26" s="7" t="n">
        <v>1.92193968066233</v>
      </c>
      <c r="C26" s="7" t="n">
        <v>16.3428571428571</v>
      </c>
      <c r="D26" s="7" t="n">
        <f aca="false">SUM(B26:C26)</f>
        <v>18.2647968235195</v>
      </c>
      <c r="E26" s="2" t="n">
        <f aca="false">IF(B26&lt;C26,C26/B26,-B26/C26)</f>
        <v>8.50331428571429</v>
      </c>
    </row>
    <row r="27" customFormat="false" ht="13" hidden="false" customHeight="false" outlineLevel="0" collapsed="false">
      <c r="A27" s="0" t="s">
        <v>31</v>
      </c>
      <c r="B27" s="7" t="n">
        <v>0</v>
      </c>
      <c r="C27" s="7" t="n">
        <v>17.8285714285714</v>
      </c>
      <c r="D27" s="7" t="n">
        <f aca="false">SUM(B27:C27)</f>
        <v>17.8285714285714</v>
      </c>
      <c r="E27" s="2" t="s">
        <v>9</v>
      </c>
    </row>
    <row r="28" customFormat="false" ht="13" hidden="false" customHeight="false" outlineLevel="0" collapsed="false">
      <c r="A28" s="0" t="s">
        <v>32</v>
      </c>
      <c r="B28" s="7" t="n">
        <v>1.92193968066233</v>
      </c>
      <c r="C28" s="7" t="n">
        <v>14.8571428571429</v>
      </c>
      <c r="D28" s="7" t="n">
        <f aca="false">SUM(B28:C28)</f>
        <v>16.7790825378052</v>
      </c>
      <c r="E28" s="2" t="n">
        <f aca="false">IF(B28&lt;C28,C28/B28,-B28/C28)</f>
        <v>7.73028571428572</v>
      </c>
    </row>
    <row r="29" customFormat="false" ht="13" hidden="false" customHeight="false" outlineLevel="0" collapsed="false">
      <c r="A29" s="0" t="s">
        <v>33</v>
      </c>
      <c r="B29" s="7" t="n">
        <v>6.72678888231815</v>
      </c>
      <c r="C29" s="7" t="n">
        <v>9.65714285714286</v>
      </c>
      <c r="D29" s="7" t="n">
        <f aca="false">SUM(B29:C29)</f>
        <v>16.383931739461</v>
      </c>
      <c r="E29" s="2" t="n">
        <f aca="false">IF(B29&lt;C29,C29/B29,-B29/C29)</f>
        <v>1.43562448979592</v>
      </c>
    </row>
    <row r="30" customFormat="false" ht="13" hidden="false" customHeight="false" outlineLevel="0" collapsed="false">
      <c r="A30" s="0" t="s">
        <v>34</v>
      </c>
      <c r="B30" s="7" t="n">
        <v>0</v>
      </c>
      <c r="C30" s="7" t="n">
        <v>15.6</v>
      </c>
      <c r="D30" s="7" t="n">
        <f aca="false">SUM(B30:C30)</f>
        <v>15.6</v>
      </c>
      <c r="E30" s="2" t="s">
        <v>9</v>
      </c>
    </row>
    <row r="31" customFormat="false" ht="13" hidden="false" customHeight="false" outlineLevel="0" collapsed="false">
      <c r="A31" s="0" t="s">
        <v>35</v>
      </c>
      <c r="B31" s="7" t="n">
        <v>0</v>
      </c>
      <c r="C31" s="7" t="n">
        <v>15.6</v>
      </c>
      <c r="D31" s="7" t="n">
        <f aca="false">SUM(B31:C31)</f>
        <v>15.6</v>
      </c>
      <c r="E31" s="2" t="s">
        <v>9</v>
      </c>
    </row>
    <row r="32" customFormat="false" ht="13" hidden="false" customHeight="false" outlineLevel="0" collapsed="false">
      <c r="A32" s="0" t="s">
        <v>36</v>
      </c>
      <c r="B32" s="7" t="n">
        <v>0</v>
      </c>
      <c r="C32" s="7" t="n">
        <v>15.6</v>
      </c>
      <c r="D32" s="7" t="n">
        <f aca="false">SUM(B32:C32)</f>
        <v>15.6</v>
      </c>
      <c r="E32" s="2" t="s">
        <v>9</v>
      </c>
    </row>
    <row r="33" customFormat="false" ht="13" hidden="false" customHeight="false" outlineLevel="0" collapsed="false">
      <c r="A33" s="0" t="s">
        <v>37</v>
      </c>
      <c r="B33" s="7" t="n">
        <v>6.72678888231815</v>
      </c>
      <c r="C33" s="7" t="n">
        <v>7.42857142857143</v>
      </c>
      <c r="D33" s="7" t="n">
        <f aca="false">SUM(B33:C33)</f>
        <v>14.1553603108896</v>
      </c>
      <c r="E33" s="2" t="n">
        <f aca="false">IF(B33&lt;C33,C33/B33,-B33/C33)</f>
        <v>1.10432653061225</v>
      </c>
    </row>
    <row r="34" customFormat="false" ht="13" hidden="false" customHeight="false" outlineLevel="0" collapsed="false">
      <c r="A34" s="0" t="s">
        <v>38</v>
      </c>
      <c r="B34" s="7" t="n">
        <v>5.76581904198699</v>
      </c>
      <c r="C34" s="7" t="n">
        <v>7.42857142857143</v>
      </c>
      <c r="D34" s="7" t="n">
        <f aca="false">SUM(B34:C34)</f>
        <v>13.1943904705584</v>
      </c>
      <c r="E34" s="2" t="n">
        <f aca="false">IF(B34&lt;C34,C34/B34,-B34/C34)</f>
        <v>1.28838095238095</v>
      </c>
    </row>
    <row r="35" customFormat="false" ht="13" hidden="false" customHeight="false" outlineLevel="0" collapsed="false">
      <c r="A35" s="0" t="s">
        <v>39</v>
      </c>
      <c r="B35" s="7" t="n">
        <v>4.80484920165583</v>
      </c>
      <c r="C35" s="7" t="n">
        <v>8.17142857142857</v>
      </c>
      <c r="D35" s="7" t="n">
        <f aca="false">SUM(B35:C35)</f>
        <v>12.9762777730844</v>
      </c>
      <c r="E35" s="2" t="n">
        <f aca="false">IF(B35&lt;C35,C35/B35,-B35/C35)</f>
        <v>1.70066285714286</v>
      </c>
    </row>
    <row r="36" customFormat="false" ht="13" hidden="false" customHeight="false" outlineLevel="0" collapsed="false">
      <c r="A36" s="0" t="s">
        <v>40</v>
      </c>
      <c r="B36" s="7" t="n">
        <v>0</v>
      </c>
      <c r="C36" s="7" t="n">
        <v>12.6285714285714</v>
      </c>
      <c r="D36" s="7" t="n">
        <f aca="false">SUM(B36:C36)</f>
        <v>12.6285714285714</v>
      </c>
      <c r="E36" s="2" t="s">
        <v>9</v>
      </c>
    </row>
    <row r="37" customFormat="false" ht="13" hidden="false" customHeight="false" outlineLevel="0" collapsed="false">
      <c r="A37" s="0" t="s">
        <v>41</v>
      </c>
      <c r="B37" s="7" t="n">
        <v>0</v>
      </c>
      <c r="C37" s="7" t="n">
        <v>12.6285714285714</v>
      </c>
      <c r="D37" s="7" t="n">
        <f aca="false">SUM(B37:C37)</f>
        <v>12.6285714285714</v>
      </c>
      <c r="E37" s="2" t="s">
        <v>9</v>
      </c>
    </row>
    <row r="38" customFormat="false" ht="13" hidden="false" customHeight="false" outlineLevel="0" collapsed="false">
      <c r="A38" s="0" t="s">
        <v>42</v>
      </c>
      <c r="B38" s="7" t="n">
        <v>0</v>
      </c>
      <c r="C38" s="7" t="n">
        <v>12.6285714285714</v>
      </c>
      <c r="D38" s="7" t="n">
        <f aca="false">SUM(B38:C38)</f>
        <v>12.6285714285714</v>
      </c>
      <c r="E38" s="2" t="s">
        <v>9</v>
      </c>
    </row>
    <row r="39" customFormat="false" ht="13" hidden="false" customHeight="false" outlineLevel="0" collapsed="false">
      <c r="A39" s="0" t="s">
        <v>43</v>
      </c>
      <c r="B39" s="7" t="n">
        <v>1.92193968066233</v>
      </c>
      <c r="C39" s="7" t="n">
        <v>10.4</v>
      </c>
      <c r="D39" s="7" t="n">
        <f aca="false">SUM(B39:C39)</f>
        <v>12.3219396806623</v>
      </c>
      <c r="E39" s="2" t="n">
        <f aca="false">IF(B39&lt;C39,C39/B39,-B39/C39)</f>
        <v>5.4112</v>
      </c>
    </row>
    <row r="40" customFormat="false" ht="13" hidden="false" customHeight="false" outlineLevel="0" collapsed="false">
      <c r="A40" s="0" t="s">
        <v>44</v>
      </c>
      <c r="B40" s="7" t="n">
        <v>0.960969840331165</v>
      </c>
      <c r="C40" s="7" t="n">
        <v>11.1428571428571</v>
      </c>
      <c r="D40" s="7" t="n">
        <f aca="false">SUM(B40:C40)</f>
        <v>12.1038269831883</v>
      </c>
      <c r="E40" s="2" t="n">
        <f aca="false">IF(B40&lt;C40,C40/B40,-B40/C40)</f>
        <v>11.5954285714286</v>
      </c>
    </row>
    <row r="41" customFormat="false" ht="13" hidden="false" customHeight="false" outlineLevel="0" collapsed="false">
      <c r="A41" s="0" t="s">
        <v>45</v>
      </c>
      <c r="B41" s="7" t="n">
        <v>5.76581904198699</v>
      </c>
      <c r="C41" s="7" t="n">
        <v>5.94285714285714</v>
      </c>
      <c r="D41" s="7" t="n">
        <f aca="false">SUM(B41:C41)</f>
        <v>11.7086761848441</v>
      </c>
      <c r="E41" s="2" t="n">
        <f aca="false">IF(B41&lt;C41,C41/B41,-B41/C41)</f>
        <v>1.03070476190476</v>
      </c>
    </row>
    <row r="42" customFormat="false" ht="13" hidden="false" customHeight="false" outlineLevel="0" collapsed="false">
      <c r="A42" s="0" t="s">
        <v>46</v>
      </c>
      <c r="B42" s="7" t="n">
        <v>4.80484920165583</v>
      </c>
      <c r="C42" s="7" t="n">
        <v>6.68571428571429</v>
      </c>
      <c r="D42" s="7" t="n">
        <f aca="false">SUM(B42:C42)</f>
        <v>11.4905634873701</v>
      </c>
      <c r="E42" s="2" t="n">
        <f aca="false">IF(B42&lt;C42,C42/B42,-B42/C42)</f>
        <v>1.39145142857143</v>
      </c>
    </row>
    <row r="43" customFormat="false" ht="13" hidden="false" customHeight="false" outlineLevel="0" collapsed="false">
      <c r="A43" s="0" t="s">
        <v>47</v>
      </c>
      <c r="B43" s="7" t="n">
        <v>3.84387936132466</v>
      </c>
      <c r="C43" s="7" t="n">
        <v>7.42857142857143</v>
      </c>
      <c r="D43" s="7" t="n">
        <f aca="false">SUM(B43:C43)</f>
        <v>11.2724507898961</v>
      </c>
      <c r="E43" s="2" t="n">
        <f aca="false">IF(B43&lt;C43,C43/B43,-B43/C43)</f>
        <v>1.93257142857143</v>
      </c>
    </row>
    <row r="44" customFormat="false" ht="13" hidden="false" customHeight="false" outlineLevel="0" collapsed="false">
      <c r="A44" s="0" t="s">
        <v>48</v>
      </c>
      <c r="B44" s="7" t="n">
        <v>0</v>
      </c>
      <c r="C44" s="7" t="n">
        <v>11.1428571428571</v>
      </c>
      <c r="D44" s="7" t="n">
        <f aca="false">SUM(B44:C44)</f>
        <v>11.1428571428571</v>
      </c>
      <c r="E44" s="2" t="s">
        <v>9</v>
      </c>
    </row>
    <row r="45" customFormat="false" ht="13" hidden="false" customHeight="false" outlineLevel="0" collapsed="false">
      <c r="A45" s="0" t="s">
        <v>49</v>
      </c>
      <c r="B45" s="7" t="n">
        <v>4.80484920165583</v>
      </c>
      <c r="C45" s="7" t="n">
        <v>5.94285714285714</v>
      </c>
      <c r="D45" s="7" t="n">
        <f aca="false">SUM(B45:C45)</f>
        <v>10.747706344513</v>
      </c>
      <c r="E45" s="2" t="n">
        <f aca="false">IF(B45&lt;C45,C45/B45,-B45/C45)</f>
        <v>1.23684571428571</v>
      </c>
    </row>
    <row r="46" customFormat="false" ht="13" hidden="false" customHeight="false" outlineLevel="0" collapsed="false">
      <c r="A46" s="0" t="s">
        <v>50</v>
      </c>
      <c r="B46" s="7" t="n">
        <v>0.960969840331165</v>
      </c>
      <c r="C46" s="7" t="n">
        <v>9.65714285714286</v>
      </c>
      <c r="D46" s="7" t="n">
        <f aca="false">SUM(B46:C46)</f>
        <v>10.618112697474</v>
      </c>
      <c r="E46" s="2" t="n">
        <f aca="false">IF(B46&lt;C46,C46/B46,-B46/C46)</f>
        <v>10.0493714285714</v>
      </c>
    </row>
    <row r="47" customFormat="false" ht="13" hidden="false" customHeight="false" outlineLevel="0" collapsed="false">
      <c r="A47" s="0" t="s">
        <v>51</v>
      </c>
      <c r="B47" s="7" t="n">
        <v>3.84387936132466</v>
      </c>
      <c r="C47" s="7" t="n">
        <v>6.68571428571429</v>
      </c>
      <c r="D47" s="7" t="n">
        <f aca="false">SUM(B47:C47)</f>
        <v>10.5295936470389</v>
      </c>
      <c r="E47" s="2" t="n">
        <f aca="false">IF(B47&lt;C47,C47/B47,-B47/C47)</f>
        <v>1.73931428571429</v>
      </c>
    </row>
    <row r="48" customFormat="false" ht="13" hidden="false" customHeight="false" outlineLevel="0" collapsed="false">
      <c r="A48" s="0" t="s">
        <v>52</v>
      </c>
      <c r="B48" s="7" t="n">
        <v>3.84387936132466</v>
      </c>
      <c r="C48" s="7" t="n">
        <v>6.68571428571429</v>
      </c>
      <c r="D48" s="7" t="n">
        <f aca="false">SUM(B48:C48)</f>
        <v>10.5295936470389</v>
      </c>
      <c r="E48" s="2" t="n">
        <f aca="false">IF(B48&lt;C48,C48/B48,-B48/C48)</f>
        <v>1.73931428571429</v>
      </c>
    </row>
    <row r="49" customFormat="false" ht="13" hidden="false" customHeight="false" outlineLevel="0" collapsed="false">
      <c r="A49" s="0" t="s">
        <v>53</v>
      </c>
      <c r="B49" s="7" t="n">
        <v>0</v>
      </c>
      <c r="C49" s="7" t="n">
        <v>10.4</v>
      </c>
      <c r="D49" s="7" t="n">
        <f aca="false">SUM(B49:C49)</f>
        <v>10.4</v>
      </c>
      <c r="E49" s="2" t="s">
        <v>9</v>
      </c>
    </row>
    <row r="50" customFormat="false" ht="13" hidden="false" customHeight="false" outlineLevel="0" collapsed="false">
      <c r="A50" s="0" t="s">
        <v>54</v>
      </c>
      <c r="B50" s="7" t="n">
        <v>3.84387936132466</v>
      </c>
      <c r="C50" s="7" t="n">
        <v>5.94285714285714</v>
      </c>
      <c r="D50" s="7" t="n">
        <f aca="false">SUM(B50:C50)</f>
        <v>9.7867365041818</v>
      </c>
      <c r="E50" s="2" t="n">
        <f aca="false">IF(B50&lt;C50,C50/B50,-B50/C50)</f>
        <v>1.54605714285714</v>
      </c>
    </row>
    <row r="51" customFormat="false" ht="13" hidden="false" customHeight="false" outlineLevel="0" collapsed="false">
      <c r="A51" s="0" t="s">
        <v>55</v>
      </c>
      <c r="B51" s="7" t="n">
        <v>0</v>
      </c>
      <c r="C51" s="7" t="n">
        <v>9.65714285714286</v>
      </c>
      <c r="D51" s="7" t="n">
        <f aca="false">SUM(B51:C51)</f>
        <v>9.65714285714286</v>
      </c>
      <c r="E51" s="2" t="s">
        <v>9</v>
      </c>
    </row>
    <row r="52" customFormat="false" ht="13" hidden="false" customHeight="false" outlineLevel="0" collapsed="false">
      <c r="A52" s="0" t="s">
        <v>56</v>
      </c>
      <c r="B52" s="7" t="n">
        <v>0</v>
      </c>
      <c r="C52" s="7" t="n">
        <v>9.65714285714286</v>
      </c>
      <c r="D52" s="7" t="n">
        <f aca="false">SUM(B52:C52)</f>
        <v>9.65714285714286</v>
      </c>
      <c r="E52" s="2" t="s">
        <v>9</v>
      </c>
    </row>
    <row r="53" customFormat="false" ht="13" hidden="false" customHeight="false" outlineLevel="0" collapsed="false">
      <c r="A53" s="0" t="s">
        <v>57</v>
      </c>
      <c r="B53" s="7" t="n">
        <v>0.960969840331165</v>
      </c>
      <c r="C53" s="7" t="n">
        <v>8.17142857142857</v>
      </c>
      <c r="D53" s="7" t="n">
        <f aca="false">SUM(B53:C53)</f>
        <v>9.13239841175974</v>
      </c>
      <c r="E53" s="2" t="n">
        <f aca="false">IF(B53&lt;C53,C53/B53,-B53/C53)</f>
        <v>8.50331428571429</v>
      </c>
    </row>
    <row r="54" customFormat="false" ht="13" hidden="false" customHeight="false" outlineLevel="0" collapsed="false">
      <c r="A54" s="0" t="s">
        <v>58</v>
      </c>
      <c r="B54" s="7" t="n">
        <v>0.960969840331165</v>
      </c>
      <c r="C54" s="7" t="n">
        <v>8.17142857142857</v>
      </c>
      <c r="D54" s="7" t="n">
        <f aca="false">SUM(B54:C54)</f>
        <v>9.13239841175974</v>
      </c>
      <c r="E54" s="2" t="n">
        <f aca="false">IF(B54&lt;C54,C54/B54,-B54/C54)</f>
        <v>8.50331428571429</v>
      </c>
    </row>
    <row r="55" customFormat="false" ht="13" hidden="false" customHeight="false" outlineLevel="0" collapsed="false">
      <c r="A55" s="0" t="s">
        <v>59</v>
      </c>
      <c r="B55" s="7" t="n">
        <v>3.84387936132466</v>
      </c>
      <c r="C55" s="7" t="n">
        <v>5.2</v>
      </c>
      <c r="D55" s="7" t="n">
        <f aca="false">SUM(B55:C55)</f>
        <v>9.04387936132466</v>
      </c>
      <c r="E55" s="2" t="n">
        <f aca="false">IF(B55&lt;C55,C55/B55,-B55/C55)</f>
        <v>1.3528</v>
      </c>
    </row>
    <row r="56" customFormat="false" ht="13" hidden="false" customHeight="false" outlineLevel="0" collapsed="false">
      <c r="A56" s="0" t="s">
        <v>60</v>
      </c>
      <c r="B56" s="7" t="n">
        <v>3.84387936132466</v>
      </c>
      <c r="C56" s="7" t="n">
        <v>5.2</v>
      </c>
      <c r="D56" s="7" t="n">
        <f aca="false">SUM(B56:C56)</f>
        <v>9.04387936132466</v>
      </c>
      <c r="E56" s="2" t="n">
        <f aca="false">IF(B56&lt;C56,C56/B56,-B56/C56)</f>
        <v>1.3528</v>
      </c>
    </row>
    <row r="57" customFormat="false" ht="13" hidden="false" customHeight="false" outlineLevel="0" collapsed="false">
      <c r="A57" s="0" t="s">
        <v>61</v>
      </c>
      <c r="B57" s="7" t="n">
        <v>2.8829095209935</v>
      </c>
      <c r="C57" s="7" t="n">
        <v>5.94285714285714</v>
      </c>
      <c r="D57" s="7" t="n">
        <f aca="false">SUM(B57:C57)</f>
        <v>8.82576666385064</v>
      </c>
      <c r="E57" s="2" t="n">
        <f aca="false">IF(B57&lt;C57,C57/B57,-B57/C57)</f>
        <v>2.06140952380952</v>
      </c>
    </row>
    <row r="58" customFormat="false" ht="13" hidden="false" customHeight="false" outlineLevel="0" collapsed="false">
      <c r="A58" s="0" t="s">
        <v>62</v>
      </c>
      <c r="B58" s="7" t="n">
        <v>0.960969840331165</v>
      </c>
      <c r="C58" s="7" t="n">
        <v>7.42857142857143</v>
      </c>
      <c r="D58" s="7" t="n">
        <f aca="false">SUM(B58:C58)</f>
        <v>8.38954126890259</v>
      </c>
      <c r="E58" s="2" t="n">
        <f aca="false">IF(B58&lt;C58,C58/B58,-B58/C58)</f>
        <v>7.73028571428572</v>
      </c>
    </row>
    <row r="59" customFormat="false" ht="13" hidden="false" customHeight="false" outlineLevel="0" collapsed="false">
      <c r="A59" s="0" t="s">
        <v>63</v>
      </c>
      <c r="B59" s="7" t="n">
        <v>3.84387936132466</v>
      </c>
      <c r="C59" s="7" t="n">
        <v>4.45714285714286</v>
      </c>
      <c r="D59" s="7" t="n">
        <f aca="false">SUM(B59:C59)</f>
        <v>8.30102221846752</v>
      </c>
      <c r="E59" s="2" t="n">
        <f aca="false">IF(B59&lt;C59,C59/B59,-B59/C59)</f>
        <v>1.15954285714286</v>
      </c>
    </row>
    <row r="60" customFormat="false" ht="13" hidden="false" customHeight="false" outlineLevel="0" collapsed="false">
      <c r="A60" s="0" t="s">
        <v>64</v>
      </c>
      <c r="B60" s="7" t="n">
        <v>3.84387936132466</v>
      </c>
      <c r="C60" s="7" t="n">
        <v>4.45714285714286</v>
      </c>
      <c r="D60" s="7" t="n">
        <f aca="false">SUM(B60:C60)</f>
        <v>8.30102221846752</v>
      </c>
      <c r="E60" s="2" t="n">
        <f aca="false">IF(B60&lt;C60,C60/B60,-B60/C60)</f>
        <v>1.15954285714286</v>
      </c>
    </row>
    <row r="61" customFormat="false" ht="13" hidden="false" customHeight="false" outlineLevel="0" collapsed="false">
      <c r="A61" s="0" t="s">
        <v>65</v>
      </c>
      <c r="B61" s="7" t="n">
        <v>0</v>
      </c>
      <c r="C61" s="7" t="n">
        <v>8.17142857142857</v>
      </c>
      <c r="D61" s="7" t="n">
        <f aca="false">SUM(B61:C61)</f>
        <v>8.17142857142857</v>
      </c>
      <c r="E61" s="2" t="s">
        <v>9</v>
      </c>
    </row>
    <row r="62" customFormat="false" ht="13" hidden="false" customHeight="false" outlineLevel="0" collapsed="false">
      <c r="A62" s="0" t="s">
        <v>66</v>
      </c>
      <c r="B62" s="7" t="n">
        <v>2.8829095209935</v>
      </c>
      <c r="C62" s="7" t="n">
        <v>5.2</v>
      </c>
      <c r="D62" s="7" t="n">
        <f aca="false">SUM(B62:C62)</f>
        <v>8.0829095209935</v>
      </c>
      <c r="E62" s="2" t="n">
        <f aca="false">IF(B62&lt;C62,C62/B62,-B62/C62)</f>
        <v>1.80373333333333</v>
      </c>
    </row>
    <row r="63" customFormat="false" ht="13" hidden="false" customHeight="false" outlineLevel="0" collapsed="false">
      <c r="A63" s="0" t="s">
        <v>67</v>
      </c>
      <c r="B63" s="7" t="n">
        <v>1.92193968066233</v>
      </c>
      <c r="C63" s="7" t="n">
        <v>5.94285714285714</v>
      </c>
      <c r="D63" s="7" t="n">
        <f aca="false">SUM(B63:C63)</f>
        <v>7.86479682351947</v>
      </c>
      <c r="E63" s="2" t="n">
        <f aca="false">IF(B63&lt;C63,C63/B63,-B63/C63)</f>
        <v>3.09211428571429</v>
      </c>
    </row>
    <row r="64" customFormat="false" ht="13" hidden="false" customHeight="false" outlineLevel="0" collapsed="false">
      <c r="A64" s="0" t="s">
        <v>68</v>
      </c>
      <c r="B64" s="7" t="n">
        <v>1.92193968066233</v>
      </c>
      <c r="C64" s="7" t="n">
        <v>5.94285714285714</v>
      </c>
      <c r="D64" s="7" t="n">
        <f aca="false">SUM(B64:C64)</f>
        <v>7.86479682351947</v>
      </c>
      <c r="E64" s="2" t="n">
        <f aca="false">IF(B64&lt;C64,C64/B64,-B64/C64)</f>
        <v>3.09211428571429</v>
      </c>
    </row>
    <row r="65" customFormat="false" ht="13" hidden="false" customHeight="false" outlineLevel="0" collapsed="false">
      <c r="A65" s="0" t="s">
        <v>69</v>
      </c>
      <c r="B65" s="7" t="n">
        <v>0.960969840331165</v>
      </c>
      <c r="C65" s="7" t="n">
        <v>6.68571428571429</v>
      </c>
      <c r="D65" s="7" t="n">
        <f aca="false">SUM(B65:C65)</f>
        <v>7.64668412604545</v>
      </c>
      <c r="E65" s="2" t="n">
        <f aca="false">IF(B65&lt;C65,C65/B65,-B65/C65)</f>
        <v>6.95725714285714</v>
      </c>
    </row>
    <row r="66" customFormat="false" ht="13" hidden="false" customHeight="false" outlineLevel="0" collapsed="false">
      <c r="A66" s="0" t="s">
        <v>70</v>
      </c>
      <c r="B66" s="7" t="n">
        <v>0</v>
      </c>
      <c r="C66" s="7" t="n">
        <v>7.42857142857143</v>
      </c>
      <c r="D66" s="7" t="n">
        <f aca="false">SUM(B66:C66)</f>
        <v>7.42857142857143</v>
      </c>
      <c r="E66" s="2" t="s">
        <v>9</v>
      </c>
    </row>
    <row r="67" customFormat="false" ht="13" hidden="false" customHeight="false" outlineLevel="0" collapsed="false">
      <c r="A67" s="0" t="s">
        <v>71</v>
      </c>
      <c r="B67" s="7" t="n">
        <v>0</v>
      </c>
      <c r="C67" s="7" t="n">
        <v>7.42857142857143</v>
      </c>
      <c r="D67" s="7" t="n">
        <f aca="false">SUM(B67:C67)</f>
        <v>7.42857142857143</v>
      </c>
      <c r="E67" s="2" t="s">
        <v>9</v>
      </c>
    </row>
    <row r="68" customFormat="false" ht="13" hidden="false" customHeight="false" outlineLevel="0" collapsed="false">
      <c r="A68" s="0" t="s">
        <v>72</v>
      </c>
      <c r="B68" s="7" t="n">
        <v>2.8829095209935</v>
      </c>
      <c r="C68" s="7" t="n">
        <v>4.45714285714286</v>
      </c>
      <c r="D68" s="7" t="n">
        <f aca="false">SUM(B68:C68)</f>
        <v>7.34005237813635</v>
      </c>
      <c r="E68" s="2" t="n">
        <f aca="false">IF(B68&lt;C68,C68/B68,-B68/C68)</f>
        <v>1.54605714285714</v>
      </c>
    </row>
    <row r="69" customFormat="false" ht="13" hidden="false" customHeight="false" outlineLevel="0" collapsed="false">
      <c r="A69" s="0" t="s">
        <v>73</v>
      </c>
      <c r="B69" s="7" t="n">
        <v>1.92193968066233</v>
      </c>
      <c r="C69" s="7" t="n">
        <v>5.2</v>
      </c>
      <c r="D69" s="7" t="n">
        <f aca="false">SUM(B69:C69)</f>
        <v>7.12193968066233</v>
      </c>
      <c r="E69" s="2" t="n">
        <f aca="false">IF(B69&lt;C69,C69/B69,-B69/C69)</f>
        <v>2.7056</v>
      </c>
    </row>
    <row r="70" customFormat="false" ht="13" hidden="false" customHeight="false" outlineLevel="0" collapsed="false">
      <c r="A70" s="0" t="s">
        <v>74</v>
      </c>
      <c r="B70" s="7" t="n">
        <v>0.960969840331165</v>
      </c>
      <c r="C70" s="7" t="n">
        <v>5.94285714285714</v>
      </c>
      <c r="D70" s="7" t="n">
        <f aca="false">SUM(B70:C70)</f>
        <v>6.90382698318831</v>
      </c>
      <c r="E70" s="2" t="n">
        <f aca="false">IF(B70&lt;C70,C70/B70,-B70/C70)</f>
        <v>6.18422857142857</v>
      </c>
    </row>
    <row r="71" customFormat="false" ht="13" hidden="false" customHeight="false" outlineLevel="0" collapsed="false">
      <c r="A71" s="0" t="s">
        <v>75</v>
      </c>
      <c r="B71" s="7" t="n">
        <v>0.960969840331165</v>
      </c>
      <c r="C71" s="7" t="n">
        <v>5.94285714285714</v>
      </c>
      <c r="D71" s="7" t="n">
        <f aca="false">SUM(B71:C71)</f>
        <v>6.90382698318831</v>
      </c>
      <c r="E71" s="2" t="n">
        <f aca="false">IF(B71&lt;C71,C71/B71,-B71/C71)</f>
        <v>6.18422857142857</v>
      </c>
    </row>
    <row r="72" customFormat="false" ht="13" hidden="false" customHeight="false" outlineLevel="0" collapsed="false">
      <c r="A72" s="0" t="s">
        <v>76</v>
      </c>
      <c r="B72" s="7" t="n">
        <v>0.960969840331165</v>
      </c>
      <c r="C72" s="7" t="n">
        <v>5.94285714285714</v>
      </c>
      <c r="D72" s="7" t="n">
        <f aca="false">SUM(B72:C72)</f>
        <v>6.90382698318831</v>
      </c>
      <c r="E72" s="2" t="n">
        <f aca="false">IF(B72&lt;C72,C72/B72,-B72/C72)</f>
        <v>6.18422857142857</v>
      </c>
    </row>
    <row r="73" customFormat="false" ht="13" hidden="false" customHeight="false" outlineLevel="0" collapsed="false">
      <c r="A73" s="0" t="s">
        <v>77</v>
      </c>
      <c r="B73" s="7" t="n">
        <v>0</v>
      </c>
      <c r="C73" s="7" t="n">
        <v>6.68571428571429</v>
      </c>
      <c r="D73" s="7" t="n">
        <f aca="false">SUM(B73:C73)</f>
        <v>6.68571428571429</v>
      </c>
      <c r="E73" s="2" t="s">
        <v>9</v>
      </c>
    </row>
    <row r="74" customFormat="false" ht="13" hidden="false" customHeight="false" outlineLevel="0" collapsed="false">
      <c r="A74" s="0" t="s">
        <v>78</v>
      </c>
      <c r="B74" s="7" t="n">
        <v>0</v>
      </c>
      <c r="C74" s="7" t="n">
        <v>6.68571428571429</v>
      </c>
      <c r="D74" s="7" t="n">
        <f aca="false">SUM(B74:C74)</f>
        <v>6.68571428571429</v>
      </c>
      <c r="E74" s="2" t="s">
        <v>9</v>
      </c>
    </row>
    <row r="75" customFormat="false" ht="13" hidden="false" customHeight="false" outlineLevel="0" collapsed="false">
      <c r="A75" s="0" t="s">
        <v>79</v>
      </c>
      <c r="B75" s="7" t="n">
        <v>0</v>
      </c>
      <c r="C75" s="7" t="n">
        <v>6.68571428571429</v>
      </c>
      <c r="D75" s="7" t="n">
        <f aca="false">SUM(B75:C75)</f>
        <v>6.68571428571429</v>
      </c>
      <c r="E75" s="2" t="s">
        <v>9</v>
      </c>
    </row>
    <row r="76" customFormat="false" ht="13" hidden="false" customHeight="false" outlineLevel="0" collapsed="false">
      <c r="A76" s="0" t="s">
        <v>80</v>
      </c>
      <c r="B76" s="7" t="n">
        <v>2.8829095209935</v>
      </c>
      <c r="C76" s="7" t="n">
        <v>3.71428571428571</v>
      </c>
      <c r="D76" s="7" t="n">
        <f aca="false">SUM(B76:C76)</f>
        <v>6.59719523527921</v>
      </c>
      <c r="E76" s="2" t="n">
        <f aca="false">IF(B76&lt;C76,C76/B76,-B76/C76)</f>
        <v>1.28838095238095</v>
      </c>
    </row>
    <row r="77" customFormat="false" ht="13" hidden="false" customHeight="false" outlineLevel="0" collapsed="false">
      <c r="A77" s="0" t="s">
        <v>81</v>
      </c>
      <c r="B77" s="7" t="n">
        <v>2.8829095209935</v>
      </c>
      <c r="C77" s="7" t="n">
        <v>3.71428571428571</v>
      </c>
      <c r="D77" s="7" t="n">
        <f aca="false">SUM(B77:C77)</f>
        <v>6.59719523527921</v>
      </c>
      <c r="E77" s="2" t="n">
        <f aca="false">IF(B77&lt;C77,C77/B77,-B77/C77)</f>
        <v>1.28838095238095</v>
      </c>
    </row>
    <row r="78" customFormat="false" ht="13" hidden="false" customHeight="false" outlineLevel="0" collapsed="false">
      <c r="A78" s="0" t="s">
        <v>82</v>
      </c>
      <c r="B78" s="7" t="n">
        <v>1.92193968066233</v>
      </c>
      <c r="C78" s="7" t="n">
        <v>4.45714285714286</v>
      </c>
      <c r="D78" s="7" t="n">
        <f aca="false">SUM(B78:C78)</f>
        <v>6.37908253780519</v>
      </c>
      <c r="E78" s="2" t="n">
        <f aca="false">IF(B78&lt;C78,C78/B78,-B78/C78)</f>
        <v>2.31908571428571</v>
      </c>
    </row>
    <row r="79" customFormat="false" ht="13" hidden="false" customHeight="false" outlineLevel="0" collapsed="false">
      <c r="A79" s="0" t="s">
        <v>83</v>
      </c>
      <c r="B79" s="7" t="n">
        <v>0.960969840331165</v>
      </c>
      <c r="C79" s="7" t="n">
        <v>5.2</v>
      </c>
      <c r="D79" s="7" t="n">
        <f aca="false">SUM(B79:C79)</f>
        <v>6.16096984033117</v>
      </c>
      <c r="E79" s="2" t="n">
        <f aca="false">IF(B79&lt;C79,C79/B79,-B79/C79)</f>
        <v>5.4112</v>
      </c>
    </row>
    <row r="80" customFormat="false" ht="13" hidden="false" customHeight="false" outlineLevel="0" collapsed="false">
      <c r="A80" s="0" t="s">
        <v>84</v>
      </c>
      <c r="B80" s="7" t="n">
        <v>0.960969840331165</v>
      </c>
      <c r="C80" s="7" t="n">
        <v>5.2</v>
      </c>
      <c r="D80" s="7" t="n">
        <f aca="false">SUM(B80:C80)</f>
        <v>6.16096984033117</v>
      </c>
      <c r="E80" s="2" t="n">
        <f aca="false">IF(B80&lt;C80,C80/B80,-B80/C80)</f>
        <v>5.4112</v>
      </c>
    </row>
    <row r="81" customFormat="false" ht="13" hidden="false" customHeight="false" outlineLevel="0" collapsed="false">
      <c r="A81" s="0" t="s">
        <v>85</v>
      </c>
      <c r="B81" s="7" t="n">
        <v>0.960969840331165</v>
      </c>
      <c r="C81" s="7" t="n">
        <v>5.2</v>
      </c>
      <c r="D81" s="7" t="n">
        <f aca="false">SUM(B81:C81)</f>
        <v>6.16096984033117</v>
      </c>
      <c r="E81" s="2" t="n">
        <f aca="false">IF(B81&lt;C81,C81/B81,-B81/C81)</f>
        <v>5.4112</v>
      </c>
    </row>
    <row r="82" customFormat="false" ht="13" hidden="false" customHeight="false" outlineLevel="0" collapsed="false">
      <c r="A82" s="0" t="s">
        <v>86</v>
      </c>
      <c r="B82" s="7" t="n">
        <v>0</v>
      </c>
      <c r="C82" s="7" t="n">
        <v>5.94285714285714</v>
      </c>
      <c r="D82" s="7" t="n">
        <f aca="false">SUM(B82:C82)</f>
        <v>5.94285714285714</v>
      </c>
      <c r="E82" s="2" t="s">
        <v>9</v>
      </c>
    </row>
    <row r="83" customFormat="false" ht="13" hidden="false" customHeight="false" outlineLevel="0" collapsed="false">
      <c r="A83" s="0" t="s">
        <v>87</v>
      </c>
      <c r="B83" s="7" t="n">
        <v>0</v>
      </c>
      <c r="C83" s="7" t="n">
        <v>5.94285714285714</v>
      </c>
      <c r="D83" s="7" t="n">
        <f aca="false">SUM(B83:C83)</f>
        <v>5.94285714285714</v>
      </c>
      <c r="E83" s="2" t="s">
        <v>9</v>
      </c>
    </row>
    <row r="84" customFormat="false" ht="13" hidden="false" customHeight="false" outlineLevel="0" collapsed="false">
      <c r="A84" s="0" t="s">
        <v>88</v>
      </c>
      <c r="B84" s="7" t="n">
        <v>0</v>
      </c>
      <c r="C84" s="7" t="n">
        <v>5.94285714285714</v>
      </c>
      <c r="D84" s="7" t="n">
        <f aca="false">SUM(B84:C84)</f>
        <v>5.94285714285714</v>
      </c>
      <c r="E84" s="2" t="s">
        <v>9</v>
      </c>
    </row>
    <row r="85" customFormat="false" ht="13" hidden="false" customHeight="false" outlineLevel="0" collapsed="false">
      <c r="A85" s="0" t="s">
        <v>89</v>
      </c>
      <c r="B85" s="7" t="n">
        <v>0</v>
      </c>
      <c r="C85" s="7" t="n">
        <v>5.94285714285714</v>
      </c>
      <c r="D85" s="7" t="n">
        <f aca="false">SUM(B85:C85)</f>
        <v>5.94285714285714</v>
      </c>
      <c r="E85" s="2" t="s">
        <v>9</v>
      </c>
    </row>
    <row r="86" customFormat="false" ht="13" hidden="false" customHeight="false" outlineLevel="0" collapsed="false">
      <c r="A86" s="0" t="s">
        <v>90</v>
      </c>
      <c r="B86" s="7" t="n">
        <v>2.8829095209935</v>
      </c>
      <c r="C86" s="7" t="n">
        <v>2.97142857142857</v>
      </c>
      <c r="D86" s="7" t="n">
        <f aca="false">SUM(B86:C86)</f>
        <v>5.85433809242207</v>
      </c>
      <c r="E86" s="2" t="n">
        <f aca="false">IF(B86&lt;C86,C86/B86,-B86/C86)</f>
        <v>1.03070476190476</v>
      </c>
    </row>
    <row r="87" customFormat="false" ht="13" hidden="false" customHeight="false" outlineLevel="0" collapsed="false">
      <c r="A87" s="0" t="s">
        <v>91</v>
      </c>
      <c r="B87" s="7" t="n">
        <v>2.8829095209935</v>
      </c>
      <c r="C87" s="7" t="n">
        <v>2.97142857142857</v>
      </c>
      <c r="D87" s="7" t="n">
        <f aca="false">SUM(B87:C87)</f>
        <v>5.85433809242207</v>
      </c>
      <c r="E87" s="2" t="n">
        <f aca="false">IF(B87&lt;C87,C87/B87,-B87/C87)</f>
        <v>1.03070476190476</v>
      </c>
    </row>
    <row r="88" customFormat="false" ht="13" hidden="false" customHeight="false" outlineLevel="0" collapsed="false">
      <c r="A88" s="0" t="s">
        <v>92</v>
      </c>
      <c r="B88" s="7" t="n">
        <v>2.8829095209935</v>
      </c>
      <c r="C88" s="7" t="n">
        <v>2.97142857142857</v>
      </c>
      <c r="D88" s="7" t="n">
        <f aca="false">SUM(B88:C88)</f>
        <v>5.85433809242207</v>
      </c>
      <c r="E88" s="2" t="n">
        <f aca="false">IF(B88&lt;C88,C88/B88,-B88/C88)</f>
        <v>1.03070476190476</v>
      </c>
    </row>
    <row r="89" customFormat="false" ht="13" hidden="false" customHeight="false" outlineLevel="0" collapsed="false">
      <c r="A89" s="0" t="s">
        <v>93</v>
      </c>
      <c r="B89" s="7" t="n">
        <v>1.92193968066233</v>
      </c>
      <c r="C89" s="7" t="n">
        <v>3.71428571428571</v>
      </c>
      <c r="D89" s="7" t="n">
        <f aca="false">SUM(B89:C89)</f>
        <v>5.63622539494804</v>
      </c>
      <c r="E89" s="2" t="n">
        <f aca="false">IF(B89&lt;C89,C89/B89,-B89/C89)</f>
        <v>1.93257142857143</v>
      </c>
    </row>
    <row r="90" customFormat="false" ht="13" hidden="false" customHeight="false" outlineLevel="0" collapsed="false">
      <c r="A90" s="0" t="s">
        <v>94</v>
      </c>
      <c r="B90" s="7" t="n">
        <v>1.92193968066233</v>
      </c>
      <c r="C90" s="7" t="n">
        <v>3.71428571428571</v>
      </c>
      <c r="D90" s="7" t="n">
        <f aca="false">SUM(B90:C90)</f>
        <v>5.63622539494804</v>
      </c>
      <c r="E90" s="2" t="n">
        <f aca="false">IF(B90&lt;C90,C90/B90,-B90/C90)</f>
        <v>1.93257142857143</v>
      </c>
    </row>
    <row r="91" customFormat="false" ht="13" hidden="false" customHeight="false" outlineLevel="0" collapsed="false">
      <c r="A91" s="0" t="s">
        <v>95</v>
      </c>
      <c r="B91" s="7" t="n">
        <v>1.92193968066233</v>
      </c>
      <c r="C91" s="7" t="n">
        <v>3.71428571428571</v>
      </c>
      <c r="D91" s="7" t="n">
        <f aca="false">SUM(B91:C91)</f>
        <v>5.63622539494804</v>
      </c>
      <c r="E91" s="2" t="n">
        <f aca="false">IF(B91&lt;C91,C91/B91,-B91/C91)</f>
        <v>1.93257142857143</v>
      </c>
    </row>
    <row r="92" customFormat="false" ht="13" hidden="false" customHeight="false" outlineLevel="0" collapsed="false">
      <c r="A92" s="0" t="s">
        <v>96</v>
      </c>
      <c r="B92" s="7" t="n">
        <v>1.92193968066233</v>
      </c>
      <c r="C92" s="7" t="n">
        <v>3.71428571428571</v>
      </c>
      <c r="D92" s="7" t="n">
        <f aca="false">SUM(B92:C92)</f>
        <v>5.63622539494804</v>
      </c>
      <c r="E92" s="2" t="n">
        <f aca="false">IF(B92&lt;C92,C92/B92,-B92/C92)</f>
        <v>1.93257142857143</v>
      </c>
    </row>
    <row r="93" customFormat="false" ht="13" hidden="false" customHeight="false" outlineLevel="0" collapsed="false">
      <c r="A93" s="0" t="s">
        <v>97</v>
      </c>
      <c r="B93" s="7" t="n">
        <v>1.92193968066233</v>
      </c>
      <c r="C93" s="7" t="n">
        <v>3.71428571428571</v>
      </c>
      <c r="D93" s="7" t="n">
        <f aca="false">SUM(B93:C93)</f>
        <v>5.63622539494804</v>
      </c>
      <c r="E93" s="2" t="n">
        <f aca="false">IF(B93&lt;C93,C93/B93,-B93/C93)</f>
        <v>1.93257142857143</v>
      </c>
    </row>
    <row r="94" customFormat="false" ht="13" hidden="false" customHeight="false" outlineLevel="0" collapsed="false">
      <c r="A94" s="0" t="s">
        <v>98</v>
      </c>
      <c r="B94" s="7" t="n">
        <v>0.960969840331165</v>
      </c>
      <c r="C94" s="7" t="n">
        <v>4.45714285714286</v>
      </c>
      <c r="D94" s="7" t="n">
        <f aca="false">SUM(B94:C94)</f>
        <v>5.41811269747402</v>
      </c>
      <c r="E94" s="2" t="n">
        <f aca="false">IF(B94&lt;C94,C94/B94,-B94/C94)</f>
        <v>4.63817142857143</v>
      </c>
    </row>
    <row r="95" customFormat="false" ht="13" hidden="false" customHeight="false" outlineLevel="0" collapsed="false">
      <c r="A95" s="0" t="s">
        <v>99</v>
      </c>
      <c r="B95" s="7" t="n">
        <v>0.960969840331165</v>
      </c>
      <c r="C95" s="7" t="n">
        <v>4.45714285714286</v>
      </c>
      <c r="D95" s="7" t="n">
        <f aca="false">SUM(B95:C95)</f>
        <v>5.41811269747402</v>
      </c>
      <c r="E95" s="2" t="n">
        <f aca="false">IF(B95&lt;C95,C95/B95,-B95/C95)</f>
        <v>4.63817142857143</v>
      </c>
    </row>
    <row r="96" customFormat="false" ht="13" hidden="false" customHeight="false" outlineLevel="0" collapsed="false">
      <c r="A96" s="0" t="s">
        <v>100</v>
      </c>
      <c r="B96" s="7" t="n">
        <v>0.960969840331165</v>
      </c>
      <c r="C96" s="7" t="n">
        <v>4.45714285714286</v>
      </c>
      <c r="D96" s="7" t="n">
        <f aca="false">SUM(B96:C96)</f>
        <v>5.41811269747402</v>
      </c>
      <c r="E96" s="2" t="n">
        <f aca="false">IF(B96&lt;C96,C96/B96,-B96/C96)</f>
        <v>4.63817142857143</v>
      </c>
    </row>
    <row r="97" customFormat="false" ht="13" hidden="false" customHeight="false" outlineLevel="0" collapsed="false">
      <c r="A97" s="0" t="s">
        <v>101</v>
      </c>
      <c r="B97" s="7" t="n">
        <v>0</v>
      </c>
      <c r="C97" s="7" t="n">
        <v>5.2</v>
      </c>
      <c r="D97" s="7" t="n">
        <f aca="false">SUM(B97:C97)</f>
        <v>5.2</v>
      </c>
      <c r="E97" s="2" t="s">
        <v>9</v>
      </c>
    </row>
    <row r="98" customFormat="false" ht="13" hidden="false" customHeight="false" outlineLevel="0" collapsed="false">
      <c r="A98" s="0" t="s">
        <v>102</v>
      </c>
      <c r="B98" s="7" t="n">
        <v>0</v>
      </c>
      <c r="C98" s="7" t="n">
        <v>5.2</v>
      </c>
      <c r="D98" s="7" t="n">
        <f aca="false">SUM(B98:C98)</f>
        <v>5.2</v>
      </c>
      <c r="E98" s="2" t="s">
        <v>9</v>
      </c>
    </row>
    <row r="99" customFormat="false" ht="13" hidden="false" customHeight="false" outlineLevel="0" collapsed="false">
      <c r="A99" s="0" t="s">
        <v>103</v>
      </c>
      <c r="B99" s="7" t="n">
        <v>1.92193968066233</v>
      </c>
      <c r="C99" s="7" t="n">
        <v>2.97142857142857</v>
      </c>
      <c r="D99" s="7" t="n">
        <f aca="false">SUM(B99:C99)</f>
        <v>4.8933682520909</v>
      </c>
      <c r="E99" s="2" t="n">
        <f aca="false">IF(B99&lt;C99,C99/B99,-B99/C99)</f>
        <v>1.54605714285714</v>
      </c>
    </row>
    <row r="100" customFormat="false" ht="13" hidden="false" customHeight="false" outlineLevel="0" collapsed="false">
      <c r="A100" s="0" t="s">
        <v>104</v>
      </c>
      <c r="B100" s="7" t="n">
        <v>1.92193968066233</v>
      </c>
      <c r="C100" s="7" t="n">
        <v>2.97142857142857</v>
      </c>
      <c r="D100" s="7" t="n">
        <f aca="false">SUM(B100:C100)</f>
        <v>4.8933682520909</v>
      </c>
      <c r="E100" s="2" t="n">
        <f aca="false">IF(B100&lt;C100,C100/B100,-B100/C100)</f>
        <v>1.54605714285714</v>
      </c>
    </row>
    <row r="101" customFormat="false" ht="13" hidden="false" customHeight="false" outlineLevel="0" collapsed="false">
      <c r="A101" s="0" t="s">
        <v>105</v>
      </c>
      <c r="B101" s="7" t="n">
        <v>1.92193968066233</v>
      </c>
      <c r="C101" s="7" t="n">
        <v>2.97142857142857</v>
      </c>
      <c r="D101" s="7" t="n">
        <f aca="false">SUM(B101:C101)</f>
        <v>4.8933682520909</v>
      </c>
      <c r="E101" s="2" t="n">
        <f aca="false">IF(B101&lt;C101,C101/B101,-B101/C101)</f>
        <v>1.54605714285714</v>
      </c>
    </row>
    <row r="102" customFormat="false" ht="13" hidden="false" customHeight="false" outlineLevel="0" collapsed="false">
      <c r="A102" s="0" t="s">
        <v>106</v>
      </c>
      <c r="B102" s="7" t="n">
        <v>1.92193968066233</v>
      </c>
      <c r="C102" s="7" t="n">
        <v>2.97142857142857</v>
      </c>
      <c r="D102" s="7" t="n">
        <f aca="false">SUM(B102:C102)</f>
        <v>4.8933682520909</v>
      </c>
      <c r="E102" s="2" t="n">
        <f aca="false">IF(B102&lt;C102,C102/B102,-B102/C102)</f>
        <v>1.54605714285714</v>
      </c>
    </row>
    <row r="103" customFormat="false" ht="13" hidden="false" customHeight="false" outlineLevel="0" collapsed="false">
      <c r="A103" s="0" t="s">
        <v>107</v>
      </c>
      <c r="B103" s="7" t="n">
        <v>1.92193968066233</v>
      </c>
      <c r="C103" s="7" t="n">
        <v>2.97142857142857</v>
      </c>
      <c r="D103" s="7" t="n">
        <f aca="false">SUM(B103:C103)</f>
        <v>4.8933682520909</v>
      </c>
      <c r="E103" s="2" t="n">
        <f aca="false">IF(B103&lt;C103,C103/B103,-B103/C103)</f>
        <v>1.54605714285714</v>
      </c>
    </row>
    <row r="104" customFormat="false" ht="13" hidden="false" customHeight="false" outlineLevel="0" collapsed="false">
      <c r="A104" s="0" t="s">
        <v>108</v>
      </c>
      <c r="B104" s="7" t="n">
        <v>1.92193968066233</v>
      </c>
      <c r="C104" s="7" t="n">
        <v>2.97142857142857</v>
      </c>
      <c r="D104" s="7" t="n">
        <f aca="false">SUM(B104:C104)</f>
        <v>4.8933682520909</v>
      </c>
      <c r="E104" s="2" t="n">
        <f aca="false">IF(B104&lt;C104,C104/B104,-B104/C104)</f>
        <v>1.54605714285714</v>
      </c>
    </row>
    <row r="105" customFormat="false" ht="13" hidden="false" customHeight="false" outlineLevel="0" collapsed="false">
      <c r="A105" s="0" t="s">
        <v>109</v>
      </c>
      <c r="B105" s="7" t="n">
        <v>1.92193968066233</v>
      </c>
      <c r="C105" s="7" t="n">
        <v>2.97142857142857</v>
      </c>
      <c r="D105" s="7" t="n">
        <f aca="false">SUM(B105:C105)</f>
        <v>4.8933682520909</v>
      </c>
      <c r="E105" s="2" t="n">
        <f aca="false">IF(B105&lt;C105,C105/B105,-B105/C105)</f>
        <v>1.54605714285714</v>
      </c>
    </row>
    <row r="106" customFormat="false" ht="13" hidden="false" customHeight="false" outlineLevel="0" collapsed="false">
      <c r="A106" s="0" t="s">
        <v>110</v>
      </c>
      <c r="B106" s="7" t="n">
        <v>1.92193968066233</v>
      </c>
      <c r="C106" s="7" t="n">
        <v>2.97142857142857</v>
      </c>
      <c r="D106" s="7" t="n">
        <f aca="false">SUM(B106:C106)</f>
        <v>4.8933682520909</v>
      </c>
      <c r="E106" s="2" t="n">
        <f aca="false">IF(B106&lt;C106,C106/B106,-B106/C106)</f>
        <v>1.54605714285714</v>
      </c>
    </row>
    <row r="107" customFormat="false" ht="13" hidden="false" customHeight="false" outlineLevel="0" collapsed="false">
      <c r="A107" s="0" t="s">
        <v>111</v>
      </c>
      <c r="B107" s="7" t="n">
        <v>0.960969840331165</v>
      </c>
      <c r="C107" s="7" t="n">
        <v>3.71428571428571</v>
      </c>
      <c r="D107" s="7" t="n">
        <f aca="false">SUM(B107:C107)</f>
        <v>4.67525555461688</v>
      </c>
      <c r="E107" s="2" t="n">
        <f aca="false">IF(B107&lt;C107,C107/B107,-B107/C107)</f>
        <v>3.86514285714286</v>
      </c>
    </row>
    <row r="108" customFormat="false" ht="13" hidden="false" customHeight="false" outlineLevel="0" collapsed="false">
      <c r="A108" s="0" t="s">
        <v>112</v>
      </c>
      <c r="B108" s="7" t="n">
        <v>0.960969840331165</v>
      </c>
      <c r="C108" s="7" t="n">
        <v>3.71428571428571</v>
      </c>
      <c r="D108" s="7" t="n">
        <f aca="false">SUM(B108:C108)</f>
        <v>4.67525555461688</v>
      </c>
      <c r="E108" s="2" t="n">
        <f aca="false">IF(B108&lt;C108,C108/B108,-B108/C108)</f>
        <v>3.86514285714286</v>
      </c>
    </row>
    <row r="109" customFormat="false" ht="13" hidden="false" customHeight="false" outlineLevel="0" collapsed="false">
      <c r="A109" s="0" t="s">
        <v>113</v>
      </c>
      <c r="B109" s="7" t="n">
        <v>0</v>
      </c>
      <c r="C109" s="7" t="n">
        <v>4.45714285714286</v>
      </c>
      <c r="D109" s="7" t="n">
        <f aca="false">SUM(B109:C109)</f>
        <v>4.45714285714286</v>
      </c>
      <c r="E109" s="2" t="s">
        <v>9</v>
      </c>
    </row>
    <row r="110" customFormat="false" ht="13" hidden="false" customHeight="false" outlineLevel="0" collapsed="false">
      <c r="A110" s="0" t="s">
        <v>114</v>
      </c>
      <c r="B110" s="7" t="n">
        <v>0</v>
      </c>
      <c r="C110" s="7" t="n">
        <v>4.45714285714286</v>
      </c>
      <c r="D110" s="7" t="n">
        <f aca="false">SUM(B110:C110)</f>
        <v>4.45714285714286</v>
      </c>
      <c r="E110" s="2" t="s">
        <v>9</v>
      </c>
    </row>
    <row r="111" customFormat="false" ht="13" hidden="false" customHeight="false" outlineLevel="0" collapsed="false">
      <c r="A111" s="0" t="s">
        <v>115</v>
      </c>
      <c r="B111" s="7" t="n">
        <v>0</v>
      </c>
      <c r="C111" s="7" t="n">
        <v>4.45714285714286</v>
      </c>
      <c r="D111" s="7" t="n">
        <f aca="false">SUM(B111:C111)</f>
        <v>4.45714285714286</v>
      </c>
      <c r="E111" s="2" t="s">
        <v>9</v>
      </c>
    </row>
    <row r="112" customFormat="false" ht="13" hidden="false" customHeight="false" outlineLevel="0" collapsed="false">
      <c r="A112" s="0" t="s">
        <v>116</v>
      </c>
      <c r="B112" s="7" t="n">
        <v>1.92193968066233</v>
      </c>
      <c r="C112" s="7" t="n">
        <v>2.22857142857143</v>
      </c>
      <c r="D112" s="7" t="n">
        <f aca="false">SUM(B112:C112)</f>
        <v>4.15051110923376</v>
      </c>
      <c r="E112" s="2" t="n">
        <f aca="false">IF(B112&lt;C112,C112/B112,-B112/C112)</f>
        <v>1.15954285714286</v>
      </c>
    </row>
    <row r="113" customFormat="false" ht="13" hidden="false" customHeight="false" outlineLevel="0" collapsed="false">
      <c r="A113" s="0" t="s">
        <v>117</v>
      </c>
      <c r="B113" s="7" t="n">
        <v>1.92193968066233</v>
      </c>
      <c r="C113" s="7" t="n">
        <v>2.22857142857143</v>
      </c>
      <c r="D113" s="7" t="n">
        <f aca="false">SUM(B113:C113)</f>
        <v>4.15051110923376</v>
      </c>
      <c r="E113" s="2" t="n">
        <f aca="false">IF(B113&lt;C113,C113/B113,-B113/C113)</f>
        <v>1.15954285714286</v>
      </c>
    </row>
    <row r="114" customFormat="false" ht="13" hidden="false" customHeight="false" outlineLevel="0" collapsed="false">
      <c r="A114" s="0" t="s">
        <v>118</v>
      </c>
      <c r="B114" s="7" t="n">
        <v>1.92193968066233</v>
      </c>
      <c r="C114" s="7" t="n">
        <v>2.22857142857143</v>
      </c>
      <c r="D114" s="7" t="n">
        <f aca="false">SUM(B114:C114)</f>
        <v>4.15051110923376</v>
      </c>
      <c r="E114" s="2" t="n">
        <f aca="false">IF(B114&lt;C114,C114/B114,-B114/C114)</f>
        <v>1.15954285714286</v>
      </c>
    </row>
    <row r="115" customFormat="false" ht="13" hidden="false" customHeight="false" outlineLevel="0" collapsed="false">
      <c r="A115" s="0" t="s">
        <v>119</v>
      </c>
      <c r="B115" s="7" t="n">
        <v>1.92193968066233</v>
      </c>
      <c r="C115" s="7" t="n">
        <v>2.22857142857143</v>
      </c>
      <c r="D115" s="7" t="n">
        <f aca="false">SUM(B115:C115)</f>
        <v>4.15051110923376</v>
      </c>
      <c r="E115" s="2" t="n">
        <f aca="false">IF(B115&lt;C115,C115/B115,-B115/C115)</f>
        <v>1.15954285714286</v>
      </c>
    </row>
    <row r="116" customFormat="false" ht="13" hidden="false" customHeight="false" outlineLevel="0" collapsed="false">
      <c r="A116" s="0" t="s">
        <v>120</v>
      </c>
      <c r="B116" s="7" t="n">
        <v>1.92193968066233</v>
      </c>
      <c r="C116" s="7" t="n">
        <v>2.22857142857143</v>
      </c>
      <c r="D116" s="7" t="n">
        <f aca="false">SUM(B116:C116)</f>
        <v>4.15051110923376</v>
      </c>
      <c r="E116" s="2" t="n">
        <f aca="false">IF(B116&lt;C116,C116/B116,-B116/C116)</f>
        <v>1.15954285714286</v>
      </c>
    </row>
    <row r="117" customFormat="false" ht="13" hidden="false" customHeight="false" outlineLevel="0" collapsed="false">
      <c r="A117" s="0" t="s">
        <v>121</v>
      </c>
      <c r="B117" s="7" t="n">
        <v>1.92193968066233</v>
      </c>
      <c r="C117" s="7" t="n">
        <v>2.22857142857143</v>
      </c>
      <c r="D117" s="7" t="n">
        <f aca="false">SUM(B117:C117)</f>
        <v>4.15051110923376</v>
      </c>
      <c r="E117" s="2" t="n">
        <f aca="false">IF(B117&lt;C117,C117/B117,-B117/C117)</f>
        <v>1.15954285714286</v>
      </c>
    </row>
    <row r="118" customFormat="false" ht="13" hidden="false" customHeight="false" outlineLevel="0" collapsed="false">
      <c r="A118" s="0" t="s">
        <v>122</v>
      </c>
      <c r="B118" s="7" t="n">
        <v>1.92193968066233</v>
      </c>
      <c r="C118" s="7" t="n">
        <v>2.22857142857143</v>
      </c>
      <c r="D118" s="7" t="n">
        <f aca="false">SUM(B118:C118)</f>
        <v>4.15051110923376</v>
      </c>
      <c r="E118" s="2" t="n">
        <f aca="false">IF(B118&lt;C118,C118/B118,-B118/C118)</f>
        <v>1.15954285714286</v>
      </c>
    </row>
    <row r="119" customFormat="false" ht="13" hidden="false" customHeight="false" outlineLevel="0" collapsed="false">
      <c r="A119" s="0" t="s">
        <v>123</v>
      </c>
      <c r="B119" s="7" t="n">
        <v>1.92193968066233</v>
      </c>
      <c r="C119" s="7" t="n">
        <v>2.22857142857143</v>
      </c>
      <c r="D119" s="7" t="n">
        <f aca="false">SUM(B119:C119)</f>
        <v>4.15051110923376</v>
      </c>
      <c r="E119" s="2" t="n">
        <f aca="false">IF(B119&lt;C119,C119/B119,-B119/C119)</f>
        <v>1.15954285714286</v>
      </c>
    </row>
    <row r="120" customFormat="false" ht="13" hidden="false" customHeight="false" outlineLevel="0" collapsed="false">
      <c r="A120" s="0" t="s">
        <v>124</v>
      </c>
      <c r="B120" s="7" t="n">
        <v>1.92193968066233</v>
      </c>
      <c r="C120" s="7" t="n">
        <v>2.22857142857143</v>
      </c>
      <c r="D120" s="7" t="n">
        <f aca="false">SUM(B120:C120)</f>
        <v>4.15051110923376</v>
      </c>
      <c r="E120" s="2" t="n">
        <f aca="false">IF(B120&lt;C120,C120/B120,-B120/C120)</f>
        <v>1.15954285714286</v>
      </c>
    </row>
    <row r="121" customFormat="false" ht="13" hidden="false" customHeight="false" outlineLevel="0" collapsed="false">
      <c r="A121" s="0" t="s">
        <v>125</v>
      </c>
      <c r="B121" s="7" t="n">
        <v>1.92193968066233</v>
      </c>
      <c r="C121" s="7" t="n">
        <v>2.22857142857143</v>
      </c>
      <c r="D121" s="7" t="n">
        <f aca="false">SUM(B121:C121)</f>
        <v>4.15051110923376</v>
      </c>
      <c r="E121" s="2" t="n">
        <f aca="false">IF(B121&lt;C121,C121/B121,-B121/C121)</f>
        <v>1.15954285714286</v>
      </c>
    </row>
    <row r="122" customFormat="false" ht="13" hidden="false" customHeight="false" outlineLevel="0" collapsed="false">
      <c r="A122" s="0" t="s">
        <v>126</v>
      </c>
      <c r="B122" s="7" t="n">
        <v>1.92193968066233</v>
      </c>
      <c r="C122" s="7" t="n">
        <v>2.22857142857143</v>
      </c>
      <c r="D122" s="7" t="n">
        <f aca="false">SUM(B122:C122)</f>
        <v>4.15051110923376</v>
      </c>
      <c r="E122" s="2" t="n">
        <f aca="false">IF(B122&lt;C122,C122/B122,-B122/C122)</f>
        <v>1.15954285714286</v>
      </c>
    </row>
    <row r="123" customFormat="false" ht="13" hidden="false" customHeight="false" outlineLevel="0" collapsed="false">
      <c r="A123" s="0" t="s">
        <v>127</v>
      </c>
      <c r="B123" s="7" t="n">
        <v>1.92193968066233</v>
      </c>
      <c r="C123" s="7" t="n">
        <v>2.22857142857143</v>
      </c>
      <c r="D123" s="7" t="n">
        <f aca="false">SUM(B123:C123)</f>
        <v>4.15051110923376</v>
      </c>
      <c r="E123" s="2" t="n">
        <f aca="false">IF(B123&lt;C123,C123/B123,-B123/C123)</f>
        <v>1.15954285714286</v>
      </c>
    </row>
    <row r="124" customFormat="false" ht="13" hidden="false" customHeight="false" outlineLevel="0" collapsed="false">
      <c r="A124" s="0" t="s">
        <v>128</v>
      </c>
      <c r="B124" s="7" t="n">
        <v>1.92193968066233</v>
      </c>
      <c r="C124" s="7" t="n">
        <v>2.22857142857143</v>
      </c>
      <c r="D124" s="7" t="n">
        <f aca="false">SUM(B124:C124)</f>
        <v>4.15051110923376</v>
      </c>
      <c r="E124" s="2" t="n">
        <f aca="false">IF(B124&lt;C124,C124/B124,-B124/C124)</f>
        <v>1.15954285714286</v>
      </c>
    </row>
    <row r="125" customFormat="false" ht="13" hidden="false" customHeight="false" outlineLevel="0" collapsed="false">
      <c r="A125" s="0" t="s">
        <v>129</v>
      </c>
      <c r="B125" s="7" t="n">
        <v>1.92193968066233</v>
      </c>
      <c r="C125" s="7" t="n">
        <v>2.22857142857143</v>
      </c>
      <c r="D125" s="7" t="n">
        <f aca="false">SUM(B125:C125)</f>
        <v>4.15051110923376</v>
      </c>
      <c r="E125" s="2" t="n">
        <f aca="false">IF(B125&lt;C125,C125/B125,-B125/C125)</f>
        <v>1.15954285714286</v>
      </c>
    </row>
    <row r="126" customFormat="false" ht="13" hidden="false" customHeight="false" outlineLevel="0" collapsed="false">
      <c r="A126" s="0" t="s">
        <v>130</v>
      </c>
      <c r="B126" s="7" t="n">
        <v>1.92193968066233</v>
      </c>
      <c r="C126" s="7" t="n">
        <v>2.22857142857143</v>
      </c>
      <c r="D126" s="7" t="n">
        <f aca="false">SUM(B126:C126)</f>
        <v>4.15051110923376</v>
      </c>
      <c r="E126" s="2" t="n">
        <f aca="false">IF(B126&lt;C126,C126/B126,-B126/C126)</f>
        <v>1.15954285714286</v>
      </c>
    </row>
    <row r="127" customFormat="false" ht="13" hidden="false" customHeight="false" outlineLevel="0" collapsed="false">
      <c r="A127" s="0" t="s">
        <v>131</v>
      </c>
      <c r="B127" s="7" t="n">
        <v>0.960969840331165</v>
      </c>
      <c r="C127" s="7" t="n">
        <v>2.97142857142857</v>
      </c>
      <c r="D127" s="7" t="n">
        <f aca="false">SUM(B127:C127)</f>
        <v>3.93239841175974</v>
      </c>
      <c r="E127" s="2" t="n">
        <f aca="false">IF(B127&lt;C127,C127/B127,-B127/C127)</f>
        <v>3.09211428571429</v>
      </c>
    </row>
    <row r="128" customFormat="false" ht="13" hidden="false" customHeight="false" outlineLevel="0" collapsed="false">
      <c r="A128" s="0" t="s">
        <v>132</v>
      </c>
      <c r="B128" s="7" t="n">
        <v>0.960969840331165</v>
      </c>
      <c r="C128" s="7" t="n">
        <v>2.97142857142857</v>
      </c>
      <c r="D128" s="7" t="n">
        <f aca="false">SUM(B128:C128)</f>
        <v>3.93239841175974</v>
      </c>
      <c r="E128" s="2" t="n">
        <f aca="false">IF(B128&lt;C128,C128/B128,-B128/C128)</f>
        <v>3.09211428571429</v>
      </c>
    </row>
    <row r="129" customFormat="false" ht="13" hidden="false" customHeight="false" outlineLevel="0" collapsed="false">
      <c r="A129" s="0" t="s">
        <v>133</v>
      </c>
      <c r="B129" s="7" t="n">
        <v>0.960969840331165</v>
      </c>
      <c r="C129" s="7" t="n">
        <v>2.97142857142857</v>
      </c>
      <c r="D129" s="7" t="n">
        <f aca="false">SUM(B129:C129)</f>
        <v>3.93239841175974</v>
      </c>
      <c r="E129" s="2" t="n">
        <f aca="false">IF(B129&lt;C129,C129/B129,-B129/C129)</f>
        <v>3.09211428571429</v>
      </c>
    </row>
    <row r="130" customFormat="false" ht="13" hidden="false" customHeight="false" outlineLevel="0" collapsed="false">
      <c r="A130" s="0" t="s">
        <v>134</v>
      </c>
      <c r="B130" s="7" t="n">
        <v>0.960969840331165</v>
      </c>
      <c r="C130" s="7" t="n">
        <v>2.97142857142857</v>
      </c>
      <c r="D130" s="7" t="n">
        <f aca="false">SUM(B130:C130)</f>
        <v>3.93239841175974</v>
      </c>
      <c r="E130" s="2" t="n">
        <f aca="false">IF(B130&lt;C130,C130/B130,-B130/C130)</f>
        <v>3.09211428571429</v>
      </c>
    </row>
    <row r="131" customFormat="false" ht="13" hidden="false" customHeight="false" outlineLevel="0" collapsed="false">
      <c r="A131" s="0" t="s">
        <v>135</v>
      </c>
      <c r="B131" s="7" t="n">
        <v>0.960969840331165</v>
      </c>
      <c r="C131" s="7" t="n">
        <v>2.97142857142857</v>
      </c>
      <c r="D131" s="7" t="n">
        <f aca="false">SUM(B131:C131)</f>
        <v>3.93239841175974</v>
      </c>
      <c r="E131" s="2" t="n">
        <f aca="false">IF(B131&lt;C131,C131/B131,-B131/C131)</f>
        <v>3.09211428571429</v>
      </c>
    </row>
    <row r="132" customFormat="false" ht="13" hidden="false" customHeight="false" outlineLevel="0" collapsed="false">
      <c r="A132" s="0" t="s">
        <v>136</v>
      </c>
      <c r="B132" s="7" t="n">
        <v>0.960969840331165</v>
      </c>
      <c r="C132" s="7" t="n">
        <v>2.97142857142857</v>
      </c>
      <c r="D132" s="7" t="n">
        <f aca="false">SUM(B132:C132)</f>
        <v>3.93239841175974</v>
      </c>
      <c r="E132" s="2" t="n">
        <f aca="false">IF(B132&lt;C132,C132/B132,-B132/C132)</f>
        <v>3.09211428571429</v>
      </c>
    </row>
    <row r="133" customFormat="false" ht="13" hidden="false" customHeight="false" outlineLevel="0" collapsed="false">
      <c r="A133" s="0" t="s">
        <v>137</v>
      </c>
      <c r="B133" s="7" t="n">
        <v>0.960969840331165</v>
      </c>
      <c r="C133" s="7" t="n">
        <v>2.97142857142857</v>
      </c>
      <c r="D133" s="7" t="n">
        <f aca="false">SUM(B133:C133)</f>
        <v>3.93239841175974</v>
      </c>
      <c r="E133" s="2" t="n">
        <f aca="false">IF(B133&lt;C133,C133/B133,-B133/C133)</f>
        <v>3.09211428571429</v>
      </c>
    </row>
    <row r="134" customFormat="false" ht="13" hidden="false" customHeight="false" outlineLevel="0" collapsed="false">
      <c r="A134" s="0" t="s">
        <v>138</v>
      </c>
      <c r="B134" s="7" t="n">
        <v>0.960969840331165</v>
      </c>
      <c r="C134" s="7" t="n">
        <v>2.97142857142857</v>
      </c>
      <c r="D134" s="7" t="n">
        <f aca="false">SUM(B134:C134)</f>
        <v>3.93239841175974</v>
      </c>
      <c r="E134" s="2" t="n">
        <f aca="false">IF(B134&lt;C134,C134/B134,-B134/C134)</f>
        <v>3.09211428571429</v>
      </c>
    </row>
    <row r="135" customFormat="false" ht="13" hidden="false" customHeight="false" outlineLevel="0" collapsed="false">
      <c r="A135" s="0" t="s">
        <v>139</v>
      </c>
      <c r="B135" s="7" t="n">
        <v>0.960969840331165</v>
      </c>
      <c r="C135" s="7" t="n">
        <v>2.97142857142857</v>
      </c>
      <c r="D135" s="7" t="n">
        <f aca="false">SUM(B135:C135)</f>
        <v>3.93239841175974</v>
      </c>
      <c r="E135" s="2" t="n">
        <f aca="false">IF(B135&lt;C135,C135/B135,-B135/C135)</f>
        <v>3.09211428571429</v>
      </c>
    </row>
    <row r="136" customFormat="false" ht="13" hidden="false" customHeight="false" outlineLevel="0" collapsed="false">
      <c r="A136" s="0" t="s">
        <v>140</v>
      </c>
      <c r="B136" s="7" t="n">
        <v>0.960969840331165</v>
      </c>
      <c r="C136" s="7" t="n">
        <v>2.97142857142857</v>
      </c>
      <c r="D136" s="7" t="n">
        <f aca="false">SUM(B136:C136)</f>
        <v>3.93239841175974</v>
      </c>
      <c r="E136" s="2" t="n">
        <f aca="false">IF(B136&lt;C136,C136/B136,-B136/C136)</f>
        <v>3.09211428571429</v>
      </c>
    </row>
    <row r="137" customFormat="false" ht="13" hidden="false" customHeight="false" outlineLevel="0" collapsed="false">
      <c r="A137" s="0" t="s">
        <v>141</v>
      </c>
      <c r="B137" s="7" t="n">
        <v>0.960969840331165</v>
      </c>
      <c r="C137" s="7" t="n">
        <v>2.97142857142857</v>
      </c>
      <c r="D137" s="7" t="n">
        <f aca="false">SUM(B137:C137)</f>
        <v>3.93239841175974</v>
      </c>
      <c r="E137" s="2" t="n">
        <f aca="false">IF(B137&lt;C137,C137/B137,-B137/C137)</f>
        <v>3.09211428571429</v>
      </c>
    </row>
    <row r="138" customFormat="false" ht="13" hidden="false" customHeight="false" outlineLevel="0" collapsed="false">
      <c r="A138" s="0" t="s">
        <v>142</v>
      </c>
      <c r="B138" s="7" t="n">
        <v>0.960969840331165</v>
      </c>
      <c r="C138" s="7" t="n">
        <v>2.97142857142857</v>
      </c>
      <c r="D138" s="7" t="n">
        <f aca="false">SUM(B138:C138)</f>
        <v>3.93239841175974</v>
      </c>
      <c r="E138" s="2" t="n">
        <f aca="false">IF(B138&lt;C138,C138/B138,-B138/C138)</f>
        <v>3.09211428571429</v>
      </c>
    </row>
    <row r="139" customFormat="false" ht="13" hidden="false" customHeight="false" outlineLevel="0" collapsed="false">
      <c r="A139" s="0" t="s">
        <v>143</v>
      </c>
      <c r="B139" s="7" t="n">
        <v>0.960969840331165</v>
      </c>
      <c r="C139" s="7" t="n">
        <v>2.97142857142857</v>
      </c>
      <c r="D139" s="7" t="n">
        <f aca="false">SUM(B139:C139)</f>
        <v>3.93239841175974</v>
      </c>
      <c r="E139" s="2" t="n">
        <f aca="false">IF(B139&lt;C139,C139/B139,-B139/C139)</f>
        <v>3.09211428571429</v>
      </c>
    </row>
    <row r="140" customFormat="false" ht="13" hidden="false" customHeight="false" outlineLevel="0" collapsed="false">
      <c r="A140" s="0" t="s">
        <v>144</v>
      </c>
      <c r="B140" s="7" t="n">
        <v>0.960969840331165</v>
      </c>
      <c r="C140" s="7" t="n">
        <v>2.97142857142857</v>
      </c>
      <c r="D140" s="7" t="n">
        <f aca="false">SUM(B140:C140)</f>
        <v>3.93239841175974</v>
      </c>
      <c r="E140" s="2" t="n">
        <f aca="false">IF(B140&lt;C140,C140/B140,-B140/C140)</f>
        <v>3.09211428571429</v>
      </c>
    </row>
    <row r="141" customFormat="false" ht="13" hidden="false" customHeight="false" outlineLevel="0" collapsed="false">
      <c r="A141" s="0" t="s">
        <v>145</v>
      </c>
      <c r="B141" s="7" t="n">
        <v>0.960969840331165</v>
      </c>
      <c r="C141" s="7" t="n">
        <v>2.97142857142857</v>
      </c>
      <c r="D141" s="7" t="n">
        <f aca="false">SUM(B141:C141)</f>
        <v>3.93239841175974</v>
      </c>
      <c r="E141" s="2" t="n">
        <f aca="false">IF(B141&lt;C141,C141/B141,-B141/C141)</f>
        <v>3.09211428571429</v>
      </c>
    </row>
    <row r="142" customFormat="false" ht="13" hidden="false" customHeight="false" outlineLevel="0" collapsed="false">
      <c r="A142" s="0" t="s">
        <v>146</v>
      </c>
      <c r="B142" s="7" t="n">
        <v>0.960969840331165</v>
      </c>
      <c r="C142" s="7" t="n">
        <v>2.97142857142857</v>
      </c>
      <c r="D142" s="7" t="n">
        <f aca="false">SUM(B142:C142)</f>
        <v>3.93239841175974</v>
      </c>
      <c r="E142" s="2" t="n">
        <f aca="false">IF(B142&lt;C142,C142/B142,-B142/C142)</f>
        <v>3.09211428571429</v>
      </c>
    </row>
    <row r="143" customFormat="false" ht="13" hidden="false" customHeight="false" outlineLevel="0" collapsed="false">
      <c r="A143" s="0" t="s">
        <v>147</v>
      </c>
      <c r="B143" s="7" t="n">
        <v>0.960969840331165</v>
      </c>
      <c r="C143" s="7" t="n">
        <v>2.97142857142857</v>
      </c>
      <c r="D143" s="7" t="n">
        <f aca="false">SUM(B143:C143)</f>
        <v>3.93239841175974</v>
      </c>
      <c r="E143" s="2" t="n">
        <f aca="false">IF(B143&lt;C143,C143/B143,-B143/C143)</f>
        <v>3.09211428571429</v>
      </c>
    </row>
    <row r="144" customFormat="false" ht="13" hidden="false" customHeight="false" outlineLevel="0" collapsed="false">
      <c r="A144" s="0" t="s">
        <v>148</v>
      </c>
      <c r="B144" s="7" t="n">
        <v>0.960969840331165</v>
      </c>
      <c r="C144" s="7" t="n">
        <v>2.97142857142857</v>
      </c>
      <c r="D144" s="7" t="n">
        <f aca="false">SUM(B144:C144)</f>
        <v>3.93239841175974</v>
      </c>
      <c r="E144" s="2" t="n">
        <f aca="false">IF(B144&lt;C144,C144/B144,-B144/C144)</f>
        <v>3.09211428571429</v>
      </c>
    </row>
    <row r="145" customFormat="false" ht="13" hidden="false" customHeight="false" outlineLevel="0" collapsed="false">
      <c r="A145" s="0" t="s">
        <v>149</v>
      </c>
      <c r="B145" s="7" t="n">
        <v>0.960969840331165</v>
      </c>
      <c r="C145" s="7" t="n">
        <v>2.97142857142857</v>
      </c>
      <c r="D145" s="7" t="n">
        <f aca="false">SUM(B145:C145)</f>
        <v>3.93239841175974</v>
      </c>
      <c r="E145" s="2" t="n">
        <f aca="false">IF(B145&lt;C145,C145/B145,-B145/C145)</f>
        <v>3.09211428571429</v>
      </c>
    </row>
    <row r="146" customFormat="false" ht="13" hidden="false" customHeight="false" outlineLevel="0" collapsed="false">
      <c r="A146" s="0" t="s">
        <v>150</v>
      </c>
      <c r="B146" s="7" t="n">
        <v>0.960969840331165</v>
      </c>
      <c r="C146" s="7" t="n">
        <v>2.97142857142857</v>
      </c>
      <c r="D146" s="7" t="n">
        <f aca="false">SUM(B146:C146)</f>
        <v>3.93239841175974</v>
      </c>
      <c r="E146" s="2" t="n">
        <f aca="false">IF(B146&lt;C146,C146/B146,-B146/C146)</f>
        <v>3.09211428571429</v>
      </c>
    </row>
    <row r="147" customFormat="false" ht="13" hidden="false" customHeight="false" outlineLevel="0" collapsed="false">
      <c r="A147" s="0" t="s">
        <v>151</v>
      </c>
      <c r="B147" s="7" t="n">
        <v>0.960969840331165</v>
      </c>
      <c r="C147" s="7" t="n">
        <v>2.97142857142857</v>
      </c>
      <c r="D147" s="7" t="n">
        <f aca="false">SUM(B147:C147)</f>
        <v>3.93239841175974</v>
      </c>
      <c r="E147" s="2" t="n">
        <f aca="false">IF(B147&lt;C147,C147/B147,-B147/C147)</f>
        <v>3.09211428571429</v>
      </c>
    </row>
    <row r="148" customFormat="false" ht="13" hidden="false" customHeight="false" outlineLevel="0" collapsed="false">
      <c r="A148" s="0" t="s">
        <v>152</v>
      </c>
      <c r="B148" s="7" t="n">
        <v>0</v>
      </c>
      <c r="C148" s="7" t="n">
        <v>3.71428571428571</v>
      </c>
      <c r="D148" s="7" t="n">
        <f aca="false">SUM(B148:C148)</f>
        <v>3.71428571428571</v>
      </c>
      <c r="E148" s="2" t="s">
        <v>9</v>
      </c>
    </row>
    <row r="149" customFormat="false" ht="13" hidden="false" customHeight="false" outlineLevel="0" collapsed="false">
      <c r="A149" s="0" t="s">
        <v>153</v>
      </c>
      <c r="B149" s="7" t="n">
        <v>0</v>
      </c>
      <c r="C149" s="7" t="n">
        <v>3.71428571428571</v>
      </c>
      <c r="D149" s="7" t="n">
        <f aca="false">SUM(B149:C149)</f>
        <v>3.71428571428571</v>
      </c>
      <c r="E149" s="2" t="s">
        <v>9</v>
      </c>
    </row>
    <row r="150" customFormat="false" ht="13" hidden="false" customHeight="false" outlineLevel="0" collapsed="false">
      <c r="A150" s="0" t="s">
        <v>154</v>
      </c>
      <c r="B150" s="7" t="n">
        <v>0</v>
      </c>
      <c r="C150" s="7" t="n">
        <v>3.71428571428571</v>
      </c>
      <c r="D150" s="7" t="n">
        <f aca="false">SUM(B150:C150)</f>
        <v>3.71428571428571</v>
      </c>
      <c r="E150" s="2" t="s">
        <v>9</v>
      </c>
    </row>
    <row r="151" customFormat="false" ht="13" hidden="false" customHeight="false" outlineLevel="0" collapsed="false">
      <c r="A151" s="0" t="s">
        <v>155</v>
      </c>
      <c r="B151" s="7" t="n">
        <v>0</v>
      </c>
      <c r="C151" s="7" t="n">
        <v>3.71428571428571</v>
      </c>
      <c r="D151" s="7" t="n">
        <f aca="false">SUM(B151:C151)</f>
        <v>3.71428571428571</v>
      </c>
      <c r="E151" s="2" t="s">
        <v>9</v>
      </c>
    </row>
    <row r="152" customFormat="false" ht="13" hidden="false" customHeight="false" outlineLevel="0" collapsed="false">
      <c r="A152" s="0" t="s">
        <v>156</v>
      </c>
      <c r="B152" s="7" t="n">
        <v>0</v>
      </c>
      <c r="C152" s="7" t="n">
        <v>3.71428571428571</v>
      </c>
      <c r="D152" s="7" t="n">
        <f aca="false">SUM(B152:C152)</f>
        <v>3.71428571428571</v>
      </c>
      <c r="E152" s="2" t="s">
        <v>9</v>
      </c>
    </row>
    <row r="153" customFormat="false" ht="13" hidden="false" customHeight="false" outlineLevel="0" collapsed="false">
      <c r="A153" s="0" t="s">
        <v>157</v>
      </c>
      <c r="B153" s="7" t="n">
        <v>0</v>
      </c>
      <c r="C153" s="7" t="n">
        <v>3.71428571428571</v>
      </c>
      <c r="D153" s="7" t="n">
        <f aca="false">SUM(B153:C153)</f>
        <v>3.71428571428571</v>
      </c>
      <c r="E153" s="2" t="s">
        <v>9</v>
      </c>
    </row>
    <row r="154" customFormat="false" ht="13" hidden="false" customHeight="false" outlineLevel="0" collapsed="false">
      <c r="A154" s="0" t="s">
        <v>158</v>
      </c>
      <c r="B154" s="7" t="n">
        <v>0</v>
      </c>
      <c r="C154" s="7" t="n">
        <v>3.71428571428571</v>
      </c>
      <c r="D154" s="7" t="n">
        <f aca="false">SUM(B154:C154)</f>
        <v>3.71428571428571</v>
      </c>
      <c r="E154" s="2" t="s">
        <v>9</v>
      </c>
    </row>
    <row r="155" customFormat="false" ht="13" hidden="false" customHeight="false" outlineLevel="0" collapsed="false">
      <c r="A155" s="0" t="s">
        <v>159</v>
      </c>
      <c r="B155" s="7" t="n">
        <v>0</v>
      </c>
      <c r="C155" s="7" t="n">
        <v>3.71428571428571</v>
      </c>
      <c r="D155" s="7" t="n">
        <f aca="false">SUM(B155:C155)</f>
        <v>3.71428571428571</v>
      </c>
      <c r="E155" s="2" t="s">
        <v>9</v>
      </c>
    </row>
    <row r="156" customFormat="false" ht="13" hidden="false" customHeight="false" outlineLevel="0" collapsed="false">
      <c r="A156" s="0" t="s">
        <v>160</v>
      </c>
      <c r="B156" s="7" t="n">
        <v>0</v>
      </c>
      <c r="C156" s="7" t="n">
        <v>3.71428571428571</v>
      </c>
      <c r="D156" s="7" t="n">
        <f aca="false">SUM(B156:C156)</f>
        <v>3.71428571428571</v>
      </c>
      <c r="E156" s="2" t="s">
        <v>9</v>
      </c>
    </row>
    <row r="157" customFormat="false" ht="13" hidden="false" customHeight="false" outlineLevel="0" collapsed="false">
      <c r="A157" s="0" t="s">
        <v>161</v>
      </c>
      <c r="B157" s="7" t="n">
        <v>0</v>
      </c>
      <c r="C157" s="7" t="n">
        <v>3.71428571428571</v>
      </c>
      <c r="D157" s="7" t="n">
        <f aca="false">SUM(B157:C157)</f>
        <v>3.71428571428571</v>
      </c>
      <c r="E157" s="2" t="s">
        <v>9</v>
      </c>
    </row>
    <row r="158" customFormat="false" ht="13" hidden="false" customHeight="false" outlineLevel="0" collapsed="false">
      <c r="A158" s="0" t="s">
        <v>162</v>
      </c>
      <c r="B158" s="7" t="n">
        <v>0</v>
      </c>
      <c r="C158" s="7" t="n">
        <v>3.71428571428571</v>
      </c>
      <c r="D158" s="7" t="n">
        <f aca="false">SUM(B158:C158)</f>
        <v>3.71428571428571</v>
      </c>
      <c r="E158" s="2" t="s">
        <v>9</v>
      </c>
    </row>
    <row r="159" customFormat="false" ht="13" hidden="false" customHeight="false" outlineLevel="0" collapsed="false">
      <c r="A159" s="0" t="s">
        <v>163</v>
      </c>
      <c r="B159" s="7" t="n">
        <v>0</v>
      </c>
      <c r="C159" s="7" t="n">
        <v>3.71428571428571</v>
      </c>
      <c r="D159" s="7" t="n">
        <f aca="false">SUM(B159:C159)</f>
        <v>3.71428571428571</v>
      </c>
      <c r="E159" s="2" t="s">
        <v>9</v>
      </c>
    </row>
    <row r="160" customFormat="false" ht="13" hidden="false" customHeight="false" outlineLevel="0" collapsed="false">
      <c r="A160" s="0" t="s">
        <v>164</v>
      </c>
      <c r="B160" s="7" t="n">
        <v>0</v>
      </c>
      <c r="C160" s="7" t="n">
        <v>3.71428571428571</v>
      </c>
      <c r="D160" s="7" t="n">
        <f aca="false">SUM(B160:C160)</f>
        <v>3.71428571428571</v>
      </c>
      <c r="E160" s="2" t="s">
        <v>9</v>
      </c>
    </row>
    <row r="161" customFormat="false" ht="13" hidden="false" customHeight="false" outlineLevel="0" collapsed="false">
      <c r="A161" s="0" t="s">
        <v>165</v>
      </c>
      <c r="B161" s="7" t="n">
        <v>0</v>
      </c>
      <c r="C161" s="7" t="n">
        <v>3.71428571428571</v>
      </c>
      <c r="D161" s="7" t="n">
        <f aca="false">SUM(B161:C161)</f>
        <v>3.71428571428571</v>
      </c>
      <c r="E161" s="2" t="s">
        <v>9</v>
      </c>
    </row>
    <row r="162" customFormat="false" ht="13" hidden="false" customHeight="false" outlineLevel="0" collapsed="false">
      <c r="A162" s="0" t="s">
        <v>166</v>
      </c>
      <c r="B162" s="7" t="n">
        <v>0.960969840331165</v>
      </c>
      <c r="C162" s="7" t="n">
        <v>2.22857142857143</v>
      </c>
      <c r="D162" s="7" t="n">
        <f aca="false">SUM(B162:C162)</f>
        <v>3.18954126890259</v>
      </c>
      <c r="E162" s="2" t="n">
        <f aca="false">IF(B162&lt;C162,C162/B162,-B162/C162)</f>
        <v>2.31908571428571</v>
      </c>
    </row>
    <row r="163" customFormat="false" ht="13" hidden="false" customHeight="false" outlineLevel="0" collapsed="false">
      <c r="A163" s="0" t="s">
        <v>167</v>
      </c>
      <c r="B163" s="7" t="n">
        <v>0.960969840331165</v>
      </c>
      <c r="C163" s="7" t="n">
        <v>2.22857142857143</v>
      </c>
      <c r="D163" s="7" t="n">
        <f aca="false">SUM(B163:C163)</f>
        <v>3.18954126890259</v>
      </c>
      <c r="E163" s="2" t="n">
        <f aca="false">IF(B163&lt;C163,C163/B163,-B163/C163)</f>
        <v>2.31908571428571</v>
      </c>
    </row>
    <row r="164" customFormat="false" ht="13" hidden="false" customHeight="false" outlineLevel="0" collapsed="false">
      <c r="A164" s="0" t="s">
        <v>168</v>
      </c>
      <c r="B164" s="7" t="n">
        <v>0.960969840331165</v>
      </c>
      <c r="C164" s="7" t="n">
        <v>2.22857142857143</v>
      </c>
      <c r="D164" s="7" t="n">
        <f aca="false">SUM(B164:C164)</f>
        <v>3.18954126890259</v>
      </c>
      <c r="E164" s="2" t="n">
        <f aca="false">IF(B164&lt;C164,C164/B164,-B164/C164)</f>
        <v>2.31908571428571</v>
      </c>
    </row>
    <row r="165" customFormat="false" ht="13" hidden="false" customHeight="false" outlineLevel="0" collapsed="false">
      <c r="A165" s="0" t="s">
        <v>169</v>
      </c>
      <c r="B165" s="7" t="n">
        <v>0.960969840331165</v>
      </c>
      <c r="C165" s="7" t="n">
        <v>2.22857142857143</v>
      </c>
      <c r="D165" s="7" t="n">
        <f aca="false">SUM(B165:C165)</f>
        <v>3.18954126890259</v>
      </c>
      <c r="E165" s="2" t="n">
        <f aca="false">IF(B165&lt;C165,C165/B165,-B165/C165)</f>
        <v>2.31908571428571</v>
      </c>
    </row>
    <row r="166" customFormat="false" ht="13" hidden="false" customHeight="false" outlineLevel="0" collapsed="false">
      <c r="A166" s="0" t="s">
        <v>170</v>
      </c>
      <c r="B166" s="7" t="n">
        <v>0.960969840331165</v>
      </c>
      <c r="C166" s="7" t="n">
        <v>2.22857142857143</v>
      </c>
      <c r="D166" s="7" t="n">
        <f aca="false">SUM(B166:C166)</f>
        <v>3.18954126890259</v>
      </c>
      <c r="E166" s="2" t="n">
        <f aca="false">IF(B166&lt;C166,C166/B166,-B166/C166)</f>
        <v>2.31908571428571</v>
      </c>
    </row>
    <row r="167" customFormat="false" ht="13" hidden="false" customHeight="false" outlineLevel="0" collapsed="false">
      <c r="A167" s="0" t="s">
        <v>171</v>
      </c>
      <c r="B167" s="7" t="n">
        <v>0.960969840331165</v>
      </c>
      <c r="C167" s="7" t="n">
        <v>2.22857142857143</v>
      </c>
      <c r="D167" s="7" t="n">
        <f aca="false">SUM(B167:C167)</f>
        <v>3.18954126890259</v>
      </c>
      <c r="E167" s="2" t="n">
        <f aca="false">IF(B167&lt;C167,C167/B167,-B167/C167)</f>
        <v>2.31908571428571</v>
      </c>
    </row>
    <row r="168" customFormat="false" ht="13" hidden="false" customHeight="false" outlineLevel="0" collapsed="false">
      <c r="A168" s="0" t="s">
        <v>172</v>
      </c>
      <c r="B168" s="7" t="n">
        <v>0.960969840331165</v>
      </c>
      <c r="C168" s="7" t="n">
        <v>2.22857142857143</v>
      </c>
      <c r="D168" s="7" t="n">
        <f aca="false">SUM(B168:C168)</f>
        <v>3.18954126890259</v>
      </c>
      <c r="E168" s="2" t="n">
        <f aca="false">IF(B168&lt;C168,C168/B168,-B168/C168)</f>
        <v>2.31908571428571</v>
      </c>
    </row>
    <row r="169" customFormat="false" ht="13" hidden="false" customHeight="false" outlineLevel="0" collapsed="false">
      <c r="A169" s="0" t="s">
        <v>173</v>
      </c>
      <c r="B169" s="7" t="n">
        <v>0.960969840331165</v>
      </c>
      <c r="C169" s="7" t="n">
        <v>2.22857142857143</v>
      </c>
      <c r="D169" s="7" t="n">
        <f aca="false">SUM(B169:C169)</f>
        <v>3.18954126890259</v>
      </c>
      <c r="E169" s="2" t="n">
        <f aca="false">IF(B169&lt;C169,C169/B169,-B169/C169)</f>
        <v>2.31908571428571</v>
      </c>
    </row>
    <row r="170" customFormat="false" ht="13" hidden="false" customHeight="false" outlineLevel="0" collapsed="false">
      <c r="A170" s="0" t="s">
        <v>174</v>
      </c>
      <c r="B170" s="7" t="n">
        <v>0.960969840331165</v>
      </c>
      <c r="C170" s="7" t="n">
        <v>2.22857142857143</v>
      </c>
      <c r="D170" s="7" t="n">
        <f aca="false">SUM(B170:C170)</f>
        <v>3.18954126890259</v>
      </c>
      <c r="E170" s="2" t="n">
        <f aca="false">IF(B170&lt;C170,C170/B170,-B170/C170)</f>
        <v>2.31908571428571</v>
      </c>
    </row>
    <row r="171" customFormat="false" ht="13" hidden="false" customHeight="false" outlineLevel="0" collapsed="false">
      <c r="A171" s="0" t="s">
        <v>175</v>
      </c>
      <c r="B171" s="7" t="n">
        <v>0.960969840331165</v>
      </c>
      <c r="C171" s="7" t="n">
        <v>2.22857142857143</v>
      </c>
      <c r="D171" s="7" t="n">
        <f aca="false">SUM(B171:C171)</f>
        <v>3.18954126890259</v>
      </c>
      <c r="E171" s="2" t="n">
        <f aca="false">IF(B171&lt;C171,C171/B171,-B171/C171)</f>
        <v>2.31908571428571</v>
      </c>
    </row>
    <row r="172" customFormat="false" ht="13" hidden="false" customHeight="false" outlineLevel="0" collapsed="false">
      <c r="A172" s="0" t="s">
        <v>176</v>
      </c>
      <c r="B172" s="7" t="n">
        <v>0.960969840331165</v>
      </c>
      <c r="C172" s="7" t="n">
        <v>2.22857142857143</v>
      </c>
      <c r="D172" s="7" t="n">
        <f aca="false">SUM(B172:C172)</f>
        <v>3.18954126890259</v>
      </c>
      <c r="E172" s="2" t="n">
        <f aca="false">IF(B172&lt;C172,C172/B172,-B172/C172)</f>
        <v>2.31908571428571</v>
      </c>
    </row>
    <row r="173" customFormat="false" ht="13" hidden="false" customHeight="false" outlineLevel="0" collapsed="false">
      <c r="A173" s="0" t="s">
        <v>177</v>
      </c>
      <c r="B173" s="7" t="n">
        <v>0.960969840331165</v>
      </c>
      <c r="C173" s="7" t="n">
        <v>2.22857142857143</v>
      </c>
      <c r="D173" s="7" t="n">
        <f aca="false">SUM(B173:C173)</f>
        <v>3.18954126890259</v>
      </c>
      <c r="E173" s="2" t="n">
        <f aca="false">IF(B173&lt;C173,C173/B173,-B173/C173)</f>
        <v>2.31908571428571</v>
      </c>
    </row>
    <row r="174" customFormat="false" ht="13" hidden="false" customHeight="false" outlineLevel="0" collapsed="false">
      <c r="A174" s="0" t="s">
        <v>178</v>
      </c>
      <c r="B174" s="7" t="n">
        <v>0.960969840331165</v>
      </c>
      <c r="C174" s="7" t="n">
        <v>2.22857142857143</v>
      </c>
      <c r="D174" s="7" t="n">
        <f aca="false">SUM(B174:C174)</f>
        <v>3.18954126890259</v>
      </c>
      <c r="E174" s="2" t="n">
        <f aca="false">IF(B174&lt;C174,C174/B174,-B174/C174)</f>
        <v>2.31908571428571</v>
      </c>
    </row>
    <row r="175" customFormat="false" ht="13" hidden="false" customHeight="false" outlineLevel="0" collapsed="false">
      <c r="A175" s="0" t="s">
        <v>179</v>
      </c>
      <c r="B175" s="7" t="n">
        <v>0.960969840331165</v>
      </c>
      <c r="C175" s="7" t="n">
        <v>2.22857142857143</v>
      </c>
      <c r="D175" s="7" t="n">
        <f aca="false">SUM(B175:C175)</f>
        <v>3.18954126890259</v>
      </c>
      <c r="E175" s="2" t="n">
        <f aca="false">IF(B175&lt;C175,C175/B175,-B175/C175)</f>
        <v>2.31908571428571</v>
      </c>
    </row>
    <row r="176" customFormat="false" ht="13" hidden="false" customHeight="false" outlineLevel="0" collapsed="false">
      <c r="A176" s="0" t="s">
        <v>180</v>
      </c>
      <c r="B176" s="7" t="n">
        <v>0.960969840331165</v>
      </c>
      <c r="C176" s="7" t="n">
        <v>2.22857142857143</v>
      </c>
      <c r="D176" s="7" t="n">
        <f aca="false">SUM(B176:C176)</f>
        <v>3.18954126890259</v>
      </c>
      <c r="E176" s="2" t="n">
        <f aca="false">IF(B176&lt;C176,C176/B176,-B176/C176)</f>
        <v>2.31908571428571</v>
      </c>
    </row>
    <row r="177" customFormat="false" ht="13" hidden="false" customHeight="false" outlineLevel="0" collapsed="false">
      <c r="A177" s="0" t="s">
        <v>181</v>
      </c>
      <c r="B177" s="7" t="n">
        <v>0.960969840331165</v>
      </c>
      <c r="C177" s="7" t="n">
        <v>2.22857142857143</v>
      </c>
      <c r="D177" s="7" t="n">
        <f aca="false">SUM(B177:C177)</f>
        <v>3.18954126890259</v>
      </c>
      <c r="E177" s="2" t="n">
        <f aca="false">IF(B177&lt;C177,C177/B177,-B177/C177)</f>
        <v>2.31908571428571</v>
      </c>
    </row>
    <row r="178" customFormat="false" ht="13" hidden="false" customHeight="false" outlineLevel="0" collapsed="false">
      <c r="A178" s="0" t="s">
        <v>182</v>
      </c>
      <c r="B178" s="7" t="n">
        <v>0.960969840331165</v>
      </c>
      <c r="C178" s="7" t="n">
        <v>2.22857142857143</v>
      </c>
      <c r="D178" s="7" t="n">
        <f aca="false">SUM(B178:C178)</f>
        <v>3.18954126890259</v>
      </c>
      <c r="E178" s="2" t="n">
        <f aca="false">IF(B178&lt;C178,C178/B178,-B178/C178)</f>
        <v>2.31908571428571</v>
      </c>
    </row>
    <row r="179" customFormat="false" ht="13" hidden="false" customHeight="false" outlineLevel="0" collapsed="false">
      <c r="A179" s="0" t="s">
        <v>183</v>
      </c>
      <c r="B179" s="7" t="n">
        <v>0.960969840331165</v>
      </c>
      <c r="C179" s="7" t="n">
        <v>2.22857142857143</v>
      </c>
      <c r="D179" s="7" t="n">
        <f aca="false">SUM(B179:C179)</f>
        <v>3.18954126890259</v>
      </c>
      <c r="E179" s="2" t="n">
        <f aca="false">IF(B179&lt;C179,C179/B179,-B179/C179)</f>
        <v>2.31908571428571</v>
      </c>
    </row>
    <row r="180" customFormat="false" ht="13" hidden="false" customHeight="false" outlineLevel="0" collapsed="false">
      <c r="A180" s="0" t="s">
        <v>184</v>
      </c>
      <c r="B180" s="7" t="n">
        <v>0.960969840331165</v>
      </c>
      <c r="C180" s="7" t="n">
        <v>2.22857142857143</v>
      </c>
      <c r="D180" s="7" t="n">
        <f aca="false">SUM(B180:C180)</f>
        <v>3.18954126890259</v>
      </c>
      <c r="E180" s="2" t="n">
        <f aca="false">IF(B180&lt;C180,C180/B180,-B180/C180)</f>
        <v>2.31908571428571</v>
      </c>
    </row>
    <row r="181" customFormat="false" ht="13" hidden="false" customHeight="false" outlineLevel="0" collapsed="false">
      <c r="A181" s="0" t="s">
        <v>185</v>
      </c>
      <c r="B181" s="7" t="n">
        <v>0.960969840331165</v>
      </c>
      <c r="C181" s="7" t="n">
        <v>2.22857142857143</v>
      </c>
      <c r="D181" s="7" t="n">
        <f aca="false">SUM(B181:C181)</f>
        <v>3.18954126890259</v>
      </c>
      <c r="E181" s="2" t="n">
        <f aca="false">IF(B181&lt;C181,C181/B181,-B181/C181)</f>
        <v>2.31908571428571</v>
      </c>
    </row>
    <row r="182" customFormat="false" ht="13" hidden="false" customHeight="false" outlineLevel="0" collapsed="false">
      <c r="A182" s="0" t="s">
        <v>186</v>
      </c>
      <c r="B182" s="7" t="n">
        <v>0.960969840331165</v>
      </c>
      <c r="C182" s="7" t="n">
        <v>2.22857142857143</v>
      </c>
      <c r="D182" s="7" t="n">
        <f aca="false">SUM(B182:C182)</f>
        <v>3.18954126890259</v>
      </c>
      <c r="E182" s="2" t="n">
        <f aca="false">IF(B182&lt;C182,C182/B182,-B182/C182)</f>
        <v>2.31908571428571</v>
      </c>
    </row>
    <row r="183" customFormat="false" ht="13" hidden="false" customHeight="false" outlineLevel="0" collapsed="false">
      <c r="A183" s="0" t="s">
        <v>187</v>
      </c>
      <c r="B183" s="7" t="n">
        <v>0.960969840331165</v>
      </c>
      <c r="C183" s="7" t="n">
        <v>2.22857142857143</v>
      </c>
      <c r="D183" s="7" t="n">
        <f aca="false">SUM(B183:C183)</f>
        <v>3.18954126890259</v>
      </c>
      <c r="E183" s="2" t="n">
        <f aca="false">IF(B183&lt;C183,C183/B183,-B183/C183)</f>
        <v>2.31908571428571</v>
      </c>
    </row>
    <row r="184" customFormat="false" ht="13" hidden="false" customHeight="false" outlineLevel="0" collapsed="false">
      <c r="A184" s="0" t="s">
        <v>188</v>
      </c>
      <c r="B184" s="7" t="n">
        <v>0.960969840331165</v>
      </c>
      <c r="C184" s="7" t="n">
        <v>2.22857142857143</v>
      </c>
      <c r="D184" s="7" t="n">
        <f aca="false">SUM(B184:C184)</f>
        <v>3.18954126890259</v>
      </c>
      <c r="E184" s="2" t="n">
        <f aca="false">IF(B184&lt;C184,C184/B184,-B184/C184)</f>
        <v>2.31908571428571</v>
      </c>
    </row>
    <row r="185" customFormat="false" ht="13" hidden="false" customHeight="false" outlineLevel="0" collapsed="false">
      <c r="A185" s="0" t="s">
        <v>189</v>
      </c>
      <c r="B185" s="7" t="n">
        <v>0.960969840331165</v>
      </c>
      <c r="C185" s="7" t="n">
        <v>2.22857142857143</v>
      </c>
      <c r="D185" s="7" t="n">
        <f aca="false">SUM(B185:C185)</f>
        <v>3.18954126890259</v>
      </c>
      <c r="E185" s="2" t="n">
        <f aca="false">IF(B185&lt;C185,C185/B185,-B185/C185)</f>
        <v>2.31908571428571</v>
      </c>
    </row>
    <row r="186" customFormat="false" ht="13" hidden="false" customHeight="false" outlineLevel="0" collapsed="false">
      <c r="A186" s="0" t="s">
        <v>190</v>
      </c>
      <c r="B186" s="7" t="n">
        <v>0.960969840331165</v>
      </c>
      <c r="C186" s="7" t="n">
        <v>2.22857142857143</v>
      </c>
      <c r="D186" s="7" t="n">
        <f aca="false">SUM(B186:C186)</f>
        <v>3.18954126890259</v>
      </c>
      <c r="E186" s="2" t="n">
        <f aca="false">IF(B186&lt;C186,C186/B186,-B186/C186)</f>
        <v>2.31908571428571</v>
      </c>
    </row>
    <row r="187" customFormat="false" ht="13" hidden="false" customHeight="false" outlineLevel="0" collapsed="false">
      <c r="A187" s="0" t="s">
        <v>191</v>
      </c>
      <c r="B187" s="7" t="n">
        <v>0.960969840331165</v>
      </c>
      <c r="C187" s="7" t="n">
        <v>2.22857142857143</v>
      </c>
      <c r="D187" s="7" t="n">
        <f aca="false">SUM(B187:C187)</f>
        <v>3.18954126890259</v>
      </c>
      <c r="E187" s="2" t="n">
        <f aca="false">IF(B187&lt;C187,C187/B187,-B187/C187)</f>
        <v>2.31908571428571</v>
      </c>
    </row>
    <row r="188" customFormat="false" ht="13" hidden="false" customHeight="false" outlineLevel="0" collapsed="false">
      <c r="A188" s="0" t="s">
        <v>192</v>
      </c>
      <c r="B188" s="7" t="n">
        <v>0.960969840331165</v>
      </c>
      <c r="C188" s="7" t="n">
        <v>2.22857142857143</v>
      </c>
      <c r="D188" s="7" t="n">
        <f aca="false">SUM(B188:C188)</f>
        <v>3.18954126890259</v>
      </c>
      <c r="E188" s="2" t="n">
        <f aca="false">IF(B188&lt;C188,C188/B188,-B188/C188)</f>
        <v>2.31908571428571</v>
      </c>
    </row>
    <row r="189" customFormat="false" ht="13" hidden="false" customHeight="false" outlineLevel="0" collapsed="false">
      <c r="A189" s="0" t="s">
        <v>193</v>
      </c>
      <c r="B189" s="7" t="n">
        <v>0.960969840331165</v>
      </c>
      <c r="C189" s="7" t="n">
        <v>2.22857142857143</v>
      </c>
      <c r="D189" s="7" t="n">
        <f aca="false">SUM(B189:C189)</f>
        <v>3.18954126890259</v>
      </c>
      <c r="E189" s="2" t="n">
        <f aca="false">IF(B189&lt;C189,C189/B189,-B189/C189)</f>
        <v>2.31908571428571</v>
      </c>
    </row>
    <row r="190" customFormat="false" ht="13" hidden="false" customHeight="false" outlineLevel="0" collapsed="false">
      <c r="A190" s="0" t="s">
        <v>194</v>
      </c>
      <c r="B190" s="7" t="n">
        <v>0.960969840331165</v>
      </c>
      <c r="C190" s="7" t="n">
        <v>2.22857142857143</v>
      </c>
      <c r="D190" s="7" t="n">
        <f aca="false">SUM(B190:C190)</f>
        <v>3.18954126890259</v>
      </c>
      <c r="E190" s="2" t="n">
        <f aca="false">IF(B190&lt;C190,C190/B190,-B190/C190)</f>
        <v>2.31908571428571</v>
      </c>
    </row>
    <row r="191" customFormat="false" ht="13" hidden="false" customHeight="false" outlineLevel="0" collapsed="false">
      <c r="A191" s="0" t="s">
        <v>195</v>
      </c>
      <c r="B191" s="7" t="n">
        <v>0</v>
      </c>
      <c r="C191" s="7" t="n">
        <v>2.97142857142857</v>
      </c>
      <c r="D191" s="7" t="n">
        <f aca="false">SUM(B191:C191)</f>
        <v>2.97142857142857</v>
      </c>
      <c r="E191" s="2" t="s">
        <v>9</v>
      </c>
    </row>
    <row r="192" customFormat="false" ht="13" hidden="false" customHeight="false" outlineLevel="0" collapsed="false">
      <c r="A192" s="0" t="s">
        <v>196</v>
      </c>
      <c r="B192" s="7" t="n">
        <v>0</v>
      </c>
      <c r="C192" s="7" t="n">
        <v>2.97142857142857</v>
      </c>
      <c r="D192" s="7" t="n">
        <f aca="false">SUM(B192:C192)</f>
        <v>2.97142857142857</v>
      </c>
      <c r="E192" s="2" t="s">
        <v>9</v>
      </c>
    </row>
    <row r="193" customFormat="false" ht="13" hidden="false" customHeight="false" outlineLevel="0" collapsed="false">
      <c r="A193" s="0" t="s">
        <v>197</v>
      </c>
      <c r="B193" s="7" t="n">
        <v>0</v>
      </c>
      <c r="C193" s="7" t="n">
        <v>2.97142857142857</v>
      </c>
      <c r="D193" s="7" t="n">
        <f aca="false">SUM(B193:C193)</f>
        <v>2.97142857142857</v>
      </c>
      <c r="E193" s="2" t="s">
        <v>9</v>
      </c>
    </row>
    <row r="194" customFormat="false" ht="13" hidden="false" customHeight="false" outlineLevel="0" collapsed="false">
      <c r="A194" s="0" t="s">
        <v>198</v>
      </c>
      <c r="B194" s="7" t="n">
        <v>0</v>
      </c>
      <c r="C194" s="7" t="n">
        <v>2.97142857142857</v>
      </c>
      <c r="D194" s="7" t="n">
        <f aca="false">SUM(B194:C194)</f>
        <v>2.97142857142857</v>
      </c>
      <c r="E194" s="2" t="s">
        <v>9</v>
      </c>
    </row>
    <row r="195" customFormat="false" ht="13" hidden="false" customHeight="false" outlineLevel="0" collapsed="false">
      <c r="A195" s="0" t="s">
        <v>199</v>
      </c>
      <c r="B195" s="7" t="n">
        <v>0</v>
      </c>
      <c r="C195" s="7" t="n">
        <v>2.97142857142857</v>
      </c>
      <c r="D195" s="7" t="n">
        <f aca="false">SUM(B195:C195)</f>
        <v>2.97142857142857</v>
      </c>
      <c r="E195" s="2" t="s">
        <v>9</v>
      </c>
    </row>
    <row r="196" customFormat="false" ht="13" hidden="false" customHeight="false" outlineLevel="0" collapsed="false">
      <c r="A196" s="0" t="s">
        <v>200</v>
      </c>
      <c r="B196" s="7" t="n">
        <v>0</v>
      </c>
      <c r="C196" s="7" t="n">
        <v>2.97142857142857</v>
      </c>
      <c r="D196" s="7" t="n">
        <f aca="false">SUM(B196:C196)</f>
        <v>2.97142857142857</v>
      </c>
      <c r="E196" s="2" t="s">
        <v>9</v>
      </c>
    </row>
    <row r="197" customFormat="false" ht="13" hidden="false" customHeight="false" outlineLevel="0" collapsed="false">
      <c r="A197" s="0" t="s">
        <v>201</v>
      </c>
      <c r="B197" s="7" t="n">
        <v>0</v>
      </c>
      <c r="C197" s="7" t="n">
        <v>2.97142857142857</v>
      </c>
      <c r="D197" s="7" t="n">
        <f aca="false">SUM(B197:C197)</f>
        <v>2.97142857142857</v>
      </c>
      <c r="E197" s="2" t="s">
        <v>9</v>
      </c>
    </row>
    <row r="198" customFormat="false" ht="13" hidden="false" customHeight="false" outlineLevel="0" collapsed="false">
      <c r="A198" s="0" t="s">
        <v>202</v>
      </c>
      <c r="B198" s="7" t="n">
        <v>0</v>
      </c>
      <c r="C198" s="7" t="n">
        <v>2.97142857142857</v>
      </c>
      <c r="D198" s="7" t="n">
        <f aca="false">SUM(B198:C198)</f>
        <v>2.97142857142857</v>
      </c>
      <c r="E198" s="2" t="s">
        <v>9</v>
      </c>
    </row>
    <row r="199" customFormat="false" ht="13" hidden="false" customHeight="false" outlineLevel="0" collapsed="false">
      <c r="A199" s="0" t="s">
        <v>203</v>
      </c>
      <c r="B199" s="7" t="n">
        <v>0</v>
      </c>
      <c r="C199" s="7" t="n">
        <v>2.97142857142857</v>
      </c>
      <c r="D199" s="7" t="n">
        <f aca="false">SUM(B199:C199)</f>
        <v>2.97142857142857</v>
      </c>
      <c r="E199" s="2" t="s">
        <v>9</v>
      </c>
    </row>
    <row r="200" customFormat="false" ht="13" hidden="false" customHeight="false" outlineLevel="0" collapsed="false">
      <c r="A200" s="0" t="s">
        <v>204</v>
      </c>
      <c r="B200" s="7" t="n">
        <v>0</v>
      </c>
      <c r="C200" s="7" t="n">
        <v>2.97142857142857</v>
      </c>
      <c r="D200" s="7" t="n">
        <f aca="false">SUM(B200:C200)</f>
        <v>2.97142857142857</v>
      </c>
      <c r="E200" s="2" t="s">
        <v>9</v>
      </c>
    </row>
    <row r="201" customFormat="false" ht="13" hidden="false" customHeight="false" outlineLevel="0" collapsed="false">
      <c r="A201" s="0" t="s">
        <v>205</v>
      </c>
      <c r="B201" s="7" t="n">
        <v>0</v>
      </c>
      <c r="C201" s="7" t="n">
        <v>2.97142857142857</v>
      </c>
      <c r="D201" s="7" t="n">
        <f aca="false">SUM(B201:C201)</f>
        <v>2.97142857142857</v>
      </c>
      <c r="E201" s="2" t="s">
        <v>9</v>
      </c>
    </row>
    <row r="202" customFormat="false" ht="13" hidden="false" customHeight="false" outlineLevel="0" collapsed="false">
      <c r="A202" s="0" t="s">
        <v>206</v>
      </c>
      <c r="B202" s="7" t="n">
        <v>0</v>
      </c>
      <c r="C202" s="7" t="n">
        <v>2.97142857142857</v>
      </c>
      <c r="D202" s="7" t="n">
        <f aca="false">SUM(B202:C202)</f>
        <v>2.97142857142857</v>
      </c>
      <c r="E202" s="2" t="s">
        <v>9</v>
      </c>
    </row>
    <row r="203" customFormat="false" ht="13" hidden="false" customHeight="false" outlineLevel="0" collapsed="false">
      <c r="A203" s="0" t="s">
        <v>207</v>
      </c>
      <c r="B203" s="7" t="n">
        <v>0</v>
      </c>
      <c r="C203" s="7" t="n">
        <v>2.97142857142857</v>
      </c>
      <c r="D203" s="7" t="n">
        <f aca="false">SUM(B203:C203)</f>
        <v>2.97142857142857</v>
      </c>
      <c r="E203" s="2" t="s">
        <v>9</v>
      </c>
    </row>
    <row r="204" customFormat="false" ht="13" hidden="false" customHeight="false" outlineLevel="0" collapsed="false">
      <c r="A204" s="0" t="s">
        <v>208</v>
      </c>
      <c r="B204" s="7" t="n">
        <v>0</v>
      </c>
      <c r="C204" s="7" t="n">
        <v>2.97142857142857</v>
      </c>
      <c r="D204" s="7" t="n">
        <f aca="false">SUM(B204:C204)</f>
        <v>2.97142857142857</v>
      </c>
      <c r="E204" s="2" t="s">
        <v>9</v>
      </c>
    </row>
    <row r="205" customFormat="false" ht="13" hidden="false" customHeight="false" outlineLevel="0" collapsed="false">
      <c r="A205" s="0" t="s">
        <v>209</v>
      </c>
      <c r="B205" s="7" t="n">
        <v>0</v>
      </c>
      <c r="C205" s="7" t="n">
        <v>2.97142857142857</v>
      </c>
      <c r="D205" s="7" t="n">
        <f aca="false">SUM(B205:C205)</f>
        <v>2.97142857142857</v>
      </c>
      <c r="E205" s="2" t="s">
        <v>9</v>
      </c>
    </row>
    <row r="206" customFormat="false" ht="13" hidden="false" customHeight="false" outlineLevel="0" collapsed="false">
      <c r="A206" s="0" t="s">
        <v>210</v>
      </c>
      <c r="B206" s="7" t="n">
        <v>0</v>
      </c>
      <c r="C206" s="7" t="n">
        <v>2.97142857142857</v>
      </c>
      <c r="D206" s="7" t="n">
        <f aca="false">SUM(B206:C206)</f>
        <v>2.97142857142857</v>
      </c>
      <c r="E206" s="2" t="s">
        <v>9</v>
      </c>
    </row>
    <row r="207" customFormat="false" ht="13" hidden="false" customHeight="false" outlineLevel="0" collapsed="false">
      <c r="A207" s="0" t="s">
        <v>211</v>
      </c>
      <c r="B207" s="7" t="n">
        <v>0</v>
      </c>
      <c r="C207" s="7" t="n">
        <v>2.97142857142857</v>
      </c>
      <c r="D207" s="7" t="n">
        <f aca="false">SUM(B207:C207)</f>
        <v>2.97142857142857</v>
      </c>
      <c r="E207" s="2" t="s">
        <v>9</v>
      </c>
    </row>
    <row r="208" customFormat="false" ht="13" hidden="false" customHeight="false" outlineLevel="0" collapsed="false">
      <c r="A208" s="0" t="s">
        <v>212</v>
      </c>
      <c r="B208" s="7" t="n">
        <v>0</v>
      </c>
      <c r="C208" s="7" t="n">
        <v>2.97142857142857</v>
      </c>
      <c r="D208" s="7" t="n">
        <f aca="false">SUM(B208:C208)</f>
        <v>2.97142857142857</v>
      </c>
      <c r="E208" s="2" t="s">
        <v>9</v>
      </c>
    </row>
    <row r="209" customFormat="false" ht="13" hidden="false" customHeight="false" outlineLevel="0" collapsed="false">
      <c r="A209" s="0" t="s">
        <v>213</v>
      </c>
      <c r="B209" s="7" t="n">
        <v>0</v>
      </c>
      <c r="C209" s="7" t="n">
        <v>2.97142857142857</v>
      </c>
      <c r="D209" s="7" t="n">
        <f aca="false">SUM(B209:C209)</f>
        <v>2.97142857142857</v>
      </c>
      <c r="E209" s="2" t="s">
        <v>9</v>
      </c>
    </row>
    <row r="210" customFormat="false" ht="13" hidden="false" customHeight="false" outlineLevel="0" collapsed="false">
      <c r="A210" s="0" t="s">
        <v>214</v>
      </c>
      <c r="B210" s="7" t="n">
        <v>0</v>
      </c>
      <c r="C210" s="7" t="n">
        <v>2.97142857142857</v>
      </c>
      <c r="D210" s="7" t="n">
        <f aca="false">SUM(B210:C210)</f>
        <v>2.97142857142857</v>
      </c>
      <c r="E210" s="2" t="s">
        <v>9</v>
      </c>
    </row>
    <row r="211" customFormat="false" ht="13" hidden="false" customHeight="false" outlineLevel="0" collapsed="false">
      <c r="A211" s="0" t="s">
        <v>215</v>
      </c>
      <c r="B211" s="7" t="n">
        <v>0</v>
      </c>
      <c r="C211" s="7" t="n">
        <v>2.97142857142857</v>
      </c>
      <c r="D211" s="7" t="n">
        <f aca="false">SUM(B211:C211)</f>
        <v>2.97142857142857</v>
      </c>
      <c r="E211" s="2" t="s">
        <v>9</v>
      </c>
    </row>
    <row r="212" customFormat="false" ht="13" hidden="false" customHeight="false" outlineLevel="0" collapsed="false">
      <c r="A212" s="0" t="s">
        <v>216</v>
      </c>
      <c r="B212" s="7" t="n">
        <v>0</v>
      </c>
      <c r="C212" s="7" t="n">
        <v>2.97142857142857</v>
      </c>
      <c r="D212" s="7" t="n">
        <f aca="false">SUM(B212:C212)</f>
        <v>2.97142857142857</v>
      </c>
      <c r="E212" s="2" t="s">
        <v>9</v>
      </c>
    </row>
    <row r="213" customFormat="false" ht="13" hidden="false" customHeight="false" outlineLevel="0" collapsed="false">
      <c r="A213" s="0" t="s">
        <v>217</v>
      </c>
      <c r="B213" s="7" t="n">
        <v>0</v>
      </c>
      <c r="C213" s="7" t="n">
        <v>2.97142857142857</v>
      </c>
      <c r="D213" s="7" t="n">
        <f aca="false">SUM(B213:C213)</f>
        <v>2.97142857142857</v>
      </c>
      <c r="E213" s="2" t="s">
        <v>9</v>
      </c>
    </row>
    <row r="214" customFormat="false" ht="13" hidden="false" customHeight="false" outlineLevel="0" collapsed="false">
      <c r="A214" s="0" t="s">
        <v>218</v>
      </c>
      <c r="B214" s="7" t="n">
        <v>0</v>
      </c>
      <c r="C214" s="7" t="n">
        <v>2.97142857142857</v>
      </c>
      <c r="D214" s="7" t="n">
        <f aca="false">SUM(B214:C214)</f>
        <v>2.97142857142857</v>
      </c>
      <c r="E214" s="2" t="s">
        <v>9</v>
      </c>
    </row>
    <row r="215" customFormat="false" ht="13" hidden="false" customHeight="false" outlineLevel="0" collapsed="false">
      <c r="A215" s="0" t="s">
        <v>219</v>
      </c>
      <c r="B215" s="7" t="n">
        <v>0</v>
      </c>
      <c r="C215" s="7" t="n">
        <v>2.97142857142857</v>
      </c>
      <c r="D215" s="7" t="n">
        <f aca="false">SUM(B215:C215)</f>
        <v>2.97142857142857</v>
      </c>
      <c r="E215" s="2" t="s">
        <v>9</v>
      </c>
    </row>
    <row r="216" customFormat="false" ht="13" hidden="false" customHeight="false" outlineLevel="0" collapsed="false">
      <c r="A216" s="0" t="s">
        <v>220</v>
      </c>
      <c r="B216" s="7" t="n">
        <v>0</v>
      </c>
      <c r="C216" s="7" t="n">
        <v>2.97142857142857</v>
      </c>
      <c r="D216" s="7" t="n">
        <f aca="false">SUM(B216:C216)</f>
        <v>2.97142857142857</v>
      </c>
      <c r="E216" s="2" t="s">
        <v>9</v>
      </c>
    </row>
    <row r="217" customFormat="false" ht="13" hidden="false" customHeight="false" outlineLevel="0" collapsed="false">
      <c r="A217" s="0" t="s">
        <v>221</v>
      </c>
      <c r="B217" s="7" t="n">
        <v>0</v>
      </c>
      <c r="C217" s="7" t="n">
        <v>2.97142857142857</v>
      </c>
      <c r="D217" s="7" t="n">
        <f aca="false">SUM(B217:C217)</f>
        <v>2.97142857142857</v>
      </c>
      <c r="E217" s="2" t="s">
        <v>9</v>
      </c>
    </row>
    <row r="218" customFormat="false" ht="13" hidden="false" customHeight="false" outlineLevel="0" collapsed="false">
      <c r="A218" s="0" t="s">
        <v>222</v>
      </c>
      <c r="B218" s="7" t="n">
        <v>0</v>
      </c>
      <c r="C218" s="7" t="n">
        <v>2.97142857142857</v>
      </c>
      <c r="D218" s="7" t="n">
        <f aca="false">SUM(B218:C218)</f>
        <v>2.97142857142857</v>
      </c>
      <c r="E218" s="2" t="s">
        <v>9</v>
      </c>
    </row>
    <row r="219" customFormat="false" ht="13" hidden="false" customHeight="false" outlineLevel="0" collapsed="false">
      <c r="A219" s="0" t="s">
        <v>223</v>
      </c>
      <c r="B219" s="7" t="n">
        <v>0</v>
      </c>
      <c r="C219" s="7" t="n">
        <v>2.97142857142857</v>
      </c>
      <c r="D219" s="7" t="n">
        <f aca="false">SUM(B219:C219)</f>
        <v>2.97142857142857</v>
      </c>
      <c r="E219" s="2" t="s">
        <v>9</v>
      </c>
    </row>
    <row r="220" customFormat="false" ht="13" hidden="false" customHeight="false" outlineLevel="0" collapsed="false">
      <c r="A220" s="0" t="s">
        <v>224</v>
      </c>
      <c r="B220" s="7" t="n">
        <v>0</v>
      </c>
      <c r="C220" s="7" t="n">
        <v>2.97142857142857</v>
      </c>
      <c r="D220" s="7" t="n">
        <f aca="false">SUM(B220:C220)</f>
        <v>2.97142857142857</v>
      </c>
      <c r="E220" s="2" t="s">
        <v>9</v>
      </c>
    </row>
    <row r="221" customFormat="false" ht="13" hidden="false" customHeight="false" outlineLevel="0" collapsed="false">
      <c r="A221" s="0" t="s">
        <v>225</v>
      </c>
      <c r="B221" s="7" t="n">
        <v>0</v>
      </c>
      <c r="C221" s="7" t="n">
        <v>2.97142857142857</v>
      </c>
      <c r="D221" s="7" t="n">
        <f aca="false">SUM(B221:C221)</f>
        <v>2.97142857142857</v>
      </c>
      <c r="E221" s="2" t="s">
        <v>9</v>
      </c>
    </row>
    <row r="222" customFormat="false" ht="13" hidden="false" customHeight="false" outlineLevel="0" collapsed="false">
      <c r="A222" s="0" t="s">
        <v>226</v>
      </c>
      <c r="B222" s="7" t="n">
        <v>0.960969840331165</v>
      </c>
      <c r="C222" s="7" t="n">
        <v>1.48571428571429</v>
      </c>
      <c r="D222" s="7" t="n">
        <f aca="false">SUM(B222:C222)</f>
        <v>2.44668412604545</v>
      </c>
      <c r="E222" s="2" t="n">
        <f aca="false">IF(B222&lt;C222,C222/B222,-B222/C222)</f>
        <v>1.54605714285714</v>
      </c>
    </row>
    <row r="223" customFormat="false" ht="13" hidden="false" customHeight="false" outlineLevel="0" collapsed="false">
      <c r="A223" s="0" t="s">
        <v>227</v>
      </c>
      <c r="B223" s="7" t="n">
        <v>0.960969840331165</v>
      </c>
      <c r="C223" s="7" t="n">
        <v>1.48571428571429</v>
      </c>
      <c r="D223" s="7" t="n">
        <f aca="false">SUM(B223:C223)</f>
        <v>2.44668412604545</v>
      </c>
      <c r="E223" s="2" t="n">
        <f aca="false">IF(B223&lt;C223,C223/B223,-B223/C223)</f>
        <v>1.54605714285714</v>
      </c>
    </row>
    <row r="224" customFormat="false" ht="13" hidden="false" customHeight="false" outlineLevel="0" collapsed="false">
      <c r="A224" s="0" t="s">
        <v>228</v>
      </c>
      <c r="B224" s="7" t="n">
        <v>0.960969840331165</v>
      </c>
      <c r="C224" s="7" t="n">
        <v>1.48571428571429</v>
      </c>
      <c r="D224" s="7" t="n">
        <f aca="false">SUM(B224:C224)</f>
        <v>2.44668412604545</v>
      </c>
      <c r="E224" s="2" t="n">
        <f aca="false">IF(B224&lt;C224,C224/B224,-B224/C224)</f>
        <v>1.54605714285714</v>
      </c>
    </row>
    <row r="225" customFormat="false" ht="13" hidden="false" customHeight="false" outlineLevel="0" collapsed="false">
      <c r="A225" s="0" t="s">
        <v>229</v>
      </c>
      <c r="B225" s="7" t="n">
        <v>0.960969840331165</v>
      </c>
      <c r="C225" s="7" t="n">
        <v>1.48571428571429</v>
      </c>
      <c r="D225" s="7" t="n">
        <f aca="false">SUM(B225:C225)</f>
        <v>2.44668412604545</v>
      </c>
      <c r="E225" s="2" t="n">
        <f aca="false">IF(B225&lt;C225,C225/B225,-B225/C225)</f>
        <v>1.54605714285714</v>
      </c>
    </row>
    <row r="226" customFormat="false" ht="13" hidden="false" customHeight="false" outlineLevel="0" collapsed="false">
      <c r="A226" s="0" t="s">
        <v>230</v>
      </c>
      <c r="B226" s="7" t="n">
        <v>0.960969840331165</v>
      </c>
      <c r="C226" s="7" t="n">
        <v>1.48571428571429</v>
      </c>
      <c r="D226" s="7" t="n">
        <f aca="false">SUM(B226:C226)</f>
        <v>2.44668412604545</v>
      </c>
      <c r="E226" s="2" t="n">
        <f aca="false">IF(B226&lt;C226,C226/B226,-B226/C226)</f>
        <v>1.54605714285714</v>
      </c>
    </row>
    <row r="227" customFormat="false" ht="13" hidden="false" customHeight="false" outlineLevel="0" collapsed="false">
      <c r="A227" s="0" t="s">
        <v>231</v>
      </c>
      <c r="B227" s="7" t="n">
        <v>0.960969840331165</v>
      </c>
      <c r="C227" s="7" t="n">
        <v>1.48571428571429</v>
      </c>
      <c r="D227" s="7" t="n">
        <f aca="false">SUM(B227:C227)</f>
        <v>2.44668412604545</v>
      </c>
      <c r="E227" s="2" t="n">
        <f aca="false">IF(B227&lt;C227,C227/B227,-B227/C227)</f>
        <v>1.54605714285714</v>
      </c>
    </row>
    <row r="228" customFormat="false" ht="13" hidden="false" customHeight="false" outlineLevel="0" collapsed="false">
      <c r="A228" s="0" t="s">
        <v>232</v>
      </c>
      <c r="B228" s="7" t="n">
        <v>0.960969840331165</v>
      </c>
      <c r="C228" s="7" t="n">
        <v>1.48571428571429</v>
      </c>
      <c r="D228" s="7" t="n">
        <f aca="false">SUM(B228:C228)</f>
        <v>2.44668412604545</v>
      </c>
      <c r="E228" s="2" t="n">
        <f aca="false">IF(B228&lt;C228,C228/B228,-B228/C228)</f>
        <v>1.54605714285714</v>
      </c>
    </row>
    <row r="229" customFormat="false" ht="13" hidden="false" customHeight="false" outlineLevel="0" collapsed="false">
      <c r="A229" s="0" t="s">
        <v>233</v>
      </c>
      <c r="B229" s="7" t="n">
        <v>0.960969840331165</v>
      </c>
      <c r="C229" s="7" t="n">
        <v>1.48571428571429</v>
      </c>
      <c r="D229" s="7" t="n">
        <f aca="false">SUM(B229:C229)</f>
        <v>2.44668412604545</v>
      </c>
      <c r="E229" s="2" t="n">
        <f aca="false">IF(B229&lt;C229,C229/B229,-B229/C229)</f>
        <v>1.54605714285714</v>
      </c>
    </row>
    <row r="230" customFormat="false" ht="13" hidden="false" customHeight="false" outlineLevel="0" collapsed="false">
      <c r="A230" s="0" t="s">
        <v>234</v>
      </c>
      <c r="B230" s="7" t="n">
        <v>0.960969840331165</v>
      </c>
      <c r="C230" s="7" t="n">
        <v>1.48571428571429</v>
      </c>
      <c r="D230" s="7" t="n">
        <f aca="false">SUM(B230:C230)</f>
        <v>2.44668412604545</v>
      </c>
      <c r="E230" s="2" t="n">
        <f aca="false">IF(B230&lt;C230,C230/B230,-B230/C230)</f>
        <v>1.54605714285714</v>
      </c>
    </row>
    <row r="231" customFormat="false" ht="13" hidden="false" customHeight="false" outlineLevel="0" collapsed="false">
      <c r="A231" s="0" t="s">
        <v>235</v>
      </c>
      <c r="B231" s="7" t="n">
        <v>0.960969840331165</v>
      </c>
      <c r="C231" s="7" t="n">
        <v>1.48571428571429</v>
      </c>
      <c r="D231" s="7" t="n">
        <f aca="false">SUM(B231:C231)</f>
        <v>2.44668412604545</v>
      </c>
      <c r="E231" s="2" t="n">
        <f aca="false">IF(B231&lt;C231,C231/B231,-B231/C231)</f>
        <v>1.54605714285714</v>
      </c>
    </row>
    <row r="232" customFormat="false" ht="13" hidden="false" customHeight="false" outlineLevel="0" collapsed="false">
      <c r="A232" s="0" t="s">
        <v>236</v>
      </c>
      <c r="B232" s="7" t="n">
        <v>0.960969840331165</v>
      </c>
      <c r="C232" s="7" t="n">
        <v>1.48571428571429</v>
      </c>
      <c r="D232" s="7" t="n">
        <f aca="false">SUM(B232:C232)</f>
        <v>2.44668412604545</v>
      </c>
      <c r="E232" s="2" t="n">
        <f aca="false">IF(B232&lt;C232,C232/B232,-B232/C232)</f>
        <v>1.54605714285714</v>
      </c>
    </row>
    <row r="233" customFormat="false" ht="13" hidden="false" customHeight="false" outlineLevel="0" collapsed="false">
      <c r="A233" s="0" t="s">
        <v>237</v>
      </c>
      <c r="B233" s="7" t="n">
        <v>0.960969840331165</v>
      </c>
      <c r="C233" s="7" t="n">
        <v>1.48571428571429</v>
      </c>
      <c r="D233" s="7" t="n">
        <f aca="false">SUM(B233:C233)</f>
        <v>2.44668412604545</v>
      </c>
      <c r="E233" s="2" t="n">
        <f aca="false">IF(B233&lt;C233,C233/B233,-B233/C233)</f>
        <v>1.54605714285714</v>
      </c>
    </row>
    <row r="234" customFormat="false" ht="13" hidden="false" customHeight="false" outlineLevel="0" collapsed="false">
      <c r="A234" s="0" t="s">
        <v>238</v>
      </c>
      <c r="B234" s="7" t="n">
        <v>0.960969840331165</v>
      </c>
      <c r="C234" s="7" t="n">
        <v>1.48571428571429</v>
      </c>
      <c r="D234" s="7" t="n">
        <f aca="false">SUM(B234:C234)</f>
        <v>2.44668412604545</v>
      </c>
      <c r="E234" s="2" t="n">
        <f aca="false">IF(B234&lt;C234,C234/B234,-B234/C234)</f>
        <v>1.54605714285714</v>
      </c>
    </row>
    <row r="235" customFormat="false" ht="13" hidden="false" customHeight="false" outlineLevel="0" collapsed="false">
      <c r="A235" s="0" t="s">
        <v>239</v>
      </c>
      <c r="B235" s="7" t="n">
        <v>0.960969840331165</v>
      </c>
      <c r="C235" s="7" t="n">
        <v>1.48571428571429</v>
      </c>
      <c r="D235" s="7" t="n">
        <f aca="false">SUM(B235:C235)</f>
        <v>2.44668412604545</v>
      </c>
      <c r="E235" s="2" t="n">
        <f aca="false">IF(B235&lt;C235,C235/B235,-B235/C235)</f>
        <v>1.54605714285714</v>
      </c>
    </row>
    <row r="236" customFormat="false" ht="13" hidden="false" customHeight="false" outlineLevel="0" collapsed="false">
      <c r="A236" s="0" t="s">
        <v>240</v>
      </c>
      <c r="B236" s="7" t="n">
        <v>0.960969840331165</v>
      </c>
      <c r="C236" s="7" t="n">
        <v>1.48571428571429</v>
      </c>
      <c r="D236" s="7" t="n">
        <f aca="false">SUM(B236:C236)</f>
        <v>2.44668412604545</v>
      </c>
      <c r="E236" s="2" t="n">
        <f aca="false">IF(B236&lt;C236,C236/B236,-B236/C236)</f>
        <v>1.54605714285714</v>
      </c>
    </row>
    <row r="237" customFormat="false" ht="13" hidden="false" customHeight="false" outlineLevel="0" collapsed="false">
      <c r="A237" s="0" t="s">
        <v>241</v>
      </c>
      <c r="B237" s="7" t="n">
        <v>0.960969840331165</v>
      </c>
      <c r="C237" s="7" t="n">
        <v>1.48571428571429</v>
      </c>
      <c r="D237" s="7" t="n">
        <f aca="false">SUM(B237:C237)</f>
        <v>2.44668412604545</v>
      </c>
      <c r="E237" s="2" t="n">
        <f aca="false">IF(B237&lt;C237,C237/B237,-B237/C237)</f>
        <v>1.54605714285714</v>
      </c>
    </row>
    <row r="238" customFormat="false" ht="13" hidden="false" customHeight="false" outlineLevel="0" collapsed="false">
      <c r="A238" s="0" t="s">
        <v>242</v>
      </c>
      <c r="B238" s="7" t="n">
        <v>0.960969840331165</v>
      </c>
      <c r="C238" s="7" t="n">
        <v>1.48571428571429</v>
      </c>
      <c r="D238" s="7" t="n">
        <f aca="false">SUM(B238:C238)</f>
        <v>2.44668412604545</v>
      </c>
      <c r="E238" s="2" t="n">
        <f aca="false">IF(B238&lt;C238,C238/B238,-B238/C238)</f>
        <v>1.54605714285714</v>
      </c>
    </row>
    <row r="239" customFormat="false" ht="13" hidden="false" customHeight="false" outlineLevel="0" collapsed="false">
      <c r="A239" s="0" t="s">
        <v>243</v>
      </c>
      <c r="B239" s="7" t="n">
        <v>0.960969840331165</v>
      </c>
      <c r="C239" s="7" t="n">
        <v>1.48571428571429</v>
      </c>
      <c r="D239" s="7" t="n">
        <f aca="false">SUM(B239:C239)</f>
        <v>2.44668412604545</v>
      </c>
      <c r="E239" s="2" t="n">
        <f aca="false">IF(B239&lt;C239,C239/B239,-B239/C239)</f>
        <v>1.54605714285714</v>
      </c>
    </row>
    <row r="240" customFormat="false" ht="13" hidden="false" customHeight="false" outlineLevel="0" collapsed="false">
      <c r="A240" s="0" t="s">
        <v>244</v>
      </c>
      <c r="B240" s="7" t="n">
        <v>0.960969840331165</v>
      </c>
      <c r="C240" s="7" t="n">
        <v>1.48571428571429</v>
      </c>
      <c r="D240" s="7" t="n">
        <f aca="false">SUM(B240:C240)</f>
        <v>2.44668412604545</v>
      </c>
      <c r="E240" s="2" t="n">
        <f aca="false">IF(B240&lt;C240,C240/B240,-B240/C240)</f>
        <v>1.54605714285714</v>
      </c>
    </row>
    <row r="241" customFormat="false" ht="13" hidden="false" customHeight="false" outlineLevel="0" collapsed="false">
      <c r="A241" s="0" t="s">
        <v>245</v>
      </c>
      <c r="B241" s="7" t="n">
        <v>0.960969840331165</v>
      </c>
      <c r="C241" s="7" t="n">
        <v>1.48571428571429</v>
      </c>
      <c r="D241" s="7" t="n">
        <f aca="false">SUM(B241:C241)</f>
        <v>2.44668412604545</v>
      </c>
      <c r="E241" s="2" t="n">
        <f aca="false">IF(B241&lt;C241,C241/B241,-B241/C241)</f>
        <v>1.54605714285714</v>
      </c>
    </row>
    <row r="242" customFormat="false" ht="13" hidden="false" customHeight="false" outlineLevel="0" collapsed="false">
      <c r="A242" s="0" t="s">
        <v>246</v>
      </c>
      <c r="B242" s="7" t="n">
        <v>0.960969840331165</v>
      </c>
      <c r="C242" s="7" t="n">
        <v>1.48571428571429</v>
      </c>
      <c r="D242" s="7" t="n">
        <f aca="false">SUM(B242:C242)</f>
        <v>2.44668412604545</v>
      </c>
      <c r="E242" s="2" t="n">
        <f aca="false">IF(B242&lt;C242,C242/B242,-B242/C242)</f>
        <v>1.54605714285714</v>
      </c>
    </row>
    <row r="243" customFormat="false" ht="13" hidden="false" customHeight="false" outlineLevel="0" collapsed="false">
      <c r="A243" s="0" t="s">
        <v>247</v>
      </c>
      <c r="B243" s="7" t="n">
        <v>0.960969840331165</v>
      </c>
      <c r="C243" s="7" t="n">
        <v>1.48571428571429</v>
      </c>
      <c r="D243" s="7" t="n">
        <f aca="false">SUM(B243:C243)</f>
        <v>2.44668412604545</v>
      </c>
      <c r="E243" s="2" t="n">
        <f aca="false">IF(B243&lt;C243,C243/B243,-B243/C243)</f>
        <v>1.54605714285714</v>
      </c>
    </row>
    <row r="244" customFormat="false" ht="13" hidden="false" customHeight="false" outlineLevel="0" collapsed="false">
      <c r="A244" s="0" t="s">
        <v>248</v>
      </c>
      <c r="B244" s="7" t="n">
        <v>0.960969840331165</v>
      </c>
      <c r="C244" s="7" t="n">
        <v>1.48571428571429</v>
      </c>
      <c r="D244" s="7" t="n">
        <f aca="false">SUM(B244:C244)</f>
        <v>2.44668412604545</v>
      </c>
      <c r="E244" s="2" t="n">
        <f aca="false">IF(B244&lt;C244,C244/B244,-B244/C244)</f>
        <v>1.54605714285714</v>
      </c>
    </row>
    <row r="245" customFormat="false" ht="13" hidden="false" customHeight="false" outlineLevel="0" collapsed="false">
      <c r="A245" s="0" t="s">
        <v>249</v>
      </c>
      <c r="B245" s="7" t="n">
        <v>0.960969840331165</v>
      </c>
      <c r="C245" s="7" t="n">
        <v>1.48571428571429</v>
      </c>
      <c r="D245" s="7" t="n">
        <f aca="false">SUM(B245:C245)</f>
        <v>2.44668412604545</v>
      </c>
      <c r="E245" s="2" t="n">
        <f aca="false">IF(B245&lt;C245,C245/B245,-B245/C245)</f>
        <v>1.54605714285714</v>
      </c>
    </row>
    <row r="246" customFormat="false" ht="13" hidden="false" customHeight="false" outlineLevel="0" collapsed="false">
      <c r="A246" s="0" t="s">
        <v>250</v>
      </c>
      <c r="B246" s="7" t="n">
        <v>0.960969840331165</v>
      </c>
      <c r="C246" s="7" t="n">
        <v>1.48571428571429</v>
      </c>
      <c r="D246" s="7" t="n">
        <f aca="false">SUM(B246:C246)</f>
        <v>2.44668412604545</v>
      </c>
      <c r="E246" s="2" t="n">
        <f aca="false">IF(B246&lt;C246,C246/B246,-B246/C246)</f>
        <v>1.54605714285714</v>
      </c>
    </row>
    <row r="247" customFormat="false" ht="13" hidden="false" customHeight="false" outlineLevel="0" collapsed="false">
      <c r="A247" s="0" t="s">
        <v>251</v>
      </c>
      <c r="B247" s="7" t="n">
        <v>0.960969840331165</v>
      </c>
      <c r="C247" s="7" t="n">
        <v>1.48571428571429</v>
      </c>
      <c r="D247" s="7" t="n">
        <f aca="false">SUM(B247:C247)</f>
        <v>2.44668412604545</v>
      </c>
      <c r="E247" s="2" t="n">
        <f aca="false">IF(B247&lt;C247,C247/B247,-B247/C247)</f>
        <v>1.54605714285714</v>
      </c>
    </row>
    <row r="248" customFormat="false" ht="13" hidden="false" customHeight="false" outlineLevel="0" collapsed="false">
      <c r="A248" s="0" t="s">
        <v>252</v>
      </c>
      <c r="B248" s="7" t="n">
        <v>0.960969840331165</v>
      </c>
      <c r="C248" s="7" t="n">
        <v>1.48571428571429</v>
      </c>
      <c r="D248" s="7" t="n">
        <f aca="false">SUM(B248:C248)</f>
        <v>2.44668412604545</v>
      </c>
      <c r="E248" s="2" t="n">
        <f aca="false">IF(B248&lt;C248,C248/B248,-B248/C248)</f>
        <v>1.54605714285714</v>
      </c>
    </row>
    <row r="249" customFormat="false" ht="13" hidden="false" customHeight="false" outlineLevel="0" collapsed="false">
      <c r="A249" s="0" t="s">
        <v>253</v>
      </c>
      <c r="B249" s="7" t="n">
        <v>0.960969840331165</v>
      </c>
      <c r="C249" s="7" t="n">
        <v>1.48571428571429</v>
      </c>
      <c r="D249" s="7" t="n">
        <f aca="false">SUM(B249:C249)</f>
        <v>2.44668412604545</v>
      </c>
      <c r="E249" s="2" t="n">
        <f aca="false">IF(B249&lt;C249,C249/B249,-B249/C249)</f>
        <v>1.54605714285714</v>
      </c>
    </row>
    <row r="250" customFormat="false" ht="13" hidden="false" customHeight="false" outlineLevel="0" collapsed="false">
      <c r="A250" s="0" t="s">
        <v>254</v>
      </c>
      <c r="B250" s="7" t="n">
        <v>0.960969840331165</v>
      </c>
      <c r="C250" s="7" t="n">
        <v>1.48571428571429</v>
      </c>
      <c r="D250" s="7" t="n">
        <f aca="false">SUM(B250:C250)</f>
        <v>2.44668412604545</v>
      </c>
      <c r="E250" s="2" t="n">
        <f aca="false">IF(B250&lt;C250,C250/B250,-B250/C250)</f>
        <v>1.54605714285714</v>
      </c>
    </row>
    <row r="251" customFormat="false" ht="13" hidden="false" customHeight="false" outlineLevel="0" collapsed="false">
      <c r="A251" s="0" t="s">
        <v>255</v>
      </c>
      <c r="B251" s="7" t="n">
        <v>0.960969840331165</v>
      </c>
      <c r="C251" s="7" t="n">
        <v>1.48571428571429</v>
      </c>
      <c r="D251" s="7" t="n">
        <f aca="false">SUM(B251:C251)</f>
        <v>2.44668412604545</v>
      </c>
      <c r="E251" s="2" t="n">
        <f aca="false">IF(B251&lt;C251,C251/B251,-B251/C251)</f>
        <v>1.54605714285714</v>
      </c>
    </row>
    <row r="252" customFormat="false" ht="13" hidden="false" customHeight="false" outlineLevel="0" collapsed="false">
      <c r="A252" s="0" t="s">
        <v>256</v>
      </c>
      <c r="B252" s="7" t="n">
        <v>0.960969840331165</v>
      </c>
      <c r="C252" s="7" t="n">
        <v>1.48571428571429</v>
      </c>
      <c r="D252" s="7" t="n">
        <f aca="false">SUM(B252:C252)</f>
        <v>2.44668412604545</v>
      </c>
      <c r="E252" s="2" t="n">
        <f aca="false">IF(B252&lt;C252,C252/B252,-B252/C252)</f>
        <v>1.54605714285714</v>
      </c>
    </row>
    <row r="253" customFormat="false" ht="13" hidden="false" customHeight="false" outlineLevel="0" collapsed="false">
      <c r="A253" s="0" t="s">
        <v>257</v>
      </c>
      <c r="B253" s="7" t="n">
        <v>0.960969840331165</v>
      </c>
      <c r="C253" s="7" t="n">
        <v>1.48571428571429</v>
      </c>
      <c r="D253" s="7" t="n">
        <f aca="false">SUM(B253:C253)</f>
        <v>2.44668412604545</v>
      </c>
      <c r="E253" s="2" t="n">
        <f aca="false">IF(B253&lt;C253,C253/B253,-B253/C253)</f>
        <v>1.54605714285714</v>
      </c>
    </row>
    <row r="254" customFormat="false" ht="13" hidden="false" customHeight="false" outlineLevel="0" collapsed="false">
      <c r="A254" s="0" t="s">
        <v>258</v>
      </c>
      <c r="B254" s="7" t="n">
        <v>0.960969840331165</v>
      </c>
      <c r="C254" s="7" t="n">
        <v>1.48571428571429</v>
      </c>
      <c r="D254" s="7" t="n">
        <f aca="false">SUM(B254:C254)</f>
        <v>2.44668412604545</v>
      </c>
      <c r="E254" s="2" t="n">
        <f aca="false">IF(B254&lt;C254,C254/B254,-B254/C254)</f>
        <v>1.54605714285714</v>
      </c>
    </row>
    <row r="255" customFormat="false" ht="13" hidden="false" customHeight="false" outlineLevel="0" collapsed="false">
      <c r="A255" s="0" t="s">
        <v>259</v>
      </c>
      <c r="B255" s="7" t="n">
        <v>0.960969840331165</v>
      </c>
      <c r="C255" s="7" t="n">
        <v>1.48571428571429</v>
      </c>
      <c r="D255" s="7" t="n">
        <f aca="false">SUM(B255:C255)</f>
        <v>2.44668412604545</v>
      </c>
      <c r="E255" s="2" t="n">
        <f aca="false">IF(B255&lt;C255,C255/B255,-B255/C255)</f>
        <v>1.54605714285714</v>
      </c>
    </row>
    <row r="256" customFormat="false" ht="13" hidden="false" customHeight="false" outlineLevel="0" collapsed="false">
      <c r="A256" s="0" t="s">
        <v>260</v>
      </c>
      <c r="B256" s="7" t="n">
        <v>0.960969840331165</v>
      </c>
      <c r="C256" s="7" t="n">
        <v>1.48571428571429</v>
      </c>
      <c r="D256" s="7" t="n">
        <f aca="false">SUM(B256:C256)</f>
        <v>2.44668412604545</v>
      </c>
      <c r="E256" s="2" t="n">
        <f aca="false">IF(B256&lt;C256,C256/B256,-B256/C256)</f>
        <v>1.54605714285714</v>
      </c>
    </row>
    <row r="257" customFormat="false" ht="13" hidden="false" customHeight="false" outlineLevel="0" collapsed="false">
      <c r="A257" s="0" t="s">
        <v>261</v>
      </c>
      <c r="B257" s="7" t="n">
        <v>0.960969840331165</v>
      </c>
      <c r="C257" s="7" t="n">
        <v>1.48571428571429</v>
      </c>
      <c r="D257" s="7" t="n">
        <f aca="false">SUM(B257:C257)</f>
        <v>2.44668412604545</v>
      </c>
      <c r="E257" s="2" t="n">
        <f aca="false">IF(B257&lt;C257,C257/B257,-B257/C257)</f>
        <v>1.54605714285714</v>
      </c>
    </row>
    <row r="258" customFormat="false" ht="13" hidden="false" customHeight="false" outlineLevel="0" collapsed="false">
      <c r="A258" s="0" t="s">
        <v>262</v>
      </c>
      <c r="B258" s="7" t="n">
        <v>0.960969840331165</v>
      </c>
      <c r="C258" s="7" t="n">
        <v>1.48571428571429</v>
      </c>
      <c r="D258" s="7" t="n">
        <f aca="false">SUM(B258:C258)</f>
        <v>2.44668412604545</v>
      </c>
      <c r="E258" s="2" t="n">
        <f aca="false">IF(B258&lt;C258,C258/B258,-B258/C258)</f>
        <v>1.54605714285714</v>
      </c>
    </row>
    <row r="259" customFormat="false" ht="13" hidden="false" customHeight="false" outlineLevel="0" collapsed="false">
      <c r="A259" s="0" t="s">
        <v>263</v>
      </c>
      <c r="B259" s="7" t="n">
        <v>0.960969840331165</v>
      </c>
      <c r="C259" s="7" t="n">
        <v>1.48571428571429</v>
      </c>
      <c r="D259" s="7" t="n">
        <f aca="false">SUM(B259:C259)</f>
        <v>2.44668412604545</v>
      </c>
      <c r="E259" s="2" t="n">
        <f aca="false">IF(B259&lt;C259,C259/B259,-B259/C259)</f>
        <v>1.54605714285714</v>
      </c>
    </row>
    <row r="260" customFormat="false" ht="13" hidden="false" customHeight="false" outlineLevel="0" collapsed="false">
      <c r="A260" s="0" t="s">
        <v>264</v>
      </c>
      <c r="B260" s="7" t="n">
        <v>0.960969840331165</v>
      </c>
      <c r="C260" s="7" t="n">
        <v>1.48571428571429</v>
      </c>
      <c r="D260" s="7" t="n">
        <f aca="false">SUM(B260:C260)</f>
        <v>2.44668412604545</v>
      </c>
      <c r="E260" s="2" t="n">
        <f aca="false">IF(B260&lt;C260,C260/B260,-B260/C260)</f>
        <v>1.54605714285714</v>
      </c>
    </row>
    <row r="261" customFormat="false" ht="13" hidden="false" customHeight="false" outlineLevel="0" collapsed="false">
      <c r="A261" s="0" t="s">
        <v>265</v>
      </c>
      <c r="B261" s="7" t="n">
        <v>0.960969840331165</v>
      </c>
      <c r="C261" s="7" t="n">
        <v>1.48571428571429</v>
      </c>
      <c r="D261" s="7" t="n">
        <f aca="false">SUM(B261:C261)</f>
        <v>2.44668412604545</v>
      </c>
      <c r="E261" s="2" t="n">
        <f aca="false">IF(B261&lt;C261,C261/B261,-B261/C261)</f>
        <v>1.54605714285714</v>
      </c>
    </row>
    <row r="262" customFormat="false" ht="13" hidden="false" customHeight="false" outlineLevel="0" collapsed="false">
      <c r="A262" s="0" t="s">
        <v>266</v>
      </c>
      <c r="B262" s="7" t="n">
        <v>0.960969840331165</v>
      </c>
      <c r="C262" s="7" t="n">
        <v>1.48571428571429</v>
      </c>
      <c r="D262" s="7" t="n">
        <f aca="false">SUM(B262:C262)</f>
        <v>2.44668412604545</v>
      </c>
      <c r="E262" s="2" t="n">
        <f aca="false">IF(B262&lt;C262,C262/B262,-B262/C262)</f>
        <v>1.54605714285714</v>
      </c>
    </row>
    <row r="263" customFormat="false" ht="13" hidden="false" customHeight="false" outlineLevel="0" collapsed="false">
      <c r="A263" s="0" t="s">
        <v>267</v>
      </c>
      <c r="B263" s="7" t="n">
        <v>0.960969840331165</v>
      </c>
      <c r="C263" s="7" t="n">
        <v>1.48571428571429</v>
      </c>
      <c r="D263" s="7" t="n">
        <f aca="false">SUM(B263:C263)</f>
        <v>2.44668412604545</v>
      </c>
      <c r="E263" s="2" t="n">
        <f aca="false">IF(B263&lt;C263,C263/B263,-B263/C263)</f>
        <v>1.54605714285714</v>
      </c>
    </row>
    <row r="264" customFormat="false" ht="13" hidden="false" customHeight="false" outlineLevel="0" collapsed="false">
      <c r="A264" s="0" t="s">
        <v>268</v>
      </c>
      <c r="B264" s="7" t="n">
        <v>0.960969840331165</v>
      </c>
      <c r="C264" s="7" t="n">
        <v>1.48571428571429</v>
      </c>
      <c r="D264" s="7" t="n">
        <f aca="false">SUM(B264:C264)</f>
        <v>2.44668412604545</v>
      </c>
      <c r="E264" s="2" t="n">
        <f aca="false">IF(B264&lt;C264,C264/B264,-B264/C264)</f>
        <v>1.54605714285714</v>
      </c>
    </row>
    <row r="265" customFormat="false" ht="13" hidden="false" customHeight="false" outlineLevel="0" collapsed="false">
      <c r="A265" s="0" t="s">
        <v>269</v>
      </c>
      <c r="B265" s="7" t="n">
        <v>0.960969840331165</v>
      </c>
      <c r="C265" s="7" t="n">
        <v>1.48571428571429</v>
      </c>
      <c r="D265" s="7" t="n">
        <f aca="false">SUM(B265:C265)</f>
        <v>2.44668412604545</v>
      </c>
      <c r="E265" s="2" t="n">
        <f aca="false">IF(B265&lt;C265,C265/B265,-B265/C265)</f>
        <v>1.54605714285714</v>
      </c>
    </row>
    <row r="266" customFormat="false" ht="13" hidden="false" customHeight="false" outlineLevel="0" collapsed="false">
      <c r="A266" s="0" t="s">
        <v>270</v>
      </c>
      <c r="B266" s="7" t="n">
        <v>0.960969840331165</v>
      </c>
      <c r="C266" s="7" t="n">
        <v>1.48571428571429</v>
      </c>
      <c r="D266" s="7" t="n">
        <f aca="false">SUM(B266:C266)</f>
        <v>2.44668412604545</v>
      </c>
      <c r="E266" s="2" t="n">
        <f aca="false">IF(B266&lt;C266,C266/B266,-B266/C266)</f>
        <v>1.54605714285714</v>
      </c>
    </row>
    <row r="267" customFormat="false" ht="13" hidden="false" customHeight="false" outlineLevel="0" collapsed="false">
      <c r="A267" s="0" t="s">
        <v>271</v>
      </c>
      <c r="B267" s="7" t="n">
        <v>0.960969840331165</v>
      </c>
      <c r="C267" s="7" t="n">
        <v>1.48571428571429</v>
      </c>
      <c r="D267" s="7" t="n">
        <f aca="false">SUM(B267:C267)</f>
        <v>2.44668412604545</v>
      </c>
      <c r="E267" s="2" t="n">
        <f aca="false">IF(B267&lt;C267,C267/B267,-B267/C267)</f>
        <v>1.54605714285714</v>
      </c>
    </row>
    <row r="268" customFormat="false" ht="13" hidden="false" customHeight="false" outlineLevel="0" collapsed="false">
      <c r="A268" s="0" t="s">
        <v>272</v>
      </c>
      <c r="B268" s="7" t="n">
        <v>0.960969840331165</v>
      </c>
      <c r="C268" s="7" t="n">
        <v>1.48571428571429</v>
      </c>
      <c r="D268" s="7" t="n">
        <f aca="false">SUM(B268:C268)</f>
        <v>2.44668412604545</v>
      </c>
      <c r="E268" s="2" t="n">
        <f aca="false">IF(B268&lt;C268,C268/B268,-B268/C268)</f>
        <v>1.54605714285714</v>
      </c>
    </row>
    <row r="269" customFormat="false" ht="13" hidden="false" customHeight="false" outlineLevel="0" collapsed="false">
      <c r="A269" s="0" t="s">
        <v>273</v>
      </c>
      <c r="B269" s="7" t="n">
        <v>0.960969840331165</v>
      </c>
      <c r="C269" s="7" t="n">
        <v>1.48571428571429</v>
      </c>
      <c r="D269" s="7" t="n">
        <f aca="false">SUM(B269:C269)</f>
        <v>2.44668412604545</v>
      </c>
      <c r="E269" s="2" t="n">
        <f aca="false">IF(B269&lt;C269,C269/B269,-B269/C269)</f>
        <v>1.54605714285714</v>
      </c>
    </row>
    <row r="270" customFormat="false" ht="13" hidden="false" customHeight="false" outlineLevel="0" collapsed="false">
      <c r="A270" s="0" t="s">
        <v>274</v>
      </c>
      <c r="B270" s="7" t="n">
        <v>0.960969840331165</v>
      </c>
      <c r="C270" s="7" t="n">
        <v>1.48571428571429</v>
      </c>
      <c r="D270" s="7" t="n">
        <f aca="false">SUM(B270:C270)</f>
        <v>2.44668412604545</v>
      </c>
      <c r="E270" s="2" t="n">
        <f aca="false">IF(B270&lt;C270,C270/B270,-B270/C270)</f>
        <v>1.54605714285714</v>
      </c>
    </row>
    <row r="271" customFormat="false" ht="13" hidden="false" customHeight="false" outlineLevel="0" collapsed="false">
      <c r="A271" s="0" t="s">
        <v>275</v>
      </c>
      <c r="B271" s="7" t="n">
        <v>0.960969840331165</v>
      </c>
      <c r="C271" s="7" t="n">
        <v>1.48571428571429</v>
      </c>
      <c r="D271" s="7" t="n">
        <f aca="false">SUM(B271:C271)</f>
        <v>2.44668412604545</v>
      </c>
      <c r="E271" s="2" t="n">
        <f aca="false">IF(B271&lt;C271,C271/B271,-B271/C271)</f>
        <v>1.54605714285714</v>
      </c>
    </row>
    <row r="272" customFormat="false" ht="13" hidden="false" customHeight="false" outlineLevel="0" collapsed="false">
      <c r="A272" s="0" t="s">
        <v>276</v>
      </c>
      <c r="B272" s="7" t="n">
        <v>0.960969840331165</v>
      </c>
      <c r="C272" s="7" t="n">
        <v>1.48571428571429</v>
      </c>
      <c r="D272" s="7" t="n">
        <f aca="false">SUM(B272:C272)</f>
        <v>2.44668412604545</v>
      </c>
      <c r="E272" s="2" t="n">
        <f aca="false">IF(B272&lt;C272,C272/B272,-B272/C272)</f>
        <v>1.54605714285714</v>
      </c>
    </row>
    <row r="273" customFormat="false" ht="13" hidden="false" customHeight="false" outlineLevel="0" collapsed="false">
      <c r="A273" s="0" t="s">
        <v>277</v>
      </c>
      <c r="B273" s="7" t="n">
        <v>0.960969840331165</v>
      </c>
      <c r="C273" s="7" t="n">
        <v>1.48571428571429</v>
      </c>
      <c r="D273" s="7" t="n">
        <f aca="false">SUM(B273:C273)</f>
        <v>2.44668412604545</v>
      </c>
      <c r="E273" s="2" t="n">
        <f aca="false">IF(B273&lt;C273,C273/B273,-B273/C273)</f>
        <v>1.54605714285714</v>
      </c>
    </row>
    <row r="274" customFormat="false" ht="13" hidden="false" customHeight="false" outlineLevel="0" collapsed="false">
      <c r="A274" s="0" t="s">
        <v>278</v>
      </c>
      <c r="B274" s="7" t="n">
        <v>0.960969840331165</v>
      </c>
      <c r="C274" s="7" t="n">
        <v>1.48571428571429</v>
      </c>
      <c r="D274" s="7" t="n">
        <f aca="false">SUM(B274:C274)</f>
        <v>2.44668412604545</v>
      </c>
      <c r="E274" s="2" t="n">
        <f aca="false">IF(B274&lt;C274,C274/B274,-B274/C274)</f>
        <v>1.54605714285714</v>
      </c>
    </row>
    <row r="275" customFormat="false" ht="13" hidden="false" customHeight="false" outlineLevel="0" collapsed="false">
      <c r="A275" s="0" t="s">
        <v>279</v>
      </c>
      <c r="B275" s="7" t="n">
        <v>0.960969840331165</v>
      </c>
      <c r="C275" s="7" t="n">
        <v>1.48571428571429</v>
      </c>
      <c r="D275" s="7" t="n">
        <f aca="false">SUM(B275:C275)</f>
        <v>2.44668412604545</v>
      </c>
      <c r="E275" s="2" t="n">
        <f aca="false">IF(B275&lt;C275,C275/B275,-B275/C275)</f>
        <v>1.54605714285714</v>
      </c>
    </row>
    <row r="276" customFormat="false" ht="13" hidden="false" customHeight="false" outlineLevel="0" collapsed="false">
      <c r="A276" s="0" t="s">
        <v>280</v>
      </c>
      <c r="B276" s="7" t="n">
        <v>0.960969840331165</v>
      </c>
      <c r="C276" s="7" t="n">
        <v>1.48571428571429</v>
      </c>
      <c r="D276" s="7" t="n">
        <f aca="false">SUM(B276:C276)</f>
        <v>2.44668412604545</v>
      </c>
      <c r="E276" s="2" t="n">
        <f aca="false">IF(B276&lt;C276,C276/B276,-B276/C276)</f>
        <v>1.54605714285714</v>
      </c>
    </row>
    <row r="277" customFormat="false" ht="13" hidden="false" customHeight="false" outlineLevel="0" collapsed="false">
      <c r="A277" s="0" t="s">
        <v>281</v>
      </c>
      <c r="B277" s="7" t="n">
        <v>0.960969840331165</v>
      </c>
      <c r="C277" s="7" t="n">
        <v>1.48571428571429</v>
      </c>
      <c r="D277" s="7" t="n">
        <f aca="false">SUM(B277:C277)</f>
        <v>2.44668412604545</v>
      </c>
      <c r="E277" s="2" t="n">
        <f aca="false">IF(B277&lt;C277,C277/B277,-B277/C277)</f>
        <v>1.54605714285714</v>
      </c>
    </row>
    <row r="278" customFormat="false" ht="13" hidden="false" customHeight="false" outlineLevel="0" collapsed="false">
      <c r="A278" s="0" t="s">
        <v>282</v>
      </c>
      <c r="B278" s="7" t="n">
        <v>0.960969840331165</v>
      </c>
      <c r="C278" s="7" t="n">
        <v>1.48571428571429</v>
      </c>
      <c r="D278" s="7" t="n">
        <f aca="false">SUM(B278:C278)</f>
        <v>2.44668412604545</v>
      </c>
      <c r="E278" s="2" t="n">
        <f aca="false">IF(B278&lt;C278,C278/B278,-B278/C278)</f>
        <v>1.54605714285714</v>
      </c>
    </row>
    <row r="279" customFormat="false" ht="13" hidden="false" customHeight="false" outlineLevel="0" collapsed="false">
      <c r="A279" s="0" t="s">
        <v>283</v>
      </c>
      <c r="B279" s="7" t="n">
        <v>0.960969840331165</v>
      </c>
      <c r="C279" s="7" t="n">
        <v>1.48571428571429</v>
      </c>
      <c r="D279" s="7" t="n">
        <f aca="false">SUM(B279:C279)</f>
        <v>2.44668412604545</v>
      </c>
      <c r="E279" s="2" t="n">
        <f aca="false">IF(B279&lt;C279,C279/B279,-B279/C279)</f>
        <v>1.54605714285714</v>
      </c>
    </row>
    <row r="280" customFormat="false" ht="13" hidden="false" customHeight="false" outlineLevel="0" collapsed="false">
      <c r="A280" s="0" t="s">
        <v>284</v>
      </c>
      <c r="B280" s="7" t="n">
        <v>0.960969840331165</v>
      </c>
      <c r="C280" s="7" t="n">
        <v>1.48571428571429</v>
      </c>
      <c r="D280" s="7" t="n">
        <f aca="false">SUM(B280:C280)</f>
        <v>2.44668412604545</v>
      </c>
      <c r="E280" s="2" t="n">
        <f aca="false">IF(B280&lt;C280,C280/B280,-B280/C280)</f>
        <v>1.54605714285714</v>
      </c>
    </row>
    <row r="281" customFormat="false" ht="13" hidden="false" customHeight="false" outlineLevel="0" collapsed="false">
      <c r="A281" s="0" t="s">
        <v>285</v>
      </c>
      <c r="B281" s="7" t="n">
        <v>0.960969840331165</v>
      </c>
      <c r="C281" s="7" t="n">
        <v>1.48571428571429</v>
      </c>
      <c r="D281" s="7" t="n">
        <f aca="false">SUM(B281:C281)</f>
        <v>2.44668412604545</v>
      </c>
      <c r="E281" s="2" t="n">
        <f aca="false">IF(B281&lt;C281,C281/B281,-B281/C281)</f>
        <v>1.54605714285714</v>
      </c>
    </row>
    <row r="282" customFormat="false" ht="13" hidden="false" customHeight="false" outlineLevel="0" collapsed="false">
      <c r="A282" s="0" t="s">
        <v>286</v>
      </c>
      <c r="B282" s="7" t="n">
        <v>0.960969840331165</v>
      </c>
      <c r="C282" s="7" t="n">
        <v>1.48571428571429</v>
      </c>
      <c r="D282" s="7" t="n">
        <f aca="false">SUM(B282:C282)</f>
        <v>2.44668412604545</v>
      </c>
      <c r="E282" s="2" t="n">
        <f aca="false">IF(B282&lt;C282,C282/B282,-B282/C282)</f>
        <v>1.54605714285714</v>
      </c>
    </row>
    <row r="283" customFormat="false" ht="13" hidden="false" customHeight="false" outlineLevel="0" collapsed="false">
      <c r="A283" s="0" t="s">
        <v>287</v>
      </c>
      <c r="B283" s="7" t="n">
        <v>0.960969840331165</v>
      </c>
      <c r="C283" s="7" t="n">
        <v>1.48571428571429</v>
      </c>
      <c r="D283" s="7" t="n">
        <f aca="false">SUM(B283:C283)</f>
        <v>2.44668412604545</v>
      </c>
      <c r="E283" s="2" t="n">
        <f aca="false">IF(B283&lt;C283,C283/B283,-B283/C283)</f>
        <v>1.54605714285714</v>
      </c>
    </row>
    <row r="284" customFormat="false" ht="13" hidden="false" customHeight="false" outlineLevel="0" collapsed="false">
      <c r="A284" s="0" t="s">
        <v>288</v>
      </c>
      <c r="B284" s="7" t="n">
        <v>0.960969840331165</v>
      </c>
      <c r="C284" s="7" t="n">
        <v>1.48571428571429</v>
      </c>
      <c r="D284" s="7" t="n">
        <f aca="false">SUM(B284:C284)</f>
        <v>2.44668412604545</v>
      </c>
      <c r="E284" s="2" t="n">
        <f aca="false">IF(B284&lt;C284,C284/B284,-B284/C284)</f>
        <v>1.54605714285714</v>
      </c>
    </row>
    <row r="285" customFormat="false" ht="13" hidden="false" customHeight="false" outlineLevel="0" collapsed="false">
      <c r="A285" s="0" t="s">
        <v>289</v>
      </c>
      <c r="B285" s="7" t="n">
        <v>0.960969840331165</v>
      </c>
      <c r="C285" s="7" t="n">
        <v>1.48571428571429</v>
      </c>
      <c r="D285" s="7" t="n">
        <f aca="false">SUM(B285:C285)</f>
        <v>2.44668412604545</v>
      </c>
      <c r="E285" s="2" t="n">
        <f aca="false">IF(B285&lt;C285,C285/B285,-B285/C285)</f>
        <v>1.54605714285714</v>
      </c>
    </row>
    <row r="286" customFormat="false" ht="13" hidden="false" customHeight="false" outlineLevel="0" collapsed="false">
      <c r="A286" s="0" t="s">
        <v>290</v>
      </c>
      <c r="B286" s="7" t="n">
        <v>0.960969840331165</v>
      </c>
      <c r="C286" s="7" t="n">
        <v>1.48571428571429</v>
      </c>
      <c r="D286" s="7" t="n">
        <f aca="false">SUM(B286:C286)</f>
        <v>2.44668412604545</v>
      </c>
      <c r="E286" s="2" t="n">
        <f aca="false">IF(B286&lt;C286,C286/B286,-B286/C286)</f>
        <v>1.54605714285714</v>
      </c>
    </row>
    <row r="287" customFormat="false" ht="13" hidden="false" customHeight="false" outlineLevel="0" collapsed="false">
      <c r="A287" s="0" t="s">
        <v>291</v>
      </c>
      <c r="B287" s="7" t="n">
        <v>0.960969840331165</v>
      </c>
      <c r="C287" s="7" t="n">
        <v>1.48571428571429</v>
      </c>
      <c r="D287" s="7" t="n">
        <f aca="false">SUM(B287:C287)</f>
        <v>2.44668412604545</v>
      </c>
      <c r="E287" s="2" t="n">
        <f aca="false">IF(B287&lt;C287,C287/B287,-B287/C287)</f>
        <v>1.54605714285714</v>
      </c>
    </row>
    <row r="288" customFormat="false" ht="13" hidden="false" customHeight="false" outlineLevel="0" collapsed="false">
      <c r="A288" s="0" t="s">
        <v>292</v>
      </c>
      <c r="B288" s="7" t="n">
        <v>0.960969840331165</v>
      </c>
      <c r="C288" s="7" t="n">
        <v>1.48571428571429</v>
      </c>
      <c r="D288" s="7" t="n">
        <f aca="false">SUM(B288:C288)</f>
        <v>2.44668412604545</v>
      </c>
      <c r="E288" s="2" t="n">
        <f aca="false">IF(B288&lt;C288,C288/B288,-B288/C288)</f>
        <v>1.54605714285714</v>
      </c>
    </row>
    <row r="289" customFormat="false" ht="13" hidden="false" customHeight="false" outlineLevel="0" collapsed="false">
      <c r="A289" s="0" t="s">
        <v>293</v>
      </c>
      <c r="B289" s="7" t="n">
        <v>0.960969840331165</v>
      </c>
      <c r="C289" s="7" t="n">
        <v>1.48571428571429</v>
      </c>
      <c r="D289" s="7" t="n">
        <f aca="false">SUM(B289:C289)</f>
        <v>2.44668412604545</v>
      </c>
      <c r="E289" s="2" t="n">
        <f aca="false">IF(B289&lt;C289,C289/B289,-B289/C289)</f>
        <v>1.54605714285714</v>
      </c>
    </row>
    <row r="290" customFormat="false" ht="13" hidden="false" customHeight="false" outlineLevel="0" collapsed="false">
      <c r="A290" s="0" t="s">
        <v>294</v>
      </c>
      <c r="B290" s="7" t="n">
        <v>0.960969840331165</v>
      </c>
      <c r="C290" s="7" t="n">
        <v>1.48571428571429</v>
      </c>
      <c r="D290" s="7" t="n">
        <f aca="false">SUM(B290:C290)</f>
        <v>2.44668412604545</v>
      </c>
      <c r="E290" s="2" t="n">
        <f aca="false">IF(B290&lt;C290,C290/B290,-B290/C290)</f>
        <v>1.54605714285714</v>
      </c>
    </row>
    <row r="291" customFormat="false" ht="13" hidden="false" customHeight="false" outlineLevel="0" collapsed="false">
      <c r="A291" s="0" t="s">
        <v>295</v>
      </c>
      <c r="B291" s="7" t="n">
        <v>0.960969840331165</v>
      </c>
      <c r="C291" s="7" t="n">
        <v>1.48571428571429</v>
      </c>
      <c r="D291" s="7" t="n">
        <f aca="false">SUM(B291:C291)</f>
        <v>2.44668412604545</v>
      </c>
      <c r="E291" s="2" t="n">
        <f aca="false">IF(B291&lt;C291,C291/B291,-B291/C291)</f>
        <v>1.54605714285714</v>
      </c>
    </row>
    <row r="292" customFormat="false" ht="13" hidden="false" customHeight="false" outlineLevel="0" collapsed="false">
      <c r="A292" s="0" t="s">
        <v>296</v>
      </c>
      <c r="B292" s="7" t="n">
        <v>0.960969840331165</v>
      </c>
      <c r="C292" s="7" t="n">
        <v>1.48571428571429</v>
      </c>
      <c r="D292" s="7" t="n">
        <f aca="false">SUM(B292:C292)</f>
        <v>2.44668412604545</v>
      </c>
      <c r="E292" s="2" t="n">
        <f aca="false">IF(B292&lt;C292,C292/B292,-B292/C292)</f>
        <v>1.54605714285714</v>
      </c>
    </row>
    <row r="293" customFormat="false" ht="13" hidden="false" customHeight="false" outlineLevel="0" collapsed="false">
      <c r="A293" s="0" t="s">
        <v>297</v>
      </c>
      <c r="B293" s="7" t="n">
        <v>0.960969840331165</v>
      </c>
      <c r="C293" s="7" t="n">
        <v>1.48571428571429</v>
      </c>
      <c r="D293" s="7" t="n">
        <f aca="false">SUM(B293:C293)</f>
        <v>2.44668412604545</v>
      </c>
      <c r="E293" s="2" t="n">
        <f aca="false">IF(B293&lt;C293,C293/B293,-B293/C293)</f>
        <v>1.54605714285714</v>
      </c>
    </row>
    <row r="294" customFormat="false" ht="13" hidden="false" customHeight="false" outlineLevel="0" collapsed="false">
      <c r="A294" s="0" t="s">
        <v>298</v>
      </c>
      <c r="B294" s="7" t="n">
        <v>0.960969840331165</v>
      </c>
      <c r="C294" s="7" t="n">
        <v>1.48571428571429</v>
      </c>
      <c r="D294" s="7" t="n">
        <f aca="false">SUM(B294:C294)</f>
        <v>2.44668412604545</v>
      </c>
      <c r="E294" s="2" t="n">
        <f aca="false">IF(B294&lt;C294,C294/B294,-B294/C294)</f>
        <v>1.54605714285714</v>
      </c>
    </row>
    <row r="295" customFormat="false" ht="13" hidden="false" customHeight="false" outlineLevel="0" collapsed="false">
      <c r="A295" s="0" t="s">
        <v>299</v>
      </c>
      <c r="B295" s="7" t="n">
        <v>0.960969840331165</v>
      </c>
      <c r="C295" s="7" t="n">
        <v>1.48571428571429</v>
      </c>
      <c r="D295" s="7" t="n">
        <f aca="false">SUM(B295:C295)</f>
        <v>2.44668412604545</v>
      </c>
      <c r="E295" s="2" t="n">
        <f aca="false">IF(B295&lt;C295,C295/B295,-B295/C295)</f>
        <v>1.54605714285714</v>
      </c>
    </row>
    <row r="296" customFormat="false" ht="13" hidden="false" customHeight="false" outlineLevel="0" collapsed="false">
      <c r="A296" s="0" t="s">
        <v>300</v>
      </c>
      <c r="B296" s="7" t="n">
        <v>0.960969840331165</v>
      </c>
      <c r="C296" s="7" t="n">
        <v>1.48571428571429</v>
      </c>
      <c r="D296" s="7" t="n">
        <f aca="false">SUM(B296:C296)</f>
        <v>2.44668412604545</v>
      </c>
      <c r="E296" s="2" t="n">
        <f aca="false">IF(B296&lt;C296,C296/B296,-B296/C296)</f>
        <v>1.54605714285714</v>
      </c>
    </row>
    <row r="297" customFormat="false" ht="13" hidden="false" customHeight="false" outlineLevel="0" collapsed="false">
      <c r="A297" s="0" t="s">
        <v>301</v>
      </c>
      <c r="B297" s="7" t="n">
        <v>0</v>
      </c>
      <c r="C297" s="7" t="n">
        <v>2.22857142857143</v>
      </c>
      <c r="D297" s="7" t="n">
        <f aca="false">SUM(B297:C297)</f>
        <v>2.22857142857143</v>
      </c>
      <c r="E297" s="2" t="s">
        <v>9</v>
      </c>
    </row>
    <row r="298" customFormat="false" ht="13" hidden="false" customHeight="false" outlineLevel="0" collapsed="false">
      <c r="A298" s="0" t="s">
        <v>302</v>
      </c>
      <c r="B298" s="7" t="n">
        <v>0</v>
      </c>
      <c r="C298" s="7" t="n">
        <v>2.22857142857143</v>
      </c>
      <c r="D298" s="7" t="n">
        <f aca="false">SUM(B298:C298)</f>
        <v>2.22857142857143</v>
      </c>
      <c r="E298" s="2" t="s">
        <v>9</v>
      </c>
    </row>
    <row r="299" customFormat="false" ht="13" hidden="false" customHeight="false" outlineLevel="0" collapsed="false">
      <c r="A299" s="0" t="s">
        <v>303</v>
      </c>
      <c r="B299" s="7" t="n">
        <v>0</v>
      </c>
      <c r="C299" s="7" t="n">
        <v>2.22857142857143</v>
      </c>
      <c r="D299" s="7" t="n">
        <f aca="false">SUM(B299:C299)</f>
        <v>2.22857142857143</v>
      </c>
      <c r="E299" s="2" t="s">
        <v>9</v>
      </c>
    </row>
    <row r="300" customFormat="false" ht="13" hidden="false" customHeight="false" outlineLevel="0" collapsed="false">
      <c r="A300" s="0" t="s">
        <v>304</v>
      </c>
      <c r="B300" s="7" t="n">
        <v>0</v>
      </c>
      <c r="C300" s="7" t="n">
        <v>2.22857142857143</v>
      </c>
      <c r="D300" s="7" t="n">
        <f aca="false">SUM(B300:C300)</f>
        <v>2.22857142857143</v>
      </c>
      <c r="E300" s="2" t="s">
        <v>9</v>
      </c>
    </row>
    <row r="301" customFormat="false" ht="13" hidden="false" customHeight="false" outlineLevel="0" collapsed="false">
      <c r="A301" s="0" t="s">
        <v>305</v>
      </c>
      <c r="B301" s="7" t="n">
        <v>0</v>
      </c>
      <c r="C301" s="7" t="n">
        <v>2.22857142857143</v>
      </c>
      <c r="D301" s="7" t="n">
        <f aca="false">SUM(B301:C301)</f>
        <v>2.22857142857143</v>
      </c>
      <c r="E301" s="2" t="s">
        <v>9</v>
      </c>
    </row>
    <row r="302" customFormat="false" ht="13" hidden="false" customHeight="false" outlineLevel="0" collapsed="false">
      <c r="A302" s="0" t="s">
        <v>306</v>
      </c>
      <c r="B302" s="7" t="n">
        <v>0</v>
      </c>
      <c r="C302" s="7" t="n">
        <v>2.22857142857143</v>
      </c>
      <c r="D302" s="7" t="n">
        <f aca="false">SUM(B302:C302)</f>
        <v>2.22857142857143</v>
      </c>
      <c r="E302" s="2" t="s">
        <v>9</v>
      </c>
    </row>
    <row r="303" customFormat="false" ht="13" hidden="false" customHeight="false" outlineLevel="0" collapsed="false">
      <c r="A303" s="0" t="s">
        <v>307</v>
      </c>
      <c r="B303" s="7" t="n">
        <v>0</v>
      </c>
      <c r="C303" s="7" t="n">
        <v>2.22857142857143</v>
      </c>
      <c r="D303" s="7" t="n">
        <f aca="false">SUM(B303:C303)</f>
        <v>2.22857142857143</v>
      </c>
      <c r="E303" s="2" t="s">
        <v>9</v>
      </c>
    </row>
    <row r="304" customFormat="false" ht="13" hidden="false" customHeight="false" outlineLevel="0" collapsed="false">
      <c r="A304" s="0" t="s">
        <v>308</v>
      </c>
      <c r="B304" s="7" t="n">
        <v>0</v>
      </c>
      <c r="C304" s="7" t="n">
        <v>2.22857142857143</v>
      </c>
      <c r="D304" s="7" t="n">
        <f aca="false">SUM(B304:C304)</f>
        <v>2.22857142857143</v>
      </c>
      <c r="E304" s="2" t="s">
        <v>9</v>
      </c>
    </row>
    <row r="305" customFormat="false" ht="13" hidden="false" customHeight="false" outlineLevel="0" collapsed="false">
      <c r="A305" s="0" t="s">
        <v>309</v>
      </c>
      <c r="B305" s="7" t="n">
        <v>0</v>
      </c>
      <c r="C305" s="7" t="n">
        <v>2.22857142857143</v>
      </c>
      <c r="D305" s="7" t="n">
        <f aca="false">SUM(B305:C305)</f>
        <v>2.22857142857143</v>
      </c>
      <c r="E305" s="2" t="s">
        <v>9</v>
      </c>
    </row>
    <row r="306" customFormat="false" ht="13" hidden="false" customHeight="false" outlineLevel="0" collapsed="false">
      <c r="A306" s="0" t="s">
        <v>310</v>
      </c>
      <c r="B306" s="7" t="n">
        <v>0</v>
      </c>
      <c r="C306" s="7" t="n">
        <v>2.22857142857143</v>
      </c>
      <c r="D306" s="7" t="n">
        <f aca="false">SUM(B306:C306)</f>
        <v>2.22857142857143</v>
      </c>
      <c r="E306" s="2" t="s">
        <v>9</v>
      </c>
    </row>
    <row r="307" customFormat="false" ht="13" hidden="false" customHeight="false" outlineLevel="0" collapsed="false">
      <c r="A307" s="0" t="s">
        <v>311</v>
      </c>
      <c r="B307" s="7" t="n">
        <v>0</v>
      </c>
      <c r="C307" s="7" t="n">
        <v>2.22857142857143</v>
      </c>
      <c r="D307" s="7" t="n">
        <f aca="false">SUM(B307:C307)</f>
        <v>2.22857142857143</v>
      </c>
      <c r="E307" s="2" t="s">
        <v>9</v>
      </c>
    </row>
    <row r="308" customFormat="false" ht="13" hidden="false" customHeight="false" outlineLevel="0" collapsed="false">
      <c r="A308" s="0" t="s">
        <v>312</v>
      </c>
      <c r="B308" s="7" t="n">
        <v>0</v>
      </c>
      <c r="C308" s="7" t="n">
        <v>2.22857142857143</v>
      </c>
      <c r="D308" s="7" t="n">
        <f aca="false">SUM(B308:C308)</f>
        <v>2.22857142857143</v>
      </c>
      <c r="E308" s="2" t="s">
        <v>9</v>
      </c>
    </row>
    <row r="309" customFormat="false" ht="13" hidden="false" customHeight="false" outlineLevel="0" collapsed="false">
      <c r="A309" s="0" t="s">
        <v>313</v>
      </c>
      <c r="B309" s="7" t="n">
        <v>0</v>
      </c>
      <c r="C309" s="7" t="n">
        <v>2.22857142857143</v>
      </c>
      <c r="D309" s="7" t="n">
        <f aca="false">SUM(B309:C309)</f>
        <v>2.22857142857143</v>
      </c>
      <c r="E309" s="2" t="s">
        <v>9</v>
      </c>
    </row>
    <row r="310" customFormat="false" ht="13" hidden="false" customHeight="false" outlineLevel="0" collapsed="false">
      <c r="A310" s="0" t="s">
        <v>314</v>
      </c>
      <c r="B310" s="7" t="n">
        <v>0</v>
      </c>
      <c r="C310" s="7" t="n">
        <v>2.22857142857143</v>
      </c>
      <c r="D310" s="7" t="n">
        <f aca="false">SUM(B310:C310)</f>
        <v>2.22857142857143</v>
      </c>
      <c r="E310" s="2" t="s">
        <v>9</v>
      </c>
    </row>
    <row r="311" customFormat="false" ht="13" hidden="false" customHeight="false" outlineLevel="0" collapsed="false">
      <c r="A311" s="0" t="s">
        <v>315</v>
      </c>
      <c r="B311" s="7" t="n">
        <v>0</v>
      </c>
      <c r="C311" s="7" t="n">
        <v>2.22857142857143</v>
      </c>
      <c r="D311" s="7" t="n">
        <f aca="false">SUM(B311:C311)</f>
        <v>2.22857142857143</v>
      </c>
      <c r="E311" s="2" t="s">
        <v>9</v>
      </c>
    </row>
    <row r="312" customFormat="false" ht="13" hidden="false" customHeight="false" outlineLevel="0" collapsed="false">
      <c r="A312" s="0" t="s">
        <v>316</v>
      </c>
      <c r="B312" s="7" t="n">
        <v>0</v>
      </c>
      <c r="C312" s="7" t="n">
        <v>2.22857142857143</v>
      </c>
      <c r="D312" s="7" t="n">
        <f aca="false">SUM(B312:C312)</f>
        <v>2.22857142857143</v>
      </c>
      <c r="E312" s="2" t="s">
        <v>9</v>
      </c>
    </row>
    <row r="313" customFormat="false" ht="13" hidden="false" customHeight="false" outlineLevel="0" collapsed="false">
      <c r="A313" s="0" t="s">
        <v>317</v>
      </c>
      <c r="B313" s="7" t="n">
        <v>0</v>
      </c>
      <c r="C313" s="7" t="n">
        <v>2.22857142857143</v>
      </c>
      <c r="D313" s="7" t="n">
        <f aca="false">SUM(B313:C313)</f>
        <v>2.22857142857143</v>
      </c>
      <c r="E313" s="2" t="s">
        <v>9</v>
      </c>
    </row>
    <row r="314" customFormat="false" ht="13" hidden="false" customHeight="false" outlineLevel="0" collapsed="false">
      <c r="A314" s="0" t="s">
        <v>318</v>
      </c>
      <c r="B314" s="7" t="n">
        <v>0</v>
      </c>
      <c r="C314" s="7" t="n">
        <v>2.22857142857143</v>
      </c>
      <c r="D314" s="7" t="n">
        <f aca="false">SUM(B314:C314)</f>
        <v>2.22857142857143</v>
      </c>
      <c r="E314" s="2" t="s">
        <v>9</v>
      </c>
    </row>
    <row r="315" customFormat="false" ht="13" hidden="false" customHeight="false" outlineLevel="0" collapsed="false">
      <c r="A315" s="0" t="s">
        <v>319</v>
      </c>
      <c r="B315" s="7" t="n">
        <v>0</v>
      </c>
      <c r="C315" s="7" t="n">
        <v>2.22857142857143</v>
      </c>
      <c r="D315" s="7" t="n">
        <f aca="false">SUM(B315:C315)</f>
        <v>2.22857142857143</v>
      </c>
      <c r="E315" s="2" t="s">
        <v>9</v>
      </c>
    </row>
    <row r="316" customFormat="false" ht="13" hidden="false" customHeight="false" outlineLevel="0" collapsed="false">
      <c r="A316" s="0" t="s">
        <v>320</v>
      </c>
      <c r="B316" s="7" t="n">
        <v>0</v>
      </c>
      <c r="C316" s="7" t="n">
        <v>2.22857142857143</v>
      </c>
      <c r="D316" s="7" t="n">
        <f aca="false">SUM(B316:C316)</f>
        <v>2.22857142857143</v>
      </c>
      <c r="E316" s="2" t="s">
        <v>9</v>
      </c>
    </row>
    <row r="317" customFormat="false" ht="13" hidden="false" customHeight="false" outlineLevel="0" collapsed="false">
      <c r="A317" s="0" t="s">
        <v>321</v>
      </c>
      <c r="B317" s="7" t="n">
        <v>0</v>
      </c>
      <c r="C317" s="7" t="n">
        <v>2.22857142857143</v>
      </c>
      <c r="D317" s="7" t="n">
        <f aca="false">SUM(B317:C317)</f>
        <v>2.22857142857143</v>
      </c>
      <c r="E317" s="2" t="s">
        <v>9</v>
      </c>
    </row>
    <row r="318" customFormat="false" ht="13" hidden="false" customHeight="false" outlineLevel="0" collapsed="false">
      <c r="A318" s="0" t="s">
        <v>322</v>
      </c>
      <c r="B318" s="7" t="n">
        <v>0</v>
      </c>
      <c r="C318" s="7" t="n">
        <v>2.22857142857143</v>
      </c>
      <c r="D318" s="7" t="n">
        <f aca="false">SUM(B318:C318)</f>
        <v>2.22857142857143</v>
      </c>
      <c r="E318" s="2" t="s">
        <v>9</v>
      </c>
    </row>
    <row r="319" customFormat="false" ht="13" hidden="false" customHeight="false" outlineLevel="0" collapsed="false">
      <c r="A319" s="0" t="s">
        <v>323</v>
      </c>
      <c r="B319" s="7" t="n">
        <v>0</v>
      </c>
      <c r="C319" s="7" t="n">
        <v>2.22857142857143</v>
      </c>
      <c r="D319" s="7" t="n">
        <f aca="false">SUM(B319:C319)</f>
        <v>2.22857142857143</v>
      </c>
      <c r="E319" s="2" t="s">
        <v>9</v>
      </c>
    </row>
    <row r="320" customFormat="false" ht="13" hidden="false" customHeight="false" outlineLevel="0" collapsed="false">
      <c r="A320" s="0" t="s">
        <v>324</v>
      </c>
      <c r="B320" s="7" t="n">
        <v>0</v>
      </c>
      <c r="C320" s="7" t="n">
        <v>2.22857142857143</v>
      </c>
      <c r="D320" s="7" t="n">
        <f aca="false">SUM(B320:C320)</f>
        <v>2.22857142857143</v>
      </c>
      <c r="E320" s="2" t="s">
        <v>9</v>
      </c>
    </row>
    <row r="321" customFormat="false" ht="13" hidden="false" customHeight="false" outlineLevel="0" collapsed="false">
      <c r="A321" s="0" t="s">
        <v>325</v>
      </c>
      <c r="B321" s="7" t="n">
        <v>0</v>
      </c>
      <c r="C321" s="7" t="n">
        <v>2.22857142857143</v>
      </c>
      <c r="D321" s="7" t="n">
        <f aca="false">SUM(B321:C321)</f>
        <v>2.22857142857143</v>
      </c>
      <c r="E321" s="2" t="s">
        <v>9</v>
      </c>
    </row>
    <row r="322" customFormat="false" ht="13" hidden="false" customHeight="false" outlineLevel="0" collapsed="false">
      <c r="A322" s="0" t="s">
        <v>326</v>
      </c>
      <c r="B322" s="7" t="n">
        <v>0</v>
      </c>
      <c r="C322" s="7" t="n">
        <v>2.22857142857143</v>
      </c>
      <c r="D322" s="7" t="n">
        <f aca="false">SUM(B322:C322)</f>
        <v>2.22857142857143</v>
      </c>
      <c r="E322" s="2" t="s">
        <v>9</v>
      </c>
    </row>
    <row r="323" customFormat="false" ht="13" hidden="false" customHeight="false" outlineLevel="0" collapsed="false">
      <c r="A323" s="0" t="s">
        <v>327</v>
      </c>
      <c r="B323" s="7" t="n">
        <v>0</v>
      </c>
      <c r="C323" s="7" t="n">
        <v>2.22857142857143</v>
      </c>
      <c r="D323" s="7" t="n">
        <f aca="false">SUM(B323:C323)</f>
        <v>2.22857142857143</v>
      </c>
      <c r="E323" s="2" t="s">
        <v>9</v>
      </c>
    </row>
    <row r="324" customFormat="false" ht="13" hidden="false" customHeight="false" outlineLevel="0" collapsed="false">
      <c r="A324" s="0" t="s">
        <v>328</v>
      </c>
      <c r="B324" s="7" t="n">
        <v>0</v>
      </c>
      <c r="C324" s="7" t="n">
        <v>2.22857142857143</v>
      </c>
      <c r="D324" s="7" t="n">
        <f aca="false">SUM(B324:C324)</f>
        <v>2.22857142857143</v>
      </c>
      <c r="E324" s="2" t="s">
        <v>9</v>
      </c>
    </row>
    <row r="325" customFormat="false" ht="13" hidden="false" customHeight="false" outlineLevel="0" collapsed="false">
      <c r="A325" s="0" t="s">
        <v>329</v>
      </c>
      <c r="B325" s="7" t="n">
        <v>0</v>
      </c>
      <c r="C325" s="7" t="n">
        <v>2.22857142857143</v>
      </c>
      <c r="D325" s="7" t="n">
        <f aca="false">SUM(B325:C325)</f>
        <v>2.22857142857143</v>
      </c>
      <c r="E325" s="2" t="s">
        <v>9</v>
      </c>
    </row>
    <row r="326" customFormat="false" ht="13" hidden="false" customHeight="false" outlineLevel="0" collapsed="false">
      <c r="A326" s="0" t="s">
        <v>330</v>
      </c>
      <c r="B326" s="7" t="n">
        <v>0</v>
      </c>
      <c r="C326" s="7" t="n">
        <v>2.22857142857143</v>
      </c>
      <c r="D326" s="7" t="n">
        <f aca="false">SUM(B326:C326)</f>
        <v>2.22857142857143</v>
      </c>
      <c r="E326" s="2" t="s">
        <v>9</v>
      </c>
    </row>
    <row r="327" customFormat="false" ht="13" hidden="false" customHeight="false" outlineLevel="0" collapsed="false">
      <c r="A327" s="0" t="s">
        <v>331</v>
      </c>
      <c r="B327" s="7" t="n">
        <v>0</v>
      </c>
      <c r="C327" s="7" t="n">
        <v>2.22857142857143</v>
      </c>
      <c r="D327" s="7" t="n">
        <f aca="false">SUM(B327:C327)</f>
        <v>2.22857142857143</v>
      </c>
      <c r="E327" s="2" t="s">
        <v>9</v>
      </c>
    </row>
    <row r="328" customFormat="false" ht="13" hidden="false" customHeight="false" outlineLevel="0" collapsed="false">
      <c r="A328" s="0" t="s">
        <v>332</v>
      </c>
      <c r="B328" s="7" t="n">
        <v>0</v>
      </c>
      <c r="C328" s="7" t="n">
        <v>2.22857142857143</v>
      </c>
      <c r="D328" s="7" t="n">
        <f aca="false">SUM(B328:C328)</f>
        <v>2.22857142857143</v>
      </c>
      <c r="E328" s="2" t="s">
        <v>9</v>
      </c>
    </row>
    <row r="329" customFormat="false" ht="13" hidden="false" customHeight="false" outlineLevel="0" collapsed="false">
      <c r="A329" s="0" t="s">
        <v>333</v>
      </c>
      <c r="B329" s="7" t="n">
        <v>0</v>
      </c>
      <c r="C329" s="7" t="n">
        <v>2.22857142857143</v>
      </c>
      <c r="D329" s="7" t="n">
        <f aca="false">SUM(B329:C329)</f>
        <v>2.22857142857143</v>
      </c>
      <c r="E329" s="2" t="s">
        <v>9</v>
      </c>
    </row>
    <row r="330" customFormat="false" ht="13" hidden="false" customHeight="false" outlineLevel="0" collapsed="false">
      <c r="A330" s="0" t="s">
        <v>334</v>
      </c>
      <c r="B330" s="7" t="n">
        <v>0</v>
      </c>
      <c r="C330" s="7" t="n">
        <v>2.22857142857143</v>
      </c>
      <c r="D330" s="7" t="n">
        <f aca="false">SUM(B330:C330)</f>
        <v>2.22857142857143</v>
      </c>
      <c r="E330" s="2" t="s">
        <v>9</v>
      </c>
    </row>
    <row r="331" customFormat="false" ht="13" hidden="false" customHeight="false" outlineLevel="0" collapsed="false">
      <c r="A331" s="0" t="s">
        <v>335</v>
      </c>
      <c r="B331" s="7" t="n">
        <v>0</v>
      </c>
      <c r="C331" s="7" t="n">
        <v>2.22857142857143</v>
      </c>
      <c r="D331" s="7" t="n">
        <f aca="false">SUM(B331:C331)</f>
        <v>2.22857142857143</v>
      </c>
      <c r="E331" s="2" t="s">
        <v>9</v>
      </c>
    </row>
    <row r="332" customFormat="false" ht="13" hidden="false" customHeight="false" outlineLevel="0" collapsed="false">
      <c r="A332" s="0" t="s">
        <v>336</v>
      </c>
      <c r="B332" s="7" t="n">
        <v>0</v>
      </c>
      <c r="C332" s="7" t="n">
        <v>2.22857142857143</v>
      </c>
      <c r="D332" s="7" t="n">
        <f aca="false">SUM(B332:C332)</f>
        <v>2.22857142857143</v>
      </c>
      <c r="E332" s="2" t="s">
        <v>9</v>
      </c>
    </row>
    <row r="333" customFormat="false" ht="13" hidden="false" customHeight="false" outlineLevel="0" collapsed="false">
      <c r="A333" s="0" t="s">
        <v>337</v>
      </c>
      <c r="B333" s="7" t="n">
        <v>0</v>
      </c>
      <c r="C333" s="7" t="n">
        <v>2.22857142857143</v>
      </c>
      <c r="D333" s="7" t="n">
        <f aca="false">SUM(B333:C333)</f>
        <v>2.22857142857143</v>
      </c>
      <c r="E333" s="2" t="s">
        <v>9</v>
      </c>
    </row>
    <row r="334" customFormat="false" ht="13" hidden="false" customHeight="false" outlineLevel="0" collapsed="false">
      <c r="A334" s="0" t="s">
        <v>338</v>
      </c>
      <c r="B334" s="7" t="n">
        <v>0</v>
      </c>
      <c r="C334" s="7" t="n">
        <v>2.22857142857143</v>
      </c>
      <c r="D334" s="7" t="n">
        <f aca="false">SUM(B334:C334)</f>
        <v>2.22857142857143</v>
      </c>
      <c r="E334" s="2" t="s">
        <v>9</v>
      </c>
    </row>
    <row r="335" customFormat="false" ht="13" hidden="false" customHeight="false" outlineLevel="0" collapsed="false">
      <c r="A335" s="0" t="s">
        <v>339</v>
      </c>
      <c r="B335" s="7" t="n">
        <v>0</v>
      </c>
      <c r="C335" s="7" t="n">
        <v>2.22857142857143</v>
      </c>
      <c r="D335" s="7" t="n">
        <f aca="false">SUM(B335:C335)</f>
        <v>2.22857142857143</v>
      </c>
      <c r="E335" s="2" t="s">
        <v>9</v>
      </c>
    </row>
    <row r="336" customFormat="false" ht="13" hidden="false" customHeight="false" outlineLevel="0" collapsed="false">
      <c r="A336" s="0" t="s">
        <v>340</v>
      </c>
      <c r="B336" s="7" t="n">
        <v>0</v>
      </c>
      <c r="C336" s="7" t="n">
        <v>2.22857142857143</v>
      </c>
      <c r="D336" s="7" t="n">
        <f aca="false">SUM(B336:C336)</f>
        <v>2.22857142857143</v>
      </c>
      <c r="E336" s="2" t="s">
        <v>9</v>
      </c>
    </row>
    <row r="337" customFormat="false" ht="13" hidden="false" customHeight="false" outlineLevel="0" collapsed="false">
      <c r="A337" s="0" t="s">
        <v>341</v>
      </c>
      <c r="B337" s="7" t="n">
        <v>0</v>
      </c>
      <c r="C337" s="7" t="n">
        <v>2.22857142857143</v>
      </c>
      <c r="D337" s="7" t="n">
        <f aca="false">SUM(B337:C337)</f>
        <v>2.22857142857143</v>
      </c>
      <c r="E337" s="2" t="s">
        <v>9</v>
      </c>
    </row>
    <row r="338" customFormat="false" ht="13" hidden="false" customHeight="false" outlineLevel="0" collapsed="false">
      <c r="A338" s="0" t="s">
        <v>342</v>
      </c>
      <c r="B338" s="7" t="n">
        <v>0</v>
      </c>
      <c r="C338" s="7" t="n">
        <v>2.22857142857143</v>
      </c>
      <c r="D338" s="7" t="n">
        <f aca="false">SUM(B338:C338)</f>
        <v>2.22857142857143</v>
      </c>
      <c r="E338" s="2" t="s">
        <v>9</v>
      </c>
    </row>
    <row r="339" customFormat="false" ht="13" hidden="false" customHeight="false" outlineLevel="0" collapsed="false">
      <c r="A339" s="0" t="s">
        <v>343</v>
      </c>
      <c r="B339" s="7" t="n">
        <v>0</v>
      </c>
      <c r="C339" s="7" t="n">
        <v>2.22857142857143</v>
      </c>
      <c r="D339" s="7" t="n">
        <f aca="false">SUM(B339:C339)</f>
        <v>2.22857142857143</v>
      </c>
      <c r="E339" s="2" t="s">
        <v>9</v>
      </c>
    </row>
    <row r="340" customFormat="false" ht="13" hidden="false" customHeight="false" outlineLevel="0" collapsed="false">
      <c r="A340" s="0" t="s">
        <v>344</v>
      </c>
      <c r="B340" s="7" t="n">
        <v>0</v>
      </c>
      <c r="C340" s="7" t="n">
        <v>2.22857142857143</v>
      </c>
      <c r="D340" s="7" t="n">
        <f aca="false">SUM(B340:C340)</f>
        <v>2.22857142857143</v>
      </c>
      <c r="E340" s="2" t="s">
        <v>9</v>
      </c>
    </row>
    <row r="341" customFormat="false" ht="13" hidden="false" customHeight="false" outlineLevel="0" collapsed="false">
      <c r="A341" s="0" t="s">
        <v>345</v>
      </c>
      <c r="B341" s="7" t="n">
        <v>0</v>
      </c>
      <c r="C341" s="7" t="n">
        <v>2.22857142857143</v>
      </c>
      <c r="D341" s="7" t="n">
        <f aca="false">SUM(B341:C341)</f>
        <v>2.22857142857143</v>
      </c>
      <c r="E341" s="2" t="s">
        <v>9</v>
      </c>
    </row>
    <row r="342" customFormat="false" ht="13" hidden="false" customHeight="false" outlineLevel="0" collapsed="false">
      <c r="A342" s="0" t="s">
        <v>346</v>
      </c>
      <c r="B342" s="7" t="n">
        <v>0</v>
      </c>
      <c r="C342" s="7" t="n">
        <v>2.22857142857143</v>
      </c>
      <c r="D342" s="7" t="n">
        <f aca="false">SUM(B342:C342)</f>
        <v>2.22857142857143</v>
      </c>
      <c r="E342" s="2" t="s">
        <v>9</v>
      </c>
    </row>
    <row r="343" customFormat="false" ht="13" hidden="false" customHeight="false" outlineLevel="0" collapsed="false">
      <c r="A343" s="0" t="s">
        <v>347</v>
      </c>
      <c r="B343" s="7" t="n">
        <v>0</v>
      </c>
      <c r="C343" s="7" t="n">
        <v>2.22857142857143</v>
      </c>
      <c r="D343" s="7" t="n">
        <f aca="false">SUM(B343:C343)</f>
        <v>2.22857142857143</v>
      </c>
      <c r="E343" s="2" t="s">
        <v>9</v>
      </c>
    </row>
    <row r="344" customFormat="false" ht="13" hidden="false" customHeight="false" outlineLevel="0" collapsed="false">
      <c r="A344" s="0" t="s">
        <v>348</v>
      </c>
      <c r="B344" s="7" t="n">
        <v>0</v>
      </c>
      <c r="C344" s="7" t="n">
        <v>2.22857142857143</v>
      </c>
      <c r="D344" s="7" t="n">
        <f aca="false">SUM(B344:C344)</f>
        <v>2.22857142857143</v>
      </c>
      <c r="E344" s="2" t="s">
        <v>9</v>
      </c>
    </row>
    <row r="345" customFormat="false" ht="13" hidden="false" customHeight="false" outlineLevel="0" collapsed="false">
      <c r="A345" s="0" t="s">
        <v>349</v>
      </c>
      <c r="B345" s="7" t="n">
        <v>0</v>
      </c>
      <c r="C345" s="7" t="n">
        <v>2.22857142857143</v>
      </c>
      <c r="D345" s="7" t="n">
        <f aca="false">SUM(B345:C345)</f>
        <v>2.22857142857143</v>
      </c>
      <c r="E345" s="2" t="s">
        <v>9</v>
      </c>
    </row>
    <row r="346" customFormat="false" ht="13" hidden="false" customHeight="false" outlineLevel="0" collapsed="false">
      <c r="A346" s="0" t="s">
        <v>350</v>
      </c>
      <c r="B346" s="7" t="n">
        <v>0</v>
      </c>
      <c r="C346" s="7" t="n">
        <v>2.22857142857143</v>
      </c>
      <c r="D346" s="7" t="n">
        <f aca="false">SUM(B346:C346)</f>
        <v>2.22857142857143</v>
      </c>
      <c r="E346" s="2" t="s">
        <v>9</v>
      </c>
    </row>
    <row r="347" customFormat="false" ht="13" hidden="false" customHeight="false" outlineLevel="0" collapsed="false">
      <c r="A347" s="0" t="s">
        <v>351</v>
      </c>
      <c r="B347" s="7" t="n">
        <v>0</v>
      </c>
      <c r="C347" s="7" t="n">
        <v>2.22857142857143</v>
      </c>
      <c r="D347" s="7" t="n">
        <f aca="false">SUM(B347:C347)</f>
        <v>2.22857142857143</v>
      </c>
      <c r="E347" s="2" t="s">
        <v>9</v>
      </c>
    </row>
    <row r="348" customFormat="false" ht="13" hidden="false" customHeight="false" outlineLevel="0" collapsed="false">
      <c r="A348" s="0" t="s">
        <v>352</v>
      </c>
      <c r="B348" s="7" t="n">
        <v>0</v>
      </c>
      <c r="C348" s="7" t="n">
        <v>2.22857142857143</v>
      </c>
      <c r="D348" s="7" t="n">
        <f aca="false">SUM(B348:C348)</f>
        <v>2.22857142857143</v>
      </c>
      <c r="E348" s="2" t="s">
        <v>9</v>
      </c>
    </row>
    <row r="349" customFormat="false" ht="13" hidden="false" customHeight="false" outlineLevel="0" collapsed="false">
      <c r="A349" s="0" t="s">
        <v>353</v>
      </c>
      <c r="B349" s="7" t="n">
        <v>0</v>
      </c>
      <c r="C349" s="7" t="n">
        <v>2.22857142857143</v>
      </c>
      <c r="D349" s="7" t="n">
        <f aca="false">SUM(B349:C349)</f>
        <v>2.22857142857143</v>
      </c>
      <c r="E349" s="2" t="s">
        <v>9</v>
      </c>
    </row>
    <row r="350" customFormat="false" ht="13" hidden="false" customHeight="false" outlineLevel="0" collapsed="false">
      <c r="A350" s="0" t="s">
        <v>354</v>
      </c>
      <c r="B350" s="7" t="n">
        <v>0</v>
      </c>
      <c r="C350" s="7" t="n">
        <v>2.22857142857143</v>
      </c>
      <c r="D350" s="7" t="n">
        <f aca="false">SUM(B350:C350)</f>
        <v>2.22857142857143</v>
      </c>
      <c r="E350" s="2" t="s">
        <v>9</v>
      </c>
    </row>
    <row r="351" customFormat="false" ht="13" hidden="false" customHeight="false" outlineLevel="0" collapsed="false">
      <c r="A351" s="0" t="s">
        <v>355</v>
      </c>
      <c r="B351" s="7" t="n">
        <v>0</v>
      </c>
      <c r="C351" s="7" t="n">
        <v>2.22857142857143</v>
      </c>
      <c r="D351" s="7" t="n">
        <f aca="false">SUM(B351:C351)</f>
        <v>2.22857142857143</v>
      </c>
      <c r="E351" s="2" t="s">
        <v>9</v>
      </c>
    </row>
    <row r="352" customFormat="false" ht="13" hidden="false" customHeight="false" outlineLevel="0" collapsed="false">
      <c r="A352" s="0" t="s">
        <v>356</v>
      </c>
      <c r="B352" s="7" t="n">
        <v>0</v>
      </c>
      <c r="C352" s="7" t="n">
        <v>2.22857142857143</v>
      </c>
      <c r="D352" s="7" t="n">
        <f aca="false">SUM(B352:C352)</f>
        <v>2.22857142857143</v>
      </c>
      <c r="E352" s="2" t="s">
        <v>9</v>
      </c>
    </row>
    <row r="353" customFormat="false" ht="13" hidden="false" customHeight="false" outlineLevel="0" collapsed="false">
      <c r="A353" s="0" t="s">
        <v>357</v>
      </c>
      <c r="B353" s="7" t="n">
        <v>0</v>
      </c>
      <c r="C353" s="7" t="n">
        <v>2.22857142857143</v>
      </c>
      <c r="D353" s="7" t="n">
        <f aca="false">SUM(B353:C353)</f>
        <v>2.22857142857143</v>
      </c>
      <c r="E353" s="2" t="s">
        <v>9</v>
      </c>
    </row>
    <row r="354" customFormat="false" ht="13" hidden="false" customHeight="false" outlineLevel="0" collapsed="false">
      <c r="A354" s="0" t="s">
        <v>358</v>
      </c>
      <c r="B354" s="7" t="n">
        <v>0</v>
      </c>
      <c r="C354" s="7" t="n">
        <v>2.22857142857143</v>
      </c>
      <c r="D354" s="7" t="n">
        <f aca="false">SUM(B354:C354)</f>
        <v>2.22857142857143</v>
      </c>
      <c r="E354" s="2" t="s">
        <v>9</v>
      </c>
    </row>
    <row r="355" customFormat="false" ht="13" hidden="false" customHeight="false" outlineLevel="0" collapsed="false">
      <c r="A355" s="0" t="s">
        <v>359</v>
      </c>
      <c r="B355" s="7" t="n">
        <v>0</v>
      </c>
      <c r="C355" s="7" t="n">
        <v>2.22857142857143</v>
      </c>
      <c r="D355" s="7" t="n">
        <f aca="false">SUM(B355:C355)</f>
        <v>2.22857142857143</v>
      </c>
      <c r="E355" s="2" t="s">
        <v>9</v>
      </c>
    </row>
    <row r="356" customFormat="false" ht="13" hidden="false" customHeight="false" outlineLevel="0" collapsed="false">
      <c r="A356" s="0" t="s">
        <v>360</v>
      </c>
      <c r="B356" s="7" t="n">
        <v>0</v>
      </c>
      <c r="C356" s="7" t="n">
        <v>2.22857142857143</v>
      </c>
      <c r="D356" s="7" t="n">
        <f aca="false">SUM(B356:C356)</f>
        <v>2.22857142857143</v>
      </c>
      <c r="E356" s="2" t="s">
        <v>9</v>
      </c>
    </row>
    <row r="357" customFormat="false" ht="13" hidden="false" customHeight="false" outlineLevel="0" collapsed="false">
      <c r="A357" s="0" t="s">
        <v>361</v>
      </c>
      <c r="B357" s="7" t="n">
        <v>0</v>
      </c>
      <c r="C357" s="7" t="n">
        <v>2.22857142857143</v>
      </c>
      <c r="D357" s="7" t="n">
        <f aca="false">SUM(B357:C357)</f>
        <v>2.22857142857143</v>
      </c>
      <c r="E357" s="2" t="s">
        <v>9</v>
      </c>
    </row>
    <row r="358" customFormat="false" ht="13" hidden="false" customHeight="false" outlineLevel="0" collapsed="false">
      <c r="A358" s="0" t="s">
        <v>362</v>
      </c>
      <c r="B358" s="7" t="n">
        <v>0</v>
      </c>
      <c r="C358" s="7" t="n">
        <v>2.22857142857143</v>
      </c>
      <c r="D358" s="7" t="n">
        <f aca="false">SUM(B358:C358)</f>
        <v>2.22857142857143</v>
      </c>
      <c r="E358" s="2" t="s">
        <v>9</v>
      </c>
    </row>
    <row r="359" customFormat="false" ht="13" hidden="false" customHeight="false" outlineLevel="0" collapsed="false">
      <c r="A359" s="0" t="s">
        <v>363</v>
      </c>
      <c r="B359" s="7" t="n">
        <v>0</v>
      </c>
      <c r="C359" s="7" t="n">
        <v>2.22857142857143</v>
      </c>
      <c r="D359" s="7" t="n">
        <f aca="false">SUM(B359:C359)</f>
        <v>2.22857142857143</v>
      </c>
      <c r="E359" s="2" t="s">
        <v>9</v>
      </c>
    </row>
    <row r="360" customFormat="false" ht="13" hidden="false" customHeight="false" outlineLevel="0" collapsed="false">
      <c r="A360" s="0" t="s">
        <v>364</v>
      </c>
      <c r="B360" s="7" t="n">
        <v>0</v>
      </c>
      <c r="C360" s="7" t="n">
        <v>2.22857142857143</v>
      </c>
      <c r="D360" s="7" t="n">
        <f aca="false">SUM(B360:C360)</f>
        <v>2.22857142857143</v>
      </c>
      <c r="E360" s="2" t="s">
        <v>9</v>
      </c>
    </row>
    <row r="361" customFormat="false" ht="13" hidden="false" customHeight="false" outlineLevel="0" collapsed="false">
      <c r="A361" s="0" t="s">
        <v>365</v>
      </c>
      <c r="B361" s="7" t="n">
        <v>0</v>
      </c>
      <c r="C361" s="7" t="n">
        <v>2.22857142857143</v>
      </c>
      <c r="D361" s="7" t="n">
        <f aca="false">SUM(B361:C361)</f>
        <v>2.22857142857143</v>
      </c>
      <c r="E361" s="2" t="s">
        <v>9</v>
      </c>
    </row>
    <row r="362" customFormat="false" ht="13" hidden="false" customHeight="false" outlineLevel="0" collapsed="false">
      <c r="A362" s="0" t="s">
        <v>366</v>
      </c>
      <c r="B362" s="7" t="n">
        <v>0</v>
      </c>
      <c r="C362" s="7" t="n">
        <v>2.22857142857143</v>
      </c>
      <c r="D362" s="7" t="n">
        <f aca="false">SUM(B362:C362)</f>
        <v>2.22857142857143</v>
      </c>
      <c r="E362" s="2" t="s">
        <v>9</v>
      </c>
    </row>
    <row r="363" customFormat="false" ht="13" hidden="false" customHeight="false" outlineLevel="0" collapsed="false">
      <c r="A363" s="0" t="s">
        <v>367</v>
      </c>
      <c r="B363" s="7" t="n">
        <v>0</v>
      </c>
      <c r="C363" s="7" t="n">
        <v>2.22857142857143</v>
      </c>
      <c r="D363" s="7" t="n">
        <f aca="false">SUM(B363:C363)</f>
        <v>2.22857142857143</v>
      </c>
      <c r="E363" s="2" t="s">
        <v>9</v>
      </c>
    </row>
    <row r="364" customFormat="false" ht="13" hidden="false" customHeight="false" outlineLevel="0" collapsed="false">
      <c r="A364" s="0" t="s">
        <v>368</v>
      </c>
      <c r="B364" s="7" t="n">
        <v>0</v>
      </c>
      <c r="C364" s="7" t="n">
        <v>2.22857142857143</v>
      </c>
      <c r="D364" s="7" t="n">
        <f aca="false">SUM(B364:C364)</f>
        <v>2.22857142857143</v>
      </c>
      <c r="E364" s="2" t="s">
        <v>9</v>
      </c>
    </row>
    <row r="365" customFormat="false" ht="13" hidden="false" customHeight="false" outlineLevel="0" collapsed="false">
      <c r="A365" s="0" t="s">
        <v>369</v>
      </c>
      <c r="B365" s="7" t="n">
        <v>0</v>
      </c>
      <c r="C365" s="7" t="n">
        <v>2.22857142857143</v>
      </c>
      <c r="D365" s="7" t="n">
        <f aca="false">SUM(B365:C365)</f>
        <v>2.22857142857143</v>
      </c>
      <c r="E365" s="2" t="s">
        <v>9</v>
      </c>
    </row>
    <row r="366" customFormat="false" ht="13" hidden="false" customHeight="false" outlineLevel="0" collapsed="false">
      <c r="A366" s="0" t="s">
        <v>370</v>
      </c>
      <c r="B366" s="7" t="n">
        <v>0</v>
      </c>
      <c r="C366" s="7" t="n">
        <v>2.22857142857143</v>
      </c>
      <c r="D366" s="7" t="n">
        <f aca="false">SUM(B366:C366)</f>
        <v>2.22857142857143</v>
      </c>
      <c r="E366" s="2" t="s">
        <v>9</v>
      </c>
    </row>
    <row r="367" customFormat="false" ht="13" hidden="false" customHeight="false" outlineLevel="0" collapsed="false">
      <c r="A367" s="0" t="s">
        <v>371</v>
      </c>
      <c r="B367" s="7" t="n">
        <v>0</v>
      </c>
      <c r="C367" s="7" t="n">
        <v>2.22857142857143</v>
      </c>
      <c r="D367" s="7" t="n">
        <f aca="false">SUM(B367:C367)</f>
        <v>2.22857142857143</v>
      </c>
      <c r="E367" s="2" t="s">
        <v>9</v>
      </c>
    </row>
    <row r="368" customFormat="false" ht="13" hidden="false" customHeight="false" outlineLevel="0" collapsed="false">
      <c r="A368" s="0" t="s">
        <v>372</v>
      </c>
      <c r="B368" s="7" t="n">
        <v>0</v>
      </c>
      <c r="C368" s="7" t="n">
        <v>2.22857142857143</v>
      </c>
      <c r="D368" s="7" t="n">
        <f aca="false">SUM(B368:C368)</f>
        <v>2.22857142857143</v>
      </c>
      <c r="E368" s="2" t="s">
        <v>9</v>
      </c>
    </row>
    <row r="369" customFormat="false" ht="13" hidden="false" customHeight="false" outlineLevel="0" collapsed="false">
      <c r="A369" s="0" t="s">
        <v>373</v>
      </c>
      <c r="B369" s="7" t="n">
        <v>0</v>
      </c>
      <c r="C369" s="7" t="n">
        <v>2.22857142857143</v>
      </c>
      <c r="D369" s="7" t="n">
        <f aca="false">SUM(B369:C369)</f>
        <v>2.22857142857143</v>
      </c>
      <c r="E369" s="2" t="s">
        <v>9</v>
      </c>
    </row>
    <row r="370" customFormat="false" ht="13" hidden="false" customHeight="false" outlineLevel="0" collapsed="false">
      <c r="A370" s="0" t="s">
        <v>374</v>
      </c>
      <c r="B370" s="7" t="n">
        <v>0</v>
      </c>
      <c r="C370" s="7" t="n">
        <v>2.22857142857143</v>
      </c>
      <c r="D370" s="7" t="n">
        <f aca="false">SUM(B370:C370)</f>
        <v>2.22857142857143</v>
      </c>
      <c r="E370" s="2" t="s">
        <v>9</v>
      </c>
    </row>
    <row r="371" customFormat="false" ht="13" hidden="false" customHeight="false" outlineLevel="0" collapsed="false">
      <c r="A371" s="0" t="s">
        <v>375</v>
      </c>
      <c r="B371" s="7" t="n">
        <v>0</v>
      </c>
      <c r="C371" s="7" t="n">
        <v>2.22857142857143</v>
      </c>
      <c r="D371" s="7" t="n">
        <f aca="false">SUM(B371:C371)</f>
        <v>2.22857142857143</v>
      </c>
      <c r="E371" s="2" t="s">
        <v>9</v>
      </c>
    </row>
    <row r="372" customFormat="false" ht="13" hidden="false" customHeight="false" outlineLevel="0" collapsed="false">
      <c r="A372" s="0" t="s">
        <v>376</v>
      </c>
      <c r="B372" s="7" t="n">
        <v>0</v>
      </c>
      <c r="C372" s="7" t="n">
        <v>2.22857142857143</v>
      </c>
      <c r="D372" s="7" t="n">
        <f aca="false">SUM(B372:C372)</f>
        <v>2.22857142857143</v>
      </c>
      <c r="E372" s="2" t="s">
        <v>9</v>
      </c>
    </row>
    <row r="373" customFormat="false" ht="13" hidden="false" customHeight="false" outlineLevel="0" collapsed="false">
      <c r="A373" s="0" t="s">
        <v>377</v>
      </c>
      <c r="B373" s="7" t="n">
        <v>0</v>
      </c>
      <c r="C373" s="7" t="n">
        <v>2.22857142857143</v>
      </c>
      <c r="D373" s="7" t="n">
        <f aca="false">SUM(B373:C373)</f>
        <v>2.22857142857143</v>
      </c>
      <c r="E373" s="2" t="s">
        <v>9</v>
      </c>
    </row>
    <row r="374" customFormat="false" ht="13" hidden="false" customHeight="false" outlineLevel="0" collapsed="false">
      <c r="A374" s="0" t="s">
        <v>378</v>
      </c>
      <c r="B374" s="7" t="n">
        <v>0</v>
      </c>
      <c r="C374" s="7" t="n">
        <v>2.22857142857143</v>
      </c>
      <c r="D374" s="7" t="n">
        <f aca="false">SUM(B374:C374)</f>
        <v>2.22857142857143</v>
      </c>
      <c r="E374" s="2" t="s">
        <v>9</v>
      </c>
    </row>
    <row r="375" customFormat="false" ht="13" hidden="false" customHeight="false" outlineLevel="0" collapsed="false">
      <c r="A375" s="0" t="s">
        <v>379</v>
      </c>
      <c r="B375" s="7" t="n">
        <v>0</v>
      </c>
      <c r="C375" s="7" t="n">
        <v>2.22857142857143</v>
      </c>
      <c r="D375" s="7" t="n">
        <f aca="false">SUM(B375:C375)</f>
        <v>2.22857142857143</v>
      </c>
      <c r="E375" s="2" t="s">
        <v>9</v>
      </c>
    </row>
    <row r="376" customFormat="false" ht="13" hidden="false" customHeight="false" outlineLevel="0" collapsed="false">
      <c r="A376" s="0" t="s">
        <v>380</v>
      </c>
      <c r="B376" s="7" t="n">
        <v>0</v>
      </c>
      <c r="C376" s="7" t="n">
        <v>2.22857142857143</v>
      </c>
      <c r="D376" s="7" t="n">
        <f aca="false">SUM(B376:C376)</f>
        <v>2.22857142857143</v>
      </c>
      <c r="E376" s="2" t="s">
        <v>9</v>
      </c>
    </row>
    <row r="377" customFormat="false" ht="13" hidden="false" customHeight="false" outlineLevel="0" collapsed="false">
      <c r="A377" s="0" t="s">
        <v>381</v>
      </c>
      <c r="B377" s="7" t="n">
        <v>0</v>
      </c>
      <c r="C377" s="7" t="n">
        <v>1.48571428571429</v>
      </c>
      <c r="D377" s="7" t="n">
        <f aca="false">SUM(B377:C377)</f>
        <v>1.48571428571429</v>
      </c>
      <c r="E377" s="2" t="s">
        <v>9</v>
      </c>
    </row>
    <row r="378" customFormat="false" ht="13" hidden="false" customHeight="false" outlineLevel="0" collapsed="false">
      <c r="A378" s="0" t="s">
        <v>382</v>
      </c>
      <c r="B378" s="7" t="n">
        <v>0</v>
      </c>
      <c r="C378" s="7" t="n">
        <v>1.48571428571429</v>
      </c>
      <c r="D378" s="7" t="n">
        <f aca="false">SUM(B378:C378)</f>
        <v>1.48571428571429</v>
      </c>
      <c r="E378" s="2" t="s">
        <v>9</v>
      </c>
    </row>
    <row r="379" customFormat="false" ht="13" hidden="false" customHeight="false" outlineLevel="0" collapsed="false">
      <c r="A379" s="0" t="s">
        <v>383</v>
      </c>
      <c r="B379" s="7" t="n">
        <v>0</v>
      </c>
      <c r="C379" s="7" t="n">
        <v>1.48571428571429</v>
      </c>
      <c r="D379" s="7" t="n">
        <f aca="false">SUM(B379:C379)</f>
        <v>1.48571428571429</v>
      </c>
      <c r="E379" s="2" t="s">
        <v>9</v>
      </c>
    </row>
    <row r="380" customFormat="false" ht="13" hidden="false" customHeight="false" outlineLevel="0" collapsed="false">
      <c r="A380" s="0" t="s">
        <v>384</v>
      </c>
      <c r="B380" s="7" t="n">
        <v>0</v>
      </c>
      <c r="C380" s="7" t="n">
        <v>1.48571428571429</v>
      </c>
      <c r="D380" s="7" t="n">
        <f aca="false">SUM(B380:C380)</f>
        <v>1.48571428571429</v>
      </c>
      <c r="E380" s="2" t="s">
        <v>9</v>
      </c>
    </row>
    <row r="381" customFormat="false" ht="13" hidden="false" customHeight="false" outlineLevel="0" collapsed="false">
      <c r="A381" s="0" t="s">
        <v>385</v>
      </c>
      <c r="B381" s="7" t="n">
        <v>0</v>
      </c>
      <c r="C381" s="7" t="n">
        <v>1.48571428571429</v>
      </c>
      <c r="D381" s="7" t="n">
        <f aca="false">SUM(B381:C381)</f>
        <v>1.48571428571429</v>
      </c>
      <c r="E381" s="2" t="s">
        <v>9</v>
      </c>
    </row>
    <row r="382" customFormat="false" ht="13" hidden="false" customHeight="false" outlineLevel="0" collapsed="false">
      <c r="A382" s="0" t="s">
        <v>386</v>
      </c>
      <c r="B382" s="7" t="n">
        <v>0</v>
      </c>
      <c r="C382" s="7" t="n">
        <v>1.48571428571429</v>
      </c>
      <c r="D382" s="7" t="n">
        <f aca="false">SUM(B382:C382)</f>
        <v>1.48571428571429</v>
      </c>
      <c r="E382" s="2" t="s">
        <v>9</v>
      </c>
    </row>
    <row r="383" customFormat="false" ht="13" hidden="false" customHeight="false" outlineLevel="0" collapsed="false">
      <c r="A383" s="0" t="s">
        <v>387</v>
      </c>
      <c r="B383" s="7" t="n">
        <v>0</v>
      </c>
      <c r="C383" s="7" t="n">
        <v>1.48571428571429</v>
      </c>
      <c r="D383" s="7" t="n">
        <f aca="false">SUM(B383:C383)</f>
        <v>1.48571428571429</v>
      </c>
      <c r="E383" s="2" t="s">
        <v>9</v>
      </c>
    </row>
    <row r="384" customFormat="false" ht="13" hidden="false" customHeight="false" outlineLevel="0" collapsed="false">
      <c r="A384" s="0" t="s">
        <v>388</v>
      </c>
      <c r="B384" s="7" t="n">
        <v>0</v>
      </c>
      <c r="C384" s="7" t="n">
        <v>1.48571428571429</v>
      </c>
      <c r="D384" s="7" t="n">
        <f aca="false">SUM(B384:C384)</f>
        <v>1.48571428571429</v>
      </c>
      <c r="E384" s="2" t="s">
        <v>9</v>
      </c>
    </row>
    <row r="385" customFormat="false" ht="13" hidden="false" customHeight="false" outlineLevel="0" collapsed="false">
      <c r="A385" s="0" t="s">
        <v>389</v>
      </c>
      <c r="B385" s="7" t="n">
        <v>0</v>
      </c>
      <c r="C385" s="7" t="n">
        <v>1.48571428571429</v>
      </c>
      <c r="D385" s="7" t="n">
        <f aca="false">SUM(B385:C385)</f>
        <v>1.48571428571429</v>
      </c>
      <c r="E385" s="2" t="s">
        <v>9</v>
      </c>
    </row>
    <row r="386" customFormat="false" ht="13" hidden="false" customHeight="false" outlineLevel="0" collapsed="false">
      <c r="A386" s="0" t="s">
        <v>390</v>
      </c>
      <c r="B386" s="7" t="n">
        <v>0</v>
      </c>
      <c r="C386" s="7" t="n">
        <v>1.48571428571429</v>
      </c>
      <c r="D386" s="7" t="n">
        <f aca="false">SUM(B386:C386)</f>
        <v>1.48571428571429</v>
      </c>
      <c r="E386" s="2" t="s">
        <v>9</v>
      </c>
    </row>
    <row r="387" customFormat="false" ht="13" hidden="false" customHeight="false" outlineLevel="0" collapsed="false">
      <c r="A387" s="0" t="s">
        <v>391</v>
      </c>
      <c r="B387" s="7" t="n">
        <v>0</v>
      </c>
      <c r="C387" s="7" t="n">
        <v>1.48571428571429</v>
      </c>
      <c r="D387" s="7" t="n">
        <f aca="false">SUM(B387:C387)</f>
        <v>1.48571428571429</v>
      </c>
      <c r="E387" s="2" t="s">
        <v>9</v>
      </c>
    </row>
    <row r="388" customFormat="false" ht="13" hidden="false" customHeight="false" outlineLevel="0" collapsed="false">
      <c r="A388" s="0" t="s">
        <v>392</v>
      </c>
      <c r="B388" s="7" t="n">
        <v>0</v>
      </c>
      <c r="C388" s="7" t="n">
        <v>1.48571428571429</v>
      </c>
      <c r="D388" s="7" t="n">
        <f aca="false">SUM(B388:C388)</f>
        <v>1.48571428571429</v>
      </c>
      <c r="E388" s="2" t="s">
        <v>9</v>
      </c>
    </row>
    <row r="389" customFormat="false" ht="13" hidden="false" customHeight="false" outlineLevel="0" collapsed="false">
      <c r="A389" s="0" t="s">
        <v>393</v>
      </c>
      <c r="B389" s="7" t="n">
        <v>0</v>
      </c>
      <c r="C389" s="7" t="n">
        <v>1.48571428571429</v>
      </c>
      <c r="D389" s="7" t="n">
        <f aca="false">SUM(B389:C389)</f>
        <v>1.48571428571429</v>
      </c>
      <c r="E389" s="2" t="s">
        <v>9</v>
      </c>
    </row>
    <row r="390" customFormat="false" ht="13" hidden="false" customHeight="false" outlineLevel="0" collapsed="false">
      <c r="A390" s="0" t="s">
        <v>394</v>
      </c>
      <c r="B390" s="7" t="n">
        <v>0</v>
      </c>
      <c r="C390" s="7" t="n">
        <v>1.48571428571429</v>
      </c>
      <c r="D390" s="7" t="n">
        <f aca="false">SUM(B390:C390)</f>
        <v>1.48571428571429</v>
      </c>
      <c r="E390" s="2" t="s">
        <v>9</v>
      </c>
    </row>
    <row r="391" customFormat="false" ht="13" hidden="false" customHeight="false" outlineLevel="0" collapsed="false">
      <c r="A391" s="0" t="s">
        <v>395</v>
      </c>
      <c r="B391" s="7" t="n">
        <v>0</v>
      </c>
      <c r="C391" s="7" t="n">
        <v>1.48571428571429</v>
      </c>
      <c r="D391" s="7" t="n">
        <f aca="false">SUM(B391:C391)</f>
        <v>1.48571428571429</v>
      </c>
      <c r="E391" s="2" t="s">
        <v>9</v>
      </c>
    </row>
    <row r="392" customFormat="false" ht="13" hidden="false" customHeight="false" outlineLevel="0" collapsed="false">
      <c r="A392" s="0" t="s">
        <v>396</v>
      </c>
      <c r="B392" s="7" t="n">
        <v>0</v>
      </c>
      <c r="C392" s="7" t="n">
        <v>1.48571428571429</v>
      </c>
      <c r="D392" s="7" t="n">
        <f aca="false">SUM(B392:C392)</f>
        <v>1.48571428571429</v>
      </c>
      <c r="E392" s="2" t="s">
        <v>9</v>
      </c>
    </row>
    <row r="393" customFormat="false" ht="13" hidden="false" customHeight="false" outlineLevel="0" collapsed="false">
      <c r="A393" s="0" t="s">
        <v>397</v>
      </c>
      <c r="B393" s="7" t="n">
        <v>0</v>
      </c>
      <c r="C393" s="7" t="n">
        <v>1.48571428571429</v>
      </c>
      <c r="D393" s="7" t="n">
        <f aca="false">SUM(B393:C393)</f>
        <v>1.48571428571429</v>
      </c>
      <c r="E393" s="2" t="s">
        <v>9</v>
      </c>
    </row>
    <row r="394" customFormat="false" ht="13" hidden="false" customHeight="false" outlineLevel="0" collapsed="false">
      <c r="A394" s="0" t="s">
        <v>398</v>
      </c>
      <c r="B394" s="7" t="n">
        <v>0</v>
      </c>
      <c r="C394" s="7" t="n">
        <v>1.48571428571429</v>
      </c>
      <c r="D394" s="7" t="n">
        <f aca="false">SUM(B394:C394)</f>
        <v>1.48571428571429</v>
      </c>
      <c r="E394" s="2" t="s">
        <v>9</v>
      </c>
    </row>
    <row r="395" customFormat="false" ht="13" hidden="false" customHeight="false" outlineLevel="0" collapsed="false">
      <c r="A395" s="0" t="s">
        <v>399</v>
      </c>
      <c r="B395" s="7" t="n">
        <v>0</v>
      </c>
      <c r="C395" s="7" t="n">
        <v>1.48571428571429</v>
      </c>
      <c r="D395" s="7" t="n">
        <f aca="false">SUM(B395:C395)</f>
        <v>1.48571428571429</v>
      </c>
      <c r="E395" s="2" t="s">
        <v>9</v>
      </c>
    </row>
    <row r="396" customFormat="false" ht="13" hidden="false" customHeight="false" outlineLevel="0" collapsed="false">
      <c r="A396" s="0" t="s">
        <v>400</v>
      </c>
      <c r="B396" s="7" t="n">
        <v>0</v>
      </c>
      <c r="C396" s="7" t="n">
        <v>1.48571428571429</v>
      </c>
      <c r="D396" s="7" t="n">
        <f aca="false">SUM(B396:C396)</f>
        <v>1.48571428571429</v>
      </c>
      <c r="E396" s="2" t="s">
        <v>9</v>
      </c>
    </row>
    <row r="397" customFormat="false" ht="13" hidden="false" customHeight="false" outlineLevel="0" collapsed="false">
      <c r="A397" s="0" t="s">
        <v>401</v>
      </c>
      <c r="B397" s="7" t="n">
        <v>0</v>
      </c>
      <c r="C397" s="7" t="n">
        <v>1.48571428571429</v>
      </c>
      <c r="D397" s="7" t="n">
        <f aca="false">SUM(B397:C397)</f>
        <v>1.48571428571429</v>
      </c>
      <c r="E397" s="2" t="s">
        <v>9</v>
      </c>
    </row>
    <row r="398" customFormat="false" ht="13" hidden="false" customHeight="false" outlineLevel="0" collapsed="false">
      <c r="A398" s="0" t="s">
        <v>402</v>
      </c>
      <c r="B398" s="7" t="n">
        <v>0</v>
      </c>
      <c r="C398" s="7" t="n">
        <v>1.48571428571429</v>
      </c>
      <c r="D398" s="7" t="n">
        <f aca="false">SUM(B398:C398)</f>
        <v>1.48571428571429</v>
      </c>
      <c r="E398" s="2" t="s">
        <v>9</v>
      </c>
    </row>
    <row r="399" customFormat="false" ht="13" hidden="false" customHeight="false" outlineLevel="0" collapsed="false">
      <c r="A399" s="0" t="s">
        <v>403</v>
      </c>
      <c r="B399" s="7" t="n">
        <v>0</v>
      </c>
      <c r="C399" s="7" t="n">
        <v>1.48571428571429</v>
      </c>
      <c r="D399" s="7" t="n">
        <f aca="false">SUM(B399:C399)</f>
        <v>1.48571428571429</v>
      </c>
      <c r="E399" s="2" t="s">
        <v>9</v>
      </c>
    </row>
    <row r="400" customFormat="false" ht="13" hidden="false" customHeight="false" outlineLevel="0" collapsed="false">
      <c r="A400" s="0" t="s">
        <v>404</v>
      </c>
      <c r="B400" s="7" t="n">
        <v>0</v>
      </c>
      <c r="C400" s="7" t="n">
        <v>1.48571428571429</v>
      </c>
      <c r="D400" s="7" t="n">
        <f aca="false">SUM(B400:C400)</f>
        <v>1.48571428571429</v>
      </c>
      <c r="E400" s="2" t="s">
        <v>9</v>
      </c>
    </row>
    <row r="401" customFormat="false" ht="13" hidden="false" customHeight="false" outlineLevel="0" collapsed="false">
      <c r="A401" s="0" t="s">
        <v>405</v>
      </c>
      <c r="B401" s="7" t="n">
        <v>0</v>
      </c>
      <c r="C401" s="7" t="n">
        <v>1.48571428571429</v>
      </c>
      <c r="D401" s="7" t="n">
        <f aca="false">SUM(B401:C401)</f>
        <v>1.48571428571429</v>
      </c>
      <c r="E401" s="2" t="s">
        <v>9</v>
      </c>
    </row>
    <row r="402" customFormat="false" ht="13" hidden="false" customHeight="false" outlineLevel="0" collapsed="false">
      <c r="A402" s="0" t="s">
        <v>406</v>
      </c>
      <c r="B402" s="7" t="n">
        <v>0</v>
      </c>
      <c r="C402" s="7" t="n">
        <v>1.48571428571429</v>
      </c>
      <c r="D402" s="7" t="n">
        <f aca="false">SUM(B402:C402)</f>
        <v>1.48571428571429</v>
      </c>
      <c r="E402" s="2" t="s">
        <v>9</v>
      </c>
    </row>
    <row r="403" customFormat="false" ht="13" hidden="false" customHeight="false" outlineLevel="0" collapsed="false">
      <c r="A403" s="0" t="s">
        <v>407</v>
      </c>
      <c r="B403" s="7" t="n">
        <v>0</v>
      </c>
      <c r="C403" s="7" t="n">
        <v>1.48571428571429</v>
      </c>
      <c r="D403" s="7" t="n">
        <f aca="false">SUM(B403:C403)</f>
        <v>1.48571428571429</v>
      </c>
      <c r="E403" s="2" t="s">
        <v>9</v>
      </c>
    </row>
    <row r="404" customFormat="false" ht="13" hidden="false" customHeight="false" outlineLevel="0" collapsed="false">
      <c r="A404" s="0" t="s">
        <v>408</v>
      </c>
      <c r="B404" s="7" t="n">
        <v>0</v>
      </c>
      <c r="C404" s="7" t="n">
        <v>1.48571428571429</v>
      </c>
      <c r="D404" s="7" t="n">
        <f aca="false">SUM(B404:C404)</f>
        <v>1.48571428571429</v>
      </c>
      <c r="E404" s="2" t="s">
        <v>9</v>
      </c>
    </row>
    <row r="405" customFormat="false" ht="13" hidden="false" customHeight="false" outlineLevel="0" collapsed="false">
      <c r="A405" s="0" t="s">
        <v>409</v>
      </c>
      <c r="B405" s="7" t="n">
        <v>0</v>
      </c>
      <c r="C405" s="7" t="n">
        <v>1.48571428571429</v>
      </c>
      <c r="D405" s="7" t="n">
        <f aca="false">SUM(B405:C405)</f>
        <v>1.48571428571429</v>
      </c>
      <c r="E405" s="2" t="s">
        <v>9</v>
      </c>
    </row>
    <row r="406" customFormat="false" ht="13" hidden="false" customHeight="false" outlineLevel="0" collapsed="false">
      <c r="A406" s="0" t="s">
        <v>410</v>
      </c>
      <c r="B406" s="7" t="n">
        <v>0</v>
      </c>
      <c r="C406" s="7" t="n">
        <v>1.48571428571429</v>
      </c>
      <c r="D406" s="7" t="n">
        <f aca="false">SUM(B406:C406)</f>
        <v>1.48571428571429</v>
      </c>
      <c r="E406" s="2" t="s">
        <v>9</v>
      </c>
    </row>
    <row r="407" customFormat="false" ht="13" hidden="false" customHeight="false" outlineLevel="0" collapsed="false">
      <c r="A407" s="0" t="s">
        <v>411</v>
      </c>
      <c r="B407" s="7" t="n">
        <v>0</v>
      </c>
      <c r="C407" s="7" t="n">
        <v>1.48571428571429</v>
      </c>
      <c r="D407" s="7" t="n">
        <f aca="false">SUM(B407:C407)</f>
        <v>1.48571428571429</v>
      </c>
      <c r="E407" s="2" t="s">
        <v>9</v>
      </c>
    </row>
    <row r="408" customFormat="false" ht="13" hidden="false" customHeight="false" outlineLevel="0" collapsed="false">
      <c r="A408" s="0" t="s">
        <v>412</v>
      </c>
      <c r="B408" s="7" t="n">
        <v>0</v>
      </c>
      <c r="C408" s="7" t="n">
        <v>1.48571428571429</v>
      </c>
      <c r="D408" s="7" t="n">
        <f aca="false">SUM(B408:C408)</f>
        <v>1.48571428571429</v>
      </c>
      <c r="E408" s="2" t="s">
        <v>9</v>
      </c>
    </row>
    <row r="409" customFormat="false" ht="13" hidden="false" customHeight="false" outlineLevel="0" collapsed="false">
      <c r="A409" s="0" t="s">
        <v>413</v>
      </c>
      <c r="B409" s="7" t="n">
        <v>0</v>
      </c>
      <c r="C409" s="7" t="n">
        <v>1.48571428571429</v>
      </c>
      <c r="D409" s="7" t="n">
        <f aca="false">SUM(B409:C409)</f>
        <v>1.48571428571429</v>
      </c>
      <c r="E409" s="2" t="s">
        <v>9</v>
      </c>
    </row>
    <row r="410" customFormat="false" ht="13" hidden="false" customHeight="false" outlineLevel="0" collapsed="false">
      <c r="A410" s="0" t="s">
        <v>414</v>
      </c>
      <c r="B410" s="7" t="n">
        <v>0</v>
      </c>
      <c r="C410" s="7" t="n">
        <v>1.48571428571429</v>
      </c>
      <c r="D410" s="7" t="n">
        <f aca="false">SUM(B410:C410)</f>
        <v>1.48571428571429</v>
      </c>
      <c r="E410" s="2" t="s">
        <v>9</v>
      </c>
    </row>
    <row r="411" customFormat="false" ht="13" hidden="false" customHeight="false" outlineLevel="0" collapsed="false">
      <c r="A411" s="0" t="s">
        <v>415</v>
      </c>
      <c r="B411" s="7" t="n">
        <v>0</v>
      </c>
      <c r="C411" s="7" t="n">
        <v>1.48571428571429</v>
      </c>
      <c r="D411" s="7" t="n">
        <f aca="false">SUM(B411:C411)</f>
        <v>1.48571428571429</v>
      </c>
      <c r="E411" s="2" t="s">
        <v>9</v>
      </c>
    </row>
    <row r="412" customFormat="false" ht="13" hidden="false" customHeight="false" outlineLevel="0" collapsed="false">
      <c r="A412" s="0" t="s">
        <v>416</v>
      </c>
      <c r="B412" s="7" t="n">
        <v>0</v>
      </c>
      <c r="C412" s="7" t="n">
        <v>1.48571428571429</v>
      </c>
      <c r="D412" s="7" t="n">
        <f aca="false">SUM(B412:C412)</f>
        <v>1.48571428571429</v>
      </c>
      <c r="E412" s="2" t="s">
        <v>9</v>
      </c>
    </row>
    <row r="413" customFormat="false" ht="13" hidden="false" customHeight="false" outlineLevel="0" collapsed="false">
      <c r="A413" s="0" t="s">
        <v>417</v>
      </c>
      <c r="B413" s="7" t="n">
        <v>0</v>
      </c>
      <c r="C413" s="7" t="n">
        <v>1.48571428571429</v>
      </c>
      <c r="D413" s="7" t="n">
        <f aca="false">SUM(B413:C413)</f>
        <v>1.48571428571429</v>
      </c>
      <c r="E413" s="2" t="s">
        <v>9</v>
      </c>
    </row>
    <row r="414" customFormat="false" ht="13" hidden="false" customHeight="false" outlineLevel="0" collapsed="false">
      <c r="A414" s="0" t="s">
        <v>418</v>
      </c>
      <c r="B414" s="7" t="n">
        <v>0</v>
      </c>
      <c r="C414" s="7" t="n">
        <v>1.48571428571429</v>
      </c>
      <c r="D414" s="7" t="n">
        <f aca="false">SUM(B414:C414)</f>
        <v>1.48571428571429</v>
      </c>
      <c r="E414" s="2" t="s">
        <v>9</v>
      </c>
    </row>
    <row r="415" customFormat="false" ht="13" hidden="false" customHeight="false" outlineLevel="0" collapsed="false">
      <c r="A415" s="0" t="s">
        <v>419</v>
      </c>
      <c r="B415" s="7" t="n">
        <v>0</v>
      </c>
      <c r="C415" s="7" t="n">
        <v>1.48571428571429</v>
      </c>
      <c r="D415" s="7" t="n">
        <f aca="false">SUM(B415:C415)</f>
        <v>1.48571428571429</v>
      </c>
      <c r="E415" s="2" t="s">
        <v>9</v>
      </c>
    </row>
    <row r="416" customFormat="false" ht="13" hidden="false" customHeight="false" outlineLevel="0" collapsed="false">
      <c r="A416" s="0" t="s">
        <v>420</v>
      </c>
      <c r="B416" s="7" t="n">
        <v>0</v>
      </c>
      <c r="C416" s="7" t="n">
        <v>1.48571428571429</v>
      </c>
      <c r="D416" s="7" t="n">
        <f aca="false">SUM(B416:C416)</f>
        <v>1.48571428571429</v>
      </c>
      <c r="E416" s="2" t="s">
        <v>9</v>
      </c>
    </row>
    <row r="417" customFormat="false" ht="13" hidden="false" customHeight="false" outlineLevel="0" collapsed="false">
      <c r="A417" s="0" t="s">
        <v>421</v>
      </c>
      <c r="B417" s="7" t="n">
        <v>0</v>
      </c>
      <c r="C417" s="7" t="n">
        <v>1.48571428571429</v>
      </c>
      <c r="D417" s="7" t="n">
        <f aca="false">SUM(B417:C417)</f>
        <v>1.48571428571429</v>
      </c>
      <c r="E417" s="2" t="s">
        <v>9</v>
      </c>
    </row>
    <row r="418" customFormat="false" ht="13" hidden="false" customHeight="false" outlineLevel="0" collapsed="false">
      <c r="A418" s="0" t="s">
        <v>422</v>
      </c>
      <c r="B418" s="7" t="n">
        <v>0</v>
      </c>
      <c r="C418" s="7" t="n">
        <v>1.48571428571429</v>
      </c>
      <c r="D418" s="7" t="n">
        <f aca="false">SUM(B418:C418)</f>
        <v>1.48571428571429</v>
      </c>
      <c r="E418" s="2" t="s">
        <v>9</v>
      </c>
    </row>
    <row r="419" customFormat="false" ht="13" hidden="false" customHeight="false" outlineLevel="0" collapsed="false">
      <c r="A419" s="0" t="s">
        <v>423</v>
      </c>
      <c r="B419" s="7" t="n">
        <v>0</v>
      </c>
      <c r="C419" s="7" t="n">
        <v>1.48571428571429</v>
      </c>
      <c r="D419" s="7" t="n">
        <f aca="false">SUM(B419:C419)</f>
        <v>1.48571428571429</v>
      </c>
      <c r="E419" s="2" t="s">
        <v>9</v>
      </c>
    </row>
    <row r="420" customFormat="false" ht="13" hidden="false" customHeight="false" outlineLevel="0" collapsed="false">
      <c r="A420" s="0" t="s">
        <v>424</v>
      </c>
      <c r="B420" s="7" t="n">
        <v>0</v>
      </c>
      <c r="C420" s="7" t="n">
        <v>1.48571428571429</v>
      </c>
      <c r="D420" s="7" t="n">
        <f aca="false">SUM(B420:C420)</f>
        <v>1.48571428571429</v>
      </c>
      <c r="E420" s="2" t="s">
        <v>9</v>
      </c>
    </row>
    <row r="421" customFormat="false" ht="13" hidden="false" customHeight="false" outlineLevel="0" collapsed="false">
      <c r="A421" s="0" t="s">
        <v>425</v>
      </c>
      <c r="B421" s="7" t="n">
        <v>0</v>
      </c>
      <c r="C421" s="7" t="n">
        <v>1.48571428571429</v>
      </c>
      <c r="D421" s="7" t="n">
        <f aca="false">SUM(B421:C421)</f>
        <v>1.48571428571429</v>
      </c>
      <c r="E421" s="2" t="s">
        <v>9</v>
      </c>
    </row>
    <row r="422" customFormat="false" ht="13" hidden="false" customHeight="false" outlineLevel="0" collapsed="false">
      <c r="A422" s="0" t="s">
        <v>426</v>
      </c>
      <c r="B422" s="7" t="n">
        <v>0</v>
      </c>
      <c r="C422" s="7" t="n">
        <v>1.48571428571429</v>
      </c>
      <c r="D422" s="7" t="n">
        <f aca="false">SUM(B422:C422)</f>
        <v>1.48571428571429</v>
      </c>
      <c r="E422" s="2" t="s">
        <v>9</v>
      </c>
    </row>
    <row r="423" customFormat="false" ht="13" hidden="false" customHeight="false" outlineLevel="0" collapsed="false">
      <c r="A423" s="0" t="s">
        <v>427</v>
      </c>
      <c r="B423" s="7" t="n">
        <v>0</v>
      </c>
      <c r="C423" s="7" t="n">
        <v>1.48571428571429</v>
      </c>
      <c r="D423" s="7" t="n">
        <f aca="false">SUM(B423:C423)</f>
        <v>1.48571428571429</v>
      </c>
      <c r="E423" s="2" t="s">
        <v>9</v>
      </c>
    </row>
    <row r="424" customFormat="false" ht="13" hidden="false" customHeight="false" outlineLevel="0" collapsed="false">
      <c r="A424" s="0" t="s">
        <v>428</v>
      </c>
      <c r="B424" s="7" t="n">
        <v>0</v>
      </c>
      <c r="C424" s="7" t="n">
        <v>1.48571428571429</v>
      </c>
      <c r="D424" s="7" t="n">
        <f aca="false">SUM(B424:C424)</f>
        <v>1.48571428571429</v>
      </c>
      <c r="E424" s="2" t="s">
        <v>9</v>
      </c>
    </row>
    <row r="425" customFormat="false" ht="13" hidden="false" customHeight="false" outlineLevel="0" collapsed="false">
      <c r="A425" s="0" t="s">
        <v>429</v>
      </c>
      <c r="B425" s="7" t="n">
        <v>0</v>
      </c>
      <c r="C425" s="7" t="n">
        <v>1.48571428571429</v>
      </c>
      <c r="D425" s="7" t="n">
        <f aca="false">SUM(B425:C425)</f>
        <v>1.48571428571429</v>
      </c>
      <c r="E425" s="2" t="s">
        <v>9</v>
      </c>
    </row>
    <row r="426" customFormat="false" ht="13" hidden="false" customHeight="false" outlineLevel="0" collapsed="false">
      <c r="A426" s="0" t="s">
        <v>430</v>
      </c>
      <c r="B426" s="7" t="n">
        <v>0</v>
      </c>
      <c r="C426" s="7" t="n">
        <v>1.48571428571429</v>
      </c>
      <c r="D426" s="7" t="n">
        <f aca="false">SUM(B426:C426)</f>
        <v>1.48571428571429</v>
      </c>
      <c r="E426" s="2" t="s">
        <v>9</v>
      </c>
    </row>
    <row r="427" customFormat="false" ht="13" hidden="false" customHeight="false" outlineLevel="0" collapsed="false">
      <c r="A427" s="0" t="s">
        <v>431</v>
      </c>
      <c r="B427" s="7" t="n">
        <v>0</v>
      </c>
      <c r="C427" s="7" t="n">
        <v>1.48571428571429</v>
      </c>
      <c r="D427" s="7" t="n">
        <f aca="false">SUM(B427:C427)</f>
        <v>1.48571428571429</v>
      </c>
      <c r="E427" s="2" t="s">
        <v>9</v>
      </c>
    </row>
    <row r="428" customFormat="false" ht="13" hidden="false" customHeight="false" outlineLevel="0" collapsed="false">
      <c r="A428" s="0" t="s">
        <v>432</v>
      </c>
      <c r="B428" s="7" t="n">
        <v>0</v>
      </c>
      <c r="C428" s="7" t="n">
        <v>1.48571428571429</v>
      </c>
      <c r="D428" s="7" t="n">
        <f aca="false">SUM(B428:C428)</f>
        <v>1.48571428571429</v>
      </c>
      <c r="E428" s="2" t="s">
        <v>9</v>
      </c>
    </row>
    <row r="429" customFormat="false" ht="13" hidden="false" customHeight="false" outlineLevel="0" collapsed="false">
      <c r="A429" s="0" t="s">
        <v>433</v>
      </c>
      <c r="B429" s="7" t="n">
        <v>0</v>
      </c>
      <c r="C429" s="7" t="n">
        <v>1.48571428571429</v>
      </c>
      <c r="D429" s="7" t="n">
        <f aca="false">SUM(B429:C429)</f>
        <v>1.48571428571429</v>
      </c>
      <c r="E429" s="2" t="s">
        <v>9</v>
      </c>
    </row>
    <row r="430" customFormat="false" ht="13" hidden="false" customHeight="false" outlineLevel="0" collapsed="false">
      <c r="A430" s="0" t="s">
        <v>434</v>
      </c>
      <c r="B430" s="7" t="n">
        <v>0</v>
      </c>
      <c r="C430" s="7" t="n">
        <v>1.48571428571429</v>
      </c>
      <c r="D430" s="7" t="n">
        <f aca="false">SUM(B430:C430)</f>
        <v>1.48571428571429</v>
      </c>
      <c r="E430" s="2" t="s">
        <v>9</v>
      </c>
    </row>
    <row r="431" customFormat="false" ht="13" hidden="false" customHeight="false" outlineLevel="0" collapsed="false">
      <c r="A431" s="0" t="s">
        <v>435</v>
      </c>
      <c r="B431" s="7" t="n">
        <v>0</v>
      </c>
      <c r="C431" s="7" t="n">
        <v>1.48571428571429</v>
      </c>
      <c r="D431" s="7" t="n">
        <f aca="false">SUM(B431:C431)</f>
        <v>1.48571428571429</v>
      </c>
      <c r="E431" s="2" t="s">
        <v>9</v>
      </c>
    </row>
    <row r="432" customFormat="false" ht="13" hidden="false" customHeight="false" outlineLevel="0" collapsed="false">
      <c r="A432" s="0" t="s">
        <v>436</v>
      </c>
      <c r="B432" s="7" t="n">
        <v>0</v>
      </c>
      <c r="C432" s="7" t="n">
        <v>1.48571428571429</v>
      </c>
      <c r="D432" s="7" t="n">
        <f aca="false">SUM(B432:C432)</f>
        <v>1.48571428571429</v>
      </c>
      <c r="E432" s="2" t="s">
        <v>9</v>
      </c>
    </row>
    <row r="433" customFormat="false" ht="13" hidden="false" customHeight="false" outlineLevel="0" collapsed="false">
      <c r="A433" s="0" t="s">
        <v>437</v>
      </c>
      <c r="B433" s="7" t="n">
        <v>0</v>
      </c>
      <c r="C433" s="7" t="n">
        <v>1.48571428571429</v>
      </c>
      <c r="D433" s="7" t="n">
        <f aca="false">SUM(B433:C433)</f>
        <v>1.48571428571429</v>
      </c>
      <c r="E433" s="2" t="s">
        <v>9</v>
      </c>
    </row>
    <row r="434" customFormat="false" ht="13" hidden="false" customHeight="false" outlineLevel="0" collapsed="false">
      <c r="A434" s="0" t="s">
        <v>438</v>
      </c>
      <c r="B434" s="7" t="n">
        <v>0</v>
      </c>
      <c r="C434" s="7" t="n">
        <v>1.48571428571429</v>
      </c>
      <c r="D434" s="7" t="n">
        <f aca="false">SUM(B434:C434)</f>
        <v>1.48571428571429</v>
      </c>
      <c r="E434" s="2" t="s">
        <v>9</v>
      </c>
    </row>
    <row r="435" customFormat="false" ht="13" hidden="false" customHeight="false" outlineLevel="0" collapsed="false">
      <c r="A435" s="0" t="s">
        <v>439</v>
      </c>
      <c r="B435" s="7" t="n">
        <v>0</v>
      </c>
      <c r="C435" s="7" t="n">
        <v>1.48571428571429</v>
      </c>
      <c r="D435" s="7" t="n">
        <f aca="false">SUM(B435:C435)</f>
        <v>1.48571428571429</v>
      </c>
      <c r="E435" s="2" t="s">
        <v>9</v>
      </c>
    </row>
    <row r="436" customFormat="false" ht="13" hidden="false" customHeight="false" outlineLevel="0" collapsed="false">
      <c r="A436" s="0" t="s">
        <v>440</v>
      </c>
      <c r="B436" s="7" t="n">
        <v>0</v>
      </c>
      <c r="C436" s="7" t="n">
        <v>1.48571428571429</v>
      </c>
      <c r="D436" s="7" t="n">
        <f aca="false">SUM(B436:C436)</f>
        <v>1.48571428571429</v>
      </c>
      <c r="E436" s="2" t="s">
        <v>9</v>
      </c>
    </row>
    <row r="437" customFormat="false" ht="13" hidden="false" customHeight="false" outlineLevel="0" collapsed="false">
      <c r="A437" s="0" t="s">
        <v>441</v>
      </c>
      <c r="B437" s="7" t="n">
        <v>0</v>
      </c>
      <c r="C437" s="7" t="n">
        <v>1.48571428571429</v>
      </c>
      <c r="D437" s="7" t="n">
        <f aca="false">SUM(B437:C437)</f>
        <v>1.48571428571429</v>
      </c>
      <c r="E437" s="2" t="s">
        <v>9</v>
      </c>
    </row>
    <row r="438" customFormat="false" ht="13" hidden="false" customHeight="false" outlineLevel="0" collapsed="false">
      <c r="A438" s="0" t="s">
        <v>442</v>
      </c>
      <c r="B438" s="7" t="n">
        <v>0</v>
      </c>
      <c r="C438" s="7" t="n">
        <v>1.48571428571429</v>
      </c>
      <c r="D438" s="7" t="n">
        <f aca="false">SUM(B438:C438)</f>
        <v>1.48571428571429</v>
      </c>
      <c r="E438" s="2" t="s">
        <v>9</v>
      </c>
    </row>
    <row r="439" customFormat="false" ht="13" hidden="false" customHeight="false" outlineLevel="0" collapsed="false">
      <c r="A439" s="0" t="s">
        <v>443</v>
      </c>
      <c r="B439" s="7" t="n">
        <v>0</v>
      </c>
      <c r="C439" s="7" t="n">
        <v>1.48571428571429</v>
      </c>
      <c r="D439" s="7" t="n">
        <f aca="false">SUM(B439:C439)</f>
        <v>1.48571428571429</v>
      </c>
      <c r="E439" s="2" t="s">
        <v>9</v>
      </c>
    </row>
    <row r="440" customFormat="false" ht="13" hidden="false" customHeight="false" outlineLevel="0" collapsed="false">
      <c r="A440" s="0" t="s">
        <v>444</v>
      </c>
      <c r="B440" s="7" t="n">
        <v>0</v>
      </c>
      <c r="C440" s="7" t="n">
        <v>1.48571428571429</v>
      </c>
      <c r="D440" s="7" t="n">
        <f aca="false">SUM(B440:C440)</f>
        <v>1.48571428571429</v>
      </c>
      <c r="E440" s="2" t="s">
        <v>9</v>
      </c>
    </row>
    <row r="441" customFormat="false" ht="13" hidden="false" customHeight="false" outlineLevel="0" collapsed="false">
      <c r="A441" s="0" t="s">
        <v>445</v>
      </c>
      <c r="B441" s="7" t="n">
        <v>0</v>
      </c>
      <c r="C441" s="7" t="n">
        <v>1.48571428571429</v>
      </c>
      <c r="D441" s="7" t="n">
        <f aca="false">SUM(B441:C441)</f>
        <v>1.48571428571429</v>
      </c>
      <c r="E441" s="2" t="s">
        <v>9</v>
      </c>
    </row>
    <row r="442" customFormat="false" ht="13" hidden="false" customHeight="false" outlineLevel="0" collapsed="false">
      <c r="A442" s="0" t="s">
        <v>446</v>
      </c>
      <c r="B442" s="7" t="n">
        <v>0</v>
      </c>
      <c r="C442" s="7" t="n">
        <v>1.48571428571429</v>
      </c>
      <c r="D442" s="7" t="n">
        <f aca="false">SUM(B442:C442)</f>
        <v>1.48571428571429</v>
      </c>
      <c r="E442" s="2" t="s">
        <v>9</v>
      </c>
    </row>
    <row r="443" customFormat="false" ht="13" hidden="false" customHeight="false" outlineLevel="0" collapsed="false">
      <c r="A443" s="0" t="s">
        <v>447</v>
      </c>
      <c r="B443" s="7" t="n">
        <v>0</v>
      </c>
      <c r="C443" s="7" t="n">
        <v>1.48571428571429</v>
      </c>
      <c r="D443" s="7" t="n">
        <f aca="false">SUM(B443:C443)</f>
        <v>1.48571428571429</v>
      </c>
      <c r="E443" s="2" t="s">
        <v>9</v>
      </c>
    </row>
    <row r="444" customFormat="false" ht="13" hidden="false" customHeight="false" outlineLevel="0" collapsed="false">
      <c r="A444" s="0" t="s">
        <v>448</v>
      </c>
      <c r="B444" s="7" t="n">
        <v>0</v>
      </c>
      <c r="C444" s="7" t="n">
        <v>1.48571428571429</v>
      </c>
      <c r="D444" s="7" t="n">
        <f aca="false">SUM(B444:C444)</f>
        <v>1.48571428571429</v>
      </c>
      <c r="E444" s="2" t="s">
        <v>9</v>
      </c>
    </row>
    <row r="445" customFormat="false" ht="13" hidden="false" customHeight="false" outlineLevel="0" collapsed="false">
      <c r="A445" s="0" t="s">
        <v>449</v>
      </c>
      <c r="B445" s="7" t="n">
        <v>0</v>
      </c>
      <c r="C445" s="7" t="n">
        <v>1.48571428571429</v>
      </c>
      <c r="D445" s="7" t="n">
        <f aca="false">SUM(B445:C445)</f>
        <v>1.48571428571429</v>
      </c>
      <c r="E445" s="2" t="s">
        <v>9</v>
      </c>
    </row>
    <row r="446" customFormat="false" ht="13" hidden="false" customHeight="false" outlineLevel="0" collapsed="false">
      <c r="A446" s="0" t="s">
        <v>450</v>
      </c>
      <c r="B446" s="7" t="n">
        <v>0</v>
      </c>
      <c r="C446" s="7" t="n">
        <v>1.48571428571429</v>
      </c>
      <c r="D446" s="7" t="n">
        <f aca="false">SUM(B446:C446)</f>
        <v>1.48571428571429</v>
      </c>
      <c r="E446" s="2" t="s">
        <v>9</v>
      </c>
    </row>
    <row r="447" customFormat="false" ht="13" hidden="false" customHeight="false" outlineLevel="0" collapsed="false">
      <c r="A447" s="0" t="s">
        <v>451</v>
      </c>
      <c r="B447" s="7" t="n">
        <v>0</v>
      </c>
      <c r="C447" s="7" t="n">
        <v>1.48571428571429</v>
      </c>
      <c r="D447" s="7" t="n">
        <f aca="false">SUM(B447:C447)</f>
        <v>1.48571428571429</v>
      </c>
      <c r="E447" s="2" t="s">
        <v>9</v>
      </c>
    </row>
    <row r="448" customFormat="false" ht="13" hidden="false" customHeight="false" outlineLevel="0" collapsed="false">
      <c r="A448" s="0" t="s">
        <v>452</v>
      </c>
      <c r="B448" s="7" t="n">
        <v>0</v>
      </c>
      <c r="C448" s="7" t="n">
        <v>1.48571428571429</v>
      </c>
      <c r="D448" s="7" t="n">
        <f aca="false">SUM(B448:C448)</f>
        <v>1.48571428571429</v>
      </c>
      <c r="E448" s="2" t="s">
        <v>9</v>
      </c>
    </row>
    <row r="449" customFormat="false" ht="13" hidden="false" customHeight="false" outlineLevel="0" collapsed="false">
      <c r="A449" s="0" t="s">
        <v>453</v>
      </c>
      <c r="B449" s="7" t="n">
        <v>0</v>
      </c>
      <c r="C449" s="7" t="n">
        <v>1.48571428571429</v>
      </c>
      <c r="D449" s="7" t="n">
        <f aca="false">SUM(B449:C449)</f>
        <v>1.48571428571429</v>
      </c>
      <c r="E449" s="2" t="s">
        <v>9</v>
      </c>
    </row>
    <row r="450" customFormat="false" ht="13" hidden="false" customHeight="false" outlineLevel="0" collapsed="false">
      <c r="A450" s="0" t="s">
        <v>454</v>
      </c>
      <c r="B450" s="7" t="n">
        <v>0</v>
      </c>
      <c r="C450" s="7" t="n">
        <v>1.48571428571429</v>
      </c>
      <c r="D450" s="7" t="n">
        <f aca="false">SUM(B450:C450)</f>
        <v>1.48571428571429</v>
      </c>
      <c r="E450" s="2" t="s">
        <v>9</v>
      </c>
    </row>
    <row r="451" customFormat="false" ht="13" hidden="false" customHeight="false" outlineLevel="0" collapsed="false">
      <c r="A451" s="0" t="s">
        <v>455</v>
      </c>
      <c r="B451" s="7" t="n">
        <v>0</v>
      </c>
      <c r="C451" s="7" t="n">
        <v>1.48571428571429</v>
      </c>
      <c r="D451" s="7" t="n">
        <f aca="false">SUM(B451:C451)</f>
        <v>1.48571428571429</v>
      </c>
      <c r="E451" s="2" t="s">
        <v>9</v>
      </c>
    </row>
    <row r="452" customFormat="false" ht="13" hidden="false" customHeight="false" outlineLevel="0" collapsed="false">
      <c r="A452" s="0" t="s">
        <v>456</v>
      </c>
      <c r="B452" s="7" t="n">
        <v>0</v>
      </c>
      <c r="C452" s="7" t="n">
        <v>1.48571428571429</v>
      </c>
      <c r="D452" s="7" t="n">
        <f aca="false">SUM(B452:C452)</f>
        <v>1.48571428571429</v>
      </c>
      <c r="E452" s="2" t="s">
        <v>9</v>
      </c>
    </row>
    <row r="453" customFormat="false" ht="13" hidden="false" customHeight="false" outlineLevel="0" collapsed="false">
      <c r="A453" s="0" t="s">
        <v>457</v>
      </c>
      <c r="B453" s="7" t="n">
        <v>0</v>
      </c>
      <c r="C453" s="7" t="n">
        <v>1.48571428571429</v>
      </c>
      <c r="D453" s="7" t="n">
        <f aca="false">SUM(B453:C453)</f>
        <v>1.48571428571429</v>
      </c>
      <c r="E453" s="2" t="s">
        <v>9</v>
      </c>
    </row>
    <row r="454" customFormat="false" ht="13" hidden="false" customHeight="false" outlineLevel="0" collapsed="false">
      <c r="A454" s="0" t="s">
        <v>458</v>
      </c>
      <c r="B454" s="7" t="n">
        <v>0</v>
      </c>
      <c r="C454" s="7" t="n">
        <v>1.48571428571429</v>
      </c>
      <c r="D454" s="7" t="n">
        <f aca="false">SUM(B454:C454)</f>
        <v>1.48571428571429</v>
      </c>
      <c r="E454" s="2" t="s">
        <v>9</v>
      </c>
    </row>
    <row r="455" customFormat="false" ht="13" hidden="false" customHeight="false" outlineLevel="0" collapsed="false">
      <c r="A455" s="0" t="s">
        <v>459</v>
      </c>
      <c r="B455" s="7" t="n">
        <v>0</v>
      </c>
      <c r="C455" s="7" t="n">
        <v>1.48571428571429</v>
      </c>
      <c r="D455" s="7" t="n">
        <f aca="false">SUM(B455:C455)</f>
        <v>1.48571428571429</v>
      </c>
      <c r="E455" s="2" t="s">
        <v>9</v>
      </c>
    </row>
    <row r="456" customFormat="false" ht="13" hidden="false" customHeight="false" outlineLevel="0" collapsed="false">
      <c r="A456" s="0" t="s">
        <v>460</v>
      </c>
      <c r="B456" s="7" t="n">
        <v>0</v>
      </c>
      <c r="C456" s="7" t="n">
        <v>1.48571428571429</v>
      </c>
      <c r="D456" s="7" t="n">
        <f aca="false">SUM(B456:C456)</f>
        <v>1.48571428571429</v>
      </c>
      <c r="E456" s="2" t="s">
        <v>9</v>
      </c>
    </row>
    <row r="457" customFormat="false" ht="13" hidden="false" customHeight="false" outlineLevel="0" collapsed="false">
      <c r="A457" s="0" t="s">
        <v>461</v>
      </c>
      <c r="B457" s="7" t="n">
        <v>0</v>
      </c>
      <c r="C457" s="7" t="n">
        <v>1.48571428571429</v>
      </c>
      <c r="D457" s="7" t="n">
        <f aca="false">SUM(B457:C457)</f>
        <v>1.48571428571429</v>
      </c>
      <c r="E457" s="2" t="s">
        <v>9</v>
      </c>
    </row>
    <row r="458" customFormat="false" ht="13" hidden="false" customHeight="false" outlineLevel="0" collapsed="false">
      <c r="A458" s="0" t="s">
        <v>462</v>
      </c>
      <c r="B458" s="7" t="n">
        <v>0</v>
      </c>
      <c r="C458" s="7" t="n">
        <v>1.48571428571429</v>
      </c>
      <c r="D458" s="7" t="n">
        <f aca="false">SUM(B458:C458)</f>
        <v>1.48571428571429</v>
      </c>
      <c r="E458" s="2" t="s">
        <v>9</v>
      </c>
    </row>
    <row r="459" customFormat="false" ht="13" hidden="false" customHeight="false" outlineLevel="0" collapsed="false">
      <c r="A459" s="0" t="s">
        <v>463</v>
      </c>
      <c r="B459" s="7" t="n">
        <v>0</v>
      </c>
      <c r="C459" s="7" t="n">
        <v>1.48571428571429</v>
      </c>
      <c r="D459" s="7" t="n">
        <f aca="false">SUM(B459:C459)</f>
        <v>1.48571428571429</v>
      </c>
      <c r="E459" s="2" t="s">
        <v>9</v>
      </c>
    </row>
    <row r="460" customFormat="false" ht="13" hidden="false" customHeight="false" outlineLevel="0" collapsed="false">
      <c r="A460" s="0" t="s">
        <v>464</v>
      </c>
      <c r="B460" s="7" t="n">
        <v>0</v>
      </c>
      <c r="C460" s="7" t="n">
        <v>1.48571428571429</v>
      </c>
      <c r="D460" s="7" t="n">
        <f aca="false">SUM(B460:C460)</f>
        <v>1.48571428571429</v>
      </c>
      <c r="E460" s="2" t="s">
        <v>9</v>
      </c>
    </row>
    <row r="461" customFormat="false" ht="13" hidden="false" customHeight="false" outlineLevel="0" collapsed="false">
      <c r="A461" s="0" t="s">
        <v>465</v>
      </c>
      <c r="B461" s="7" t="n">
        <v>0</v>
      </c>
      <c r="C461" s="7" t="n">
        <v>1.48571428571429</v>
      </c>
      <c r="D461" s="7" t="n">
        <f aca="false">SUM(B461:C461)</f>
        <v>1.48571428571429</v>
      </c>
      <c r="E461" s="2" t="s">
        <v>9</v>
      </c>
    </row>
    <row r="462" customFormat="false" ht="13" hidden="false" customHeight="false" outlineLevel="0" collapsed="false">
      <c r="A462" s="0" t="s">
        <v>466</v>
      </c>
      <c r="B462" s="7" t="n">
        <v>0</v>
      </c>
      <c r="C462" s="7" t="n">
        <v>1.48571428571429</v>
      </c>
      <c r="D462" s="7" t="n">
        <f aca="false">SUM(B462:C462)</f>
        <v>1.48571428571429</v>
      </c>
      <c r="E462" s="2" t="s">
        <v>9</v>
      </c>
    </row>
    <row r="463" customFormat="false" ht="13" hidden="false" customHeight="false" outlineLevel="0" collapsed="false">
      <c r="A463" s="0" t="s">
        <v>467</v>
      </c>
      <c r="B463" s="7" t="n">
        <v>0</v>
      </c>
      <c r="C463" s="7" t="n">
        <v>1.48571428571429</v>
      </c>
      <c r="D463" s="7" t="n">
        <f aca="false">SUM(B463:C463)</f>
        <v>1.48571428571429</v>
      </c>
      <c r="E463" s="2" t="s">
        <v>9</v>
      </c>
    </row>
    <row r="464" customFormat="false" ht="13" hidden="false" customHeight="false" outlineLevel="0" collapsed="false">
      <c r="A464" s="0" t="s">
        <v>468</v>
      </c>
      <c r="B464" s="7" t="n">
        <v>0</v>
      </c>
      <c r="C464" s="7" t="n">
        <v>1.48571428571429</v>
      </c>
      <c r="D464" s="7" t="n">
        <f aca="false">SUM(B464:C464)</f>
        <v>1.48571428571429</v>
      </c>
      <c r="E464" s="2" t="s">
        <v>9</v>
      </c>
    </row>
    <row r="465" customFormat="false" ht="13" hidden="false" customHeight="false" outlineLevel="0" collapsed="false">
      <c r="A465" s="0" t="s">
        <v>469</v>
      </c>
      <c r="B465" s="7" t="n">
        <v>0</v>
      </c>
      <c r="C465" s="7" t="n">
        <v>1.48571428571429</v>
      </c>
      <c r="D465" s="7" t="n">
        <f aca="false">SUM(B465:C465)</f>
        <v>1.48571428571429</v>
      </c>
      <c r="E465" s="2" t="s">
        <v>9</v>
      </c>
    </row>
    <row r="466" customFormat="false" ht="13" hidden="false" customHeight="false" outlineLevel="0" collapsed="false">
      <c r="A466" s="0" t="s">
        <v>470</v>
      </c>
      <c r="B466" s="7" t="n">
        <v>0</v>
      </c>
      <c r="C466" s="7" t="n">
        <v>1.48571428571429</v>
      </c>
      <c r="D466" s="7" t="n">
        <f aca="false">SUM(B466:C466)</f>
        <v>1.48571428571429</v>
      </c>
      <c r="E466" s="2" t="s">
        <v>9</v>
      </c>
    </row>
    <row r="467" customFormat="false" ht="13" hidden="false" customHeight="false" outlineLevel="0" collapsed="false">
      <c r="A467" s="0" t="s">
        <v>471</v>
      </c>
      <c r="B467" s="7" t="n">
        <v>0</v>
      </c>
      <c r="C467" s="7" t="n">
        <v>1.48571428571429</v>
      </c>
      <c r="D467" s="7" t="n">
        <f aca="false">SUM(B467:C467)</f>
        <v>1.48571428571429</v>
      </c>
      <c r="E467" s="2" t="s">
        <v>9</v>
      </c>
    </row>
    <row r="468" customFormat="false" ht="13" hidden="false" customHeight="false" outlineLevel="0" collapsed="false">
      <c r="A468" s="0" t="s">
        <v>472</v>
      </c>
      <c r="B468" s="7" t="n">
        <v>0</v>
      </c>
      <c r="C468" s="7" t="n">
        <v>1.48571428571429</v>
      </c>
      <c r="D468" s="7" t="n">
        <f aca="false">SUM(B468:C468)</f>
        <v>1.48571428571429</v>
      </c>
      <c r="E468" s="2" t="s">
        <v>9</v>
      </c>
    </row>
    <row r="469" customFormat="false" ht="13" hidden="false" customHeight="false" outlineLevel="0" collapsed="false">
      <c r="A469" s="0" t="s">
        <v>473</v>
      </c>
      <c r="B469" s="7" t="n">
        <v>0</v>
      </c>
      <c r="C469" s="7" t="n">
        <v>1.48571428571429</v>
      </c>
      <c r="D469" s="7" t="n">
        <f aca="false">SUM(B469:C469)</f>
        <v>1.48571428571429</v>
      </c>
      <c r="E469" s="2" t="s">
        <v>9</v>
      </c>
    </row>
    <row r="470" customFormat="false" ht="13" hidden="false" customHeight="false" outlineLevel="0" collapsed="false">
      <c r="A470" s="0" t="s">
        <v>474</v>
      </c>
      <c r="B470" s="7" t="n">
        <v>0</v>
      </c>
      <c r="C470" s="7" t="n">
        <v>1.48571428571429</v>
      </c>
      <c r="D470" s="7" t="n">
        <f aca="false">SUM(B470:C470)</f>
        <v>1.48571428571429</v>
      </c>
      <c r="E470" s="2" t="s">
        <v>9</v>
      </c>
    </row>
    <row r="471" customFormat="false" ht="13" hidden="false" customHeight="false" outlineLevel="0" collapsed="false">
      <c r="A471" s="0" t="s">
        <v>475</v>
      </c>
      <c r="B471" s="7" t="n">
        <v>0</v>
      </c>
      <c r="C471" s="7" t="n">
        <v>1.48571428571429</v>
      </c>
      <c r="D471" s="7" t="n">
        <f aca="false">SUM(B471:C471)</f>
        <v>1.48571428571429</v>
      </c>
      <c r="E471" s="2" t="s">
        <v>9</v>
      </c>
    </row>
    <row r="472" customFormat="false" ht="13" hidden="false" customHeight="false" outlineLevel="0" collapsed="false">
      <c r="A472" s="0" t="s">
        <v>476</v>
      </c>
      <c r="B472" s="7" t="n">
        <v>0</v>
      </c>
      <c r="C472" s="7" t="n">
        <v>1.48571428571429</v>
      </c>
      <c r="D472" s="7" t="n">
        <f aca="false">SUM(B472:C472)</f>
        <v>1.48571428571429</v>
      </c>
      <c r="E472" s="2" t="s">
        <v>9</v>
      </c>
    </row>
    <row r="473" customFormat="false" ht="13" hidden="false" customHeight="false" outlineLevel="0" collapsed="false">
      <c r="A473" s="0" t="s">
        <v>477</v>
      </c>
      <c r="B473" s="7" t="n">
        <v>0</v>
      </c>
      <c r="C473" s="7" t="n">
        <v>1.48571428571429</v>
      </c>
      <c r="D473" s="7" t="n">
        <f aca="false">SUM(B473:C473)</f>
        <v>1.48571428571429</v>
      </c>
      <c r="E473" s="2" t="s">
        <v>9</v>
      </c>
    </row>
    <row r="474" customFormat="false" ht="13" hidden="false" customHeight="false" outlineLevel="0" collapsed="false">
      <c r="A474" s="0" t="s">
        <v>478</v>
      </c>
      <c r="B474" s="7" t="n">
        <v>0</v>
      </c>
      <c r="C474" s="7" t="n">
        <v>1.48571428571429</v>
      </c>
      <c r="D474" s="7" t="n">
        <f aca="false">SUM(B474:C474)</f>
        <v>1.48571428571429</v>
      </c>
      <c r="E474" s="2" t="s">
        <v>9</v>
      </c>
    </row>
    <row r="475" customFormat="false" ht="13" hidden="false" customHeight="false" outlineLevel="0" collapsed="false">
      <c r="A475" s="0" t="s">
        <v>479</v>
      </c>
      <c r="B475" s="7" t="n">
        <v>0</v>
      </c>
      <c r="C475" s="7" t="n">
        <v>1.48571428571429</v>
      </c>
      <c r="D475" s="7" t="n">
        <f aca="false">SUM(B475:C475)</f>
        <v>1.48571428571429</v>
      </c>
      <c r="E475" s="2" t="s">
        <v>9</v>
      </c>
    </row>
    <row r="476" customFormat="false" ht="13" hidden="false" customHeight="false" outlineLevel="0" collapsed="false">
      <c r="A476" s="0" t="s">
        <v>480</v>
      </c>
      <c r="B476" s="7" t="n">
        <v>0</v>
      </c>
      <c r="C476" s="7" t="n">
        <v>1.48571428571429</v>
      </c>
      <c r="D476" s="7" t="n">
        <f aca="false">SUM(B476:C476)</f>
        <v>1.48571428571429</v>
      </c>
      <c r="E476" s="2" t="s">
        <v>9</v>
      </c>
    </row>
    <row r="477" customFormat="false" ht="13" hidden="false" customHeight="false" outlineLevel="0" collapsed="false">
      <c r="A477" s="0" t="s">
        <v>481</v>
      </c>
      <c r="B477" s="7" t="n">
        <v>0</v>
      </c>
      <c r="C477" s="7" t="n">
        <v>1.48571428571429</v>
      </c>
      <c r="D477" s="7" t="n">
        <f aca="false">SUM(B477:C477)</f>
        <v>1.48571428571429</v>
      </c>
      <c r="E477" s="2" t="s">
        <v>9</v>
      </c>
    </row>
    <row r="478" customFormat="false" ht="13" hidden="false" customHeight="false" outlineLevel="0" collapsed="false">
      <c r="A478" s="0" t="s">
        <v>482</v>
      </c>
      <c r="B478" s="7" t="n">
        <v>0</v>
      </c>
      <c r="C478" s="7" t="n">
        <v>1.48571428571429</v>
      </c>
      <c r="D478" s="7" t="n">
        <f aca="false">SUM(B478:C478)</f>
        <v>1.48571428571429</v>
      </c>
      <c r="E478" s="2" t="s">
        <v>9</v>
      </c>
    </row>
    <row r="479" customFormat="false" ht="13" hidden="false" customHeight="false" outlineLevel="0" collapsed="false">
      <c r="A479" s="0" t="s">
        <v>483</v>
      </c>
      <c r="B479" s="7" t="n">
        <v>0</v>
      </c>
      <c r="C479" s="7" t="n">
        <v>1.48571428571429</v>
      </c>
      <c r="D479" s="7" t="n">
        <f aca="false">SUM(B479:C479)</f>
        <v>1.48571428571429</v>
      </c>
      <c r="E479" s="2" t="s">
        <v>9</v>
      </c>
    </row>
    <row r="480" customFormat="false" ht="13" hidden="false" customHeight="false" outlineLevel="0" collapsed="false">
      <c r="A480" s="0" t="s">
        <v>484</v>
      </c>
      <c r="B480" s="7" t="n">
        <v>0</v>
      </c>
      <c r="C480" s="7" t="n">
        <v>1.48571428571429</v>
      </c>
      <c r="D480" s="7" t="n">
        <f aca="false">SUM(B480:C480)</f>
        <v>1.48571428571429</v>
      </c>
      <c r="E480" s="2" t="s">
        <v>9</v>
      </c>
    </row>
    <row r="481" customFormat="false" ht="13" hidden="false" customHeight="false" outlineLevel="0" collapsed="false">
      <c r="A481" s="0" t="s">
        <v>485</v>
      </c>
      <c r="B481" s="7" t="n">
        <v>0</v>
      </c>
      <c r="C481" s="7" t="n">
        <v>1.48571428571429</v>
      </c>
      <c r="D481" s="7" t="n">
        <f aca="false">SUM(B481:C481)</f>
        <v>1.48571428571429</v>
      </c>
      <c r="E481" s="2" t="s">
        <v>9</v>
      </c>
    </row>
    <row r="482" customFormat="false" ht="13" hidden="false" customHeight="false" outlineLevel="0" collapsed="false">
      <c r="A482" s="0" t="s">
        <v>486</v>
      </c>
      <c r="B482" s="7" t="n">
        <v>0</v>
      </c>
      <c r="C482" s="7" t="n">
        <v>1.48571428571429</v>
      </c>
      <c r="D482" s="7" t="n">
        <f aca="false">SUM(B482:C482)</f>
        <v>1.48571428571429</v>
      </c>
      <c r="E482" s="2" t="s">
        <v>9</v>
      </c>
    </row>
    <row r="483" customFormat="false" ht="13" hidden="false" customHeight="false" outlineLevel="0" collapsed="false">
      <c r="A483" s="0" t="s">
        <v>487</v>
      </c>
      <c r="B483" s="7" t="n">
        <v>0</v>
      </c>
      <c r="C483" s="7" t="n">
        <v>1.48571428571429</v>
      </c>
      <c r="D483" s="7" t="n">
        <f aca="false">SUM(B483:C483)</f>
        <v>1.48571428571429</v>
      </c>
      <c r="E483" s="2" t="s">
        <v>9</v>
      </c>
    </row>
    <row r="484" customFormat="false" ht="13" hidden="false" customHeight="false" outlineLevel="0" collapsed="false">
      <c r="A484" s="0" t="s">
        <v>488</v>
      </c>
      <c r="B484" s="7" t="n">
        <v>0</v>
      </c>
      <c r="C484" s="7" t="n">
        <v>1.48571428571429</v>
      </c>
      <c r="D484" s="7" t="n">
        <f aca="false">SUM(B484:C484)</f>
        <v>1.48571428571429</v>
      </c>
      <c r="E484" s="2" t="s">
        <v>9</v>
      </c>
    </row>
    <row r="485" customFormat="false" ht="13" hidden="false" customHeight="false" outlineLevel="0" collapsed="false">
      <c r="A485" s="0" t="s">
        <v>489</v>
      </c>
      <c r="B485" s="7" t="n">
        <v>0</v>
      </c>
      <c r="C485" s="7" t="n">
        <v>1.48571428571429</v>
      </c>
      <c r="D485" s="7" t="n">
        <f aca="false">SUM(B485:C485)</f>
        <v>1.48571428571429</v>
      </c>
      <c r="E485" s="2" t="s">
        <v>9</v>
      </c>
    </row>
    <row r="486" customFormat="false" ht="13" hidden="false" customHeight="false" outlineLevel="0" collapsed="false">
      <c r="A486" s="0" t="s">
        <v>490</v>
      </c>
      <c r="B486" s="7" t="n">
        <v>0</v>
      </c>
      <c r="C486" s="7" t="n">
        <v>1.48571428571429</v>
      </c>
      <c r="D486" s="7" t="n">
        <f aca="false">SUM(B486:C486)</f>
        <v>1.48571428571429</v>
      </c>
      <c r="E486" s="2" t="s">
        <v>9</v>
      </c>
    </row>
    <row r="487" customFormat="false" ht="13" hidden="false" customHeight="false" outlineLevel="0" collapsed="false">
      <c r="A487" s="0" t="s">
        <v>491</v>
      </c>
      <c r="B487" s="7" t="n">
        <v>0</v>
      </c>
      <c r="C487" s="7" t="n">
        <v>1.48571428571429</v>
      </c>
      <c r="D487" s="7" t="n">
        <f aca="false">SUM(B487:C487)</f>
        <v>1.48571428571429</v>
      </c>
      <c r="E487" s="2" t="s">
        <v>9</v>
      </c>
    </row>
    <row r="488" customFormat="false" ht="13" hidden="false" customHeight="false" outlineLevel="0" collapsed="false">
      <c r="A488" s="0" t="s">
        <v>492</v>
      </c>
      <c r="B488" s="7" t="n">
        <v>0</v>
      </c>
      <c r="C488" s="7" t="n">
        <v>1.48571428571429</v>
      </c>
      <c r="D488" s="7" t="n">
        <f aca="false">SUM(B488:C488)</f>
        <v>1.48571428571429</v>
      </c>
      <c r="E488" s="2" t="s">
        <v>9</v>
      </c>
    </row>
    <row r="489" customFormat="false" ht="13" hidden="false" customHeight="false" outlineLevel="0" collapsed="false">
      <c r="A489" s="0" t="s">
        <v>493</v>
      </c>
      <c r="B489" s="7" t="n">
        <v>0</v>
      </c>
      <c r="C489" s="7" t="n">
        <v>1.48571428571429</v>
      </c>
      <c r="D489" s="7" t="n">
        <f aca="false">SUM(B489:C489)</f>
        <v>1.48571428571429</v>
      </c>
      <c r="E489" s="2" t="s">
        <v>9</v>
      </c>
    </row>
    <row r="490" customFormat="false" ht="13" hidden="false" customHeight="false" outlineLevel="0" collapsed="false">
      <c r="A490" s="0" t="s">
        <v>494</v>
      </c>
      <c r="B490" s="7" t="n">
        <v>0</v>
      </c>
      <c r="C490" s="7" t="n">
        <v>1.48571428571429</v>
      </c>
      <c r="D490" s="7" t="n">
        <f aca="false">SUM(B490:C490)</f>
        <v>1.48571428571429</v>
      </c>
      <c r="E490" s="2" t="s">
        <v>9</v>
      </c>
    </row>
    <row r="491" customFormat="false" ht="13" hidden="false" customHeight="false" outlineLevel="0" collapsed="false">
      <c r="A491" s="0" t="s">
        <v>495</v>
      </c>
      <c r="B491" s="7" t="n">
        <v>0</v>
      </c>
      <c r="C491" s="7" t="n">
        <v>1.48571428571429</v>
      </c>
      <c r="D491" s="7" t="n">
        <f aca="false">SUM(B491:C491)</f>
        <v>1.48571428571429</v>
      </c>
      <c r="E491" s="2" t="s">
        <v>9</v>
      </c>
    </row>
    <row r="492" customFormat="false" ht="13" hidden="false" customHeight="false" outlineLevel="0" collapsed="false">
      <c r="A492" s="0" t="s">
        <v>496</v>
      </c>
      <c r="B492" s="7" t="n">
        <v>0</v>
      </c>
      <c r="C492" s="7" t="n">
        <v>1.48571428571429</v>
      </c>
      <c r="D492" s="7" t="n">
        <f aca="false">SUM(B492:C492)</f>
        <v>1.48571428571429</v>
      </c>
      <c r="E492" s="2" t="s">
        <v>9</v>
      </c>
    </row>
    <row r="493" customFormat="false" ht="13" hidden="false" customHeight="false" outlineLevel="0" collapsed="false">
      <c r="A493" s="0" t="s">
        <v>497</v>
      </c>
      <c r="B493" s="7" t="n">
        <v>0</v>
      </c>
      <c r="C493" s="7" t="n">
        <v>1.48571428571429</v>
      </c>
      <c r="D493" s="7" t="n">
        <f aca="false">SUM(B493:C493)</f>
        <v>1.48571428571429</v>
      </c>
      <c r="E493" s="2" t="s">
        <v>9</v>
      </c>
    </row>
    <row r="494" customFormat="false" ht="13" hidden="false" customHeight="false" outlineLevel="0" collapsed="false">
      <c r="A494" s="0" t="s">
        <v>498</v>
      </c>
      <c r="B494" s="7" t="n">
        <v>0</v>
      </c>
      <c r="C494" s="7" t="n">
        <v>1.48571428571429</v>
      </c>
      <c r="D494" s="7" t="n">
        <f aca="false">SUM(B494:C494)</f>
        <v>1.48571428571429</v>
      </c>
      <c r="E494" s="2" t="s">
        <v>9</v>
      </c>
    </row>
    <row r="495" customFormat="false" ht="13" hidden="false" customHeight="false" outlineLevel="0" collapsed="false">
      <c r="A495" s="0" t="s">
        <v>499</v>
      </c>
      <c r="B495" s="7" t="n">
        <v>0</v>
      </c>
      <c r="C495" s="7" t="n">
        <v>1.48571428571429</v>
      </c>
      <c r="D495" s="7" t="n">
        <f aca="false">SUM(B495:C495)</f>
        <v>1.48571428571429</v>
      </c>
      <c r="E495" s="2" t="s">
        <v>9</v>
      </c>
    </row>
    <row r="496" customFormat="false" ht="13" hidden="false" customHeight="false" outlineLevel="0" collapsed="false">
      <c r="A496" s="0" t="s">
        <v>500</v>
      </c>
      <c r="B496" s="7" t="n">
        <v>0</v>
      </c>
      <c r="C496" s="7" t="n">
        <v>1.48571428571429</v>
      </c>
      <c r="D496" s="7" t="n">
        <f aca="false">SUM(B496:C496)</f>
        <v>1.48571428571429</v>
      </c>
      <c r="E496" s="2" t="s">
        <v>9</v>
      </c>
    </row>
    <row r="497" customFormat="false" ht="13" hidden="false" customHeight="false" outlineLevel="0" collapsed="false">
      <c r="A497" s="0" t="s">
        <v>501</v>
      </c>
      <c r="B497" s="7" t="n">
        <v>0</v>
      </c>
      <c r="C497" s="7" t="n">
        <v>1.48571428571429</v>
      </c>
      <c r="D497" s="7" t="n">
        <f aca="false">SUM(B497:C497)</f>
        <v>1.48571428571429</v>
      </c>
      <c r="E497" s="2" t="s">
        <v>9</v>
      </c>
    </row>
    <row r="498" customFormat="false" ht="13" hidden="false" customHeight="false" outlineLevel="0" collapsed="false">
      <c r="A498" s="0" t="s">
        <v>502</v>
      </c>
      <c r="B498" s="7" t="n">
        <v>0</v>
      </c>
      <c r="C498" s="7" t="n">
        <v>1.48571428571429</v>
      </c>
      <c r="D498" s="7" t="n">
        <f aca="false">SUM(B498:C498)</f>
        <v>1.48571428571429</v>
      </c>
      <c r="E498" s="2" t="s">
        <v>9</v>
      </c>
    </row>
    <row r="499" customFormat="false" ht="13" hidden="false" customHeight="false" outlineLevel="0" collapsed="false">
      <c r="A499" s="0" t="s">
        <v>503</v>
      </c>
      <c r="B499" s="7" t="n">
        <v>0</v>
      </c>
      <c r="C499" s="7" t="n">
        <v>1.48571428571429</v>
      </c>
      <c r="D499" s="7" t="n">
        <f aca="false">SUM(B499:C499)</f>
        <v>1.48571428571429</v>
      </c>
      <c r="E499" s="2" t="s">
        <v>9</v>
      </c>
    </row>
    <row r="500" customFormat="false" ht="13" hidden="false" customHeight="false" outlineLevel="0" collapsed="false">
      <c r="A500" s="0" t="s">
        <v>504</v>
      </c>
      <c r="B500" s="7" t="n">
        <v>0</v>
      </c>
      <c r="C500" s="7" t="n">
        <v>1.48571428571429</v>
      </c>
      <c r="D500" s="7" t="n">
        <f aca="false">SUM(B500:C500)</f>
        <v>1.48571428571429</v>
      </c>
      <c r="E500" s="2" t="s">
        <v>9</v>
      </c>
    </row>
    <row r="501" customFormat="false" ht="13" hidden="false" customHeight="false" outlineLevel="0" collapsed="false">
      <c r="A501" s="0" t="s">
        <v>505</v>
      </c>
      <c r="B501" s="7" t="n">
        <v>0</v>
      </c>
      <c r="C501" s="7" t="n">
        <v>1.48571428571429</v>
      </c>
      <c r="D501" s="7" t="n">
        <f aca="false">SUM(B501:C501)</f>
        <v>1.48571428571429</v>
      </c>
      <c r="E501" s="2" t="s">
        <v>9</v>
      </c>
    </row>
    <row r="502" customFormat="false" ht="13" hidden="false" customHeight="false" outlineLevel="0" collapsed="false">
      <c r="A502" s="0" t="s">
        <v>506</v>
      </c>
      <c r="B502" s="7" t="n">
        <v>0</v>
      </c>
      <c r="C502" s="7" t="n">
        <v>1.48571428571429</v>
      </c>
      <c r="D502" s="7" t="n">
        <f aca="false">SUM(B502:C502)</f>
        <v>1.48571428571429</v>
      </c>
      <c r="E502" s="2" t="s">
        <v>9</v>
      </c>
    </row>
    <row r="503" customFormat="false" ht="13" hidden="false" customHeight="false" outlineLevel="0" collapsed="false">
      <c r="A503" s="0" t="s">
        <v>507</v>
      </c>
      <c r="B503" s="7" t="n">
        <v>0</v>
      </c>
      <c r="C503" s="7" t="n">
        <v>1.48571428571429</v>
      </c>
      <c r="D503" s="7" t="n">
        <f aca="false">SUM(B503:C503)</f>
        <v>1.48571428571429</v>
      </c>
      <c r="E503" s="2" t="s">
        <v>9</v>
      </c>
    </row>
    <row r="504" customFormat="false" ht="13" hidden="false" customHeight="false" outlineLevel="0" collapsed="false">
      <c r="A504" s="0" t="s">
        <v>508</v>
      </c>
      <c r="B504" s="7" t="n">
        <v>0</v>
      </c>
      <c r="C504" s="7" t="n">
        <v>1.48571428571429</v>
      </c>
      <c r="D504" s="7" t="n">
        <f aca="false">SUM(B504:C504)</f>
        <v>1.48571428571429</v>
      </c>
      <c r="E504" s="2" t="s">
        <v>9</v>
      </c>
    </row>
    <row r="505" customFormat="false" ht="13" hidden="false" customHeight="false" outlineLevel="0" collapsed="false">
      <c r="A505" s="0" t="s">
        <v>509</v>
      </c>
      <c r="B505" s="7" t="n">
        <v>0</v>
      </c>
      <c r="C505" s="7" t="n">
        <v>1.48571428571429</v>
      </c>
      <c r="D505" s="7" t="n">
        <f aca="false">SUM(B505:C505)</f>
        <v>1.48571428571429</v>
      </c>
      <c r="E505" s="2" t="s">
        <v>9</v>
      </c>
    </row>
    <row r="506" customFormat="false" ht="13" hidden="false" customHeight="false" outlineLevel="0" collapsed="false">
      <c r="A506" s="0" t="s">
        <v>510</v>
      </c>
      <c r="B506" s="7" t="n">
        <v>0</v>
      </c>
      <c r="C506" s="7" t="n">
        <v>1.48571428571429</v>
      </c>
      <c r="D506" s="7" t="n">
        <f aca="false">SUM(B506:C506)</f>
        <v>1.48571428571429</v>
      </c>
      <c r="E506" s="2" t="s">
        <v>9</v>
      </c>
    </row>
    <row r="507" customFormat="false" ht="13" hidden="false" customHeight="false" outlineLevel="0" collapsed="false">
      <c r="A507" s="0" t="s">
        <v>511</v>
      </c>
      <c r="B507" s="7" t="n">
        <v>0</v>
      </c>
      <c r="C507" s="7" t="n">
        <v>1.48571428571429</v>
      </c>
      <c r="D507" s="7" t="n">
        <f aca="false">SUM(B507:C507)</f>
        <v>1.48571428571429</v>
      </c>
      <c r="E507" s="2" t="s">
        <v>9</v>
      </c>
    </row>
    <row r="508" customFormat="false" ht="13" hidden="false" customHeight="false" outlineLevel="0" collapsed="false">
      <c r="A508" s="0" t="s">
        <v>512</v>
      </c>
      <c r="B508" s="7" t="n">
        <v>0</v>
      </c>
      <c r="C508" s="7" t="n">
        <v>1.48571428571429</v>
      </c>
      <c r="D508" s="7" t="n">
        <f aca="false">SUM(B508:C508)</f>
        <v>1.48571428571429</v>
      </c>
      <c r="E508" s="2" t="s">
        <v>9</v>
      </c>
    </row>
    <row r="509" customFormat="false" ht="13" hidden="false" customHeight="false" outlineLevel="0" collapsed="false">
      <c r="A509" s="0" t="s">
        <v>513</v>
      </c>
      <c r="B509" s="7" t="n">
        <v>0</v>
      </c>
      <c r="C509" s="7" t="n">
        <v>1.48571428571429</v>
      </c>
      <c r="D509" s="7" t="n">
        <f aca="false">SUM(B509:C509)</f>
        <v>1.48571428571429</v>
      </c>
      <c r="E509" s="2" t="s">
        <v>9</v>
      </c>
    </row>
    <row r="510" customFormat="false" ht="13" hidden="false" customHeight="false" outlineLevel="0" collapsed="false">
      <c r="A510" s="0" t="s">
        <v>514</v>
      </c>
      <c r="B510" s="7" t="n">
        <v>0</v>
      </c>
      <c r="C510" s="7" t="n">
        <v>1.48571428571429</v>
      </c>
      <c r="D510" s="7" t="n">
        <f aca="false">SUM(B510:C510)</f>
        <v>1.48571428571429</v>
      </c>
      <c r="E510" s="2" t="s">
        <v>9</v>
      </c>
    </row>
    <row r="511" customFormat="false" ht="13" hidden="false" customHeight="false" outlineLevel="0" collapsed="false">
      <c r="A511" s="0" t="s">
        <v>515</v>
      </c>
      <c r="B511" s="7" t="n">
        <v>0</v>
      </c>
      <c r="C511" s="7" t="n">
        <v>1.48571428571429</v>
      </c>
      <c r="D511" s="7" t="n">
        <f aca="false">SUM(B511:C511)</f>
        <v>1.48571428571429</v>
      </c>
      <c r="E511" s="2" t="s">
        <v>9</v>
      </c>
    </row>
    <row r="512" customFormat="false" ht="13" hidden="false" customHeight="false" outlineLevel="0" collapsed="false">
      <c r="A512" s="0" t="s">
        <v>516</v>
      </c>
      <c r="B512" s="7" t="n">
        <v>0</v>
      </c>
      <c r="C512" s="7" t="n">
        <v>1.48571428571429</v>
      </c>
      <c r="D512" s="7" t="n">
        <f aca="false">SUM(B512:C512)</f>
        <v>1.48571428571429</v>
      </c>
      <c r="E512" s="2" t="s">
        <v>9</v>
      </c>
    </row>
    <row r="513" customFormat="false" ht="13" hidden="false" customHeight="false" outlineLevel="0" collapsed="false">
      <c r="A513" s="0" t="s">
        <v>517</v>
      </c>
      <c r="B513" s="7" t="n">
        <v>0</v>
      </c>
      <c r="C513" s="7" t="n">
        <v>1.48571428571429</v>
      </c>
      <c r="D513" s="7" t="n">
        <f aca="false">SUM(B513:C513)</f>
        <v>1.48571428571429</v>
      </c>
      <c r="E513" s="2" t="s">
        <v>9</v>
      </c>
    </row>
    <row r="514" customFormat="false" ht="13" hidden="false" customHeight="false" outlineLevel="0" collapsed="false">
      <c r="A514" s="0" t="s">
        <v>518</v>
      </c>
      <c r="B514" s="7" t="n">
        <v>0</v>
      </c>
      <c r="C514" s="7" t="n">
        <v>1.48571428571429</v>
      </c>
      <c r="D514" s="7" t="n">
        <f aca="false">SUM(B514:C514)</f>
        <v>1.48571428571429</v>
      </c>
      <c r="E514" s="2" t="s">
        <v>9</v>
      </c>
    </row>
    <row r="515" customFormat="false" ht="13" hidden="false" customHeight="false" outlineLevel="0" collapsed="false">
      <c r="A515" s="0" t="s">
        <v>519</v>
      </c>
      <c r="B515" s="7" t="n">
        <v>0</v>
      </c>
      <c r="C515" s="7" t="n">
        <v>1.48571428571429</v>
      </c>
      <c r="D515" s="7" t="n">
        <f aca="false">SUM(B515:C515)</f>
        <v>1.48571428571429</v>
      </c>
      <c r="E515" s="2" t="s">
        <v>9</v>
      </c>
    </row>
    <row r="516" customFormat="false" ht="13" hidden="false" customHeight="false" outlineLevel="0" collapsed="false">
      <c r="A516" s="0" t="s">
        <v>520</v>
      </c>
      <c r="B516" s="7" t="n">
        <v>0</v>
      </c>
      <c r="C516" s="7" t="n">
        <v>1.48571428571429</v>
      </c>
      <c r="D516" s="7" t="n">
        <f aca="false">SUM(B516:C516)</f>
        <v>1.48571428571429</v>
      </c>
      <c r="E516" s="2" t="s">
        <v>9</v>
      </c>
    </row>
    <row r="517" customFormat="false" ht="13" hidden="false" customHeight="false" outlineLevel="0" collapsed="false">
      <c r="A517" s="0" t="s">
        <v>521</v>
      </c>
      <c r="B517" s="7" t="n">
        <v>0</v>
      </c>
      <c r="C517" s="7" t="n">
        <v>1.48571428571429</v>
      </c>
      <c r="D517" s="7" t="n">
        <f aca="false">SUM(B517:C517)</f>
        <v>1.48571428571429</v>
      </c>
      <c r="E517" s="2" t="s">
        <v>9</v>
      </c>
    </row>
    <row r="518" customFormat="false" ht="13" hidden="false" customHeight="false" outlineLevel="0" collapsed="false">
      <c r="A518" s="0" t="s">
        <v>522</v>
      </c>
      <c r="B518" s="7" t="n">
        <v>0</v>
      </c>
      <c r="C518" s="7" t="n">
        <v>1.48571428571429</v>
      </c>
      <c r="D518" s="7" t="n">
        <f aca="false">SUM(B518:C518)</f>
        <v>1.48571428571429</v>
      </c>
      <c r="E518" s="2" t="s">
        <v>9</v>
      </c>
    </row>
    <row r="519" customFormat="false" ht="13" hidden="false" customHeight="false" outlineLevel="0" collapsed="false">
      <c r="A519" s="0" t="s">
        <v>523</v>
      </c>
      <c r="B519" s="7" t="n">
        <v>0</v>
      </c>
      <c r="C519" s="7" t="n">
        <v>1.48571428571429</v>
      </c>
      <c r="D519" s="7" t="n">
        <f aca="false">SUM(B519:C519)</f>
        <v>1.48571428571429</v>
      </c>
      <c r="E519" s="2" t="s">
        <v>9</v>
      </c>
    </row>
    <row r="520" customFormat="false" ht="13" hidden="false" customHeight="false" outlineLevel="0" collapsed="false">
      <c r="A520" s="0" t="s">
        <v>524</v>
      </c>
      <c r="B520" s="7" t="n">
        <v>0</v>
      </c>
      <c r="C520" s="7" t="n">
        <v>1.48571428571429</v>
      </c>
      <c r="D520" s="7" t="n">
        <f aca="false">SUM(B520:C520)</f>
        <v>1.48571428571429</v>
      </c>
      <c r="E520" s="2" t="s">
        <v>9</v>
      </c>
    </row>
    <row r="521" customFormat="false" ht="13" hidden="false" customHeight="false" outlineLevel="0" collapsed="false">
      <c r="A521" s="0" t="s">
        <v>525</v>
      </c>
      <c r="B521" s="7" t="n">
        <v>0</v>
      </c>
      <c r="C521" s="7" t="n">
        <v>1.48571428571429</v>
      </c>
      <c r="D521" s="7" t="n">
        <f aca="false">SUM(B521:C521)</f>
        <v>1.48571428571429</v>
      </c>
      <c r="E521" s="2" t="s">
        <v>9</v>
      </c>
    </row>
    <row r="522" customFormat="false" ht="13" hidden="false" customHeight="false" outlineLevel="0" collapsed="false">
      <c r="A522" s="0" t="s">
        <v>526</v>
      </c>
      <c r="B522" s="7" t="n">
        <v>0</v>
      </c>
      <c r="C522" s="7" t="n">
        <v>1.48571428571429</v>
      </c>
      <c r="D522" s="7" t="n">
        <f aca="false">SUM(B522:C522)</f>
        <v>1.48571428571429</v>
      </c>
      <c r="E522" s="2" t="s">
        <v>9</v>
      </c>
    </row>
    <row r="523" customFormat="false" ht="13" hidden="false" customHeight="false" outlineLevel="0" collapsed="false">
      <c r="A523" s="0" t="s">
        <v>527</v>
      </c>
      <c r="B523" s="7" t="n">
        <v>0</v>
      </c>
      <c r="C523" s="7" t="n">
        <v>1.48571428571429</v>
      </c>
      <c r="D523" s="7" t="n">
        <f aca="false">SUM(B523:C523)</f>
        <v>1.48571428571429</v>
      </c>
      <c r="E523" s="2" t="s">
        <v>9</v>
      </c>
    </row>
    <row r="524" customFormat="false" ht="13" hidden="false" customHeight="false" outlineLevel="0" collapsed="false">
      <c r="A524" s="0" t="s">
        <v>528</v>
      </c>
      <c r="B524" s="7" t="n">
        <v>0</v>
      </c>
      <c r="C524" s="7" t="n">
        <v>1.48571428571429</v>
      </c>
      <c r="D524" s="7" t="n">
        <f aca="false">SUM(B524:C524)</f>
        <v>1.48571428571429</v>
      </c>
      <c r="E524" s="2" t="s">
        <v>9</v>
      </c>
    </row>
    <row r="525" customFormat="false" ht="13" hidden="false" customHeight="false" outlineLevel="0" collapsed="false">
      <c r="A525" s="0" t="s">
        <v>529</v>
      </c>
      <c r="B525" s="7" t="n">
        <v>0</v>
      </c>
      <c r="C525" s="7" t="n">
        <v>1.48571428571429</v>
      </c>
      <c r="D525" s="7" t="n">
        <f aca="false">SUM(B525:C525)</f>
        <v>1.48571428571429</v>
      </c>
      <c r="E525" s="2" t="s">
        <v>9</v>
      </c>
    </row>
    <row r="526" customFormat="false" ht="13" hidden="false" customHeight="false" outlineLevel="0" collapsed="false">
      <c r="A526" s="0" t="s">
        <v>530</v>
      </c>
      <c r="B526" s="7" t="n">
        <v>0</v>
      </c>
      <c r="C526" s="7" t="n">
        <v>1.48571428571429</v>
      </c>
      <c r="D526" s="7" t="n">
        <f aca="false">SUM(B526:C526)</f>
        <v>1.48571428571429</v>
      </c>
      <c r="E526" s="2" t="s">
        <v>9</v>
      </c>
    </row>
    <row r="527" customFormat="false" ht="13" hidden="false" customHeight="false" outlineLevel="0" collapsed="false">
      <c r="A527" s="0" t="s">
        <v>531</v>
      </c>
      <c r="B527" s="7" t="n">
        <v>0</v>
      </c>
      <c r="C527" s="7" t="n">
        <v>1.48571428571429</v>
      </c>
      <c r="D527" s="7" t="n">
        <f aca="false">SUM(B527:C527)</f>
        <v>1.48571428571429</v>
      </c>
      <c r="E527" s="2" t="s">
        <v>9</v>
      </c>
    </row>
    <row r="528" customFormat="false" ht="13" hidden="false" customHeight="false" outlineLevel="0" collapsed="false">
      <c r="A528" s="0" t="s">
        <v>532</v>
      </c>
      <c r="B528" s="7" t="n">
        <v>0</v>
      </c>
      <c r="C528" s="7" t="n">
        <v>1.48571428571429</v>
      </c>
      <c r="D528" s="7" t="n">
        <f aca="false">SUM(B528:C528)</f>
        <v>1.48571428571429</v>
      </c>
      <c r="E528" s="2" t="s">
        <v>9</v>
      </c>
    </row>
    <row r="529" customFormat="false" ht="13" hidden="false" customHeight="false" outlineLevel="0" collapsed="false">
      <c r="A529" s="0" t="s">
        <v>533</v>
      </c>
      <c r="B529" s="7" t="n">
        <v>0</v>
      </c>
      <c r="C529" s="7" t="n">
        <v>1.48571428571429</v>
      </c>
      <c r="D529" s="7" t="n">
        <f aca="false">SUM(B529:C529)</f>
        <v>1.48571428571429</v>
      </c>
      <c r="E529" s="2" t="s">
        <v>9</v>
      </c>
    </row>
    <row r="530" customFormat="false" ht="13" hidden="false" customHeight="false" outlineLevel="0" collapsed="false">
      <c r="A530" s="0" t="s">
        <v>534</v>
      </c>
      <c r="B530" s="7" t="n">
        <v>0</v>
      </c>
      <c r="C530" s="7" t="n">
        <v>1.48571428571429</v>
      </c>
      <c r="D530" s="7" t="n">
        <f aca="false">SUM(B530:C530)</f>
        <v>1.48571428571429</v>
      </c>
      <c r="E530" s="2" t="s">
        <v>9</v>
      </c>
    </row>
    <row r="531" customFormat="false" ht="13" hidden="false" customHeight="false" outlineLevel="0" collapsed="false">
      <c r="A531" s="0" t="s">
        <v>535</v>
      </c>
      <c r="B531" s="7" t="n">
        <v>0</v>
      </c>
      <c r="C531" s="7" t="n">
        <v>1.48571428571429</v>
      </c>
      <c r="D531" s="7" t="n">
        <f aca="false">SUM(B531:C531)</f>
        <v>1.48571428571429</v>
      </c>
      <c r="E531" s="2" t="s">
        <v>9</v>
      </c>
    </row>
    <row r="532" customFormat="false" ht="13" hidden="false" customHeight="false" outlineLevel="0" collapsed="false">
      <c r="A532" s="0" t="s">
        <v>536</v>
      </c>
      <c r="B532" s="7" t="n">
        <v>0</v>
      </c>
      <c r="C532" s="7" t="n">
        <v>1.48571428571429</v>
      </c>
      <c r="D532" s="7" t="n">
        <f aca="false">SUM(B532:C532)</f>
        <v>1.48571428571429</v>
      </c>
      <c r="E532" s="2" t="s">
        <v>9</v>
      </c>
    </row>
    <row r="533" customFormat="false" ht="13" hidden="false" customHeight="false" outlineLevel="0" collapsed="false">
      <c r="A533" s="0" t="s">
        <v>537</v>
      </c>
      <c r="B533" s="7" t="n">
        <v>0</v>
      </c>
      <c r="C533" s="7" t="n">
        <v>1.48571428571429</v>
      </c>
      <c r="D533" s="7" t="n">
        <f aca="false">SUM(B533:C533)</f>
        <v>1.48571428571429</v>
      </c>
      <c r="E533" s="2" t="s">
        <v>9</v>
      </c>
    </row>
    <row r="534" customFormat="false" ht="13" hidden="false" customHeight="false" outlineLevel="0" collapsed="false">
      <c r="A534" s="0" t="s">
        <v>538</v>
      </c>
      <c r="B534" s="7" t="n">
        <v>0</v>
      </c>
      <c r="C534" s="7" t="n">
        <v>1.48571428571429</v>
      </c>
      <c r="D534" s="7" t="n">
        <f aca="false">SUM(B534:C534)</f>
        <v>1.48571428571429</v>
      </c>
      <c r="E534" s="2" t="s">
        <v>9</v>
      </c>
    </row>
    <row r="535" customFormat="false" ht="13" hidden="false" customHeight="false" outlineLevel="0" collapsed="false">
      <c r="A535" s="0" t="s">
        <v>539</v>
      </c>
      <c r="B535" s="7" t="n">
        <v>0</v>
      </c>
      <c r="C535" s="7" t="n">
        <v>1.48571428571429</v>
      </c>
      <c r="D535" s="7" t="n">
        <f aca="false">SUM(B535:C535)</f>
        <v>1.48571428571429</v>
      </c>
      <c r="E535" s="2" t="s">
        <v>9</v>
      </c>
    </row>
    <row r="536" customFormat="false" ht="13" hidden="false" customHeight="false" outlineLevel="0" collapsed="false">
      <c r="A536" s="0" t="s">
        <v>540</v>
      </c>
      <c r="B536" s="7" t="n">
        <v>0</v>
      </c>
      <c r="C536" s="7" t="n">
        <v>1.48571428571429</v>
      </c>
      <c r="D536" s="7" t="n">
        <f aca="false">SUM(B536:C536)</f>
        <v>1.48571428571429</v>
      </c>
      <c r="E536" s="2" t="s">
        <v>9</v>
      </c>
    </row>
    <row r="537" customFormat="false" ht="13" hidden="false" customHeight="false" outlineLevel="0" collapsed="false">
      <c r="A537" s="0" t="s">
        <v>541</v>
      </c>
      <c r="B537" s="7" t="n">
        <v>0</v>
      </c>
      <c r="C537" s="7" t="n">
        <v>1.48571428571429</v>
      </c>
      <c r="D537" s="7" t="n">
        <f aca="false">SUM(B537:C537)</f>
        <v>1.48571428571429</v>
      </c>
      <c r="E537" s="2" t="s">
        <v>9</v>
      </c>
    </row>
    <row r="538" customFormat="false" ht="13" hidden="false" customHeight="false" outlineLevel="0" collapsed="false">
      <c r="A538" s="0" t="s">
        <v>542</v>
      </c>
      <c r="B538" s="7" t="n">
        <v>0</v>
      </c>
      <c r="C538" s="7" t="n">
        <v>1.48571428571429</v>
      </c>
      <c r="D538" s="7" t="n">
        <f aca="false">SUM(B538:C538)</f>
        <v>1.48571428571429</v>
      </c>
      <c r="E538" s="2" t="s">
        <v>9</v>
      </c>
    </row>
    <row r="539" customFormat="false" ht="13" hidden="false" customHeight="false" outlineLevel="0" collapsed="false">
      <c r="A539" s="0" t="s">
        <v>543</v>
      </c>
      <c r="B539" s="7" t="n">
        <v>0</v>
      </c>
      <c r="C539" s="7" t="n">
        <v>1.48571428571429</v>
      </c>
      <c r="D539" s="7" t="n">
        <f aca="false">SUM(B539:C539)</f>
        <v>1.48571428571429</v>
      </c>
      <c r="E539" s="2" t="s">
        <v>9</v>
      </c>
    </row>
    <row r="540" customFormat="false" ht="13" hidden="false" customHeight="false" outlineLevel="0" collapsed="false">
      <c r="A540" s="0" t="s">
        <v>544</v>
      </c>
      <c r="B540" s="7" t="n">
        <v>0</v>
      </c>
      <c r="C540" s="7" t="n">
        <v>1.48571428571429</v>
      </c>
      <c r="D540" s="7" t="n">
        <f aca="false">SUM(B540:C540)</f>
        <v>1.48571428571429</v>
      </c>
      <c r="E540" s="2" t="s">
        <v>9</v>
      </c>
    </row>
    <row r="541" customFormat="false" ht="13" hidden="false" customHeight="false" outlineLevel="0" collapsed="false">
      <c r="A541" s="0" t="s">
        <v>545</v>
      </c>
      <c r="B541" s="7" t="n">
        <v>0</v>
      </c>
      <c r="C541" s="7" t="n">
        <v>1.48571428571429</v>
      </c>
      <c r="D541" s="7" t="n">
        <f aca="false">SUM(B541:C541)</f>
        <v>1.48571428571429</v>
      </c>
      <c r="E541" s="2" t="s">
        <v>9</v>
      </c>
    </row>
    <row r="542" customFormat="false" ht="13" hidden="false" customHeight="false" outlineLevel="0" collapsed="false">
      <c r="A542" s="0" t="s">
        <v>546</v>
      </c>
      <c r="B542" s="7" t="n">
        <v>0</v>
      </c>
      <c r="C542" s="7" t="n">
        <v>1.48571428571429</v>
      </c>
      <c r="D542" s="7" t="n">
        <f aca="false">SUM(B542:C542)</f>
        <v>1.48571428571429</v>
      </c>
      <c r="E542" s="2" t="s">
        <v>9</v>
      </c>
    </row>
    <row r="543" customFormat="false" ht="13" hidden="false" customHeight="false" outlineLevel="0" collapsed="false">
      <c r="A543" s="0" t="s">
        <v>547</v>
      </c>
      <c r="B543" s="7" t="n">
        <v>0</v>
      </c>
      <c r="C543" s="7" t="n">
        <v>1.48571428571429</v>
      </c>
      <c r="D543" s="7" t="n">
        <f aca="false">SUM(B543:C543)</f>
        <v>1.48571428571429</v>
      </c>
      <c r="E543" s="2" t="s">
        <v>9</v>
      </c>
    </row>
    <row r="544" customFormat="false" ht="13" hidden="false" customHeight="false" outlineLevel="0" collapsed="false">
      <c r="A544" s="0" t="s">
        <v>548</v>
      </c>
      <c r="B544" s="7" t="n">
        <v>0</v>
      </c>
      <c r="C544" s="7" t="n">
        <v>1.48571428571429</v>
      </c>
      <c r="D544" s="7" t="n">
        <f aca="false">SUM(B544:C544)</f>
        <v>1.48571428571429</v>
      </c>
      <c r="E544" s="2" t="s">
        <v>9</v>
      </c>
    </row>
    <row r="545" customFormat="false" ht="13" hidden="false" customHeight="false" outlineLevel="0" collapsed="false">
      <c r="A545" s="0" t="s">
        <v>549</v>
      </c>
      <c r="B545" s="7" t="n">
        <v>0</v>
      </c>
      <c r="C545" s="7" t="n">
        <v>1.48571428571429</v>
      </c>
      <c r="D545" s="7" t="n">
        <f aca="false">SUM(B545:C545)</f>
        <v>1.48571428571429</v>
      </c>
      <c r="E545" s="2" t="s">
        <v>9</v>
      </c>
    </row>
    <row r="546" customFormat="false" ht="13" hidden="false" customHeight="false" outlineLevel="0" collapsed="false">
      <c r="A546" s="0" t="s">
        <v>550</v>
      </c>
      <c r="B546" s="7" t="n">
        <v>0</v>
      </c>
      <c r="C546" s="7" t="n">
        <v>1.48571428571429</v>
      </c>
      <c r="D546" s="7" t="n">
        <f aca="false">SUM(B546:C546)</f>
        <v>1.48571428571429</v>
      </c>
      <c r="E546" s="2" t="s">
        <v>9</v>
      </c>
    </row>
    <row r="547" customFormat="false" ht="13" hidden="false" customHeight="false" outlineLevel="0" collapsed="false">
      <c r="A547" s="0" t="s">
        <v>551</v>
      </c>
      <c r="B547" s="7" t="n">
        <v>0</v>
      </c>
      <c r="C547" s="7" t="n">
        <v>1.48571428571429</v>
      </c>
      <c r="D547" s="7" t="n">
        <f aca="false">SUM(B547:C547)</f>
        <v>1.48571428571429</v>
      </c>
      <c r="E547" s="2" t="s">
        <v>9</v>
      </c>
    </row>
    <row r="548" customFormat="false" ht="13" hidden="false" customHeight="false" outlineLevel="0" collapsed="false">
      <c r="A548" s="0" t="s">
        <v>552</v>
      </c>
      <c r="B548" s="7" t="n">
        <v>0</v>
      </c>
      <c r="C548" s="7" t="n">
        <v>1.48571428571429</v>
      </c>
      <c r="D548" s="7" t="n">
        <f aca="false">SUM(B548:C548)</f>
        <v>1.48571428571429</v>
      </c>
      <c r="E548" s="2" t="s">
        <v>9</v>
      </c>
    </row>
    <row r="549" customFormat="false" ht="13" hidden="false" customHeight="false" outlineLevel="0" collapsed="false">
      <c r="A549" s="0" t="s">
        <v>553</v>
      </c>
      <c r="B549" s="7" t="n">
        <v>0</v>
      </c>
      <c r="C549" s="7" t="n">
        <v>1.48571428571429</v>
      </c>
      <c r="D549" s="7" t="n">
        <f aca="false">SUM(B549:C549)</f>
        <v>1.48571428571429</v>
      </c>
      <c r="E549" s="2" t="s">
        <v>9</v>
      </c>
    </row>
    <row r="550" customFormat="false" ht="13" hidden="false" customHeight="false" outlineLevel="0" collapsed="false">
      <c r="A550" s="0" t="s">
        <v>554</v>
      </c>
      <c r="B550" s="7" t="n">
        <v>0</v>
      </c>
      <c r="C550" s="7" t="n">
        <v>1.48571428571429</v>
      </c>
      <c r="D550" s="7" t="n">
        <f aca="false">SUM(B550:C550)</f>
        <v>1.48571428571429</v>
      </c>
      <c r="E550" s="2" t="s">
        <v>9</v>
      </c>
    </row>
    <row r="551" customFormat="false" ht="13" hidden="false" customHeight="false" outlineLevel="0" collapsed="false">
      <c r="A551" s="0" t="s">
        <v>555</v>
      </c>
      <c r="B551" s="7" t="n">
        <v>0</v>
      </c>
      <c r="C551" s="7" t="n">
        <v>1.48571428571429</v>
      </c>
      <c r="D551" s="7" t="n">
        <f aca="false">SUM(B551:C551)</f>
        <v>1.48571428571429</v>
      </c>
      <c r="E551" s="2" t="s">
        <v>9</v>
      </c>
    </row>
    <row r="552" customFormat="false" ht="13" hidden="false" customHeight="false" outlineLevel="0" collapsed="false">
      <c r="A552" s="0" t="s">
        <v>556</v>
      </c>
      <c r="B552" s="7" t="n">
        <v>0</v>
      </c>
      <c r="C552" s="7" t="n">
        <v>1.48571428571429</v>
      </c>
      <c r="D552" s="7" t="n">
        <f aca="false">SUM(B552:C552)</f>
        <v>1.48571428571429</v>
      </c>
      <c r="E552" s="2" t="s">
        <v>9</v>
      </c>
    </row>
    <row r="553" customFormat="false" ht="13" hidden="false" customHeight="false" outlineLevel="0" collapsed="false">
      <c r="A553" s="0" t="s">
        <v>557</v>
      </c>
      <c r="B553" s="7" t="n">
        <v>0</v>
      </c>
      <c r="C553" s="7" t="n">
        <v>1.48571428571429</v>
      </c>
      <c r="D553" s="7" t="n">
        <f aca="false">SUM(B553:C553)</f>
        <v>1.48571428571429</v>
      </c>
      <c r="E553" s="2" t="s">
        <v>9</v>
      </c>
    </row>
    <row r="554" customFormat="false" ht="13" hidden="false" customHeight="false" outlineLevel="0" collapsed="false">
      <c r="A554" s="0" t="s">
        <v>558</v>
      </c>
      <c r="B554" s="7" t="n">
        <v>0</v>
      </c>
      <c r="C554" s="7" t="n">
        <v>1.48571428571429</v>
      </c>
      <c r="D554" s="7" t="n">
        <f aca="false">SUM(B554:C554)</f>
        <v>1.48571428571429</v>
      </c>
      <c r="E554" s="2" t="s">
        <v>9</v>
      </c>
    </row>
    <row r="555" customFormat="false" ht="13" hidden="false" customHeight="false" outlineLevel="0" collapsed="false">
      <c r="A555" s="0" t="s">
        <v>559</v>
      </c>
      <c r="B555" s="7" t="n">
        <v>0</v>
      </c>
      <c r="C555" s="7" t="n">
        <v>1.48571428571429</v>
      </c>
      <c r="D555" s="7" t="n">
        <f aca="false">SUM(B555:C555)</f>
        <v>1.48571428571429</v>
      </c>
      <c r="E555" s="2" t="s">
        <v>9</v>
      </c>
    </row>
    <row r="556" customFormat="false" ht="13" hidden="false" customHeight="false" outlineLevel="0" collapsed="false">
      <c r="A556" s="0" t="s">
        <v>560</v>
      </c>
      <c r="B556" s="7" t="n">
        <v>0</v>
      </c>
      <c r="C556" s="7" t="n">
        <v>1.48571428571429</v>
      </c>
      <c r="D556" s="7" t="n">
        <f aca="false">SUM(B556:C556)</f>
        <v>1.48571428571429</v>
      </c>
      <c r="E556" s="2" t="s">
        <v>9</v>
      </c>
    </row>
    <row r="557" customFormat="false" ht="13" hidden="false" customHeight="false" outlineLevel="0" collapsed="false">
      <c r="A557" s="0" t="s">
        <v>561</v>
      </c>
      <c r="B557" s="7" t="n">
        <v>0</v>
      </c>
      <c r="C557" s="7" t="n">
        <v>1.48571428571429</v>
      </c>
      <c r="D557" s="7" t="n">
        <f aca="false">SUM(B557:C557)</f>
        <v>1.48571428571429</v>
      </c>
      <c r="E557" s="2" t="s">
        <v>9</v>
      </c>
    </row>
    <row r="558" customFormat="false" ht="13" hidden="false" customHeight="false" outlineLevel="0" collapsed="false">
      <c r="A558" s="0" t="s">
        <v>562</v>
      </c>
      <c r="B558" s="7" t="n">
        <v>0</v>
      </c>
      <c r="C558" s="7" t="n">
        <v>1.48571428571429</v>
      </c>
      <c r="D558" s="7" t="n">
        <f aca="false">SUM(B558:C558)</f>
        <v>1.48571428571429</v>
      </c>
      <c r="E558" s="2" t="s">
        <v>9</v>
      </c>
    </row>
    <row r="559" customFormat="false" ht="13" hidden="false" customHeight="false" outlineLevel="0" collapsed="false">
      <c r="A559" s="0" t="s">
        <v>563</v>
      </c>
      <c r="B559" s="7" t="n">
        <v>0</v>
      </c>
      <c r="C559" s="7" t="n">
        <v>1.48571428571429</v>
      </c>
      <c r="D559" s="7" t="n">
        <f aca="false">SUM(B559:C559)</f>
        <v>1.48571428571429</v>
      </c>
      <c r="E559" s="2" t="s">
        <v>9</v>
      </c>
    </row>
    <row r="560" customFormat="false" ht="13" hidden="false" customHeight="false" outlineLevel="0" collapsed="false">
      <c r="A560" s="0" t="s">
        <v>564</v>
      </c>
      <c r="B560" s="7" t="n">
        <v>0</v>
      </c>
      <c r="C560" s="7" t="n">
        <v>1.48571428571429</v>
      </c>
      <c r="D560" s="7" t="n">
        <f aca="false">SUM(B560:C560)</f>
        <v>1.48571428571429</v>
      </c>
      <c r="E560" s="2" t="s">
        <v>9</v>
      </c>
    </row>
    <row r="561" customFormat="false" ht="13" hidden="false" customHeight="false" outlineLevel="0" collapsed="false">
      <c r="A561" s="0" t="s">
        <v>565</v>
      </c>
      <c r="B561" s="7" t="n">
        <v>0</v>
      </c>
      <c r="C561" s="7" t="n">
        <v>1.48571428571429</v>
      </c>
      <c r="D561" s="7" t="n">
        <f aca="false">SUM(B561:C561)</f>
        <v>1.48571428571429</v>
      </c>
      <c r="E561" s="2" t="s">
        <v>9</v>
      </c>
    </row>
    <row r="562" customFormat="false" ht="13" hidden="false" customHeight="false" outlineLevel="0" collapsed="false">
      <c r="A562" s="0" t="s">
        <v>566</v>
      </c>
      <c r="B562" s="7" t="n">
        <v>0</v>
      </c>
      <c r="C562" s="7" t="n">
        <v>1.48571428571429</v>
      </c>
      <c r="D562" s="7" t="n">
        <f aca="false">SUM(B562:C562)</f>
        <v>1.48571428571429</v>
      </c>
      <c r="E562" s="2" t="s">
        <v>9</v>
      </c>
    </row>
    <row r="563" customFormat="false" ht="13" hidden="false" customHeight="false" outlineLevel="0" collapsed="false">
      <c r="A563" s="0" t="s">
        <v>567</v>
      </c>
      <c r="B563" s="7" t="n">
        <v>0</v>
      </c>
      <c r="C563" s="7" t="n">
        <v>1.48571428571429</v>
      </c>
      <c r="D563" s="7" t="n">
        <f aca="false">SUM(B563:C563)</f>
        <v>1.48571428571429</v>
      </c>
      <c r="E563" s="2" t="s">
        <v>9</v>
      </c>
    </row>
    <row r="564" customFormat="false" ht="13" hidden="false" customHeight="false" outlineLevel="0" collapsed="false">
      <c r="A564" s="0" t="s">
        <v>568</v>
      </c>
      <c r="B564" s="7" t="n">
        <v>0</v>
      </c>
      <c r="C564" s="7" t="n">
        <v>1.48571428571429</v>
      </c>
      <c r="D564" s="7" t="n">
        <f aca="false">SUM(B564:C564)</f>
        <v>1.48571428571429</v>
      </c>
      <c r="E564" s="2" t="s">
        <v>9</v>
      </c>
    </row>
    <row r="565" customFormat="false" ht="13" hidden="false" customHeight="false" outlineLevel="0" collapsed="false">
      <c r="A565" s="0" t="s">
        <v>569</v>
      </c>
      <c r="B565" s="7" t="n">
        <v>0</v>
      </c>
      <c r="C565" s="7" t="n">
        <v>1.48571428571429</v>
      </c>
      <c r="D565" s="7" t="n">
        <f aca="false">SUM(B565:C565)</f>
        <v>1.48571428571429</v>
      </c>
      <c r="E565" s="2" t="s">
        <v>9</v>
      </c>
    </row>
    <row r="566" customFormat="false" ht="13" hidden="false" customHeight="false" outlineLevel="0" collapsed="false">
      <c r="A566" s="0" t="s">
        <v>570</v>
      </c>
      <c r="B566" s="7" t="n">
        <v>0</v>
      </c>
      <c r="C566" s="7" t="n">
        <v>1.48571428571429</v>
      </c>
      <c r="D566" s="7" t="n">
        <f aca="false">SUM(B566:C566)</f>
        <v>1.48571428571429</v>
      </c>
      <c r="E566" s="2" t="s">
        <v>9</v>
      </c>
    </row>
    <row r="567" customFormat="false" ht="13" hidden="false" customHeight="false" outlineLevel="0" collapsed="false">
      <c r="A567" s="0" t="s">
        <v>571</v>
      </c>
      <c r="B567" s="7" t="n">
        <v>0</v>
      </c>
      <c r="C567" s="7" t="n">
        <v>1.48571428571429</v>
      </c>
      <c r="D567" s="7" t="n">
        <f aca="false">SUM(B567:C567)</f>
        <v>1.48571428571429</v>
      </c>
      <c r="E567" s="2" t="s">
        <v>9</v>
      </c>
    </row>
    <row r="568" customFormat="false" ht="13" hidden="false" customHeight="false" outlineLevel="0" collapsed="false">
      <c r="A568" s="0" t="s">
        <v>572</v>
      </c>
      <c r="B568" s="7" t="n">
        <v>0</v>
      </c>
      <c r="C568" s="7" t="n">
        <v>1.48571428571429</v>
      </c>
      <c r="D568" s="7" t="n">
        <f aca="false">SUM(B568:C568)</f>
        <v>1.48571428571429</v>
      </c>
      <c r="E568" s="2" t="s">
        <v>9</v>
      </c>
    </row>
    <row r="569" customFormat="false" ht="13" hidden="false" customHeight="false" outlineLevel="0" collapsed="false">
      <c r="A569" s="0" t="s">
        <v>573</v>
      </c>
      <c r="B569" s="7" t="n">
        <v>0</v>
      </c>
      <c r="C569" s="7" t="n">
        <v>1.48571428571429</v>
      </c>
      <c r="D569" s="7" t="n">
        <f aca="false">SUM(B569:C569)</f>
        <v>1.48571428571429</v>
      </c>
      <c r="E569" s="2" t="s">
        <v>9</v>
      </c>
    </row>
    <row r="570" customFormat="false" ht="13" hidden="false" customHeight="false" outlineLevel="0" collapsed="false">
      <c r="A570" s="0" t="s">
        <v>574</v>
      </c>
      <c r="B570" s="7" t="n">
        <v>0</v>
      </c>
      <c r="C570" s="7" t="n">
        <v>1.48571428571429</v>
      </c>
      <c r="D570" s="7" t="n">
        <f aca="false">SUM(B570:C570)</f>
        <v>1.48571428571429</v>
      </c>
      <c r="E570" s="2" t="s">
        <v>9</v>
      </c>
    </row>
    <row r="571" customFormat="false" ht="13" hidden="false" customHeight="false" outlineLevel="0" collapsed="false">
      <c r="A571" s="0" t="s">
        <v>575</v>
      </c>
      <c r="B571" s="7" t="n">
        <v>0</v>
      </c>
      <c r="C571" s="7" t="n">
        <v>1.48571428571429</v>
      </c>
      <c r="D571" s="7" t="n">
        <f aca="false">SUM(B571:C571)</f>
        <v>1.48571428571429</v>
      </c>
      <c r="E571" s="2" t="s">
        <v>9</v>
      </c>
    </row>
    <row r="572" customFormat="false" ht="13" hidden="false" customHeight="false" outlineLevel="0" collapsed="false">
      <c r="A572" s="0" t="s">
        <v>576</v>
      </c>
      <c r="B572" s="7" t="n">
        <v>0</v>
      </c>
      <c r="C572" s="7" t="n">
        <v>1.48571428571429</v>
      </c>
      <c r="D572" s="7" t="n">
        <f aca="false">SUM(B572:C572)</f>
        <v>1.48571428571429</v>
      </c>
      <c r="E572" s="2" t="s">
        <v>9</v>
      </c>
    </row>
    <row r="573" customFormat="false" ht="13" hidden="false" customHeight="false" outlineLevel="0" collapsed="false">
      <c r="A573" s="0" t="s">
        <v>577</v>
      </c>
      <c r="B573" s="7" t="n">
        <v>0</v>
      </c>
      <c r="C573" s="7" t="n">
        <v>1.48571428571429</v>
      </c>
      <c r="D573" s="7" t="n">
        <f aca="false">SUM(B573:C573)</f>
        <v>1.48571428571429</v>
      </c>
      <c r="E573" s="2" t="s">
        <v>9</v>
      </c>
    </row>
    <row r="574" customFormat="false" ht="13" hidden="false" customHeight="false" outlineLevel="0" collapsed="false">
      <c r="A574" s="0" t="s">
        <v>578</v>
      </c>
      <c r="B574" s="7" t="n">
        <v>0</v>
      </c>
      <c r="C574" s="7" t="n">
        <v>1.48571428571429</v>
      </c>
      <c r="D574" s="7" t="n">
        <f aca="false">SUM(B574:C574)</f>
        <v>1.48571428571429</v>
      </c>
      <c r="E574" s="2" t="s">
        <v>9</v>
      </c>
    </row>
    <row r="575" customFormat="false" ht="13" hidden="false" customHeight="false" outlineLevel="0" collapsed="false">
      <c r="A575" s="0" t="s">
        <v>579</v>
      </c>
      <c r="B575" s="7" t="n">
        <v>0</v>
      </c>
      <c r="C575" s="7" t="n">
        <v>1.48571428571429</v>
      </c>
      <c r="D575" s="7" t="n">
        <f aca="false">SUM(B575:C575)</f>
        <v>1.48571428571429</v>
      </c>
      <c r="E575" s="2" t="s">
        <v>9</v>
      </c>
    </row>
    <row r="576" customFormat="false" ht="13" hidden="false" customHeight="false" outlineLevel="0" collapsed="false">
      <c r="A576" s="0" t="s">
        <v>580</v>
      </c>
      <c r="B576" s="7" t="n">
        <v>0</v>
      </c>
      <c r="C576" s="7" t="n">
        <v>1.48571428571429</v>
      </c>
      <c r="D576" s="7" t="n">
        <f aca="false">SUM(B576:C576)</f>
        <v>1.48571428571429</v>
      </c>
      <c r="E576" s="2" t="s">
        <v>9</v>
      </c>
    </row>
    <row r="577" customFormat="false" ht="13" hidden="false" customHeight="false" outlineLevel="0" collapsed="false">
      <c r="A577" s="0" t="s">
        <v>581</v>
      </c>
      <c r="B577" s="7" t="n">
        <v>0</v>
      </c>
      <c r="C577" s="7" t="n">
        <v>1.48571428571429</v>
      </c>
      <c r="D577" s="7" t="n">
        <f aca="false">SUM(B577:C577)</f>
        <v>1.48571428571429</v>
      </c>
      <c r="E577" s="2" t="s">
        <v>9</v>
      </c>
    </row>
    <row r="578" customFormat="false" ht="13" hidden="false" customHeight="false" outlineLevel="0" collapsed="false">
      <c r="A578" s="0" t="s">
        <v>582</v>
      </c>
      <c r="B578" s="7" t="n">
        <v>0</v>
      </c>
      <c r="C578" s="7" t="n">
        <v>1.48571428571429</v>
      </c>
      <c r="D578" s="7" t="n">
        <f aca="false">SUM(B578:C578)</f>
        <v>1.48571428571429</v>
      </c>
      <c r="E578" s="2" t="s">
        <v>9</v>
      </c>
    </row>
    <row r="579" customFormat="false" ht="13" hidden="false" customHeight="false" outlineLevel="0" collapsed="false">
      <c r="A579" s="0" t="s">
        <v>583</v>
      </c>
      <c r="B579" s="7" t="n">
        <v>0</v>
      </c>
      <c r="C579" s="7" t="n">
        <v>1.48571428571429</v>
      </c>
      <c r="D579" s="7" t="n">
        <f aca="false">SUM(B579:C579)</f>
        <v>1.48571428571429</v>
      </c>
      <c r="E579" s="2" t="s">
        <v>9</v>
      </c>
    </row>
    <row r="580" customFormat="false" ht="13" hidden="false" customHeight="false" outlineLevel="0" collapsed="false">
      <c r="A580" s="0" t="s">
        <v>584</v>
      </c>
      <c r="B580" s="7" t="n">
        <v>0</v>
      </c>
      <c r="C580" s="7" t="n">
        <v>1.48571428571429</v>
      </c>
      <c r="D580" s="7" t="n">
        <f aca="false">SUM(B580:C580)</f>
        <v>1.48571428571429</v>
      </c>
      <c r="E580" s="2" t="s">
        <v>9</v>
      </c>
    </row>
    <row r="581" customFormat="false" ht="13" hidden="false" customHeight="false" outlineLevel="0" collapsed="false">
      <c r="A581" s="0" t="s">
        <v>585</v>
      </c>
      <c r="B581" s="7" t="n">
        <v>0</v>
      </c>
      <c r="C581" s="7" t="n">
        <v>1.48571428571429</v>
      </c>
      <c r="D581" s="7" t="n">
        <f aca="false">SUM(B581:C581)</f>
        <v>1.48571428571429</v>
      </c>
      <c r="E581" s="2" t="s">
        <v>9</v>
      </c>
    </row>
    <row r="582" customFormat="false" ht="13" hidden="false" customHeight="false" outlineLevel="0" collapsed="false">
      <c r="A582" s="0" t="s">
        <v>586</v>
      </c>
      <c r="B582" s="7" t="n">
        <v>0</v>
      </c>
      <c r="C582" s="7" t="n">
        <v>1.48571428571429</v>
      </c>
      <c r="D582" s="7" t="n">
        <f aca="false">SUM(B582:C582)</f>
        <v>1.48571428571429</v>
      </c>
      <c r="E582" s="2" t="s">
        <v>9</v>
      </c>
    </row>
    <row r="583" customFormat="false" ht="13" hidden="false" customHeight="false" outlineLevel="0" collapsed="false">
      <c r="A583" s="0" t="s">
        <v>587</v>
      </c>
      <c r="B583" s="7" t="n">
        <v>0</v>
      </c>
      <c r="C583" s="7" t="n">
        <v>1.48571428571429</v>
      </c>
      <c r="D583" s="7" t="n">
        <f aca="false">SUM(B583:C583)</f>
        <v>1.48571428571429</v>
      </c>
      <c r="E583" s="2" t="s">
        <v>9</v>
      </c>
    </row>
    <row r="584" customFormat="false" ht="13" hidden="false" customHeight="false" outlineLevel="0" collapsed="false">
      <c r="A584" s="0" t="s">
        <v>588</v>
      </c>
      <c r="B584" s="7" t="n">
        <v>0</v>
      </c>
      <c r="C584" s="7" t="n">
        <v>1.48571428571429</v>
      </c>
      <c r="D584" s="7" t="n">
        <f aca="false">SUM(B584:C584)</f>
        <v>1.48571428571429</v>
      </c>
      <c r="E584" s="2" t="s">
        <v>9</v>
      </c>
    </row>
    <row r="585" customFormat="false" ht="13" hidden="false" customHeight="false" outlineLevel="0" collapsed="false">
      <c r="A585" s="0" t="s">
        <v>589</v>
      </c>
      <c r="B585" s="7" t="n">
        <v>0</v>
      </c>
      <c r="C585" s="7" t="n">
        <v>1.48571428571429</v>
      </c>
      <c r="D585" s="7" t="n">
        <f aca="false">SUM(B585:C585)</f>
        <v>1.48571428571429</v>
      </c>
      <c r="E585" s="2" t="s">
        <v>9</v>
      </c>
    </row>
    <row r="586" customFormat="false" ht="13" hidden="false" customHeight="false" outlineLevel="0" collapsed="false">
      <c r="A586" s="0" t="s">
        <v>590</v>
      </c>
      <c r="B586" s="7" t="n">
        <v>0</v>
      </c>
      <c r="C586" s="7" t="n">
        <v>1.48571428571429</v>
      </c>
      <c r="D586" s="7" t="n">
        <f aca="false">SUM(B586:C586)</f>
        <v>1.48571428571429</v>
      </c>
      <c r="E586" s="2" t="s">
        <v>9</v>
      </c>
    </row>
    <row r="587" customFormat="false" ht="13" hidden="false" customHeight="false" outlineLevel="0" collapsed="false">
      <c r="A587" s="0" t="s">
        <v>591</v>
      </c>
      <c r="B587" s="7" t="n">
        <v>0</v>
      </c>
      <c r="C587" s="7" t="n">
        <v>1.48571428571429</v>
      </c>
      <c r="D587" s="7" t="n">
        <f aca="false">SUM(B587:C587)</f>
        <v>1.48571428571429</v>
      </c>
      <c r="E587" s="2" t="s">
        <v>9</v>
      </c>
    </row>
    <row r="588" customFormat="false" ht="13" hidden="false" customHeight="false" outlineLevel="0" collapsed="false">
      <c r="A588" s="0" t="s">
        <v>592</v>
      </c>
      <c r="B588" s="7" t="n">
        <v>0</v>
      </c>
      <c r="C588" s="7" t="n">
        <v>1.48571428571429</v>
      </c>
      <c r="D588" s="7" t="n">
        <f aca="false">SUM(B588:C588)</f>
        <v>1.48571428571429</v>
      </c>
      <c r="E588" s="2" t="s">
        <v>9</v>
      </c>
    </row>
    <row r="589" customFormat="false" ht="13" hidden="false" customHeight="false" outlineLevel="0" collapsed="false">
      <c r="A589" s="0" t="s">
        <v>593</v>
      </c>
      <c r="B589" s="7" t="n">
        <v>0</v>
      </c>
      <c r="C589" s="7" t="n">
        <v>1.48571428571429</v>
      </c>
      <c r="D589" s="7" t="n">
        <f aca="false">SUM(B589:C589)</f>
        <v>1.48571428571429</v>
      </c>
      <c r="E589" s="2" t="s">
        <v>9</v>
      </c>
    </row>
    <row r="590" customFormat="false" ht="13" hidden="false" customHeight="false" outlineLevel="0" collapsed="false">
      <c r="A590" s="0" t="s">
        <v>594</v>
      </c>
      <c r="B590" s="7" t="n">
        <v>0</v>
      </c>
      <c r="C590" s="7" t="n">
        <v>1.48571428571429</v>
      </c>
      <c r="D590" s="7" t="n">
        <f aca="false">SUM(B590:C590)</f>
        <v>1.48571428571429</v>
      </c>
      <c r="E590" s="2" t="s">
        <v>9</v>
      </c>
    </row>
    <row r="591" customFormat="false" ht="13" hidden="false" customHeight="false" outlineLevel="0" collapsed="false">
      <c r="A591" s="0" t="s">
        <v>595</v>
      </c>
      <c r="B591" s="7" t="n">
        <v>0</v>
      </c>
      <c r="C591" s="7" t="n">
        <v>1.48571428571429</v>
      </c>
      <c r="D591" s="7" t="n">
        <f aca="false">SUM(B591:C591)</f>
        <v>1.48571428571429</v>
      </c>
      <c r="E591" s="2" t="s">
        <v>9</v>
      </c>
    </row>
    <row r="592" customFormat="false" ht="13" hidden="false" customHeight="false" outlineLevel="0" collapsed="false">
      <c r="A592" s="0" t="s">
        <v>596</v>
      </c>
      <c r="B592" s="7" t="n">
        <v>0</v>
      </c>
      <c r="C592" s="7" t="n">
        <v>1.48571428571429</v>
      </c>
      <c r="D592" s="7" t="n">
        <f aca="false">SUM(B592:C592)</f>
        <v>1.48571428571429</v>
      </c>
      <c r="E592" s="2" t="s">
        <v>9</v>
      </c>
    </row>
    <row r="593" customFormat="false" ht="13" hidden="false" customHeight="false" outlineLevel="0" collapsed="false">
      <c r="A593" s="0" t="s">
        <v>597</v>
      </c>
      <c r="B593" s="7" t="n">
        <v>0</v>
      </c>
      <c r="C593" s="7" t="n">
        <v>1.48571428571429</v>
      </c>
      <c r="D593" s="7" t="n">
        <f aca="false">SUM(B593:C593)</f>
        <v>1.48571428571429</v>
      </c>
      <c r="E593" s="2" t="s">
        <v>9</v>
      </c>
    </row>
    <row r="594" customFormat="false" ht="13" hidden="false" customHeight="false" outlineLevel="0" collapsed="false">
      <c r="A594" s="0" t="s">
        <v>598</v>
      </c>
      <c r="B594" s="7" t="n">
        <v>0</v>
      </c>
      <c r="C594" s="7" t="n">
        <v>1.48571428571429</v>
      </c>
      <c r="D594" s="7" t="n">
        <f aca="false">SUM(B594:C594)</f>
        <v>1.48571428571429</v>
      </c>
      <c r="E594" s="2" t="s">
        <v>9</v>
      </c>
    </row>
    <row r="595" customFormat="false" ht="13" hidden="false" customHeight="false" outlineLevel="0" collapsed="false">
      <c r="A595" s="0" t="s">
        <v>599</v>
      </c>
      <c r="B595" s="7" t="n">
        <v>0</v>
      </c>
      <c r="C595" s="7" t="n">
        <v>1.48571428571429</v>
      </c>
      <c r="D595" s="7" t="n">
        <f aca="false">SUM(B595:C595)</f>
        <v>1.48571428571429</v>
      </c>
      <c r="E595" s="2" t="s">
        <v>9</v>
      </c>
    </row>
    <row r="596" customFormat="false" ht="13" hidden="false" customHeight="false" outlineLevel="0" collapsed="false">
      <c r="A596" s="0" t="s">
        <v>600</v>
      </c>
      <c r="B596" s="7" t="n">
        <v>0</v>
      </c>
      <c r="C596" s="7" t="n">
        <v>1.48571428571429</v>
      </c>
      <c r="D596" s="7" t="n">
        <f aca="false">SUM(B596:C596)</f>
        <v>1.48571428571429</v>
      </c>
      <c r="E596" s="2" t="s">
        <v>9</v>
      </c>
    </row>
    <row r="597" customFormat="false" ht="13" hidden="false" customHeight="false" outlineLevel="0" collapsed="false">
      <c r="A597" s="0" t="s">
        <v>601</v>
      </c>
      <c r="B597" s="7" t="n">
        <v>0</v>
      </c>
      <c r="C597" s="7" t="n">
        <v>1.48571428571429</v>
      </c>
      <c r="D597" s="7" t="n">
        <f aca="false">SUM(B597:C597)</f>
        <v>1.48571428571429</v>
      </c>
      <c r="E597" s="2" t="s">
        <v>9</v>
      </c>
    </row>
    <row r="598" customFormat="false" ht="13" hidden="false" customHeight="false" outlineLevel="0" collapsed="false">
      <c r="A598" s="0" t="s">
        <v>602</v>
      </c>
      <c r="B598" s="7" t="n">
        <v>0</v>
      </c>
      <c r="C598" s="7" t="n">
        <v>1.48571428571429</v>
      </c>
      <c r="D598" s="7" t="n">
        <f aca="false">SUM(B598:C598)</f>
        <v>1.48571428571429</v>
      </c>
      <c r="E598" s="2" t="s">
        <v>9</v>
      </c>
    </row>
    <row r="599" customFormat="false" ht="13" hidden="false" customHeight="false" outlineLevel="0" collapsed="false">
      <c r="A599" s="0" t="s">
        <v>603</v>
      </c>
      <c r="B599" s="7" t="n">
        <v>0</v>
      </c>
      <c r="C599" s="7" t="n">
        <v>1.48571428571429</v>
      </c>
      <c r="D599" s="7" t="n">
        <f aca="false">SUM(B599:C599)</f>
        <v>1.48571428571429</v>
      </c>
      <c r="E599" s="2" t="s">
        <v>9</v>
      </c>
    </row>
    <row r="600" customFormat="false" ht="13" hidden="false" customHeight="false" outlineLevel="0" collapsed="false">
      <c r="A600" s="0" t="s">
        <v>604</v>
      </c>
      <c r="B600" s="7" t="n">
        <v>0</v>
      </c>
      <c r="C600" s="7" t="n">
        <v>1.48571428571429</v>
      </c>
      <c r="D600" s="7" t="n">
        <f aca="false">SUM(B600:C600)</f>
        <v>1.48571428571429</v>
      </c>
      <c r="E600" s="2" t="s">
        <v>9</v>
      </c>
    </row>
    <row r="601" customFormat="false" ht="13" hidden="false" customHeight="false" outlineLevel="0" collapsed="false">
      <c r="A601" s="0" t="s">
        <v>605</v>
      </c>
      <c r="B601" s="7" t="n">
        <v>0</v>
      </c>
      <c r="C601" s="7" t="n">
        <v>1.48571428571429</v>
      </c>
      <c r="D601" s="7" t="n">
        <f aca="false">SUM(B601:C601)</f>
        <v>1.48571428571429</v>
      </c>
      <c r="E601" s="2" t="s">
        <v>9</v>
      </c>
    </row>
    <row r="602" customFormat="false" ht="13" hidden="false" customHeight="false" outlineLevel="0" collapsed="false">
      <c r="A602" s="0" t="s">
        <v>606</v>
      </c>
      <c r="B602" s="7" t="n">
        <v>0</v>
      </c>
      <c r="C602" s="7" t="n">
        <v>1.48571428571429</v>
      </c>
      <c r="D602" s="7" t="n">
        <f aca="false">SUM(B602:C602)</f>
        <v>1.48571428571429</v>
      </c>
      <c r="E602" s="2" t="s">
        <v>9</v>
      </c>
    </row>
    <row r="603" customFormat="false" ht="13" hidden="false" customHeight="false" outlineLevel="0" collapsed="false">
      <c r="A603" s="0" t="s">
        <v>607</v>
      </c>
      <c r="B603" s="7" t="n">
        <v>0</v>
      </c>
      <c r="C603" s="7" t="n">
        <v>1.48571428571429</v>
      </c>
      <c r="D603" s="7" t="n">
        <f aca="false">SUM(B603:C603)</f>
        <v>1.48571428571429</v>
      </c>
      <c r="E603" s="2" t="s">
        <v>9</v>
      </c>
    </row>
    <row r="604" customFormat="false" ht="13" hidden="false" customHeight="false" outlineLevel="0" collapsed="false">
      <c r="A604" s="0" t="s">
        <v>608</v>
      </c>
      <c r="B604" s="7" t="n">
        <v>0</v>
      </c>
      <c r="C604" s="7" t="n">
        <v>1.48571428571429</v>
      </c>
      <c r="D604" s="7" t="n">
        <f aca="false">SUM(B604:C604)</f>
        <v>1.48571428571429</v>
      </c>
      <c r="E604" s="2" t="s">
        <v>9</v>
      </c>
    </row>
    <row r="605" customFormat="false" ht="13" hidden="false" customHeight="false" outlineLevel="0" collapsed="false">
      <c r="A605" s="0" t="s">
        <v>609</v>
      </c>
      <c r="B605" s="7" t="n">
        <v>0</v>
      </c>
      <c r="C605" s="7" t="n">
        <v>1.48571428571429</v>
      </c>
      <c r="D605" s="7" t="n">
        <f aca="false">SUM(B605:C605)</f>
        <v>1.48571428571429</v>
      </c>
      <c r="E605" s="2" t="s">
        <v>9</v>
      </c>
    </row>
    <row r="606" customFormat="false" ht="13" hidden="false" customHeight="false" outlineLevel="0" collapsed="false">
      <c r="A606" s="0" t="s">
        <v>610</v>
      </c>
      <c r="B606" s="7" t="n">
        <v>0</v>
      </c>
      <c r="C606" s="7" t="n">
        <v>1.48571428571429</v>
      </c>
      <c r="D606" s="7" t="n">
        <f aca="false">SUM(B606:C606)</f>
        <v>1.48571428571429</v>
      </c>
      <c r="E606" s="2" t="s">
        <v>9</v>
      </c>
    </row>
    <row r="607" customFormat="false" ht="13" hidden="false" customHeight="false" outlineLevel="0" collapsed="false">
      <c r="A607" s="0" t="s">
        <v>611</v>
      </c>
      <c r="B607" s="7" t="n">
        <v>0</v>
      </c>
      <c r="C607" s="7" t="n">
        <v>1.48571428571429</v>
      </c>
      <c r="D607" s="7" t="n">
        <f aca="false">SUM(B607:C607)</f>
        <v>1.48571428571429</v>
      </c>
      <c r="E607" s="2" t="s">
        <v>9</v>
      </c>
    </row>
    <row r="608" customFormat="false" ht="13" hidden="false" customHeight="false" outlineLevel="0" collapsed="false">
      <c r="A608" s="0" t="s">
        <v>612</v>
      </c>
      <c r="B608" s="7" t="n">
        <v>0</v>
      </c>
      <c r="C608" s="7" t="n">
        <v>1.48571428571429</v>
      </c>
      <c r="D608" s="7" t="n">
        <f aca="false">SUM(B608:C608)</f>
        <v>1.48571428571429</v>
      </c>
      <c r="E608" s="2" t="s">
        <v>9</v>
      </c>
    </row>
    <row r="609" customFormat="false" ht="13" hidden="false" customHeight="false" outlineLevel="0" collapsed="false">
      <c r="A609" s="0" t="s">
        <v>613</v>
      </c>
      <c r="B609" s="7" t="n">
        <v>0</v>
      </c>
      <c r="C609" s="7" t="n">
        <v>1.48571428571429</v>
      </c>
      <c r="D609" s="7" t="n">
        <f aca="false">SUM(B609:C609)</f>
        <v>1.48571428571429</v>
      </c>
      <c r="E609" s="2" t="s">
        <v>9</v>
      </c>
    </row>
    <row r="610" customFormat="false" ht="13" hidden="false" customHeight="false" outlineLevel="0" collapsed="false">
      <c r="A610" s="0" t="s">
        <v>614</v>
      </c>
      <c r="B610" s="7" t="n">
        <v>0</v>
      </c>
      <c r="C610" s="7" t="n">
        <v>1.48571428571429</v>
      </c>
      <c r="D610" s="7" t="n">
        <f aca="false">SUM(B610:C610)</f>
        <v>1.48571428571429</v>
      </c>
      <c r="E610" s="2" t="s">
        <v>9</v>
      </c>
    </row>
    <row r="611" customFormat="false" ht="13" hidden="false" customHeight="false" outlineLevel="0" collapsed="false">
      <c r="A611" s="0" t="s">
        <v>615</v>
      </c>
      <c r="B611" s="7" t="n">
        <v>0</v>
      </c>
      <c r="C611" s="7" t="n">
        <v>1.48571428571429</v>
      </c>
      <c r="D611" s="7" t="n">
        <f aca="false">SUM(B611:C611)</f>
        <v>1.48571428571429</v>
      </c>
      <c r="E611" s="2" t="s">
        <v>9</v>
      </c>
    </row>
    <row r="612" customFormat="false" ht="13" hidden="false" customHeight="false" outlineLevel="0" collapsed="false">
      <c r="A612" s="0" t="s">
        <v>616</v>
      </c>
      <c r="B612" s="7" t="n">
        <v>0</v>
      </c>
      <c r="C612" s="7" t="n">
        <v>1.48571428571429</v>
      </c>
      <c r="D612" s="7" t="n">
        <f aca="false">SUM(B612:C612)</f>
        <v>1.48571428571429</v>
      </c>
      <c r="E612" s="2" t="s">
        <v>9</v>
      </c>
    </row>
    <row r="613" customFormat="false" ht="13" hidden="false" customHeight="false" outlineLevel="0" collapsed="false">
      <c r="A613" s="0" t="s">
        <v>617</v>
      </c>
      <c r="B613" s="7" t="n">
        <v>0</v>
      </c>
      <c r="C613" s="7" t="n">
        <v>1.48571428571429</v>
      </c>
      <c r="D613" s="7" t="n">
        <f aca="false">SUM(B613:C613)</f>
        <v>1.48571428571429</v>
      </c>
      <c r="E613" s="2" t="s">
        <v>9</v>
      </c>
    </row>
    <row r="614" customFormat="false" ht="13" hidden="false" customHeight="false" outlineLevel="0" collapsed="false">
      <c r="A614" s="0" t="s">
        <v>618</v>
      </c>
      <c r="B614" s="7" t="n">
        <v>0</v>
      </c>
      <c r="C614" s="7" t="n">
        <v>1.48571428571429</v>
      </c>
      <c r="D614" s="7" t="n">
        <f aca="false">SUM(B614:C614)</f>
        <v>1.48571428571429</v>
      </c>
      <c r="E614" s="2" t="s">
        <v>9</v>
      </c>
    </row>
    <row r="615" customFormat="false" ht="13" hidden="false" customHeight="false" outlineLevel="0" collapsed="false">
      <c r="A615" s="0" t="s">
        <v>619</v>
      </c>
      <c r="B615" s="7" t="n">
        <v>0</v>
      </c>
      <c r="C615" s="7" t="n">
        <v>1.48571428571429</v>
      </c>
      <c r="D615" s="7" t="n">
        <f aca="false">SUM(B615:C615)</f>
        <v>1.48571428571429</v>
      </c>
      <c r="E615" s="2" t="s">
        <v>9</v>
      </c>
    </row>
    <row r="616" customFormat="false" ht="13" hidden="false" customHeight="false" outlineLevel="0" collapsed="false">
      <c r="A616" s="0" t="s">
        <v>620</v>
      </c>
      <c r="B616" s="7" t="n">
        <v>0</v>
      </c>
      <c r="C616" s="7" t="n">
        <v>1.48571428571429</v>
      </c>
      <c r="D616" s="7" t="n">
        <f aca="false">SUM(B616:C616)</f>
        <v>1.48571428571429</v>
      </c>
      <c r="E616" s="2" t="s">
        <v>9</v>
      </c>
    </row>
    <row r="617" customFormat="false" ht="13" hidden="false" customHeight="false" outlineLevel="0" collapsed="false">
      <c r="A617" s="0" t="s">
        <v>621</v>
      </c>
      <c r="B617" s="7" t="n">
        <v>0</v>
      </c>
      <c r="C617" s="7" t="n">
        <v>1.48571428571429</v>
      </c>
      <c r="D617" s="7" t="n">
        <f aca="false">SUM(B617:C617)</f>
        <v>1.48571428571429</v>
      </c>
      <c r="E617" s="2" t="s">
        <v>9</v>
      </c>
    </row>
    <row r="618" customFormat="false" ht="13" hidden="false" customHeight="false" outlineLevel="0" collapsed="false">
      <c r="A618" s="0" t="s">
        <v>622</v>
      </c>
      <c r="B618" s="7" t="n">
        <v>0</v>
      </c>
      <c r="C618" s="7" t="n">
        <v>1.48571428571429</v>
      </c>
      <c r="D618" s="7" t="n">
        <f aca="false">SUM(B618:C618)</f>
        <v>1.48571428571429</v>
      </c>
      <c r="E618" s="2" t="s">
        <v>9</v>
      </c>
    </row>
    <row r="619" customFormat="false" ht="13" hidden="false" customHeight="false" outlineLevel="0" collapsed="false">
      <c r="A619" s="0" t="s">
        <v>623</v>
      </c>
      <c r="B619" s="7" t="n">
        <v>0</v>
      </c>
      <c r="C619" s="7" t="n">
        <v>1.48571428571429</v>
      </c>
      <c r="D619" s="7" t="n">
        <f aca="false">SUM(B619:C619)</f>
        <v>1.48571428571429</v>
      </c>
      <c r="E619" s="2" t="s">
        <v>9</v>
      </c>
    </row>
    <row r="620" customFormat="false" ht="13" hidden="false" customHeight="false" outlineLevel="0" collapsed="false">
      <c r="A620" s="0" t="s">
        <v>624</v>
      </c>
      <c r="B620" s="7" t="n">
        <v>0</v>
      </c>
      <c r="C620" s="7" t="n">
        <v>1.48571428571429</v>
      </c>
      <c r="D620" s="7" t="n">
        <f aca="false">SUM(B620:C620)</f>
        <v>1.48571428571429</v>
      </c>
      <c r="E620" s="2" t="s">
        <v>9</v>
      </c>
    </row>
    <row r="621" customFormat="false" ht="13" hidden="false" customHeight="false" outlineLevel="0" collapsed="false">
      <c r="A621" s="0" t="s">
        <v>625</v>
      </c>
      <c r="B621" s="7" t="n">
        <v>0</v>
      </c>
      <c r="C621" s="7" t="n">
        <v>1.48571428571429</v>
      </c>
      <c r="D621" s="7" t="n">
        <f aca="false">SUM(B621:C621)</f>
        <v>1.48571428571429</v>
      </c>
      <c r="E621" s="2" t="s">
        <v>9</v>
      </c>
    </row>
    <row r="622" customFormat="false" ht="13" hidden="false" customHeight="false" outlineLevel="0" collapsed="false">
      <c r="A622" s="0" t="s">
        <v>626</v>
      </c>
      <c r="B622" s="7" t="n">
        <v>0</v>
      </c>
      <c r="C622" s="7" t="n">
        <v>1.48571428571429</v>
      </c>
      <c r="D622" s="7" t="n">
        <f aca="false">SUM(B622:C622)</f>
        <v>1.48571428571429</v>
      </c>
      <c r="E622" s="2" t="s">
        <v>9</v>
      </c>
    </row>
    <row r="623" customFormat="false" ht="13" hidden="false" customHeight="false" outlineLevel="0" collapsed="false">
      <c r="A623" s="0" t="s">
        <v>627</v>
      </c>
      <c r="B623" s="7" t="n">
        <v>0</v>
      </c>
      <c r="C623" s="7" t="n">
        <v>1.48571428571429</v>
      </c>
      <c r="D623" s="7" t="n">
        <f aca="false">SUM(B623:C623)</f>
        <v>1.48571428571429</v>
      </c>
      <c r="E623" s="2" t="s">
        <v>9</v>
      </c>
    </row>
    <row r="624" customFormat="false" ht="13" hidden="false" customHeight="false" outlineLevel="0" collapsed="false">
      <c r="A624" s="0" t="s">
        <v>628</v>
      </c>
      <c r="B624" s="7" t="n">
        <v>0</v>
      </c>
      <c r="C624" s="7" t="n">
        <v>1.48571428571429</v>
      </c>
      <c r="D624" s="7" t="n">
        <f aca="false">SUM(B624:C624)</f>
        <v>1.48571428571429</v>
      </c>
      <c r="E624" s="2" t="s">
        <v>9</v>
      </c>
    </row>
    <row r="625" customFormat="false" ht="13" hidden="false" customHeight="false" outlineLevel="0" collapsed="false">
      <c r="A625" s="0" t="s">
        <v>629</v>
      </c>
      <c r="B625" s="7" t="n">
        <v>0</v>
      </c>
      <c r="C625" s="7" t="n">
        <v>1.48571428571429</v>
      </c>
      <c r="D625" s="7" t="n">
        <f aca="false">SUM(B625:C625)</f>
        <v>1.48571428571429</v>
      </c>
      <c r="E625" s="2" t="s">
        <v>9</v>
      </c>
    </row>
    <row r="626" customFormat="false" ht="13" hidden="false" customHeight="false" outlineLevel="0" collapsed="false">
      <c r="A626" s="0" t="s">
        <v>630</v>
      </c>
      <c r="B626" s="7" t="n">
        <v>0</v>
      </c>
      <c r="C626" s="7" t="n">
        <v>1.48571428571429</v>
      </c>
      <c r="D626" s="7" t="n">
        <f aca="false">SUM(B626:C626)</f>
        <v>1.48571428571429</v>
      </c>
      <c r="E626" s="2" t="s">
        <v>9</v>
      </c>
    </row>
    <row r="627" customFormat="false" ht="13" hidden="false" customHeight="false" outlineLevel="0" collapsed="false">
      <c r="A627" s="0" t="s">
        <v>631</v>
      </c>
      <c r="B627" s="7" t="n">
        <v>0</v>
      </c>
      <c r="C627" s="7" t="n">
        <v>1.48571428571429</v>
      </c>
      <c r="D627" s="7" t="n">
        <f aca="false">SUM(B627:C627)</f>
        <v>1.48571428571429</v>
      </c>
      <c r="E627" s="2" t="s">
        <v>9</v>
      </c>
    </row>
    <row r="628" customFormat="false" ht="13" hidden="false" customHeight="false" outlineLevel="0" collapsed="false">
      <c r="A628" s="0" t="s">
        <v>632</v>
      </c>
      <c r="B628" s="7" t="n">
        <v>0</v>
      </c>
      <c r="C628" s="7" t="n">
        <v>1.48571428571429</v>
      </c>
      <c r="D628" s="7" t="n">
        <f aca="false">SUM(B628:C628)</f>
        <v>1.48571428571429</v>
      </c>
      <c r="E628" s="2" t="s">
        <v>9</v>
      </c>
    </row>
    <row r="629" customFormat="false" ht="13" hidden="false" customHeight="false" outlineLevel="0" collapsed="false">
      <c r="A629" s="0" t="s">
        <v>633</v>
      </c>
      <c r="B629" s="7" t="n">
        <v>0</v>
      </c>
      <c r="C629" s="7" t="n">
        <v>1.48571428571429</v>
      </c>
      <c r="D629" s="7" t="n">
        <f aca="false">SUM(B629:C629)</f>
        <v>1.48571428571429</v>
      </c>
      <c r="E629" s="2" t="s">
        <v>9</v>
      </c>
    </row>
    <row r="630" customFormat="false" ht="13" hidden="false" customHeight="false" outlineLevel="0" collapsed="false">
      <c r="A630" s="0" t="s">
        <v>634</v>
      </c>
      <c r="B630" s="7" t="n">
        <v>0</v>
      </c>
      <c r="C630" s="7" t="n">
        <v>1.48571428571429</v>
      </c>
      <c r="D630" s="7" t="n">
        <f aca="false">SUM(B630:C630)</f>
        <v>1.48571428571429</v>
      </c>
      <c r="E630" s="2" t="s">
        <v>9</v>
      </c>
    </row>
    <row r="631" customFormat="false" ht="13" hidden="false" customHeight="false" outlineLevel="0" collapsed="false">
      <c r="A631" s="0" t="s">
        <v>635</v>
      </c>
      <c r="B631" s="7" t="n">
        <v>0</v>
      </c>
      <c r="C631" s="7" t="n">
        <v>1.48571428571429</v>
      </c>
      <c r="D631" s="7" t="n">
        <f aca="false">SUM(B631:C631)</f>
        <v>1.48571428571429</v>
      </c>
      <c r="E631" s="2" t="s">
        <v>9</v>
      </c>
    </row>
    <row r="632" customFormat="false" ht="13" hidden="false" customHeight="false" outlineLevel="0" collapsed="false">
      <c r="A632" s="0" t="s">
        <v>636</v>
      </c>
      <c r="B632" s="7" t="n">
        <v>0</v>
      </c>
      <c r="C632" s="7" t="n">
        <v>1.48571428571429</v>
      </c>
      <c r="D632" s="7" t="n">
        <f aca="false">SUM(B632:C632)</f>
        <v>1.48571428571429</v>
      </c>
      <c r="E632" s="2" t="s">
        <v>9</v>
      </c>
    </row>
    <row r="633" customFormat="false" ht="13" hidden="false" customHeight="false" outlineLevel="0" collapsed="false">
      <c r="A633" s="0" t="s">
        <v>637</v>
      </c>
      <c r="B633" s="7" t="n">
        <v>0</v>
      </c>
      <c r="C633" s="7" t="n">
        <v>1.48571428571429</v>
      </c>
      <c r="D633" s="7" t="n">
        <f aca="false">SUM(B633:C633)</f>
        <v>1.48571428571429</v>
      </c>
      <c r="E633" s="2" t="s">
        <v>9</v>
      </c>
    </row>
    <row r="634" customFormat="false" ht="13" hidden="false" customHeight="false" outlineLevel="0" collapsed="false">
      <c r="A634" s="0" t="s">
        <v>638</v>
      </c>
      <c r="B634" s="7" t="n">
        <v>0</v>
      </c>
      <c r="C634" s="7" t="n">
        <v>1.48571428571429</v>
      </c>
      <c r="D634" s="7" t="n">
        <f aca="false">SUM(B634:C634)</f>
        <v>1.48571428571429</v>
      </c>
      <c r="E634" s="2" t="s">
        <v>9</v>
      </c>
    </row>
    <row r="635" customFormat="false" ht="13" hidden="false" customHeight="false" outlineLevel="0" collapsed="false">
      <c r="A635" s="0" t="s">
        <v>639</v>
      </c>
      <c r="B635" s="7" t="n">
        <v>0</v>
      </c>
      <c r="C635" s="7" t="n">
        <v>1.48571428571429</v>
      </c>
      <c r="D635" s="7" t="n">
        <f aca="false">SUM(B635:C635)</f>
        <v>1.48571428571429</v>
      </c>
      <c r="E635" s="2" t="s">
        <v>9</v>
      </c>
    </row>
    <row r="636" customFormat="false" ht="13" hidden="false" customHeight="false" outlineLevel="0" collapsed="false">
      <c r="A636" s="0" t="s">
        <v>640</v>
      </c>
      <c r="B636" s="7" t="n">
        <v>0</v>
      </c>
      <c r="C636" s="7" t="n">
        <v>1.48571428571429</v>
      </c>
      <c r="D636" s="7" t="n">
        <f aca="false">SUM(B636:C636)</f>
        <v>1.48571428571429</v>
      </c>
      <c r="E636" s="2" t="s">
        <v>9</v>
      </c>
    </row>
    <row r="637" customFormat="false" ht="13" hidden="false" customHeight="false" outlineLevel="0" collapsed="false">
      <c r="A637" s="0" t="s">
        <v>641</v>
      </c>
      <c r="B637" s="7" t="n">
        <v>0</v>
      </c>
      <c r="C637" s="7" t="n">
        <v>1.48571428571429</v>
      </c>
      <c r="D637" s="7" t="n">
        <f aca="false">SUM(B637:C637)</f>
        <v>1.48571428571429</v>
      </c>
      <c r="E637" s="2" t="s">
        <v>9</v>
      </c>
    </row>
    <row r="638" customFormat="false" ht="13" hidden="false" customHeight="false" outlineLevel="0" collapsed="false">
      <c r="A638" s="0" t="s">
        <v>642</v>
      </c>
      <c r="B638" s="7" t="n">
        <v>0</v>
      </c>
      <c r="C638" s="7" t="n">
        <v>1.48571428571429</v>
      </c>
      <c r="D638" s="7" t="n">
        <f aca="false">SUM(B638:C638)</f>
        <v>1.48571428571429</v>
      </c>
      <c r="E638" s="2" t="s">
        <v>9</v>
      </c>
    </row>
    <row r="639" customFormat="false" ht="13" hidden="false" customHeight="false" outlineLevel="0" collapsed="false">
      <c r="A639" s="0" t="s">
        <v>643</v>
      </c>
      <c r="B639" s="7" t="n">
        <v>0</v>
      </c>
      <c r="C639" s="7" t="n">
        <v>1.48571428571429</v>
      </c>
      <c r="D639" s="7" t="n">
        <f aca="false">SUM(B639:C639)</f>
        <v>1.48571428571429</v>
      </c>
      <c r="E639" s="2" t="s">
        <v>9</v>
      </c>
    </row>
    <row r="640" customFormat="false" ht="13" hidden="false" customHeight="false" outlineLevel="0" collapsed="false">
      <c r="A640" s="0" t="s">
        <v>644</v>
      </c>
      <c r="B640" s="7" t="n">
        <v>0</v>
      </c>
      <c r="C640" s="7" t="n">
        <v>1.48571428571429</v>
      </c>
      <c r="D640" s="7" t="n">
        <f aca="false">SUM(B640:C640)</f>
        <v>1.48571428571429</v>
      </c>
      <c r="E640" s="2" t="s">
        <v>9</v>
      </c>
    </row>
    <row r="641" customFormat="false" ht="13" hidden="false" customHeight="false" outlineLevel="0" collapsed="false">
      <c r="A641" s="0" t="s">
        <v>645</v>
      </c>
      <c r="B641" s="7" t="n">
        <v>0</v>
      </c>
      <c r="C641" s="7" t="n">
        <v>1.48571428571429</v>
      </c>
      <c r="D641" s="7" t="n">
        <f aca="false">SUM(B641:C641)</f>
        <v>1.48571428571429</v>
      </c>
      <c r="E641" s="2" t="s">
        <v>9</v>
      </c>
    </row>
    <row r="642" customFormat="false" ht="13" hidden="false" customHeight="false" outlineLevel="0" collapsed="false">
      <c r="A642" s="0" t="s">
        <v>646</v>
      </c>
      <c r="B642" s="7" t="n">
        <v>0</v>
      </c>
      <c r="C642" s="7" t="n">
        <v>1.48571428571429</v>
      </c>
      <c r="D642" s="7" t="n">
        <f aca="false">SUM(B642:C642)</f>
        <v>1.48571428571429</v>
      </c>
      <c r="E642" s="2" t="s">
        <v>9</v>
      </c>
    </row>
    <row r="643" customFormat="false" ht="13" hidden="false" customHeight="false" outlineLevel="0" collapsed="false">
      <c r="A643" s="0" t="s">
        <v>647</v>
      </c>
      <c r="B643" s="7" t="n">
        <v>0</v>
      </c>
      <c r="C643" s="7" t="n">
        <v>1.48571428571429</v>
      </c>
      <c r="D643" s="7" t="n">
        <f aca="false">SUM(B643:C643)</f>
        <v>1.48571428571429</v>
      </c>
      <c r="E643" s="2" t="s">
        <v>9</v>
      </c>
    </row>
    <row r="644" customFormat="false" ht="13" hidden="false" customHeight="false" outlineLevel="0" collapsed="false">
      <c r="A644" s="0" t="s">
        <v>648</v>
      </c>
      <c r="B644" s="7" t="n">
        <v>0</v>
      </c>
      <c r="C644" s="7" t="n">
        <v>1.48571428571429</v>
      </c>
      <c r="D644" s="7" t="n">
        <f aca="false">SUM(B644:C644)</f>
        <v>1.48571428571429</v>
      </c>
      <c r="E644" s="2" t="s">
        <v>9</v>
      </c>
    </row>
    <row r="645" customFormat="false" ht="13" hidden="false" customHeight="false" outlineLevel="0" collapsed="false">
      <c r="A645" s="0" t="s">
        <v>649</v>
      </c>
      <c r="B645" s="7" t="n">
        <v>0</v>
      </c>
      <c r="C645" s="7" t="n">
        <v>1.48571428571429</v>
      </c>
      <c r="D645" s="7" t="n">
        <f aca="false">SUM(B645:C645)</f>
        <v>1.48571428571429</v>
      </c>
      <c r="E645" s="2" t="s">
        <v>9</v>
      </c>
    </row>
    <row r="646" customFormat="false" ht="13" hidden="false" customHeight="false" outlineLevel="0" collapsed="false">
      <c r="A646" s="0" t="s">
        <v>650</v>
      </c>
      <c r="B646" s="7" t="n">
        <v>0</v>
      </c>
      <c r="C646" s="7" t="n">
        <v>1.48571428571429</v>
      </c>
      <c r="D646" s="7" t="n">
        <f aca="false">SUM(B646:C646)</f>
        <v>1.48571428571429</v>
      </c>
      <c r="E646" s="2" t="s">
        <v>9</v>
      </c>
    </row>
    <row r="647" customFormat="false" ht="13" hidden="false" customHeight="false" outlineLevel="0" collapsed="false">
      <c r="A647" s="0" t="s">
        <v>651</v>
      </c>
      <c r="B647" s="7" t="n">
        <v>0</v>
      </c>
      <c r="C647" s="7" t="n">
        <v>1.48571428571429</v>
      </c>
      <c r="D647" s="7" t="n">
        <f aca="false">SUM(B647:C647)</f>
        <v>1.48571428571429</v>
      </c>
      <c r="E647" s="2" t="s">
        <v>9</v>
      </c>
    </row>
    <row r="648" customFormat="false" ht="13" hidden="false" customHeight="false" outlineLevel="0" collapsed="false">
      <c r="A648" s="0" t="s">
        <v>652</v>
      </c>
      <c r="B648" s="7" t="n">
        <v>0</v>
      </c>
      <c r="C648" s="7" t="n">
        <v>1.48571428571429</v>
      </c>
      <c r="D648" s="7" t="n">
        <f aca="false">SUM(B648:C648)</f>
        <v>1.48571428571429</v>
      </c>
      <c r="E648" s="2" t="s">
        <v>9</v>
      </c>
    </row>
    <row r="649" customFormat="false" ht="13" hidden="false" customHeight="false" outlineLevel="0" collapsed="false">
      <c r="A649" s="0" t="s">
        <v>653</v>
      </c>
      <c r="B649" s="7" t="n">
        <v>0</v>
      </c>
      <c r="C649" s="7" t="n">
        <v>1.48571428571429</v>
      </c>
      <c r="D649" s="7" t="n">
        <f aca="false">SUM(B649:C649)</f>
        <v>1.48571428571429</v>
      </c>
      <c r="E649" s="2" t="s">
        <v>9</v>
      </c>
    </row>
    <row r="650" customFormat="false" ht="13" hidden="false" customHeight="false" outlineLevel="0" collapsed="false">
      <c r="A650" s="0" t="s">
        <v>654</v>
      </c>
      <c r="B650" s="7" t="n">
        <v>0</v>
      </c>
      <c r="C650" s="7" t="n">
        <v>1.48571428571429</v>
      </c>
      <c r="D650" s="7" t="n">
        <f aca="false">SUM(B650:C650)</f>
        <v>1.48571428571429</v>
      </c>
      <c r="E650" s="2" t="s">
        <v>9</v>
      </c>
    </row>
    <row r="651" customFormat="false" ht="13" hidden="false" customHeight="false" outlineLevel="0" collapsed="false">
      <c r="A651" s="0" t="s">
        <v>655</v>
      </c>
      <c r="B651" s="7" t="n">
        <v>0</v>
      </c>
      <c r="C651" s="7" t="n">
        <v>1.48571428571429</v>
      </c>
      <c r="D651" s="7" t="n">
        <f aca="false">SUM(B651:C651)</f>
        <v>1.48571428571429</v>
      </c>
      <c r="E651" s="2" t="s">
        <v>9</v>
      </c>
    </row>
    <row r="652" customFormat="false" ht="13" hidden="false" customHeight="false" outlineLevel="0" collapsed="false">
      <c r="A652" s="0" t="s">
        <v>656</v>
      </c>
      <c r="B652" s="7" t="n">
        <v>0</v>
      </c>
      <c r="C652" s="7" t="n">
        <v>1.48571428571429</v>
      </c>
      <c r="D652" s="7" t="n">
        <f aca="false">SUM(B652:C652)</f>
        <v>1.48571428571429</v>
      </c>
      <c r="E652" s="2" t="s">
        <v>9</v>
      </c>
    </row>
    <row r="653" customFormat="false" ht="13" hidden="false" customHeight="false" outlineLevel="0" collapsed="false">
      <c r="A653" s="0" t="s">
        <v>657</v>
      </c>
      <c r="B653" s="7" t="n">
        <v>0</v>
      </c>
      <c r="C653" s="7" t="n">
        <v>1.48571428571429</v>
      </c>
      <c r="D653" s="7" t="n">
        <f aca="false">SUM(B653:C653)</f>
        <v>1.48571428571429</v>
      </c>
      <c r="E653" s="2" t="s">
        <v>9</v>
      </c>
    </row>
    <row r="654" customFormat="false" ht="13" hidden="false" customHeight="false" outlineLevel="0" collapsed="false">
      <c r="A654" s="0" t="s">
        <v>658</v>
      </c>
      <c r="B654" s="7" t="n">
        <v>0</v>
      </c>
      <c r="C654" s="7" t="n">
        <v>1.48571428571429</v>
      </c>
      <c r="D654" s="7" t="n">
        <f aca="false">SUM(B654:C654)</f>
        <v>1.48571428571429</v>
      </c>
      <c r="E654" s="2" t="s">
        <v>9</v>
      </c>
    </row>
    <row r="655" customFormat="false" ht="13" hidden="false" customHeight="false" outlineLevel="0" collapsed="false">
      <c r="A655" s="0" t="s">
        <v>659</v>
      </c>
      <c r="B655" s="7" t="n">
        <v>0</v>
      </c>
      <c r="C655" s="7" t="n">
        <v>1.48571428571429</v>
      </c>
      <c r="D655" s="7" t="n">
        <f aca="false">SUM(B655:C655)</f>
        <v>1.48571428571429</v>
      </c>
      <c r="E655" s="2" t="s">
        <v>9</v>
      </c>
    </row>
    <row r="656" customFormat="false" ht="13" hidden="false" customHeight="false" outlineLevel="0" collapsed="false">
      <c r="A656" s="0" t="s">
        <v>660</v>
      </c>
      <c r="B656" s="7" t="n">
        <v>0</v>
      </c>
      <c r="C656" s="7" t="n">
        <v>1.48571428571429</v>
      </c>
      <c r="D656" s="7" t="n">
        <f aca="false">SUM(B656:C656)</f>
        <v>1.48571428571429</v>
      </c>
      <c r="E656" s="2" t="s">
        <v>9</v>
      </c>
    </row>
    <row r="657" customFormat="false" ht="13" hidden="false" customHeight="false" outlineLevel="0" collapsed="false">
      <c r="A657" s="0" t="s">
        <v>661</v>
      </c>
      <c r="B657" s="7" t="n">
        <v>0</v>
      </c>
      <c r="C657" s="7" t="n">
        <v>1.48571428571429</v>
      </c>
      <c r="D657" s="7" t="n">
        <f aca="false">SUM(B657:C657)</f>
        <v>1.48571428571429</v>
      </c>
      <c r="E657" s="2" t="s">
        <v>9</v>
      </c>
    </row>
    <row r="658" customFormat="false" ht="13" hidden="false" customHeight="false" outlineLevel="0" collapsed="false">
      <c r="A658" s="0" t="s">
        <v>662</v>
      </c>
      <c r="B658" s="7" t="n">
        <v>0</v>
      </c>
      <c r="C658" s="7" t="n">
        <v>1.48571428571429</v>
      </c>
      <c r="D658" s="7" t="n">
        <f aca="false">SUM(B658:C658)</f>
        <v>1.48571428571429</v>
      </c>
      <c r="E658" s="2" t="s">
        <v>9</v>
      </c>
    </row>
    <row r="659" customFormat="false" ht="13" hidden="false" customHeight="false" outlineLevel="0" collapsed="false">
      <c r="A659" s="0" t="s">
        <v>663</v>
      </c>
      <c r="B659" s="7" t="n">
        <v>0</v>
      </c>
      <c r="C659" s="7" t="n">
        <v>1.48571428571429</v>
      </c>
      <c r="D659" s="7" t="n">
        <f aca="false">SUM(B659:C659)</f>
        <v>1.48571428571429</v>
      </c>
      <c r="E659" s="2" t="s">
        <v>9</v>
      </c>
    </row>
    <row r="660" customFormat="false" ht="13" hidden="false" customHeight="false" outlineLevel="0" collapsed="false">
      <c r="A660" s="0" t="s">
        <v>664</v>
      </c>
      <c r="B660" s="7" t="n">
        <v>0</v>
      </c>
      <c r="C660" s="7" t="n">
        <v>1.48571428571429</v>
      </c>
      <c r="D660" s="7" t="n">
        <f aca="false">SUM(B660:C660)</f>
        <v>1.48571428571429</v>
      </c>
      <c r="E660" s="2" t="s">
        <v>9</v>
      </c>
    </row>
    <row r="661" customFormat="false" ht="13" hidden="false" customHeight="false" outlineLevel="0" collapsed="false">
      <c r="A661" s="0" t="s">
        <v>665</v>
      </c>
      <c r="B661" s="7" t="n">
        <v>0</v>
      </c>
      <c r="C661" s="7" t="n">
        <v>1.48571428571429</v>
      </c>
      <c r="D661" s="7" t="n">
        <f aca="false">SUM(B661:C661)</f>
        <v>1.48571428571429</v>
      </c>
      <c r="E661" s="2" t="s">
        <v>9</v>
      </c>
    </row>
    <row r="662" customFormat="false" ht="13" hidden="false" customHeight="false" outlineLevel="0" collapsed="false">
      <c r="A662" s="0" t="s">
        <v>666</v>
      </c>
      <c r="B662" s="7" t="n">
        <v>0</v>
      </c>
      <c r="C662" s="7" t="n">
        <v>1.48571428571429</v>
      </c>
      <c r="D662" s="7" t="n">
        <f aca="false">SUM(B662:C662)</f>
        <v>1.48571428571429</v>
      </c>
      <c r="E662" s="2" t="s">
        <v>9</v>
      </c>
    </row>
    <row r="663" customFormat="false" ht="13" hidden="false" customHeight="false" outlineLevel="0" collapsed="false">
      <c r="A663" s="0" t="s">
        <v>667</v>
      </c>
      <c r="B663" s="7" t="n">
        <v>0</v>
      </c>
      <c r="C663" s="7" t="n">
        <v>1.48571428571429</v>
      </c>
      <c r="D663" s="7" t="n">
        <f aca="false">SUM(B663:C663)</f>
        <v>1.48571428571429</v>
      </c>
      <c r="E663" s="2" t="s">
        <v>9</v>
      </c>
    </row>
    <row r="664" customFormat="false" ht="13" hidden="false" customHeight="false" outlineLevel="0" collapsed="false">
      <c r="A664" s="0" t="s">
        <v>668</v>
      </c>
      <c r="B664" s="7" t="n">
        <v>0</v>
      </c>
      <c r="C664" s="7" t="n">
        <v>1.48571428571429</v>
      </c>
      <c r="D664" s="7" t="n">
        <f aca="false">SUM(B664:C664)</f>
        <v>1.48571428571429</v>
      </c>
      <c r="E664" s="2" t="s">
        <v>9</v>
      </c>
    </row>
    <row r="665" customFormat="false" ht="13" hidden="false" customHeight="false" outlineLevel="0" collapsed="false">
      <c r="A665" s="0" t="s">
        <v>669</v>
      </c>
      <c r="B665" s="7" t="n">
        <v>0</v>
      </c>
      <c r="C665" s="7" t="n">
        <v>1.48571428571429</v>
      </c>
      <c r="D665" s="7" t="n">
        <f aca="false">SUM(B665:C665)</f>
        <v>1.48571428571429</v>
      </c>
      <c r="E665" s="2" t="s">
        <v>9</v>
      </c>
    </row>
    <row r="666" customFormat="false" ht="13" hidden="false" customHeight="false" outlineLevel="0" collapsed="false">
      <c r="A666" s="0" t="s">
        <v>670</v>
      </c>
      <c r="B666" s="7" t="n">
        <v>0</v>
      </c>
      <c r="C666" s="7" t="n">
        <v>1.48571428571429</v>
      </c>
      <c r="D666" s="7" t="n">
        <f aca="false">SUM(B666:C666)</f>
        <v>1.48571428571429</v>
      </c>
      <c r="E666" s="2" t="s">
        <v>9</v>
      </c>
    </row>
    <row r="667" customFormat="false" ht="13" hidden="false" customHeight="false" outlineLevel="0" collapsed="false">
      <c r="A667" s="0" t="s">
        <v>671</v>
      </c>
      <c r="B667" s="7" t="n">
        <v>0</v>
      </c>
      <c r="C667" s="7" t="n">
        <v>1.48571428571429</v>
      </c>
      <c r="D667" s="7" t="n">
        <f aca="false">SUM(B667:C667)</f>
        <v>1.48571428571429</v>
      </c>
      <c r="E667" s="2" t="s">
        <v>9</v>
      </c>
    </row>
    <row r="668" customFormat="false" ht="13" hidden="false" customHeight="false" outlineLevel="0" collapsed="false">
      <c r="A668" s="0" t="s">
        <v>672</v>
      </c>
      <c r="B668" s="7" t="n">
        <v>0</v>
      </c>
      <c r="C668" s="7" t="n">
        <v>1.48571428571429</v>
      </c>
      <c r="D668" s="7" t="n">
        <f aca="false">SUM(B668:C668)</f>
        <v>1.48571428571429</v>
      </c>
      <c r="E668" s="2" t="s">
        <v>9</v>
      </c>
    </row>
    <row r="669" customFormat="false" ht="13" hidden="false" customHeight="false" outlineLevel="0" collapsed="false">
      <c r="A669" s="0" t="s">
        <v>673</v>
      </c>
      <c r="B669" s="7" t="n">
        <v>0</v>
      </c>
      <c r="C669" s="7" t="n">
        <v>1.48571428571429</v>
      </c>
      <c r="D669" s="7" t="n">
        <f aca="false">SUM(B669:C669)</f>
        <v>1.48571428571429</v>
      </c>
      <c r="E669" s="2" t="s">
        <v>9</v>
      </c>
    </row>
    <row r="670" customFormat="false" ht="13" hidden="false" customHeight="false" outlineLevel="0" collapsed="false">
      <c r="A670" s="0" t="s">
        <v>674</v>
      </c>
      <c r="B670" s="7" t="n">
        <v>0</v>
      </c>
      <c r="C670" s="7" t="n">
        <v>1.48571428571429</v>
      </c>
      <c r="D670" s="7" t="n">
        <f aca="false">SUM(B670:C670)</f>
        <v>1.48571428571429</v>
      </c>
      <c r="E670" s="2" t="s">
        <v>9</v>
      </c>
    </row>
    <row r="671" customFormat="false" ht="13" hidden="false" customHeight="false" outlineLevel="0" collapsed="false">
      <c r="A671" s="0" t="s">
        <v>675</v>
      </c>
      <c r="B671" s="7" t="n">
        <v>0</v>
      </c>
      <c r="C671" s="7" t="n">
        <v>1.48571428571429</v>
      </c>
      <c r="D671" s="7" t="n">
        <f aca="false">SUM(B671:C671)</f>
        <v>1.48571428571429</v>
      </c>
      <c r="E671" s="2" t="s">
        <v>9</v>
      </c>
    </row>
    <row r="672" customFormat="false" ht="13" hidden="false" customHeight="false" outlineLevel="0" collapsed="false">
      <c r="A672" s="0" t="s">
        <v>676</v>
      </c>
      <c r="B672" s="7" t="n">
        <v>0</v>
      </c>
      <c r="C672" s="7" t="n">
        <v>1.48571428571429</v>
      </c>
      <c r="D672" s="7" t="n">
        <f aca="false">SUM(B672:C672)</f>
        <v>1.48571428571429</v>
      </c>
      <c r="E672" s="2" t="s">
        <v>9</v>
      </c>
    </row>
    <row r="673" customFormat="false" ht="13" hidden="false" customHeight="false" outlineLevel="0" collapsed="false">
      <c r="A673" s="0" t="s">
        <v>677</v>
      </c>
      <c r="B673" s="7" t="n">
        <v>0</v>
      </c>
      <c r="C673" s="7" t="n">
        <v>1.48571428571429</v>
      </c>
      <c r="D673" s="7" t="n">
        <f aca="false">SUM(B673:C673)</f>
        <v>1.48571428571429</v>
      </c>
      <c r="E673" s="2" t="s">
        <v>9</v>
      </c>
    </row>
    <row r="674" customFormat="false" ht="13" hidden="false" customHeight="false" outlineLevel="0" collapsed="false">
      <c r="A674" s="0" t="s">
        <v>678</v>
      </c>
      <c r="B674" s="7" t="n">
        <v>0</v>
      </c>
      <c r="C674" s="7" t="n">
        <v>1.48571428571429</v>
      </c>
      <c r="D674" s="7" t="n">
        <f aca="false">SUM(B674:C674)</f>
        <v>1.48571428571429</v>
      </c>
      <c r="E674" s="2" t="s">
        <v>9</v>
      </c>
    </row>
    <row r="675" customFormat="false" ht="13" hidden="false" customHeight="false" outlineLevel="0" collapsed="false">
      <c r="A675" s="0" t="s">
        <v>679</v>
      </c>
      <c r="B675" s="7" t="n">
        <v>0</v>
      </c>
      <c r="C675" s="7" t="n">
        <v>1.48571428571429</v>
      </c>
      <c r="D675" s="7" t="n">
        <f aca="false">SUM(B675:C675)</f>
        <v>1.48571428571429</v>
      </c>
      <c r="E675" s="2" t="s">
        <v>9</v>
      </c>
    </row>
    <row r="676" customFormat="false" ht="13" hidden="false" customHeight="false" outlineLevel="0" collapsed="false">
      <c r="A676" s="0" t="s">
        <v>680</v>
      </c>
      <c r="B676" s="7" t="n">
        <v>0</v>
      </c>
      <c r="C676" s="7" t="n">
        <v>1.48571428571429</v>
      </c>
      <c r="D676" s="7" t="n">
        <f aca="false">SUM(B676:C676)</f>
        <v>1.48571428571429</v>
      </c>
      <c r="E676" s="2" t="s">
        <v>9</v>
      </c>
    </row>
    <row r="677" customFormat="false" ht="13" hidden="false" customHeight="false" outlineLevel="0" collapsed="false">
      <c r="A677" s="0" t="s">
        <v>681</v>
      </c>
      <c r="B677" s="7" t="n">
        <v>0</v>
      </c>
      <c r="C677" s="7" t="n">
        <v>1.48571428571429</v>
      </c>
      <c r="D677" s="7" t="n">
        <f aca="false">SUM(B677:C677)</f>
        <v>1.48571428571429</v>
      </c>
      <c r="E677" s="2" t="s">
        <v>9</v>
      </c>
    </row>
    <row r="678" customFormat="false" ht="13" hidden="false" customHeight="false" outlineLevel="0" collapsed="false">
      <c r="A678" s="0" t="s">
        <v>682</v>
      </c>
      <c r="B678" s="7" t="n">
        <v>0</v>
      </c>
      <c r="C678" s="7" t="n">
        <v>1.48571428571429</v>
      </c>
      <c r="D678" s="7" t="n">
        <f aca="false">SUM(B678:C678)</f>
        <v>1.48571428571429</v>
      </c>
      <c r="E678" s="2" t="s">
        <v>9</v>
      </c>
    </row>
    <row r="679" customFormat="false" ht="13" hidden="false" customHeight="false" outlineLevel="0" collapsed="false">
      <c r="A679" s="0" t="s">
        <v>683</v>
      </c>
      <c r="B679" s="7" t="n">
        <v>0</v>
      </c>
      <c r="C679" s="7" t="n">
        <v>1.48571428571429</v>
      </c>
      <c r="D679" s="7" t="n">
        <f aca="false">SUM(B679:C679)</f>
        <v>1.48571428571429</v>
      </c>
      <c r="E679" s="2" t="s">
        <v>9</v>
      </c>
    </row>
    <row r="680" customFormat="false" ht="13" hidden="false" customHeight="false" outlineLevel="0" collapsed="false">
      <c r="A680" s="0" t="s">
        <v>684</v>
      </c>
      <c r="B680" s="7" t="n">
        <v>0</v>
      </c>
      <c r="C680" s="7" t="n">
        <v>1.48571428571429</v>
      </c>
      <c r="D680" s="7" t="n">
        <f aca="false">SUM(B680:C680)</f>
        <v>1.48571428571429</v>
      </c>
      <c r="E680" s="2" t="s">
        <v>9</v>
      </c>
    </row>
    <row r="681" customFormat="false" ht="13" hidden="false" customHeight="false" outlineLevel="0" collapsed="false">
      <c r="A681" s="0" t="s">
        <v>685</v>
      </c>
      <c r="B681" s="7" t="n">
        <v>0</v>
      </c>
      <c r="C681" s="7" t="n">
        <v>1.48571428571429</v>
      </c>
      <c r="D681" s="7" t="n">
        <f aca="false">SUM(B681:C681)</f>
        <v>1.48571428571429</v>
      </c>
      <c r="E681" s="2" t="s">
        <v>9</v>
      </c>
    </row>
    <row r="682" customFormat="false" ht="13" hidden="false" customHeight="false" outlineLevel="0" collapsed="false">
      <c r="A682" s="0" t="s">
        <v>686</v>
      </c>
      <c r="B682" s="7" t="n">
        <v>0</v>
      </c>
      <c r="C682" s="7" t="n">
        <v>1.48571428571429</v>
      </c>
      <c r="D682" s="7" t="n">
        <f aca="false">SUM(B682:C682)</f>
        <v>1.48571428571429</v>
      </c>
      <c r="E682" s="2" t="s">
        <v>9</v>
      </c>
    </row>
    <row r="683" customFormat="false" ht="13" hidden="false" customHeight="false" outlineLevel="0" collapsed="false">
      <c r="A683" s="0" t="s">
        <v>687</v>
      </c>
      <c r="B683" s="7" t="n">
        <v>0</v>
      </c>
      <c r="C683" s="7" t="n">
        <v>1.48571428571429</v>
      </c>
      <c r="D683" s="7" t="n">
        <f aca="false">SUM(B683:C683)</f>
        <v>1.48571428571429</v>
      </c>
      <c r="E683" s="2" t="s">
        <v>9</v>
      </c>
    </row>
    <row r="684" customFormat="false" ht="13" hidden="false" customHeight="false" outlineLevel="0" collapsed="false">
      <c r="A684" s="0" t="s">
        <v>688</v>
      </c>
      <c r="B684" s="7" t="n">
        <v>0</v>
      </c>
      <c r="C684" s="7" t="n">
        <v>1.48571428571429</v>
      </c>
      <c r="D684" s="7" t="n">
        <f aca="false">SUM(B684:C684)</f>
        <v>1.48571428571429</v>
      </c>
      <c r="E684" s="2" t="s">
        <v>9</v>
      </c>
    </row>
    <row r="685" customFormat="false" ht="13" hidden="false" customHeight="false" outlineLevel="0" collapsed="false">
      <c r="A685" s="0" t="s">
        <v>689</v>
      </c>
      <c r="B685" s="7" t="n">
        <v>0</v>
      </c>
      <c r="C685" s="7" t="n">
        <v>1.48571428571429</v>
      </c>
      <c r="D685" s="7" t="n">
        <f aca="false">SUM(B685:C685)</f>
        <v>1.48571428571429</v>
      </c>
      <c r="E685" s="2" t="s">
        <v>9</v>
      </c>
    </row>
    <row r="686" customFormat="false" ht="13" hidden="false" customHeight="false" outlineLevel="0" collapsed="false">
      <c r="A686" s="0" t="s">
        <v>690</v>
      </c>
      <c r="B686" s="7" t="n">
        <v>0</v>
      </c>
      <c r="C686" s="7" t="n">
        <v>1.48571428571429</v>
      </c>
      <c r="D686" s="7" t="n">
        <f aca="false">SUM(B686:C686)</f>
        <v>1.48571428571429</v>
      </c>
      <c r="E686" s="2" t="s">
        <v>9</v>
      </c>
    </row>
    <row r="687" customFormat="false" ht="13" hidden="false" customHeight="false" outlineLevel="0" collapsed="false">
      <c r="A687" s="0" t="s">
        <v>691</v>
      </c>
      <c r="B687" s="7" t="n">
        <v>0</v>
      </c>
      <c r="C687" s="7" t="n">
        <v>1.48571428571429</v>
      </c>
      <c r="D687" s="7" t="n">
        <f aca="false">SUM(B687:C687)</f>
        <v>1.48571428571429</v>
      </c>
      <c r="E687" s="2" t="s">
        <v>9</v>
      </c>
    </row>
    <row r="688" customFormat="false" ht="13" hidden="false" customHeight="false" outlineLevel="0" collapsed="false">
      <c r="A688" s="0" t="s">
        <v>692</v>
      </c>
      <c r="B688" s="7" t="n">
        <v>0</v>
      </c>
      <c r="C688" s="7" t="n">
        <v>1.48571428571429</v>
      </c>
      <c r="D688" s="7" t="n">
        <f aca="false">SUM(B688:C688)</f>
        <v>1.48571428571429</v>
      </c>
      <c r="E688" s="2" t="s">
        <v>9</v>
      </c>
    </row>
    <row r="689" customFormat="false" ht="13" hidden="false" customHeight="false" outlineLevel="0" collapsed="false">
      <c r="A689" s="0" t="s">
        <v>693</v>
      </c>
      <c r="B689" s="7" t="n">
        <v>0</v>
      </c>
      <c r="C689" s="7" t="n">
        <v>1.48571428571429</v>
      </c>
      <c r="D689" s="7" t="n">
        <f aca="false">SUM(B689:C689)</f>
        <v>1.48571428571429</v>
      </c>
      <c r="E689" s="2" t="s">
        <v>9</v>
      </c>
    </row>
    <row r="690" customFormat="false" ht="13" hidden="false" customHeight="false" outlineLevel="0" collapsed="false">
      <c r="A690" s="0" t="s">
        <v>694</v>
      </c>
      <c r="B690" s="7" t="n">
        <v>0</v>
      </c>
      <c r="C690" s="7" t="n">
        <v>1.48571428571429</v>
      </c>
      <c r="D690" s="7" t="n">
        <f aca="false">SUM(B690:C690)</f>
        <v>1.48571428571429</v>
      </c>
      <c r="E690" s="2" t="s">
        <v>9</v>
      </c>
    </row>
    <row r="691" customFormat="false" ht="13" hidden="false" customHeight="false" outlineLevel="0" collapsed="false">
      <c r="A691" s="0" t="s">
        <v>695</v>
      </c>
      <c r="B691" s="7" t="n">
        <v>0</v>
      </c>
      <c r="C691" s="7" t="n">
        <v>1.48571428571429</v>
      </c>
      <c r="D691" s="7" t="n">
        <f aca="false">SUM(B691:C691)</f>
        <v>1.48571428571429</v>
      </c>
      <c r="E691" s="2" t="s">
        <v>9</v>
      </c>
    </row>
    <row r="692" customFormat="false" ht="13" hidden="false" customHeight="false" outlineLevel="0" collapsed="false">
      <c r="A692" s="0" t="s">
        <v>696</v>
      </c>
      <c r="B692" s="7" t="n">
        <v>0</v>
      </c>
      <c r="C692" s="7" t="n">
        <v>1.48571428571429</v>
      </c>
      <c r="D692" s="7" t="n">
        <f aca="false">SUM(B692:C692)</f>
        <v>1.48571428571429</v>
      </c>
      <c r="E692" s="2" t="s">
        <v>9</v>
      </c>
    </row>
    <row r="693" customFormat="false" ht="13" hidden="false" customHeight="false" outlineLevel="0" collapsed="false">
      <c r="A693" s="0" t="s">
        <v>697</v>
      </c>
      <c r="B693" s="7" t="n">
        <v>0</v>
      </c>
      <c r="C693" s="7" t="n">
        <v>1.48571428571429</v>
      </c>
      <c r="D693" s="7" t="n">
        <f aca="false">SUM(B693:C693)</f>
        <v>1.48571428571429</v>
      </c>
      <c r="E693" s="2" t="s">
        <v>9</v>
      </c>
    </row>
    <row r="694" customFormat="false" ht="13" hidden="false" customHeight="false" outlineLevel="0" collapsed="false">
      <c r="A694" s="0" t="s">
        <v>698</v>
      </c>
      <c r="B694" s="7" t="n">
        <v>0</v>
      </c>
      <c r="C694" s="7" t="n">
        <v>1.48571428571429</v>
      </c>
      <c r="D694" s="7" t="n">
        <f aca="false">SUM(B694:C694)</f>
        <v>1.48571428571429</v>
      </c>
      <c r="E694" s="2" t="s">
        <v>9</v>
      </c>
    </row>
    <row r="695" customFormat="false" ht="13" hidden="false" customHeight="false" outlineLevel="0" collapsed="false">
      <c r="A695" s="0" t="s">
        <v>699</v>
      </c>
      <c r="B695" s="7" t="n">
        <v>0</v>
      </c>
      <c r="C695" s="7" t="n">
        <v>1.48571428571429</v>
      </c>
      <c r="D695" s="7" t="n">
        <f aca="false">SUM(B695:C695)</f>
        <v>1.48571428571429</v>
      </c>
      <c r="E695" s="2" t="s">
        <v>9</v>
      </c>
    </row>
    <row r="696" customFormat="false" ht="13" hidden="false" customHeight="false" outlineLevel="0" collapsed="false">
      <c r="A696" s="0" t="s">
        <v>700</v>
      </c>
      <c r="B696" s="7" t="n">
        <v>0</v>
      </c>
      <c r="C696" s="7" t="n">
        <v>1.48571428571429</v>
      </c>
      <c r="D696" s="7" t="n">
        <f aca="false">SUM(B696:C696)</f>
        <v>1.48571428571429</v>
      </c>
      <c r="E696" s="2" t="s">
        <v>9</v>
      </c>
    </row>
    <row r="697" customFormat="false" ht="13" hidden="false" customHeight="false" outlineLevel="0" collapsed="false">
      <c r="A697" s="0" t="s">
        <v>701</v>
      </c>
      <c r="B697" s="7" t="n">
        <v>0</v>
      </c>
      <c r="C697" s="7" t="n">
        <v>1.48571428571429</v>
      </c>
      <c r="D697" s="7" t="n">
        <f aca="false">SUM(B697:C697)</f>
        <v>1.48571428571429</v>
      </c>
      <c r="E697" s="2" t="s">
        <v>9</v>
      </c>
    </row>
    <row r="698" customFormat="false" ht="13" hidden="false" customHeight="false" outlineLevel="0" collapsed="false">
      <c r="A698" s="0" t="s">
        <v>702</v>
      </c>
      <c r="B698" s="7" t="n">
        <v>0</v>
      </c>
      <c r="C698" s="7" t="n">
        <v>1.48571428571429</v>
      </c>
      <c r="D698" s="7" t="n">
        <f aca="false">SUM(B698:C698)</f>
        <v>1.48571428571429</v>
      </c>
      <c r="E698" s="2" t="s">
        <v>9</v>
      </c>
    </row>
    <row r="699" customFormat="false" ht="13" hidden="false" customHeight="false" outlineLevel="0" collapsed="false">
      <c r="A699" s="0" t="s">
        <v>703</v>
      </c>
      <c r="B699" s="7" t="n">
        <v>0</v>
      </c>
      <c r="C699" s="7" t="n">
        <v>1.48571428571429</v>
      </c>
      <c r="D699" s="7" t="n">
        <f aca="false">SUM(B699:C699)</f>
        <v>1.48571428571429</v>
      </c>
      <c r="E699" s="2" t="s">
        <v>9</v>
      </c>
    </row>
    <row r="700" customFormat="false" ht="13" hidden="false" customHeight="false" outlineLevel="0" collapsed="false">
      <c r="A700" s="0" t="s">
        <v>704</v>
      </c>
      <c r="B700" s="7" t="n">
        <v>0</v>
      </c>
      <c r="C700" s="7" t="n">
        <v>1.48571428571429</v>
      </c>
      <c r="D700" s="7" t="n">
        <f aca="false">SUM(B700:C700)</f>
        <v>1.48571428571429</v>
      </c>
      <c r="E700" s="2" t="s">
        <v>9</v>
      </c>
    </row>
    <row r="701" customFormat="false" ht="13" hidden="false" customHeight="false" outlineLevel="0" collapsed="false">
      <c r="A701" s="0" t="s">
        <v>705</v>
      </c>
      <c r="B701" s="7" t="n">
        <v>0</v>
      </c>
      <c r="C701" s="7" t="n">
        <v>1.48571428571429</v>
      </c>
      <c r="D701" s="7" t="n">
        <f aca="false">SUM(B701:C701)</f>
        <v>1.48571428571429</v>
      </c>
      <c r="E701" s="2" t="s">
        <v>9</v>
      </c>
    </row>
    <row r="702" customFormat="false" ht="13" hidden="false" customHeight="false" outlineLevel="0" collapsed="false">
      <c r="A702" s="0" t="s">
        <v>706</v>
      </c>
      <c r="B702" s="7" t="n">
        <v>0</v>
      </c>
      <c r="C702" s="7" t="n">
        <v>1.48571428571429</v>
      </c>
      <c r="D702" s="7" t="n">
        <f aca="false">SUM(B702:C702)</f>
        <v>1.48571428571429</v>
      </c>
      <c r="E702" s="2" t="s">
        <v>9</v>
      </c>
    </row>
    <row r="703" customFormat="false" ht="13" hidden="false" customHeight="false" outlineLevel="0" collapsed="false">
      <c r="A703" s="0" t="s">
        <v>707</v>
      </c>
      <c r="B703" s="7" t="n">
        <v>0</v>
      </c>
      <c r="C703" s="7" t="n">
        <v>1.48571428571429</v>
      </c>
      <c r="D703" s="7" t="n">
        <f aca="false">SUM(B703:C703)</f>
        <v>1.48571428571429</v>
      </c>
      <c r="E703" s="2" t="s">
        <v>9</v>
      </c>
    </row>
    <row r="704" customFormat="false" ht="13" hidden="false" customHeight="false" outlineLevel="0" collapsed="false">
      <c r="A704" s="0" t="s">
        <v>708</v>
      </c>
      <c r="B704" s="7" t="n">
        <v>0</v>
      </c>
      <c r="C704" s="7" t="n">
        <v>1.48571428571429</v>
      </c>
      <c r="D704" s="7" t="n">
        <f aca="false">SUM(B704:C704)</f>
        <v>1.48571428571429</v>
      </c>
      <c r="E704" s="2" t="s">
        <v>9</v>
      </c>
    </row>
    <row r="705" customFormat="false" ht="13" hidden="false" customHeight="false" outlineLevel="0" collapsed="false">
      <c r="A705" s="0" t="s">
        <v>709</v>
      </c>
      <c r="B705" s="7" t="n">
        <v>0</v>
      </c>
      <c r="C705" s="7" t="n">
        <v>1.48571428571429</v>
      </c>
      <c r="D705" s="7" t="n">
        <f aca="false">SUM(B705:C705)</f>
        <v>1.48571428571429</v>
      </c>
      <c r="E705" s="2" t="s">
        <v>9</v>
      </c>
    </row>
    <row r="706" customFormat="false" ht="13" hidden="false" customHeight="false" outlineLevel="0" collapsed="false">
      <c r="A706" s="0" t="s">
        <v>710</v>
      </c>
      <c r="B706" s="7" t="n">
        <v>0</v>
      </c>
      <c r="C706" s="7" t="n">
        <v>1.48571428571429</v>
      </c>
      <c r="D706" s="7" t="n">
        <f aca="false">SUM(B706:C706)</f>
        <v>1.48571428571429</v>
      </c>
      <c r="E706" s="2" t="s">
        <v>9</v>
      </c>
    </row>
    <row r="707" customFormat="false" ht="13" hidden="false" customHeight="false" outlineLevel="0" collapsed="false">
      <c r="A707" s="0" t="s">
        <v>711</v>
      </c>
      <c r="B707" s="7" t="n">
        <v>0</v>
      </c>
      <c r="C707" s="7" t="n">
        <v>1.48571428571429</v>
      </c>
      <c r="D707" s="7" t="n">
        <f aca="false">SUM(B707:C707)</f>
        <v>1.48571428571429</v>
      </c>
      <c r="E707" s="2" t="s">
        <v>9</v>
      </c>
    </row>
    <row r="708" customFormat="false" ht="13" hidden="false" customHeight="false" outlineLevel="0" collapsed="false">
      <c r="A708" s="0" t="s">
        <v>712</v>
      </c>
      <c r="B708" s="7" t="n">
        <v>0</v>
      </c>
      <c r="C708" s="7" t="n">
        <v>1.48571428571429</v>
      </c>
      <c r="D708" s="7" t="n">
        <f aca="false">SUM(B708:C708)</f>
        <v>1.48571428571429</v>
      </c>
      <c r="E708" s="2" t="s">
        <v>9</v>
      </c>
    </row>
    <row r="709" customFormat="false" ht="13" hidden="false" customHeight="false" outlineLevel="0" collapsed="false">
      <c r="A709" s="0" t="s">
        <v>713</v>
      </c>
      <c r="B709" s="7" t="n">
        <v>0</v>
      </c>
      <c r="C709" s="7" t="n">
        <v>1.48571428571429</v>
      </c>
      <c r="D709" s="7" t="n">
        <f aca="false">SUM(B709:C709)</f>
        <v>1.48571428571429</v>
      </c>
      <c r="E709" s="2" t="s">
        <v>9</v>
      </c>
    </row>
    <row r="710" customFormat="false" ht="13" hidden="false" customHeight="false" outlineLevel="0" collapsed="false">
      <c r="A710" s="0" t="s">
        <v>714</v>
      </c>
      <c r="B710" s="7" t="n">
        <v>0</v>
      </c>
      <c r="C710" s="7" t="n">
        <v>1.48571428571429</v>
      </c>
      <c r="D710" s="7" t="n">
        <f aca="false">SUM(B710:C710)</f>
        <v>1.48571428571429</v>
      </c>
      <c r="E710" s="2" t="s">
        <v>9</v>
      </c>
    </row>
    <row r="711" customFormat="false" ht="13" hidden="false" customHeight="false" outlineLevel="0" collapsed="false">
      <c r="A711" s="0" t="s">
        <v>715</v>
      </c>
      <c r="B711" s="7" t="n">
        <v>0</v>
      </c>
      <c r="C711" s="7" t="n">
        <v>1.48571428571429</v>
      </c>
      <c r="D711" s="7" t="n">
        <f aca="false">SUM(B711:C711)</f>
        <v>1.48571428571429</v>
      </c>
      <c r="E711" s="2" t="s">
        <v>9</v>
      </c>
    </row>
    <row r="712" customFormat="false" ht="13" hidden="false" customHeight="false" outlineLevel="0" collapsed="false">
      <c r="A712" s="0" t="s">
        <v>716</v>
      </c>
      <c r="B712" s="7" t="n">
        <v>0</v>
      </c>
      <c r="C712" s="7" t="n">
        <v>1.48571428571429</v>
      </c>
      <c r="D712" s="7" t="n">
        <f aca="false">SUM(B712:C712)</f>
        <v>1.48571428571429</v>
      </c>
      <c r="E712" s="2" t="s">
        <v>9</v>
      </c>
    </row>
    <row r="713" customFormat="false" ht="13" hidden="false" customHeight="false" outlineLevel="0" collapsed="false">
      <c r="A713" s="0" t="s">
        <v>717</v>
      </c>
      <c r="B713" s="7" t="n">
        <v>0</v>
      </c>
      <c r="C713" s="7" t="n">
        <v>1.48571428571429</v>
      </c>
      <c r="D713" s="7" t="n">
        <f aca="false">SUM(B713:C713)</f>
        <v>1.48571428571429</v>
      </c>
      <c r="E713" s="2" t="s">
        <v>9</v>
      </c>
    </row>
    <row r="714" customFormat="false" ht="13" hidden="false" customHeight="false" outlineLevel="0" collapsed="false">
      <c r="A714" s="0" t="s">
        <v>718</v>
      </c>
      <c r="B714" s="7" t="n">
        <v>0</v>
      </c>
      <c r="C714" s="7" t="n">
        <v>1.48571428571429</v>
      </c>
      <c r="D714" s="7" t="n">
        <f aca="false">SUM(B714:C714)</f>
        <v>1.48571428571429</v>
      </c>
      <c r="E714" s="2" t="s">
        <v>9</v>
      </c>
    </row>
    <row r="715" customFormat="false" ht="13" hidden="false" customHeight="false" outlineLevel="0" collapsed="false">
      <c r="A715" s="0" t="s">
        <v>719</v>
      </c>
      <c r="B715" s="7" t="n">
        <v>0</v>
      </c>
      <c r="C715" s="7" t="n">
        <v>1.48571428571429</v>
      </c>
      <c r="D715" s="7" t="n">
        <f aca="false">SUM(B715:C715)</f>
        <v>1.48571428571429</v>
      </c>
      <c r="E715" s="2" t="s">
        <v>9</v>
      </c>
    </row>
    <row r="716" customFormat="false" ht="13" hidden="false" customHeight="false" outlineLevel="0" collapsed="false">
      <c r="A716" s="0" t="s">
        <v>720</v>
      </c>
      <c r="B716" s="7" t="n">
        <v>0</v>
      </c>
      <c r="C716" s="7" t="n">
        <v>1.48571428571429</v>
      </c>
      <c r="D716" s="7" t="n">
        <f aca="false">SUM(B716:C716)</f>
        <v>1.48571428571429</v>
      </c>
      <c r="E716" s="2" t="s">
        <v>9</v>
      </c>
    </row>
    <row r="717" customFormat="false" ht="13" hidden="false" customHeight="false" outlineLevel="0" collapsed="false">
      <c r="A717" s="0" t="s">
        <v>721</v>
      </c>
      <c r="B717" s="7" t="n">
        <v>0</v>
      </c>
      <c r="C717" s="7" t="n">
        <v>1.48571428571429</v>
      </c>
      <c r="D717" s="7" t="n">
        <f aca="false">SUM(B717:C717)</f>
        <v>1.48571428571429</v>
      </c>
      <c r="E717" s="2" t="s">
        <v>9</v>
      </c>
    </row>
    <row r="718" customFormat="false" ht="13" hidden="false" customHeight="false" outlineLevel="0" collapsed="false">
      <c r="A718" s="0" t="s">
        <v>722</v>
      </c>
      <c r="B718" s="7" t="n">
        <v>0</v>
      </c>
      <c r="C718" s="7" t="n">
        <v>1.48571428571429</v>
      </c>
      <c r="D718" s="7" t="n">
        <f aca="false">SUM(B718:C718)</f>
        <v>1.48571428571429</v>
      </c>
      <c r="E718" s="2" t="s">
        <v>9</v>
      </c>
    </row>
    <row r="719" customFormat="false" ht="13" hidden="false" customHeight="false" outlineLevel="0" collapsed="false">
      <c r="A719" s="0" t="s">
        <v>723</v>
      </c>
      <c r="B719" s="7" t="n">
        <v>0</v>
      </c>
      <c r="C719" s="7" t="n">
        <v>1.48571428571429</v>
      </c>
      <c r="D719" s="7" t="n">
        <f aca="false">SUM(B719:C719)</f>
        <v>1.48571428571429</v>
      </c>
      <c r="E719" s="2" t="s">
        <v>9</v>
      </c>
    </row>
    <row r="720" customFormat="false" ht="13" hidden="false" customHeight="false" outlineLevel="0" collapsed="false">
      <c r="A720" s="0" t="s">
        <v>724</v>
      </c>
      <c r="B720" s="7" t="n">
        <v>0</v>
      </c>
      <c r="C720" s="7" t="n">
        <v>1.48571428571429</v>
      </c>
      <c r="D720" s="7" t="n">
        <f aca="false">SUM(B720:C720)</f>
        <v>1.48571428571429</v>
      </c>
      <c r="E720" s="2" t="s">
        <v>9</v>
      </c>
    </row>
    <row r="721" customFormat="false" ht="13" hidden="false" customHeight="false" outlineLevel="0" collapsed="false">
      <c r="A721" s="0" t="s">
        <v>725</v>
      </c>
      <c r="B721" s="7" t="n">
        <v>0</v>
      </c>
      <c r="C721" s="7" t="n">
        <v>1.48571428571429</v>
      </c>
      <c r="D721" s="7" t="n">
        <f aca="false">SUM(B721:C721)</f>
        <v>1.48571428571429</v>
      </c>
      <c r="E721" s="2" t="s">
        <v>9</v>
      </c>
    </row>
    <row r="722" customFormat="false" ht="13" hidden="false" customHeight="false" outlineLevel="0" collapsed="false">
      <c r="A722" s="0" t="s">
        <v>726</v>
      </c>
      <c r="B722" s="7" t="n">
        <v>0</v>
      </c>
      <c r="C722" s="7" t="n">
        <v>1.48571428571429</v>
      </c>
      <c r="D722" s="7" t="n">
        <f aca="false">SUM(B722:C722)</f>
        <v>1.48571428571429</v>
      </c>
      <c r="E722" s="2" t="s">
        <v>9</v>
      </c>
    </row>
    <row r="723" customFormat="false" ht="13" hidden="false" customHeight="false" outlineLevel="0" collapsed="false">
      <c r="A723" s="0" t="s">
        <v>727</v>
      </c>
      <c r="B723" s="7" t="n">
        <v>0</v>
      </c>
      <c r="C723" s="7" t="n">
        <v>1.48571428571429</v>
      </c>
      <c r="D723" s="7" t="n">
        <f aca="false">SUM(B723:C723)</f>
        <v>1.48571428571429</v>
      </c>
      <c r="E723" s="2" t="s">
        <v>9</v>
      </c>
    </row>
    <row r="724" customFormat="false" ht="13" hidden="false" customHeight="false" outlineLevel="0" collapsed="false">
      <c r="A724" s="0" t="s">
        <v>728</v>
      </c>
      <c r="B724" s="7" t="n">
        <v>0</v>
      </c>
      <c r="C724" s="7" t="n">
        <v>1.48571428571429</v>
      </c>
      <c r="D724" s="7" t="n">
        <f aca="false">SUM(B724:C724)</f>
        <v>1.48571428571429</v>
      </c>
      <c r="E724" s="2" t="s">
        <v>9</v>
      </c>
    </row>
    <row r="725" customFormat="false" ht="13" hidden="false" customHeight="false" outlineLevel="0" collapsed="false">
      <c r="A725" s="0" t="s">
        <v>729</v>
      </c>
      <c r="B725" s="7" t="n">
        <v>0</v>
      </c>
      <c r="C725" s="7" t="n">
        <v>1.48571428571429</v>
      </c>
      <c r="D725" s="7" t="n">
        <f aca="false">SUM(B725:C725)</f>
        <v>1.48571428571429</v>
      </c>
      <c r="E725" s="2" t="s">
        <v>9</v>
      </c>
    </row>
    <row r="726" customFormat="false" ht="13" hidden="false" customHeight="false" outlineLevel="0" collapsed="false">
      <c r="A726" s="0" t="s">
        <v>730</v>
      </c>
      <c r="B726" s="7" t="n">
        <v>0</v>
      </c>
      <c r="C726" s="7" t="n">
        <v>1.48571428571429</v>
      </c>
      <c r="D726" s="7" t="n">
        <f aca="false">SUM(B726:C726)</f>
        <v>1.48571428571429</v>
      </c>
      <c r="E726" s="2" t="s">
        <v>9</v>
      </c>
    </row>
    <row r="727" customFormat="false" ht="13" hidden="false" customHeight="false" outlineLevel="0" collapsed="false">
      <c r="A727" s="0" t="s">
        <v>731</v>
      </c>
      <c r="B727" s="7" t="n">
        <v>0</v>
      </c>
      <c r="C727" s="7" t="n">
        <v>1.48571428571429</v>
      </c>
      <c r="D727" s="7" t="n">
        <f aca="false">SUM(B727:C727)</f>
        <v>1.48571428571429</v>
      </c>
      <c r="E727" s="2" t="s">
        <v>9</v>
      </c>
    </row>
    <row r="728" customFormat="false" ht="13" hidden="false" customHeight="false" outlineLevel="0" collapsed="false">
      <c r="A728" s="0" t="s">
        <v>732</v>
      </c>
      <c r="B728" s="7" t="n">
        <v>0</v>
      </c>
      <c r="C728" s="7" t="n">
        <v>1.48571428571429</v>
      </c>
      <c r="D728" s="7" t="n">
        <f aca="false">SUM(B728:C728)</f>
        <v>1.48571428571429</v>
      </c>
      <c r="E728" s="2" t="s">
        <v>9</v>
      </c>
    </row>
    <row r="729" customFormat="false" ht="13" hidden="false" customHeight="false" outlineLevel="0" collapsed="false">
      <c r="A729" s="0" t="s">
        <v>733</v>
      </c>
      <c r="B729" s="7" t="n">
        <v>0</v>
      </c>
      <c r="C729" s="7" t="n">
        <v>1.48571428571429</v>
      </c>
      <c r="D729" s="7" t="n">
        <f aca="false">SUM(B729:C729)</f>
        <v>1.48571428571429</v>
      </c>
      <c r="E729" s="2" t="s">
        <v>9</v>
      </c>
    </row>
    <row r="730" customFormat="false" ht="13" hidden="false" customHeight="false" outlineLevel="0" collapsed="false">
      <c r="A730" s="0" t="s">
        <v>734</v>
      </c>
      <c r="B730" s="7" t="n">
        <v>0</v>
      </c>
      <c r="C730" s="7" t="n">
        <v>1.48571428571429</v>
      </c>
      <c r="D730" s="7" t="n">
        <f aca="false">SUM(B730:C730)</f>
        <v>1.48571428571429</v>
      </c>
      <c r="E730" s="2" t="s">
        <v>9</v>
      </c>
    </row>
    <row r="731" customFormat="false" ht="13" hidden="false" customHeight="false" outlineLevel="0" collapsed="false">
      <c r="A731" s="0" t="s">
        <v>735</v>
      </c>
      <c r="B731" s="7" t="n">
        <v>0</v>
      </c>
      <c r="C731" s="7" t="n">
        <v>1.48571428571429</v>
      </c>
      <c r="D731" s="7" t="n">
        <f aca="false">SUM(B731:C731)</f>
        <v>1.48571428571429</v>
      </c>
      <c r="E731" s="2" t="s">
        <v>9</v>
      </c>
    </row>
    <row r="732" customFormat="false" ht="13" hidden="false" customHeight="false" outlineLevel="0" collapsed="false">
      <c r="A732" s="0" t="s">
        <v>736</v>
      </c>
      <c r="B732" s="7" t="n">
        <v>0</v>
      </c>
      <c r="C732" s="7" t="n">
        <v>1.48571428571429</v>
      </c>
      <c r="D732" s="7" t="n">
        <f aca="false">SUM(B732:C732)</f>
        <v>1.48571428571429</v>
      </c>
      <c r="E732" s="2" t="s">
        <v>9</v>
      </c>
    </row>
    <row r="733" customFormat="false" ht="13" hidden="false" customHeight="false" outlineLevel="0" collapsed="false">
      <c r="A733" s="0" t="s">
        <v>737</v>
      </c>
      <c r="B733" s="7" t="n">
        <v>0</v>
      </c>
      <c r="C733" s="7" t="n">
        <v>1.48571428571429</v>
      </c>
      <c r="D733" s="7" t="n">
        <f aca="false">SUM(B733:C733)</f>
        <v>1.48571428571429</v>
      </c>
      <c r="E733" s="2" t="s">
        <v>9</v>
      </c>
    </row>
    <row r="734" customFormat="false" ht="13" hidden="false" customHeight="false" outlineLevel="0" collapsed="false">
      <c r="A734" s="0" t="s">
        <v>738</v>
      </c>
      <c r="B734" s="7" t="n">
        <v>0</v>
      </c>
      <c r="C734" s="7" t="n">
        <v>1.48571428571429</v>
      </c>
      <c r="D734" s="7" t="n">
        <f aca="false">SUM(B734:C734)</f>
        <v>1.48571428571429</v>
      </c>
      <c r="E734" s="2" t="s">
        <v>9</v>
      </c>
    </row>
    <row r="735" customFormat="false" ht="13" hidden="false" customHeight="false" outlineLevel="0" collapsed="false">
      <c r="A735" s="0" t="s">
        <v>739</v>
      </c>
      <c r="B735" s="7" t="n">
        <v>0</v>
      </c>
      <c r="C735" s="7" t="n">
        <v>1.48571428571429</v>
      </c>
      <c r="D735" s="7" t="n">
        <f aca="false">SUM(B735:C735)</f>
        <v>1.48571428571429</v>
      </c>
      <c r="E735" s="2" t="s">
        <v>9</v>
      </c>
    </row>
    <row r="736" customFormat="false" ht="13" hidden="false" customHeight="false" outlineLevel="0" collapsed="false">
      <c r="A736" s="0" t="s">
        <v>740</v>
      </c>
      <c r="B736" s="7" t="n">
        <v>0</v>
      </c>
      <c r="C736" s="7" t="n">
        <v>1.48571428571429</v>
      </c>
      <c r="D736" s="7" t="n">
        <f aca="false">SUM(B736:C736)</f>
        <v>1.48571428571429</v>
      </c>
      <c r="E736" s="2" t="s">
        <v>9</v>
      </c>
    </row>
    <row r="737" customFormat="false" ht="13" hidden="false" customHeight="false" outlineLevel="0" collapsed="false">
      <c r="A737" s="0" t="s">
        <v>741</v>
      </c>
      <c r="B737" s="7" t="n">
        <v>0</v>
      </c>
      <c r="C737" s="7" t="n">
        <v>1.48571428571429</v>
      </c>
      <c r="D737" s="7" t="n">
        <f aca="false">SUM(B737:C737)</f>
        <v>1.48571428571429</v>
      </c>
      <c r="E737" s="2" t="s">
        <v>9</v>
      </c>
    </row>
    <row r="738" customFormat="false" ht="13" hidden="false" customHeight="false" outlineLevel="0" collapsed="false">
      <c r="A738" s="0" t="s">
        <v>742</v>
      </c>
      <c r="B738" s="7" t="n">
        <v>0</v>
      </c>
      <c r="C738" s="7" t="n">
        <v>1.48571428571429</v>
      </c>
      <c r="D738" s="7" t="n">
        <f aca="false">SUM(B738:C738)</f>
        <v>1.48571428571429</v>
      </c>
      <c r="E738" s="2" t="s">
        <v>9</v>
      </c>
    </row>
    <row r="739" customFormat="false" ht="13" hidden="false" customHeight="false" outlineLevel="0" collapsed="false">
      <c r="A739" s="0" t="s">
        <v>743</v>
      </c>
      <c r="B739" s="7" t="n">
        <v>0</v>
      </c>
      <c r="C739" s="7" t="n">
        <v>1.48571428571429</v>
      </c>
      <c r="D739" s="7" t="n">
        <f aca="false">SUM(B739:C739)</f>
        <v>1.48571428571429</v>
      </c>
      <c r="E739" s="2" t="s">
        <v>9</v>
      </c>
    </row>
    <row r="740" customFormat="false" ht="13" hidden="false" customHeight="false" outlineLevel="0" collapsed="false">
      <c r="A740" s="0" t="s">
        <v>744</v>
      </c>
      <c r="B740" s="7" t="n">
        <v>0</v>
      </c>
      <c r="C740" s="7" t="n">
        <v>1.48571428571429</v>
      </c>
      <c r="D740" s="7" t="n">
        <f aca="false">SUM(B740:C740)</f>
        <v>1.48571428571429</v>
      </c>
      <c r="E740" s="2" t="s">
        <v>9</v>
      </c>
    </row>
    <row r="741" customFormat="false" ht="13" hidden="false" customHeight="false" outlineLevel="0" collapsed="false">
      <c r="A741" s="0" t="s">
        <v>745</v>
      </c>
      <c r="B741" s="7" t="n">
        <v>0</v>
      </c>
      <c r="C741" s="7" t="n">
        <v>1.48571428571429</v>
      </c>
      <c r="D741" s="7" t="n">
        <f aca="false">SUM(B741:C741)</f>
        <v>1.48571428571429</v>
      </c>
      <c r="E741" s="2" t="s">
        <v>9</v>
      </c>
    </row>
    <row r="742" customFormat="false" ht="13" hidden="false" customHeight="false" outlineLevel="0" collapsed="false">
      <c r="A742" s="0" t="s">
        <v>746</v>
      </c>
      <c r="B742" s="7" t="n">
        <v>0</v>
      </c>
      <c r="C742" s="7" t="n">
        <v>1.48571428571429</v>
      </c>
      <c r="D742" s="7" t="n">
        <f aca="false">SUM(B742:C742)</f>
        <v>1.48571428571429</v>
      </c>
      <c r="E742" s="2" t="s">
        <v>9</v>
      </c>
    </row>
    <row r="743" customFormat="false" ht="13" hidden="false" customHeight="false" outlineLevel="0" collapsed="false">
      <c r="A743" s="0" t="s">
        <v>747</v>
      </c>
      <c r="B743" s="7" t="n">
        <v>0</v>
      </c>
      <c r="C743" s="7" t="n">
        <v>1.48571428571429</v>
      </c>
      <c r="D743" s="7" t="n">
        <f aca="false">SUM(B743:C743)</f>
        <v>1.48571428571429</v>
      </c>
      <c r="E743" s="2" t="s">
        <v>9</v>
      </c>
    </row>
    <row r="744" customFormat="false" ht="13" hidden="false" customHeight="false" outlineLevel="0" collapsed="false">
      <c r="A744" s="0" t="s">
        <v>748</v>
      </c>
      <c r="B744" s="7" t="n">
        <v>0</v>
      </c>
      <c r="C744" s="7" t="n">
        <v>1.48571428571429</v>
      </c>
      <c r="D744" s="7" t="n">
        <f aca="false">SUM(B744:C744)</f>
        <v>1.48571428571429</v>
      </c>
      <c r="E744" s="2" t="s">
        <v>9</v>
      </c>
    </row>
    <row r="745" customFormat="false" ht="13" hidden="false" customHeight="false" outlineLevel="0" collapsed="false">
      <c r="A745" s="0" t="s">
        <v>749</v>
      </c>
      <c r="B745" s="7" t="n">
        <v>0</v>
      </c>
      <c r="C745" s="7" t="n">
        <v>1.48571428571429</v>
      </c>
      <c r="D745" s="7" t="n">
        <f aca="false">SUM(B745:C745)</f>
        <v>1.48571428571429</v>
      </c>
      <c r="E745" s="2" t="s">
        <v>9</v>
      </c>
    </row>
    <row r="746" customFormat="false" ht="13" hidden="false" customHeight="false" outlineLevel="0" collapsed="false">
      <c r="A746" s="0" t="s">
        <v>750</v>
      </c>
      <c r="B746" s="7" t="n">
        <v>0</v>
      </c>
      <c r="C746" s="7" t="n">
        <v>1.48571428571429</v>
      </c>
      <c r="D746" s="7" t="n">
        <f aca="false">SUM(B746:C746)</f>
        <v>1.48571428571429</v>
      </c>
      <c r="E746" s="2" t="s">
        <v>9</v>
      </c>
    </row>
    <row r="747" customFormat="false" ht="13" hidden="false" customHeight="false" outlineLevel="0" collapsed="false">
      <c r="A747" s="0" t="s">
        <v>751</v>
      </c>
      <c r="B747" s="7" t="n">
        <v>0</v>
      </c>
      <c r="C747" s="7" t="n">
        <v>1.48571428571429</v>
      </c>
      <c r="D747" s="7" t="n">
        <f aca="false">SUM(B747:C747)</f>
        <v>1.48571428571429</v>
      </c>
      <c r="E747" s="2" t="s">
        <v>9</v>
      </c>
    </row>
    <row r="748" customFormat="false" ht="13" hidden="false" customHeight="false" outlineLevel="0" collapsed="false">
      <c r="A748" s="0" t="s">
        <v>752</v>
      </c>
      <c r="B748" s="7" t="n">
        <v>0</v>
      </c>
      <c r="C748" s="7" t="n">
        <v>1.48571428571429</v>
      </c>
      <c r="D748" s="7" t="n">
        <f aca="false">SUM(B748:C748)</f>
        <v>1.48571428571429</v>
      </c>
      <c r="E748" s="2" t="s">
        <v>9</v>
      </c>
    </row>
    <row r="749" customFormat="false" ht="13" hidden="false" customHeight="false" outlineLevel="0" collapsed="false">
      <c r="A749" s="0" t="s">
        <v>753</v>
      </c>
      <c r="B749" s="7" t="n">
        <v>0</v>
      </c>
      <c r="C749" s="7" t="n">
        <v>1.48571428571429</v>
      </c>
      <c r="D749" s="7" t="n">
        <f aca="false">SUM(B749:C749)</f>
        <v>1.48571428571429</v>
      </c>
      <c r="E749" s="2" t="s">
        <v>9</v>
      </c>
    </row>
    <row r="750" customFormat="false" ht="13" hidden="false" customHeight="false" outlineLevel="0" collapsed="false">
      <c r="A750" s="0" t="s">
        <v>754</v>
      </c>
      <c r="B750" s="7" t="n">
        <v>0</v>
      </c>
      <c r="C750" s="7" t="n">
        <v>1.48571428571429</v>
      </c>
      <c r="D750" s="7" t="n">
        <f aca="false">SUM(B750:C750)</f>
        <v>1.48571428571429</v>
      </c>
      <c r="E750" s="2" t="s">
        <v>9</v>
      </c>
    </row>
    <row r="751" customFormat="false" ht="13" hidden="false" customHeight="false" outlineLevel="0" collapsed="false">
      <c r="A751" s="0" t="s">
        <v>755</v>
      </c>
      <c r="B751" s="7" t="n">
        <v>0</v>
      </c>
      <c r="C751" s="7" t="n">
        <v>1.48571428571429</v>
      </c>
      <c r="D751" s="7" t="n">
        <f aca="false">SUM(B751:C751)</f>
        <v>1.48571428571429</v>
      </c>
      <c r="E751" s="2" t="s">
        <v>9</v>
      </c>
    </row>
    <row r="752" customFormat="false" ht="13" hidden="false" customHeight="false" outlineLevel="0" collapsed="false">
      <c r="A752" s="0" t="s">
        <v>756</v>
      </c>
      <c r="B752" s="7" t="n">
        <v>0</v>
      </c>
      <c r="C752" s="7" t="n">
        <v>1.48571428571429</v>
      </c>
      <c r="D752" s="7" t="n">
        <f aca="false">SUM(B752:C752)</f>
        <v>1.48571428571429</v>
      </c>
      <c r="E752" s="2" t="s">
        <v>9</v>
      </c>
    </row>
    <row r="753" customFormat="false" ht="13" hidden="false" customHeight="false" outlineLevel="0" collapsed="false">
      <c r="A753" s="0" t="s">
        <v>757</v>
      </c>
      <c r="B753" s="7" t="n">
        <v>0</v>
      </c>
      <c r="C753" s="7" t="n">
        <v>1.48571428571429</v>
      </c>
      <c r="D753" s="7" t="n">
        <f aca="false">SUM(B753:C753)</f>
        <v>1.48571428571429</v>
      </c>
      <c r="E753" s="2" t="s">
        <v>9</v>
      </c>
    </row>
    <row r="754" customFormat="false" ht="13" hidden="false" customHeight="false" outlineLevel="0" collapsed="false">
      <c r="A754" s="0" t="s">
        <v>758</v>
      </c>
      <c r="B754" s="7" t="n">
        <v>0</v>
      </c>
      <c r="C754" s="7" t="n">
        <v>1.48571428571429</v>
      </c>
      <c r="D754" s="7" t="n">
        <f aca="false">SUM(B754:C754)</f>
        <v>1.48571428571429</v>
      </c>
      <c r="E754" s="2" t="s">
        <v>9</v>
      </c>
    </row>
    <row r="755" customFormat="false" ht="13" hidden="false" customHeight="false" outlineLevel="0" collapsed="false">
      <c r="A755" s="0" t="s">
        <v>759</v>
      </c>
      <c r="B755" s="7" t="n">
        <v>0</v>
      </c>
      <c r="C755" s="7" t="n">
        <v>1.48571428571429</v>
      </c>
      <c r="D755" s="7" t="n">
        <f aca="false">SUM(B755:C755)</f>
        <v>1.48571428571429</v>
      </c>
      <c r="E755" s="2" t="s">
        <v>9</v>
      </c>
    </row>
    <row r="756" customFormat="false" ht="13" hidden="false" customHeight="false" outlineLevel="0" collapsed="false">
      <c r="A756" s="0" t="s">
        <v>760</v>
      </c>
      <c r="B756" s="7" t="n">
        <v>0</v>
      </c>
      <c r="C756" s="7" t="n">
        <v>1.48571428571429</v>
      </c>
      <c r="D756" s="7" t="n">
        <f aca="false">SUM(B756:C756)</f>
        <v>1.48571428571429</v>
      </c>
      <c r="E756" s="2" t="s">
        <v>9</v>
      </c>
    </row>
    <row r="757" customFormat="false" ht="13" hidden="false" customHeight="false" outlineLevel="0" collapsed="false">
      <c r="A757" s="0" t="s">
        <v>761</v>
      </c>
      <c r="B757" s="7" t="n">
        <v>0</v>
      </c>
      <c r="C757" s="7" t="n">
        <v>1.48571428571429</v>
      </c>
      <c r="D757" s="7" t="n">
        <f aca="false">SUM(B757:C757)</f>
        <v>1.48571428571429</v>
      </c>
      <c r="E757" s="2" t="s">
        <v>9</v>
      </c>
    </row>
    <row r="758" customFormat="false" ht="13" hidden="false" customHeight="false" outlineLevel="0" collapsed="false">
      <c r="A758" s="0" t="s">
        <v>762</v>
      </c>
      <c r="B758" s="7" t="n">
        <v>0</v>
      </c>
      <c r="C758" s="7" t="n">
        <v>1.48571428571429</v>
      </c>
      <c r="D758" s="7" t="n">
        <f aca="false">SUM(B758:C758)</f>
        <v>1.48571428571429</v>
      </c>
      <c r="E758" s="2" t="s">
        <v>9</v>
      </c>
    </row>
    <row r="759" customFormat="false" ht="13" hidden="false" customHeight="false" outlineLevel="0" collapsed="false">
      <c r="A759" s="0" t="s">
        <v>763</v>
      </c>
      <c r="B759" s="7" t="n">
        <v>0</v>
      </c>
      <c r="C759" s="7" t="n">
        <v>1.48571428571429</v>
      </c>
      <c r="D759" s="7" t="n">
        <f aca="false">SUM(B759:C759)</f>
        <v>1.48571428571429</v>
      </c>
      <c r="E759" s="2" t="s">
        <v>9</v>
      </c>
    </row>
    <row r="760" customFormat="false" ht="13" hidden="false" customHeight="false" outlineLevel="0" collapsed="false">
      <c r="A760" s="0" t="s">
        <v>764</v>
      </c>
      <c r="B760" s="7" t="n">
        <v>0</v>
      </c>
      <c r="C760" s="7" t="n">
        <v>1.48571428571429</v>
      </c>
      <c r="D760" s="7" t="n">
        <f aca="false">SUM(B760:C760)</f>
        <v>1.48571428571429</v>
      </c>
      <c r="E760" s="2" t="s">
        <v>9</v>
      </c>
    </row>
    <row r="761" customFormat="false" ht="13" hidden="false" customHeight="false" outlineLevel="0" collapsed="false">
      <c r="A761" s="0" t="s">
        <v>765</v>
      </c>
      <c r="B761" s="7" t="n">
        <v>0</v>
      </c>
      <c r="C761" s="7" t="n">
        <v>1.48571428571429</v>
      </c>
      <c r="D761" s="7" t="n">
        <f aca="false">SUM(B761:C761)</f>
        <v>1.48571428571429</v>
      </c>
      <c r="E761" s="2" t="s">
        <v>9</v>
      </c>
    </row>
    <row r="762" customFormat="false" ht="13" hidden="false" customHeight="false" outlineLevel="0" collapsed="false">
      <c r="A762" s="0" t="s">
        <v>766</v>
      </c>
      <c r="B762" s="7" t="n">
        <v>0</v>
      </c>
      <c r="C762" s="7" t="n">
        <v>1.48571428571429</v>
      </c>
      <c r="D762" s="7" t="n">
        <f aca="false">SUM(B762:C762)</f>
        <v>1.48571428571429</v>
      </c>
      <c r="E762" s="2" t="s">
        <v>9</v>
      </c>
    </row>
    <row r="763" customFormat="false" ht="13" hidden="false" customHeight="false" outlineLevel="0" collapsed="false">
      <c r="A763" s="0" t="s">
        <v>767</v>
      </c>
      <c r="B763" s="7" t="n">
        <v>0</v>
      </c>
      <c r="C763" s="7" t="n">
        <v>0.742857142857143</v>
      </c>
      <c r="D763" s="7" t="n">
        <f aca="false">SUM(B763:C763)</f>
        <v>0.742857142857143</v>
      </c>
      <c r="E763" s="2" t="s">
        <v>9</v>
      </c>
    </row>
    <row r="764" customFormat="false" ht="13" hidden="false" customHeight="false" outlineLevel="0" collapsed="false">
      <c r="A764" s="0" t="s">
        <v>768</v>
      </c>
      <c r="B764" s="7" t="n">
        <v>0</v>
      </c>
      <c r="C764" s="7" t="n">
        <v>0.742857142857143</v>
      </c>
      <c r="D764" s="7" t="n">
        <f aca="false">SUM(B764:C764)</f>
        <v>0.742857142857143</v>
      </c>
      <c r="E764" s="2" t="s">
        <v>9</v>
      </c>
    </row>
    <row r="765" customFormat="false" ht="13" hidden="false" customHeight="false" outlineLevel="0" collapsed="false">
      <c r="A765" s="0" t="s">
        <v>769</v>
      </c>
      <c r="B765" s="7" t="n">
        <v>0</v>
      </c>
      <c r="C765" s="7" t="n">
        <v>0.742857142857143</v>
      </c>
      <c r="D765" s="7" t="n">
        <f aca="false">SUM(B765:C765)</f>
        <v>0.742857142857143</v>
      </c>
      <c r="E765" s="2" t="s">
        <v>9</v>
      </c>
    </row>
    <row r="766" customFormat="false" ht="13" hidden="false" customHeight="false" outlineLevel="0" collapsed="false">
      <c r="A766" s="0" t="s">
        <v>770</v>
      </c>
      <c r="B766" s="7" t="n">
        <v>0</v>
      </c>
      <c r="C766" s="7" t="n">
        <v>0.742857142857143</v>
      </c>
      <c r="D766" s="7" t="n">
        <f aca="false">SUM(B766:C766)</f>
        <v>0.742857142857143</v>
      </c>
      <c r="E766" s="2" t="s">
        <v>9</v>
      </c>
    </row>
    <row r="767" customFormat="false" ht="13" hidden="false" customHeight="false" outlineLevel="0" collapsed="false">
      <c r="A767" s="0" t="s">
        <v>771</v>
      </c>
      <c r="B767" s="7" t="n">
        <v>0</v>
      </c>
      <c r="C767" s="7" t="n">
        <v>0.742857142857143</v>
      </c>
      <c r="D767" s="7" t="n">
        <f aca="false">SUM(B767:C767)</f>
        <v>0.742857142857143</v>
      </c>
      <c r="E767" s="2" t="s">
        <v>9</v>
      </c>
    </row>
    <row r="768" customFormat="false" ht="13" hidden="false" customHeight="false" outlineLevel="0" collapsed="false">
      <c r="A768" s="0" t="s">
        <v>772</v>
      </c>
      <c r="B768" s="7" t="n">
        <v>0</v>
      </c>
      <c r="C768" s="7" t="n">
        <v>0.742857142857143</v>
      </c>
      <c r="D768" s="7" t="n">
        <f aca="false">SUM(B768:C768)</f>
        <v>0.742857142857143</v>
      </c>
      <c r="E768" s="2" t="s">
        <v>9</v>
      </c>
    </row>
    <row r="769" customFormat="false" ht="13" hidden="false" customHeight="false" outlineLevel="0" collapsed="false">
      <c r="A769" s="0" t="s">
        <v>773</v>
      </c>
      <c r="B769" s="7" t="n">
        <v>0</v>
      </c>
      <c r="C769" s="7" t="n">
        <v>0.742857142857143</v>
      </c>
      <c r="D769" s="7" t="n">
        <f aca="false">SUM(B769:C769)</f>
        <v>0.742857142857143</v>
      </c>
      <c r="E769" s="2" t="s">
        <v>9</v>
      </c>
    </row>
    <row r="770" customFormat="false" ht="13" hidden="false" customHeight="false" outlineLevel="0" collapsed="false">
      <c r="A770" s="0" t="s">
        <v>774</v>
      </c>
      <c r="B770" s="7" t="n">
        <v>0</v>
      </c>
      <c r="C770" s="7" t="n">
        <v>0.742857142857143</v>
      </c>
      <c r="D770" s="7" t="n">
        <f aca="false">SUM(B770:C770)</f>
        <v>0.742857142857143</v>
      </c>
      <c r="E770" s="2" t="s">
        <v>9</v>
      </c>
    </row>
    <row r="771" customFormat="false" ht="13" hidden="false" customHeight="false" outlineLevel="0" collapsed="false">
      <c r="A771" s="0" t="s">
        <v>775</v>
      </c>
      <c r="B771" s="7" t="n">
        <v>0</v>
      </c>
      <c r="C771" s="7" t="n">
        <v>0.742857142857143</v>
      </c>
      <c r="D771" s="7" t="n">
        <f aca="false">SUM(B771:C771)</f>
        <v>0.742857142857143</v>
      </c>
      <c r="E771" s="2" t="s">
        <v>9</v>
      </c>
    </row>
    <row r="772" customFormat="false" ht="13" hidden="false" customHeight="false" outlineLevel="0" collapsed="false">
      <c r="A772" s="0" t="s">
        <v>776</v>
      </c>
      <c r="B772" s="7" t="n">
        <v>0</v>
      </c>
      <c r="C772" s="7" t="n">
        <v>0.742857142857143</v>
      </c>
      <c r="D772" s="7" t="n">
        <f aca="false">SUM(B772:C772)</f>
        <v>0.742857142857143</v>
      </c>
      <c r="E772" s="2" t="s">
        <v>9</v>
      </c>
    </row>
    <row r="773" customFormat="false" ht="13" hidden="false" customHeight="false" outlineLevel="0" collapsed="false">
      <c r="A773" s="0" t="s">
        <v>777</v>
      </c>
      <c r="B773" s="7" t="n">
        <v>0</v>
      </c>
      <c r="C773" s="7" t="n">
        <v>0.742857142857143</v>
      </c>
      <c r="D773" s="7" t="n">
        <f aca="false">SUM(B773:C773)</f>
        <v>0.742857142857143</v>
      </c>
      <c r="E773" s="2" t="s">
        <v>9</v>
      </c>
    </row>
    <row r="774" customFormat="false" ht="13" hidden="false" customHeight="false" outlineLevel="0" collapsed="false">
      <c r="A774" s="0" t="s">
        <v>778</v>
      </c>
      <c r="B774" s="7" t="n">
        <v>0</v>
      </c>
      <c r="C774" s="7" t="n">
        <v>0.742857142857143</v>
      </c>
      <c r="D774" s="7" t="n">
        <f aca="false">SUM(B774:C774)</f>
        <v>0.742857142857143</v>
      </c>
      <c r="E774" s="2" t="s">
        <v>9</v>
      </c>
    </row>
    <row r="775" customFormat="false" ht="13" hidden="false" customHeight="false" outlineLevel="0" collapsed="false">
      <c r="A775" s="0" t="s">
        <v>779</v>
      </c>
      <c r="B775" s="7" t="n">
        <v>0</v>
      </c>
      <c r="C775" s="7" t="n">
        <v>0.742857142857143</v>
      </c>
      <c r="D775" s="7" t="n">
        <f aca="false">SUM(B775:C775)</f>
        <v>0.742857142857143</v>
      </c>
      <c r="E775" s="2" t="s">
        <v>9</v>
      </c>
    </row>
    <row r="776" customFormat="false" ht="13" hidden="false" customHeight="false" outlineLevel="0" collapsed="false">
      <c r="A776" s="0" t="s">
        <v>780</v>
      </c>
      <c r="B776" s="7" t="n">
        <v>0</v>
      </c>
      <c r="C776" s="7" t="n">
        <v>0.742857142857143</v>
      </c>
      <c r="D776" s="7" t="n">
        <f aca="false">SUM(B776:C776)</f>
        <v>0.742857142857143</v>
      </c>
      <c r="E776" s="2" t="s">
        <v>9</v>
      </c>
    </row>
    <row r="777" customFormat="false" ht="13" hidden="false" customHeight="false" outlineLevel="0" collapsed="false">
      <c r="A777" s="0" t="s">
        <v>781</v>
      </c>
      <c r="B777" s="7" t="n">
        <v>0</v>
      </c>
      <c r="C777" s="7" t="n">
        <v>0.742857142857143</v>
      </c>
      <c r="D777" s="7" t="n">
        <f aca="false">SUM(B777:C777)</f>
        <v>0.742857142857143</v>
      </c>
      <c r="E777" s="2" t="s">
        <v>9</v>
      </c>
    </row>
    <row r="778" customFormat="false" ht="13" hidden="false" customHeight="false" outlineLevel="0" collapsed="false">
      <c r="A778" s="0" t="s">
        <v>782</v>
      </c>
      <c r="B778" s="7" t="n">
        <v>0</v>
      </c>
      <c r="C778" s="7" t="n">
        <v>0.742857142857143</v>
      </c>
      <c r="D778" s="7" t="n">
        <f aca="false">SUM(B778:C778)</f>
        <v>0.742857142857143</v>
      </c>
      <c r="E778" s="2" t="s">
        <v>9</v>
      </c>
    </row>
    <row r="779" customFormat="false" ht="13" hidden="false" customHeight="false" outlineLevel="0" collapsed="false">
      <c r="A779" s="0" t="s">
        <v>783</v>
      </c>
      <c r="B779" s="7" t="n">
        <v>0</v>
      </c>
      <c r="C779" s="7" t="n">
        <v>0.742857142857143</v>
      </c>
      <c r="D779" s="7" t="n">
        <f aca="false">SUM(B779:C779)</f>
        <v>0.742857142857143</v>
      </c>
      <c r="E779" s="2" t="s">
        <v>9</v>
      </c>
    </row>
    <row r="780" customFormat="false" ht="13" hidden="false" customHeight="false" outlineLevel="0" collapsed="false">
      <c r="A780" s="0" t="s">
        <v>784</v>
      </c>
      <c r="B780" s="7" t="n">
        <v>0</v>
      </c>
      <c r="C780" s="7" t="n">
        <v>0.742857142857143</v>
      </c>
      <c r="D780" s="7" t="n">
        <f aca="false">SUM(B780:C780)</f>
        <v>0.742857142857143</v>
      </c>
      <c r="E780" s="2" t="s">
        <v>9</v>
      </c>
    </row>
    <row r="781" customFormat="false" ht="13" hidden="false" customHeight="false" outlineLevel="0" collapsed="false">
      <c r="A781" s="0" t="s">
        <v>785</v>
      </c>
      <c r="B781" s="7" t="n">
        <v>0</v>
      </c>
      <c r="C781" s="7" t="n">
        <v>0.742857142857143</v>
      </c>
      <c r="D781" s="7" t="n">
        <f aca="false">SUM(B781:C781)</f>
        <v>0.742857142857143</v>
      </c>
      <c r="E781" s="2" t="s">
        <v>9</v>
      </c>
    </row>
    <row r="782" customFormat="false" ht="13" hidden="false" customHeight="false" outlineLevel="0" collapsed="false">
      <c r="A782" s="0" t="s">
        <v>786</v>
      </c>
      <c r="B782" s="7" t="n">
        <v>0</v>
      </c>
      <c r="C782" s="7" t="n">
        <v>0.742857142857143</v>
      </c>
      <c r="D782" s="7" t="n">
        <f aca="false">SUM(B782:C782)</f>
        <v>0.742857142857143</v>
      </c>
      <c r="E782" s="2" t="s">
        <v>9</v>
      </c>
    </row>
    <row r="783" customFormat="false" ht="13" hidden="false" customHeight="false" outlineLevel="0" collapsed="false">
      <c r="A783" s="0" t="s">
        <v>787</v>
      </c>
      <c r="B783" s="7" t="n">
        <v>0</v>
      </c>
      <c r="C783" s="7" t="n">
        <v>0.742857142857143</v>
      </c>
      <c r="D783" s="7" t="n">
        <f aca="false">SUM(B783:C783)</f>
        <v>0.742857142857143</v>
      </c>
      <c r="E783" s="2" t="s">
        <v>9</v>
      </c>
    </row>
    <row r="784" customFormat="false" ht="13" hidden="false" customHeight="false" outlineLevel="0" collapsed="false">
      <c r="A784" s="0" t="s">
        <v>788</v>
      </c>
      <c r="B784" s="7" t="n">
        <v>0</v>
      </c>
      <c r="C784" s="7" t="n">
        <v>0.742857142857143</v>
      </c>
      <c r="D784" s="7" t="n">
        <f aca="false">SUM(B784:C784)</f>
        <v>0.742857142857143</v>
      </c>
      <c r="E784" s="2" t="s">
        <v>9</v>
      </c>
    </row>
    <row r="785" customFormat="false" ht="13" hidden="false" customHeight="false" outlineLevel="0" collapsed="false">
      <c r="A785" s="0" t="s">
        <v>789</v>
      </c>
      <c r="B785" s="7" t="n">
        <v>0</v>
      </c>
      <c r="C785" s="7" t="n">
        <v>0.742857142857143</v>
      </c>
      <c r="D785" s="7" t="n">
        <f aca="false">SUM(B785:C785)</f>
        <v>0.742857142857143</v>
      </c>
      <c r="E785" s="2" t="s">
        <v>9</v>
      </c>
    </row>
    <row r="786" customFormat="false" ht="13" hidden="false" customHeight="false" outlineLevel="0" collapsed="false">
      <c r="A786" s="0" t="s">
        <v>790</v>
      </c>
      <c r="B786" s="7" t="n">
        <v>0</v>
      </c>
      <c r="C786" s="7" t="n">
        <v>0.742857142857143</v>
      </c>
      <c r="D786" s="7" t="n">
        <f aca="false">SUM(B786:C786)</f>
        <v>0.742857142857143</v>
      </c>
      <c r="E786" s="2" t="s">
        <v>9</v>
      </c>
    </row>
    <row r="787" customFormat="false" ht="13" hidden="false" customHeight="false" outlineLevel="0" collapsed="false">
      <c r="A787" s="0" t="s">
        <v>791</v>
      </c>
      <c r="B787" s="7" t="n">
        <v>0</v>
      </c>
      <c r="C787" s="7" t="n">
        <v>0.742857142857143</v>
      </c>
      <c r="D787" s="7" t="n">
        <f aca="false">SUM(B787:C787)</f>
        <v>0.742857142857143</v>
      </c>
      <c r="E787" s="2" t="s">
        <v>9</v>
      </c>
    </row>
    <row r="788" customFormat="false" ht="13" hidden="false" customHeight="false" outlineLevel="0" collapsed="false">
      <c r="A788" s="0" t="s">
        <v>792</v>
      </c>
      <c r="B788" s="7" t="n">
        <v>0</v>
      </c>
      <c r="C788" s="7" t="n">
        <v>0.742857142857143</v>
      </c>
      <c r="D788" s="7" t="n">
        <f aca="false">SUM(B788:C788)</f>
        <v>0.742857142857143</v>
      </c>
      <c r="E788" s="2" t="s">
        <v>9</v>
      </c>
    </row>
    <row r="789" customFormat="false" ht="13" hidden="false" customHeight="false" outlineLevel="0" collapsed="false">
      <c r="A789" s="0" t="s">
        <v>793</v>
      </c>
      <c r="B789" s="7" t="n">
        <v>0</v>
      </c>
      <c r="C789" s="7" t="n">
        <v>0.742857142857143</v>
      </c>
      <c r="D789" s="7" t="n">
        <f aca="false">SUM(B789:C789)</f>
        <v>0.742857142857143</v>
      </c>
      <c r="E789" s="2" t="s">
        <v>9</v>
      </c>
    </row>
    <row r="790" customFormat="false" ht="13" hidden="false" customHeight="false" outlineLevel="0" collapsed="false">
      <c r="A790" s="0" t="s">
        <v>794</v>
      </c>
      <c r="B790" s="7" t="n">
        <v>0</v>
      </c>
      <c r="C790" s="7" t="n">
        <v>0.742857142857143</v>
      </c>
      <c r="D790" s="7" t="n">
        <f aca="false">SUM(B790:C790)</f>
        <v>0.742857142857143</v>
      </c>
      <c r="E790" s="2" t="s">
        <v>9</v>
      </c>
    </row>
    <row r="791" customFormat="false" ht="13" hidden="false" customHeight="false" outlineLevel="0" collapsed="false">
      <c r="A791" s="0" t="s">
        <v>795</v>
      </c>
      <c r="B791" s="7" t="n">
        <v>0</v>
      </c>
      <c r="C791" s="7" t="n">
        <v>0.742857142857143</v>
      </c>
      <c r="D791" s="7" t="n">
        <f aca="false">SUM(B791:C791)</f>
        <v>0.742857142857143</v>
      </c>
      <c r="E791" s="2" t="s">
        <v>9</v>
      </c>
    </row>
    <row r="792" customFormat="false" ht="13" hidden="false" customHeight="false" outlineLevel="0" collapsed="false">
      <c r="A792" s="0" t="s">
        <v>796</v>
      </c>
      <c r="B792" s="7" t="n">
        <v>0</v>
      </c>
      <c r="C792" s="7" t="n">
        <v>0.742857142857143</v>
      </c>
      <c r="D792" s="7" t="n">
        <f aca="false">SUM(B792:C792)</f>
        <v>0.742857142857143</v>
      </c>
      <c r="E792" s="2" t="s">
        <v>9</v>
      </c>
    </row>
    <row r="793" customFormat="false" ht="13" hidden="false" customHeight="false" outlineLevel="0" collapsed="false">
      <c r="A793" s="0" t="s">
        <v>797</v>
      </c>
      <c r="B793" s="7" t="n">
        <v>0</v>
      </c>
      <c r="C793" s="7" t="n">
        <v>0.742857142857143</v>
      </c>
      <c r="D793" s="7" t="n">
        <f aca="false">SUM(B793:C793)</f>
        <v>0.742857142857143</v>
      </c>
      <c r="E793" s="2" t="s">
        <v>9</v>
      </c>
    </row>
    <row r="794" customFormat="false" ht="13" hidden="false" customHeight="false" outlineLevel="0" collapsed="false">
      <c r="A794" s="0" t="s">
        <v>798</v>
      </c>
      <c r="B794" s="7" t="n">
        <v>0</v>
      </c>
      <c r="C794" s="7" t="n">
        <v>0.742857142857143</v>
      </c>
      <c r="D794" s="7" t="n">
        <f aca="false">SUM(B794:C794)</f>
        <v>0.742857142857143</v>
      </c>
      <c r="E794" s="2" t="s">
        <v>9</v>
      </c>
    </row>
    <row r="795" customFormat="false" ht="13" hidden="false" customHeight="false" outlineLevel="0" collapsed="false">
      <c r="A795" s="0" t="s">
        <v>799</v>
      </c>
      <c r="B795" s="7" t="n">
        <v>0</v>
      </c>
      <c r="C795" s="7" t="n">
        <v>0.742857142857143</v>
      </c>
      <c r="D795" s="7" t="n">
        <f aca="false">SUM(B795:C795)</f>
        <v>0.742857142857143</v>
      </c>
      <c r="E795" s="2" t="s">
        <v>9</v>
      </c>
    </row>
    <row r="796" customFormat="false" ht="13" hidden="false" customHeight="false" outlineLevel="0" collapsed="false">
      <c r="A796" s="0" t="s">
        <v>800</v>
      </c>
      <c r="B796" s="7" t="n">
        <v>0</v>
      </c>
      <c r="C796" s="7" t="n">
        <v>0.742857142857143</v>
      </c>
      <c r="D796" s="7" t="n">
        <f aca="false">SUM(B796:C796)</f>
        <v>0.742857142857143</v>
      </c>
      <c r="E796" s="2" t="s">
        <v>9</v>
      </c>
    </row>
    <row r="797" customFormat="false" ht="13" hidden="false" customHeight="false" outlineLevel="0" collapsed="false">
      <c r="A797" s="0" t="s">
        <v>801</v>
      </c>
      <c r="B797" s="7" t="n">
        <v>0</v>
      </c>
      <c r="C797" s="7" t="n">
        <v>0.742857142857143</v>
      </c>
      <c r="D797" s="7" t="n">
        <f aca="false">SUM(B797:C797)</f>
        <v>0.742857142857143</v>
      </c>
      <c r="E797" s="2" t="s">
        <v>9</v>
      </c>
    </row>
    <row r="798" customFormat="false" ht="13" hidden="false" customHeight="false" outlineLevel="0" collapsed="false">
      <c r="A798" s="0" t="s">
        <v>802</v>
      </c>
      <c r="B798" s="7" t="n">
        <v>0</v>
      </c>
      <c r="C798" s="7" t="n">
        <v>0.742857142857143</v>
      </c>
      <c r="D798" s="7" t="n">
        <f aca="false">SUM(B798:C798)</f>
        <v>0.742857142857143</v>
      </c>
      <c r="E798" s="2" t="s">
        <v>9</v>
      </c>
    </row>
    <row r="799" customFormat="false" ht="13" hidden="false" customHeight="false" outlineLevel="0" collapsed="false">
      <c r="A799" s="0" t="s">
        <v>803</v>
      </c>
      <c r="B799" s="7" t="n">
        <v>0</v>
      </c>
      <c r="C799" s="7" t="n">
        <v>0.742857142857143</v>
      </c>
      <c r="D799" s="7" t="n">
        <f aca="false">SUM(B799:C799)</f>
        <v>0.742857142857143</v>
      </c>
      <c r="E799" s="2" t="s">
        <v>9</v>
      </c>
    </row>
    <row r="800" customFormat="false" ht="13" hidden="false" customHeight="false" outlineLevel="0" collapsed="false">
      <c r="A800" s="0" t="s">
        <v>804</v>
      </c>
      <c r="B800" s="7" t="n">
        <v>0</v>
      </c>
      <c r="C800" s="7" t="n">
        <v>0.742857142857143</v>
      </c>
      <c r="D800" s="7" t="n">
        <f aca="false">SUM(B800:C800)</f>
        <v>0.742857142857143</v>
      </c>
      <c r="E800" s="2" t="s">
        <v>9</v>
      </c>
    </row>
    <row r="801" customFormat="false" ht="13" hidden="false" customHeight="false" outlineLevel="0" collapsed="false">
      <c r="A801" s="0" t="s">
        <v>805</v>
      </c>
      <c r="B801" s="7" t="n">
        <v>0</v>
      </c>
      <c r="C801" s="7" t="n">
        <v>0.742857142857143</v>
      </c>
      <c r="D801" s="7" t="n">
        <f aca="false">SUM(B801:C801)</f>
        <v>0.742857142857143</v>
      </c>
      <c r="E801" s="2" t="s">
        <v>9</v>
      </c>
    </row>
    <row r="802" customFormat="false" ht="13" hidden="false" customHeight="false" outlineLevel="0" collapsed="false">
      <c r="A802" s="0" t="s">
        <v>806</v>
      </c>
      <c r="B802" s="7" t="n">
        <v>0</v>
      </c>
      <c r="C802" s="7" t="n">
        <v>0.742857142857143</v>
      </c>
      <c r="D802" s="7" t="n">
        <f aca="false">SUM(B802:C802)</f>
        <v>0.742857142857143</v>
      </c>
      <c r="E802" s="2" t="s">
        <v>9</v>
      </c>
    </row>
    <row r="803" customFormat="false" ht="13" hidden="false" customHeight="false" outlineLevel="0" collapsed="false">
      <c r="A803" s="0" t="s">
        <v>807</v>
      </c>
      <c r="B803" s="7" t="n">
        <v>0</v>
      </c>
      <c r="C803" s="7" t="n">
        <v>0.742857142857143</v>
      </c>
      <c r="D803" s="7" t="n">
        <f aca="false">SUM(B803:C803)</f>
        <v>0.742857142857143</v>
      </c>
      <c r="E803" s="2" t="s">
        <v>9</v>
      </c>
    </row>
    <row r="804" customFormat="false" ht="13" hidden="false" customHeight="false" outlineLevel="0" collapsed="false">
      <c r="A804" s="0" t="s">
        <v>808</v>
      </c>
      <c r="B804" s="7" t="n">
        <v>0</v>
      </c>
      <c r="C804" s="7" t="n">
        <v>0.742857142857143</v>
      </c>
      <c r="D804" s="7" t="n">
        <f aca="false">SUM(B804:C804)</f>
        <v>0.742857142857143</v>
      </c>
      <c r="E804" s="2" t="s">
        <v>9</v>
      </c>
    </row>
    <row r="805" customFormat="false" ht="13" hidden="false" customHeight="false" outlineLevel="0" collapsed="false">
      <c r="A805" s="0" t="s">
        <v>809</v>
      </c>
      <c r="B805" s="7" t="n">
        <v>0</v>
      </c>
      <c r="C805" s="7" t="n">
        <v>0.742857142857143</v>
      </c>
      <c r="D805" s="7" t="n">
        <f aca="false">SUM(B805:C805)</f>
        <v>0.742857142857143</v>
      </c>
      <c r="E805" s="2" t="s">
        <v>9</v>
      </c>
    </row>
    <row r="806" customFormat="false" ht="13" hidden="false" customHeight="false" outlineLevel="0" collapsed="false">
      <c r="A806" s="0" t="s">
        <v>810</v>
      </c>
      <c r="B806" s="7" t="n">
        <v>0</v>
      </c>
      <c r="C806" s="7" t="n">
        <v>0.742857142857143</v>
      </c>
      <c r="D806" s="7" t="n">
        <f aca="false">SUM(B806:C806)</f>
        <v>0.742857142857143</v>
      </c>
      <c r="E806" s="2" t="s">
        <v>9</v>
      </c>
    </row>
    <row r="807" customFormat="false" ht="13" hidden="false" customHeight="false" outlineLevel="0" collapsed="false">
      <c r="A807" s="0" t="s">
        <v>811</v>
      </c>
      <c r="B807" s="7" t="n">
        <v>0</v>
      </c>
      <c r="C807" s="7" t="n">
        <v>0.742857142857143</v>
      </c>
      <c r="D807" s="7" t="n">
        <f aca="false">SUM(B807:C807)</f>
        <v>0.742857142857143</v>
      </c>
      <c r="E807" s="2" t="s">
        <v>9</v>
      </c>
    </row>
    <row r="808" customFormat="false" ht="13" hidden="false" customHeight="false" outlineLevel="0" collapsed="false">
      <c r="A808" s="0" t="s">
        <v>812</v>
      </c>
      <c r="B808" s="7" t="n">
        <v>0</v>
      </c>
      <c r="C808" s="7" t="n">
        <v>0.742857142857143</v>
      </c>
      <c r="D808" s="7" t="n">
        <f aca="false">SUM(B808:C808)</f>
        <v>0.742857142857143</v>
      </c>
      <c r="E808" s="2" t="s">
        <v>9</v>
      </c>
    </row>
    <row r="809" customFormat="false" ht="13" hidden="false" customHeight="false" outlineLevel="0" collapsed="false">
      <c r="A809" s="0" t="s">
        <v>813</v>
      </c>
      <c r="B809" s="7" t="n">
        <v>0</v>
      </c>
      <c r="C809" s="7" t="n">
        <v>0.742857142857143</v>
      </c>
      <c r="D809" s="7" t="n">
        <f aca="false">SUM(B809:C809)</f>
        <v>0.742857142857143</v>
      </c>
      <c r="E809" s="2" t="s">
        <v>9</v>
      </c>
    </row>
    <row r="810" customFormat="false" ht="13" hidden="false" customHeight="false" outlineLevel="0" collapsed="false">
      <c r="A810" s="0" t="s">
        <v>814</v>
      </c>
      <c r="B810" s="7" t="n">
        <v>0</v>
      </c>
      <c r="C810" s="7" t="n">
        <v>0.742857142857143</v>
      </c>
      <c r="D810" s="7" t="n">
        <f aca="false">SUM(B810:C810)</f>
        <v>0.742857142857143</v>
      </c>
      <c r="E810" s="2" t="s">
        <v>9</v>
      </c>
    </row>
    <row r="811" customFormat="false" ht="13" hidden="false" customHeight="false" outlineLevel="0" collapsed="false">
      <c r="A811" s="0" t="s">
        <v>815</v>
      </c>
      <c r="B811" s="7" t="n">
        <v>0</v>
      </c>
      <c r="C811" s="7" t="n">
        <v>0.742857142857143</v>
      </c>
      <c r="D811" s="7" t="n">
        <f aca="false">SUM(B811:C811)</f>
        <v>0.742857142857143</v>
      </c>
      <c r="E811" s="2" t="s">
        <v>9</v>
      </c>
    </row>
    <row r="812" customFormat="false" ht="13" hidden="false" customHeight="false" outlineLevel="0" collapsed="false">
      <c r="A812" s="0" t="s">
        <v>816</v>
      </c>
      <c r="B812" s="7" t="n">
        <v>0</v>
      </c>
      <c r="C812" s="7" t="n">
        <v>0.742857142857143</v>
      </c>
      <c r="D812" s="7" t="n">
        <f aca="false">SUM(B812:C812)</f>
        <v>0.742857142857143</v>
      </c>
      <c r="E812" s="2" t="s">
        <v>9</v>
      </c>
    </row>
    <row r="813" customFormat="false" ht="13" hidden="false" customHeight="false" outlineLevel="0" collapsed="false">
      <c r="A813" s="0" t="s">
        <v>817</v>
      </c>
      <c r="B813" s="7" t="n">
        <v>0</v>
      </c>
      <c r="C813" s="7" t="n">
        <v>0.742857142857143</v>
      </c>
      <c r="D813" s="7" t="n">
        <f aca="false">SUM(B813:C813)</f>
        <v>0.742857142857143</v>
      </c>
      <c r="E813" s="2" t="s">
        <v>9</v>
      </c>
    </row>
    <row r="814" customFormat="false" ht="13" hidden="false" customHeight="false" outlineLevel="0" collapsed="false">
      <c r="A814" s="0" t="s">
        <v>818</v>
      </c>
      <c r="B814" s="7" t="n">
        <v>0</v>
      </c>
      <c r="C814" s="7" t="n">
        <v>0.742857142857143</v>
      </c>
      <c r="D814" s="7" t="n">
        <f aca="false">SUM(B814:C814)</f>
        <v>0.742857142857143</v>
      </c>
      <c r="E814" s="2" t="s">
        <v>9</v>
      </c>
    </row>
    <row r="815" customFormat="false" ht="13" hidden="false" customHeight="false" outlineLevel="0" collapsed="false">
      <c r="A815" s="0" t="s">
        <v>819</v>
      </c>
      <c r="B815" s="7" t="n">
        <v>0</v>
      </c>
      <c r="C815" s="7" t="n">
        <v>0.742857142857143</v>
      </c>
      <c r="D815" s="7" t="n">
        <f aca="false">SUM(B815:C815)</f>
        <v>0.742857142857143</v>
      </c>
      <c r="E815" s="2" t="s">
        <v>9</v>
      </c>
    </row>
    <row r="816" customFormat="false" ht="13" hidden="false" customHeight="false" outlineLevel="0" collapsed="false">
      <c r="A816" s="0" t="s">
        <v>820</v>
      </c>
      <c r="B816" s="7" t="n">
        <v>0</v>
      </c>
      <c r="C816" s="7" t="n">
        <v>0.742857142857143</v>
      </c>
      <c r="D816" s="7" t="n">
        <f aca="false">SUM(B816:C816)</f>
        <v>0.742857142857143</v>
      </c>
      <c r="E816" s="2" t="s">
        <v>9</v>
      </c>
    </row>
    <row r="817" customFormat="false" ht="13" hidden="false" customHeight="false" outlineLevel="0" collapsed="false">
      <c r="A817" s="0" t="s">
        <v>821</v>
      </c>
      <c r="B817" s="7" t="n">
        <v>0</v>
      </c>
      <c r="C817" s="7" t="n">
        <v>0.742857142857143</v>
      </c>
      <c r="D817" s="7" t="n">
        <f aca="false">SUM(B817:C817)</f>
        <v>0.742857142857143</v>
      </c>
      <c r="E817" s="2" t="s">
        <v>9</v>
      </c>
    </row>
    <row r="818" customFormat="false" ht="13" hidden="false" customHeight="false" outlineLevel="0" collapsed="false">
      <c r="A818" s="0" t="s">
        <v>822</v>
      </c>
      <c r="B818" s="7" t="n">
        <v>0</v>
      </c>
      <c r="C818" s="7" t="n">
        <v>0.742857142857143</v>
      </c>
      <c r="D818" s="7" t="n">
        <f aca="false">SUM(B818:C818)</f>
        <v>0.742857142857143</v>
      </c>
      <c r="E818" s="2" t="s">
        <v>9</v>
      </c>
    </row>
    <row r="819" customFormat="false" ht="13" hidden="false" customHeight="false" outlineLevel="0" collapsed="false">
      <c r="A819" s="0" t="s">
        <v>823</v>
      </c>
      <c r="B819" s="7" t="n">
        <v>0</v>
      </c>
      <c r="C819" s="7" t="n">
        <v>0.742857142857143</v>
      </c>
      <c r="D819" s="7" t="n">
        <f aca="false">SUM(B819:C819)</f>
        <v>0.742857142857143</v>
      </c>
      <c r="E819" s="2" t="s">
        <v>9</v>
      </c>
    </row>
    <row r="820" customFormat="false" ht="13" hidden="false" customHeight="false" outlineLevel="0" collapsed="false">
      <c r="A820" s="0" t="s">
        <v>824</v>
      </c>
      <c r="B820" s="7" t="n">
        <v>0</v>
      </c>
      <c r="C820" s="7" t="n">
        <v>0.742857142857143</v>
      </c>
      <c r="D820" s="7" t="n">
        <f aca="false">SUM(B820:C820)</f>
        <v>0.742857142857143</v>
      </c>
      <c r="E820" s="2" t="s">
        <v>9</v>
      </c>
    </row>
    <row r="821" customFormat="false" ht="13" hidden="false" customHeight="false" outlineLevel="0" collapsed="false">
      <c r="A821" s="0" t="s">
        <v>825</v>
      </c>
      <c r="B821" s="7" t="n">
        <v>0</v>
      </c>
      <c r="C821" s="7" t="n">
        <v>0.742857142857143</v>
      </c>
      <c r="D821" s="7" t="n">
        <f aca="false">SUM(B821:C821)</f>
        <v>0.742857142857143</v>
      </c>
      <c r="E821" s="2" t="s">
        <v>9</v>
      </c>
    </row>
    <row r="822" customFormat="false" ht="13" hidden="false" customHeight="false" outlineLevel="0" collapsed="false">
      <c r="A822" s="0" t="s">
        <v>826</v>
      </c>
      <c r="B822" s="7" t="n">
        <v>0</v>
      </c>
      <c r="C822" s="7" t="n">
        <v>0.742857142857143</v>
      </c>
      <c r="D822" s="7" t="n">
        <f aca="false">SUM(B822:C822)</f>
        <v>0.742857142857143</v>
      </c>
      <c r="E822" s="2" t="s">
        <v>9</v>
      </c>
    </row>
    <row r="823" customFormat="false" ht="13" hidden="false" customHeight="false" outlineLevel="0" collapsed="false">
      <c r="A823" s="0" t="s">
        <v>827</v>
      </c>
      <c r="B823" s="7" t="n">
        <v>0</v>
      </c>
      <c r="C823" s="7" t="n">
        <v>0.742857142857143</v>
      </c>
      <c r="D823" s="7" t="n">
        <f aca="false">SUM(B823:C823)</f>
        <v>0.742857142857143</v>
      </c>
      <c r="E823" s="2" t="s">
        <v>9</v>
      </c>
    </row>
    <row r="824" customFormat="false" ht="13" hidden="false" customHeight="false" outlineLevel="0" collapsed="false">
      <c r="A824" s="0" t="s">
        <v>828</v>
      </c>
      <c r="B824" s="7" t="n">
        <v>0</v>
      </c>
      <c r="C824" s="7" t="n">
        <v>0.742857142857143</v>
      </c>
      <c r="D824" s="7" t="n">
        <f aca="false">SUM(B824:C824)</f>
        <v>0.742857142857143</v>
      </c>
      <c r="E824" s="2" t="s">
        <v>9</v>
      </c>
    </row>
    <row r="825" customFormat="false" ht="13" hidden="false" customHeight="false" outlineLevel="0" collapsed="false">
      <c r="A825" s="0" t="s">
        <v>829</v>
      </c>
      <c r="B825" s="7" t="n">
        <v>0</v>
      </c>
      <c r="C825" s="7" t="n">
        <v>0.742857142857143</v>
      </c>
      <c r="D825" s="7" t="n">
        <f aca="false">SUM(B825:C825)</f>
        <v>0.742857142857143</v>
      </c>
      <c r="E825" s="2" t="s">
        <v>9</v>
      </c>
    </row>
    <row r="826" customFormat="false" ht="13" hidden="false" customHeight="false" outlineLevel="0" collapsed="false">
      <c r="A826" s="0" t="s">
        <v>830</v>
      </c>
      <c r="B826" s="7" t="n">
        <v>0</v>
      </c>
      <c r="C826" s="7" t="n">
        <v>0.742857142857143</v>
      </c>
      <c r="D826" s="7" t="n">
        <f aca="false">SUM(B826:C826)</f>
        <v>0.742857142857143</v>
      </c>
      <c r="E826" s="2" t="s">
        <v>9</v>
      </c>
    </row>
    <row r="827" customFormat="false" ht="13" hidden="false" customHeight="false" outlineLevel="0" collapsed="false">
      <c r="A827" s="0" t="s">
        <v>831</v>
      </c>
      <c r="B827" s="7" t="n">
        <v>0</v>
      </c>
      <c r="C827" s="7" t="n">
        <v>0.742857142857143</v>
      </c>
      <c r="D827" s="7" t="n">
        <f aca="false">SUM(B827:C827)</f>
        <v>0.742857142857143</v>
      </c>
      <c r="E827" s="2" t="s">
        <v>9</v>
      </c>
    </row>
    <row r="828" customFormat="false" ht="13" hidden="false" customHeight="false" outlineLevel="0" collapsed="false">
      <c r="A828" s="0" t="s">
        <v>832</v>
      </c>
      <c r="B828" s="7" t="n">
        <v>0</v>
      </c>
      <c r="C828" s="7" t="n">
        <v>0.742857142857143</v>
      </c>
      <c r="D828" s="7" t="n">
        <f aca="false">SUM(B828:C828)</f>
        <v>0.742857142857143</v>
      </c>
      <c r="E828" s="2" t="s">
        <v>9</v>
      </c>
    </row>
    <row r="829" customFormat="false" ht="13" hidden="false" customHeight="false" outlineLevel="0" collapsed="false">
      <c r="A829" s="0" t="s">
        <v>833</v>
      </c>
      <c r="B829" s="7" t="n">
        <v>0</v>
      </c>
      <c r="C829" s="7" t="n">
        <v>0.742857142857143</v>
      </c>
      <c r="D829" s="7" t="n">
        <f aca="false">SUM(B829:C829)</f>
        <v>0.742857142857143</v>
      </c>
      <c r="E829" s="2" t="s">
        <v>9</v>
      </c>
    </row>
    <row r="830" customFormat="false" ht="13" hidden="false" customHeight="false" outlineLevel="0" collapsed="false">
      <c r="A830" s="0" t="s">
        <v>834</v>
      </c>
      <c r="B830" s="7" t="n">
        <v>0</v>
      </c>
      <c r="C830" s="7" t="n">
        <v>0.742857142857143</v>
      </c>
      <c r="D830" s="7" t="n">
        <f aca="false">SUM(B830:C830)</f>
        <v>0.742857142857143</v>
      </c>
      <c r="E830" s="2" t="s">
        <v>9</v>
      </c>
    </row>
    <row r="831" customFormat="false" ht="13" hidden="false" customHeight="false" outlineLevel="0" collapsed="false">
      <c r="A831" s="0" t="s">
        <v>835</v>
      </c>
      <c r="B831" s="7" t="n">
        <v>0</v>
      </c>
      <c r="C831" s="7" t="n">
        <v>0.742857142857143</v>
      </c>
      <c r="D831" s="7" t="n">
        <f aca="false">SUM(B831:C831)</f>
        <v>0.742857142857143</v>
      </c>
      <c r="E831" s="2" t="s">
        <v>9</v>
      </c>
    </row>
    <row r="832" customFormat="false" ht="13" hidden="false" customHeight="false" outlineLevel="0" collapsed="false">
      <c r="A832" s="0" t="s">
        <v>836</v>
      </c>
      <c r="B832" s="7" t="n">
        <v>0</v>
      </c>
      <c r="C832" s="7" t="n">
        <v>0.742857142857143</v>
      </c>
      <c r="D832" s="7" t="n">
        <f aca="false">SUM(B832:C832)</f>
        <v>0.742857142857143</v>
      </c>
      <c r="E832" s="2" t="s">
        <v>9</v>
      </c>
    </row>
    <row r="833" customFormat="false" ht="13" hidden="false" customHeight="false" outlineLevel="0" collapsed="false">
      <c r="A833" s="0" t="s">
        <v>837</v>
      </c>
      <c r="B833" s="7" t="n">
        <v>0</v>
      </c>
      <c r="C833" s="7" t="n">
        <v>0.742857142857143</v>
      </c>
      <c r="D833" s="7" t="n">
        <f aca="false">SUM(B833:C833)</f>
        <v>0.742857142857143</v>
      </c>
      <c r="E833" s="2" t="s">
        <v>9</v>
      </c>
    </row>
    <row r="834" customFormat="false" ht="13" hidden="false" customHeight="false" outlineLevel="0" collapsed="false">
      <c r="A834" s="0" t="s">
        <v>838</v>
      </c>
      <c r="B834" s="7" t="n">
        <v>0</v>
      </c>
      <c r="C834" s="7" t="n">
        <v>0.742857142857143</v>
      </c>
      <c r="D834" s="7" t="n">
        <f aca="false">SUM(B834:C834)</f>
        <v>0.742857142857143</v>
      </c>
      <c r="E834" s="2" t="s">
        <v>9</v>
      </c>
    </row>
    <row r="835" customFormat="false" ht="13" hidden="false" customHeight="false" outlineLevel="0" collapsed="false">
      <c r="A835" s="0" t="s">
        <v>839</v>
      </c>
      <c r="B835" s="7" t="n">
        <v>0</v>
      </c>
      <c r="C835" s="7" t="n">
        <v>0.742857142857143</v>
      </c>
      <c r="D835" s="7" t="n">
        <f aca="false">SUM(B835:C835)</f>
        <v>0.742857142857143</v>
      </c>
      <c r="E835" s="2" t="s">
        <v>9</v>
      </c>
    </row>
    <row r="836" customFormat="false" ht="13" hidden="false" customHeight="false" outlineLevel="0" collapsed="false">
      <c r="A836" s="0" t="s">
        <v>840</v>
      </c>
      <c r="B836" s="7" t="n">
        <v>0</v>
      </c>
      <c r="C836" s="7" t="n">
        <v>0.742857142857143</v>
      </c>
      <c r="D836" s="7" t="n">
        <f aca="false">SUM(B836:C836)</f>
        <v>0.742857142857143</v>
      </c>
      <c r="E836" s="2" t="s">
        <v>9</v>
      </c>
    </row>
    <row r="837" customFormat="false" ht="13" hidden="false" customHeight="false" outlineLevel="0" collapsed="false">
      <c r="A837" s="0" t="s">
        <v>841</v>
      </c>
      <c r="B837" s="7" t="n">
        <v>0</v>
      </c>
      <c r="C837" s="7" t="n">
        <v>0.742857142857143</v>
      </c>
      <c r="D837" s="7" t="n">
        <f aca="false">SUM(B837:C837)</f>
        <v>0.742857142857143</v>
      </c>
      <c r="E837" s="2" t="s">
        <v>9</v>
      </c>
    </row>
    <row r="838" customFormat="false" ht="13" hidden="false" customHeight="false" outlineLevel="0" collapsed="false">
      <c r="A838" s="0" t="s">
        <v>842</v>
      </c>
      <c r="B838" s="7" t="n">
        <v>0</v>
      </c>
      <c r="C838" s="7" t="n">
        <v>0.742857142857143</v>
      </c>
      <c r="D838" s="7" t="n">
        <f aca="false">SUM(B838:C838)</f>
        <v>0.742857142857143</v>
      </c>
      <c r="E838" s="2" t="s">
        <v>9</v>
      </c>
    </row>
    <row r="839" customFormat="false" ht="13" hidden="false" customHeight="false" outlineLevel="0" collapsed="false">
      <c r="A839" s="0" t="s">
        <v>843</v>
      </c>
      <c r="B839" s="7" t="n">
        <v>0</v>
      </c>
      <c r="C839" s="7" t="n">
        <v>0.742857142857143</v>
      </c>
      <c r="D839" s="7" t="n">
        <f aca="false">SUM(B839:C839)</f>
        <v>0.742857142857143</v>
      </c>
      <c r="E839" s="2" t="s">
        <v>9</v>
      </c>
    </row>
    <row r="840" customFormat="false" ht="13" hidden="false" customHeight="false" outlineLevel="0" collapsed="false">
      <c r="A840" s="0" t="s">
        <v>844</v>
      </c>
      <c r="B840" s="7" t="n">
        <v>0</v>
      </c>
      <c r="C840" s="7" t="n">
        <v>0.742857142857143</v>
      </c>
      <c r="D840" s="7" t="n">
        <f aca="false">SUM(B840:C840)</f>
        <v>0.742857142857143</v>
      </c>
      <c r="E840" s="2" t="s">
        <v>9</v>
      </c>
    </row>
    <row r="841" customFormat="false" ht="13" hidden="false" customHeight="false" outlineLevel="0" collapsed="false">
      <c r="A841" s="0" t="s">
        <v>845</v>
      </c>
      <c r="B841" s="7" t="n">
        <v>0</v>
      </c>
      <c r="C841" s="7" t="n">
        <v>0.742857142857143</v>
      </c>
      <c r="D841" s="7" t="n">
        <f aca="false">SUM(B841:C841)</f>
        <v>0.742857142857143</v>
      </c>
      <c r="E841" s="2" t="s">
        <v>9</v>
      </c>
    </row>
    <row r="842" customFormat="false" ht="13" hidden="false" customHeight="false" outlineLevel="0" collapsed="false">
      <c r="A842" s="0" t="s">
        <v>846</v>
      </c>
      <c r="B842" s="7" t="n">
        <v>0</v>
      </c>
      <c r="C842" s="7" t="n">
        <v>0.742857142857143</v>
      </c>
      <c r="D842" s="7" t="n">
        <f aca="false">SUM(B842:C842)</f>
        <v>0.742857142857143</v>
      </c>
      <c r="E842" s="2" t="s">
        <v>9</v>
      </c>
    </row>
    <row r="843" customFormat="false" ht="13" hidden="false" customHeight="false" outlineLevel="0" collapsed="false">
      <c r="A843" s="0" t="s">
        <v>847</v>
      </c>
      <c r="B843" s="7" t="n">
        <v>0</v>
      </c>
      <c r="C843" s="7" t="n">
        <v>0.742857142857143</v>
      </c>
      <c r="D843" s="7" t="n">
        <f aca="false">SUM(B843:C843)</f>
        <v>0.742857142857143</v>
      </c>
      <c r="E843" s="2" t="s">
        <v>9</v>
      </c>
    </row>
    <row r="844" customFormat="false" ht="13" hidden="false" customHeight="false" outlineLevel="0" collapsed="false">
      <c r="A844" s="0" t="s">
        <v>848</v>
      </c>
      <c r="B844" s="7" t="n">
        <v>0</v>
      </c>
      <c r="C844" s="7" t="n">
        <v>0.742857142857143</v>
      </c>
      <c r="D844" s="7" t="n">
        <f aca="false">SUM(B844:C844)</f>
        <v>0.742857142857143</v>
      </c>
      <c r="E844" s="2" t="s">
        <v>9</v>
      </c>
    </row>
    <row r="845" customFormat="false" ht="13" hidden="false" customHeight="false" outlineLevel="0" collapsed="false">
      <c r="A845" s="0" t="s">
        <v>849</v>
      </c>
      <c r="B845" s="7" t="n">
        <v>0</v>
      </c>
      <c r="C845" s="7" t="n">
        <v>0.742857142857143</v>
      </c>
      <c r="D845" s="7" t="n">
        <f aca="false">SUM(B845:C845)</f>
        <v>0.742857142857143</v>
      </c>
      <c r="E845" s="2" t="s">
        <v>9</v>
      </c>
    </row>
    <row r="846" customFormat="false" ht="13" hidden="false" customHeight="false" outlineLevel="0" collapsed="false">
      <c r="A846" s="0" t="s">
        <v>850</v>
      </c>
      <c r="B846" s="7" t="n">
        <v>0</v>
      </c>
      <c r="C846" s="7" t="n">
        <v>0.742857142857143</v>
      </c>
      <c r="D846" s="7" t="n">
        <f aca="false">SUM(B846:C846)</f>
        <v>0.742857142857143</v>
      </c>
      <c r="E846" s="2" t="s">
        <v>9</v>
      </c>
    </row>
    <row r="847" customFormat="false" ht="13" hidden="false" customHeight="false" outlineLevel="0" collapsed="false">
      <c r="A847" s="0" t="s">
        <v>851</v>
      </c>
      <c r="B847" s="7" t="n">
        <v>0</v>
      </c>
      <c r="C847" s="7" t="n">
        <v>0.742857142857143</v>
      </c>
      <c r="D847" s="7" t="n">
        <f aca="false">SUM(B847:C847)</f>
        <v>0.742857142857143</v>
      </c>
      <c r="E847" s="2" t="s">
        <v>9</v>
      </c>
    </row>
    <row r="848" customFormat="false" ht="13" hidden="false" customHeight="false" outlineLevel="0" collapsed="false">
      <c r="A848" s="0" t="s">
        <v>852</v>
      </c>
      <c r="B848" s="7" t="n">
        <v>0</v>
      </c>
      <c r="C848" s="7" t="n">
        <v>0.742857142857143</v>
      </c>
      <c r="D848" s="7" t="n">
        <f aca="false">SUM(B848:C848)</f>
        <v>0.742857142857143</v>
      </c>
      <c r="E848" s="2" t="s">
        <v>9</v>
      </c>
    </row>
    <row r="849" customFormat="false" ht="13" hidden="false" customHeight="false" outlineLevel="0" collapsed="false">
      <c r="A849" s="0" t="s">
        <v>853</v>
      </c>
      <c r="B849" s="7" t="n">
        <v>0</v>
      </c>
      <c r="C849" s="7" t="n">
        <v>0.742857142857143</v>
      </c>
      <c r="D849" s="7" t="n">
        <f aca="false">SUM(B849:C849)</f>
        <v>0.742857142857143</v>
      </c>
      <c r="E849" s="2" t="s">
        <v>9</v>
      </c>
    </row>
    <row r="850" customFormat="false" ht="13" hidden="false" customHeight="false" outlineLevel="0" collapsed="false">
      <c r="A850" s="0" t="s">
        <v>854</v>
      </c>
      <c r="B850" s="7" t="n">
        <v>0</v>
      </c>
      <c r="C850" s="7" t="n">
        <v>0.742857142857143</v>
      </c>
      <c r="D850" s="7" t="n">
        <f aca="false">SUM(B850:C850)</f>
        <v>0.742857142857143</v>
      </c>
      <c r="E850" s="2" t="s">
        <v>9</v>
      </c>
    </row>
    <row r="851" customFormat="false" ht="13" hidden="false" customHeight="false" outlineLevel="0" collapsed="false">
      <c r="A851" s="0" t="s">
        <v>855</v>
      </c>
      <c r="B851" s="7" t="n">
        <v>0</v>
      </c>
      <c r="C851" s="7" t="n">
        <v>0.742857142857143</v>
      </c>
      <c r="D851" s="7" t="n">
        <f aca="false">SUM(B851:C851)</f>
        <v>0.742857142857143</v>
      </c>
      <c r="E851" s="2" t="s">
        <v>9</v>
      </c>
    </row>
    <row r="852" customFormat="false" ht="13" hidden="false" customHeight="false" outlineLevel="0" collapsed="false">
      <c r="A852" s="0" t="s">
        <v>856</v>
      </c>
      <c r="B852" s="7" t="n">
        <v>0</v>
      </c>
      <c r="C852" s="7" t="n">
        <v>0.742857142857143</v>
      </c>
      <c r="D852" s="7" t="n">
        <f aca="false">SUM(B852:C852)</f>
        <v>0.742857142857143</v>
      </c>
      <c r="E852" s="2" t="s">
        <v>9</v>
      </c>
    </row>
    <row r="853" customFormat="false" ht="13" hidden="false" customHeight="false" outlineLevel="0" collapsed="false">
      <c r="A853" s="0" t="s">
        <v>857</v>
      </c>
      <c r="B853" s="7" t="n">
        <v>0</v>
      </c>
      <c r="C853" s="7" t="n">
        <v>0.742857142857143</v>
      </c>
      <c r="D853" s="7" t="n">
        <f aca="false">SUM(B853:C853)</f>
        <v>0.742857142857143</v>
      </c>
      <c r="E853" s="2" t="s">
        <v>9</v>
      </c>
    </row>
    <row r="854" customFormat="false" ht="13" hidden="false" customHeight="false" outlineLevel="0" collapsed="false">
      <c r="A854" s="0" t="s">
        <v>858</v>
      </c>
      <c r="B854" s="7" t="n">
        <v>0</v>
      </c>
      <c r="C854" s="7" t="n">
        <v>0.742857142857143</v>
      </c>
      <c r="D854" s="7" t="n">
        <f aca="false">SUM(B854:C854)</f>
        <v>0.742857142857143</v>
      </c>
      <c r="E854" s="2" t="s">
        <v>9</v>
      </c>
    </row>
    <row r="855" customFormat="false" ht="13" hidden="false" customHeight="false" outlineLevel="0" collapsed="false">
      <c r="A855" s="0" t="s">
        <v>859</v>
      </c>
      <c r="B855" s="7" t="n">
        <v>0</v>
      </c>
      <c r="C855" s="7" t="n">
        <v>0.742857142857143</v>
      </c>
      <c r="D855" s="7" t="n">
        <f aca="false">SUM(B855:C855)</f>
        <v>0.742857142857143</v>
      </c>
      <c r="E855" s="2" t="s">
        <v>9</v>
      </c>
    </row>
    <row r="856" customFormat="false" ht="13" hidden="false" customHeight="false" outlineLevel="0" collapsed="false">
      <c r="A856" s="0" t="s">
        <v>860</v>
      </c>
      <c r="B856" s="7" t="n">
        <v>0</v>
      </c>
      <c r="C856" s="7" t="n">
        <v>0.742857142857143</v>
      </c>
      <c r="D856" s="7" t="n">
        <f aca="false">SUM(B856:C856)</f>
        <v>0.742857142857143</v>
      </c>
      <c r="E856" s="2" t="s">
        <v>9</v>
      </c>
    </row>
    <row r="857" customFormat="false" ht="13" hidden="false" customHeight="false" outlineLevel="0" collapsed="false">
      <c r="A857" s="0" t="s">
        <v>861</v>
      </c>
      <c r="B857" s="7" t="n">
        <v>0</v>
      </c>
      <c r="C857" s="7" t="n">
        <v>0.742857142857143</v>
      </c>
      <c r="D857" s="7" t="n">
        <f aca="false">SUM(B857:C857)</f>
        <v>0.742857142857143</v>
      </c>
      <c r="E857" s="2" t="s">
        <v>9</v>
      </c>
    </row>
    <row r="858" customFormat="false" ht="13" hidden="false" customHeight="false" outlineLevel="0" collapsed="false">
      <c r="A858" s="0" t="s">
        <v>862</v>
      </c>
      <c r="B858" s="7" t="n">
        <v>0</v>
      </c>
      <c r="C858" s="7" t="n">
        <v>0.742857142857143</v>
      </c>
      <c r="D858" s="7" t="n">
        <f aca="false">SUM(B858:C858)</f>
        <v>0.742857142857143</v>
      </c>
      <c r="E858" s="2" t="s">
        <v>9</v>
      </c>
    </row>
    <row r="859" customFormat="false" ht="13" hidden="false" customHeight="false" outlineLevel="0" collapsed="false">
      <c r="A859" s="0" t="s">
        <v>863</v>
      </c>
      <c r="B859" s="7" t="n">
        <v>0</v>
      </c>
      <c r="C859" s="7" t="n">
        <v>0.742857142857143</v>
      </c>
      <c r="D859" s="7" t="n">
        <f aca="false">SUM(B859:C859)</f>
        <v>0.742857142857143</v>
      </c>
      <c r="E859" s="2" t="s">
        <v>9</v>
      </c>
    </row>
    <row r="860" customFormat="false" ht="13" hidden="false" customHeight="false" outlineLevel="0" collapsed="false">
      <c r="A860" s="0" t="s">
        <v>864</v>
      </c>
      <c r="B860" s="7" t="n">
        <v>0</v>
      </c>
      <c r="C860" s="7" t="n">
        <v>0.742857142857143</v>
      </c>
      <c r="D860" s="7" t="n">
        <f aca="false">SUM(B860:C860)</f>
        <v>0.742857142857143</v>
      </c>
      <c r="E860" s="2" t="s">
        <v>9</v>
      </c>
    </row>
    <row r="861" customFormat="false" ht="13" hidden="false" customHeight="false" outlineLevel="0" collapsed="false">
      <c r="A861" s="0" t="s">
        <v>865</v>
      </c>
      <c r="B861" s="7" t="n">
        <v>0</v>
      </c>
      <c r="C861" s="7" t="n">
        <v>0.742857142857143</v>
      </c>
      <c r="D861" s="7" t="n">
        <f aca="false">SUM(B861:C861)</f>
        <v>0.742857142857143</v>
      </c>
      <c r="E861" s="2" t="s">
        <v>9</v>
      </c>
    </row>
    <row r="862" customFormat="false" ht="13" hidden="false" customHeight="false" outlineLevel="0" collapsed="false">
      <c r="A862" s="0" t="s">
        <v>866</v>
      </c>
      <c r="B862" s="7" t="n">
        <v>0</v>
      </c>
      <c r="C862" s="7" t="n">
        <v>0.742857142857143</v>
      </c>
      <c r="D862" s="7" t="n">
        <f aca="false">SUM(B862:C862)</f>
        <v>0.742857142857143</v>
      </c>
      <c r="E862" s="2" t="s">
        <v>9</v>
      </c>
    </row>
    <row r="863" customFormat="false" ht="13" hidden="false" customHeight="false" outlineLevel="0" collapsed="false">
      <c r="A863" s="0" t="s">
        <v>867</v>
      </c>
      <c r="B863" s="7" t="n">
        <v>0</v>
      </c>
      <c r="C863" s="7" t="n">
        <v>0.742857142857143</v>
      </c>
      <c r="D863" s="7" t="n">
        <f aca="false">SUM(B863:C863)</f>
        <v>0.742857142857143</v>
      </c>
      <c r="E863" s="2" t="s">
        <v>9</v>
      </c>
    </row>
    <row r="864" customFormat="false" ht="13" hidden="false" customHeight="false" outlineLevel="0" collapsed="false">
      <c r="A864" s="0" t="s">
        <v>868</v>
      </c>
      <c r="B864" s="7" t="n">
        <v>0</v>
      </c>
      <c r="C864" s="7" t="n">
        <v>0.742857142857143</v>
      </c>
      <c r="D864" s="7" t="n">
        <f aca="false">SUM(B864:C864)</f>
        <v>0.742857142857143</v>
      </c>
      <c r="E864" s="2" t="s">
        <v>9</v>
      </c>
    </row>
    <row r="865" customFormat="false" ht="13" hidden="false" customHeight="false" outlineLevel="0" collapsed="false">
      <c r="A865" s="0" t="s">
        <v>869</v>
      </c>
      <c r="B865" s="7" t="n">
        <v>0</v>
      </c>
      <c r="C865" s="7" t="n">
        <v>0.742857142857143</v>
      </c>
      <c r="D865" s="7" t="n">
        <f aca="false">SUM(B865:C865)</f>
        <v>0.742857142857143</v>
      </c>
      <c r="E865" s="2" t="s">
        <v>9</v>
      </c>
    </row>
    <row r="866" customFormat="false" ht="13" hidden="false" customHeight="false" outlineLevel="0" collapsed="false">
      <c r="A866" s="0" t="s">
        <v>870</v>
      </c>
      <c r="B866" s="7" t="n">
        <v>0</v>
      </c>
      <c r="C866" s="7" t="n">
        <v>0.742857142857143</v>
      </c>
      <c r="D866" s="7" t="n">
        <f aca="false">SUM(B866:C866)</f>
        <v>0.742857142857143</v>
      </c>
      <c r="E866" s="2" t="s">
        <v>9</v>
      </c>
    </row>
    <row r="867" customFormat="false" ht="13" hidden="false" customHeight="false" outlineLevel="0" collapsed="false">
      <c r="A867" s="0" t="s">
        <v>871</v>
      </c>
      <c r="B867" s="7" t="n">
        <v>0</v>
      </c>
      <c r="C867" s="7" t="n">
        <v>0.742857142857143</v>
      </c>
      <c r="D867" s="7" t="n">
        <f aca="false">SUM(B867:C867)</f>
        <v>0.742857142857143</v>
      </c>
      <c r="E867" s="2" t="s">
        <v>9</v>
      </c>
    </row>
    <row r="868" customFormat="false" ht="13" hidden="false" customHeight="false" outlineLevel="0" collapsed="false">
      <c r="A868" s="0" t="s">
        <v>872</v>
      </c>
      <c r="B868" s="7" t="n">
        <v>0</v>
      </c>
      <c r="C868" s="7" t="n">
        <v>0.742857142857143</v>
      </c>
      <c r="D868" s="7" t="n">
        <f aca="false">SUM(B868:C868)</f>
        <v>0.742857142857143</v>
      </c>
      <c r="E868" s="2" t="s">
        <v>9</v>
      </c>
    </row>
    <row r="869" customFormat="false" ht="13" hidden="false" customHeight="false" outlineLevel="0" collapsed="false">
      <c r="A869" s="0" t="s">
        <v>873</v>
      </c>
      <c r="B869" s="7" t="n">
        <v>0</v>
      </c>
      <c r="C869" s="7" t="n">
        <v>0.742857142857143</v>
      </c>
      <c r="D869" s="7" t="n">
        <f aca="false">SUM(B869:C869)</f>
        <v>0.742857142857143</v>
      </c>
      <c r="E869" s="2" t="s">
        <v>9</v>
      </c>
    </row>
    <row r="870" customFormat="false" ht="13" hidden="false" customHeight="false" outlineLevel="0" collapsed="false">
      <c r="A870" s="0" t="s">
        <v>874</v>
      </c>
      <c r="B870" s="7" t="n">
        <v>0</v>
      </c>
      <c r="C870" s="7" t="n">
        <v>0.742857142857143</v>
      </c>
      <c r="D870" s="7" t="n">
        <f aca="false">SUM(B870:C870)</f>
        <v>0.742857142857143</v>
      </c>
      <c r="E870" s="2" t="s">
        <v>9</v>
      </c>
    </row>
    <row r="871" customFormat="false" ht="13" hidden="false" customHeight="false" outlineLevel="0" collapsed="false">
      <c r="A871" s="0" t="s">
        <v>875</v>
      </c>
      <c r="B871" s="7" t="n">
        <v>0</v>
      </c>
      <c r="C871" s="7" t="n">
        <v>0.742857142857143</v>
      </c>
      <c r="D871" s="7" t="n">
        <f aca="false">SUM(B871:C871)</f>
        <v>0.742857142857143</v>
      </c>
      <c r="E871" s="2" t="s">
        <v>9</v>
      </c>
    </row>
    <row r="872" customFormat="false" ht="13" hidden="false" customHeight="false" outlineLevel="0" collapsed="false">
      <c r="A872" s="0" t="s">
        <v>876</v>
      </c>
      <c r="B872" s="7" t="n">
        <v>0</v>
      </c>
      <c r="C872" s="7" t="n">
        <v>0.742857142857143</v>
      </c>
      <c r="D872" s="7" t="n">
        <f aca="false">SUM(B872:C872)</f>
        <v>0.742857142857143</v>
      </c>
      <c r="E872" s="2" t="s">
        <v>9</v>
      </c>
    </row>
    <row r="873" customFormat="false" ht="13" hidden="false" customHeight="false" outlineLevel="0" collapsed="false">
      <c r="A873" s="0" t="s">
        <v>877</v>
      </c>
      <c r="B873" s="7" t="n">
        <v>0</v>
      </c>
      <c r="C873" s="7" t="n">
        <v>0.742857142857143</v>
      </c>
      <c r="D873" s="7" t="n">
        <f aca="false">SUM(B873:C873)</f>
        <v>0.742857142857143</v>
      </c>
      <c r="E873" s="2" t="s">
        <v>9</v>
      </c>
    </row>
    <row r="874" customFormat="false" ht="13" hidden="false" customHeight="false" outlineLevel="0" collapsed="false">
      <c r="A874" s="0" t="s">
        <v>878</v>
      </c>
      <c r="B874" s="7" t="n">
        <v>0</v>
      </c>
      <c r="C874" s="7" t="n">
        <v>0.742857142857143</v>
      </c>
      <c r="D874" s="7" t="n">
        <f aca="false">SUM(B874:C874)</f>
        <v>0.742857142857143</v>
      </c>
      <c r="E874" s="2" t="s">
        <v>9</v>
      </c>
    </row>
    <row r="875" customFormat="false" ht="13" hidden="false" customHeight="false" outlineLevel="0" collapsed="false">
      <c r="A875" s="0" t="s">
        <v>879</v>
      </c>
      <c r="B875" s="7" t="n">
        <v>0</v>
      </c>
      <c r="C875" s="7" t="n">
        <v>0.742857142857143</v>
      </c>
      <c r="D875" s="7" t="n">
        <f aca="false">SUM(B875:C875)</f>
        <v>0.742857142857143</v>
      </c>
      <c r="E875" s="2" t="s">
        <v>9</v>
      </c>
    </row>
    <row r="876" customFormat="false" ht="13" hidden="false" customHeight="false" outlineLevel="0" collapsed="false">
      <c r="A876" s="0" t="s">
        <v>880</v>
      </c>
      <c r="B876" s="7" t="n">
        <v>0</v>
      </c>
      <c r="C876" s="7" t="n">
        <v>0.742857142857143</v>
      </c>
      <c r="D876" s="7" t="n">
        <f aca="false">SUM(B876:C876)</f>
        <v>0.742857142857143</v>
      </c>
      <c r="E876" s="2" t="s">
        <v>9</v>
      </c>
    </row>
    <row r="877" customFormat="false" ht="13" hidden="false" customHeight="false" outlineLevel="0" collapsed="false">
      <c r="A877" s="0" t="s">
        <v>881</v>
      </c>
      <c r="B877" s="7" t="n">
        <v>0</v>
      </c>
      <c r="C877" s="7" t="n">
        <v>0.742857142857143</v>
      </c>
      <c r="D877" s="7" t="n">
        <f aca="false">SUM(B877:C877)</f>
        <v>0.742857142857143</v>
      </c>
      <c r="E877" s="2" t="s">
        <v>9</v>
      </c>
    </row>
    <row r="878" customFormat="false" ht="13" hidden="false" customHeight="false" outlineLevel="0" collapsed="false">
      <c r="A878" s="0" t="s">
        <v>882</v>
      </c>
      <c r="B878" s="7" t="n">
        <v>0</v>
      </c>
      <c r="C878" s="7" t="n">
        <v>0.742857142857143</v>
      </c>
      <c r="D878" s="7" t="n">
        <f aca="false">SUM(B878:C878)</f>
        <v>0.742857142857143</v>
      </c>
      <c r="E878" s="2" t="s">
        <v>9</v>
      </c>
    </row>
    <row r="879" customFormat="false" ht="13" hidden="false" customHeight="false" outlineLevel="0" collapsed="false">
      <c r="A879" s="0" t="s">
        <v>883</v>
      </c>
      <c r="B879" s="7" t="n">
        <v>0</v>
      </c>
      <c r="C879" s="7" t="n">
        <v>0.742857142857143</v>
      </c>
      <c r="D879" s="7" t="n">
        <f aca="false">SUM(B879:C879)</f>
        <v>0.742857142857143</v>
      </c>
      <c r="E879" s="2" t="s">
        <v>9</v>
      </c>
    </row>
    <row r="880" customFormat="false" ht="13" hidden="false" customHeight="false" outlineLevel="0" collapsed="false">
      <c r="A880" s="0" t="s">
        <v>884</v>
      </c>
      <c r="B880" s="7" t="n">
        <v>0</v>
      </c>
      <c r="C880" s="7" t="n">
        <v>0.742857142857143</v>
      </c>
      <c r="D880" s="7" t="n">
        <f aca="false">SUM(B880:C880)</f>
        <v>0.742857142857143</v>
      </c>
      <c r="E880" s="2" t="s">
        <v>9</v>
      </c>
    </row>
    <row r="881" customFormat="false" ht="13" hidden="false" customHeight="false" outlineLevel="0" collapsed="false">
      <c r="A881" s="0" t="s">
        <v>885</v>
      </c>
      <c r="B881" s="7" t="n">
        <v>0</v>
      </c>
      <c r="C881" s="7" t="n">
        <v>0.742857142857143</v>
      </c>
      <c r="D881" s="7" t="n">
        <f aca="false">SUM(B881:C881)</f>
        <v>0.742857142857143</v>
      </c>
      <c r="E881" s="2" t="s">
        <v>9</v>
      </c>
    </row>
    <row r="882" customFormat="false" ht="13" hidden="false" customHeight="false" outlineLevel="0" collapsed="false">
      <c r="A882" s="0" t="s">
        <v>886</v>
      </c>
      <c r="B882" s="7" t="n">
        <v>0</v>
      </c>
      <c r="C882" s="7" t="n">
        <v>0.742857142857143</v>
      </c>
      <c r="D882" s="7" t="n">
        <f aca="false">SUM(B882:C882)</f>
        <v>0.742857142857143</v>
      </c>
      <c r="E882" s="2" t="s">
        <v>9</v>
      </c>
    </row>
    <row r="883" customFormat="false" ht="13" hidden="false" customHeight="false" outlineLevel="0" collapsed="false">
      <c r="A883" s="0" t="s">
        <v>887</v>
      </c>
      <c r="B883" s="7" t="n">
        <v>0</v>
      </c>
      <c r="C883" s="7" t="n">
        <v>0.742857142857143</v>
      </c>
      <c r="D883" s="7" t="n">
        <f aca="false">SUM(B883:C883)</f>
        <v>0.742857142857143</v>
      </c>
      <c r="E883" s="2" t="s">
        <v>9</v>
      </c>
    </row>
    <row r="884" customFormat="false" ht="13" hidden="false" customHeight="false" outlineLevel="0" collapsed="false">
      <c r="A884" s="0" t="s">
        <v>888</v>
      </c>
      <c r="B884" s="7" t="n">
        <v>0</v>
      </c>
      <c r="C884" s="7" t="n">
        <v>0.742857142857143</v>
      </c>
      <c r="D884" s="7" t="n">
        <f aca="false">SUM(B884:C884)</f>
        <v>0.742857142857143</v>
      </c>
      <c r="E884" s="2" t="s">
        <v>9</v>
      </c>
    </row>
    <row r="885" customFormat="false" ht="13" hidden="false" customHeight="false" outlineLevel="0" collapsed="false">
      <c r="A885" s="0" t="s">
        <v>889</v>
      </c>
      <c r="B885" s="7" t="n">
        <v>0</v>
      </c>
      <c r="C885" s="7" t="n">
        <v>0.742857142857143</v>
      </c>
      <c r="D885" s="7" t="n">
        <f aca="false">SUM(B885:C885)</f>
        <v>0.742857142857143</v>
      </c>
      <c r="E885" s="2" t="s">
        <v>9</v>
      </c>
    </row>
    <row r="886" customFormat="false" ht="13" hidden="false" customHeight="false" outlineLevel="0" collapsed="false">
      <c r="A886" s="0" t="s">
        <v>890</v>
      </c>
      <c r="B886" s="7" t="n">
        <v>0</v>
      </c>
      <c r="C886" s="7" t="n">
        <v>0.742857142857143</v>
      </c>
      <c r="D886" s="7" t="n">
        <f aca="false">SUM(B886:C886)</f>
        <v>0.742857142857143</v>
      </c>
      <c r="E886" s="2" t="s">
        <v>9</v>
      </c>
    </row>
    <row r="887" customFormat="false" ht="13" hidden="false" customHeight="false" outlineLevel="0" collapsed="false">
      <c r="A887" s="0" t="s">
        <v>891</v>
      </c>
      <c r="B887" s="7" t="n">
        <v>0</v>
      </c>
      <c r="C887" s="7" t="n">
        <v>0.742857142857143</v>
      </c>
      <c r="D887" s="7" t="n">
        <f aca="false">SUM(B887:C887)</f>
        <v>0.742857142857143</v>
      </c>
      <c r="E887" s="2" t="s">
        <v>9</v>
      </c>
    </row>
    <row r="888" customFormat="false" ht="13" hidden="false" customHeight="false" outlineLevel="0" collapsed="false">
      <c r="A888" s="0" t="s">
        <v>892</v>
      </c>
      <c r="B888" s="7" t="n">
        <v>0</v>
      </c>
      <c r="C888" s="7" t="n">
        <v>0.742857142857143</v>
      </c>
      <c r="D888" s="7" t="n">
        <f aca="false">SUM(B888:C888)</f>
        <v>0.742857142857143</v>
      </c>
      <c r="E888" s="2" t="s">
        <v>9</v>
      </c>
    </row>
    <row r="889" customFormat="false" ht="13" hidden="false" customHeight="false" outlineLevel="0" collapsed="false">
      <c r="A889" s="0" t="s">
        <v>893</v>
      </c>
      <c r="B889" s="7" t="n">
        <v>0</v>
      </c>
      <c r="C889" s="7" t="n">
        <v>0.742857142857143</v>
      </c>
      <c r="D889" s="7" t="n">
        <f aca="false">SUM(B889:C889)</f>
        <v>0.742857142857143</v>
      </c>
      <c r="E889" s="2" t="s">
        <v>9</v>
      </c>
    </row>
    <row r="890" customFormat="false" ht="13" hidden="false" customHeight="false" outlineLevel="0" collapsed="false">
      <c r="A890" s="0" t="s">
        <v>894</v>
      </c>
      <c r="B890" s="7" t="n">
        <v>0</v>
      </c>
      <c r="C890" s="7" t="n">
        <v>0.742857142857143</v>
      </c>
      <c r="D890" s="7" t="n">
        <f aca="false">SUM(B890:C890)</f>
        <v>0.742857142857143</v>
      </c>
      <c r="E890" s="2" t="s">
        <v>9</v>
      </c>
    </row>
    <row r="891" customFormat="false" ht="13" hidden="false" customHeight="false" outlineLevel="0" collapsed="false">
      <c r="A891" s="0" t="s">
        <v>895</v>
      </c>
      <c r="B891" s="7" t="n">
        <v>0</v>
      </c>
      <c r="C891" s="7" t="n">
        <v>0.742857142857143</v>
      </c>
      <c r="D891" s="7" t="n">
        <f aca="false">SUM(B891:C891)</f>
        <v>0.742857142857143</v>
      </c>
      <c r="E891" s="2" t="s">
        <v>9</v>
      </c>
    </row>
    <row r="892" customFormat="false" ht="13" hidden="false" customHeight="false" outlineLevel="0" collapsed="false">
      <c r="A892" s="0" t="s">
        <v>896</v>
      </c>
      <c r="B892" s="7" t="n">
        <v>0</v>
      </c>
      <c r="C892" s="7" t="n">
        <v>0.742857142857143</v>
      </c>
      <c r="D892" s="7" t="n">
        <f aca="false">SUM(B892:C892)</f>
        <v>0.742857142857143</v>
      </c>
      <c r="E892" s="2" t="s">
        <v>9</v>
      </c>
    </row>
    <row r="893" customFormat="false" ht="13" hidden="false" customHeight="false" outlineLevel="0" collapsed="false">
      <c r="A893" s="0" t="s">
        <v>897</v>
      </c>
      <c r="B893" s="7" t="n">
        <v>0</v>
      </c>
      <c r="C893" s="7" t="n">
        <v>0.742857142857143</v>
      </c>
      <c r="D893" s="7" t="n">
        <f aca="false">SUM(B893:C893)</f>
        <v>0.742857142857143</v>
      </c>
      <c r="E893" s="2" t="s">
        <v>9</v>
      </c>
    </row>
    <row r="894" customFormat="false" ht="13" hidden="false" customHeight="false" outlineLevel="0" collapsed="false">
      <c r="A894" s="0" t="s">
        <v>898</v>
      </c>
      <c r="B894" s="7" t="n">
        <v>0</v>
      </c>
      <c r="C894" s="7" t="n">
        <v>0.742857142857143</v>
      </c>
      <c r="D894" s="7" t="n">
        <f aca="false">SUM(B894:C894)</f>
        <v>0.742857142857143</v>
      </c>
      <c r="E894" s="2" t="s">
        <v>9</v>
      </c>
    </row>
    <row r="895" customFormat="false" ht="13" hidden="false" customHeight="false" outlineLevel="0" collapsed="false">
      <c r="A895" s="0" t="s">
        <v>899</v>
      </c>
      <c r="B895" s="7" t="n">
        <v>0</v>
      </c>
      <c r="C895" s="7" t="n">
        <v>0.742857142857143</v>
      </c>
      <c r="D895" s="7" t="n">
        <f aca="false">SUM(B895:C895)</f>
        <v>0.742857142857143</v>
      </c>
      <c r="E895" s="2" t="s">
        <v>9</v>
      </c>
    </row>
    <row r="896" customFormat="false" ht="13" hidden="false" customHeight="false" outlineLevel="0" collapsed="false">
      <c r="A896" s="0" t="s">
        <v>900</v>
      </c>
      <c r="B896" s="7" t="n">
        <v>0</v>
      </c>
      <c r="C896" s="7" t="n">
        <v>0.742857142857143</v>
      </c>
      <c r="D896" s="7" t="n">
        <f aca="false">SUM(B896:C896)</f>
        <v>0.742857142857143</v>
      </c>
      <c r="E896" s="2" t="s">
        <v>9</v>
      </c>
    </row>
    <row r="897" customFormat="false" ht="13" hidden="false" customHeight="false" outlineLevel="0" collapsed="false">
      <c r="A897" s="0" t="s">
        <v>901</v>
      </c>
      <c r="B897" s="7" t="n">
        <v>0</v>
      </c>
      <c r="C897" s="7" t="n">
        <v>0.742857142857143</v>
      </c>
      <c r="D897" s="7" t="n">
        <f aca="false">SUM(B897:C897)</f>
        <v>0.742857142857143</v>
      </c>
      <c r="E897" s="2" t="s">
        <v>9</v>
      </c>
    </row>
    <row r="898" customFormat="false" ht="13" hidden="false" customHeight="false" outlineLevel="0" collapsed="false">
      <c r="A898" s="0" t="s">
        <v>902</v>
      </c>
      <c r="B898" s="7" t="n">
        <v>0</v>
      </c>
      <c r="C898" s="7" t="n">
        <v>0.742857142857143</v>
      </c>
      <c r="D898" s="7" t="n">
        <f aca="false">SUM(B898:C898)</f>
        <v>0.742857142857143</v>
      </c>
      <c r="E898" s="2" t="s">
        <v>9</v>
      </c>
    </row>
    <row r="899" customFormat="false" ht="13" hidden="false" customHeight="false" outlineLevel="0" collapsed="false">
      <c r="A899" s="0" t="s">
        <v>903</v>
      </c>
      <c r="B899" s="7" t="n">
        <v>0</v>
      </c>
      <c r="C899" s="7" t="n">
        <v>0.742857142857143</v>
      </c>
      <c r="D899" s="7" t="n">
        <f aca="false">SUM(B899:C899)</f>
        <v>0.742857142857143</v>
      </c>
      <c r="E899" s="2" t="s">
        <v>9</v>
      </c>
    </row>
    <row r="900" customFormat="false" ht="13" hidden="false" customHeight="false" outlineLevel="0" collapsed="false">
      <c r="A900" s="0" t="s">
        <v>904</v>
      </c>
      <c r="B900" s="7" t="n">
        <v>0</v>
      </c>
      <c r="C900" s="7" t="n">
        <v>0.742857142857143</v>
      </c>
      <c r="D900" s="7" t="n">
        <f aca="false">SUM(B900:C900)</f>
        <v>0.742857142857143</v>
      </c>
      <c r="E900" s="2" t="s">
        <v>9</v>
      </c>
    </row>
    <row r="901" customFormat="false" ht="13" hidden="false" customHeight="false" outlineLevel="0" collapsed="false">
      <c r="A901" s="0" t="s">
        <v>905</v>
      </c>
      <c r="B901" s="7" t="n">
        <v>0</v>
      </c>
      <c r="C901" s="7" t="n">
        <v>0.742857142857143</v>
      </c>
      <c r="D901" s="7" t="n">
        <f aca="false">SUM(B901:C901)</f>
        <v>0.742857142857143</v>
      </c>
      <c r="E901" s="2" t="s">
        <v>9</v>
      </c>
    </row>
    <row r="902" customFormat="false" ht="13" hidden="false" customHeight="false" outlineLevel="0" collapsed="false">
      <c r="A902" s="0" t="s">
        <v>906</v>
      </c>
      <c r="B902" s="7" t="n">
        <v>0</v>
      </c>
      <c r="C902" s="7" t="n">
        <v>0.742857142857143</v>
      </c>
      <c r="D902" s="7" t="n">
        <f aca="false">SUM(B902:C902)</f>
        <v>0.742857142857143</v>
      </c>
      <c r="E902" s="2" t="s">
        <v>9</v>
      </c>
    </row>
    <row r="903" customFormat="false" ht="13" hidden="false" customHeight="false" outlineLevel="0" collapsed="false">
      <c r="A903" s="0" t="s">
        <v>907</v>
      </c>
      <c r="B903" s="7" t="n">
        <v>0</v>
      </c>
      <c r="C903" s="7" t="n">
        <v>0.742857142857143</v>
      </c>
      <c r="D903" s="7" t="n">
        <f aca="false">SUM(B903:C903)</f>
        <v>0.742857142857143</v>
      </c>
      <c r="E903" s="2" t="s">
        <v>9</v>
      </c>
    </row>
    <row r="904" customFormat="false" ht="13" hidden="false" customHeight="false" outlineLevel="0" collapsed="false">
      <c r="A904" s="0" t="s">
        <v>908</v>
      </c>
      <c r="B904" s="7" t="n">
        <v>0</v>
      </c>
      <c r="C904" s="7" t="n">
        <v>0.742857142857143</v>
      </c>
      <c r="D904" s="7" t="n">
        <f aca="false">SUM(B904:C904)</f>
        <v>0.742857142857143</v>
      </c>
      <c r="E904" s="2" t="s">
        <v>9</v>
      </c>
    </row>
    <row r="905" customFormat="false" ht="13" hidden="false" customHeight="false" outlineLevel="0" collapsed="false">
      <c r="A905" s="0" t="s">
        <v>909</v>
      </c>
      <c r="B905" s="7" t="n">
        <v>0</v>
      </c>
      <c r="C905" s="7" t="n">
        <v>0.742857142857143</v>
      </c>
      <c r="D905" s="7" t="n">
        <f aca="false">SUM(B905:C905)</f>
        <v>0.742857142857143</v>
      </c>
      <c r="E905" s="2" t="s">
        <v>9</v>
      </c>
    </row>
    <row r="906" customFormat="false" ht="13" hidden="false" customHeight="false" outlineLevel="0" collapsed="false">
      <c r="A906" s="0" t="s">
        <v>910</v>
      </c>
      <c r="B906" s="7" t="n">
        <v>0</v>
      </c>
      <c r="C906" s="7" t="n">
        <v>0.742857142857143</v>
      </c>
      <c r="D906" s="7" t="n">
        <f aca="false">SUM(B906:C906)</f>
        <v>0.742857142857143</v>
      </c>
      <c r="E906" s="2" t="s">
        <v>9</v>
      </c>
    </row>
    <row r="907" customFormat="false" ht="13" hidden="false" customHeight="false" outlineLevel="0" collapsed="false">
      <c r="A907" s="0" t="s">
        <v>911</v>
      </c>
      <c r="B907" s="7" t="n">
        <v>0</v>
      </c>
      <c r="C907" s="7" t="n">
        <v>0.742857142857143</v>
      </c>
      <c r="D907" s="7" t="n">
        <f aca="false">SUM(B907:C907)</f>
        <v>0.742857142857143</v>
      </c>
      <c r="E907" s="2" t="s">
        <v>9</v>
      </c>
    </row>
    <row r="908" customFormat="false" ht="13" hidden="false" customHeight="false" outlineLevel="0" collapsed="false">
      <c r="A908" s="0" t="s">
        <v>912</v>
      </c>
      <c r="B908" s="7" t="n">
        <v>0</v>
      </c>
      <c r="C908" s="7" t="n">
        <v>0.742857142857143</v>
      </c>
      <c r="D908" s="7" t="n">
        <f aca="false">SUM(B908:C908)</f>
        <v>0.742857142857143</v>
      </c>
      <c r="E908" s="2" t="s">
        <v>9</v>
      </c>
    </row>
    <row r="909" customFormat="false" ht="13" hidden="false" customHeight="false" outlineLevel="0" collapsed="false">
      <c r="A909" s="0" t="s">
        <v>913</v>
      </c>
      <c r="B909" s="7" t="n">
        <v>0</v>
      </c>
      <c r="C909" s="7" t="n">
        <v>0.742857142857143</v>
      </c>
      <c r="D909" s="7" t="n">
        <f aca="false">SUM(B909:C909)</f>
        <v>0.742857142857143</v>
      </c>
      <c r="E909" s="2" t="s">
        <v>9</v>
      </c>
    </row>
    <row r="910" customFormat="false" ht="13" hidden="false" customHeight="false" outlineLevel="0" collapsed="false">
      <c r="A910" s="0" t="s">
        <v>914</v>
      </c>
      <c r="B910" s="7" t="n">
        <v>0</v>
      </c>
      <c r="C910" s="7" t="n">
        <v>0.742857142857143</v>
      </c>
      <c r="D910" s="7" t="n">
        <f aca="false">SUM(B910:C910)</f>
        <v>0.742857142857143</v>
      </c>
      <c r="E910" s="2" t="s">
        <v>9</v>
      </c>
    </row>
    <row r="911" customFormat="false" ht="13" hidden="false" customHeight="false" outlineLevel="0" collapsed="false">
      <c r="A911" s="0" t="s">
        <v>915</v>
      </c>
      <c r="B911" s="7" t="n">
        <v>0</v>
      </c>
      <c r="C911" s="7" t="n">
        <v>0.742857142857143</v>
      </c>
      <c r="D911" s="7" t="n">
        <f aca="false">SUM(B911:C911)</f>
        <v>0.742857142857143</v>
      </c>
      <c r="E911" s="2" t="s">
        <v>9</v>
      </c>
    </row>
    <row r="912" customFormat="false" ht="13" hidden="false" customHeight="false" outlineLevel="0" collapsed="false">
      <c r="A912" s="0" t="s">
        <v>916</v>
      </c>
      <c r="B912" s="7" t="n">
        <v>0</v>
      </c>
      <c r="C912" s="7" t="n">
        <v>0.742857142857143</v>
      </c>
      <c r="D912" s="7" t="n">
        <f aca="false">SUM(B912:C912)</f>
        <v>0.742857142857143</v>
      </c>
      <c r="E912" s="2" t="s">
        <v>9</v>
      </c>
    </row>
    <row r="913" customFormat="false" ht="13" hidden="false" customHeight="false" outlineLevel="0" collapsed="false">
      <c r="A913" s="0" t="s">
        <v>917</v>
      </c>
      <c r="B913" s="7" t="n">
        <v>0</v>
      </c>
      <c r="C913" s="7" t="n">
        <v>0.742857142857143</v>
      </c>
      <c r="D913" s="7" t="n">
        <f aca="false">SUM(B913:C913)</f>
        <v>0.742857142857143</v>
      </c>
      <c r="E913" s="2" t="s">
        <v>9</v>
      </c>
    </row>
    <row r="914" customFormat="false" ht="13" hidden="false" customHeight="false" outlineLevel="0" collapsed="false">
      <c r="A914" s="0" t="s">
        <v>918</v>
      </c>
      <c r="B914" s="7" t="n">
        <v>0</v>
      </c>
      <c r="C914" s="7" t="n">
        <v>0.742857142857143</v>
      </c>
      <c r="D914" s="7" t="n">
        <f aca="false">SUM(B914:C914)</f>
        <v>0.742857142857143</v>
      </c>
      <c r="E914" s="2" t="s">
        <v>9</v>
      </c>
    </row>
    <row r="915" customFormat="false" ht="13" hidden="false" customHeight="false" outlineLevel="0" collapsed="false">
      <c r="A915" s="0" t="s">
        <v>919</v>
      </c>
      <c r="B915" s="7" t="n">
        <v>0</v>
      </c>
      <c r="C915" s="7" t="n">
        <v>0.742857142857143</v>
      </c>
      <c r="D915" s="7" t="n">
        <f aca="false">SUM(B915:C915)</f>
        <v>0.742857142857143</v>
      </c>
      <c r="E915" s="2" t="s">
        <v>9</v>
      </c>
    </row>
    <row r="916" customFormat="false" ht="13" hidden="false" customHeight="false" outlineLevel="0" collapsed="false">
      <c r="A916" s="0" t="s">
        <v>920</v>
      </c>
      <c r="B916" s="7" t="n">
        <v>0</v>
      </c>
      <c r="C916" s="7" t="n">
        <v>0.742857142857143</v>
      </c>
      <c r="D916" s="7" t="n">
        <f aca="false">SUM(B916:C916)</f>
        <v>0.742857142857143</v>
      </c>
      <c r="E916" s="2" t="s">
        <v>9</v>
      </c>
    </row>
    <row r="917" customFormat="false" ht="13" hidden="false" customHeight="false" outlineLevel="0" collapsed="false">
      <c r="A917" s="0" t="s">
        <v>921</v>
      </c>
      <c r="B917" s="7" t="n">
        <v>0</v>
      </c>
      <c r="C917" s="7" t="n">
        <v>0.742857142857143</v>
      </c>
      <c r="D917" s="7" t="n">
        <f aca="false">SUM(B917:C917)</f>
        <v>0.742857142857143</v>
      </c>
      <c r="E917" s="2" t="s">
        <v>9</v>
      </c>
    </row>
    <row r="918" customFormat="false" ht="13" hidden="false" customHeight="false" outlineLevel="0" collapsed="false">
      <c r="A918" s="0" t="s">
        <v>922</v>
      </c>
      <c r="B918" s="7" t="n">
        <v>0</v>
      </c>
      <c r="C918" s="7" t="n">
        <v>0.742857142857143</v>
      </c>
      <c r="D918" s="7" t="n">
        <f aca="false">SUM(B918:C918)</f>
        <v>0.742857142857143</v>
      </c>
      <c r="E918" s="2" t="s">
        <v>9</v>
      </c>
    </row>
    <row r="919" customFormat="false" ht="13" hidden="false" customHeight="false" outlineLevel="0" collapsed="false">
      <c r="A919" s="0" t="s">
        <v>923</v>
      </c>
      <c r="B919" s="7" t="n">
        <v>0</v>
      </c>
      <c r="C919" s="7" t="n">
        <v>0.742857142857143</v>
      </c>
      <c r="D919" s="7" t="n">
        <f aca="false">SUM(B919:C919)</f>
        <v>0.742857142857143</v>
      </c>
      <c r="E919" s="2" t="s">
        <v>9</v>
      </c>
    </row>
    <row r="920" customFormat="false" ht="13" hidden="false" customHeight="false" outlineLevel="0" collapsed="false">
      <c r="A920" s="0" t="s">
        <v>924</v>
      </c>
      <c r="B920" s="7" t="n">
        <v>0</v>
      </c>
      <c r="C920" s="7" t="n">
        <v>0.742857142857143</v>
      </c>
      <c r="D920" s="7" t="n">
        <f aca="false">SUM(B920:C920)</f>
        <v>0.742857142857143</v>
      </c>
      <c r="E920" s="2" t="s">
        <v>9</v>
      </c>
    </row>
    <row r="921" customFormat="false" ht="13" hidden="false" customHeight="false" outlineLevel="0" collapsed="false">
      <c r="A921" s="0" t="s">
        <v>925</v>
      </c>
      <c r="B921" s="7" t="n">
        <v>0</v>
      </c>
      <c r="C921" s="7" t="n">
        <v>0.742857142857143</v>
      </c>
      <c r="D921" s="7" t="n">
        <f aca="false">SUM(B921:C921)</f>
        <v>0.742857142857143</v>
      </c>
      <c r="E921" s="2" t="s">
        <v>9</v>
      </c>
    </row>
    <row r="922" customFormat="false" ht="13" hidden="false" customHeight="false" outlineLevel="0" collapsed="false">
      <c r="A922" s="0" t="s">
        <v>926</v>
      </c>
      <c r="B922" s="7" t="n">
        <v>0</v>
      </c>
      <c r="C922" s="7" t="n">
        <v>0.742857142857143</v>
      </c>
      <c r="D922" s="7" t="n">
        <f aca="false">SUM(B922:C922)</f>
        <v>0.742857142857143</v>
      </c>
      <c r="E922" s="2" t="s">
        <v>9</v>
      </c>
    </row>
    <row r="923" customFormat="false" ht="13" hidden="false" customHeight="false" outlineLevel="0" collapsed="false">
      <c r="A923" s="0" t="s">
        <v>927</v>
      </c>
      <c r="B923" s="7" t="n">
        <v>0</v>
      </c>
      <c r="C923" s="7" t="n">
        <v>0.742857142857143</v>
      </c>
      <c r="D923" s="7" t="n">
        <f aca="false">SUM(B923:C923)</f>
        <v>0.742857142857143</v>
      </c>
      <c r="E923" s="2" t="s">
        <v>9</v>
      </c>
    </row>
    <row r="924" customFormat="false" ht="13" hidden="false" customHeight="false" outlineLevel="0" collapsed="false">
      <c r="A924" s="0" t="s">
        <v>928</v>
      </c>
      <c r="B924" s="7" t="n">
        <v>0</v>
      </c>
      <c r="C924" s="7" t="n">
        <v>0.742857142857143</v>
      </c>
      <c r="D924" s="7" t="n">
        <f aca="false">SUM(B924:C924)</f>
        <v>0.742857142857143</v>
      </c>
      <c r="E924" s="2" t="s">
        <v>9</v>
      </c>
    </row>
    <row r="925" customFormat="false" ht="13" hidden="false" customHeight="false" outlineLevel="0" collapsed="false">
      <c r="A925" s="0" t="s">
        <v>929</v>
      </c>
      <c r="B925" s="7" t="n">
        <v>0</v>
      </c>
      <c r="C925" s="7" t="n">
        <v>0.742857142857143</v>
      </c>
      <c r="D925" s="7" t="n">
        <f aca="false">SUM(B925:C925)</f>
        <v>0.742857142857143</v>
      </c>
      <c r="E925" s="2" t="s">
        <v>9</v>
      </c>
    </row>
    <row r="926" customFormat="false" ht="13" hidden="false" customHeight="false" outlineLevel="0" collapsed="false">
      <c r="A926" s="0" t="s">
        <v>930</v>
      </c>
      <c r="B926" s="7" t="n">
        <v>0</v>
      </c>
      <c r="C926" s="7" t="n">
        <v>0.742857142857143</v>
      </c>
      <c r="D926" s="7" t="n">
        <f aca="false">SUM(B926:C926)</f>
        <v>0.742857142857143</v>
      </c>
      <c r="E926" s="2" t="s">
        <v>9</v>
      </c>
    </row>
    <row r="927" customFormat="false" ht="13" hidden="false" customHeight="false" outlineLevel="0" collapsed="false">
      <c r="A927" s="0" t="s">
        <v>931</v>
      </c>
      <c r="B927" s="7" t="n">
        <v>0</v>
      </c>
      <c r="C927" s="7" t="n">
        <v>0.742857142857143</v>
      </c>
      <c r="D927" s="7" t="n">
        <f aca="false">SUM(B927:C927)</f>
        <v>0.742857142857143</v>
      </c>
      <c r="E927" s="2" t="s">
        <v>9</v>
      </c>
    </row>
    <row r="928" customFormat="false" ht="13" hidden="false" customHeight="false" outlineLevel="0" collapsed="false">
      <c r="A928" s="0" t="s">
        <v>932</v>
      </c>
      <c r="B928" s="7" t="n">
        <v>0</v>
      </c>
      <c r="C928" s="7" t="n">
        <v>0.742857142857143</v>
      </c>
      <c r="D928" s="7" t="n">
        <f aca="false">SUM(B928:C928)</f>
        <v>0.742857142857143</v>
      </c>
      <c r="E928" s="2" t="s">
        <v>9</v>
      </c>
    </row>
    <row r="929" customFormat="false" ht="13" hidden="false" customHeight="false" outlineLevel="0" collapsed="false">
      <c r="A929" s="0" t="s">
        <v>933</v>
      </c>
      <c r="B929" s="7" t="n">
        <v>0</v>
      </c>
      <c r="C929" s="7" t="n">
        <v>0.742857142857143</v>
      </c>
      <c r="D929" s="7" t="n">
        <f aca="false">SUM(B929:C929)</f>
        <v>0.742857142857143</v>
      </c>
      <c r="E929" s="2" t="s">
        <v>9</v>
      </c>
    </row>
    <row r="930" customFormat="false" ht="13" hidden="false" customHeight="false" outlineLevel="0" collapsed="false">
      <c r="A930" s="0" t="s">
        <v>934</v>
      </c>
      <c r="B930" s="7" t="n">
        <v>0</v>
      </c>
      <c r="C930" s="7" t="n">
        <v>0.742857142857143</v>
      </c>
      <c r="D930" s="7" t="n">
        <f aca="false">SUM(B930:C930)</f>
        <v>0.742857142857143</v>
      </c>
      <c r="E930" s="2" t="s">
        <v>9</v>
      </c>
    </row>
    <row r="931" customFormat="false" ht="13" hidden="false" customHeight="false" outlineLevel="0" collapsed="false">
      <c r="A931" s="0" t="s">
        <v>935</v>
      </c>
      <c r="B931" s="7" t="n">
        <v>0</v>
      </c>
      <c r="C931" s="7" t="n">
        <v>0.742857142857143</v>
      </c>
      <c r="D931" s="7" t="n">
        <f aca="false">SUM(B931:C931)</f>
        <v>0.742857142857143</v>
      </c>
      <c r="E931" s="2" t="s">
        <v>9</v>
      </c>
    </row>
    <row r="932" customFormat="false" ht="13" hidden="false" customHeight="false" outlineLevel="0" collapsed="false">
      <c r="A932" s="0" t="s">
        <v>936</v>
      </c>
      <c r="B932" s="7" t="n">
        <v>0</v>
      </c>
      <c r="C932" s="7" t="n">
        <v>0.742857142857143</v>
      </c>
      <c r="D932" s="7" t="n">
        <f aca="false">SUM(B932:C932)</f>
        <v>0.742857142857143</v>
      </c>
      <c r="E932" s="2" t="s">
        <v>9</v>
      </c>
    </row>
    <row r="933" customFormat="false" ht="13" hidden="false" customHeight="false" outlineLevel="0" collapsed="false">
      <c r="A933" s="0" t="s">
        <v>937</v>
      </c>
      <c r="B933" s="7" t="n">
        <v>0</v>
      </c>
      <c r="C933" s="7" t="n">
        <v>0.742857142857143</v>
      </c>
      <c r="D933" s="7" t="n">
        <f aca="false">SUM(B933:C933)</f>
        <v>0.742857142857143</v>
      </c>
      <c r="E933" s="2" t="s">
        <v>9</v>
      </c>
    </row>
    <row r="934" customFormat="false" ht="13" hidden="false" customHeight="false" outlineLevel="0" collapsed="false">
      <c r="A934" s="0" t="s">
        <v>938</v>
      </c>
      <c r="B934" s="7" t="n">
        <v>0</v>
      </c>
      <c r="C934" s="7" t="n">
        <v>0.742857142857143</v>
      </c>
      <c r="D934" s="7" t="n">
        <f aca="false">SUM(B934:C934)</f>
        <v>0.742857142857143</v>
      </c>
      <c r="E934" s="2" t="s">
        <v>9</v>
      </c>
    </row>
    <row r="935" customFormat="false" ht="13" hidden="false" customHeight="false" outlineLevel="0" collapsed="false">
      <c r="A935" s="0" t="s">
        <v>939</v>
      </c>
      <c r="B935" s="7" t="n">
        <v>0</v>
      </c>
      <c r="C935" s="7" t="n">
        <v>0.742857142857143</v>
      </c>
      <c r="D935" s="7" t="n">
        <f aca="false">SUM(B935:C935)</f>
        <v>0.742857142857143</v>
      </c>
      <c r="E935" s="2" t="s">
        <v>9</v>
      </c>
    </row>
    <row r="936" customFormat="false" ht="13" hidden="false" customHeight="false" outlineLevel="0" collapsed="false">
      <c r="A936" s="0" t="s">
        <v>940</v>
      </c>
      <c r="B936" s="7" t="n">
        <v>0</v>
      </c>
      <c r="C936" s="7" t="n">
        <v>0.742857142857143</v>
      </c>
      <c r="D936" s="7" t="n">
        <f aca="false">SUM(B936:C936)</f>
        <v>0.742857142857143</v>
      </c>
      <c r="E936" s="2" t="s">
        <v>9</v>
      </c>
    </row>
    <row r="937" customFormat="false" ht="13" hidden="false" customHeight="false" outlineLevel="0" collapsed="false">
      <c r="A937" s="0" t="s">
        <v>941</v>
      </c>
      <c r="B937" s="7" t="n">
        <v>0</v>
      </c>
      <c r="C937" s="7" t="n">
        <v>0.742857142857143</v>
      </c>
      <c r="D937" s="7" t="n">
        <f aca="false">SUM(B937:C937)</f>
        <v>0.742857142857143</v>
      </c>
      <c r="E937" s="2" t="s">
        <v>9</v>
      </c>
    </row>
    <row r="938" customFormat="false" ht="13" hidden="false" customHeight="false" outlineLevel="0" collapsed="false">
      <c r="A938" s="0" t="s">
        <v>942</v>
      </c>
      <c r="B938" s="7" t="n">
        <v>0</v>
      </c>
      <c r="C938" s="7" t="n">
        <v>0.742857142857143</v>
      </c>
      <c r="D938" s="7" t="n">
        <f aca="false">SUM(B938:C938)</f>
        <v>0.742857142857143</v>
      </c>
      <c r="E938" s="2" t="s">
        <v>9</v>
      </c>
    </row>
    <row r="939" customFormat="false" ht="13" hidden="false" customHeight="false" outlineLevel="0" collapsed="false">
      <c r="A939" s="0" t="s">
        <v>943</v>
      </c>
      <c r="B939" s="7" t="n">
        <v>0</v>
      </c>
      <c r="C939" s="7" t="n">
        <v>0.742857142857143</v>
      </c>
      <c r="D939" s="7" t="n">
        <f aca="false">SUM(B939:C939)</f>
        <v>0.742857142857143</v>
      </c>
      <c r="E939" s="2" t="s">
        <v>9</v>
      </c>
    </row>
    <row r="940" customFormat="false" ht="13" hidden="false" customHeight="false" outlineLevel="0" collapsed="false">
      <c r="A940" s="0" t="s">
        <v>944</v>
      </c>
      <c r="B940" s="7" t="n">
        <v>0</v>
      </c>
      <c r="C940" s="7" t="n">
        <v>0.742857142857143</v>
      </c>
      <c r="D940" s="7" t="n">
        <f aca="false">SUM(B940:C940)</f>
        <v>0.742857142857143</v>
      </c>
      <c r="E940" s="2" t="s">
        <v>9</v>
      </c>
    </row>
    <row r="941" customFormat="false" ht="13" hidden="false" customHeight="false" outlineLevel="0" collapsed="false">
      <c r="A941" s="0" t="s">
        <v>945</v>
      </c>
      <c r="B941" s="7" t="n">
        <v>0</v>
      </c>
      <c r="C941" s="7" t="n">
        <v>0.742857142857143</v>
      </c>
      <c r="D941" s="7" t="n">
        <f aca="false">SUM(B941:C941)</f>
        <v>0.742857142857143</v>
      </c>
      <c r="E941" s="2" t="s">
        <v>9</v>
      </c>
    </row>
    <row r="942" customFormat="false" ht="13" hidden="false" customHeight="false" outlineLevel="0" collapsed="false">
      <c r="A942" s="0" t="s">
        <v>946</v>
      </c>
      <c r="B942" s="7" t="n">
        <v>0</v>
      </c>
      <c r="C942" s="7" t="n">
        <v>0.742857142857143</v>
      </c>
      <c r="D942" s="7" t="n">
        <f aca="false">SUM(B942:C942)</f>
        <v>0.742857142857143</v>
      </c>
      <c r="E942" s="2" t="s">
        <v>9</v>
      </c>
    </row>
    <row r="943" customFormat="false" ht="13" hidden="false" customHeight="false" outlineLevel="0" collapsed="false">
      <c r="A943" s="0" t="s">
        <v>947</v>
      </c>
      <c r="B943" s="7" t="n">
        <v>0</v>
      </c>
      <c r="C943" s="7" t="n">
        <v>0.742857142857143</v>
      </c>
      <c r="D943" s="7" t="n">
        <f aca="false">SUM(B943:C943)</f>
        <v>0.742857142857143</v>
      </c>
      <c r="E943" s="2" t="s">
        <v>9</v>
      </c>
    </row>
    <row r="944" customFormat="false" ht="13" hidden="false" customHeight="false" outlineLevel="0" collapsed="false">
      <c r="A944" s="0" t="s">
        <v>948</v>
      </c>
      <c r="B944" s="7" t="n">
        <v>0</v>
      </c>
      <c r="C944" s="7" t="n">
        <v>0.742857142857143</v>
      </c>
      <c r="D944" s="7" t="n">
        <f aca="false">SUM(B944:C944)</f>
        <v>0.742857142857143</v>
      </c>
      <c r="E944" s="2" t="s">
        <v>9</v>
      </c>
    </row>
    <row r="945" customFormat="false" ht="13" hidden="false" customHeight="false" outlineLevel="0" collapsed="false">
      <c r="A945" s="0" t="s">
        <v>949</v>
      </c>
      <c r="B945" s="7" t="n">
        <v>0</v>
      </c>
      <c r="C945" s="7" t="n">
        <v>0.742857142857143</v>
      </c>
      <c r="D945" s="7" t="n">
        <f aca="false">SUM(B945:C945)</f>
        <v>0.742857142857143</v>
      </c>
      <c r="E945" s="2" t="s">
        <v>9</v>
      </c>
    </row>
    <row r="946" customFormat="false" ht="13" hidden="false" customHeight="false" outlineLevel="0" collapsed="false">
      <c r="A946" s="0" t="s">
        <v>950</v>
      </c>
      <c r="B946" s="7" t="n">
        <v>0</v>
      </c>
      <c r="C946" s="7" t="n">
        <v>0.742857142857143</v>
      </c>
      <c r="D946" s="7" t="n">
        <f aca="false">SUM(B946:C946)</f>
        <v>0.742857142857143</v>
      </c>
      <c r="E946" s="2" t="s">
        <v>9</v>
      </c>
    </row>
    <row r="947" customFormat="false" ht="13" hidden="false" customHeight="false" outlineLevel="0" collapsed="false">
      <c r="A947" s="0" t="s">
        <v>951</v>
      </c>
      <c r="B947" s="7" t="n">
        <v>0</v>
      </c>
      <c r="C947" s="7" t="n">
        <v>0.742857142857143</v>
      </c>
      <c r="D947" s="7" t="n">
        <f aca="false">SUM(B947:C947)</f>
        <v>0.742857142857143</v>
      </c>
      <c r="E947" s="2" t="s">
        <v>9</v>
      </c>
    </row>
    <row r="948" customFormat="false" ht="13" hidden="false" customHeight="false" outlineLevel="0" collapsed="false">
      <c r="A948" s="0" t="s">
        <v>952</v>
      </c>
      <c r="B948" s="7" t="n">
        <v>0</v>
      </c>
      <c r="C948" s="7" t="n">
        <v>0.742857142857143</v>
      </c>
      <c r="D948" s="7" t="n">
        <f aca="false">SUM(B948:C948)</f>
        <v>0.742857142857143</v>
      </c>
      <c r="E948" s="2" t="s">
        <v>9</v>
      </c>
    </row>
    <row r="949" customFormat="false" ht="13" hidden="false" customHeight="false" outlineLevel="0" collapsed="false">
      <c r="A949" s="0" t="s">
        <v>953</v>
      </c>
      <c r="B949" s="7" t="n">
        <v>0</v>
      </c>
      <c r="C949" s="7" t="n">
        <v>0.742857142857143</v>
      </c>
      <c r="D949" s="7" t="n">
        <f aca="false">SUM(B949:C949)</f>
        <v>0.742857142857143</v>
      </c>
      <c r="E949" s="2" t="s">
        <v>9</v>
      </c>
    </row>
    <row r="950" customFormat="false" ht="13" hidden="false" customHeight="false" outlineLevel="0" collapsed="false">
      <c r="A950" s="0" t="s">
        <v>954</v>
      </c>
      <c r="B950" s="7" t="n">
        <v>0</v>
      </c>
      <c r="C950" s="7" t="n">
        <v>0.742857142857143</v>
      </c>
      <c r="D950" s="7" t="n">
        <f aca="false">SUM(B950:C950)</f>
        <v>0.742857142857143</v>
      </c>
      <c r="E950" s="2" t="s">
        <v>9</v>
      </c>
    </row>
    <row r="951" customFormat="false" ht="13" hidden="false" customHeight="false" outlineLevel="0" collapsed="false">
      <c r="A951" s="0" t="s">
        <v>955</v>
      </c>
      <c r="B951" s="7" t="n">
        <v>0</v>
      </c>
      <c r="C951" s="7" t="n">
        <v>0.742857142857143</v>
      </c>
      <c r="D951" s="7" t="n">
        <f aca="false">SUM(B951:C951)</f>
        <v>0.742857142857143</v>
      </c>
      <c r="E951" s="2" t="s">
        <v>9</v>
      </c>
    </row>
    <row r="952" customFormat="false" ht="13" hidden="false" customHeight="false" outlineLevel="0" collapsed="false">
      <c r="A952" s="0" t="s">
        <v>956</v>
      </c>
      <c r="B952" s="7" t="n">
        <v>0</v>
      </c>
      <c r="C952" s="7" t="n">
        <v>0.742857142857143</v>
      </c>
      <c r="D952" s="7" t="n">
        <f aca="false">SUM(B952:C952)</f>
        <v>0.742857142857143</v>
      </c>
      <c r="E952" s="2" t="s">
        <v>9</v>
      </c>
    </row>
    <row r="953" customFormat="false" ht="13" hidden="false" customHeight="false" outlineLevel="0" collapsed="false">
      <c r="A953" s="0" t="s">
        <v>957</v>
      </c>
      <c r="B953" s="7" t="n">
        <v>0</v>
      </c>
      <c r="C953" s="7" t="n">
        <v>0.742857142857143</v>
      </c>
      <c r="D953" s="7" t="n">
        <f aca="false">SUM(B953:C953)</f>
        <v>0.742857142857143</v>
      </c>
      <c r="E953" s="2" t="s">
        <v>9</v>
      </c>
    </row>
    <row r="954" customFormat="false" ht="13" hidden="false" customHeight="false" outlineLevel="0" collapsed="false">
      <c r="A954" s="0" t="s">
        <v>958</v>
      </c>
      <c r="B954" s="7" t="n">
        <v>0</v>
      </c>
      <c r="C954" s="7" t="n">
        <v>0.742857142857143</v>
      </c>
      <c r="D954" s="7" t="n">
        <f aca="false">SUM(B954:C954)</f>
        <v>0.742857142857143</v>
      </c>
      <c r="E954" s="2" t="s">
        <v>9</v>
      </c>
    </row>
    <row r="955" customFormat="false" ht="13" hidden="false" customHeight="false" outlineLevel="0" collapsed="false">
      <c r="A955" s="0" t="s">
        <v>959</v>
      </c>
      <c r="B955" s="7" t="n">
        <v>0</v>
      </c>
      <c r="C955" s="7" t="n">
        <v>0.742857142857143</v>
      </c>
      <c r="D955" s="7" t="n">
        <f aca="false">SUM(B955:C955)</f>
        <v>0.742857142857143</v>
      </c>
      <c r="E955" s="2" t="s">
        <v>9</v>
      </c>
    </row>
    <row r="956" customFormat="false" ht="13" hidden="false" customHeight="false" outlineLevel="0" collapsed="false">
      <c r="A956" s="0" t="s">
        <v>960</v>
      </c>
      <c r="B956" s="7" t="n">
        <v>0</v>
      </c>
      <c r="C956" s="7" t="n">
        <v>0.742857142857143</v>
      </c>
      <c r="D956" s="7" t="n">
        <f aca="false">SUM(B956:C956)</f>
        <v>0.742857142857143</v>
      </c>
      <c r="E956" s="2" t="s">
        <v>9</v>
      </c>
    </row>
    <row r="957" customFormat="false" ht="13" hidden="false" customHeight="false" outlineLevel="0" collapsed="false">
      <c r="A957" s="0" t="s">
        <v>961</v>
      </c>
      <c r="B957" s="7" t="n">
        <v>0</v>
      </c>
      <c r="C957" s="7" t="n">
        <v>0.742857142857143</v>
      </c>
      <c r="D957" s="7" t="n">
        <f aca="false">SUM(B957:C957)</f>
        <v>0.742857142857143</v>
      </c>
      <c r="E957" s="2" t="s">
        <v>9</v>
      </c>
    </row>
    <row r="958" customFormat="false" ht="13" hidden="false" customHeight="false" outlineLevel="0" collapsed="false">
      <c r="A958" s="0" t="s">
        <v>962</v>
      </c>
      <c r="B958" s="7" t="n">
        <v>0</v>
      </c>
      <c r="C958" s="7" t="n">
        <v>0.742857142857143</v>
      </c>
      <c r="D958" s="7" t="n">
        <f aca="false">SUM(B958:C958)</f>
        <v>0.742857142857143</v>
      </c>
      <c r="E958" s="2" t="s">
        <v>9</v>
      </c>
    </row>
    <row r="959" customFormat="false" ht="13" hidden="false" customHeight="false" outlineLevel="0" collapsed="false">
      <c r="A959" s="0" t="s">
        <v>963</v>
      </c>
      <c r="B959" s="7" t="n">
        <v>0</v>
      </c>
      <c r="C959" s="7" t="n">
        <v>0.742857142857143</v>
      </c>
      <c r="D959" s="7" t="n">
        <f aca="false">SUM(B959:C959)</f>
        <v>0.742857142857143</v>
      </c>
      <c r="E959" s="2" t="s">
        <v>9</v>
      </c>
    </row>
    <row r="960" customFormat="false" ht="13" hidden="false" customHeight="false" outlineLevel="0" collapsed="false">
      <c r="A960" s="0" t="s">
        <v>964</v>
      </c>
      <c r="B960" s="7" t="n">
        <v>0</v>
      </c>
      <c r="C960" s="7" t="n">
        <v>0.742857142857143</v>
      </c>
      <c r="D960" s="7" t="n">
        <f aca="false">SUM(B960:C960)</f>
        <v>0.742857142857143</v>
      </c>
      <c r="E960" s="2" t="s">
        <v>9</v>
      </c>
    </row>
    <row r="961" customFormat="false" ht="13" hidden="false" customHeight="false" outlineLevel="0" collapsed="false">
      <c r="A961" s="0" t="s">
        <v>965</v>
      </c>
      <c r="B961" s="7" t="n">
        <v>0</v>
      </c>
      <c r="C961" s="7" t="n">
        <v>0.742857142857143</v>
      </c>
      <c r="D961" s="7" t="n">
        <f aca="false">SUM(B961:C961)</f>
        <v>0.742857142857143</v>
      </c>
      <c r="E961" s="2" t="s">
        <v>9</v>
      </c>
    </row>
    <row r="962" customFormat="false" ht="13" hidden="false" customHeight="false" outlineLevel="0" collapsed="false">
      <c r="A962" s="0" t="s">
        <v>966</v>
      </c>
      <c r="B962" s="7" t="n">
        <v>0</v>
      </c>
      <c r="C962" s="7" t="n">
        <v>0.742857142857143</v>
      </c>
      <c r="D962" s="7" t="n">
        <f aca="false">SUM(B962:C962)</f>
        <v>0.742857142857143</v>
      </c>
      <c r="E962" s="2" t="s">
        <v>9</v>
      </c>
    </row>
    <row r="963" customFormat="false" ht="13" hidden="false" customHeight="false" outlineLevel="0" collapsed="false">
      <c r="A963" s="0" t="s">
        <v>967</v>
      </c>
      <c r="B963" s="7" t="n">
        <v>0</v>
      </c>
      <c r="C963" s="7" t="n">
        <v>0.742857142857143</v>
      </c>
      <c r="D963" s="7" t="n">
        <f aca="false">SUM(B963:C963)</f>
        <v>0.742857142857143</v>
      </c>
      <c r="E963" s="2" t="s">
        <v>9</v>
      </c>
    </row>
    <row r="964" customFormat="false" ht="13" hidden="false" customHeight="false" outlineLevel="0" collapsed="false">
      <c r="A964" s="0" t="s">
        <v>968</v>
      </c>
      <c r="B964" s="7" t="n">
        <v>0</v>
      </c>
      <c r="C964" s="7" t="n">
        <v>0.742857142857143</v>
      </c>
      <c r="D964" s="7" t="n">
        <f aca="false">SUM(B964:C964)</f>
        <v>0.742857142857143</v>
      </c>
      <c r="E964" s="2" t="s">
        <v>9</v>
      </c>
    </row>
    <row r="965" customFormat="false" ht="13" hidden="false" customHeight="false" outlineLevel="0" collapsed="false">
      <c r="A965" s="0" t="s">
        <v>969</v>
      </c>
      <c r="B965" s="7" t="n">
        <v>0</v>
      </c>
      <c r="C965" s="7" t="n">
        <v>0.742857142857143</v>
      </c>
      <c r="D965" s="7" t="n">
        <f aca="false">SUM(B965:C965)</f>
        <v>0.742857142857143</v>
      </c>
      <c r="E965" s="2" t="s">
        <v>9</v>
      </c>
    </row>
    <row r="966" customFormat="false" ht="13" hidden="false" customHeight="false" outlineLevel="0" collapsed="false">
      <c r="A966" s="0" t="s">
        <v>970</v>
      </c>
      <c r="B966" s="7" t="n">
        <v>0</v>
      </c>
      <c r="C966" s="7" t="n">
        <v>0.742857142857143</v>
      </c>
      <c r="D966" s="7" t="n">
        <f aca="false">SUM(B966:C966)</f>
        <v>0.742857142857143</v>
      </c>
      <c r="E966" s="2" t="s">
        <v>9</v>
      </c>
    </row>
    <row r="967" customFormat="false" ht="13" hidden="false" customHeight="false" outlineLevel="0" collapsed="false">
      <c r="A967" s="0" t="s">
        <v>971</v>
      </c>
      <c r="B967" s="7" t="n">
        <v>0</v>
      </c>
      <c r="C967" s="7" t="n">
        <v>0.742857142857143</v>
      </c>
      <c r="D967" s="7" t="n">
        <f aca="false">SUM(B967:C967)</f>
        <v>0.742857142857143</v>
      </c>
      <c r="E967" s="2" t="s">
        <v>9</v>
      </c>
    </row>
    <row r="968" customFormat="false" ht="13" hidden="false" customHeight="false" outlineLevel="0" collapsed="false">
      <c r="A968" s="0" t="s">
        <v>972</v>
      </c>
      <c r="B968" s="7" t="n">
        <v>0</v>
      </c>
      <c r="C968" s="7" t="n">
        <v>0.742857142857143</v>
      </c>
      <c r="D968" s="7" t="n">
        <f aca="false">SUM(B968:C968)</f>
        <v>0.742857142857143</v>
      </c>
      <c r="E968" s="2" t="s">
        <v>9</v>
      </c>
    </row>
    <row r="969" customFormat="false" ht="13" hidden="false" customHeight="false" outlineLevel="0" collapsed="false">
      <c r="A969" s="0" t="s">
        <v>973</v>
      </c>
      <c r="B969" s="7" t="n">
        <v>0</v>
      </c>
      <c r="C969" s="7" t="n">
        <v>0.742857142857143</v>
      </c>
      <c r="D969" s="7" t="n">
        <f aca="false">SUM(B969:C969)</f>
        <v>0.742857142857143</v>
      </c>
      <c r="E969" s="2" t="s">
        <v>9</v>
      </c>
    </row>
    <row r="970" customFormat="false" ht="13" hidden="false" customHeight="false" outlineLevel="0" collapsed="false">
      <c r="A970" s="0" t="s">
        <v>974</v>
      </c>
      <c r="B970" s="7" t="n">
        <v>0</v>
      </c>
      <c r="C970" s="7" t="n">
        <v>0.742857142857143</v>
      </c>
      <c r="D970" s="7" t="n">
        <f aca="false">SUM(B970:C970)</f>
        <v>0.742857142857143</v>
      </c>
      <c r="E970" s="2" t="s">
        <v>9</v>
      </c>
    </row>
    <row r="971" customFormat="false" ht="13" hidden="false" customHeight="false" outlineLevel="0" collapsed="false">
      <c r="A971" s="0" t="s">
        <v>975</v>
      </c>
      <c r="B971" s="7" t="n">
        <v>0</v>
      </c>
      <c r="C971" s="7" t="n">
        <v>0.742857142857143</v>
      </c>
      <c r="D971" s="7" t="n">
        <f aca="false">SUM(B971:C971)</f>
        <v>0.742857142857143</v>
      </c>
      <c r="E971" s="2" t="s">
        <v>9</v>
      </c>
    </row>
    <row r="972" customFormat="false" ht="13" hidden="false" customHeight="false" outlineLevel="0" collapsed="false">
      <c r="A972" s="0" t="s">
        <v>976</v>
      </c>
      <c r="B972" s="7" t="n">
        <v>0</v>
      </c>
      <c r="C972" s="7" t="n">
        <v>0.742857142857143</v>
      </c>
      <c r="D972" s="7" t="n">
        <f aca="false">SUM(B972:C972)</f>
        <v>0.742857142857143</v>
      </c>
      <c r="E972" s="2" t="s">
        <v>9</v>
      </c>
    </row>
    <row r="973" customFormat="false" ht="13" hidden="false" customHeight="false" outlineLevel="0" collapsed="false">
      <c r="A973" s="0" t="s">
        <v>977</v>
      </c>
      <c r="B973" s="7" t="n">
        <v>0</v>
      </c>
      <c r="C973" s="7" t="n">
        <v>0.742857142857143</v>
      </c>
      <c r="D973" s="7" t="n">
        <f aca="false">SUM(B973:C973)</f>
        <v>0.742857142857143</v>
      </c>
      <c r="E973" s="2" t="s">
        <v>9</v>
      </c>
    </row>
    <row r="974" customFormat="false" ht="13" hidden="false" customHeight="false" outlineLevel="0" collapsed="false">
      <c r="A974" s="0" t="s">
        <v>978</v>
      </c>
      <c r="B974" s="7" t="n">
        <v>0</v>
      </c>
      <c r="C974" s="7" t="n">
        <v>0.742857142857143</v>
      </c>
      <c r="D974" s="7" t="n">
        <f aca="false">SUM(B974:C974)</f>
        <v>0.742857142857143</v>
      </c>
      <c r="E974" s="2" t="s">
        <v>9</v>
      </c>
    </row>
    <row r="975" customFormat="false" ht="13" hidden="false" customHeight="false" outlineLevel="0" collapsed="false">
      <c r="A975" s="0" t="s">
        <v>979</v>
      </c>
      <c r="B975" s="7" t="n">
        <v>0</v>
      </c>
      <c r="C975" s="7" t="n">
        <v>0.742857142857143</v>
      </c>
      <c r="D975" s="7" t="n">
        <f aca="false">SUM(B975:C975)</f>
        <v>0.742857142857143</v>
      </c>
      <c r="E975" s="2" t="s">
        <v>9</v>
      </c>
    </row>
    <row r="976" customFormat="false" ht="13" hidden="false" customHeight="false" outlineLevel="0" collapsed="false">
      <c r="A976" s="0" t="s">
        <v>980</v>
      </c>
      <c r="B976" s="7" t="n">
        <v>0</v>
      </c>
      <c r="C976" s="7" t="n">
        <v>0.742857142857143</v>
      </c>
      <c r="D976" s="7" t="n">
        <f aca="false">SUM(B976:C976)</f>
        <v>0.742857142857143</v>
      </c>
      <c r="E976" s="2" t="s">
        <v>9</v>
      </c>
    </row>
    <row r="977" customFormat="false" ht="13" hidden="false" customHeight="false" outlineLevel="0" collapsed="false">
      <c r="A977" s="0" t="s">
        <v>981</v>
      </c>
      <c r="B977" s="7" t="n">
        <v>0</v>
      </c>
      <c r="C977" s="7" t="n">
        <v>0.742857142857143</v>
      </c>
      <c r="D977" s="7" t="n">
        <f aca="false">SUM(B977:C977)</f>
        <v>0.742857142857143</v>
      </c>
      <c r="E977" s="2" t="s">
        <v>9</v>
      </c>
    </row>
    <row r="978" customFormat="false" ht="13" hidden="false" customHeight="false" outlineLevel="0" collapsed="false">
      <c r="A978" s="0" t="s">
        <v>982</v>
      </c>
      <c r="B978" s="7" t="n">
        <v>0</v>
      </c>
      <c r="C978" s="7" t="n">
        <v>0.742857142857143</v>
      </c>
      <c r="D978" s="7" t="n">
        <f aca="false">SUM(B978:C978)</f>
        <v>0.742857142857143</v>
      </c>
      <c r="E978" s="2" t="s">
        <v>9</v>
      </c>
    </row>
    <row r="979" customFormat="false" ht="13" hidden="false" customHeight="false" outlineLevel="0" collapsed="false">
      <c r="A979" s="0" t="s">
        <v>983</v>
      </c>
      <c r="B979" s="7" t="n">
        <v>0</v>
      </c>
      <c r="C979" s="7" t="n">
        <v>0.742857142857143</v>
      </c>
      <c r="D979" s="7" t="n">
        <f aca="false">SUM(B979:C979)</f>
        <v>0.742857142857143</v>
      </c>
      <c r="E979" s="2" t="s">
        <v>9</v>
      </c>
    </row>
    <row r="980" customFormat="false" ht="13" hidden="false" customHeight="false" outlineLevel="0" collapsed="false">
      <c r="A980" s="0" t="s">
        <v>984</v>
      </c>
      <c r="B980" s="7" t="n">
        <v>0</v>
      </c>
      <c r="C980" s="7" t="n">
        <v>0.742857142857143</v>
      </c>
      <c r="D980" s="7" t="n">
        <f aca="false">SUM(B980:C980)</f>
        <v>0.742857142857143</v>
      </c>
      <c r="E980" s="2" t="s">
        <v>9</v>
      </c>
    </row>
    <row r="981" customFormat="false" ht="13" hidden="false" customHeight="false" outlineLevel="0" collapsed="false">
      <c r="A981" s="0" t="s">
        <v>985</v>
      </c>
      <c r="B981" s="7" t="n">
        <v>0</v>
      </c>
      <c r="C981" s="7" t="n">
        <v>0.742857142857143</v>
      </c>
      <c r="D981" s="7" t="n">
        <f aca="false">SUM(B981:C981)</f>
        <v>0.742857142857143</v>
      </c>
      <c r="E981" s="2" t="s">
        <v>9</v>
      </c>
    </row>
    <row r="982" customFormat="false" ht="13" hidden="false" customHeight="false" outlineLevel="0" collapsed="false">
      <c r="A982" s="0" t="s">
        <v>986</v>
      </c>
      <c r="B982" s="7" t="n">
        <v>0</v>
      </c>
      <c r="C982" s="7" t="n">
        <v>0.742857142857143</v>
      </c>
      <c r="D982" s="7" t="n">
        <f aca="false">SUM(B982:C982)</f>
        <v>0.742857142857143</v>
      </c>
      <c r="E982" s="2" t="s">
        <v>9</v>
      </c>
    </row>
    <row r="983" customFormat="false" ht="13" hidden="false" customHeight="false" outlineLevel="0" collapsed="false">
      <c r="A983" s="0" t="s">
        <v>987</v>
      </c>
      <c r="B983" s="7" t="n">
        <v>0</v>
      </c>
      <c r="C983" s="7" t="n">
        <v>0.742857142857143</v>
      </c>
      <c r="D983" s="7" t="n">
        <f aca="false">SUM(B983:C983)</f>
        <v>0.742857142857143</v>
      </c>
      <c r="E983" s="2" t="s">
        <v>9</v>
      </c>
    </row>
    <row r="984" customFormat="false" ht="13" hidden="false" customHeight="false" outlineLevel="0" collapsed="false">
      <c r="A984" s="0" t="s">
        <v>988</v>
      </c>
      <c r="B984" s="7" t="n">
        <v>0</v>
      </c>
      <c r="C984" s="7" t="n">
        <v>0.742857142857143</v>
      </c>
      <c r="D984" s="7" t="n">
        <f aca="false">SUM(B984:C984)</f>
        <v>0.742857142857143</v>
      </c>
      <c r="E984" s="2" t="s">
        <v>9</v>
      </c>
    </row>
    <row r="985" customFormat="false" ht="13" hidden="false" customHeight="false" outlineLevel="0" collapsed="false">
      <c r="A985" s="0" t="s">
        <v>989</v>
      </c>
      <c r="B985" s="7" t="n">
        <v>0</v>
      </c>
      <c r="C985" s="7" t="n">
        <v>0.742857142857143</v>
      </c>
      <c r="D985" s="7" t="n">
        <f aca="false">SUM(B985:C985)</f>
        <v>0.742857142857143</v>
      </c>
      <c r="E985" s="2" t="s">
        <v>9</v>
      </c>
    </row>
    <row r="986" customFormat="false" ht="13" hidden="false" customHeight="false" outlineLevel="0" collapsed="false">
      <c r="A986" s="0" t="s">
        <v>990</v>
      </c>
      <c r="B986" s="7" t="n">
        <v>0</v>
      </c>
      <c r="C986" s="7" t="n">
        <v>0.742857142857143</v>
      </c>
      <c r="D986" s="7" t="n">
        <f aca="false">SUM(B986:C986)</f>
        <v>0.742857142857143</v>
      </c>
      <c r="E986" s="2" t="s">
        <v>9</v>
      </c>
    </row>
    <row r="987" customFormat="false" ht="13" hidden="false" customHeight="false" outlineLevel="0" collapsed="false">
      <c r="A987" s="0" t="s">
        <v>991</v>
      </c>
      <c r="B987" s="7" t="n">
        <v>0</v>
      </c>
      <c r="C987" s="7" t="n">
        <v>0.742857142857143</v>
      </c>
      <c r="D987" s="7" t="n">
        <f aca="false">SUM(B987:C987)</f>
        <v>0.742857142857143</v>
      </c>
      <c r="E987" s="2" t="s">
        <v>9</v>
      </c>
    </row>
    <row r="988" customFormat="false" ht="13" hidden="false" customHeight="false" outlineLevel="0" collapsed="false">
      <c r="A988" s="0" t="s">
        <v>992</v>
      </c>
      <c r="B988" s="7" t="n">
        <v>0</v>
      </c>
      <c r="C988" s="7" t="n">
        <v>0.742857142857143</v>
      </c>
      <c r="D988" s="7" t="n">
        <f aca="false">SUM(B988:C988)</f>
        <v>0.742857142857143</v>
      </c>
      <c r="E988" s="2" t="s">
        <v>9</v>
      </c>
    </row>
    <row r="989" customFormat="false" ht="13" hidden="false" customHeight="false" outlineLevel="0" collapsed="false">
      <c r="A989" s="0" t="s">
        <v>993</v>
      </c>
      <c r="B989" s="7" t="n">
        <v>0</v>
      </c>
      <c r="C989" s="7" t="n">
        <v>0.742857142857143</v>
      </c>
      <c r="D989" s="7" t="n">
        <f aca="false">SUM(B989:C989)</f>
        <v>0.742857142857143</v>
      </c>
      <c r="E989" s="2" t="s">
        <v>9</v>
      </c>
    </row>
    <row r="990" customFormat="false" ht="13" hidden="false" customHeight="false" outlineLevel="0" collapsed="false">
      <c r="A990" s="0" t="s">
        <v>994</v>
      </c>
      <c r="B990" s="7" t="n">
        <v>0</v>
      </c>
      <c r="C990" s="7" t="n">
        <v>0.742857142857143</v>
      </c>
      <c r="D990" s="7" t="n">
        <f aca="false">SUM(B990:C990)</f>
        <v>0.742857142857143</v>
      </c>
      <c r="E990" s="2" t="s">
        <v>9</v>
      </c>
    </row>
    <row r="991" customFormat="false" ht="13" hidden="false" customHeight="false" outlineLevel="0" collapsed="false">
      <c r="A991" s="0" t="s">
        <v>995</v>
      </c>
      <c r="B991" s="7" t="n">
        <v>0</v>
      </c>
      <c r="C991" s="7" t="n">
        <v>0.742857142857143</v>
      </c>
      <c r="D991" s="7" t="n">
        <f aca="false">SUM(B991:C991)</f>
        <v>0.742857142857143</v>
      </c>
      <c r="E991" s="2" t="s">
        <v>9</v>
      </c>
    </row>
    <row r="992" customFormat="false" ht="13" hidden="false" customHeight="false" outlineLevel="0" collapsed="false">
      <c r="A992" s="0" t="s">
        <v>996</v>
      </c>
      <c r="B992" s="7" t="n">
        <v>0</v>
      </c>
      <c r="C992" s="7" t="n">
        <v>0.742857142857143</v>
      </c>
      <c r="D992" s="7" t="n">
        <f aca="false">SUM(B992:C992)</f>
        <v>0.742857142857143</v>
      </c>
      <c r="E992" s="2" t="s">
        <v>9</v>
      </c>
    </row>
    <row r="993" customFormat="false" ht="13" hidden="false" customHeight="false" outlineLevel="0" collapsed="false">
      <c r="A993" s="0" t="s">
        <v>997</v>
      </c>
      <c r="B993" s="7" t="n">
        <v>0</v>
      </c>
      <c r="C993" s="7" t="n">
        <v>0.742857142857143</v>
      </c>
      <c r="D993" s="7" t="n">
        <f aca="false">SUM(B993:C993)</f>
        <v>0.742857142857143</v>
      </c>
      <c r="E993" s="2" t="s">
        <v>9</v>
      </c>
    </row>
    <row r="994" customFormat="false" ht="13" hidden="false" customHeight="false" outlineLevel="0" collapsed="false">
      <c r="A994" s="0" t="s">
        <v>998</v>
      </c>
      <c r="B994" s="7" t="n">
        <v>0</v>
      </c>
      <c r="C994" s="7" t="n">
        <v>0.742857142857143</v>
      </c>
      <c r="D994" s="7" t="n">
        <f aca="false">SUM(B994:C994)</f>
        <v>0.742857142857143</v>
      </c>
      <c r="E994" s="2" t="s">
        <v>9</v>
      </c>
    </row>
    <row r="995" customFormat="false" ht="13" hidden="false" customHeight="false" outlineLevel="0" collapsed="false">
      <c r="A995" s="0" t="s">
        <v>999</v>
      </c>
      <c r="B995" s="7" t="n">
        <v>0</v>
      </c>
      <c r="C995" s="7" t="n">
        <v>0.742857142857143</v>
      </c>
      <c r="D995" s="7" t="n">
        <f aca="false">SUM(B995:C995)</f>
        <v>0.742857142857143</v>
      </c>
      <c r="E995" s="2" t="s">
        <v>9</v>
      </c>
    </row>
    <row r="996" customFormat="false" ht="13" hidden="false" customHeight="false" outlineLevel="0" collapsed="false">
      <c r="A996" s="0" t="s">
        <v>1000</v>
      </c>
      <c r="B996" s="7" t="n">
        <v>0</v>
      </c>
      <c r="C996" s="7" t="n">
        <v>0.742857142857143</v>
      </c>
      <c r="D996" s="7" t="n">
        <f aca="false">SUM(B996:C996)</f>
        <v>0.742857142857143</v>
      </c>
      <c r="E996" s="2" t="s">
        <v>9</v>
      </c>
    </row>
    <row r="997" customFormat="false" ht="13" hidden="false" customHeight="false" outlineLevel="0" collapsed="false">
      <c r="A997" s="0" t="s">
        <v>1001</v>
      </c>
      <c r="B997" s="7" t="n">
        <v>0</v>
      </c>
      <c r="C997" s="7" t="n">
        <v>0.742857142857143</v>
      </c>
      <c r="D997" s="7" t="n">
        <f aca="false">SUM(B997:C997)</f>
        <v>0.742857142857143</v>
      </c>
      <c r="E997" s="2" t="s">
        <v>9</v>
      </c>
    </row>
    <row r="998" customFormat="false" ht="13" hidden="false" customHeight="false" outlineLevel="0" collapsed="false">
      <c r="A998" s="0" t="s">
        <v>1002</v>
      </c>
      <c r="B998" s="7" t="n">
        <v>0</v>
      </c>
      <c r="C998" s="7" t="n">
        <v>0.742857142857143</v>
      </c>
      <c r="D998" s="7" t="n">
        <f aca="false">SUM(B998:C998)</f>
        <v>0.742857142857143</v>
      </c>
      <c r="E998" s="2" t="s">
        <v>9</v>
      </c>
    </row>
    <row r="999" customFormat="false" ht="13" hidden="false" customHeight="false" outlineLevel="0" collapsed="false">
      <c r="A999" s="0" t="s">
        <v>1003</v>
      </c>
      <c r="B999" s="7" t="n">
        <v>0</v>
      </c>
      <c r="C999" s="7" t="n">
        <v>0.742857142857143</v>
      </c>
      <c r="D999" s="7" t="n">
        <f aca="false">SUM(B999:C999)</f>
        <v>0.742857142857143</v>
      </c>
      <c r="E999" s="2" t="s">
        <v>9</v>
      </c>
    </row>
    <row r="1000" customFormat="false" ht="13" hidden="false" customHeight="false" outlineLevel="0" collapsed="false">
      <c r="A1000" s="0" t="s">
        <v>1004</v>
      </c>
      <c r="B1000" s="7" t="n">
        <v>0</v>
      </c>
      <c r="C1000" s="7" t="n">
        <v>0.742857142857143</v>
      </c>
      <c r="D1000" s="7" t="n">
        <f aca="false">SUM(B1000:C1000)</f>
        <v>0.742857142857143</v>
      </c>
      <c r="E1000" s="2" t="s">
        <v>9</v>
      </c>
    </row>
    <row r="1001" customFormat="false" ht="13" hidden="false" customHeight="false" outlineLevel="0" collapsed="false">
      <c r="A1001" s="0" t="s">
        <v>1005</v>
      </c>
      <c r="B1001" s="7" t="n">
        <v>0</v>
      </c>
      <c r="C1001" s="7" t="n">
        <v>0.742857142857143</v>
      </c>
      <c r="D1001" s="7" t="n">
        <f aca="false">SUM(B1001:C1001)</f>
        <v>0.742857142857143</v>
      </c>
      <c r="E1001" s="2" t="s">
        <v>9</v>
      </c>
    </row>
    <row r="1002" customFormat="false" ht="13" hidden="false" customHeight="false" outlineLevel="0" collapsed="false">
      <c r="A1002" s="0" t="s">
        <v>1006</v>
      </c>
      <c r="B1002" s="7" t="n">
        <v>0</v>
      </c>
      <c r="C1002" s="7" t="n">
        <v>0.742857142857143</v>
      </c>
      <c r="D1002" s="7" t="n">
        <f aca="false">SUM(B1002:C1002)</f>
        <v>0.742857142857143</v>
      </c>
      <c r="E1002" s="2" t="s">
        <v>9</v>
      </c>
    </row>
    <row r="1003" customFormat="false" ht="13" hidden="false" customHeight="false" outlineLevel="0" collapsed="false">
      <c r="A1003" s="0" t="s">
        <v>1007</v>
      </c>
      <c r="B1003" s="7" t="n">
        <v>0</v>
      </c>
      <c r="C1003" s="7" t="n">
        <v>0.742857142857143</v>
      </c>
      <c r="D1003" s="7" t="n">
        <f aca="false">SUM(B1003:C1003)</f>
        <v>0.742857142857143</v>
      </c>
      <c r="E1003" s="2" t="s">
        <v>9</v>
      </c>
    </row>
    <row r="1004" customFormat="false" ht="13" hidden="false" customHeight="false" outlineLevel="0" collapsed="false">
      <c r="A1004" s="0" t="s">
        <v>1008</v>
      </c>
      <c r="B1004" s="7" t="n">
        <v>0</v>
      </c>
      <c r="C1004" s="7" t="n">
        <v>0.742857142857143</v>
      </c>
      <c r="D1004" s="7" t="n">
        <f aca="false">SUM(B1004:C1004)</f>
        <v>0.742857142857143</v>
      </c>
      <c r="E1004" s="2" t="s">
        <v>9</v>
      </c>
    </row>
    <row r="1005" customFormat="false" ht="13" hidden="false" customHeight="false" outlineLevel="0" collapsed="false">
      <c r="A1005" s="0" t="s">
        <v>1009</v>
      </c>
      <c r="B1005" s="7" t="n">
        <v>0</v>
      </c>
      <c r="C1005" s="7" t="n">
        <v>0.742857142857143</v>
      </c>
      <c r="D1005" s="7" t="n">
        <f aca="false">SUM(B1005:C1005)</f>
        <v>0.742857142857143</v>
      </c>
      <c r="E1005" s="2" t="s">
        <v>9</v>
      </c>
    </row>
    <row r="1006" customFormat="false" ht="13" hidden="false" customHeight="false" outlineLevel="0" collapsed="false">
      <c r="A1006" s="0" t="s">
        <v>1010</v>
      </c>
      <c r="B1006" s="7" t="n">
        <v>0</v>
      </c>
      <c r="C1006" s="7" t="n">
        <v>0.742857142857143</v>
      </c>
      <c r="D1006" s="7" t="n">
        <f aca="false">SUM(B1006:C1006)</f>
        <v>0.742857142857143</v>
      </c>
      <c r="E1006" s="2" t="s">
        <v>9</v>
      </c>
    </row>
    <row r="1007" customFormat="false" ht="13" hidden="false" customHeight="false" outlineLevel="0" collapsed="false">
      <c r="A1007" s="0" t="s">
        <v>1011</v>
      </c>
      <c r="B1007" s="7" t="n">
        <v>0</v>
      </c>
      <c r="C1007" s="7" t="n">
        <v>0.742857142857143</v>
      </c>
      <c r="D1007" s="7" t="n">
        <f aca="false">SUM(B1007:C1007)</f>
        <v>0.742857142857143</v>
      </c>
      <c r="E1007" s="2" t="s">
        <v>9</v>
      </c>
    </row>
    <row r="1008" customFormat="false" ht="13" hidden="false" customHeight="false" outlineLevel="0" collapsed="false">
      <c r="A1008" s="0" t="s">
        <v>1012</v>
      </c>
      <c r="B1008" s="7" t="n">
        <v>0</v>
      </c>
      <c r="C1008" s="7" t="n">
        <v>0.742857142857143</v>
      </c>
      <c r="D1008" s="7" t="n">
        <f aca="false">SUM(B1008:C1008)</f>
        <v>0.742857142857143</v>
      </c>
      <c r="E1008" s="2" t="s">
        <v>9</v>
      </c>
    </row>
    <row r="1009" customFormat="false" ht="13" hidden="false" customHeight="false" outlineLevel="0" collapsed="false">
      <c r="A1009" s="0" t="s">
        <v>1013</v>
      </c>
      <c r="B1009" s="7" t="n">
        <v>0</v>
      </c>
      <c r="C1009" s="7" t="n">
        <v>0.742857142857143</v>
      </c>
      <c r="D1009" s="7" t="n">
        <f aca="false">SUM(B1009:C1009)</f>
        <v>0.742857142857143</v>
      </c>
      <c r="E1009" s="2" t="s">
        <v>9</v>
      </c>
    </row>
    <row r="1010" customFormat="false" ht="13" hidden="false" customHeight="false" outlineLevel="0" collapsed="false">
      <c r="A1010" s="0" t="s">
        <v>1014</v>
      </c>
      <c r="B1010" s="7" t="n">
        <v>0</v>
      </c>
      <c r="C1010" s="7" t="n">
        <v>0.742857142857143</v>
      </c>
      <c r="D1010" s="7" t="n">
        <f aca="false">SUM(B1010:C1010)</f>
        <v>0.742857142857143</v>
      </c>
      <c r="E1010" s="2" t="s">
        <v>9</v>
      </c>
    </row>
    <row r="1011" customFormat="false" ht="13" hidden="false" customHeight="false" outlineLevel="0" collapsed="false">
      <c r="A1011" s="0" t="s">
        <v>1015</v>
      </c>
      <c r="B1011" s="7" t="n">
        <v>0</v>
      </c>
      <c r="C1011" s="7" t="n">
        <v>0.742857142857143</v>
      </c>
      <c r="D1011" s="7" t="n">
        <f aca="false">SUM(B1011:C1011)</f>
        <v>0.742857142857143</v>
      </c>
      <c r="E1011" s="2" t="s">
        <v>9</v>
      </c>
    </row>
    <row r="1012" customFormat="false" ht="13" hidden="false" customHeight="false" outlineLevel="0" collapsed="false">
      <c r="A1012" s="0" t="s">
        <v>1016</v>
      </c>
      <c r="B1012" s="7" t="n">
        <v>0</v>
      </c>
      <c r="C1012" s="7" t="n">
        <v>0.742857142857143</v>
      </c>
      <c r="D1012" s="7" t="n">
        <f aca="false">SUM(B1012:C1012)</f>
        <v>0.742857142857143</v>
      </c>
      <c r="E1012" s="2" t="s">
        <v>9</v>
      </c>
    </row>
    <row r="1013" customFormat="false" ht="13" hidden="false" customHeight="false" outlineLevel="0" collapsed="false">
      <c r="A1013" s="0" t="s">
        <v>1017</v>
      </c>
      <c r="B1013" s="7" t="n">
        <v>0</v>
      </c>
      <c r="C1013" s="7" t="n">
        <v>0.742857142857143</v>
      </c>
      <c r="D1013" s="7" t="n">
        <f aca="false">SUM(B1013:C1013)</f>
        <v>0.742857142857143</v>
      </c>
      <c r="E1013" s="2" t="s">
        <v>9</v>
      </c>
    </row>
    <row r="1014" customFormat="false" ht="13" hidden="false" customHeight="false" outlineLevel="0" collapsed="false">
      <c r="A1014" s="0" t="s">
        <v>1018</v>
      </c>
      <c r="B1014" s="7" t="n">
        <v>0</v>
      </c>
      <c r="C1014" s="7" t="n">
        <v>0.742857142857143</v>
      </c>
      <c r="D1014" s="7" t="n">
        <f aca="false">SUM(B1014:C1014)</f>
        <v>0.742857142857143</v>
      </c>
      <c r="E1014" s="2" t="s">
        <v>9</v>
      </c>
    </row>
    <row r="1015" customFormat="false" ht="13" hidden="false" customHeight="false" outlineLevel="0" collapsed="false">
      <c r="A1015" s="0" t="s">
        <v>1019</v>
      </c>
      <c r="B1015" s="7" t="n">
        <v>0</v>
      </c>
      <c r="C1015" s="7" t="n">
        <v>0.742857142857143</v>
      </c>
      <c r="D1015" s="7" t="n">
        <f aca="false">SUM(B1015:C1015)</f>
        <v>0.742857142857143</v>
      </c>
      <c r="E1015" s="2" t="s">
        <v>9</v>
      </c>
    </row>
    <row r="1016" customFormat="false" ht="13" hidden="false" customHeight="false" outlineLevel="0" collapsed="false">
      <c r="A1016" s="0" t="s">
        <v>1020</v>
      </c>
      <c r="B1016" s="7" t="n">
        <v>0</v>
      </c>
      <c r="C1016" s="7" t="n">
        <v>0.742857142857143</v>
      </c>
      <c r="D1016" s="7" t="n">
        <f aca="false">SUM(B1016:C1016)</f>
        <v>0.742857142857143</v>
      </c>
      <c r="E1016" s="2" t="s">
        <v>9</v>
      </c>
    </row>
    <row r="1017" customFormat="false" ht="13" hidden="false" customHeight="false" outlineLevel="0" collapsed="false">
      <c r="A1017" s="0" t="s">
        <v>1021</v>
      </c>
      <c r="B1017" s="7" t="n">
        <v>0</v>
      </c>
      <c r="C1017" s="7" t="n">
        <v>0.742857142857143</v>
      </c>
      <c r="D1017" s="7" t="n">
        <f aca="false">SUM(B1017:C1017)</f>
        <v>0.742857142857143</v>
      </c>
      <c r="E1017" s="2" t="s">
        <v>9</v>
      </c>
    </row>
    <row r="1018" customFormat="false" ht="13" hidden="false" customHeight="false" outlineLevel="0" collapsed="false">
      <c r="A1018" s="0" t="s">
        <v>1022</v>
      </c>
      <c r="B1018" s="7" t="n">
        <v>0</v>
      </c>
      <c r="C1018" s="7" t="n">
        <v>0.742857142857143</v>
      </c>
      <c r="D1018" s="7" t="n">
        <f aca="false">SUM(B1018:C1018)</f>
        <v>0.742857142857143</v>
      </c>
      <c r="E1018" s="2" t="s">
        <v>9</v>
      </c>
    </row>
    <row r="1019" customFormat="false" ht="13" hidden="false" customHeight="false" outlineLevel="0" collapsed="false">
      <c r="A1019" s="0" t="s">
        <v>1023</v>
      </c>
      <c r="B1019" s="7" t="n">
        <v>0</v>
      </c>
      <c r="C1019" s="7" t="n">
        <v>0.742857142857143</v>
      </c>
      <c r="D1019" s="7" t="n">
        <f aca="false">SUM(B1019:C1019)</f>
        <v>0.742857142857143</v>
      </c>
      <c r="E1019" s="2" t="s">
        <v>9</v>
      </c>
    </row>
    <row r="1020" customFormat="false" ht="13" hidden="false" customHeight="false" outlineLevel="0" collapsed="false">
      <c r="A1020" s="0" t="s">
        <v>1024</v>
      </c>
      <c r="B1020" s="7" t="n">
        <v>0</v>
      </c>
      <c r="C1020" s="7" t="n">
        <v>0.742857142857143</v>
      </c>
      <c r="D1020" s="7" t="n">
        <f aca="false">SUM(B1020:C1020)</f>
        <v>0.742857142857143</v>
      </c>
      <c r="E1020" s="2" t="s">
        <v>9</v>
      </c>
    </row>
    <row r="1021" customFormat="false" ht="13" hidden="false" customHeight="false" outlineLevel="0" collapsed="false">
      <c r="A1021" s="0" t="s">
        <v>1025</v>
      </c>
      <c r="B1021" s="7" t="n">
        <v>0</v>
      </c>
      <c r="C1021" s="7" t="n">
        <v>0.742857142857143</v>
      </c>
      <c r="D1021" s="7" t="n">
        <f aca="false">SUM(B1021:C1021)</f>
        <v>0.742857142857143</v>
      </c>
      <c r="E1021" s="2" t="s">
        <v>9</v>
      </c>
    </row>
    <row r="1022" customFormat="false" ht="13" hidden="false" customHeight="false" outlineLevel="0" collapsed="false">
      <c r="A1022" s="0" t="s">
        <v>1026</v>
      </c>
      <c r="B1022" s="7" t="n">
        <v>0</v>
      </c>
      <c r="C1022" s="7" t="n">
        <v>0.742857142857143</v>
      </c>
      <c r="D1022" s="7" t="n">
        <f aca="false">SUM(B1022:C1022)</f>
        <v>0.742857142857143</v>
      </c>
      <c r="E1022" s="2" t="s">
        <v>9</v>
      </c>
    </row>
    <row r="1023" customFormat="false" ht="13" hidden="false" customHeight="false" outlineLevel="0" collapsed="false">
      <c r="A1023" s="0" t="s">
        <v>1027</v>
      </c>
      <c r="B1023" s="7" t="n">
        <v>0</v>
      </c>
      <c r="C1023" s="7" t="n">
        <v>0.742857142857143</v>
      </c>
      <c r="D1023" s="7" t="n">
        <f aca="false">SUM(B1023:C1023)</f>
        <v>0.742857142857143</v>
      </c>
      <c r="E1023" s="2" t="s">
        <v>9</v>
      </c>
    </row>
    <row r="1024" customFormat="false" ht="13" hidden="false" customHeight="false" outlineLevel="0" collapsed="false">
      <c r="A1024" s="0" t="s">
        <v>1028</v>
      </c>
      <c r="B1024" s="7" t="n">
        <v>0</v>
      </c>
      <c r="C1024" s="7" t="n">
        <v>0.742857142857143</v>
      </c>
      <c r="D1024" s="7" t="n">
        <f aca="false">SUM(B1024:C1024)</f>
        <v>0.742857142857143</v>
      </c>
      <c r="E1024" s="2" t="s">
        <v>9</v>
      </c>
    </row>
    <row r="1025" customFormat="false" ht="13" hidden="false" customHeight="false" outlineLevel="0" collapsed="false">
      <c r="A1025" s="0" t="s">
        <v>1029</v>
      </c>
      <c r="B1025" s="7" t="n">
        <v>0</v>
      </c>
      <c r="C1025" s="7" t="n">
        <v>0.742857142857143</v>
      </c>
      <c r="D1025" s="7" t="n">
        <f aca="false">SUM(B1025:C1025)</f>
        <v>0.742857142857143</v>
      </c>
      <c r="E1025" s="2" t="s">
        <v>9</v>
      </c>
    </row>
    <row r="1026" customFormat="false" ht="13" hidden="false" customHeight="false" outlineLevel="0" collapsed="false">
      <c r="A1026" s="0" t="s">
        <v>1030</v>
      </c>
      <c r="B1026" s="7" t="n">
        <v>0</v>
      </c>
      <c r="C1026" s="7" t="n">
        <v>0.742857142857143</v>
      </c>
      <c r="D1026" s="7" t="n">
        <f aca="false">SUM(B1026:C1026)</f>
        <v>0.742857142857143</v>
      </c>
      <c r="E1026" s="2" t="s">
        <v>9</v>
      </c>
    </row>
    <row r="1027" customFormat="false" ht="13" hidden="false" customHeight="false" outlineLevel="0" collapsed="false">
      <c r="A1027" s="0" t="s">
        <v>1031</v>
      </c>
      <c r="B1027" s="7" t="n">
        <v>0</v>
      </c>
      <c r="C1027" s="7" t="n">
        <v>0.742857142857143</v>
      </c>
      <c r="D1027" s="7" t="n">
        <f aca="false">SUM(B1027:C1027)</f>
        <v>0.742857142857143</v>
      </c>
      <c r="E1027" s="2" t="s">
        <v>9</v>
      </c>
    </row>
    <row r="1028" customFormat="false" ht="13" hidden="false" customHeight="false" outlineLevel="0" collapsed="false">
      <c r="A1028" s="0" t="s">
        <v>1032</v>
      </c>
      <c r="B1028" s="7" t="n">
        <v>0</v>
      </c>
      <c r="C1028" s="7" t="n">
        <v>0.742857142857143</v>
      </c>
      <c r="D1028" s="7" t="n">
        <f aca="false">SUM(B1028:C1028)</f>
        <v>0.742857142857143</v>
      </c>
      <c r="E1028" s="2" t="s">
        <v>9</v>
      </c>
    </row>
    <row r="1029" customFormat="false" ht="13" hidden="false" customHeight="false" outlineLevel="0" collapsed="false">
      <c r="A1029" s="0" t="s">
        <v>1033</v>
      </c>
      <c r="B1029" s="7" t="n">
        <v>0</v>
      </c>
      <c r="C1029" s="7" t="n">
        <v>0.742857142857143</v>
      </c>
      <c r="D1029" s="7" t="n">
        <f aca="false">SUM(B1029:C1029)</f>
        <v>0.742857142857143</v>
      </c>
      <c r="E1029" s="2" t="s">
        <v>9</v>
      </c>
    </row>
    <row r="1030" customFormat="false" ht="13" hidden="false" customHeight="false" outlineLevel="0" collapsed="false">
      <c r="A1030" s="0" t="s">
        <v>1034</v>
      </c>
      <c r="B1030" s="7" t="n">
        <v>0</v>
      </c>
      <c r="C1030" s="7" t="n">
        <v>0.742857142857143</v>
      </c>
      <c r="D1030" s="7" t="n">
        <f aca="false">SUM(B1030:C1030)</f>
        <v>0.742857142857143</v>
      </c>
      <c r="E1030" s="2" t="s">
        <v>9</v>
      </c>
    </row>
    <row r="1031" customFormat="false" ht="13" hidden="false" customHeight="false" outlineLevel="0" collapsed="false">
      <c r="A1031" s="0" t="s">
        <v>1035</v>
      </c>
      <c r="B1031" s="7" t="n">
        <v>0</v>
      </c>
      <c r="C1031" s="7" t="n">
        <v>0.742857142857143</v>
      </c>
      <c r="D1031" s="7" t="n">
        <f aca="false">SUM(B1031:C1031)</f>
        <v>0.742857142857143</v>
      </c>
      <c r="E1031" s="2" t="s">
        <v>9</v>
      </c>
    </row>
    <row r="1032" customFormat="false" ht="13" hidden="false" customHeight="false" outlineLevel="0" collapsed="false">
      <c r="A1032" s="0" t="s">
        <v>1036</v>
      </c>
      <c r="B1032" s="7" t="n">
        <v>0</v>
      </c>
      <c r="C1032" s="7" t="n">
        <v>0.742857142857143</v>
      </c>
      <c r="D1032" s="7" t="n">
        <f aca="false">SUM(B1032:C1032)</f>
        <v>0.742857142857143</v>
      </c>
      <c r="E1032" s="2" t="s">
        <v>9</v>
      </c>
    </row>
    <row r="1033" customFormat="false" ht="13" hidden="false" customHeight="false" outlineLevel="0" collapsed="false">
      <c r="A1033" s="0" t="s">
        <v>1037</v>
      </c>
      <c r="B1033" s="7" t="n">
        <v>0</v>
      </c>
      <c r="C1033" s="7" t="n">
        <v>0.742857142857143</v>
      </c>
      <c r="D1033" s="7" t="n">
        <f aca="false">SUM(B1033:C1033)</f>
        <v>0.742857142857143</v>
      </c>
      <c r="E1033" s="2" t="s">
        <v>9</v>
      </c>
    </row>
    <row r="1034" customFormat="false" ht="13" hidden="false" customHeight="false" outlineLevel="0" collapsed="false">
      <c r="A1034" s="0" t="s">
        <v>1038</v>
      </c>
      <c r="B1034" s="7" t="n">
        <v>0</v>
      </c>
      <c r="C1034" s="7" t="n">
        <v>0.742857142857143</v>
      </c>
      <c r="D1034" s="7" t="n">
        <f aca="false">SUM(B1034:C1034)</f>
        <v>0.742857142857143</v>
      </c>
      <c r="E1034" s="2" t="s">
        <v>9</v>
      </c>
    </row>
    <row r="1035" customFormat="false" ht="13" hidden="false" customHeight="false" outlineLevel="0" collapsed="false">
      <c r="A1035" s="0" t="s">
        <v>1039</v>
      </c>
      <c r="B1035" s="7" t="n">
        <v>0</v>
      </c>
      <c r="C1035" s="7" t="n">
        <v>0.742857142857143</v>
      </c>
      <c r="D1035" s="7" t="n">
        <f aca="false">SUM(B1035:C1035)</f>
        <v>0.742857142857143</v>
      </c>
      <c r="E1035" s="2" t="s">
        <v>9</v>
      </c>
    </row>
    <row r="1036" customFormat="false" ht="13" hidden="false" customHeight="false" outlineLevel="0" collapsed="false">
      <c r="A1036" s="0" t="s">
        <v>1040</v>
      </c>
      <c r="B1036" s="7" t="n">
        <v>0</v>
      </c>
      <c r="C1036" s="7" t="n">
        <v>0.742857142857143</v>
      </c>
      <c r="D1036" s="7" t="n">
        <f aca="false">SUM(B1036:C1036)</f>
        <v>0.742857142857143</v>
      </c>
      <c r="E1036" s="2" t="s">
        <v>9</v>
      </c>
    </row>
    <row r="1037" customFormat="false" ht="13" hidden="false" customHeight="false" outlineLevel="0" collapsed="false">
      <c r="A1037" s="0" t="s">
        <v>1041</v>
      </c>
      <c r="B1037" s="7" t="n">
        <v>0</v>
      </c>
      <c r="C1037" s="7" t="n">
        <v>0.742857142857143</v>
      </c>
      <c r="D1037" s="7" t="n">
        <f aca="false">SUM(B1037:C1037)</f>
        <v>0.742857142857143</v>
      </c>
      <c r="E1037" s="2" t="s">
        <v>9</v>
      </c>
    </row>
    <row r="1038" customFormat="false" ht="13" hidden="false" customHeight="false" outlineLevel="0" collapsed="false">
      <c r="A1038" s="0" t="s">
        <v>1042</v>
      </c>
      <c r="B1038" s="7" t="n">
        <v>0</v>
      </c>
      <c r="C1038" s="7" t="n">
        <v>0.742857142857143</v>
      </c>
      <c r="D1038" s="7" t="n">
        <f aca="false">SUM(B1038:C1038)</f>
        <v>0.742857142857143</v>
      </c>
      <c r="E1038" s="2" t="s">
        <v>9</v>
      </c>
    </row>
    <row r="1039" customFormat="false" ht="13" hidden="false" customHeight="false" outlineLevel="0" collapsed="false">
      <c r="A1039" s="0" t="s">
        <v>1043</v>
      </c>
      <c r="B1039" s="7" t="n">
        <v>0</v>
      </c>
      <c r="C1039" s="7" t="n">
        <v>0.742857142857143</v>
      </c>
      <c r="D1039" s="7" t="n">
        <f aca="false">SUM(B1039:C1039)</f>
        <v>0.742857142857143</v>
      </c>
      <c r="E1039" s="2" t="s">
        <v>9</v>
      </c>
    </row>
    <row r="1040" customFormat="false" ht="13" hidden="false" customHeight="false" outlineLevel="0" collapsed="false">
      <c r="A1040" s="0" t="s">
        <v>1044</v>
      </c>
      <c r="B1040" s="7" t="n">
        <v>0</v>
      </c>
      <c r="C1040" s="7" t="n">
        <v>0.742857142857143</v>
      </c>
      <c r="D1040" s="7" t="n">
        <f aca="false">SUM(B1040:C1040)</f>
        <v>0.742857142857143</v>
      </c>
      <c r="E1040" s="2" t="s">
        <v>9</v>
      </c>
    </row>
    <row r="1041" customFormat="false" ht="13" hidden="false" customHeight="false" outlineLevel="0" collapsed="false">
      <c r="A1041" s="0" t="s">
        <v>1045</v>
      </c>
      <c r="B1041" s="7" t="n">
        <v>0</v>
      </c>
      <c r="C1041" s="7" t="n">
        <v>0.742857142857143</v>
      </c>
      <c r="D1041" s="7" t="n">
        <f aca="false">SUM(B1041:C1041)</f>
        <v>0.742857142857143</v>
      </c>
      <c r="E1041" s="2" t="s">
        <v>9</v>
      </c>
    </row>
    <row r="1042" customFormat="false" ht="13" hidden="false" customHeight="false" outlineLevel="0" collapsed="false">
      <c r="A1042" s="0" t="s">
        <v>1046</v>
      </c>
      <c r="B1042" s="7" t="n">
        <v>0</v>
      </c>
      <c r="C1042" s="7" t="n">
        <v>0.742857142857143</v>
      </c>
      <c r="D1042" s="7" t="n">
        <f aca="false">SUM(B1042:C1042)</f>
        <v>0.742857142857143</v>
      </c>
      <c r="E1042" s="2" t="s">
        <v>9</v>
      </c>
    </row>
    <row r="1043" customFormat="false" ht="13" hidden="false" customHeight="false" outlineLevel="0" collapsed="false">
      <c r="A1043" s="0" t="s">
        <v>1047</v>
      </c>
      <c r="B1043" s="7" t="n">
        <v>0</v>
      </c>
      <c r="C1043" s="7" t="n">
        <v>0.742857142857143</v>
      </c>
      <c r="D1043" s="7" t="n">
        <f aca="false">SUM(B1043:C1043)</f>
        <v>0.742857142857143</v>
      </c>
      <c r="E1043" s="2" t="s">
        <v>9</v>
      </c>
    </row>
    <row r="1044" customFormat="false" ht="13" hidden="false" customHeight="false" outlineLevel="0" collapsed="false">
      <c r="A1044" s="0" t="s">
        <v>1048</v>
      </c>
      <c r="B1044" s="7" t="n">
        <v>0</v>
      </c>
      <c r="C1044" s="7" t="n">
        <v>0.742857142857143</v>
      </c>
      <c r="D1044" s="7" t="n">
        <f aca="false">SUM(B1044:C1044)</f>
        <v>0.742857142857143</v>
      </c>
      <c r="E1044" s="2" t="s">
        <v>9</v>
      </c>
    </row>
    <row r="1045" customFormat="false" ht="13" hidden="false" customHeight="false" outlineLevel="0" collapsed="false">
      <c r="A1045" s="0" t="s">
        <v>1049</v>
      </c>
      <c r="B1045" s="7" t="n">
        <v>0</v>
      </c>
      <c r="C1045" s="7" t="n">
        <v>0.742857142857143</v>
      </c>
      <c r="D1045" s="7" t="n">
        <f aca="false">SUM(B1045:C1045)</f>
        <v>0.742857142857143</v>
      </c>
      <c r="E1045" s="2" t="s">
        <v>9</v>
      </c>
    </row>
    <row r="1046" customFormat="false" ht="13" hidden="false" customHeight="false" outlineLevel="0" collapsed="false">
      <c r="A1046" s="0" t="s">
        <v>1050</v>
      </c>
      <c r="B1046" s="7" t="n">
        <v>0</v>
      </c>
      <c r="C1046" s="7" t="n">
        <v>0.742857142857143</v>
      </c>
      <c r="D1046" s="7" t="n">
        <f aca="false">SUM(B1046:C1046)</f>
        <v>0.742857142857143</v>
      </c>
      <c r="E1046" s="2" t="s">
        <v>9</v>
      </c>
    </row>
    <row r="1047" customFormat="false" ht="13" hidden="false" customHeight="false" outlineLevel="0" collapsed="false">
      <c r="A1047" s="0" t="s">
        <v>1051</v>
      </c>
      <c r="B1047" s="7" t="n">
        <v>0</v>
      </c>
      <c r="C1047" s="7" t="n">
        <v>0.742857142857143</v>
      </c>
      <c r="D1047" s="7" t="n">
        <f aca="false">SUM(B1047:C1047)</f>
        <v>0.742857142857143</v>
      </c>
      <c r="E1047" s="2" t="s">
        <v>9</v>
      </c>
    </row>
    <row r="1048" customFormat="false" ht="13" hidden="false" customHeight="false" outlineLevel="0" collapsed="false">
      <c r="A1048" s="0" t="s">
        <v>1052</v>
      </c>
      <c r="B1048" s="7" t="n">
        <v>0</v>
      </c>
      <c r="C1048" s="7" t="n">
        <v>0.742857142857143</v>
      </c>
      <c r="D1048" s="7" t="n">
        <f aca="false">SUM(B1048:C1048)</f>
        <v>0.742857142857143</v>
      </c>
      <c r="E1048" s="2" t="s">
        <v>9</v>
      </c>
    </row>
    <row r="1049" customFormat="false" ht="13" hidden="false" customHeight="false" outlineLevel="0" collapsed="false">
      <c r="A1049" s="0" t="s">
        <v>1053</v>
      </c>
      <c r="B1049" s="7" t="n">
        <v>0</v>
      </c>
      <c r="C1049" s="7" t="n">
        <v>0.742857142857143</v>
      </c>
      <c r="D1049" s="7" t="n">
        <f aca="false">SUM(B1049:C1049)</f>
        <v>0.742857142857143</v>
      </c>
      <c r="E1049" s="2" t="s">
        <v>9</v>
      </c>
    </row>
    <row r="1050" customFormat="false" ht="13" hidden="false" customHeight="false" outlineLevel="0" collapsed="false">
      <c r="A1050" s="0" t="s">
        <v>1054</v>
      </c>
      <c r="B1050" s="7" t="n">
        <v>0</v>
      </c>
      <c r="C1050" s="7" t="n">
        <v>0.742857142857143</v>
      </c>
      <c r="D1050" s="7" t="n">
        <f aca="false">SUM(B1050:C1050)</f>
        <v>0.742857142857143</v>
      </c>
      <c r="E1050" s="2" t="s">
        <v>9</v>
      </c>
    </row>
    <row r="1051" customFormat="false" ht="13" hidden="false" customHeight="false" outlineLevel="0" collapsed="false">
      <c r="A1051" s="0" t="s">
        <v>1055</v>
      </c>
      <c r="B1051" s="7" t="n">
        <v>0</v>
      </c>
      <c r="C1051" s="7" t="n">
        <v>0.742857142857143</v>
      </c>
      <c r="D1051" s="7" t="n">
        <f aca="false">SUM(B1051:C1051)</f>
        <v>0.742857142857143</v>
      </c>
      <c r="E1051" s="2" t="s">
        <v>9</v>
      </c>
    </row>
    <row r="1052" customFormat="false" ht="13" hidden="false" customHeight="false" outlineLevel="0" collapsed="false">
      <c r="A1052" s="0" t="s">
        <v>1056</v>
      </c>
      <c r="B1052" s="7" t="n">
        <v>0</v>
      </c>
      <c r="C1052" s="7" t="n">
        <v>0.742857142857143</v>
      </c>
      <c r="D1052" s="7" t="n">
        <f aca="false">SUM(B1052:C1052)</f>
        <v>0.742857142857143</v>
      </c>
      <c r="E1052" s="2" t="s">
        <v>9</v>
      </c>
    </row>
    <row r="1053" customFormat="false" ht="13" hidden="false" customHeight="false" outlineLevel="0" collapsed="false">
      <c r="A1053" s="0" t="s">
        <v>1057</v>
      </c>
      <c r="B1053" s="7" t="n">
        <v>0</v>
      </c>
      <c r="C1053" s="7" t="n">
        <v>0.742857142857143</v>
      </c>
      <c r="D1053" s="7" t="n">
        <f aca="false">SUM(B1053:C1053)</f>
        <v>0.742857142857143</v>
      </c>
      <c r="E1053" s="2" t="s">
        <v>9</v>
      </c>
    </row>
    <row r="1054" customFormat="false" ht="13" hidden="false" customHeight="false" outlineLevel="0" collapsed="false">
      <c r="A1054" s="0" t="s">
        <v>1058</v>
      </c>
      <c r="B1054" s="7" t="n">
        <v>0</v>
      </c>
      <c r="C1054" s="7" t="n">
        <v>0.742857142857143</v>
      </c>
      <c r="D1054" s="7" t="n">
        <f aca="false">SUM(B1054:C1054)</f>
        <v>0.742857142857143</v>
      </c>
      <c r="E1054" s="2" t="s">
        <v>9</v>
      </c>
    </row>
    <row r="1055" customFormat="false" ht="13" hidden="false" customHeight="false" outlineLevel="0" collapsed="false">
      <c r="A1055" s="0" t="s">
        <v>1059</v>
      </c>
      <c r="B1055" s="7" t="n">
        <v>0</v>
      </c>
      <c r="C1055" s="7" t="n">
        <v>0.742857142857143</v>
      </c>
      <c r="D1055" s="7" t="n">
        <f aca="false">SUM(B1055:C1055)</f>
        <v>0.742857142857143</v>
      </c>
      <c r="E1055" s="2" t="s">
        <v>9</v>
      </c>
    </row>
    <row r="1056" customFormat="false" ht="13" hidden="false" customHeight="false" outlineLevel="0" collapsed="false">
      <c r="A1056" s="0" t="s">
        <v>1060</v>
      </c>
      <c r="B1056" s="7" t="n">
        <v>0</v>
      </c>
      <c r="C1056" s="7" t="n">
        <v>0.742857142857143</v>
      </c>
      <c r="D1056" s="7" t="n">
        <f aca="false">SUM(B1056:C1056)</f>
        <v>0.742857142857143</v>
      </c>
      <c r="E1056" s="2" t="s">
        <v>9</v>
      </c>
    </row>
    <row r="1057" customFormat="false" ht="13" hidden="false" customHeight="false" outlineLevel="0" collapsed="false">
      <c r="A1057" s="0" t="s">
        <v>1061</v>
      </c>
      <c r="B1057" s="7" t="n">
        <v>0</v>
      </c>
      <c r="C1057" s="7" t="n">
        <v>0.742857142857143</v>
      </c>
      <c r="D1057" s="7" t="n">
        <f aca="false">SUM(B1057:C1057)</f>
        <v>0.742857142857143</v>
      </c>
      <c r="E1057" s="2" t="s">
        <v>9</v>
      </c>
    </row>
    <row r="1058" customFormat="false" ht="13" hidden="false" customHeight="false" outlineLevel="0" collapsed="false">
      <c r="A1058" s="0" t="s">
        <v>1062</v>
      </c>
      <c r="B1058" s="7" t="n">
        <v>0</v>
      </c>
      <c r="C1058" s="7" t="n">
        <v>0.742857142857143</v>
      </c>
      <c r="D1058" s="7" t="n">
        <f aca="false">SUM(B1058:C1058)</f>
        <v>0.742857142857143</v>
      </c>
      <c r="E1058" s="2" t="s">
        <v>9</v>
      </c>
    </row>
    <row r="1059" customFormat="false" ht="13" hidden="false" customHeight="false" outlineLevel="0" collapsed="false">
      <c r="A1059" s="0" t="s">
        <v>1063</v>
      </c>
      <c r="B1059" s="7" t="n">
        <v>0</v>
      </c>
      <c r="C1059" s="7" t="n">
        <v>0.742857142857143</v>
      </c>
      <c r="D1059" s="7" t="n">
        <f aca="false">SUM(B1059:C1059)</f>
        <v>0.742857142857143</v>
      </c>
      <c r="E1059" s="2" t="s">
        <v>9</v>
      </c>
    </row>
    <row r="1060" customFormat="false" ht="13" hidden="false" customHeight="false" outlineLevel="0" collapsed="false">
      <c r="A1060" s="0" t="s">
        <v>1064</v>
      </c>
      <c r="B1060" s="7" t="n">
        <v>0</v>
      </c>
      <c r="C1060" s="7" t="n">
        <v>0.742857142857143</v>
      </c>
      <c r="D1060" s="7" t="n">
        <f aca="false">SUM(B1060:C1060)</f>
        <v>0.742857142857143</v>
      </c>
      <c r="E1060" s="2" t="s">
        <v>9</v>
      </c>
    </row>
    <row r="1061" customFormat="false" ht="13" hidden="false" customHeight="false" outlineLevel="0" collapsed="false">
      <c r="A1061" s="0" t="s">
        <v>1065</v>
      </c>
      <c r="B1061" s="7" t="n">
        <v>0</v>
      </c>
      <c r="C1061" s="7" t="n">
        <v>0.742857142857143</v>
      </c>
      <c r="D1061" s="7" t="n">
        <f aca="false">SUM(B1061:C1061)</f>
        <v>0.742857142857143</v>
      </c>
      <c r="E1061" s="2" t="s">
        <v>9</v>
      </c>
    </row>
    <row r="1062" customFormat="false" ht="13" hidden="false" customHeight="false" outlineLevel="0" collapsed="false">
      <c r="A1062" s="0" t="s">
        <v>1066</v>
      </c>
      <c r="B1062" s="7" t="n">
        <v>0</v>
      </c>
      <c r="C1062" s="7" t="n">
        <v>0.742857142857143</v>
      </c>
      <c r="D1062" s="7" t="n">
        <f aca="false">SUM(B1062:C1062)</f>
        <v>0.742857142857143</v>
      </c>
      <c r="E1062" s="2" t="s">
        <v>9</v>
      </c>
    </row>
    <row r="1063" customFormat="false" ht="13" hidden="false" customHeight="false" outlineLevel="0" collapsed="false">
      <c r="A1063" s="0" t="s">
        <v>1067</v>
      </c>
      <c r="B1063" s="7" t="n">
        <v>0</v>
      </c>
      <c r="C1063" s="7" t="n">
        <v>0.742857142857143</v>
      </c>
      <c r="D1063" s="7" t="n">
        <f aca="false">SUM(B1063:C1063)</f>
        <v>0.742857142857143</v>
      </c>
      <c r="E1063" s="2" t="s">
        <v>9</v>
      </c>
    </row>
    <row r="1064" customFormat="false" ht="13" hidden="false" customHeight="false" outlineLevel="0" collapsed="false">
      <c r="A1064" s="0" t="s">
        <v>1068</v>
      </c>
      <c r="B1064" s="7" t="n">
        <v>0</v>
      </c>
      <c r="C1064" s="7" t="n">
        <v>0.742857142857143</v>
      </c>
      <c r="D1064" s="7" t="n">
        <f aca="false">SUM(B1064:C1064)</f>
        <v>0.742857142857143</v>
      </c>
      <c r="E1064" s="2" t="s">
        <v>9</v>
      </c>
    </row>
    <row r="1065" customFormat="false" ht="13" hidden="false" customHeight="false" outlineLevel="0" collapsed="false">
      <c r="A1065" s="0" t="s">
        <v>1069</v>
      </c>
      <c r="B1065" s="7" t="n">
        <v>0</v>
      </c>
      <c r="C1065" s="7" t="n">
        <v>0.742857142857143</v>
      </c>
      <c r="D1065" s="7" t="n">
        <f aca="false">SUM(B1065:C1065)</f>
        <v>0.742857142857143</v>
      </c>
      <c r="E1065" s="2" t="s">
        <v>9</v>
      </c>
    </row>
    <row r="1066" customFormat="false" ht="13" hidden="false" customHeight="false" outlineLevel="0" collapsed="false">
      <c r="A1066" s="0" t="s">
        <v>1070</v>
      </c>
      <c r="B1066" s="7" t="n">
        <v>0</v>
      </c>
      <c r="C1066" s="7" t="n">
        <v>0.742857142857143</v>
      </c>
      <c r="D1066" s="7" t="n">
        <f aca="false">SUM(B1066:C1066)</f>
        <v>0.742857142857143</v>
      </c>
      <c r="E1066" s="2" t="s">
        <v>9</v>
      </c>
    </row>
    <row r="1067" customFormat="false" ht="13" hidden="false" customHeight="false" outlineLevel="0" collapsed="false">
      <c r="A1067" s="0" t="s">
        <v>1071</v>
      </c>
      <c r="B1067" s="7" t="n">
        <v>0</v>
      </c>
      <c r="C1067" s="7" t="n">
        <v>0.742857142857143</v>
      </c>
      <c r="D1067" s="7" t="n">
        <f aca="false">SUM(B1067:C1067)</f>
        <v>0.742857142857143</v>
      </c>
      <c r="E1067" s="2" t="s">
        <v>9</v>
      </c>
    </row>
    <row r="1068" customFormat="false" ht="13" hidden="false" customHeight="false" outlineLevel="0" collapsed="false">
      <c r="A1068" s="0" t="s">
        <v>1072</v>
      </c>
      <c r="B1068" s="7" t="n">
        <v>0</v>
      </c>
      <c r="C1068" s="7" t="n">
        <v>0.742857142857143</v>
      </c>
      <c r="D1068" s="7" t="n">
        <f aca="false">SUM(B1068:C1068)</f>
        <v>0.742857142857143</v>
      </c>
      <c r="E1068" s="2" t="s">
        <v>9</v>
      </c>
    </row>
    <row r="1069" customFormat="false" ht="13" hidden="false" customHeight="false" outlineLevel="0" collapsed="false">
      <c r="A1069" s="0" t="s">
        <v>1073</v>
      </c>
      <c r="B1069" s="7" t="n">
        <v>0</v>
      </c>
      <c r="C1069" s="7" t="n">
        <v>0.742857142857143</v>
      </c>
      <c r="D1069" s="7" t="n">
        <f aca="false">SUM(B1069:C1069)</f>
        <v>0.742857142857143</v>
      </c>
      <c r="E1069" s="2" t="s">
        <v>9</v>
      </c>
    </row>
    <row r="1070" customFormat="false" ht="13" hidden="false" customHeight="false" outlineLevel="0" collapsed="false">
      <c r="A1070" s="0" t="s">
        <v>1074</v>
      </c>
      <c r="B1070" s="7" t="n">
        <v>0</v>
      </c>
      <c r="C1070" s="7" t="n">
        <v>0.742857142857143</v>
      </c>
      <c r="D1070" s="7" t="n">
        <f aca="false">SUM(B1070:C1070)</f>
        <v>0.742857142857143</v>
      </c>
      <c r="E1070" s="2" t="s">
        <v>9</v>
      </c>
    </row>
    <row r="1071" customFormat="false" ht="13" hidden="false" customHeight="false" outlineLevel="0" collapsed="false">
      <c r="A1071" s="0" t="s">
        <v>1075</v>
      </c>
      <c r="B1071" s="7" t="n">
        <v>0</v>
      </c>
      <c r="C1071" s="7" t="n">
        <v>0.742857142857143</v>
      </c>
      <c r="D1071" s="7" t="n">
        <f aca="false">SUM(B1071:C1071)</f>
        <v>0.742857142857143</v>
      </c>
      <c r="E1071" s="2" t="s">
        <v>9</v>
      </c>
    </row>
    <row r="1072" customFormat="false" ht="13" hidden="false" customHeight="false" outlineLevel="0" collapsed="false">
      <c r="A1072" s="0" t="s">
        <v>1076</v>
      </c>
      <c r="B1072" s="7" t="n">
        <v>0</v>
      </c>
      <c r="C1072" s="7" t="n">
        <v>0.742857142857143</v>
      </c>
      <c r="D1072" s="7" t="n">
        <f aca="false">SUM(B1072:C1072)</f>
        <v>0.742857142857143</v>
      </c>
      <c r="E1072" s="2" t="s">
        <v>9</v>
      </c>
    </row>
    <row r="1073" customFormat="false" ht="13" hidden="false" customHeight="false" outlineLevel="0" collapsed="false">
      <c r="A1073" s="0" t="s">
        <v>1077</v>
      </c>
      <c r="B1073" s="7" t="n">
        <v>0</v>
      </c>
      <c r="C1073" s="7" t="n">
        <v>0.742857142857143</v>
      </c>
      <c r="D1073" s="7" t="n">
        <f aca="false">SUM(B1073:C1073)</f>
        <v>0.742857142857143</v>
      </c>
      <c r="E1073" s="2" t="s">
        <v>9</v>
      </c>
    </row>
    <row r="1074" customFormat="false" ht="13" hidden="false" customHeight="false" outlineLevel="0" collapsed="false">
      <c r="A1074" s="0" t="s">
        <v>1078</v>
      </c>
      <c r="B1074" s="7" t="n">
        <v>0</v>
      </c>
      <c r="C1074" s="7" t="n">
        <v>0.742857142857143</v>
      </c>
      <c r="D1074" s="7" t="n">
        <f aca="false">SUM(B1074:C1074)</f>
        <v>0.742857142857143</v>
      </c>
      <c r="E1074" s="2" t="s">
        <v>9</v>
      </c>
    </row>
    <row r="1075" customFormat="false" ht="13" hidden="false" customHeight="false" outlineLevel="0" collapsed="false">
      <c r="A1075" s="0" t="s">
        <v>1079</v>
      </c>
      <c r="B1075" s="7" t="n">
        <v>0</v>
      </c>
      <c r="C1075" s="7" t="n">
        <v>0.742857142857143</v>
      </c>
      <c r="D1075" s="7" t="n">
        <f aca="false">SUM(B1075:C1075)</f>
        <v>0.742857142857143</v>
      </c>
      <c r="E1075" s="2" t="s">
        <v>9</v>
      </c>
    </row>
    <row r="1076" customFormat="false" ht="13" hidden="false" customHeight="false" outlineLevel="0" collapsed="false">
      <c r="A1076" s="0" t="s">
        <v>1080</v>
      </c>
      <c r="B1076" s="7" t="n">
        <v>0</v>
      </c>
      <c r="C1076" s="7" t="n">
        <v>0.742857142857143</v>
      </c>
      <c r="D1076" s="7" t="n">
        <f aca="false">SUM(B1076:C1076)</f>
        <v>0.742857142857143</v>
      </c>
      <c r="E1076" s="2" t="s">
        <v>9</v>
      </c>
    </row>
    <row r="1077" customFormat="false" ht="13" hidden="false" customHeight="false" outlineLevel="0" collapsed="false">
      <c r="A1077" s="0" t="s">
        <v>1081</v>
      </c>
      <c r="B1077" s="7" t="n">
        <v>0</v>
      </c>
      <c r="C1077" s="7" t="n">
        <v>0.742857142857143</v>
      </c>
      <c r="D1077" s="7" t="n">
        <f aca="false">SUM(B1077:C1077)</f>
        <v>0.742857142857143</v>
      </c>
      <c r="E1077" s="2" t="s">
        <v>9</v>
      </c>
    </row>
    <row r="1078" customFormat="false" ht="13" hidden="false" customHeight="false" outlineLevel="0" collapsed="false">
      <c r="A1078" s="0" t="s">
        <v>1082</v>
      </c>
      <c r="B1078" s="7" t="n">
        <v>0</v>
      </c>
      <c r="C1078" s="7" t="n">
        <v>0.742857142857143</v>
      </c>
      <c r="D1078" s="7" t="n">
        <f aca="false">SUM(B1078:C1078)</f>
        <v>0.742857142857143</v>
      </c>
      <c r="E1078" s="2" t="s">
        <v>9</v>
      </c>
    </row>
    <row r="1079" customFormat="false" ht="13" hidden="false" customHeight="false" outlineLevel="0" collapsed="false">
      <c r="A1079" s="0" t="s">
        <v>1083</v>
      </c>
      <c r="B1079" s="7" t="n">
        <v>0</v>
      </c>
      <c r="C1079" s="7" t="n">
        <v>0.742857142857143</v>
      </c>
      <c r="D1079" s="7" t="n">
        <f aca="false">SUM(B1079:C1079)</f>
        <v>0.742857142857143</v>
      </c>
      <c r="E1079" s="2" t="s">
        <v>9</v>
      </c>
    </row>
    <row r="1080" customFormat="false" ht="13" hidden="false" customHeight="false" outlineLevel="0" collapsed="false">
      <c r="A1080" s="0" t="s">
        <v>1084</v>
      </c>
      <c r="B1080" s="7" t="n">
        <v>0</v>
      </c>
      <c r="C1080" s="7" t="n">
        <v>0.742857142857143</v>
      </c>
      <c r="D1080" s="7" t="n">
        <f aca="false">SUM(B1080:C1080)</f>
        <v>0.742857142857143</v>
      </c>
      <c r="E1080" s="2" t="s">
        <v>9</v>
      </c>
    </row>
    <row r="1081" customFormat="false" ht="13" hidden="false" customHeight="false" outlineLevel="0" collapsed="false">
      <c r="A1081" s="0" t="s">
        <v>1085</v>
      </c>
      <c r="B1081" s="7" t="n">
        <v>0</v>
      </c>
      <c r="C1081" s="7" t="n">
        <v>0.742857142857143</v>
      </c>
      <c r="D1081" s="7" t="n">
        <f aca="false">SUM(B1081:C1081)</f>
        <v>0.742857142857143</v>
      </c>
      <c r="E1081" s="2" t="s">
        <v>9</v>
      </c>
    </row>
    <row r="1082" customFormat="false" ht="13" hidden="false" customHeight="false" outlineLevel="0" collapsed="false">
      <c r="A1082" s="0" t="s">
        <v>1086</v>
      </c>
      <c r="B1082" s="7" t="n">
        <v>0</v>
      </c>
      <c r="C1082" s="7" t="n">
        <v>0.742857142857143</v>
      </c>
      <c r="D1082" s="7" t="n">
        <f aca="false">SUM(B1082:C1082)</f>
        <v>0.742857142857143</v>
      </c>
      <c r="E1082" s="2" t="s">
        <v>9</v>
      </c>
    </row>
    <row r="1083" customFormat="false" ht="13" hidden="false" customHeight="false" outlineLevel="0" collapsed="false">
      <c r="A1083" s="0" t="s">
        <v>1087</v>
      </c>
      <c r="B1083" s="7" t="n">
        <v>0</v>
      </c>
      <c r="C1083" s="7" t="n">
        <v>0.742857142857143</v>
      </c>
      <c r="D1083" s="7" t="n">
        <f aca="false">SUM(B1083:C1083)</f>
        <v>0.742857142857143</v>
      </c>
      <c r="E1083" s="2" t="s">
        <v>9</v>
      </c>
    </row>
    <row r="1084" customFormat="false" ht="13" hidden="false" customHeight="false" outlineLevel="0" collapsed="false">
      <c r="A1084" s="0" t="s">
        <v>1088</v>
      </c>
      <c r="B1084" s="7" t="n">
        <v>0</v>
      </c>
      <c r="C1084" s="7" t="n">
        <v>0.742857142857143</v>
      </c>
      <c r="D1084" s="7" t="n">
        <f aca="false">SUM(B1084:C1084)</f>
        <v>0.742857142857143</v>
      </c>
      <c r="E1084" s="2" t="s">
        <v>9</v>
      </c>
    </row>
    <row r="1085" customFormat="false" ht="13" hidden="false" customHeight="false" outlineLevel="0" collapsed="false">
      <c r="A1085" s="0" t="s">
        <v>1089</v>
      </c>
      <c r="B1085" s="7" t="n">
        <v>0</v>
      </c>
      <c r="C1085" s="7" t="n">
        <v>0.742857142857143</v>
      </c>
      <c r="D1085" s="7" t="n">
        <f aca="false">SUM(B1085:C1085)</f>
        <v>0.742857142857143</v>
      </c>
      <c r="E1085" s="2" t="s">
        <v>9</v>
      </c>
    </row>
    <row r="1086" customFormat="false" ht="13" hidden="false" customHeight="false" outlineLevel="0" collapsed="false">
      <c r="A1086" s="0" t="s">
        <v>1090</v>
      </c>
      <c r="B1086" s="7" t="n">
        <v>0</v>
      </c>
      <c r="C1086" s="7" t="n">
        <v>0.742857142857143</v>
      </c>
      <c r="D1086" s="7" t="n">
        <f aca="false">SUM(B1086:C1086)</f>
        <v>0.742857142857143</v>
      </c>
      <c r="E1086" s="2" t="s">
        <v>9</v>
      </c>
    </row>
    <row r="1087" customFormat="false" ht="13" hidden="false" customHeight="false" outlineLevel="0" collapsed="false">
      <c r="A1087" s="0" t="s">
        <v>1091</v>
      </c>
      <c r="B1087" s="7" t="n">
        <v>0</v>
      </c>
      <c r="C1087" s="7" t="n">
        <v>0.742857142857143</v>
      </c>
      <c r="D1087" s="7" t="n">
        <f aca="false">SUM(B1087:C1087)</f>
        <v>0.742857142857143</v>
      </c>
      <c r="E1087" s="2" t="s">
        <v>9</v>
      </c>
    </row>
    <row r="1088" customFormat="false" ht="13" hidden="false" customHeight="false" outlineLevel="0" collapsed="false">
      <c r="A1088" s="0" t="s">
        <v>1092</v>
      </c>
      <c r="B1088" s="7" t="n">
        <v>0</v>
      </c>
      <c r="C1088" s="7" t="n">
        <v>0.742857142857143</v>
      </c>
      <c r="D1088" s="7" t="n">
        <f aca="false">SUM(B1088:C1088)</f>
        <v>0.742857142857143</v>
      </c>
      <c r="E1088" s="2" t="s">
        <v>9</v>
      </c>
    </row>
    <row r="1089" customFormat="false" ht="13" hidden="false" customHeight="false" outlineLevel="0" collapsed="false">
      <c r="A1089" s="0" t="s">
        <v>1093</v>
      </c>
      <c r="B1089" s="7" t="n">
        <v>0</v>
      </c>
      <c r="C1089" s="7" t="n">
        <v>0.742857142857143</v>
      </c>
      <c r="D1089" s="7" t="n">
        <f aca="false">SUM(B1089:C1089)</f>
        <v>0.742857142857143</v>
      </c>
      <c r="E1089" s="2" t="s">
        <v>9</v>
      </c>
    </row>
    <row r="1090" customFormat="false" ht="13" hidden="false" customHeight="false" outlineLevel="0" collapsed="false">
      <c r="A1090" s="0" t="s">
        <v>1094</v>
      </c>
      <c r="B1090" s="7" t="n">
        <v>0</v>
      </c>
      <c r="C1090" s="7" t="n">
        <v>0.742857142857143</v>
      </c>
      <c r="D1090" s="7" t="n">
        <f aca="false">SUM(B1090:C1090)</f>
        <v>0.742857142857143</v>
      </c>
      <c r="E1090" s="2" t="s">
        <v>9</v>
      </c>
    </row>
    <row r="1091" customFormat="false" ht="13" hidden="false" customHeight="false" outlineLevel="0" collapsed="false">
      <c r="A1091" s="0" t="s">
        <v>1095</v>
      </c>
      <c r="B1091" s="7" t="n">
        <v>0</v>
      </c>
      <c r="C1091" s="7" t="n">
        <v>0.742857142857143</v>
      </c>
      <c r="D1091" s="7" t="n">
        <f aca="false">SUM(B1091:C1091)</f>
        <v>0.742857142857143</v>
      </c>
      <c r="E1091" s="2" t="s">
        <v>9</v>
      </c>
    </row>
    <row r="1092" customFormat="false" ht="13" hidden="false" customHeight="false" outlineLevel="0" collapsed="false">
      <c r="A1092" s="0" t="s">
        <v>1096</v>
      </c>
      <c r="B1092" s="7" t="n">
        <v>0</v>
      </c>
      <c r="C1092" s="7" t="n">
        <v>0.742857142857143</v>
      </c>
      <c r="D1092" s="7" t="n">
        <f aca="false">SUM(B1092:C1092)</f>
        <v>0.742857142857143</v>
      </c>
      <c r="E1092" s="2" t="s">
        <v>9</v>
      </c>
    </row>
    <row r="1093" customFormat="false" ht="13" hidden="false" customHeight="false" outlineLevel="0" collapsed="false">
      <c r="A1093" s="0" t="s">
        <v>1097</v>
      </c>
      <c r="B1093" s="7" t="n">
        <v>0</v>
      </c>
      <c r="C1093" s="7" t="n">
        <v>0.742857142857143</v>
      </c>
      <c r="D1093" s="7" t="n">
        <f aca="false">SUM(B1093:C1093)</f>
        <v>0.742857142857143</v>
      </c>
      <c r="E1093" s="2" t="s">
        <v>9</v>
      </c>
    </row>
    <row r="1094" customFormat="false" ht="13" hidden="false" customHeight="false" outlineLevel="0" collapsed="false">
      <c r="A1094" s="0" t="s">
        <v>1098</v>
      </c>
      <c r="B1094" s="7" t="n">
        <v>0</v>
      </c>
      <c r="C1094" s="7" t="n">
        <v>0.742857142857143</v>
      </c>
      <c r="D1094" s="7" t="n">
        <f aca="false">SUM(B1094:C1094)</f>
        <v>0.742857142857143</v>
      </c>
      <c r="E1094" s="2" t="s">
        <v>9</v>
      </c>
    </row>
    <row r="1095" customFormat="false" ht="13" hidden="false" customHeight="false" outlineLevel="0" collapsed="false">
      <c r="A1095" s="0" t="s">
        <v>1099</v>
      </c>
      <c r="B1095" s="7" t="n">
        <v>0</v>
      </c>
      <c r="C1095" s="7" t="n">
        <v>0.742857142857143</v>
      </c>
      <c r="D1095" s="7" t="n">
        <f aca="false">SUM(B1095:C1095)</f>
        <v>0.742857142857143</v>
      </c>
      <c r="E1095" s="2" t="s">
        <v>9</v>
      </c>
    </row>
    <row r="1096" customFormat="false" ht="13" hidden="false" customHeight="false" outlineLevel="0" collapsed="false">
      <c r="A1096" s="0" t="s">
        <v>1100</v>
      </c>
      <c r="B1096" s="7" t="n">
        <v>0</v>
      </c>
      <c r="C1096" s="7" t="n">
        <v>0.742857142857143</v>
      </c>
      <c r="D1096" s="7" t="n">
        <f aca="false">SUM(B1096:C1096)</f>
        <v>0.742857142857143</v>
      </c>
      <c r="E1096" s="2" t="s">
        <v>9</v>
      </c>
    </row>
    <row r="1097" customFormat="false" ht="13" hidden="false" customHeight="false" outlineLevel="0" collapsed="false">
      <c r="A1097" s="0" t="s">
        <v>1101</v>
      </c>
      <c r="B1097" s="7" t="n">
        <v>0</v>
      </c>
      <c r="C1097" s="7" t="n">
        <v>0.742857142857143</v>
      </c>
      <c r="D1097" s="7" t="n">
        <f aca="false">SUM(B1097:C1097)</f>
        <v>0.742857142857143</v>
      </c>
      <c r="E1097" s="2" t="s">
        <v>9</v>
      </c>
    </row>
    <row r="1098" customFormat="false" ht="13" hidden="false" customHeight="false" outlineLevel="0" collapsed="false">
      <c r="A1098" s="0" t="s">
        <v>1102</v>
      </c>
      <c r="B1098" s="7" t="n">
        <v>0</v>
      </c>
      <c r="C1098" s="7" t="n">
        <v>0.742857142857143</v>
      </c>
      <c r="D1098" s="7" t="n">
        <f aca="false">SUM(B1098:C1098)</f>
        <v>0.742857142857143</v>
      </c>
      <c r="E1098" s="2" t="s">
        <v>9</v>
      </c>
    </row>
    <row r="1099" customFormat="false" ht="13" hidden="false" customHeight="false" outlineLevel="0" collapsed="false">
      <c r="A1099" s="0" t="s">
        <v>1103</v>
      </c>
      <c r="B1099" s="7" t="n">
        <v>0</v>
      </c>
      <c r="C1099" s="7" t="n">
        <v>0.742857142857143</v>
      </c>
      <c r="D1099" s="7" t="n">
        <f aca="false">SUM(B1099:C1099)</f>
        <v>0.742857142857143</v>
      </c>
      <c r="E1099" s="2" t="s">
        <v>9</v>
      </c>
    </row>
    <row r="1100" customFormat="false" ht="13" hidden="false" customHeight="false" outlineLevel="0" collapsed="false">
      <c r="A1100" s="0" t="s">
        <v>1104</v>
      </c>
      <c r="B1100" s="7" t="n">
        <v>0</v>
      </c>
      <c r="C1100" s="7" t="n">
        <v>0.742857142857143</v>
      </c>
      <c r="D1100" s="7" t="n">
        <f aca="false">SUM(B1100:C1100)</f>
        <v>0.742857142857143</v>
      </c>
      <c r="E1100" s="2" t="s">
        <v>9</v>
      </c>
    </row>
    <row r="1101" customFormat="false" ht="13" hidden="false" customHeight="false" outlineLevel="0" collapsed="false">
      <c r="A1101" s="0" t="s">
        <v>1105</v>
      </c>
      <c r="B1101" s="7" t="n">
        <v>0</v>
      </c>
      <c r="C1101" s="7" t="n">
        <v>0.742857142857143</v>
      </c>
      <c r="D1101" s="7" t="n">
        <f aca="false">SUM(B1101:C1101)</f>
        <v>0.742857142857143</v>
      </c>
      <c r="E1101" s="2" t="s">
        <v>9</v>
      </c>
    </row>
    <row r="1102" customFormat="false" ht="13" hidden="false" customHeight="false" outlineLevel="0" collapsed="false">
      <c r="A1102" s="0" t="s">
        <v>1106</v>
      </c>
      <c r="B1102" s="7" t="n">
        <v>0</v>
      </c>
      <c r="C1102" s="7" t="n">
        <v>0.742857142857143</v>
      </c>
      <c r="D1102" s="7" t="n">
        <f aca="false">SUM(B1102:C1102)</f>
        <v>0.742857142857143</v>
      </c>
      <c r="E1102" s="2" t="s">
        <v>9</v>
      </c>
    </row>
    <row r="1103" customFormat="false" ht="13" hidden="false" customHeight="false" outlineLevel="0" collapsed="false">
      <c r="A1103" s="0" t="s">
        <v>1107</v>
      </c>
      <c r="B1103" s="7" t="n">
        <v>0</v>
      </c>
      <c r="C1103" s="7" t="n">
        <v>0.742857142857143</v>
      </c>
      <c r="D1103" s="7" t="n">
        <f aca="false">SUM(B1103:C1103)</f>
        <v>0.742857142857143</v>
      </c>
      <c r="E1103" s="2" t="s">
        <v>9</v>
      </c>
    </row>
    <row r="1104" customFormat="false" ht="13" hidden="false" customHeight="false" outlineLevel="0" collapsed="false">
      <c r="A1104" s="0" t="s">
        <v>1108</v>
      </c>
      <c r="B1104" s="7" t="n">
        <v>0</v>
      </c>
      <c r="C1104" s="7" t="n">
        <v>0.742857142857143</v>
      </c>
      <c r="D1104" s="7" t="n">
        <f aca="false">SUM(B1104:C1104)</f>
        <v>0.742857142857143</v>
      </c>
      <c r="E1104" s="2" t="s">
        <v>9</v>
      </c>
    </row>
    <row r="1105" customFormat="false" ht="13" hidden="false" customHeight="false" outlineLevel="0" collapsed="false">
      <c r="A1105" s="0" t="s">
        <v>1109</v>
      </c>
      <c r="B1105" s="7" t="n">
        <v>0</v>
      </c>
      <c r="C1105" s="7" t="n">
        <v>0.742857142857143</v>
      </c>
      <c r="D1105" s="7" t="n">
        <f aca="false">SUM(B1105:C1105)</f>
        <v>0.742857142857143</v>
      </c>
      <c r="E1105" s="2" t="s">
        <v>9</v>
      </c>
    </row>
    <row r="1106" customFormat="false" ht="13" hidden="false" customHeight="false" outlineLevel="0" collapsed="false">
      <c r="A1106" s="0" t="s">
        <v>1110</v>
      </c>
      <c r="B1106" s="7" t="n">
        <v>0</v>
      </c>
      <c r="C1106" s="7" t="n">
        <v>0.742857142857143</v>
      </c>
      <c r="D1106" s="7" t="n">
        <f aca="false">SUM(B1106:C1106)</f>
        <v>0.742857142857143</v>
      </c>
      <c r="E1106" s="2" t="s">
        <v>9</v>
      </c>
    </row>
    <row r="1107" customFormat="false" ht="13" hidden="false" customHeight="false" outlineLevel="0" collapsed="false">
      <c r="A1107" s="0" t="s">
        <v>1111</v>
      </c>
      <c r="B1107" s="7" t="n">
        <v>0</v>
      </c>
      <c r="C1107" s="7" t="n">
        <v>0.742857142857143</v>
      </c>
      <c r="D1107" s="7" t="n">
        <f aca="false">SUM(B1107:C1107)</f>
        <v>0.742857142857143</v>
      </c>
      <c r="E1107" s="2" t="s">
        <v>9</v>
      </c>
    </row>
    <row r="1108" customFormat="false" ht="13" hidden="false" customHeight="false" outlineLevel="0" collapsed="false">
      <c r="A1108" s="0" t="s">
        <v>1112</v>
      </c>
      <c r="B1108" s="7" t="n">
        <v>0</v>
      </c>
      <c r="C1108" s="7" t="n">
        <v>0.742857142857143</v>
      </c>
      <c r="D1108" s="7" t="n">
        <f aca="false">SUM(B1108:C1108)</f>
        <v>0.742857142857143</v>
      </c>
      <c r="E1108" s="2" t="s">
        <v>9</v>
      </c>
    </row>
    <row r="1109" customFormat="false" ht="13" hidden="false" customHeight="false" outlineLevel="0" collapsed="false">
      <c r="A1109" s="0" t="s">
        <v>1113</v>
      </c>
      <c r="B1109" s="7" t="n">
        <v>0</v>
      </c>
      <c r="C1109" s="7" t="n">
        <v>0.742857142857143</v>
      </c>
      <c r="D1109" s="7" t="n">
        <f aca="false">SUM(B1109:C1109)</f>
        <v>0.742857142857143</v>
      </c>
      <c r="E1109" s="2" t="s">
        <v>9</v>
      </c>
    </row>
    <row r="1110" customFormat="false" ht="13" hidden="false" customHeight="false" outlineLevel="0" collapsed="false">
      <c r="A1110" s="0" t="s">
        <v>1114</v>
      </c>
      <c r="B1110" s="7" t="n">
        <v>0</v>
      </c>
      <c r="C1110" s="7" t="n">
        <v>0.742857142857143</v>
      </c>
      <c r="D1110" s="7" t="n">
        <f aca="false">SUM(B1110:C1110)</f>
        <v>0.742857142857143</v>
      </c>
      <c r="E1110" s="2" t="s">
        <v>9</v>
      </c>
    </row>
    <row r="1111" customFormat="false" ht="13" hidden="false" customHeight="false" outlineLevel="0" collapsed="false">
      <c r="A1111" s="0" t="s">
        <v>1115</v>
      </c>
      <c r="B1111" s="7" t="n">
        <v>0</v>
      </c>
      <c r="C1111" s="7" t="n">
        <v>0.742857142857143</v>
      </c>
      <c r="D1111" s="7" t="n">
        <f aca="false">SUM(B1111:C1111)</f>
        <v>0.742857142857143</v>
      </c>
      <c r="E1111" s="2" t="s">
        <v>9</v>
      </c>
    </row>
    <row r="1112" customFormat="false" ht="13" hidden="false" customHeight="false" outlineLevel="0" collapsed="false">
      <c r="A1112" s="0" t="s">
        <v>1116</v>
      </c>
      <c r="B1112" s="7" t="n">
        <v>0</v>
      </c>
      <c r="C1112" s="7" t="n">
        <v>0.742857142857143</v>
      </c>
      <c r="D1112" s="7" t="n">
        <f aca="false">SUM(B1112:C1112)</f>
        <v>0.742857142857143</v>
      </c>
      <c r="E1112" s="2" t="s">
        <v>9</v>
      </c>
    </row>
    <row r="1113" customFormat="false" ht="13" hidden="false" customHeight="false" outlineLevel="0" collapsed="false">
      <c r="A1113" s="0" t="s">
        <v>1117</v>
      </c>
      <c r="B1113" s="7" t="n">
        <v>0</v>
      </c>
      <c r="C1113" s="7" t="n">
        <v>0.742857142857143</v>
      </c>
      <c r="D1113" s="7" t="n">
        <f aca="false">SUM(B1113:C1113)</f>
        <v>0.742857142857143</v>
      </c>
      <c r="E1113" s="2" t="s">
        <v>9</v>
      </c>
    </row>
    <row r="1114" customFormat="false" ht="13" hidden="false" customHeight="false" outlineLevel="0" collapsed="false">
      <c r="A1114" s="0" t="s">
        <v>1118</v>
      </c>
      <c r="B1114" s="7" t="n">
        <v>0</v>
      </c>
      <c r="C1114" s="7" t="n">
        <v>0.742857142857143</v>
      </c>
      <c r="D1114" s="7" t="n">
        <f aca="false">SUM(B1114:C1114)</f>
        <v>0.742857142857143</v>
      </c>
      <c r="E1114" s="2" t="s">
        <v>9</v>
      </c>
    </row>
    <row r="1115" customFormat="false" ht="13" hidden="false" customHeight="false" outlineLevel="0" collapsed="false">
      <c r="A1115" s="0" t="s">
        <v>1119</v>
      </c>
      <c r="B1115" s="7" t="n">
        <v>0</v>
      </c>
      <c r="C1115" s="7" t="n">
        <v>0.742857142857143</v>
      </c>
      <c r="D1115" s="7" t="n">
        <f aca="false">SUM(B1115:C1115)</f>
        <v>0.742857142857143</v>
      </c>
      <c r="E1115" s="2" t="s">
        <v>9</v>
      </c>
    </row>
    <row r="1116" customFormat="false" ht="13" hidden="false" customHeight="false" outlineLevel="0" collapsed="false">
      <c r="A1116" s="0" t="s">
        <v>1120</v>
      </c>
      <c r="B1116" s="7" t="n">
        <v>0</v>
      </c>
      <c r="C1116" s="7" t="n">
        <v>0.742857142857143</v>
      </c>
      <c r="D1116" s="7" t="n">
        <f aca="false">SUM(B1116:C1116)</f>
        <v>0.742857142857143</v>
      </c>
      <c r="E1116" s="2" t="s">
        <v>9</v>
      </c>
    </row>
    <row r="1117" customFormat="false" ht="13" hidden="false" customHeight="false" outlineLevel="0" collapsed="false">
      <c r="A1117" s="0" t="s">
        <v>1121</v>
      </c>
      <c r="B1117" s="7" t="n">
        <v>0</v>
      </c>
      <c r="C1117" s="7" t="n">
        <v>0.742857142857143</v>
      </c>
      <c r="D1117" s="7" t="n">
        <f aca="false">SUM(B1117:C1117)</f>
        <v>0.742857142857143</v>
      </c>
      <c r="E1117" s="2" t="s">
        <v>9</v>
      </c>
    </row>
    <row r="1118" customFormat="false" ht="13" hidden="false" customHeight="false" outlineLevel="0" collapsed="false">
      <c r="A1118" s="0" t="s">
        <v>1122</v>
      </c>
      <c r="B1118" s="7" t="n">
        <v>0</v>
      </c>
      <c r="C1118" s="7" t="n">
        <v>0.742857142857143</v>
      </c>
      <c r="D1118" s="7" t="n">
        <f aca="false">SUM(B1118:C1118)</f>
        <v>0.742857142857143</v>
      </c>
      <c r="E1118" s="2" t="s">
        <v>9</v>
      </c>
    </row>
    <row r="1119" customFormat="false" ht="13" hidden="false" customHeight="false" outlineLevel="0" collapsed="false">
      <c r="A1119" s="0" t="s">
        <v>1123</v>
      </c>
      <c r="B1119" s="7" t="n">
        <v>0</v>
      </c>
      <c r="C1119" s="7" t="n">
        <v>0.742857142857143</v>
      </c>
      <c r="D1119" s="7" t="n">
        <f aca="false">SUM(B1119:C1119)</f>
        <v>0.742857142857143</v>
      </c>
      <c r="E1119" s="2" t="s">
        <v>9</v>
      </c>
    </row>
    <row r="1120" customFormat="false" ht="13" hidden="false" customHeight="false" outlineLevel="0" collapsed="false">
      <c r="A1120" s="0" t="s">
        <v>1124</v>
      </c>
      <c r="B1120" s="7" t="n">
        <v>0</v>
      </c>
      <c r="C1120" s="7" t="n">
        <v>0.742857142857143</v>
      </c>
      <c r="D1120" s="7" t="n">
        <f aca="false">SUM(B1120:C1120)</f>
        <v>0.742857142857143</v>
      </c>
      <c r="E1120" s="2" t="s">
        <v>9</v>
      </c>
    </row>
    <row r="1121" customFormat="false" ht="13" hidden="false" customHeight="false" outlineLevel="0" collapsed="false">
      <c r="A1121" s="0" t="s">
        <v>1125</v>
      </c>
      <c r="B1121" s="7" t="n">
        <v>0</v>
      </c>
      <c r="C1121" s="7" t="n">
        <v>0.742857142857143</v>
      </c>
      <c r="D1121" s="7" t="n">
        <f aca="false">SUM(B1121:C1121)</f>
        <v>0.742857142857143</v>
      </c>
      <c r="E1121" s="2" t="s">
        <v>9</v>
      </c>
    </row>
    <row r="1122" customFormat="false" ht="13" hidden="false" customHeight="false" outlineLevel="0" collapsed="false">
      <c r="A1122" s="0" t="s">
        <v>1126</v>
      </c>
      <c r="B1122" s="7" t="n">
        <v>0</v>
      </c>
      <c r="C1122" s="7" t="n">
        <v>0.742857142857143</v>
      </c>
      <c r="D1122" s="7" t="n">
        <f aca="false">SUM(B1122:C1122)</f>
        <v>0.742857142857143</v>
      </c>
      <c r="E1122" s="2" t="s">
        <v>9</v>
      </c>
    </row>
    <row r="1123" customFormat="false" ht="13" hidden="false" customHeight="false" outlineLevel="0" collapsed="false">
      <c r="A1123" s="0" t="s">
        <v>1127</v>
      </c>
      <c r="B1123" s="7" t="n">
        <v>0</v>
      </c>
      <c r="C1123" s="7" t="n">
        <v>0.742857142857143</v>
      </c>
      <c r="D1123" s="7" t="n">
        <f aca="false">SUM(B1123:C1123)</f>
        <v>0.742857142857143</v>
      </c>
      <c r="E1123" s="2" t="s">
        <v>9</v>
      </c>
    </row>
    <row r="1124" customFormat="false" ht="13" hidden="false" customHeight="false" outlineLevel="0" collapsed="false">
      <c r="A1124" s="0" t="s">
        <v>1128</v>
      </c>
      <c r="B1124" s="7" t="n">
        <v>0</v>
      </c>
      <c r="C1124" s="7" t="n">
        <v>0.742857142857143</v>
      </c>
      <c r="D1124" s="7" t="n">
        <f aca="false">SUM(B1124:C1124)</f>
        <v>0.742857142857143</v>
      </c>
      <c r="E1124" s="2" t="s">
        <v>9</v>
      </c>
    </row>
    <row r="1125" customFormat="false" ht="13" hidden="false" customHeight="false" outlineLevel="0" collapsed="false">
      <c r="A1125" s="0" t="s">
        <v>1129</v>
      </c>
      <c r="B1125" s="7" t="n">
        <v>0</v>
      </c>
      <c r="C1125" s="7" t="n">
        <v>0.742857142857143</v>
      </c>
      <c r="D1125" s="7" t="n">
        <f aca="false">SUM(B1125:C1125)</f>
        <v>0.742857142857143</v>
      </c>
      <c r="E1125" s="2" t="s">
        <v>9</v>
      </c>
    </row>
    <row r="1126" customFormat="false" ht="13" hidden="false" customHeight="false" outlineLevel="0" collapsed="false">
      <c r="A1126" s="0" t="s">
        <v>1130</v>
      </c>
      <c r="B1126" s="7" t="n">
        <v>0</v>
      </c>
      <c r="C1126" s="7" t="n">
        <v>0.742857142857143</v>
      </c>
      <c r="D1126" s="7" t="n">
        <f aca="false">SUM(B1126:C1126)</f>
        <v>0.742857142857143</v>
      </c>
      <c r="E1126" s="2" t="s">
        <v>9</v>
      </c>
    </row>
    <row r="1127" customFormat="false" ht="13" hidden="false" customHeight="false" outlineLevel="0" collapsed="false">
      <c r="A1127" s="0" t="s">
        <v>1131</v>
      </c>
      <c r="B1127" s="7" t="n">
        <v>0</v>
      </c>
      <c r="C1127" s="7" t="n">
        <v>0.742857142857143</v>
      </c>
      <c r="D1127" s="7" t="n">
        <f aca="false">SUM(B1127:C1127)</f>
        <v>0.742857142857143</v>
      </c>
      <c r="E1127" s="2" t="s">
        <v>9</v>
      </c>
    </row>
    <row r="1128" customFormat="false" ht="13" hidden="false" customHeight="false" outlineLevel="0" collapsed="false">
      <c r="A1128" s="0" t="s">
        <v>1132</v>
      </c>
      <c r="B1128" s="7" t="n">
        <v>0</v>
      </c>
      <c r="C1128" s="7" t="n">
        <v>0.742857142857143</v>
      </c>
      <c r="D1128" s="7" t="n">
        <f aca="false">SUM(B1128:C1128)</f>
        <v>0.742857142857143</v>
      </c>
      <c r="E1128" s="2" t="s">
        <v>9</v>
      </c>
    </row>
    <row r="1129" customFormat="false" ht="13" hidden="false" customHeight="false" outlineLevel="0" collapsed="false">
      <c r="A1129" s="0" t="s">
        <v>1133</v>
      </c>
      <c r="B1129" s="7" t="n">
        <v>0</v>
      </c>
      <c r="C1129" s="7" t="n">
        <v>0.742857142857143</v>
      </c>
      <c r="D1129" s="7" t="n">
        <f aca="false">SUM(B1129:C1129)</f>
        <v>0.742857142857143</v>
      </c>
      <c r="E1129" s="2" t="s">
        <v>9</v>
      </c>
    </row>
    <row r="1130" customFormat="false" ht="13" hidden="false" customHeight="false" outlineLevel="0" collapsed="false">
      <c r="A1130" s="0" t="s">
        <v>1134</v>
      </c>
      <c r="B1130" s="7" t="n">
        <v>0</v>
      </c>
      <c r="C1130" s="7" t="n">
        <v>0.742857142857143</v>
      </c>
      <c r="D1130" s="7" t="n">
        <f aca="false">SUM(B1130:C1130)</f>
        <v>0.742857142857143</v>
      </c>
      <c r="E1130" s="2" t="s">
        <v>9</v>
      </c>
    </row>
    <row r="1131" customFormat="false" ht="13" hidden="false" customHeight="false" outlineLevel="0" collapsed="false">
      <c r="A1131" s="0" t="s">
        <v>1135</v>
      </c>
      <c r="B1131" s="7" t="n">
        <v>0</v>
      </c>
      <c r="C1131" s="7" t="n">
        <v>0.742857142857143</v>
      </c>
      <c r="D1131" s="7" t="n">
        <f aca="false">SUM(B1131:C1131)</f>
        <v>0.742857142857143</v>
      </c>
      <c r="E1131" s="2" t="s">
        <v>9</v>
      </c>
    </row>
    <row r="1132" customFormat="false" ht="13" hidden="false" customHeight="false" outlineLevel="0" collapsed="false">
      <c r="A1132" s="0" t="s">
        <v>1136</v>
      </c>
      <c r="B1132" s="7" t="n">
        <v>0</v>
      </c>
      <c r="C1132" s="7" t="n">
        <v>0.742857142857143</v>
      </c>
      <c r="D1132" s="7" t="n">
        <f aca="false">SUM(B1132:C1132)</f>
        <v>0.742857142857143</v>
      </c>
      <c r="E1132" s="2" t="s">
        <v>9</v>
      </c>
    </row>
    <row r="1133" customFormat="false" ht="13" hidden="false" customHeight="false" outlineLevel="0" collapsed="false">
      <c r="A1133" s="0" t="s">
        <v>1137</v>
      </c>
      <c r="B1133" s="7" t="n">
        <v>0</v>
      </c>
      <c r="C1133" s="7" t="n">
        <v>0.742857142857143</v>
      </c>
      <c r="D1133" s="7" t="n">
        <f aca="false">SUM(B1133:C1133)</f>
        <v>0.742857142857143</v>
      </c>
      <c r="E1133" s="2" t="s">
        <v>9</v>
      </c>
    </row>
    <row r="1134" customFormat="false" ht="13" hidden="false" customHeight="false" outlineLevel="0" collapsed="false">
      <c r="A1134" s="0" t="s">
        <v>1138</v>
      </c>
      <c r="B1134" s="7" t="n">
        <v>0</v>
      </c>
      <c r="C1134" s="7" t="n">
        <v>0.742857142857143</v>
      </c>
      <c r="D1134" s="7" t="n">
        <f aca="false">SUM(B1134:C1134)</f>
        <v>0.742857142857143</v>
      </c>
      <c r="E1134" s="2" t="s">
        <v>9</v>
      </c>
    </row>
    <row r="1135" customFormat="false" ht="13" hidden="false" customHeight="false" outlineLevel="0" collapsed="false">
      <c r="A1135" s="0" t="s">
        <v>1139</v>
      </c>
      <c r="B1135" s="7" t="n">
        <v>0</v>
      </c>
      <c r="C1135" s="7" t="n">
        <v>0.742857142857143</v>
      </c>
      <c r="D1135" s="7" t="n">
        <f aca="false">SUM(B1135:C1135)</f>
        <v>0.742857142857143</v>
      </c>
      <c r="E1135" s="2" t="s">
        <v>9</v>
      </c>
    </row>
    <row r="1136" customFormat="false" ht="13" hidden="false" customHeight="false" outlineLevel="0" collapsed="false">
      <c r="A1136" s="0" t="s">
        <v>1140</v>
      </c>
      <c r="B1136" s="7" t="n">
        <v>0</v>
      </c>
      <c r="C1136" s="7" t="n">
        <v>0.742857142857143</v>
      </c>
      <c r="D1136" s="7" t="n">
        <f aca="false">SUM(B1136:C1136)</f>
        <v>0.742857142857143</v>
      </c>
      <c r="E1136" s="2" t="s">
        <v>9</v>
      </c>
    </row>
    <row r="1137" customFormat="false" ht="13" hidden="false" customHeight="false" outlineLevel="0" collapsed="false">
      <c r="A1137" s="0" t="s">
        <v>1141</v>
      </c>
      <c r="B1137" s="7" t="n">
        <v>0</v>
      </c>
      <c r="C1137" s="7" t="n">
        <v>0.742857142857143</v>
      </c>
      <c r="D1137" s="7" t="n">
        <f aca="false">SUM(B1137:C1137)</f>
        <v>0.742857142857143</v>
      </c>
      <c r="E1137" s="2" t="s">
        <v>9</v>
      </c>
    </row>
    <row r="1138" customFormat="false" ht="13" hidden="false" customHeight="false" outlineLevel="0" collapsed="false">
      <c r="A1138" s="0" t="s">
        <v>1142</v>
      </c>
      <c r="B1138" s="7" t="n">
        <v>0</v>
      </c>
      <c r="C1138" s="7" t="n">
        <v>0.742857142857143</v>
      </c>
      <c r="D1138" s="7" t="n">
        <f aca="false">SUM(B1138:C1138)</f>
        <v>0.742857142857143</v>
      </c>
      <c r="E1138" s="2" t="s">
        <v>9</v>
      </c>
    </row>
    <row r="1139" customFormat="false" ht="13" hidden="false" customHeight="false" outlineLevel="0" collapsed="false">
      <c r="A1139" s="0" t="s">
        <v>1143</v>
      </c>
      <c r="B1139" s="7" t="n">
        <v>0</v>
      </c>
      <c r="C1139" s="7" t="n">
        <v>0.742857142857143</v>
      </c>
      <c r="D1139" s="7" t="n">
        <f aca="false">SUM(B1139:C1139)</f>
        <v>0.742857142857143</v>
      </c>
      <c r="E1139" s="2" t="s">
        <v>9</v>
      </c>
    </row>
    <row r="1140" customFormat="false" ht="13" hidden="false" customHeight="false" outlineLevel="0" collapsed="false">
      <c r="A1140" s="0" t="s">
        <v>1144</v>
      </c>
      <c r="B1140" s="7" t="n">
        <v>0</v>
      </c>
      <c r="C1140" s="7" t="n">
        <v>0.742857142857143</v>
      </c>
      <c r="D1140" s="7" t="n">
        <f aca="false">SUM(B1140:C1140)</f>
        <v>0.742857142857143</v>
      </c>
      <c r="E1140" s="2" t="s">
        <v>9</v>
      </c>
    </row>
    <row r="1141" customFormat="false" ht="13" hidden="false" customHeight="false" outlineLevel="0" collapsed="false">
      <c r="A1141" s="0" t="s">
        <v>1145</v>
      </c>
      <c r="B1141" s="7" t="n">
        <v>0</v>
      </c>
      <c r="C1141" s="7" t="n">
        <v>0.742857142857143</v>
      </c>
      <c r="D1141" s="7" t="n">
        <f aca="false">SUM(B1141:C1141)</f>
        <v>0.742857142857143</v>
      </c>
      <c r="E1141" s="2" t="s">
        <v>9</v>
      </c>
    </row>
    <row r="1142" customFormat="false" ht="13" hidden="false" customHeight="false" outlineLevel="0" collapsed="false">
      <c r="A1142" s="0" t="s">
        <v>1146</v>
      </c>
      <c r="B1142" s="7" t="n">
        <v>0</v>
      </c>
      <c r="C1142" s="7" t="n">
        <v>0.742857142857143</v>
      </c>
      <c r="D1142" s="7" t="n">
        <f aca="false">SUM(B1142:C1142)</f>
        <v>0.742857142857143</v>
      </c>
      <c r="E1142" s="2" t="s">
        <v>9</v>
      </c>
    </row>
    <row r="1143" customFormat="false" ht="13" hidden="false" customHeight="false" outlineLevel="0" collapsed="false">
      <c r="A1143" s="0" t="s">
        <v>1147</v>
      </c>
      <c r="B1143" s="7" t="n">
        <v>0</v>
      </c>
      <c r="C1143" s="7" t="n">
        <v>0.742857142857143</v>
      </c>
      <c r="D1143" s="7" t="n">
        <f aca="false">SUM(B1143:C1143)</f>
        <v>0.742857142857143</v>
      </c>
      <c r="E1143" s="2" t="s">
        <v>9</v>
      </c>
    </row>
    <row r="1144" customFormat="false" ht="13" hidden="false" customHeight="false" outlineLevel="0" collapsed="false">
      <c r="A1144" s="0" t="s">
        <v>1148</v>
      </c>
      <c r="B1144" s="7" t="n">
        <v>0</v>
      </c>
      <c r="C1144" s="7" t="n">
        <v>0.742857142857143</v>
      </c>
      <c r="D1144" s="7" t="n">
        <f aca="false">SUM(B1144:C1144)</f>
        <v>0.742857142857143</v>
      </c>
      <c r="E1144" s="2" t="s">
        <v>9</v>
      </c>
    </row>
    <row r="1145" customFormat="false" ht="13" hidden="false" customHeight="false" outlineLevel="0" collapsed="false">
      <c r="A1145" s="0" t="s">
        <v>1149</v>
      </c>
      <c r="B1145" s="7" t="n">
        <v>0</v>
      </c>
      <c r="C1145" s="7" t="n">
        <v>0.742857142857143</v>
      </c>
      <c r="D1145" s="7" t="n">
        <f aca="false">SUM(B1145:C1145)</f>
        <v>0.742857142857143</v>
      </c>
      <c r="E1145" s="2" t="s">
        <v>9</v>
      </c>
    </row>
    <row r="1146" customFormat="false" ht="13" hidden="false" customHeight="false" outlineLevel="0" collapsed="false">
      <c r="A1146" s="0" t="s">
        <v>1150</v>
      </c>
      <c r="B1146" s="7" t="n">
        <v>0</v>
      </c>
      <c r="C1146" s="7" t="n">
        <v>0.742857142857143</v>
      </c>
      <c r="D1146" s="7" t="n">
        <f aca="false">SUM(B1146:C1146)</f>
        <v>0.742857142857143</v>
      </c>
      <c r="E1146" s="2" t="s">
        <v>9</v>
      </c>
    </row>
    <row r="1147" customFormat="false" ht="13" hidden="false" customHeight="false" outlineLevel="0" collapsed="false">
      <c r="A1147" s="0" t="s">
        <v>1151</v>
      </c>
      <c r="B1147" s="7" t="n">
        <v>0</v>
      </c>
      <c r="C1147" s="7" t="n">
        <v>0.742857142857143</v>
      </c>
      <c r="D1147" s="7" t="n">
        <f aca="false">SUM(B1147:C1147)</f>
        <v>0.742857142857143</v>
      </c>
      <c r="E1147" s="2" t="s">
        <v>9</v>
      </c>
    </row>
    <row r="1148" customFormat="false" ht="13" hidden="false" customHeight="false" outlineLevel="0" collapsed="false">
      <c r="A1148" s="0" t="s">
        <v>1152</v>
      </c>
      <c r="B1148" s="7" t="n">
        <v>0</v>
      </c>
      <c r="C1148" s="7" t="n">
        <v>0.742857142857143</v>
      </c>
      <c r="D1148" s="7" t="n">
        <f aca="false">SUM(B1148:C1148)</f>
        <v>0.742857142857143</v>
      </c>
      <c r="E1148" s="2" t="s">
        <v>9</v>
      </c>
    </row>
    <row r="1149" customFormat="false" ht="13" hidden="false" customHeight="false" outlineLevel="0" collapsed="false">
      <c r="A1149" s="0" t="s">
        <v>1153</v>
      </c>
      <c r="B1149" s="7" t="n">
        <v>0</v>
      </c>
      <c r="C1149" s="7" t="n">
        <v>0.742857142857143</v>
      </c>
      <c r="D1149" s="7" t="n">
        <f aca="false">SUM(B1149:C1149)</f>
        <v>0.742857142857143</v>
      </c>
      <c r="E1149" s="2" t="s">
        <v>9</v>
      </c>
    </row>
    <row r="1150" customFormat="false" ht="13" hidden="false" customHeight="false" outlineLevel="0" collapsed="false">
      <c r="A1150" s="0" t="s">
        <v>1154</v>
      </c>
      <c r="B1150" s="7" t="n">
        <v>0</v>
      </c>
      <c r="C1150" s="7" t="n">
        <v>0.742857142857143</v>
      </c>
      <c r="D1150" s="7" t="n">
        <f aca="false">SUM(B1150:C1150)</f>
        <v>0.742857142857143</v>
      </c>
      <c r="E1150" s="2" t="s">
        <v>9</v>
      </c>
    </row>
    <row r="1151" customFormat="false" ht="13" hidden="false" customHeight="false" outlineLevel="0" collapsed="false">
      <c r="A1151" s="0" t="s">
        <v>1155</v>
      </c>
      <c r="B1151" s="7" t="n">
        <v>0</v>
      </c>
      <c r="C1151" s="7" t="n">
        <v>0.742857142857143</v>
      </c>
      <c r="D1151" s="7" t="n">
        <f aca="false">SUM(B1151:C1151)</f>
        <v>0.742857142857143</v>
      </c>
      <c r="E1151" s="2" t="s">
        <v>9</v>
      </c>
    </row>
    <row r="1152" customFormat="false" ht="13" hidden="false" customHeight="false" outlineLevel="0" collapsed="false">
      <c r="A1152" s="0" t="s">
        <v>1156</v>
      </c>
      <c r="B1152" s="7" t="n">
        <v>0</v>
      </c>
      <c r="C1152" s="7" t="n">
        <v>0.742857142857143</v>
      </c>
      <c r="D1152" s="7" t="n">
        <f aca="false">SUM(B1152:C1152)</f>
        <v>0.742857142857143</v>
      </c>
      <c r="E1152" s="2" t="s">
        <v>9</v>
      </c>
    </row>
    <row r="1153" customFormat="false" ht="13" hidden="false" customHeight="false" outlineLevel="0" collapsed="false">
      <c r="A1153" s="0" t="s">
        <v>1157</v>
      </c>
      <c r="B1153" s="7" t="n">
        <v>0</v>
      </c>
      <c r="C1153" s="7" t="n">
        <v>0.742857142857143</v>
      </c>
      <c r="D1153" s="7" t="n">
        <f aca="false">SUM(B1153:C1153)</f>
        <v>0.742857142857143</v>
      </c>
      <c r="E1153" s="2" t="s">
        <v>9</v>
      </c>
    </row>
    <row r="1154" customFormat="false" ht="13" hidden="false" customHeight="false" outlineLevel="0" collapsed="false">
      <c r="A1154" s="0" t="s">
        <v>1158</v>
      </c>
      <c r="B1154" s="7" t="n">
        <v>0</v>
      </c>
      <c r="C1154" s="7" t="n">
        <v>0.742857142857143</v>
      </c>
      <c r="D1154" s="7" t="n">
        <f aca="false">SUM(B1154:C1154)</f>
        <v>0.742857142857143</v>
      </c>
      <c r="E1154" s="2" t="s">
        <v>9</v>
      </c>
    </row>
    <row r="1155" customFormat="false" ht="13" hidden="false" customHeight="false" outlineLevel="0" collapsed="false">
      <c r="A1155" s="0" t="s">
        <v>1159</v>
      </c>
      <c r="B1155" s="7" t="n">
        <v>0</v>
      </c>
      <c r="C1155" s="7" t="n">
        <v>0.742857142857143</v>
      </c>
      <c r="D1155" s="7" t="n">
        <f aca="false">SUM(B1155:C1155)</f>
        <v>0.742857142857143</v>
      </c>
      <c r="E1155" s="2" t="s">
        <v>9</v>
      </c>
    </row>
    <row r="1156" customFormat="false" ht="13" hidden="false" customHeight="false" outlineLevel="0" collapsed="false">
      <c r="A1156" s="0" t="s">
        <v>1160</v>
      </c>
      <c r="B1156" s="7" t="n">
        <v>0</v>
      </c>
      <c r="C1156" s="7" t="n">
        <v>0.742857142857143</v>
      </c>
      <c r="D1156" s="7" t="n">
        <f aca="false">SUM(B1156:C1156)</f>
        <v>0.742857142857143</v>
      </c>
      <c r="E1156" s="2" t="s">
        <v>9</v>
      </c>
    </row>
    <row r="1157" customFormat="false" ht="13" hidden="false" customHeight="false" outlineLevel="0" collapsed="false">
      <c r="A1157" s="0" t="s">
        <v>1161</v>
      </c>
      <c r="B1157" s="7" t="n">
        <v>0</v>
      </c>
      <c r="C1157" s="7" t="n">
        <v>0.742857142857143</v>
      </c>
      <c r="D1157" s="7" t="n">
        <f aca="false">SUM(B1157:C1157)</f>
        <v>0.742857142857143</v>
      </c>
      <c r="E1157" s="2" t="s">
        <v>9</v>
      </c>
    </row>
    <row r="1158" customFormat="false" ht="13" hidden="false" customHeight="false" outlineLevel="0" collapsed="false">
      <c r="A1158" s="0" t="s">
        <v>1162</v>
      </c>
      <c r="B1158" s="7" t="n">
        <v>0</v>
      </c>
      <c r="C1158" s="7" t="n">
        <v>0.742857142857143</v>
      </c>
      <c r="D1158" s="7" t="n">
        <f aca="false">SUM(B1158:C1158)</f>
        <v>0.742857142857143</v>
      </c>
      <c r="E1158" s="2" t="s">
        <v>9</v>
      </c>
    </row>
    <row r="1159" customFormat="false" ht="13" hidden="false" customHeight="false" outlineLevel="0" collapsed="false">
      <c r="A1159" s="0" t="s">
        <v>1163</v>
      </c>
      <c r="B1159" s="7" t="n">
        <v>0</v>
      </c>
      <c r="C1159" s="7" t="n">
        <v>0.742857142857143</v>
      </c>
      <c r="D1159" s="7" t="n">
        <f aca="false">SUM(B1159:C1159)</f>
        <v>0.742857142857143</v>
      </c>
      <c r="E1159" s="2" t="s">
        <v>9</v>
      </c>
    </row>
    <row r="1160" customFormat="false" ht="13" hidden="false" customHeight="false" outlineLevel="0" collapsed="false">
      <c r="A1160" s="0" t="s">
        <v>1164</v>
      </c>
      <c r="B1160" s="7" t="n">
        <v>0</v>
      </c>
      <c r="C1160" s="7" t="n">
        <v>0.742857142857143</v>
      </c>
      <c r="D1160" s="7" t="n">
        <f aca="false">SUM(B1160:C1160)</f>
        <v>0.742857142857143</v>
      </c>
      <c r="E1160" s="2" t="s">
        <v>9</v>
      </c>
    </row>
    <row r="1161" customFormat="false" ht="13" hidden="false" customHeight="false" outlineLevel="0" collapsed="false">
      <c r="A1161" s="0" t="s">
        <v>1165</v>
      </c>
      <c r="B1161" s="7" t="n">
        <v>0</v>
      </c>
      <c r="C1161" s="7" t="n">
        <v>0.742857142857143</v>
      </c>
      <c r="D1161" s="7" t="n">
        <f aca="false">SUM(B1161:C1161)</f>
        <v>0.742857142857143</v>
      </c>
      <c r="E1161" s="2" t="s">
        <v>9</v>
      </c>
    </row>
    <row r="1162" customFormat="false" ht="13" hidden="false" customHeight="false" outlineLevel="0" collapsed="false">
      <c r="A1162" s="0" t="s">
        <v>1166</v>
      </c>
      <c r="B1162" s="7" t="n">
        <v>0</v>
      </c>
      <c r="C1162" s="7" t="n">
        <v>0.742857142857143</v>
      </c>
      <c r="D1162" s="7" t="n">
        <f aca="false">SUM(B1162:C1162)</f>
        <v>0.742857142857143</v>
      </c>
      <c r="E1162" s="2" t="s">
        <v>9</v>
      </c>
    </row>
    <row r="1163" customFormat="false" ht="13" hidden="false" customHeight="false" outlineLevel="0" collapsed="false">
      <c r="A1163" s="0" t="s">
        <v>1167</v>
      </c>
      <c r="B1163" s="7" t="n">
        <v>0</v>
      </c>
      <c r="C1163" s="7" t="n">
        <v>0.742857142857143</v>
      </c>
      <c r="D1163" s="7" t="n">
        <f aca="false">SUM(B1163:C1163)</f>
        <v>0.742857142857143</v>
      </c>
      <c r="E1163" s="2" t="s">
        <v>9</v>
      </c>
    </row>
    <row r="1164" customFormat="false" ht="13" hidden="false" customHeight="false" outlineLevel="0" collapsed="false">
      <c r="A1164" s="0" t="s">
        <v>1168</v>
      </c>
      <c r="B1164" s="7" t="n">
        <v>0</v>
      </c>
      <c r="C1164" s="7" t="n">
        <v>0.742857142857143</v>
      </c>
      <c r="D1164" s="7" t="n">
        <f aca="false">SUM(B1164:C1164)</f>
        <v>0.742857142857143</v>
      </c>
      <c r="E1164" s="2" t="s">
        <v>9</v>
      </c>
    </row>
    <row r="1165" customFormat="false" ht="13" hidden="false" customHeight="false" outlineLevel="0" collapsed="false">
      <c r="A1165" s="0" t="s">
        <v>1169</v>
      </c>
      <c r="B1165" s="7" t="n">
        <v>0</v>
      </c>
      <c r="C1165" s="7" t="n">
        <v>0.742857142857143</v>
      </c>
      <c r="D1165" s="7" t="n">
        <f aca="false">SUM(B1165:C1165)</f>
        <v>0.742857142857143</v>
      </c>
      <c r="E1165" s="2" t="s">
        <v>9</v>
      </c>
    </row>
    <row r="1166" customFormat="false" ht="13" hidden="false" customHeight="false" outlineLevel="0" collapsed="false">
      <c r="A1166" s="0" t="s">
        <v>1170</v>
      </c>
      <c r="B1166" s="7" t="n">
        <v>0</v>
      </c>
      <c r="C1166" s="7" t="n">
        <v>0.742857142857143</v>
      </c>
      <c r="D1166" s="7" t="n">
        <f aca="false">SUM(B1166:C1166)</f>
        <v>0.742857142857143</v>
      </c>
      <c r="E1166" s="2" t="s">
        <v>9</v>
      </c>
    </row>
    <row r="1167" customFormat="false" ht="13" hidden="false" customHeight="false" outlineLevel="0" collapsed="false">
      <c r="A1167" s="0" t="s">
        <v>1171</v>
      </c>
      <c r="B1167" s="7" t="n">
        <v>0</v>
      </c>
      <c r="C1167" s="7" t="n">
        <v>0.742857142857143</v>
      </c>
      <c r="D1167" s="7" t="n">
        <f aca="false">SUM(B1167:C1167)</f>
        <v>0.742857142857143</v>
      </c>
      <c r="E1167" s="2" t="s">
        <v>9</v>
      </c>
    </row>
    <row r="1168" customFormat="false" ht="13" hidden="false" customHeight="false" outlineLevel="0" collapsed="false">
      <c r="A1168" s="0" t="s">
        <v>1172</v>
      </c>
      <c r="B1168" s="7" t="n">
        <v>0</v>
      </c>
      <c r="C1168" s="7" t="n">
        <v>0.742857142857143</v>
      </c>
      <c r="D1168" s="7" t="n">
        <f aca="false">SUM(B1168:C1168)</f>
        <v>0.742857142857143</v>
      </c>
      <c r="E1168" s="2" t="s">
        <v>9</v>
      </c>
    </row>
    <row r="1169" customFormat="false" ht="13" hidden="false" customHeight="false" outlineLevel="0" collapsed="false">
      <c r="A1169" s="0" t="s">
        <v>1173</v>
      </c>
      <c r="B1169" s="7" t="n">
        <v>0</v>
      </c>
      <c r="C1169" s="7" t="n">
        <v>0.742857142857143</v>
      </c>
      <c r="D1169" s="7" t="n">
        <f aca="false">SUM(B1169:C1169)</f>
        <v>0.742857142857143</v>
      </c>
      <c r="E1169" s="2" t="s">
        <v>9</v>
      </c>
    </row>
    <row r="1170" customFormat="false" ht="13" hidden="false" customHeight="false" outlineLevel="0" collapsed="false">
      <c r="A1170" s="0" t="s">
        <v>1174</v>
      </c>
      <c r="B1170" s="7" t="n">
        <v>0</v>
      </c>
      <c r="C1170" s="7" t="n">
        <v>0.742857142857143</v>
      </c>
      <c r="D1170" s="7" t="n">
        <f aca="false">SUM(B1170:C1170)</f>
        <v>0.742857142857143</v>
      </c>
      <c r="E1170" s="2" t="s">
        <v>9</v>
      </c>
    </row>
    <row r="1171" customFormat="false" ht="13" hidden="false" customHeight="false" outlineLevel="0" collapsed="false">
      <c r="A1171" s="0" t="s">
        <v>1175</v>
      </c>
      <c r="B1171" s="7" t="n">
        <v>0</v>
      </c>
      <c r="C1171" s="7" t="n">
        <v>0.742857142857143</v>
      </c>
      <c r="D1171" s="7" t="n">
        <f aca="false">SUM(B1171:C1171)</f>
        <v>0.742857142857143</v>
      </c>
      <c r="E1171" s="2" t="s">
        <v>9</v>
      </c>
    </row>
    <row r="1172" customFormat="false" ht="13" hidden="false" customHeight="false" outlineLevel="0" collapsed="false">
      <c r="A1172" s="0" t="s">
        <v>1176</v>
      </c>
      <c r="B1172" s="7" t="n">
        <v>0</v>
      </c>
      <c r="C1172" s="7" t="n">
        <v>0.742857142857143</v>
      </c>
      <c r="D1172" s="7" t="n">
        <f aca="false">SUM(B1172:C1172)</f>
        <v>0.742857142857143</v>
      </c>
      <c r="E1172" s="2" t="s">
        <v>9</v>
      </c>
    </row>
    <row r="1173" customFormat="false" ht="13" hidden="false" customHeight="false" outlineLevel="0" collapsed="false">
      <c r="A1173" s="0" t="s">
        <v>1177</v>
      </c>
      <c r="B1173" s="7" t="n">
        <v>0</v>
      </c>
      <c r="C1173" s="7" t="n">
        <v>0.742857142857143</v>
      </c>
      <c r="D1173" s="7" t="n">
        <f aca="false">SUM(B1173:C1173)</f>
        <v>0.742857142857143</v>
      </c>
      <c r="E1173" s="2" t="s">
        <v>9</v>
      </c>
    </row>
    <row r="1174" customFormat="false" ht="13" hidden="false" customHeight="false" outlineLevel="0" collapsed="false">
      <c r="A1174" s="0" t="s">
        <v>1178</v>
      </c>
      <c r="B1174" s="7" t="n">
        <v>0</v>
      </c>
      <c r="C1174" s="7" t="n">
        <v>0.742857142857143</v>
      </c>
      <c r="D1174" s="7" t="n">
        <f aca="false">SUM(B1174:C1174)</f>
        <v>0.742857142857143</v>
      </c>
      <c r="E1174" s="2" t="s">
        <v>9</v>
      </c>
    </row>
    <row r="1175" customFormat="false" ht="13" hidden="false" customHeight="false" outlineLevel="0" collapsed="false">
      <c r="A1175" s="0" t="s">
        <v>1179</v>
      </c>
      <c r="B1175" s="7" t="n">
        <v>0</v>
      </c>
      <c r="C1175" s="7" t="n">
        <v>0.742857142857143</v>
      </c>
      <c r="D1175" s="7" t="n">
        <f aca="false">SUM(B1175:C1175)</f>
        <v>0.742857142857143</v>
      </c>
      <c r="E1175" s="2" t="s">
        <v>9</v>
      </c>
    </row>
    <row r="1176" customFormat="false" ht="13" hidden="false" customHeight="false" outlineLevel="0" collapsed="false">
      <c r="A1176" s="0" t="s">
        <v>1180</v>
      </c>
      <c r="B1176" s="7" t="n">
        <v>0</v>
      </c>
      <c r="C1176" s="7" t="n">
        <v>0.742857142857143</v>
      </c>
      <c r="D1176" s="7" t="n">
        <f aca="false">SUM(B1176:C1176)</f>
        <v>0.742857142857143</v>
      </c>
      <c r="E1176" s="2" t="s">
        <v>9</v>
      </c>
    </row>
    <row r="1177" customFormat="false" ht="13" hidden="false" customHeight="false" outlineLevel="0" collapsed="false">
      <c r="A1177" s="0" t="s">
        <v>1181</v>
      </c>
      <c r="B1177" s="7" t="n">
        <v>0</v>
      </c>
      <c r="C1177" s="7" t="n">
        <v>0.742857142857143</v>
      </c>
      <c r="D1177" s="7" t="n">
        <f aca="false">SUM(B1177:C1177)</f>
        <v>0.742857142857143</v>
      </c>
      <c r="E1177" s="2" t="s">
        <v>9</v>
      </c>
    </row>
    <row r="1178" customFormat="false" ht="13" hidden="false" customHeight="false" outlineLevel="0" collapsed="false">
      <c r="A1178" s="0" t="s">
        <v>1182</v>
      </c>
      <c r="B1178" s="7" t="n">
        <v>0</v>
      </c>
      <c r="C1178" s="7" t="n">
        <v>0.742857142857143</v>
      </c>
      <c r="D1178" s="7" t="n">
        <f aca="false">SUM(B1178:C1178)</f>
        <v>0.742857142857143</v>
      </c>
      <c r="E1178" s="2" t="s">
        <v>9</v>
      </c>
    </row>
    <row r="1179" customFormat="false" ht="13" hidden="false" customHeight="false" outlineLevel="0" collapsed="false">
      <c r="A1179" s="0" t="s">
        <v>1183</v>
      </c>
      <c r="B1179" s="7" t="n">
        <v>0</v>
      </c>
      <c r="C1179" s="7" t="n">
        <v>0.742857142857143</v>
      </c>
      <c r="D1179" s="7" t="n">
        <f aca="false">SUM(B1179:C1179)</f>
        <v>0.742857142857143</v>
      </c>
      <c r="E1179" s="2" t="s">
        <v>9</v>
      </c>
    </row>
    <row r="1180" customFormat="false" ht="13" hidden="false" customHeight="false" outlineLevel="0" collapsed="false">
      <c r="A1180" s="0" t="s">
        <v>1184</v>
      </c>
      <c r="B1180" s="7" t="n">
        <v>0</v>
      </c>
      <c r="C1180" s="7" t="n">
        <v>0.742857142857143</v>
      </c>
      <c r="D1180" s="7" t="n">
        <f aca="false">SUM(B1180:C1180)</f>
        <v>0.742857142857143</v>
      </c>
      <c r="E1180" s="2" t="s">
        <v>9</v>
      </c>
    </row>
    <row r="1181" customFormat="false" ht="13" hidden="false" customHeight="false" outlineLevel="0" collapsed="false">
      <c r="A1181" s="0" t="s">
        <v>1185</v>
      </c>
      <c r="B1181" s="7" t="n">
        <v>0</v>
      </c>
      <c r="C1181" s="7" t="n">
        <v>0.742857142857143</v>
      </c>
      <c r="D1181" s="7" t="n">
        <f aca="false">SUM(B1181:C1181)</f>
        <v>0.742857142857143</v>
      </c>
      <c r="E1181" s="2" t="s">
        <v>9</v>
      </c>
    </row>
    <row r="1182" customFormat="false" ht="13" hidden="false" customHeight="false" outlineLevel="0" collapsed="false">
      <c r="A1182" s="0" t="s">
        <v>1186</v>
      </c>
      <c r="B1182" s="7" t="n">
        <v>0</v>
      </c>
      <c r="C1182" s="7" t="n">
        <v>0.742857142857143</v>
      </c>
      <c r="D1182" s="7" t="n">
        <f aca="false">SUM(B1182:C1182)</f>
        <v>0.742857142857143</v>
      </c>
      <c r="E1182" s="2" t="s">
        <v>9</v>
      </c>
    </row>
    <row r="1183" customFormat="false" ht="13" hidden="false" customHeight="false" outlineLevel="0" collapsed="false">
      <c r="A1183" s="0" t="s">
        <v>1187</v>
      </c>
      <c r="B1183" s="7" t="n">
        <v>0</v>
      </c>
      <c r="C1183" s="7" t="n">
        <v>0.742857142857143</v>
      </c>
      <c r="D1183" s="7" t="n">
        <f aca="false">SUM(B1183:C1183)</f>
        <v>0.742857142857143</v>
      </c>
      <c r="E1183" s="2" t="s">
        <v>9</v>
      </c>
    </row>
    <row r="1184" customFormat="false" ht="13" hidden="false" customHeight="false" outlineLevel="0" collapsed="false">
      <c r="A1184" s="0" t="s">
        <v>1188</v>
      </c>
      <c r="B1184" s="7" t="n">
        <v>0</v>
      </c>
      <c r="C1184" s="7" t="n">
        <v>0.742857142857143</v>
      </c>
      <c r="D1184" s="7" t="n">
        <f aca="false">SUM(B1184:C1184)</f>
        <v>0.742857142857143</v>
      </c>
      <c r="E1184" s="2" t="s">
        <v>9</v>
      </c>
    </row>
    <row r="1185" customFormat="false" ht="13" hidden="false" customHeight="false" outlineLevel="0" collapsed="false">
      <c r="A1185" s="0" t="s">
        <v>1189</v>
      </c>
      <c r="B1185" s="7" t="n">
        <v>0</v>
      </c>
      <c r="C1185" s="7" t="n">
        <v>0.742857142857143</v>
      </c>
      <c r="D1185" s="7" t="n">
        <f aca="false">SUM(B1185:C1185)</f>
        <v>0.742857142857143</v>
      </c>
      <c r="E1185" s="2" t="s">
        <v>9</v>
      </c>
    </row>
    <row r="1186" customFormat="false" ht="13" hidden="false" customHeight="false" outlineLevel="0" collapsed="false">
      <c r="A1186" s="0" t="s">
        <v>1190</v>
      </c>
      <c r="B1186" s="7" t="n">
        <v>0</v>
      </c>
      <c r="C1186" s="7" t="n">
        <v>0.742857142857143</v>
      </c>
      <c r="D1186" s="7" t="n">
        <f aca="false">SUM(B1186:C1186)</f>
        <v>0.742857142857143</v>
      </c>
      <c r="E1186" s="2" t="s">
        <v>9</v>
      </c>
    </row>
    <row r="1187" customFormat="false" ht="13" hidden="false" customHeight="false" outlineLevel="0" collapsed="false">
      <c r="A1187" s="0" t="s">
        <v>1191</v>
      </c>
      <c r="B1187" s="7" t="n">
        <v>0</v>
      </c>
      <c r="C1187" s="7" t="n">
        <v>0.742857142857143</v>
      </c>
      <c r="D1187" s="7" t="n">
        <f aca="false">SUM(B1187:C1187)</f>
        <v>0.742857142857143</v>
      </c>
      <c r="E1187" s="2" t="s">
        <v>9</v>
      </c>
    </row>
    <row r="1188" customFormat="false" ht="13" hidden="false" customHeight="false" outlineLevel="0" collapsed="false">
      <c r="A1188" s="0" t="s">
        <v>1192</v>
      </c>
      <c r="B1188" s="7" t="n">
        <v>0</v>
      </c>
      <c r="C1188" s="7" t="n">
        <v>0.742857142857143</v>
      </c>
      <c r="D1188" s="7" t="n">
        <f aca="false">SUM(B1188:C1188)</f>
        <v>0.742857142857143</v>
      </c>
      <c r="E1188" s="2" t="s">
        <v>9</v>
      </c>
    </row>
    <row r="1189" customFormat="false" ht="13" hidden="false" customHeight="false" outlineLevel="0" collapsed="false">
      <c r="A1189" s="0" t="s">
        <v>1193</v>
      </c>
      <c r="B1189" s="7" t="n">
        <v>0</v>
      </c>
      <c r="C1189" s="7" t="n">
        <v>0.742857142857143</v>
      </c>
      <c r="D1189" s="7" t="n">
        <f aca="false">SUM(B1189:C1189)</f>
        <v>0.742857142857143</v>
      </c>
      <c r="E1189" s="2" t="s">
        <v>9</v>
      </c>
    </row>
    <row r="1190" customFormat="false" ht="13" hidden="false" customHeight="false" outlineLevel="0" collapsed="false">
      <c r="A1190" s="0" t="s">
        <v>1194</v>
      </c>
      <c r="B1190" s="7" t="n">
        <v>0</v>
      </c>
      <c r="C1190" s="7" t="n">
        <v>0.742857142857143</v>
      </c>
      <c r="D1190" s="7" t="n">
        <f aca="false">SUM(B1190:C1190)</f>
        <v>0.742857142857143</v>
      </c>
      <c r="E1190" s="2" t="s">
        <v>9</v>
      </c>
    </row>
    <row r="1191" customFormat="false" ht="13" hidden="false" customHeight="false" outlineLevel="0" collapsed="false">
      <c r="A1191" s="0" t="s">
        <v>1195</v>
      </c>
      <c r="B1191" s="7" t="n">
        <v>0</v>
      </c>
      <c r="C1191" s="7" t="n">
        <v>0.742857142857143</v>
      </c>
      <c r="D1191" s="7" t="n">
        <f aca="false">SUM(B1191:C1191)</f>
        <v>0.742857142857143</v>
      </c>
      <c r="E1191" s="2" t="s">
        <v>9</v>
      </c>
    </row>
    <row r="1192" customFormat="false" ht="13" hidden="false" customHeight="false" outlineLevel="0" collapsed="false">
      <c r="A1192" s="0" t="s">
        <v>1196</v>
      </c>
      <c r="B1192" s="7" t="n">
        <v>0</v>
      </c>
      <c r="C1192" s="7" t="n">
        <v>0.742857142857143</v>
      </c>
      <c r="D1192" s="7" t="n">
        <f aca="false">SUM(B1192:C1192)</f>
        <v>0.742857142857143</v>
      </c>
      <c r="E1192" s="2" t="s">
        <v>9</v>
      </c>
    </row>
    <row r="1193" customFormat="false" ht="13" hidden="false" customHeight="false" outlineLevel="0" collapsed="false">
      <c r="A1193" s="0" t="s">
        <v>1197</v>
      </c>
      <c r="B1193" s="7" t="n">
        <v>0</v>
      </c>
      <c r="C1193" s="7" t="n">
        <v>0.742857142857143</v>
      </c>
      <c r="D1193" s="7" t="n">
        <f aca="false">SUM(B1193:C1193)</f>
        <v>0.742857142857143</v>
      </c>
      <c r="E1193" s="2" t="s">
        <v>9</v>
      </c>
    </row>
    <row r="1194" customFormat="false" ht="13" hidden="false" customHeight="false" outlineLevel="0" collapsed="false">
      <c r="A1194" s="0" t="s">
        <v>1198</v>
      </c>
      <c r="B1194" s="7" t="n">
        <v>0</v>
      </c>
      <c r="C1194" s="7" t="n">
        <v>0.742857142857143</v>
      </c>
      <c r="D1194" s="7" t="n">
        <f aca="false">SUM(B1194:C1194)</f>
        <v>0.742857142857143</v>
      </c>
      <c r="E1194" s="2" t="s">
        <v>9</v>
      </c>
    </row>
    <row r="1195" customFormat="false" ht="13" hidden="false" customHeight="false" outlineLevel="0" collapsed="false">
      <c r="A1195" s="0" t="s">
        <v>1199</v>
      </c>
      <c r="B1195" s="7" t="n">
        <v>0</v>
      </c>
      <c r="C1195" s="7" t="n">
        <v>0.742857142857143</v>
      </c>
      <c r="D1195" s="7" t="n">
        <f aca="false">SUM(B1195:C1195)</f>
        <v>0.742857142857143</v>
      </c>
      <c r="E1195" s="2" t="s">
        <v>9</v>
      </c>
    </row>
    <row r="1196" customFormat="false" ht="13" hidden="false" customHeight="false" outlineLevel="0" collapsed="false">
      <c r="A1196" s="0" t="s">
        <v>1200</v>
      </c>
      <c r="B1196" s="7" t="n">
        <v>0</v>
      </c>
      <c r="C1196" s="7" t="n">
        <v>0.742857142857143</v>
      </c>
      <c r="D1196" s="7" t="n">
        <f aca="false">SUM(B1196:C1196)</f>
        <v>0.742857142857143</v>
      </c>
      <c r="E1196" s="2" t="s">
        <v>9</v>
      </c>
    </row>
    <row r="1197" customFormat="false" ht="13" hidden="false" customHeight="false" outlineLevel="0" collapsed="false">
      <c r="A1197" s="0" t="s">
        <v>1201</v>
      </c>
      <c r="B1197" s="7" t="n">
        <v>0</v>
      </c>
      <c r="C1197" s="7" t="n">
        <v>0.742857142857143</v>
      </c>
      <c r="D1197" s="7" t="n">
        <f aca="false">SUM(B1197:C1197)</f>
        <v>0.742857142857143</v>
      </c>
      <c r="E1197" s="2" t="s">
        <v>9</v>
      </c>
    </row>
    <row r="1198" customFormat="false" ht="13" hidden="false" customHeight="false" outlineLevel="0" collapsed="false">
      <c r="A1198" s="0" t="s">
        <v>1202</v>
      </c>
      <c r="B1198" s="7" t="n">
        <v>0</v>
      </c>
      <c r="C1198" s="7" t="n">
        <v>0.742857142857143</v>
      </c>
      <c r="D1198" s="7" t="n">
        <f aca="false">SUM(B1198:C1198)</f>
        <v>0.742857142857143</v>
      </c>
      <c r="E1198" s="2" t="s">
        <v>9</v>
      </c>
    </row>
    <row r="1199" customFormat="false" ht="13" hidden="false" customHeight="false" outlineLevel="0" collapsed="false">
      <c r="A1199" s="0" t="s">
        <v>1203</v>
      </c>
      <c r="B1199" s="7" t="n">
        <v>0</v>
      </c>
      <c r="C1199" s="7" t="n">
        <v>0.742857142857143</v>
      </c>
      <c r="D1199" s="7" t="n">
        <f aca="false">SUM(B1199:C1199)</f>
        <v>0.742857142857143</v>
      </c>
      <c r="E1199" s="2" t="s">
        <v>9</v>
      </c>
    </row>
    <row r="1200" customFormat="false" ht="13" hidden="false" customHeight="false" outlineLevel="0" collapsed="false">
      <c r="A1200" s="0" t="s">
        <v>1204</v>
      </c>
      <c r="B1200" s="7" t="n">
        <v>0</v>
      </c>
      <c r="C1200" s="7" t="n">
        <v>0.742857142857143</v>
      </c>
      <c r="D1200" s="7" t="n">
        <f aca="false">SUM(B1200:C1200)</f>
        <v>0.742857142857143</v>
      </c>
      <c r="E1200" s="2" t="s">
        <v>9</v>
      </c>
    </row>
    <row r="1201" customFormat="false" ht="13" hidden="false" customHeight="false" outlineLevel="0" collapsed="false">
      <c r="A1201" s="0" t="s">
        <v>1205</v>
      </c>
      <c r="B1201" s="7" t="n">
        <v>0</v>
      </c>
      <c r="C1201" s="7" t="n">
        <v>0.742857142857143</v>
      </c>
      <c r="D1201" s="7" t="n">
        <f aca="false">SUM(B1201:C1201)</f>
        <v>0.742857142857143</v>
      </c>
      <c r="E1201" s="2" t="s">
        <v>9</v>
      </c>
    </row>
    <row r="1202" customFormat="false" ht="13" hidden="false" customHeight="false" outlineLevel="0" collapsed="false">
      <c r="A1202" s="0" t="s">
        <v>1206</v>
      </c>
      <c r="B1202" s="7" t="n">
        <v>0</v>
      </c>
      <c r="C1202" s="7" t="n">
        <v>0.742857142857143</v>
      </c>
      <c r="D1202" s="7" t="n">
        <f aca="false">SUM(B1202:C1202)</f>
        <v>0.742857142857143</v>
      </c>
      <c r="E1202" s="2" t="s">
        <v>9</v>
      </c>
    </row>
    <row r="1203" customFormat="false" ht="13" hidden="false" customHeight="false" outlineLevel="0" collapsed="false">
      <c r="A1203" s="0" t="s">
        <v>1207</v>
      </c>
      <c r="B1203" s="7" t="n">
        <v>0</v>
      </c>
      <c r="C1203" s="7" t="n">
        <v>0.742857142857143</v>
      </c>
      <c r="D1203" s="7" t="n">
        <f aca="false">SUM(B1203:C1203)</f>
        <v>0.742857142857143</v>
      </c>
      <c r="E1203" s="2" t="s">
        <v>9</v>
      </c>
    </row>
    <row r="1204" customFormat="false" ht="13" hidden="false" customHeight="false" outlineLevel="0" collapsed="false">
      <c r="A1204" s="0" t="s">
        <v>1208</v>
      </c>
      <c r="B1204" s="7" t="n">
        <v>0</v>
      </c>
      <c r="C1204" s="7" t="n">
        <v>0.742857142857143</v>
      </c>
      <c r="D1204" s="7" t="n">
        <f aca="false">SUM(B1204:C1204)</f>
        <v>0.742857142857143</v>
      </c>
      <c r="E1204" s="2" t="s">
        <v>9</v>
      </c>
    </row>
    <row r="1205" customFormat="false" ht="13" hidden="false" customHeight="false" outlineLevel="0" collapsed="false">
      <c r="A1205" s="0" t="s">
        <v>1209</v>
      </c>
      <c r="B1205" s="7" t="n">
        <v>0</v>
      </c>
      <c r="C1205" s="7" t="n">
        <v>0.742857142857143</v>
      </c>
      <c r="D1205" s="7" t="n">
        <f aca="false">SUM(B1205:C1205)</f>
        <v>0.742857142857143</v>
      </c>
      <c r="E1205" s="2" t="s">
        <v>9</v>
      </c>
    </row>
    <row r="1206" customFormat="false" ht="13" hidden="false" customHeight="false" outlineLevel="0" collapsed="false">
      <c r="A1206" s="0" t="s">
        <v>1210</v>
      </c>
      <c r="B1206" s="7" t="n">
        <v>0</v>
      </c>
      <c r="C1206" s="7" t="n">
        <v>0.742857142857143</v>
      </c>
      <c r="D1206" s="7" t="n">
        <f aca="false">SUM(B1206:C1206)</f>
        <v>0.742857142857143</v>
      </c>
      <c r="E1206" s="2" t="s">
        <v>9</v>
      </c>
    </row>
    <row r="1207" customFormat="false" ht="13" hidden="false" customHeight="false" outlineLevel="0" collapsed="false">
      <c r="A1207" s="0" t="s">
        <v>1211</v>
      </c>
      <c r="B1207" s="7" t="n">
        <v>0</v>
      </c>
      <c r="C1207" s="7" t="n">
        <v>0.742857142857143</v>
      </c>
      <c r="D1207" s="7" t="n">
        <f aca="false">SUM(B1207:C1207)</f>
        <v>0.742857142857143</v>
      </c>
      <c r="E1207" s="2" t="s">
        <v>9</v>
      </c>
    </row>
    <row r="1208" customFormat="false" ht="13" hidden="false" customHeight="false" outlineLevel="0" collapsed="false">
      <c r="A1208" s="0" t="s">
        <v>1212</v>
      </c>
      <c r="B1208" s="7" t="n">
        <v>0</v>
      </c>
      <c r="C1208" s="7" t="n">
        <v>0.742857142857143</v>
      </c>
      <c r="D1208" s="7" t="n">
        <f aca="false">SUM(B1208:C1208)</f>
        <v>0.742857142857143</v>
      </c>
      <c r="E1208" s="2" t="s">
        <v>9</v>
      </c>
    </row>
    <row r="1209" customFormat="false" ht="13" hidden="false" customHeight="false" outlineLevel="0" collapsed="false">
      <c r="A1209" s="0" t="s">
        <v>1213</v>
      </c>
      <c r="B1209" s="7" t="n">
        <v>0</v>
      </c>
      <c r="C1209" s="7" t="n">
        <v>0.742857142857143</v>
      </c>
      <c r="D1209" s="7" t="n">
        <f aca="false">SUM(B1209:C1209)</f>
        <v>0.742857142857143</v>
      </c>
      <c r="E1209" s="2" t="s">
        <v>9</v>
      </c>
    </row>
    <row r="1210" customFormat="false" ht="13" hidden="false" customHeight="false" outlineLevel="0" collapsed="false">
      <c r="A1210" s="0" t="s">
        <v>1214</v>
      </c>
      <c r="B1210" s="7" t="n">
        <v>0</v>
      </c>
      <c r="C1210" s="7" t="n">
        <v>0.742857142857143</v>
      </c>
      <c r="D1210" s="7" t="n">
        <f aca="false">SUM(B1210:C1210)</f>
        <v>0.742857142857143</v>
      </c>
      <c r="E1210" s="2" t="s">
        <v>9</v>
      </c>
    </row>
    <row r="1211" customFormat="false" ht="13" hidden="false" customHeight="false" outlineLevel="0" collapsed="false">
      <c r="A1211" s="0" t="s">
        <v>1215</v>
      </c>
      <c r="B1211" s="7" t="n">
        <v>0</v>
      </c>
      <c r="C1211" s="7" t="n">
        <v>0.742857142857143</v>
      </c>
      <c r="D1211" s="7" t="n">
        <f aca="false">SUM(B1211:C1211)</f>
        <v>0.742857142857143</v>
      </c>
      <c r="E1211" s="2" t="s">
        <v>9</v>
      </c>
    </row>
    <row r="1212" customFormat="false" ht="13" hidden="false" customHeight="false" outlineLevel="0" collapsed="false">
      <c r="A1212" s="0" t="s">
        <v>1216</v>
      </c>
      <c r="B1212" s="7" t="n">
        <v>0</v>
      </c>
      <c r="C1212" s="7" t="n">
        <v>0.742857142857143</v>
      </c>
      <c r="D1212" s="7" t="n">
        <f aca="false">SUM(B1212:C1212)</f>
        <v>0.742857142857143</v>
      </c>
      <c r="E1212" s="2" t="s">
        <v>9</v>
      </c>
    </row>
    <row r="1213" customFormat="false" ht="13" hidden="false" customHeight="false" outlineLevel="0" collapsed="false">
      <c r="A1213" s="0" t="s">
        <v>1217</v>
      </c>
      <c r="B1213" s="7" t="n">
        <v>0</v>
      </c>
      <c r="C1213" s="7" t="n">
        <v>0.742857142857143</v>
      </c>
      <c r="D1213" s="7" t="n">
        <f aca="false">SUM(B1213:C1213)</f>
        <v>0.742857142857143</v>
      </c>
      <c r="E1213" s="2" t="s">
        <v>9</v>
      </c>
    </row>
    <row r="1214" customFormat="false" ht="13" hidden="false" customHeight="false" outlineLevel="0" collapsed="false">
      <c r="A1214" s="0" t="s">
        <v>1218</v>
      </c>
      <c r="B1214" s="7" t="n">
        <v>0</v>
      </c>
      <c r="C1214" s="7" t="n">
        <v>0.742857142857143</v>
      </c>
      <c r="D1214" s="7" t="n">
        <f aca="false">SUM(B1214:C1214)</f>
        <v>0.742857142857143</v>
      </c>
      <c r="E1214" s="2" t="s">
        <v>9</v>
      </c>
    </row>
    <row r="1215" customFormat="false" ht="13" hidden="false" customHeight="false" outlineLevel="0" collapsed="false">
      <c r="A1215" s="0" t="s">
        <v>1219</v>
      </c>
      <c r="B1215" s="7" t="n">
        <v>0</v>
      </c>
      <c r="C1215" s="7" t="n">
        <v>0.742857142857143</v>
      </c>
      <c r="D1215" s="7" t="n">
        <f aca="false">SUM(B1215:C1215)</f>
        <v>0.742857142857143</v>
      </c>
      <c r="E1215" s="2" t="s">
        <v>9</v>
      </c>
    </row>
    <row r="1216" customFormat="false" ht="13" hidden="false" customHeight="false" outlineLevel="0" collapsed="false">
      <c r="A1216" s="0" t="s">
        <v>1220</v>
      </c>
      <c r="B1216" s="7" t="n">
        <v>0</v>
      </c>
      <c r="C1216" s="7" t="n">
        <v>0.742857142857143</v>
      </c>
      <c r="D1216" s="7" t="n">
        <f aca="false">SUM(B1216:C1216)</f>
        <v>0.742857142857143</v>
      </c>
      <c r="E1216" s="2" t="s">
        <v>9</v>
      </c>
    </row>
    <row r="1217" customFormat="false" ht="13" hidden="false" customHeight="false" outlineLevel="0" collapsed="false">
      <c r="A1217" s="0" t="s">
        <v>1221</v>
      </c>
      <c r="B1217" s="7" t="n">
        <v>0</v>
      </c>
      <c r="C1217" s="7" t="n">
        <v>0.742857142857143</v>
      </c>
      <c r="D1217" s="7" t="n">
        <f aca="false">SUM(B1217:C1217)</f>
        <v>0.742857142857143</v>
      </c>
      <c r="E1217" s="2" t="s">
        <v>9</v>
      </c>
    </row>
    <row r="1218" customFormat="false" ht="13" hidden="false" customHeight="false" outlineLevel="0" collapsed="false">
      <c r="A1218" s="0" t="s">
        <v>1222</v>
      </c>
      <c r="B1218" s="7" t="n">
        <v>0</v>
      </c>
      <c r="C1218" s="7" t="n">
        <v>0.742857142857143</v>
      </c>
      <c r="D1218" s="7" t="n">
        <f aca="false">SUM(B1218:C1218)</f>
        <v>0.742857142857143</v>
      </c>
      <c r="E1218" s="2" t="s">
        <v>9</v>
      </c>
    </row>
    <row r="1219" customFormat="false" ht="13" hidden="false" customHeight="false" outlineLevel="0" collapsed="false">
      <c r="A1219" s="0" t="s">
        <v>1223</v>
      </c>
      <c r="B1219" s="7" t="n">
        <v>0</v>
      </c>
      <c r="C1219" s="7" t="n">
        <v>0.742857142857143</v>
      </c>
      <c r="D1219" s="7" t="n">
        <f aca="false">SUM(B1219:C1219)</f>
        <v>0.742857142857143</v>
      </c>
      <c r="E1219" s="2" t="s">
        <v>9</v>
      </c>
    </row>
    <row r="1220" customFormat="false" ht="13" hidden="false" customHeight="false" outlineLevel="0" collapsed="false">
      <c r="A1220" s="0" t="s">
        <v>1224</v>
      </c>
      <c r="B1220" s="7" t="n">
        <v>0</v>
      </c>
      <c r="C1220" s="7" t="n">
        <v>0.742857142857143</v>
      </c>
      <c r="D1220" s="7" t="n">
        <f aca="false">SUM(B1220:C1220)</f>
        <v>0.742857142857143</v>
      </c>
      <c r="E1220" s="2" t="s">
        <v>9</v>
      </c>
    </row>
    <row r="1221" customFormat="false" ht="13" hidden="false" customHeight="false" outlineLevel="0" collapsed="false">
      <c r="A1221" s="0" t="s">
        <v>1225</v>
      </c>
      <c r="B1221" s="7" t="n">
        <v>0</v>
      </c>
      <c r="C1221" s="7" t="n">
        <v>0.742857142857143</v>
      </c>
      <c r="D1221" s="7" t="n">
        <f aca="false">SUM(B1221:C1221)</f>
        <v>0.742857142857143</v>
      </c>
      <c r="E1221" s="2" t="s">
        <v>9</v>
      </c>
    </row>
    <row r="1222" customFormat="false" ht="13" hidden="false" customHeight="false" outlineLevel="0" collapsed="false">
      <c r="A1222" s="0" t="s">
        <v>1226</v>
      </c>
      <c r="B1222" s="7" t="n">
        <v>0</v>
      </c>
      <c r="C1222" s="7" t="n">
        <v>0.742857142857143</v>
      </c>
      <c r="D1222" s="7" t="n">
        <f aca="false">SUM(B1222:C1222)</f>
        <v>0.742857142857143</v>
      </c>
      <c r="E1222" s="2" t="s">
        <v>9</v>
      </c>
    </row>
    <row r="1223" customFormat="false" ht="13" hidden="false" customHeight="false" outlineLevel="0" collapsed="false">
      <c r="A1223" s="0" t="s">
        <v>1227</v>
      </c>
      <c r="B1223" s="7" t="n">
        <v>0</v>
      </c>
      <c r="C1223" s="7" t="n">
        <v>0.742857142857143</v>
      </c>
      <c r="D1223" s="7" t="n">
        <f aca="false">SUM(B1223:C1223)</f>
        <v>0.742857142857143</v>
      </c>
      <c r="E1223" s="2" t="s">
        <v>9</v>
      </c>
    </row>
    <row r="1224" customFormat="false" ht="13" hidden="false" customHeight="false" outlineLevel="0" collapsed="false">
      <c r="A1224" s="0" t="s">
        <v>1228</v>
      </c>
      <c r="B1224" s="7" t="n">
        <v>0</v>
      </c>
      <c r="C1224" s="7" t="n">
        <v>0.742857142857143</v>
      </c>
      <c r="D1224" s="7" t="n">
        <f aca="false">SUM(B1224:C1224)</f>
        <v>0.742857142857143</v>
      </c>
      <c r="E1224" s="2" t="s">
        <v>9</v>
      </c>
    </row>
    <row r="1225" customFormat="false" ht="13" hidden="false" customHeight="false" outlineLevel="0" collapsed="false">
      <c r="A1225" s="0" t="s">
        <v>1229</v>
      </c>
      <c r="B1225" s="7" t="n">
        <v>0</v>
      </c>
      <c r="C1225" s="7" t="n">
        <v>0.742857142857143</v>
      </c>
      <c r="D1225" s="7" t="n">
        <f aca="false">SUM(B1225:C1225)</f>
        <v>0.742857142857143</v>
      </c>
      <c r="E1225" s="2" t="s">
        <v>9</v>
      </c>
    </row>
    <row r="1226" customFormat="false" ht="13" hidden="false" customHeight="false" outlineLevel="0" collapsed="false">
      <c r="A1226" s="0" t="s">
        <v>1230</v>
      </c>
      <c r="B1226" s="7" t="n">
        <v>0</v>
      </c>
      <c r="C1226" s="7" t="n">
        <v>0.742857142857143</v>
      </c>
      <c r="D1226" s="7" t="n">
        <f aca="false">SUM(B1226:C1226)</f>
        <v>0.742857142857143</v>
      </c>
      <c r="E1226" s="2" t="s">
        <v>9</v>
      </c>
    </row>
    <row r="1227" customFormat="false" ht="13" hidden="false" customHeight="false" outlineLevel="0" collapsed="false">
      <c r="A1227" s="0" t="s">
        <v>1231</v>
      </c>
      <c r="B1227" s="7" t="n">
        <v>0</v>
      </c>
      <c r="C1227" s="7" t="n">
        <v>0.742857142857143</v>
      </c>
      <c r="D1227" s="7" t="n">
        <f aca="false">SUM(B1227:C1227)</f>
        <v>0.742857142857143</v>
      </c>
      <c r="E1227" s="2" t="s">
        <v>9</v>
      </c>
    </row>
    <row r="1228" customFormat="false" ht="13" hidden="false" customHeight="false" outlineLevel="0" collapsed="false">
      <c r="A1228" s="0" t="s">
        <v>1232</v>
      </c>
      <c r="B1228" s="7" t="n">
        <v>0</v>
      </c>
      <c r="C1228" s="7" t="n">
        <v>0.742857142857143</v>
      </c>
      <c r="D1228" s="7" t="n">
        <f aca="false">SUM(B1228:C1228)</f>
        <v>0.742857142857143</v>
      </c>
      <c r="E1228" s="2" t="s">
        <v>9</v>
      </c>
    </row>
    <row r="1229" customFormat="false" ht="13" hidden="false" customHeight="false" outlineLevel="0" collapsed="false">
      <c r="A1229" s="0" t="s">
        <v>1233</v>
      </c>
      <c r="B1229" s="7" t="n">
        <v>0</v>
      </c>
      <c r="C1229" s="7" t="n">
        <v>0.742857142857143</v>
      </c>
      <c r="D1229" s="7" t="n">
        <f aca="false">SUM(B1229:C1229)</f>
        <v>0.742857142857143</v>
      </c>
      <c r="E1229" s="2" t="s">
        <v>9</v>
      </c>
    </row>
    <row r="1230" customFormat="false" ht="13" hidden="false" customHeight="false" outlineLevel="0" collapsed="false">
      <c r="A1230" s="0" t="s">
        <v>1234</v>
      </c>
      <c r="B1230" s="7" t="n">
        <v>0</v>
      </c>
      <c r="C1230" s="7" t="n">
        <v>0.742857142857143</v>
      </c>
      <c r="D1230" s="7" t="n">
        <f aca="false">SUM(B1230:C1230)</f>
        <v>0.742857142857143</v>
      </c>
      <c r="E1230" s="2" t="s">
        <v>9</v>
      </c>
    </row>
    <row r="1231" customFormat="false" ht="13" hidden="false" customHeight="false" outlineLevel="0" collapsed="false">
      <c r="A1231" s="0" t="s">
        <v>1235</v>
      </c>
      <c r="B1231" s="7" t="n">
        <v>0</v>
      </c>
      <c r="C1231" s="7" t="n">
        <v>0.742857142857143</v>
      </c>
      <c r="D1231" s="7" t="n">
        <f aca="false">SUM(B1231:C1231)</f>
        <v>0.742857142857143</v>
      </c>
      <c r="E1231" s="2" t="s">
        <v>9</v>
      </c>
    </row>
    <row r="1232" customFormat="false" ht="13" hidden="false" customHeight="false" outlineLevel="0" collapsed="false">
      <c r="A1232" s="0" t="s">
        <v>1236</v>
      </c>
      <c r="B1232" s="7" t="n">
        <v>0</v>
      </c>
      <c r="C1232" s="7" t="n">
        <v>0.742857142857143</v>
      </c>
      <c r="D1232" s="7" t="n">
        <f aca="false">SUM(B1232:C1232)</f>
        <v>0.742857142857143</v>
      </c>
      <c r="E1232" s="2" t="s">
        <v>9</v>
      </c>
    </row>
    <row r="1233" customFormat="false" ht="13" hidden="false" customHeight="false" outlineLevel="0" collapsed="false">
      <c r="A1233" s="0" t="s">
        <v>1237</v>
      </c>
      <c r="B1233" s="7" t="n">
        <v>0</v>
      </c>
      <c r="C1233" s="7" t="n">
        <v>0.742857142857143</v>
      </c>
      <c r="D1233" s="7" t="n">
        <f aca="false">SUM(B1233:C1233)</f>
        <v>0.742857142857143</v>
      </c>
      <c r="E1233" s="2" t="s">
        <v>9</v>
      </c>
    </row>
    <row r="1234" customFormat="false" ht="13" hidden="false" customHeight="false" outlineLevel="0" collapsed="false">
      <c r="A1234" s="0" t="s">
        <v>1238</v>
      </c>
      <c r="B1234" s="7" t="n">
        <v>0</v>
      </c>
      <c r="C1234" s="7" t="n">
        <v>0.742857142857143</v>
      </c>
      <c r="D1234" s="7" t="n">
        <f aca="false">SUM(B1234:C1234)</f>
        <v>0.742857142857143</v>
      </c>
      <c r="E1234" s="2" t="s">
        <v>9</v>
      </c>
    </row>
    <row r="1235" customFormat="false" ht="13" hidden="false" customHeight="false" outlineLevel="0" collapsed="false">
      <c r="A1235" s="0" t="s">
        <v>1239</v>
      </c>
      <c r="B1235" s="7" t="n">
        <v>0</v>
      </c>
      <c r="C1235" s="7" t="n">
        <v>0.742857142857143</v>
      </c>
      <c r="D1235" s="7" t="n">
        <f aca="false">SUM(B1235:C1235)</f>
        <v>0.742857142857143</v>
      </c>
      <c r="E1235" s="2" t="s">
        <v>9</v>
      </c>
    </row>
    <row r="1236" customFormat="false" ht="13" hidden="false" customHeight="false" outlineLevel="0" collapsed="false">
      <c r="A1236" s="0" t="s">
        <v>1240</v>
      </c>
      <c r="B1236" s="7" t="n">
        <v>0</v>
      </c>
      <c r="C1236" s="7" t="n">
        <v>0.742857142857143</v>
      </c>
      <c r="D1236" s="7" t="n">
        <f aca="false">SUM(B1236:C1236)</f>
        <v>0.742857142857143</v>
      </c>
      <c r="E1236" s="2" t="s">
        <v>9</v>
      </c>
    </row>
    <row r="1237" customFormat="false" ht="13" hidden="false" customHeight="false" outlineLevel="0" collapsed="false">
      <c r="A1237" s="0" t="s">
        <v>1241</v>
      </c>
      <c r="B1237" s="7" t="n">
        <v>0</v>
      </c>
      <c r="C1237" s="7" t="n">
        <v>0.742857142857143</v>
      </c>
      <c r="D1237" s="7" t="n">
        <f aca="false">SUM(B1237:C1237)</f>
        <v>0.742857142857143</v>
      </c>
      <c r="E1237" s="2" t="s">
        <v>9</v>
      </c>
    </row>
    <row r="1238" customFormat="false" ht="13" hidden="false" customHeight="false" outlineLevel="0" collapsed="false">
      <c r="A1238" s="0" t="s">
        <v>1242</v>
      </c>
      <c r="B1238" s="7" t="n">
        <v>0</v>
      </c>
      <c r="C1238" s="7" t="n">
        <v>0.742857142857143</v>
      </c>
      <c r="D1238" s="7" t="n">
        <f aca="false">SUM(B1238:C1238)</f>
        <v>0.742857142857143</v>
      </c>
      <c r="E1238" s="2" t="s">
        <v>9</v>
      </c>
    </row>
    <row r="1239" customFormat="false" ht="13" hidden="false" customHeight="false" outlineLevel="0" collapsed="false">
      <c r="A1239" s="0" t="s">
        <v>1243</v>
      </c>
      <c r="B1239" s="7" t="n">
        <v>0</v>
      </c>
      <c r="C1239" s="7" t="n">
        <v>0.742857142857143</v>
      </c>
      <c r="D1239" s="7" t="n">
        <f aca="false">SUM(B1239:C1239)</f>
        <v>0.742857142857143</v>
      </c>
      <c r="E1239" s="2" t="s">
        <v>9</v>
      </c>
    </row>
    <row r="1240" customFormat="false" ht="13" hidden="false" customHeight="false" outlineLevel="0" collapsed="false">
      <c r="A1240" s="0" t="s">
        <v>1244</v>
      </c>
      <c r="B1240" s="7" t="n">
        <v>0</v>
      </c>
      <c r="C1240" s="7" t="n">
        <v>0.742857142857143</v>
      </c>
      <c r="D1240" s="7" t="n">
        <f aca="false">SUM(B1240:C1240)</f>
        <v>0.742857142857143</v>
      </c>
      <c r="E1240" s="2" t="s">
        <v>9</v>
      </c>
    </row>
    <row r="1241" customFormat="false" ht="13" hidden="false" customHeight="false" outlineLevel="0" collapsed="false">
      <c r="A1241" s="0" t="s">
        <v>1245</v>
      </c>
      <c r="B1241" s="7" t="n">
        <v>0</v>
      </c>
      <c r="C1241" s="7" t="n">
        <v>0.742857142857143</v>
      </c>
      <c r="D1241" s="7" t="n">
        <f aca="false">SUM(B1241:C1241)</f>
        <v>0.742857142857143</v>
      </c>
      <c r="E1241" s="2" t="s">
        <v>9</v>
      </c>
    </row>
    <row r="1242" customFormat="false" ht="13" hidden="false" customHeight="false" outlineLevel="0" collapsed="false">
      <c r="A1242" s="0" t="s">
        <v>1246</v>
      </c>
      <c r="B1242" s="7" t="n">
        <v>0</v>
      </c>
      <c r="C1242" s="7" t="n">
        <v>0.742857142857143</v>
      </c>
      <c r="D1242" s="7" t="n">
        <f aca="false">SUM(B1242:C1242)</f>
        <v>0.742857142857143</v>
      </c>
      <c r="E1242" s="2" t="s">
        <v>9</v>
      </c>
    </row>
    <row r="1243" customFormat="false" ht="13" hidden="false" customHeight="false" outlineLevel="0" collapsed="false">
      <c r="A1243" s="0" t="s">
        <v>1247</v>
      </c>
      <c r="B1243" s="7" t="n">
        <v>0</v>
      </c>
      <c r="C1243" s="7" t="n">
        <v>0.742857142857143</v>
      </c>
      <c r="D1243" s="7" t="n">
        <f aca="false">SUM(B1243:C1243)</f>
        <v>0.742857142857143</v>
      </c>
      <c r="E1243" s="2" t="s">
        <v>9</v>
      </c>
    </row>
    <row r="1244" customFormat="false" ht="13" hidden="false" customHeight="false" outlineLevel="0" collapsed="false">
      <c r="A1244" s="0" t="s">
        <v>1248</v>
      </c>
      <c r="B1244" s="7" t="n">
        <v>0</v>
      </c>
      <c r="C1244" s="7" t="n">
        <v>0.742857142857143</v>
      </c>
      <c r="D1244" s="7" t="n">
        <f aca="false">SUM(B1244:C1244)</f>
        <v>0.742857142857143</v>
      </c>
      <c r="E1244" s="2" t="s">
        <v>9</v>
      </c>
    </row>
    <row r="1245" customFormat="false" ht="13" hidden="false" customHeight="false" outlineLevel="0" collapsed="false">
      <c r="A1245" s="0" t="s">
        <v>1249</v>
      </c>
      <c r="B1245" s="7" t="n">
        <v>0</v>
      </c>
      <c r="C1245" s="7" t="n">
        <v>0.742857142857143</v>
      </c>
      <c r="D1245" s="7" t="n">
        <f aca="false">SUM(B1245:C1245)</f>
        <v>0.742857142857143</v>
      </c>
      <c r="E1245" s="2" t="s">
        <v>9</v>
      </c>
    </row>
    <row r="1246" customFormat="false" ht="13" hidden="false" customHeight="false" outlineLevel="0" collapsed="false">
      <c r="A1246" s="0" t="s">
        <v>1250</v>
      </c>
      <c r="B1246" s="7" t="n">
        <v>0</v>
      </c>
      <c r="C1246" s="7" t="n">
        <v>0.742857142857143</v>
      </c>
      <c r="D1246" s="7" t="n">
        <f aca="false">SUM(B1246:C1246)</f>
        <v>0.742857142857143</v>
      </c>
      <c r="E1246" s="2" t="s">
        <v>9</v>
      </c>
    </row>
    <row r="1247" customFormat="false" ht="13" hidden="false" customHeight="false" outlineLevel="0" collapsed="false">
      <c r="A1247" s="0" t="s">
        <v>1251</v>
      </c>
      <c r="B1247" s="7" t="n">
        <v>0</v>
      </c>
      <c r="C1247" s="7" t="n">
        <v>0.742857142857143</v>
      </c>
      <c r="D1247" s="7" t="n">
        <f aca="false">SUM(B1247:C1247)</f>
        <v>0.742857142857143</v>
      </c>
      <c r="E1247" s="2" t="s">
        <v>9</v>
      </c>
    </row>
    <row r="1248" customFormat="false" ht="13" hidden="false" customHeight="false" outlineLevel="0" collapsed="false">
      <c r="A1248" s="0" t="s">
        <v>1252</v>
      </c>
      <c r="B1248" s="7" t="n">
        <v>0</v>
      </c>
      <c r="C1248" s="7" t="n">
        <v>0.742857142857143</v>
      </c>
      <c r="D1248" s="7" t="n">
        <f aca="false">SUM(B1248:C1248)</f>
        <v>0.742857142857143</v>
      </c>
      <c r="E1248" s="2" t="s">
        <v>9</v>
      </c>
    </row>
    <row r="1249" customFormat="false" ht="13" hidden="false" customHeight="false" outlineLevel="0" collapsed="false">
      <c r="A1249" s="0" t="s">
        <v>1253</v>
      </c>
      <c r="B1249" s="7" t="n">
        <v>0</v>
      </c>
      <c r="C1249" s="7" t="n">
        <v>0.742857142857143</v>
      </c>
      <c r="D1249" s="7" t="n">
        <f aca="false">SUM(B1249:C1249)</f>
        <v>0.742857142857143</v>
      </c>
      <c r="E1249" s="2" t="s">
        <v>9</v>
      </c>
    </row>
    <row r="1250" customFormat="false" ht="13" hidden="false" customHeight="false" outlineLevel="0" collapsed="false">
      <c r="A1250" s="0" t="s">
        <v>1254</v>
      </c>
      <c r="B1250" s="7" t="n">
        <v>0</v>
      </c>
      <c r="C1250" s="7" t="n">
        <v>0.742857142857143</v>
      </c>
      <c r="D1250" s="7" t="n">
        <f aca="false">SUM(B1250:C1250)</f>
        <v>0.742857142857143</v>
      </c>
      <c r="E1250" s="2" t="s">
        <v>9</v>
      </c>
    </row>
    <row r="1251" customFormat="false" ht="13" hidden="false" customHeight="false" outlineLevel="0" collapsed="false">
      <c r="A1251" s="0" t="s">
        <v>1255</v>
      </c>
      <c r="B1251" s="7" t="n">
        <v>0</v>
      </c>
      <c r="C1251" s="7" t="n">
        <v>0.742857142857143</v>
      </c>
      <c r="D1251" s="7" t="n">
        <f aca="false">SUM(B1251:C1251)</f>
        <v>0.742857142857143</v>
      </c>
      <c r="E1251" s="2" t="s">
        <v>9</v>
      </c>
    </row>
    <row r="1252" customFormat="false" ht="13" hidden="false" customHeight="false" outlineLevel="0" collapsed="false">
      <c r="A1252" s="0" t="s">
        <v>1256</v>
      </c>
      <c r="B1252" s="7" t="n">
        <v>0</v>
      </c>
      <c r="C1252" s="7" t="n">
        <v>0.742857142857143</v>
      </c>
      <c r="D1252" s="7" t="n">
        <f aca="false">SUM(B1252:C1252)</f>
        <v>0.742857142857143</v>
      </c>
      <c r="E1252" s="2" t="s">
        <v>9</v>
      </c>
    </row>
    <row r="1253" customFormat="false" ht="13" hidden="false" customHeight="false" outlineLevel="0" collapsed="false">
      <c r="A1253" s="0" t="s">
        <v>1257</v>
      </c>
      <c r="B1253" s="7" t="n">
        <v>0</v>
      </c>
      <c r="C1253" s="7" t="n">
        <v>0.742857142857143</v>
      </c>
      <c r="D1253" s="7" t="n">
        <f aca="false">SUM(B1253:C1253)</f>
        <v>0.742857142857143</v>
      </c>
      <c r="E1253" s="2" t="s">
        <v>9</v>
      </c>
    </row>
    <row r="1254" customFormat="false" ht="13" hidden="false" customHeight="false" outlineLevel="0" collapsed="false">
      <c r="A1254" s="0" t="s">
        <v>1258</v>
      </c>
      <c r="B1254" s="7" t="n">
        <v>0</v>
      </c>
      <c r="C1254" s="7" t="n">
        <v>0.742857142857143</v>
      </c>
      <c r="D1254" s="7" t="n">
        <f aca="false">SUM(B1254:C1254)</f>
        <v>0.742857142857143</v>
      </c>
      <c r="E1254" s="2" t="s">
        <v>9</v>
      </c>
    </row>
    <row r="1255" customFormat="false" ht="13" hidden="false" customHeight="false" outlineLevel="0" collapsed="false">
      <c r="A1255" s="0" t="s">
        <v>1259</v>
      </c>
      <c r="B1255" s="7" t="n">
        <v>0</v>
      </c>
      <c r="C1255" s="7" t="n">
        <v>0.742857142857143</v>
      </c>
      <c r="D1255" s="7" t="n">
        <f aca="false">SUM(B1255:C1255)</f>
        <v>0.742857142857143</v>
      </c>
      <c r="E1255" s="2" t="s">
        <v>9</v>
      </c>
    </row>
    <row r="1256" customFormat="false" ht="13" hidden="false" customHeight="false" outlineLevel="0" collapsed="false">
      <c r="A1256" s="0" t="s">
        <v>1260</v>
      </c>
      <c r="B1256" s="7" t="n">
        <v>0</v>
      </c>
      <c r="C1256" s="7" t="n">
        <v>0.742857142857143</v>
      </c>
      <c r="D1256" s="7" t="n">
        <f aca="false">SUM(B1256:C1256)</f>
        <v>0.742857142857143</v>
      </c>
      <c r="E1256" s="2" t="s">
        <v>9</v>
      </c>
    </row>
    <row r="1257" customFormat="false" ht="13" hidden="false" customHeight="false" outlineLevel="0" collapsed="false">
      <c r="A1257" s="0" t="s">
        <v>1261</v>
      </c>
      <c r="B1257" s="7" t="n">
        <v>0</v>
      </c>
      <c r="C1257" s="7" t="n">
        <v>0.742857142857143</v>
      </c>
      <c r="D1257" s="7" t="n">
        <f aca="false">SUM(B1257:C1257)</f>
        <v>0.742857142857143</v>
      </c>
      <c r="E1257" s="2" t="s">
        <v>9</v>
      </c>
    </row>
    <row r="1258" customFormat="false" ht="13" hidden="false" customHeight="false" outlineLevel="0" collapsed="false">
      <c r="A1258" s="0" t="s">
        <v>1262</v>
      </c>
      <c r="B1258" s="7" t="n">
        <v>0</v>
      </c>
      <c r="C1258" s="7" t="n">
        <v>0.742857142857143</v>
      </c>
      <c r="D1258" s="7" t="n">
        <f aca="false">SUM(B1258:C1258)</f>
        <v>0.742857142857143</v>
      </c>
      <c r="E1258" s="2" t="s">
        <v>9</v>
      </c>
    </row>
    <row r="1259" customFormat="false" ht="13" hidden="false" customHeight="false" outlineLevel="0" collapsed="false">
      <c r="A1259" s="0" t="s">
        <v>1263</v>
      </c>
      <c r="B1259" s="7" t="n">
        <v>0</v>
      </c>
      <c r="C1259" s="7" t="n">
        <v>0.742857142857143</v>
      </c>
      <c r="D1259" s="7" t="n">
        <f aca="false">SUM(B1259:C1259)</f>
        <v>0.742857142857143</v>
      </c>
      <c r="E1259" s="2" t="s">
        <v>9</v>
      </c>
    </row>
    <row r="1260" customFormat="false" ht="13" hidden="false" customHeight="false" outlineLevel="0" collapsed="false">
      <c r="A1260" s="0" t="s">
        <v>1264</v>
      </c>
      <c r="B1260" s="7" t="n">
        <v>0</v>
      </c>
      <c r="C1260" s="7" t="n">
        <v>0.742857142857143</v>
      </c>
      <c r="D1260" s="7" t="n">
        <f aca="false">SUM(B1260:C1260)</f>
        <v>0.742857142857143</v>
      </c>
      <c r="E1260" s="2" t="s">
        <v>9</v>
      </c>
    </row>
    <row r="1261" customFormat="false" ht="13" hidden="false" customHeight="false" outlineLevel="0" collapsed="false">
      <c r="A1261" s="0" t="s">
        <v>1265</v>
      </c>
      <c r="B1261" s="7" t="n">
        <v>0</v>
      </c>
      <c r="C1261" s="7" t="n">
        <v>0.742857142857143</v>
      </c>
      <c r="D1261" s="7" t="n">
        <f aca="false">SUM(B1261:C1261)</f>
        <v>0.742857142857143</v>
      </c>
      <c r="E1261" s="2" t="s">
        <v>9</v>
      </c>
    </row>
    <row r="1262" customFormat="false" ht="13" hidden="false" customHeight="false" outlineLevel="0" collapsed="false">
      <c r="A1262" s="0" t="s">
        <v>1266</v>
      </c>
      <c r="B1262" s="7" t="n">
        <v>0</v>
      </c>
      <c r="C1262" s="7" t="n">
        <v>0.742857142857143</v>
      </c>
      <c r="D1262" s="7" t="n">
        <f aca="false">SUM(B1262:C1262)</f>
        <v>0.742857142857143</v>
      </c>
      <c r="E1262" s="2" t="s">
        <v>9</v>
      </c>
    </row>
    <row r="1263" customFormat="false" ht="13" hidden="false" customHeight="false" outlineLevel="0" collapsed="false">
      <c r="A1263" s="0" t="s">
        <v>1267</v>
      </c>
      <c r="B1263" s="7" t="n">
        <v>0</v>
      </c>
      <c r="C1263" s="7" t="n">
        <v>0.742857142857143</v>
      </c>
      <c r="D1263" s="7" t="n">
        <f aca="false">SUM(B1263:C1263)</f>
        <v>0.742857142857143</v>
      </c>
      <c r="E1263" s="2" t="s">
        <v>9</v>
      </c>
    </row>
    <row r="1264" customFormat="false" ht="13" hidden="false" customHeight="false" outlineLevel="0" collapsed="false">
      <c r="A1264" s="0" t="s">
        <v>1268</v>
      </c>
      <c r="B1264" s="7" t="n">
        <v>0</v>
      </c>
      <c r="C1264" s="7" t="n">
        <v>0.742857142857143</v>
      </c>
      <c r="D1264" s="7" t="n">
        <f aca="false">SUM(B1264:C1264)</f>
        <v>0.742857142857143</v>
      </c>
      <c r="E1264" s="2" t="s">
        <v>9</v>
      </c>
    </row>
    <row r="1265" customFormat="false" ht="13" hidden="false" customHeight="false" outlineLevel="0" collapsed="false">
      <c r="A1265" s="0" t="s">
        <v>1269</v>
      </c>
      <c r="B1265" s="7" t="n">
        <v>0</v>
      </c>
      <c r="C1265" s="7" t="n">
        <v>0.742857142857143</v>
      </c>
      <c r="D1265" s="7" t="n">
        <f aca="false">SUM(B1265:C1265)</f>
        <v>0.742857142857143</v>
      </c>
      <c r="E1265" s="2" t="s">
        <v>9</v>
      </c>
    </row>
    <row r="1266" customFormat="false" ht="13" hidden="false" customHeight="false" outlineLevel="0" collapsed="false">
      <c r="A1266" s="0" t="s">
        <v>1270</v>
      </c>
      <c r="B1266" s="7" t="n">
        <v>0</v>
      </c>
      <c r="C1266" s="7" t="n">
        <v>0.742857142857143</v>
      </c>
      <c r="D1266" s="7" t="n">
        <f aca="false">SUM(B1266:C1266)</f>
        <v>0.742857142857143</v>
      </c>
      <c r="E1266" s="2" t="s">
        <v>9</v>
      </c>
    </row>
    <row r="1267" customFormat="false" ht="13" hidden="false" customHeight="false" outlineLevel="0" collapsed="false">
      <c r="A1267" s="0" t="s">
        <v>1271</v>
      </c>
      <c r="B1267" s="7" t="n">
        <v>0</v>
      </c>
      <c r="C1267" s="7" t="n">
        <v>0.742857142857143</v>
      </c>
      <c r="D1267" s="7" t="n">
        <f aca="false">SUM(B1267:C1267)</f>
        <v>0.742857142857143</v>
      </c>
      <c r="E1267" s="2" t="s">
        <v>9</v>
      </c>
    </row>
    <row r="1268" customFormat="false" ht="13" hidden="false" customHeight="false" outlineLevel="0" collapsed="false">
      <c r="A1268" s="0" t="s">
        <v>1272</v>
      </c>
      <c r="B1268" s="7" t="n">
        <v>0</v>
      </c>
      <c r="C1268" s="7" t="n">
        <v>0.742857142857143</v>
      </c>
      <c r="D1268" s="7" t="n">
        <f aca="false">SUM(B1268:C1268)</f>
        <v>0.742857142857143</v>
      </c>
      <c r="E1268" s="2" t="s">
        <v>9</v>
      </c>
    </row>
    <row r="1269" customFormat="false" ht="13" hidden="false" customHeight="false" outlineLevel="0" collapsed="false">
      <c r="A1269" s="0" t="s">
        <v>1273</v>
      </c>
      <c r="B1269" s="7" t="n">
        <v>0</v>
      </c>
      <c r="C1269" s="7" t="n">
        <v>0.742857142857143</v>
      </c>
      <c r="D1269" s="7" t="n">
        <f aca="false">SUM(B1269:C1269)</f>
        <v>0.742857142857143</v>
      </c>
      <c r="E1269" s="2" t="s">
        <v>9</v>
      </c>
    </row>
    <row r="1270" customFormat="false" ht="13" hidden="false" customHeight="false" outlineLevel="0" collapsed="false">
      <c r="A1270" s="0" t="s">
        <v>1274</v>
      </c>
      <c r="B1270" s="7" t="n">
        <v>0</v>
      </c>
      <c r="C1270" s="7" t="n">
        <v>0.742857142857143</v>
      </c>
      <c r="D1270" s="7" t="n">
        <f aca="false">SUM(B1270:C1270)</f>
        <v>0.742857142857143</v>
      </c>
      <c r="E1270" s="2" t="s">
        <v>9</v>
      </c>
    </row>
    <row r="1271" customFormat="false" ht="13" hidden="false" customHeight="false" outlineLevel="0" collapsed="false">
      <c r="A1271" s="0" t="s">
        <v>1275</v>
      </c>
      <c r="B1271" s="7" t="n">
        <v>0</v>
      </c>
      <c r="C1271" s="7" t="n">
        <v>0.742857142857143</v>
      </c>
      <c r="D1271" s="7" t="n">
        <f aca="false">SUM(B1271:C1271)</f>
        <v>0.742857142857143</v>
      </c>
      <c r="E1271" s="2" t="s">
        <v>9</v>
      </c>
    </row>
    <row r="1272" customFormat="false" ht="13" hidden="false" customHeight="false" outlineLevel="0" collapsed="false">
      <c r="A1272" s="0" t="s">
        <v>1276</v>
      </c>
      <c r="B1272" s="7" t="n">
        <v>0</v>
      </c>
      <c r="C1272" s="7" t="n">
        <v>0.742857142857143</v>
      </c>
      <c r="D1272" s="7" t="n">
        <f aca="false">SUM(B1272:C1272)</f>
        <v>0.742857142857143</v>
      </c>
      <c r="E1272" s="2" t="s">
        <v>9</v>
      </c>
    </row>
    <row r="1273" customFormat="false" ht="13" hidden="false" customHeight="false" outlineLevel="0" collapsed="false">
      <c r="A1273" s="0" t="s">
        <v>1277</v>
      </c>
      <c r="B1273" s="7" t="n">
        <v>0</v>
      </c>
      <c r="C1273" s="7" t="n">
        <v>0.742857142857143</v>
      </c>
      <c r="D1273" s="7" t="n">
        <f aca="false">SUM(B1273:C1273)</f>
        <v>0.742857142857143</v>
      </c>
      <c r="E1273" s="2" t="s">
        <v>9</v>
      </c>
    </row>
    <row r="1274" customFormat="false" ht="13" hidden="false" customHeight="false" outlineLevel="0" collapsed="false">
      <c r="A1274" s="0" t="s">
        <v>1278</v>
      </c>
      <c r="B1274" s="7" t="n">
        <v>0</v>
      </c>
      <c r="C1274" s="7" t="n">
        <v>0.742857142857143</v>
      </c>
      <c r="D1274" s="7" t="n">
        <f aca="false">SUM(B1274:C1274)</f>
        <v>0.742857142857143</v>
      </c>
      <c r="E1274" s="2" t="s">
        <v>9</v>
      </c>
    </row>
    <row r="1275" customFormat="false" ht="13" hidden="false" customHeight="false" outlineLevel="0" collapsed="false">
      <c r="A1275" s="0" t="s">
        <v>1279</v>
      </c>
      <c r="B1275" s="7" t="n">
        <v>0</v>
      </c>
      <c r="C1275" s="7" t="n">
        <v>0.742857142857143</v>
      </c>
      <c r="D1275" s="7" t="n">
        <f aca="false">SUM(B1275:C1275)</f>
        <v>0.742857142857143</v>
      </c>
      <c r="E1275" s="2" t="s">
        <v>9</v>
      </c>
    </row>
    <row r="1276" customFormat="false" ht="13" hidden="false" customHeight="false" outlineLevel="0" collapsed="false">
      <c r="A1276" s="0" t="s">
        <v>1280</v>
      </c>
      <c r="B1276" s="7" t="n">
        <v>0</v>
      </c>
      <c r="C1276" s="7" t="n">
        <v>0.742857142857143</v>
      </c>
      <c r="D1276" s="7" t="n">
        <f aca="false">SUM(B1276:C1276)</f>
        <v>0.742857142857143</v>
      </c>
      <c r="E1276" s="2" t="s">
        <v>9</v>
      </c>
    </row>
    <row r="1277" customFormat="false" ht="13" hidden="false" customHeight="false" outlineLevel="0" collapsed="false">
      <c r="A1277" s="0" t="s">
        <v>1281</v>
      </c>
      <c r="B1277" s="7" t="n">
        <v>0</v>
      </c>
      <c r="C1277" s="7" t="n">
        <v>0.742857142857143</v>
      </c>
      <c r="D1277" s="7" t="n">
        <f aca="false">SUM(B1277:C1277)</f>
        <v>0.742857142857143</v>
      </c>
      <c r="E1277" s="2" t="s">
        <v>9</v>
      </c>
    </row>
    <row r="1278" customFormat="false" ht="13" hidden="false" customHeight="false" outlineLevel="0" collapsed="false">
      <c r="A1278" s="0" t="s">
        <v>1282</v>
      </c>
      <c r="B1278" s="7" t="n">
        <v>0</v>
      </c>
      <c r="C1278" s="7" t="n">
        <v>0.742857142857143</v>
      </c>
      <c r="D1278" s="7" t="n">
        <f aca="false">SUM(B1278:C1278)</f>
        <v>0.742857142857143</v>
      </c>
      <c r="E1278" s="2" t="s">
        <v>9</v>
      </c>
    </row>
    <row r="1279" customFormat="false" ht="13" hidden="false" customHeight="false" outlineLevel="0" collapsed="false">
      <c r="A1279" s="0" t="s">
        <v>1283</v>
      </c>
      <c r="B1279" s="7" t="n">
        <v>0</v>
      </c>
      <c r="C1279" s="7" t="n">
        <v>0.742857142857143</v>
      </c>
      <c r="D1279" s="7" t="n">
        <f aca="false">SUM(B1279:C1279)</f>
        <v>0.742857142857143</v>
      </c>
      <c r="E1279" s="2" t="s">
        <v>9</v>
      </c>
    </row>
    <row r="1280" customFormat="false" ht="13" hidden="false" customHeight="false" outlineLevel="0" collapsed="false">
      <c r="A1280" s="0" t="s">
        <v>1284</v>
      </c>
      <c r="B1280" s="7" t="n">
        <v>0</v>
      </c>
      <c r="C1280" s="7" t="n">
        <v>0.742857142857143</v>
      </c>
      <c r="D1280" s="7" t="n">
        <f aca="false">SUM(B1280:C1280)</f>
        <v>0.742857142857143</v>
      </c>
      <c r="E1280" s="2" t="s">
        <v>9</v>
      </c>
    </row>
    <row r="1281" customFormat="false" ht="13" hidden="false" customHeight="false" outlineLevel="0" collapsed="false">
      <c r="A1281" s="0" t="s">
        <v>1285</v>
      </c>
      <c r="B1281" s="7" t="n">
        <v>0</v>
      </c>
      <c r="C1281" s="7" t="n">
        <v>0.742857142857143</v>
      </c>
      <c r="D1281" s="7" t="n">
        <f aca="false">SUM(B1281:C1281)</f>
        <v>0.742857142857143</v>
      </c>
      <c r="E1281" s="2" t="s">
        <v>9</v>
      </c>
    </row>
    <row r="1282" customFormat="false" ht="13" hidden="false" customHeight="false" outlineLevel="0" collapsed="false">
      <c r="A1282" s="0" t="s">
        <v>1286</v>
      </c>
      <c r="B1282" s="7" t="n">
        <v>0</v>
      </c>
      <c r="C1282" s="7" t="n">
        <v>0.742857142857143</v>
      </c>
      <c r="D1282" s="7" t="n">
        <f aca="false">SUM(B1282:C1282)</f>
        <v>0.742857142857143</v>
      </c>
      <c r="E1282" s="2" t="s">
        <v>9</v>
      </c>
    </row>
    <row r="1283" customFormat="false" ht="13" hidden="false" customHeight="false" outlineLevel="0" collapsed="false">
      <c r="A1283" s="0" t="s">
        <v>1287</v>
      </c>
      <c r="B1283" s="7" t="n">
        <v>0</v>
      </c>
      <c r="C1283" s="7" t="n">
        <v>0.742857142857143</v>
      </c>
      <c r="D1283" s="7" t="n">
        <f aca="false">SUM(B1283:C1283)</f>
        <v>0.742857142857143</v>
      </c>
      <c r="E1283" s="2" t="s">
        <v>9</v>
      </c>
    </row>
    <row r="1284" customFormat="false" ht="13" hidden="false" customHeight="false" outlineLevel="0" collapsed="false">
      <c r="A1284" s="0" t="s">
        <v>1288</v>
      </c>
      <c r="B1284" s="7" t="n">
        <v>0</v>
      </c>
      <c r="C1284" s="7" t="n">
        <v>0.742857142857143</v>
      </c>
      <c r="D1284" s="7" t="n">
        <f aca="false">SUM(B1284:C1284)</f>
        <v>0.742857142857143</v>
      </c>
      <c r="E1284" s="2" t="s">
        <v>9</v>
      </c>
    </row>
    <row r="1285" customFormat="false" ht="13" hidden="false" customHeight="false" outlineLevel="0" collapsed="false">
      <c r="A1285" s="0" t="s">
        <v>1289</v>
      </c>
      <c r="B1285" s="7" t="n">
        <v>0</v>
      </c>
      <c r="C1285" s="7" t="n">
        <v>0.742857142857143</v>
      </c>
      <c r="D1285" s="7" t="n">
        <f aca="false">SUM(B1285:C1285)</f>
        <v>0.742857142857143</v>
      </c>
      <c r="E1285" s="2" t="s">
        <v>9</v>
      </c>
    </row>
    <row r="1286" customFormat="false" ht="13" hidden="false" customHeight="false" outlineLevel="0" collapsed="false">
      <c r="A1286" s="0" t="s">
        <v>1290</v>
      </c>
      <c r="B1286" s="7" t="n">
        <v>0</v>
      </c>
      <c r="C1286" s="7" t="n">
        <v>0.742857142857143</v>
      </c>
      <c r="D1286" s="7" t="n">
        <f aca="false">SUM(B1286:C1286)</f>
        <v>0.742857142857143</v>
      </c>
      <c r="E1286" s="2" t="s">
        <v>9</v>
      </c>
    </row>
    <row r="1287" customFormat="false" ht="13" hidden="false" customHeight="false" outlineLevel="0" collapsed="false">
      <c r="A1287" s="0" t="s">
        <v>1291</v>
      </c>
      <c r="B1287" s="7" t="n">
        <v>0</v>
      </c>
      <c r="C1287" s="7" t="n">
        <v>0.742857142857143</v>
      </c>
      <c r="D1287" s="7" t="n">
        <f aca="false">SUM(B1287:C1287)</f>
        <v>0.742857142857143</v>
      </c>
      <c r="E1287" s="2" t="s">
        <v>9</v>
      </c>
    </row>
    <row r="1288" customFormat="false" ht="13" hidden="false" customHeight="false" outlineLevel="0" collapsed="false">
      <c r="A1288" s="0" t="s">
        <v>1292</v>
      </c>
      <c r="B1288" s="7" t="n">
        <v>0</v>
      </c>
      <c r="C1288" s="7" t="n">
        <v>0.742857142857143</v>
      </c>
      <c r="D1288" s="7" t="n">
        <f aca="false">SUM(B1288:C1288)</f>
        <v>0.742857142857143</v>
      </c>
      <c r="E1288" s="2" t="s">
        <v>9</v>
      </c>
    </row>
    <row r="1289" customFormat="false" ht="13" hidden="false" customHeight="false" outlineLevel="0" collapsed="false">
      <c r="A1289" s="0" t="s">
        <v>1293</v>
      </c>
      <c r="B1289" s="7" t="n">
        <v>0</v>
      </c>
      <c r="C1289" s="7" t="n">
        <v>0.742857142857143</v>
      </c>
      <c r="D1289" s="7" t="n">
        <f aca="false">SUM(B1289:C1289)</f>
        <v>0.742857142857143</v>
      </c>
      <c r="E1289" s="2" t="s">
        <v>9</v>
      </c>
    </row>
    <row r="1290" customFormat="false" ht="13" hidden="false" customHeight="false" outlineLevel="0" collapsed="false">
      <c r="A1290" s="0" t="s">
        <v>1294</v>
      </c>
      <c r="B1290" s="7" t="n">
        <v>0</v>
      </c>
      <c r="C1290" s="7" t="n">
        <v>0.742857142857143</v>
      </c>
      <c r="D1290" s="7" t="n">
        <f aca="false">SUM(B1290:C1290)</f>
        <v>0.742857142857143</v>
      </c>
      <c r="E1290" s="2" t="s">
        <v>9</v>
      </c>
    </row>
    <row r="1291" customFormat="false" ht="13" hidden="false" customHeight="false" outlineLevel="0" collapsed="false">
      <c r="A1291" s="0" t="s">
        <v>1295</v>
      </c>
      <c r="B1291" s="7" t="n">
        <v>0</v>
      </c>
      <c r="C1291" s="7" t="n">
        <v>0.742857142857143</v>
      </c>
      <c r="D1291" s="7" t="n">
        <f aca="false">SUM(B1291:C1291)</f>
        <v>0.742857142857143</v>
      </c>
      <c r="E1291" s="2" t="s">
        <v>9</v>
      </c>
    </row>
    <row r="1292" customFormat="false" ht="13" hidden="false" customHeight="false" outlineLevel="0" collapsed="false">
      <c r="A1292" s="0" t="s">
        <v>1296</v>
      </c>
      <c r="B1292" s="7" t="n">
        <v>0</v>
      </c>
      <c r="C1292" s="7" t="n">
        <v>0.742857142857143</v>
      </c>
      <c r="D1292" s="7" t="n">
        <f aca="false">SUM(B1292:C1292)</f>
        <v>0.742857142857143</v>
      </c>
      <c r="E1292" s="2" t="s">
        <v>9</v>
      </c>
    </row>
    <row r="1293" customFormat="false" ht="13" hidden="false" customHeight="false" outlineLevel="0" collapsed="false">
      <c r="A1293" s="0" t="s">
        <v>1297</v>
      </c>
      <c r="B1293" s="7" t="n">
        <v>0</v>
      </c>
      <c r="C1293" s="7" t="n">
        <v>0.742857142857143</v>
      </c>
      <c r="D1293" s="7" t="n">
        <f aca="false">SUM(B1293:C1293)</f>
        <v>0.742857142857143</v>
      </c>
      <c r="E1293" s="2" t="s">
        <v>9</v>
      </c>
    </row>
    <row r="1294" customFormat="false" ht="13" hidden="false" customHeight="false" outlineLevel="0" collapsed="false">
      <c r="A1294" s="0" t="s">
        <v>1298</v>
      </c>
      <c r="B1294" s="7" t="n">
        <v>0</v>
      </c>
      <c r="C1294" s="7" t="n">
        <v>0.742857142857143</v>
      </c>
      <c r="D1294" s="7" t="n">
        <f aca="false">SUM(B1294:C1294)</f>
        <v>0.742857142857143</v>
      </c>
      <c r="E1294" s="2" t="s">
        <v>9</v>
      </c>
    </row>
    <row r="1295" customFormat="false" ht="13" hidden="false" customHeight="false" outlineLevel="0" collapsed="false">
      <c r="A1295" s="0" t="s">
        <v>1299</v>
      </c>
      <c r="B1295" s="7" t="n">
        <v>0</v>
      </c>
      <c r="C1295" s="7" t="n">
        <v>0.742857142857143</v>
      </c>
      <c r="D1295" s="7" t="n">
        <f aca="false">SUM(B1295:C1295)</f>
        <v>0.742857142857143</v>
      </c>
      <c r="E1295" s="2" t="s">
        <v>9</v>
      </c>
    </row>
    <row r="1296" customFormat="false" ht="13" hidden="false" customHeight="false" outlineLevel="0" collapsed="false">
      <c r="A1296" s="0" t="s">
        <v>1300</v>
      </c>
      <c r="B1296" s="7" t="n">
        <v>0</v>
      </c>
      <c r="C1296" s="7" t="n">
        <v>0.742857142857143</v>
      </c>
      <c r="D1296" s="7" t="n">
        <f aca="false">SUM(B1296:C1296)</f>
        <v>0.742857142857143</v>
      </c>
      <c r="E1296" s="2" t="s">
        <v>9</v>
      </c>
    </row>
    <row r="1297" customFormat="false" ht="13" hidden="false" customHeight="false" outlineLevel="0" collapsed="false">
      <c r="A1297" s="0" t="s">
        <v>1301</v>
      </c>
      <c r="B1297" s="7" t="n">
        <v>0</v>
      </c>
      <c r="C1297" s="7" t="n">
        <v>0.742857142857143</v>
      </c>
      <c r="D1297" s="7" t="n">
        <f aca="false">SUM(B1297:C1297)</f>
        <v>0.742857142857143</v>
      </c>
      <c r="E1297" s="2" t="s">
        <v>9</v>
      </c>
    </row>
    <row r="1298" customFormat="false" ht="13" hidden="false" customHeight="false" outlineLevel="0" collapsed="false">
      <c r="A1298" s="0" t="s">
        <v>1302</v>
      </c>
      <c r="B1298" s="7" t="n">
        <v>0</v>
      </c>
      <c r="C1298" s="7" t="n">
        <v>0.742857142857143</v>
      </c>
      <c r="D1298" s="7" t="n">
        <f aca="false">SUM(B1298:C1298)</f>
        <v>0.742857142857143</v>
      </c>
      <c r="E1298" s="2" t="s">
        <v>9</v>
      </c>
    </row>
    <row r="1299" customFormat="false" ht="13" hidden="false" customHeight="false" outlineLevel="0" collapsed="false">
      <c r="A1299" s="0" t="s">
        <v>1303</v>
      </c>
      <c r="B1299" s="7" t="n">
        <v>0</v>
      </c>
      <c r="C1299" s="7" t="n">
        <v>0.742857142857143</v>
      </c>
      <c r="D1299" s="7" t="n">
        <f aca="false">SUM(B1299:C1299)</f>
        <v>0.742857142857143</v>
      </c>
      <c r="E1299" s="2" t="s">
        <v>9</v>
      </c>
    </row>
    <row r="1300" customFormat="false" ht="13" hidden="false" customHeight="false" outlineLevel="0" collapsed="false">
      <c r="A1300" s="0" t="s">
        <v>1304</v>
      </c>
      <c r="B1300" s="7" t="n">
        <v>0</v>
      </c>
      <c r="C1300" s="7" t="n">
        <v>0.742857142857143</v>
      </c>
      <c r="D1300" s="7" t="n">
        <f aca="false">SUM(B1300:C1300)</f>
        <v>0.742857142857143</v>
      </c>
      <c r="E1300" s="2" t="s">
        <v>9</v>
      </c>
    </row>
    <row r="1301" customFormat="false" ht="13" hidden="false" customHeight="false" outlineLevel="0" collapsed="false">
      <c r="A1301" s="0" t="s">
        <v>1305</v>
      </c>
      <c r="B1301" s="7" t="n">
        <v>0</v>
      </c>
      <c r="C1301" s="7" t="n">
        <v>0.742857142857143</v>
      </c>
      <c r="D1301" s="7" t="n">
        <f aca="false">SUM(B1301:C1301)</f>
        <v>0.742857142857143</v>
      </c>
      <c r="E1301" s="2" t="s">
        <v>9</v>
      </c>
    </row>
    <row r="1302" customFormat="false" ht="13" hidden="false" customHeight="false" outlineLevel="0" collapsed="false">
      <c r="A1302" s="0" t="s">
        <v>1306</v>
      </c>
      <c r="B1302" s="7" t="n">
        <v>0</v>
      </c>
      <c r="C1302" s="7" t="n">
        <v>0.742857142857143</v>
      </c>
      <c r="D1302" s="7" t="n">
        <f aca="false">SUM(B1302:C1302)</f>
        <v>0.742857142857143</v>
      </c>
      <c r="E1302" s="2" t="s">
        <v>9</v>
      </c>
    </row>
    <row r="1303" customFormat="false" ht="13" hidden="false" customHeight="false" outlineLevel="0" collapsed="false">
      <c r="A1303" s="0" t="s">
        <v>1307</v>
      </c>
      <c r="B1303" s="7" t="n">
        <v>0</v>
      </c>
      <c r="C1303" s="7" t="n">
        <v>0.742857142857143</v>
      </c>
      <c r="D1303" s="7" t="n">
        <f aca="false">SUM(B1303:C1303)</f>
        <v>0.742857142857143</v>
      </c>
      <c r="E1303" s="2" t="s">
        <v>9</v>
      </c>
    </row>
    <row r="1304" customFormat="false" ht="13" hidden="false" customHeight="false" outlineLevel="0" collapsed="false">
      <c r="A1304" s="0" t="s">
        <v>1308</v>
      </c>
      <c r="B1304" s="7" t="n">
        <v>0</v>
      </c>
      <c r="C1304" s="7" t="n">
        <v>0.742857142857143</v>
      </c>
      <c r="D1304" s="7" t="n">
        <f aca="false">SUM(B1304:C1304)</f>
        <v>0.742857142857143</v>
      </c>
      <c r="E1304" s="2" t="s">
        <v>9</v>
      </c>
    </row>
    <row r="1305" customFormat="false" ht="13" hidden="false" customHeight="false" outlineLevel="0" collapsed="false">
      <c r="A1305" s="0" t="s">
        <v>1309</v>
      </c>
      <c r="B1305" s="7" t="n">
        <v>0</v>
      </c>
      <c r="C1305" s="7" t="n">
        <v>0.742857142857143</v>
      </c>
      <c r="D1305" s="7" t="n">
        <f aca="false">SUM(B1305:C1305)</f>
        <v>0.742857142857143</v>
      </c>
      <c r="E1305" s="2" t="s">
        <v>9</v>
      </c>
    </row>
    <row r="1306" customFormat="false" ht="13" hidden="false" customHeight="false" outlineLevel="0" collapsed="false">
      <c r="A1306" s="0" t="s">
        <v>1310</v>
      </c>
      <c r="B1306" s="7" t="n">
        <v>0</v>
      </c>
      <c r="C1306" s="7" t="n">
        <v>0.742857142857143</v>
      </c>
      <c r="D1306" s="7" t="n">
        <f aca="false">SUM(B1306:C1306)</f>
        <v>0.742857142857143</v>
      </c>
      <c r="E1306" s="2" t="s">
        <v>9</v>
      </c>
    </row>
    <row r="1307" customFormat="false" ht="13" hidden="false" customHeight="false" outlineLevel="0" collapsed="false">
      <c r="A1307" s="0" t="s">
        <v>1311</v>
      </c>
      <c r="B1307" s="7" t="n">
        <v>0</v>
      </c>
      <c r="C1307" s="7" t="n">
        <v>0.742857142857143</v>
      </c>
      <c r="D1307" s="7" t="n">
        <f aca="false">SUM(B1307:C1307)</f>
        <v>0.742857142857143</v>
      </c>
      <c r="E1307" s="2" t="s">
        <v>9</v>
      </c>
    </row>
    <row r="1308" customFormat="false" ht="13" hidden="false" customHeight="false" outlineLevel="0" collapsed="false">
      <c r="A1308" s="0" t="s">
        <v>1312</v>
      </c>
      <c r="B1308" s="7" t="n">
        <v>0</v>
      </c>
      <c r="C1308" s="7" t="n">
        <v>0.742857142857143</v>
      </c>
      <c r="D1308" s="7" t="n">
        <f aca="false">SUM(B1308:C1308)</f>
        <v>0.742857142857143</v>
      </c>
      <c r="E1308" s="2" t="s">
        <v>9</v>
      </c>
    </row>
    <row r="1309" customFormat="false" ht="13" hidden="false" customHeight="false" outlineLevel="0" collapsed="false">
      <c r="A1309" s="0" t="s">
        <v>1313</v>
      </c>
      <c r="B1309" s="7" t="n">
        <v>0</v>
      </c>
      <c r="C1309" s="7" t="n">
        <v>0.742857142857143</v>
      </c>
      <c r="D1309" s="7" t="n">
        <f aca="false">SUM(B1309:C1309)</f>
        <v>0.742857142857143</v>
      </c>
      <c r="E1309" s="2" t="s">
        <v>9</v>
      </c>
    </row>
    <row r="1310" customFormat="false" ht="13" hidden="false" customHeight="false" outlineLevel="0" collapsed="false">
      <c r="A1310" s="0" t="s">
        <v>1314</v>
      </c>
      <c r="B1310" s="7" t="n">
        <v>0</v>
      </c>
      <c r="C1310" s="7" t="n">
        <v>0.742857142857143</v>
      </c>
      <c r="D1310" s="7" t="n">
        <f aca="false">SUM(B1310:C1310)</f>
        <v>0.742857142857143</v>
      </c>
      <c r="E1310" s="2" t="s">
        <v>9</v>
      </c>
    </row>
    <row r="1311" customFormat="false" ht="13" hidden="false" customHeight="false" outlineLevel="0" collapsed="false">
      <c r="A1311" s="0" t="s">
        <v>1315</v>
      </c>
      <c r="B1311" s="7" t="n">
        <v>0</v>
      </c>
      <c r="C1311" s="7" t="n">
        <v>0.742857142857143</v>
      </c>
      <c r="D1311" s="7" t="n">
        <f aca="false">SUM(B1311:C1311)</f>
        <v>0.742857142857143</v>
      </c>
      <c r="E1311" s="2" t="s">
        <v>9</v>
      </c>
    </row>
    <row r="1312" customFormat="false" ht="13" hidden="false" customHeight="false" outlineLevel="0" collapsed="false">
      <c r="A1312" s="0" t="s">
        <v>1316</v>
      </c>
      <c r="B1312" s="7" t="n">
        <v>0</v>
      </c>
      <c r="C1312" s="7" t="n">
        <v>0.742857142857143</v>
      </c>
      <c r="D1312" s="7" t="n">
        <f aca="false">SUM(B1312:C1312)</f>
        <v>0.742857142857143</v>
      </c>
      <c r="E1312" s="2" t="s">
        <v>9</v>
      </c>
    </row>
    <row r="1313" customFormat="false" ht="13" hidden="false" customHeight="false" outlineLevel="0" collapsed="false">
      <c r="A1313" s="0" t="s">
        <v>1317</v>
      </c>
      <c r="B1313" s="7" t="n">
        <v>0</v>
      </c>
      <c r="C1313" s="7" t="n">
        <v>0.742857142857143</v>
      </c>
      <c r="D1313" s="7" t="n">
        <f aca="false">SUM(B1313:C1313)</f>
        <v>0.742857142857143</v>
      </c>
      <c r="E1313" s="2" t="s">
        <v>9</v>
      </c>
    </row>
    <row r="1314" customFormat="false" ht="13" hidden="false" customHeight="false" outlineLevel="0" collapsed="false">
      <c r="A1314" s="0" t="s">
        <v>1318</v>
      </c>
      <c r="B1314" s="7" t="n">
        <v>0</v>
      </c>
      <c r="C1314" s="7" t="n">
        <v>0.742857142857143</v>
      </c>
      <c r="D1314" s="7" t="n">
        <f aca="false">SUM(B1314:C1314)</f>
        <v>0.742857142857143</v>
      </c>
      <c r="E1314" s="2" t="s">
        <v>9</v>
      </c>
    </row>
    <row r="1315" customFormat="false" ht="13" hidden="false" customHeight="false" outlineLevel="0" collapsed="false">
      <c r="A1315" s="0" t="s">
        <v>1319</v>
      </c>
      <c r="B1315" s="7" t="n">
        <v>0</v>
      </c>
      <c r="C1315" s="7" t="n">
        <v>0.742857142857143</v>
      </c>
      <c r="D1315" s="7" t="n">
        <f aca="false">SUM(B1315:C1315)</f>
        <v>0.742857142857143</v>
      </c>
      <c r="E1315" s="2" t="s">
        <v>9</v>
      </c>
    </row>
    <row r="1316" customFormat="false" ht="13" hidden="false" customHeight="false" outlineLevel="0" collapsed="false">
      <c r="A1316" s="0" t="s">
        <v>1320</v>
      </c>
      <c r="B1316" s="7" t="n">
        <v>0</v>
      </c>
      <c r="C1316" s="7" t="n">
        <v>0.742857142857143</v>
      </c>
      <c r="D1316" s="7" t="n">
        <f aca="false">SUM(B1316:C1316)</f>
        <v>0.742857142857143</v>
      </c>
      <c r="E1316" s="2" t="s">
        <v>9</v>
      </c>
    </row>
    <row r="1317" customFormat="false" ht="13" hidden="false" customHeight="false" outlineLevel="0" collapsed="false">
      <c r="A1317" s="0" t="s">
        <v>1321</v>
      </c>
      <c r="B1317" s="7" t="n">
        <v>0</v>
      </c>
      <c r="C1317" s="7" t="n">
        <v>0.742857142857143</v>
      </c>
      <c r="D1317" s="7" t="n">
        <f aca="false">SUM(B1317:C1317)</f>
        <v>0.742857142857143</v>
      </c>
      <c r="E1317" s="2" t="s">
        <v>9</v>
      </c>
    </row>
    <row r="1318" customFormat="false" ht="13" hidden="false" customHeight="false" outlineLevel="0" collapsed="false">
      <c r="A1318" s="0" t="s">
        <v>1322</v>
      </c>
      <c r="B1318" s="7" t="n">
        <v>0</v>
      </c>
      <c r="C1318" s="7" t="n">
        <v>0.742857142857143</v>
      </c>
      <c r="D1318" s="7" t="n">
        <f aca="false">SUM(B1318:C1318)</f>
        <v>0.742857142857143</v>
      </c>
      <c r="E1318" s="2" t="s">
        <v>9</v>
      </c>
    </row>
    <row r="1319" customFormat="false" ht="13" hidden="false" customHeight="false" outlineLevel="0" collapsed="false">
      <c r="A1319" s="0" t="s">
        <v>1323</v>
      </c>
      <c r="B1319" s="7" t="n">
        <v>0</v>
      </c>
      <c r="C1319" s="7" t="n">
        <v>0.742857142857143</v>
      </c>
      <c r="D1319" s="7" t="n">
        <f aca="false">SUM(B1319:C1319)</f>
        <v>0.742857142857143</v>
      </c>
      <c r="E1319" s="2" t="s">
        <v>9</v>
      </c>
    </row>
    <row r="1320" customFormat="false" ht="13" hidden="false" customHeight="false" outlineLevel="0" collapsed="false">
      <c r="A1320" s="0" t="s">
        <v>1324</v>
      </c>
      <c r="B1320" s="7" t="n">
        <v>0</v>
      </c>
      <c r="C1320" s="7" t="n">
        <v>0.742857142857143</v>
      </c>
      <c r="D1320" s="7" t="n">
        <f aca="false">SUM(B1320:C1320)</f>
        <v>0.742857142857143</v>
      </c>
      <c r="E1320" s="2" t="s">
        <v>9</v>
      </c>
    </row>
    <row r="1321" customFormat="false" ht="13" hidden="false" customHeight="false" outlineLevel="0" collapsed="false">
      <c r="A1321" s="0" t="s">
        <v>1325</v>
      </c>
      <c r="B1321" s="7" t="n">
        <v>0</v>
      </c>
      <c r="C1321" s="7" t="n">
        <v>0.742857142857143</v>
      </c>
      <c r="D1321" s="7" t="n">
        <f aca="false">SUM(B1321:C1321)</f>
        <v>0.742857142857143</v>
      </c>
      <c r="E1321" s="2" t="s">
        <v>9</v>
      </c>
    </row>
    <row r="1322" customFormat="false" ht="13" hidden="false" customHeight="false" outlineLevel="0" collapsed="false">
      <c r="A1322" s="0" t="s">
        <v>1326</v>
      </c>
      <c r="B1322" s="7" t="n">
        <v>0</v>
      </c>
      <c r="C1322" s="7" t="n">
        <v>0.742857142857143</v>
      </c>
      <c r="D1322" s="7" t="n">
        <f aca="false">SUM(B1322:C1322)</f>
        <v>0.742857142857143</v>
      </c>
      <c r="E1322" s="2" t="s">
        <v>9</v>
      </c>
    </row>
    <row r="1323" customFormat="false" ht="13" hidden="false" customHeight="false" outlineLevel="0" collapsed="false">
      <c r="A1323" s="0" t="s">
        <v>1327</v>
      </c>
      <c r="B1323" s="7" t="n">
        <v>0</v>
      </c>
      <c r="C1323" s="7" t="n">
        <v>0.742857142857143</v>
      </c>
      <c r="D1323" s="7" t="n">
        <f aca="false">SUM(B1323:C1323)</f>
        <v>0.742857142857143</v>
      </c>
      <c r="E1323" s="2" t="s">
        <v>9</v>
      </c>
    </row>
    <row r="1324" customFormat="false" ht="13" hidden="false" customHeight="false" outlineLevel="0" collapsed="false">
      <c r="A1324" s="0" t="s">
        <v>1328</v>
      </c>
      <c r="B1324" s="7" t="n">
        <v>0</v>
      </c>
      <c r="C1324" s="7" t="n">
        <v>0.742857142857143</v>
      </c>
      <c r="D1324" s="7" t="n">
        <f aca="false">SUM(B1324:C1324)</f>
        <v>0.742857142857143</v>
      </c>
      <c r="E1324" s="2" t="s">
        <v>9</v>
      </c>
    </row>
    <row r="1325" customFormat="false" ht="13" hidden="false" customHeight="false" outlineLevel="0" collapsed="false">
      <c r="A1325" s="0" t="s">
        <v>1329</v>
      </c>
      <c r="B1325" s="7" t="n">
        <v>0</v>
      </c>
      <c r="C1325" s="7" t="n">
        <v>0.742857142857143</v>
      </c>
      <c r="D1325" s="7" t="n">
        <f aca="false">SUM(B1325:C1325)</f>
        <v>0.742857142857143</v>
      </c>
      <c r="E1325" s="2" t="s">
        <v>9</v>
      </c>
    </row>
    <row r="1326" customFormat="false" ht="13" hidden="false" customHeight="false" outlineLevel="0" collapsed="false">
      <c r="A1326" s="0" t="s">
        <v>1330</v>
      </c>
      <c r="B1326" s="7" t="n">
        <v>0</v>
      </c>
      <c r="C1326" s="7" t="n">
        <v>0.742857142857143</v>
      </c>
      <c r="D1326" s="7" t="n">
        <f aca="false">SUM(B1326:C1326)</f>
        <v>0.742857142857143</v>
      </c>
      <c r="E1326" s="2" t="s">
        <v>9</v>
      </c>
    </row>
    <row r="1327" customFormat="false" ht="13" hidden="false" customHeight="false" outlineLevel="0" collapsed="false">
      <c r="A1327" s="0" t="s">
        <v>1331</v>
      </c>
      <c r="B1327" s="7" t="n">
        <v>0</v>
      </c>
      <c r="C1327" s="7" t="n">
        <v>0.742857142857143</v>
      </c>
      <c r="D1327" s="7" t="n">
        <f aca="false">SUM(B1327:C1327)</f>
        <v>0.742857142857143</v>
      </c>
      <c r="E1327" s="2" t="s">
        <v>9</v>
      </c>
    </row>
    <row r="1328" customFormat="false" ht="13" hidden="false" customHeight="false" outlineLevel="0" collapsed="false">
      <c r="A1328" s="0" t="s">
        <v>1332</v>
      </c>
      <c r="B1328" s="7" t="n">
        <v>0</v>
      </c>
      <c r="C1328" s="7" t="n">
        <v>0.742857142857143</v>
      </c>
      <c r="D1328" s="7" t="n">
        <f aca="false">SUM(B1328:C1328)</f>
        <v>0.742857142857143</v>
      </c>
      <c r="E1328" s="2" t="s">
        <v>9</v>
      </c>
    </row>
    <row r="1329" customFormat="false" ht="13" hidden="false" customHeight="false" outlineLevel="0" collapsed="false">
      <c r="A1329" s="0" t="s">
        <v>1333</v>
      </c>
      <c r="B1329" s="7" t="n">
        <v>0</v>
      </c>
      <c r="C1329" s="7" t="n">
        <v>0.742857142857143</v>
      </c>
      <c r="D1329" s="7" t="n">
        <f aca="false">SUM(B1329:C1329)</f>
        <v>0.742857142857143</v>
      </c>
      <c r="E1329" s="2" t="s">
        <v>9</v>
      </c>
    </row>
    <row r="1330" customFormat="false" ht="13" hidden="false" customHeight="false" outlineLevel="0" collapsed="false">
      <c r="A1330" s="0" t="s">
        <v>1334</v>
      </c>
      <c r="B1330" s="7" t="n">
        <v>0</v>
      </c>
      <c r="C1330" s="7" t="n">
        <v>0.742857142857143</v>
      </c>
      <c r="D1330" s="7" t="n">
        <f aca="false">SUM(B1330:C1330)</f>
        <v>0.742857142857143</v>
      </c>
      <c r="E1330" s="2" t="s">
        <v>9</v>
      </c>
    </row>
    <row r="1331" customFormat="false" ht="13" hidden="false" customHeight="false" outlineLevel="0" collapsed="false">
      <c r="A1331" s="0" t="s">
        <v>1335</v>
      </c>
      <c r="B1331" s="7" t="n">
        <v>0</v>
      </c>
      <c r="C1331" s="7" t="n">
        <v>0.742857142857143</v>
      </c>
      <c r="D1331" s="7" t="n">
        <f aca="false">SUM(B1331:C1331)</f>
        <v>0.742857142857143</v>
      </c>
      <c r="E1331" s="2" t="s">
        <v>9</v>
      </c>
    </row>
    <row r="1332" customFormat="false" ht="13" hidden="false" customHeight="false" outlineLevel="0" collapsed="false">
      <c r="A1332" s="0" t="s">
        <v>1336</v>
      </c>
      <c r="B1332" s="7" t="n">
        <v>0</v>
      </c>
      <c r="C1332" s="7" t="n">
        <v>0.742857142857143</v>
      </c>
      <c r="D1332" s="7" t="n">
        <f aca="false">SUM(B1332:C1332)</f>
        <v>0.742857142857143</v>
      </c>
      <c r="E1332" s="2" t="s">
        <v>9</v>
      </c>
    </row>
    <row r="1333" customFormat="false" ht="13" hidden="false" customHeight="false" outlineLevel="0" collapsed="false">
      <c r="A1333" s="0" t="s">
        <v>1337</v>
      </c>
      <c r="B1333" s="7" t="n">
        <v>0</v>
      </c>
      <c r="C1333" s="7" t="n">
        <v>0.742857142857143</v>
      </c>
      <c r="D1333" s="7" t="n">
        <f aca="false">SUM(B1333:C1333)</f>
        <v>0.742857142857143</v>
      </c>
      <c r="E1333" s="2" t="s">
        <v>9</v>
      </c>
    </row>
    <row r="1334" customFormat="false" ht="13" hidden="false" customHeight="false" outlineLevel="0" collapsed="false">
      <c r="A1334" s="0" t="s">
        <v>1338</v>
      </c>
      <c r="B1334" s="7" t="n">
        <v>0</v>
      </c>
      <c r="C1334" s="7" t="n">
        <v>0.742857142857143</v>
      </c>
      <c r="D1334" s="7" t="n">
        <f aca="false">SUM(B1334:C1334)</f>
        <v>0.742857142857143</v>
      </c>
      <c r="E1334" s="2" t="s">
        <v>9</v>
      </c>
    </row>
    <row r="1335" customFormat="false" ht="13" hidden="false" customHeight="false" outlineLevel="0" collapsed="false">
      <c r="A1335" s="0" t="s">
        <v>1339</v>
      </c>
      <c r="B1335" s="7" t="n">
        <v>0</v>
      </c>
      <c r="C1335" s="7" t="n">
        <v>0.742857142857143</v>
      </c>
      <c r="D1335" s="7" t="n">
        <f aca="false">SUM(B1335:C1335)</f>
        <v>0.742857142857143</v>
      </c>
      <c r="E1335" s="2" t="s">
        <v>9</v>
      </c>
    </row>
    <row r="1336" customFormat="false" ht="13" hidden="false" customHeight="false" outlineLevel="0" collapsed="false">
      <c r="A1336" s="0" t="s">
        <v>1340</v>
      </c>
      <c r="B1336" s="7" t="n">
        <v>0</v>
      </c>
      <c r="C1336" s="7" t="n">
        <v>0.742857142857143</v>
      </c>
      <c r="D1336" s="7" t="n">
        <f aca="false">SUM(B1336:C1336)</f>
        <v>0.742857142857143</v>
      </c>
      <c r="E1336" s="2" t="s">
        <v>9</v>
      </c>
    </row>
    <row r="1337" customFormat="false" ht="13" hidden="false" customHeight="false" outlineLevel="0" collapsed="false">
      <c r="A1337" s="0" t="s">
        <v>1341</v>
      </c>
      <c r="B1337" s="7" t="n">
        <v>0</v>
      </c>
      <c r="C1337" s="7" t="n">
        <v>0.742857142857143</v>
      </c>
      <c r="D1337" s="7" t="n">
        <f aca="false">SUM(B1337:C1337)</f>
        <v>0.742857142857143</v>
      </c>
      <c r="E1337" s="2" t="s">
        <v>9</v>
      </c>
    </row>
    <row r="1338" customFormat="false" ht="13" hidden="false" customHeight="false" outlineLevel="0" collapsed="false">
      <c r="A1338" s="0" t="s">
        <v>1342</v>
      </c>
      <c r="B1338" s="7" t="n">
        <v>0</v>
      </c>
      <c r="C1338" s="7" t="n">
        <v>0.742857142857143</v>
      </c>
      <c r="D1338" s="7" t="n">
        <f aca="false">SUM(B1338:C1338)</f>
        <v>0.742857142857143</v>
      </c>
      <c r="E1338" s="2" t="s">
        <v>9</v>
      </c>
    </row>
    <row r="1339" customFormat="false" ht="13" hidden="false" customHeight="false" outlineLevel="0" collapsed="false">
      <c r="A1339" s="0" t="s">
        <v>1343</v>
      </c>
      <c r="B1339" s="7" t="n">
        <v>0</v>
      </c>
      <c r="C1339" s="7" t="n">
        <v>0.742857142857143</v>
      </c>
      <c r="D1339" s="7" t="n">
        <f aca="false">SUM(B1339:C1339)</f>
        <v>0.742857142857143</v>
      </c>
      <c r="E1339" s="2" t="s">
        <v>9</v>
      </c>
    </row>
    <row r="1340" customFormat="false" ht="13" hidden="false" customHeight="false" outlineLevel="0" collapsed="false">
      <c r="A1340" s="0" t="s">
        <v>1344</v>
      </c>
      <c r="B1340" s="7" t="n">
        <v>0</v>
      </c>
      <c r="C1340" s="7" t="n">
        <v>0.742857142857143</v>
      </c>
      <c r="D1340" s="7" t="n">
        <f aca="false">SUM(B1340:C1340)</f>
        <v>0.742857142857143</v>
      </c>
      <c r="E1340" s="2" t="s">
        <v>9</v>
      </c>
    </row>
    <row r="1341" customFormat="false" ht="13" hidden="false" customHeight="false" outlineLevel="0" collapsed="false">
      <c r="A1341" s="0" t="s">
        <v>1345</v>
      </c>
      <c r="B1341" s="7" t="n">
        <v>0</v>
      </c>
      <c r="C1341" s="7" t="n">
        <v>0.742857142857143</v>
      </c>
      <c r="D1341" s="7" t="n">
        <f aca="false">SUM(B1341:C1341)</f>
        <v>0.742857142857143</v>
      </c>
      <c r="E1341" s="2" t="s">
        <v>9</v>
      </c>
    </row>
    <row r="1342" customFormat="false" ht="13" hidden="false" customHeight="false" outlineLevel="0" collapsed="false">
      <c r="A1342" s="0" t="s">
        <v>1346</v>
      </c>
      <c r="B1342" s="7" t="n">
        <v>0</v>
      </c>
      <c r="C1342" s="7" t="n">
        <v>0.742857142857143</v>
      </c>
      <c r="D1342" s="7" t="n">
        <f aca="false">SUM(B1342:C1342)</f>
        <v>0.742857142857143</v>
      </c>
      <c r="E1342" s="2" t="s">
        <v>9</v>
      </c>
    </row>
    <row r="1343" customFormat="false" ht="13" hidden="false" customHeight="false" outlineLevel="0" collapsed="false">
      <c r="A1343" s="0" t="s">
        <v>1347</v>
      </c>
      <c r="B1343" s="7" t="n">
        <v>0</v>
      </c>
      <c r="C1343" s="7" t="n">
        <v>0.742857142857143</v>
      </c>
      <c r="D1343" s="7" t="n">
        <f aca="false">SUM(B1343:C1343)</f>
        <v>0.742857142857143</v>
      </c>
      <c r="E1343" s="2" t="s">
        <v>9</v>
      </c>
    </row>
    <row r="1344" customFormat="false" ht="13" hidden="false" customHeight="false" outlineLevel="0" collapsed="false">
      <c r="A1344" s="0" t="s">
        <v>1348</v>
      </c>
      <c r="B1344" s="7" t="n">
        <v>0</v>
      </c>
      <c r="C1344" s="7" t="n">
        <v>0.742857142857143</v>
      </c>
      <c r="D1344" s="7" t="n">
        <f aca="false">SUM(B1344:C1344)</f>
        <v>0.742857142857143</v>
      </c>
      <c r="E1344" s="2" t="s">
        <v>9</v>
      </c>
    </row>
    <row r="1345" customFormat="false" ht="13" hidden="false" customHeight="false" outlineLevel="0" collapsed="false">
      <c r="A1345" s="0" t="s">
        <v>1349</v>
      </c>
      <c r="B1345" s="7" t="n">
        <v>0</v>
      </c>
      <c r="C1345" s="7" t="n">
        <v>0.742857142857143</v>
      </c>
      <c r="D1345" s="7" t="n">
        <f aca="false">SUM(B1345:C1345)</f>
        <v>0.742857142857143</v>
      </c>
      <c r="E1345" s="2" t="s">
        <v>9</v>
      </c>
    </row>
    <row r="1346" customFormat="false" ht="13" hidden="false" customHeight="false" outlineLevel="0" collapsed="false">
      <c r="A1346" s="0" t="s">
        <v>1350</v>
      </c>
      <c r="B1346" s="7" t="n">
        <v>0</v>
      </c>
      <c r="C1346" s="7" t="n">
        <v>0.742857142857143</v>
      </c>
      <c r="D1346" s="7" t="n">
        <f aca="false">SUM(B1346:C1346)</f>
        <v>0.742857142857143</v>
      </c>
      <c r="E1346" s="2" t="s">
        <v>9</v>
      </c>
    </row>
    <row r="1347" customFormat="false" ht="13" hidden="false" customHeight="false" outlineLevel="0" collapsed="false">
      <c r="A1347" s="0" t="s">
        <v>1351</v>
      </c>
      <c r="B1347" s="7" t="n">
        <v>0</v>
      </c>
      <c r="C1347" s="7" t="n">
        <v>0.742857142857143</v>
      </c>
      <c r="D1347" s="7" t="n">
        <f aca="false">SUM(B1347:C1347)</f>
        <v>0.742857142857143</v>
      </c>
      <c r="E1347" s="2" t="s">
        <v>9</v>
      </c>
    </row>
    <row r="1348" customFormat="false" ht="13" hidden="false" customHeight="false" outlineLevel="0" collapsed="false">
      <c r="A1348" s="0" t="s">
        <v>1352</v>
      </c>
      <c r="B1348" s="7" t="n">
        <v>0</v>
      </c>
      <c r="C1348" s="7" t="n">
        <v>0.742857142857143</v>
      </c>
      <c r="D1348" s="7" t="n">
        <f aca="false">SUM(B1348:C1348)</f>
        <v>0.742857142857143</v>
      </c>
      <c r="E1348" s="2" t="s">
        <v>9</v>
      </c>
    </row>
    <row r="1349" customFormat="false" ht="13" hidden="false" customHeight="false" outlineLevel="0" collapsed="false">
      <c r="A1349" s="0" t="s">
        <v>1353</v>
      </c>
      <c r="B1349" s="7" t="n">
        <v>0</v>
      </c>
      <c r="C1349" s="7" t="n">
        <v>0.742857142857143</v>
      </c>
      <c r="D1349" s="7" t="n">
        <f aca="false">SUM(B1349:C1349)</f>
        <v>0.742857142857143</v>
      </c>
      <c r="E1349" s="2" t="s">
        <v>9</v>
      </c>
    </row>
    <row r="1350" customFormat="false" ht="13" hidden="false" customHeight="false" outlineLevel="0" collapsed="false">
      <c r="A1350" s="0" t="s">
        <v>1354</v>
      </c>
      <c r="B1350" s="7" t="n">
        <v>0</v>
      </c>
      <c r="C1350" s="7" t="n">
        <v>0.742857142857143</v>
      </c>
      <c r="D1350" s="7" t="n">
        <f aca="false">SUM(B1350:C1350)</f>
        <v>0.742857142857143</v>
      </c>
      <c r="E1350" s="2" t="s">
        <v>9</v>
      </c>
    </row>
    <row r="1351" customFormat="false" ht="13" hidden="false" customHeight="false" outlineLevel="0" collapsed="false">
      <c r="A1351" s="0" t="s">
        <v>1355</v>
      </c>
      <c r="B1351" s="7" t="n">
        <v>0</v>
      </c>
      <c r="C1351" s="7" t="n">
        <v>0.742857142857143</v>
      </c>
      <c r="D1351" s="7" t="n">
        <f aca="false">SUM(B1351:C1351)</f>
        <v>0.742857142857143</v>
      </c>
      <c r="E1351" s="2" t="s">
        <v>9</v>
      </c>
    </row>
    <row r="1352" customFormat="false" ht="13" hidden="false" customHeight="false" outlineLevel="0" collapsed="false">
      <c r="A1352" s="0" t="s">
        <v>1356</v>
      </c>
      <c r="B1352" s="7" t="n">
        <v>0</v>
      </c>
      <c r="C1352" s="7" t="n">
        <v>0.742857142857143</v>
      </c>
      <c r="D1352" s="7" t="n">
        <f aca="false">SUM(B1352:C1352)</f>
        <v>0.742857142857143</v>
      </c>
      <c r="E1352" s="2" t="s">
        <v>9</v>
      </c>
    </row>
    <row r="1353" customFormat="false" ht="13" hidden="false" customHeight="false" outlineLevel="0" collapsed="false">
      <c r="A1353" s="0" t="s">
        <v>1357</v>
      </c>
      <c r="B1353" s="7" t="n">
        <v>0</v>
      </c>
      <c r="C1353" s="7" t="n">
        <v>0.742857142857143</v>
      </c>
      <c r="D1353" s="7" t="n">
        <f aca="false">SUM(B1353:C1353)</f>
        <v>0.742857142857143</v>
      </c>
      <c r="E1353" s="2" t="s">
        <v>9</v>
      </c>
    </row>
    <row r="1354" customFormat="false" ht="13" hidden="false" customHeight="false" outlineLevel="0" collapsed="false">
      <c r="A1354" s="0" t="s">
        <v>1358</v>
      </c>
      <c r="B1354" s="7" t="n">
        <v>0</v>
      </c>
      <c r="C1354" s="7" t="n">
        <v>0.742857142857143</v>
      </c>
      <c r="D1354" s="7" t="n">
        <f aca="false">SUM(B1354:C1354)</f>
        <v>0.742857142857143</v>
      </c>
      <c r="E1354" s="2" t="s">
        <v>9</v>
      </c>
    </row>
    <row r="1355" customFormat="false" ht="13" hidden="false" customHeight="false" outlineLevel="0" collapsed="false">
      <c r="A1355" s="0" t="s">
        <v>1359</v>
      </c>
      <c r="B1355" s="7" t="n">
        <v>0</v>
      </c>
      <c r="C1355" s="7" t="n">
        <v>0.742857142857143</v>
      </c>
      <c r="D1355" s="7" t="n">
        <f aca="false">SUM(B1355:C1355)</f>
        <v>0.742857142857143</v>
      </c>
      <c r="E1355" s="2" t="s">
        <v>9</v>
      </c>
    </row>
    <row r="1356" customFormat="false" ht="13" hidden="false" customHeight="false" outlineLevel="0" collapsed="false">
      <c r="A1356" s="0" t="s">
        <v>1360</v>
      </c>
      <c r="B1356" s="7" t="n">
        <v>0</v>
      </c>
      <c r="C1356" s="7" t="n">
        <v>0.742857142857143</v>
      </c>
      <c r="D1356" s="7" t="n">
        <f aca="false">SUM(B1356:C1356)</f>
        <v>0.742857142857143</v>
      </c>
      <c r="E1356" s="2" t="s">
        <v>9</v>
      </c>
    </row>
    <row r="1357" customFormat="false" ht="13" hidden="false" customHeight="false" outlineLevel="0" collapsed="false">
      <c r="A1357" s="0" t="s">
        <v>1361</v>
      </c>
      <c r="B1357" s="7" t="n">
        <v>0</v>
      </c>
      <c r="C1357" s="7" t="n">
        <v>0.742857142857143</v>
      </c>
      <c r="D1357" s="7" t="n">
        <f aca="false">SUM(B1357:C1357)</f>
        <v>0.742857142857143</v>
      </c>
      <c r="E1357" s="2" t="s">
        <v>9</v>
      </c>
    </row>
    <row r="1358" customFormat="false" ht="13" hidden="false" customHeight="false" outlineLevel="0" collapsed="false">
      <c r="A1358" s="0" t="s">
        <v>1362</v>
      </c>
      <c r="B1358" s="7" t="n">
        <v>0</v>
      </c>
      <c r="C1358" s="7" t="n">
        <v>0.742857142857143</v>
      </c>
      <c r="D1358" s="7" t="n">
        <f aca="false">SUM(B1358:C1358)</f>
        <v>0.742857142857143</v>
      </c>
      <c r="E1358" s="2" t="s">
        <v>9</v>
      </c>
    </row>
    <row r="1359" customFormat="false" ht="13" hidden="false" customHeight="false" outlineLevel="0" collapsed="false">
      <c r="A1359" s="0" t="s">
        <v>1363</v>
      </c>
      <c r="B1359" s="7" t="n">
        <v>0</v>
      </c>
      <c r="C1359" s="7" t="n">
        <v>0.742857142857143</v>
      </c>
      <c r="D1359" s="7" t="n">
        <f aca="false">SUM(B1359:C1359)</f>
        <v>0.742857142857143</v>
      </c>
      <c r="E1359" s="2" t="s">
        <v>9</v>
      </c>
    </row>
    <row r="1360" customFormat="false" ht="13" hidden="false" customHeight="false" outlineLevel="0" collapsed="false">
      <c r="A1360" s="0" t="s">
        <v>1364</v>
      </c>
      <c r="B1360" s="7" t="n">
        <v>0</v>
      </c>
      <c r="C1360" s="7" t="n">
        <v>0.742857142857143</v>
      </c>
      <c r="D1360" s="7" t="n">
        <f aca="false">SUM(B1360:C1360)</f>
        <v>0.742857142857143</v>
      </c>
      <c r="E1360" s="2" t="s">
        <v>9</v>
      </c>
    </row>
    <row r="1361" customFormat="false" ht="13" hidden="false" customHeight="false" outlineLevel="0" collapsed="false">
      <c r="A1361" s="0" t="s">
        <v>1365</v>
      </c>
      <c r="B1361" s="7" t="n">
        <v>0</v>
      </c>
      <c r="C1361" s="7" t="n">
        <v>0.742857142857143</v>
      </c>
      <c r="D1361" s="7" t="n">
        <f aca="false">SUM(B1361:C1361)</f>
        <v>0.742857142857143</v>
      </c>
      <c r="E1361" s="2" t="s">
        <v>9</v>
      </c>
    </row>
    <row r="1362" customFormat="false" ht="13" hidden="false" customHeight="false" outlineLevel="0" collapsed="false">
      <c r="A1362" s="0" t="s">
        <v>1366</v>
      </c>
      <c r="B1362" s="7" t="n">
        <v>0</v>
      </c>
      <c r="C1362" s="7" t="n">
        <v>0.742857142857143</v>
      </c>
      <c r="D1362" s="7" t="n">
        <f aca="false">SUM(B1362:C1362)</f>
        <v>0.742857142857143</v>
      </c>
      <c r="E1362" s="2" t="s">
        <v>9</v>
      </c>
    </row>
    <row r="1363" customFormat="false" ht="13" hidden="false" customHeight="false" outlineLevel="0" collapsed="false">
      <c r="A1363" s="0" t="s">
        <v>1367</v>
      </c>
      <c r="B1363" s="7" t="n">
        <v>0</v>
      </c>
      <c r="C1363" s="7" t="n">
        <v>0.742857142857143</v>
      </c>
      <c r="D1363" s="7" t="n">
        <f aca="false">SUM(B1363:C1363)</f>
        <v>0.742857142857143</v>
      </c>
      <c r="E1363" s="2" t="s">
        <v>9</v>
      </c>
    </row>
    <row r="1364" customFormat="false" ht="13" hidden="false" customHeight="false" outlineLevel="0" collapsed="false">
      <c r="A1364" s="0" t="s">
        <v>1368</v>
      </c>
      <c r="B1364" s="7" t="n">
        <v>0</v>
      </c>
      <c r="C1364" s="7" t="n">
        <v>0.742857142857143</v>
      </c>
      <c r="D1364" s="7" t="n">
        <f aca="false">SUM(B1364:C1364)</f>
        <v>0.742857142857143</v>
      </c>
      <c r="E1364" s="2" t="s">
        <v>9</v>
      </c>
    </row>
    <row r="1365" customFormat="false" ht="13" hidden="false" customHeight="false" outlineLevel="0" collapsed="false">
      <c r="A1365" s="0" t="s">
        <v>1369</v>
      </c>
      <c r="B1365" s="7" t="n">
        <v>0</v>
      </c>
      <c r="C1365" s="7" t="n">
        <v>0.742857142857143</v>
      </c>
      <c r="D1365" s="7" t="n">
        <f aca="false">SUM(B1365:C1365)</f>
        <v>0.742857142857143</v>
      </c>
      <c r="E1365" s="2" t="s">
        <v>9</v>
      </c>
    </row>
    <row r="1366" customFormat="false" ht="13" hidden="false" customHeight="false" outlineLevel="0" collapsed="false">
      <c r="A1366" s="0" t="s">
        <v>1370</v>
      </c>
      <c r="B1366" s="7" t="n">
        <v>0</v>
      </c>
      <c r="C1366" s="7" t="n">
        <v>0.742857142857143</v>
      </c>
      <c r="D1366" s="7" t="n">
        <f aca="false">SUM(B1366:C1366)</f>
        <v>0.742857142857143</v>
      </c>
      <c r="E1366" s="2" t="s">
        <v>9</v>
      </c>
    </row>
    <row r="1367" customFormat="false" ht="13" hidden="false" customHeight="false" outlineLevel="0" collapsed="false">
      <c r="A1367" s="0" t="s">
        <v>1371</v>
      </c>
      <c r="B1367" s="7" t="n">
        <v>0</v>
      </c>
      <c r="C1367" s="7" t="n">
        <v>0.742857142857143</v>
      </c>
      <c r="D1367" s="7" t="n">
        <f aca="false">SUM(B1367:C1367)</f>
        <v>0.742857142857143</v>
      </c>
      <c r="E1367" s="2" t="s">
        <v>9</v>
      </c>
    </row>
    <row r="1368" customFormat="false" ht="13" hidden="false" customHeight="false" outlineLevel="0" collapsed="false">
      <c r="A1368" s="0" t="s">
        <v>1372</v>
      </c>
      <c r="B1368" s="7" t="n">
        <v>0</v>
      </c>
      <c r="C1368" s="7" t="n">
        <v>0.742857142857143</v>
      </c>
      <c r="D1368" s="7" t="n">
        <f aca="false">SUM(B1368:C1368)</f>
        <v>0.742857142857143</v>
      </c>
      <c r="E1368" s="2" t="s">
        <v>9</v>
      </c>
    </row>
    <row r="1369" customFormat="false" ht="13" hidden="false" customHeight="false" outlineLevel="0" collapsed="false">
      <c r="A1369" s="0" t="s">
        <v>1373</v>
      </c>
      <c r="B1369" s="7" t="n">
        <v>0</v>
      </c>
      <c r="C1369" s="7" t="n">
        <v>0.742857142857143</v>
      </c>
      <c r="D1369" s="7" t="n">
        <f aca="false">SUM(B1369:C1369)</f>
        <v>0.742857142857143</v>
      </c>
      <c r="E1369" s="2" t="s">
        <v>9</v>
      </c>
    </row>
    <row r="1370" customFormat="false" ht="13" hidden="false" customHeight="false" outlineLevel="0" collapsed="false">
      <c r="A1370" s="0" t="s">
        <v>1374</v>
      </c>
      <c r="B1370" s="7" t="n">
        <v>0</v>
      </c>
      <c r="C1370" s="7" t="n">
        <v>0.742857142857143</v>
      </c>
      <c r="D1370" s="7" t="n">
        <f aca="false">SUM(B1370:C1370)</f>
        <v>0.742857142857143</v>
      </c>
      <c r="E1370" s="2" t="s">
        <v>9</v>
      </c>
    </row>
    <row r="1371" customFormat="false" ht="13" hidden="false" customHeight="false" outlineLevel="0" collapsed="false">
      <c r="A1371" s="0" t="s">
        <v>1375</v>
      </c>
      <c r="B1371" s="7" t="n">
        <v>0</v>
      </c>
      <c r="C1371" s="7" t="n">
        <v>0.742857142857143</v>
      </c>
      <c r="D1371" s="7" t="n">
        <f aca="false">SUM(B1371:C1371)</f>
        <v>0.742857142857143</v>
      </c>
      <c r="E1371" s="2" t="s">
        <v>9</v>
      </c>
    </row>
    <row r="1372" customFormat="false" ht="13" hidden="false" customHeight="false" outlineLevel="0" collapsed="false">
      <c r="A1372" s="0" t="s">
        <v>1376</v>
      </c>
      <c r="B1372" s="7" t="n">
        <v>0</v>
      </c>
      <c r="C1372" s="7" t="n">
        <v>0.742857142857143</v>
      </c>
      <c r="D1372" s="7" t="n">
        <f aca="false">SUM(B1372:C1372)</f>
        <v>0.742857142857143</v>
      </c>
      <c r="E1372" s="2" t="s">
        <v>9</v>
      </c>
    </row>
    <row r="1373" customFormat="false" ht="13" hidden="false" customHeight="false" outlineLevel="0" collapsed="false">
      <c r="A1373" s="0" t="s">
        <v>1377</v>
      </c>
      <c r="B1373" s="7" t="n">
        <v>0</v>
      </c>
      <c r="C1373" s="7" t="n">
        <v>0.742857142857143</v>
      </c>
      <c r="D1373" s="7" t="n">
        <f aca="false">SUM(B1373:C1373)</f>
        <v>0.742857142857143</v>
      </c>
      <c r="E1373" s="2" t="s">
        <v>9</v>
      </c>
    </row>
    <row r="1374" customFormat="false" ht="13" hidden="false" customHeight="false" outlineLevel="0" collapsed="false">
      <c r="A1374" s="0" t="s">
        <v>1378</v>
      </c>
      <c r="B1374" s="7" t="n">
        <v>0</v>
      </c>
      <c r="C1374" s="7" t="n">
        <v>0.742857142857143</v>
      </c>
      <c r="D1374" s="7" t="n">
        <f aca="false">SUM(B1374:C1374)</f>
        <v>0.742857142857143</v>
      </c>
      <c r="E1374" s="2" t="s">
        <v>9</v>
      </c>
    </row>
    <row r="1375" customFormat="false" ht="13" hidden="false" customHeight="false" outlineLevel="0" collapsed="false">
      <c r="A1375" s="0" t="s">
        <v>1379</v>
      </c>
      <c r="B1375" s="7" t="n">
        <v>0</v>
      </c>
      <c r="C1375" s="7" t="n">
        <v>0.742857142857143</v>
      </c>
      <c r="D1375" s="7" t="n">
        <f aca="false">SUM(B1375:C1375)</f>
        <v>0.742857142857143</v>
      </c>
      <c r="E1375" s="2" t="s">
        <v>9</v>
      </c>
    </row>
    <row r="1376" customFormat="false" ht="13" hidden="false" customHeight="false" outlineLevel="0" collapsed="false">
      <c r="A1376" s="0" t="s">
        <v>1380</v>
      </c>
      <c r="B1376" s="7" t="n">
        <v>0</v>
      </c>
      <c r="C1376" s="7" t="n">
        <v>0.742857142857143</v>
      </c>
      <c r="D1376" s="7" t="n">
        <f aca="false">SUM(B1376:C1376)</f>
        <v>0.742857142857143</v>
      </c>
      <c r="E1376" s="2" t="s">
        <v>9</v>
      </c>
    </row>
    <row r="1377" customFormat="false" ht="13" hidden="false" customHeight="false" outlineLevel="0" collapsed="false">
      <c r="A1377" s="0" t="s">
        <v>1381</v>
      </c>
      <c r="B1377" s="7" t="n">
        <v>0</v>
      </c>
      <c r="C1377" s="7" t="n">
        <v>0.742857142857143</v>
      </c>
      <c r="D1377" s="7" t="n">
        <f aca="false">SUM(B1377:C1377)</f>
        <v>0.742857142857143</v>
      </c>
      <c r="E1377" s="2" t="s">
        <v>9</v>
      </c>
    </row>
    <row r="1378" customFormat="false" ht="13" hidden="false" customHeight="false" outlineLevel="0" collapsed="false">
      <c r="A1378" s="0" t="s">
        <v>1382</v>
      </c>
      <c r="B1378" s="7" t="n">
        <v>0</v>
      </c>
      <c r="C1378" s="7" t="n">
        <v>0.742857142857143</v>
      </c>
      <c r="D1378" s="7" t="n">
        <f aca="false">SUM(B1378:C1378)</f>
        <v>0.742857142857143</v>
      </c>
      <c r="E1378" s="2" t="s">
        <v>9</v>
      </c>
    </row>
    <row r="1379" customFormat="false" ht="13" hidden="false" customHeight="false" outlineLevel="0" collapsed="false">
      <c r="A1379" s="0" t="s">
        <v>1383</v>
      </c>
      <c r="B1379" s="7" t="n">
        <v>0</v>
      </c>
      <c r="C1379" s="7" t="n">
        <v>0.742857142857143</v>
      </c>
      <c r="D1379" s="7" t="n">
        <f aca="false">SUM(B1379:C1379)</f>
        <v>0.742857142857143</v>
      </c>
      <c r="E1379" s="2" t="s">
        <v>9</v>
      </c>
    </row>
    <row r="1380" customFormat="false" ht="13" hidden="false" customHeight="false" outlineLevel="0" collapsed="false">
      <c r="A1380" s="0" t="s">
        <v>1384</v>
      </c>
      <c r="B1380" s="7" t="n">
        <v>0</v>
      </c>
      <c r="C1380" s="7" t="n">
        <v>0.742857142857143</v>
      </c>
      <c r="D1380" s="7" t="n">
        <f aca="false">SUM(B1380:C1380)</f>
        <v>0.742857142857143</v>
      </c>
      <c r="E1380" s="2" t="s">
        <v>9</v>
      </c>
    </row>
    <row r="1381" customFormat="false" ht="13" hidden="false" customHeight="false" outlineLevel="0" collapsed="false">
      <c r="A1381" s="0" t="s">
        <v>1385</v>
      </c>
      <c r="B1381" s="7" t="n">
        <v>0</v>
      </c>
      <c r="C1381" s="7" t="n">
        <v>0.742857142857143</v>
      </c>
      <c r="D1381" s="7" t="n">
        <f aca="false">SUM(B1381:C1381)</f>
        <v>0.742857142857143</v>
      </c>
      <c r="E1381" s="2" t="s">
        <v>9</v>
      </c>
    </row>
    <row r="1382" customFormat="false" ht="13" hidden="false" customHeight="false" outlineLevel="0" collapsed="false">
      <c r="A1382" s="0" t="s">
        <v>1386</v>
      </c>
      <c r="B1382" s="7" t="n">
        <v>0</v>
      </c>
      <c r="C1382" s="7" t="n">
        <v>0.742857142857143</v>
      </c>
      <c r="D1382" s="7" t="n">
        <f aca="false">SUM(B1382:C1382)</f>
        <v>0.742857142857143</v>
      </c>
      <c r="E1382" s="2" t="s">
        <v>9</v>
      </c>
    </row>
    <row r="1383" customFormat="false" ht="13" hidden="false" customHeight="false" outlineLevel="0" collapsed="false">
      <c r="A1383" s="0" t="s">
        <v>1387</v>
      </c>
      <c r="B1383" s="7" t="n">
        <v>0</v>
      </c>
      <c r="C1383" s="7" t="n">
        <v>0.742857142857143</v>
      </c>
      <c r="D1383" s="7" t="n">
        <f aca="false">SUM(B1383:C1383)</f>
        <v>0.742857142857143</v>
      </c>
      <c r="E1383" s="2" t="s">
        <v>9</v>
      </c>
    </row>
    <row r="1384" customFormat="false" ht="13" hidden="false" customHeight="false" outlineLevel="0" collapsed="false">
      <c r="A1384" s="0" t="s">
        <v>1388</v>
      </c>
      <c r="B1384" s="7" t="n">
        <v>0</v>
      </c>
      <c r="C1384" s="7" t="n">
        <v>0.742857142857143</v>
      </c>
      <c r="D1384" s="7" t="n">
        <f aca="false">SUM(B1384:C1384)</f>
        <v>0.742857142857143</v>
      </c>
      <c r="E1384" s="2" t="s">
        <v>9</v>
      </c>
    </row>
    <row r="1385" customFormat="false" ht="13" hidden="false" customHeight="false" outlineLevel="0" collapsed="false">
      <c r="A1385" s="0" t="s">
        <v>1389</v>
      </c>
      <c r="B1385" s="7" t="n">
        <v>0</v>
      </c>
      <c r="C1385" s="7" t="n">
        <v>0.742857142857143</v>
      </c>
      <c r="D1385" s="7" t="n">
        <f aca="false">SUM(B1385:C1385)</f>
        <v>0.742857142857143</v>
      </c>
      <c r="E1385" s="2" t="s">
        <v>9</v>
      </c>
    </row>
    <row r="1386" customFormat="false" ht="13" hidden="false" customHeight="false" outlineLevel="0" collapsed="false">
      <c r="A1386" s="0" t="s">
        <v>1390</v>
      </c>
      <c r="B1386" s="7" t="n">
        <v>0</v>
      </c>
      <c r="C1386" s="7" t="n">
        <v>0.742857142857143</v>
      </c>
      <c r="D1386" s="7" t="n">
        <f aca="false">SUM(B1386:C1386)</f>
        <v>0.742857142857143</v>
      </c>
      <c r="E1386" s="2" t="s">
        <v>9</v>
      </c>
    </row>
    <row r="1387" customFormat="false" ht="13" hidden="false" customHeight="false" outlineLevel="0" collapsed="false">
      <c r="A1387" s="0" t="s">
        <v>1391</v>
      </c>
      <c r="B1387" s="7" t="n">
        <v>0</v>
      </c>
      <c r="C1387" s="7" t="n">
        <v>0.742857142857143</v>
      </c>
      <c r="D1387" s="7" t="n">
        <f aca="false">SUM(B1387:C1387)</f>
        <v>0.742857142857143</v>
      </c>
      <c r="E1387" s="2" t="s">
        <v>9</v>
      </c>
    </row>
    <row r="1388" customFormat="false" ht="13" hidden="false" customHeight="false" outlineLevel="0" collapsed="false">
      <c r="A1388" s="0" t="s">
        <v>1392</v>
      </c>
      <c r="B1388" s="7" t="n">
        <v>0</v>
      </c>
      <c r="C1388" s="7" t="n">
        <v>0.742857142857143</v>
      </c>
      <c r="D1388" s="7" t="n">
        <f aca="false">SUM(B1388:C1388)</f>
        <v>0.742857142857143</v>
      </c>
      <c r="E1388" s="2" t="s">
        <v>9</v>
      </c>
    </row>
    <row r="1389" customFormat="false" ht="13" hidden="false" customHeight="false" outlineLevel="0" collapsed="false">
      <c r="A1389" s="0" t="s">
        <v>1393</v>
      </c>
      <c r="B1389" s="7" t="n">
        <v>0</v>
      </c>
      <c r="C1389" s="7" t="n">
        <v>0.742857142857143</v>
      </c>
      <c r="D1389" s="7" t="n">
        <f aca="false">SUM(B1389:C1389)</f>
        <v>0.742857142857143</v>
      </c>
      <c r="E1389" s="2" t="s">
        <v>9</v>
      </c>
    </row>
    <row r="1390" customFormat="false" ht="13" hidden="false" customHeight="false" outlineLevel="0" collapsed="false">
      <c r="A1390" s="0" t="s">
        <v>1394</v>
      </c>
      <c r="B1390" s="7" t="n">
        <v>0</v>
      </c>
      <c r="C1390" s="7" t="n">
        <v>0.742857142857143</v>
      </c>
      <c r="D1390" s="7" t="n">
        <f aca="false">SUM(B1390:C1390)</f>
        <v>0.742857142857143</v>
      </c>
      <c r="E1390" s="2" t="s">
        <v>9</v>
      </c>
    </row>
    <row r="1391" customFormat="false" ht="13" hidden="false" customHeight="false" outlineLevel="0" collapsed="false">
      <c r="A1391" s="0" t="s">
        <v>1395</v>
      </c>
      <c r="B1391" s="7" t="n">
        <v>0</v>
      </c>
      <c r="C1391" s="7" t="n">
        <v>0.742857142857143</v>
      </c>
      <c r="D1391" s="7" t="n">
        <f aca="false">SUM(B1391:C1391)</f>
        <v>0.742857142857143</v>
      </c>
      <c r="E1391" s="2" t="s">
        <v>9</v>
      </c>
    </row>
    <row r="1392" customFormat="false" ht="13" hidden="false" customHeight="false" outlineLevel="0" collapsed="false">
      <c r="A1392" s="0" t="s">
        <v>1396</v>
      </c>
      <c r="B1392" s="7" t="n">
        <v>0</v>
      </c>
      <c r="C1392" s="7" t="n">
        <v>0.742857142857143</v>
      </c>
      <c r="D1392" s="7" t="n">
        <f aca="false">SUM(B1392:C1392)</f>
        <v>0.742857142857143</v>
      </c>
      <c r="E1392" s="2" t="s">
        <v>9</v>
      </c>
    </row>
    <row r="1393" customFormat="false" ht="13" hidden="false" customHeight="false" outlineLevel="0" collapsed="false">
      <c r="A1393" s="0" t="s">
        <v>1397</v>
      </c>
      <c r="B1393" s="7" t="n">
        <v>0</v>
      </c>
      <c r="C1393" s="7" t="n">
        <v>0.742857142857143</v>
      </c>
      <c r="D1393" s="7" t="n">
        <f aca="false">SUM(B1393:C1393)</f>
        <v>0.742857142857143</v>
      </c>
      <c r="E1393" s="2" t="s">
        <v>9</v>
      </c>
    </row>
    <row r="1394" customFormat="false" ht="13" hidden="false" customHeight="false" outlineLevel="0" collapsed="false">
      <c r="A1394" s="0" t="s">
        <v>1398</v>
      </c>
      <c r="B1394" s="7" t="n">
        <v>0</v>
      </c>
      <c r="C1394" s="7" t="n">
        <v>0.742857142857143</v>
      </c>
      <c r="D1394" s="7" t="n">
        <f aca="false">SUM(B1394:C1394)</f>
        <v>0.742857142857143</v>
      </c>
      <c r="E1394" s="2" t="s">
        <v>9</v>
      </c>
    </row>
    <row r="1395" customFormat="false" ht="13" hidden="false" customHeight="false" outlineLevel="0" collapsed="false">
      <c r="A1395" s="0" t="s">
        <v>1399</v>
      </c>
      <c r="B1395" s="7" t="n">
        <v>0</v>
      </c>
      <c r="C1395" s="7" t="n">
        <v>0.742857142857143</v>
      </c>
      <c r="D1395" s="7" t="n">
        <f aca="false">SUM(B1395:C1395)</f>
        <v>0.742857142857143</v>
      </c>
      <c r="E1395" s="2" t="s">
        <v>9</v>
      </c>
    </row>
    <row r="1396" customFormat="false" ht="13" hidden="false" customHeight="false" outlineLevel="0" collapsed="false">
      <c r="A1396" s="0" t="s">
        <v>1400</v>
      </c>
      <c r="B1396" s="7" t="n">
        <v>0</v>
      </c>
      <c r="C1396" s="7" t="n">
        <v>0.742857142857143</v>
      </c>
      <c r="D1396" s="7" t="n">
        <f aca="false">SUM(B1396:C1396)</f>
        <v>0.742857142857143</v>
      </c>
      <c r="E1396" s="2" t="s">
        <v>9</v>
      </c>
    </row>
    <row r="1397" customFormat="false" ht="13" hidden="false" customHeight="false" outlineLevel="0" collapsed="false">
      <c r="A1397" s="0" t="s">
        <v>1401</v>
      </c>
      <c r="B1397" s="7" t="n">
        <v>0</v>
      </c>
      <c r="C1397" s="7" t="n">
        <v>0.742857142857143</v>
      </c>
      <c r="D1397" s="7" t="n">
        <f aca="false">SUM(B1397:C1397)</f>
        <v>0.742857142857143</v>
      </c>
      <c r="E1397" s="2" t="s">
        <v>9</v>
      </c>
    </row>
    <row r="1398" customFormat="false" ht="13" hidden="false" customHeight="false" outlineLevel="0" collapsed="false">
      <c r="A1398" s="0" t="s">
        <v>1402</v>
      </c>
      <c r="B1398" s="7" t="n">
        <v>0</v>
      </c>
      <c r="C1398" s="7" t="n">
        <v>0.742857142857143</v>
      </c>
      <c r="D1398" s="7" t="n">
        <f aca="false">SUM(B1398:C1398)</f>
        <v>0.742857142857143</v>
      </c>
      <c r="E1398" s="2" t="s">
        <v>9</v>
      </c>
    </row>
    <row r="1399" customFormat="false" ht="13" hidden="false" customHeight="false" outlineLevel="0" collapsed="false">
      <c r="A1399" s="0" t="s">
        <v>1403</v>
      </c>
      <c r="B1399" s="7" t="n">
        <v>0</v>
      </c>
      <c r="C1399" s="7" t="n">
        <v>0.742857142857143</v>
      </c>
      <c r="D1399" s="7" t="n">
        <f aca="false">SUM(B1399:C1399)</f>
        <v>0.742857142857143</v>
      </c>
      <c r="E1399" s="2" t="s">
        <v>9</v>
      </c>
    </row>
    <row r="1400" customFormat="false" ht="13" hidden="false" customHeight="false" outlineLevel="0" collapsed="false">
      <c r="A1400" s="0" t="s">
        <v>1404</v>
      </c>
      <c r="B1400" s="7" t="n">
        <v>0</v>
      </c>
      <c r="C1400" s="7" t="n">
        <v>0.742857142857143</v>
      </c>
      <c r="D1400" s="7" t="n">
        <f aca="false">SUM(B1400:C1400)</f>
        <v>0.742857142857143</v>
      </c>
      <c r="E1400" s="2" t="s">
        <v>9</v>
      </c>
    </row>
    <row r="1401" customFormat="false" ht="13" hidden="false" customHeight="false" outlineLevel="0" collapsed="false">
      <c r="A1401" s="0" t="s">
        <v>1405</v>
      </c>
      <c r="B1401" s="7" t="n">
        <v>0</v>
      </c>
      <c r="C1401" s="7" t="n">
        <v>0.742857142857143</v>
      </c>
      <c r="D1401" s="7" t="n">
        <f aca="false">SUM(B1401:C1401)</f>
        <v>0.742857142857143</v>
      </c>
      <c r="E1401" s="2" t="s">
        <v>9</v>
      </c>
    </row>
    <row r="1402" customFormat="false" ht="13" hidden="false" customHeight="false" outlineLevel="0" collapsed="false">
      <c r="A1402" s="0" t="s">
        <v>1406</v>
      </c>
      <c r="B1402" s="7" t="n">
        <v>0</v>
      </c>
      <c r="C1402" s="7" t="n">
        <v>0.742857142857143</v>
      </c>
      <c r="D1402" s="7" t="n">
        <f aca="false">SUM(B1402:C1402)</f>
        <v>0.742857142857143</v>
      </c>
      <c r="E1402" s="2" t="s">
        <v>9</v>
      </c>
    </row>
    <row r="1403" customFormat="false" ht="13" hidden="false" customHeight="false" outlineLevel="0" collapsed="false">
      <c r="A1403" s="0" t="s">
        <v>1407</v>
      </c>
      <c r="B1403" s="7" t="n">
        <v>0</v>
      </c>
      <c r="C1403" s="7" t="n">
        <v>0.742857142857143</v>
      </c>
      <c r="D1403" s="7" t="n">
        <f aca="false">SUM(B1403:C1403)</f>
        <v>0.742857142857143</v>
      </c>
      <c r="E1403" s="2" t="s">
        <v>9</v>
      </c>
    </row>
    <row r="1404" customFormat="false" ht="13" hidden="false" customHeight="false" outlineLevel="0" collapsed="false">
      <c r="A1404" s="0" t="s">
        <v>1408</v>
      </c>
      <c r="B1404" s="7" t="n">
        <v>0</v>
      </c>
      <c r="C1404" s="7" t="n">
        <v>0.742857142857143</v>
      </c>
      <c r="D1404" s="7" t="n">
        <f aca="false">SUM(B1404:C1404)</f>
        <v>0.742857142857143</v>
      </c>
      <c r="E1404" s="2" t="s">
        <v>9</v>
      </c>
    </row>
    <row r="1405" customFormat="false" ht="13" hidden="false" customHeight="false" outlineLevel="0" collapsed="false">
      <c r="A1405" s="0" t="s">
        <v>1409</v>
      </c>
      <c r="B1405" s="7" t="n">
        <v>0</v>
      </c>
      <c r="C1405" s="7" t="n">
        <v>0.742857142857143</v>
      </c>
      <c r="D1405" s="7" t="n">
        <f aca="false">SUM(B1405:C1405)</f>
        <v>0.742857142857143</v>
      </c>
      <c r="E1405" s="2" t="s">
        <v>9</v>
      </c>
    </row>
    <row r="1406" customFormat="false" ht="13" hidden="false" customHeight="false" outlineLevel="0" collapsed="false">
      <c r="A1406" s="0" t="s">
        <v>1410</v>
      </c>
      <c r="B1406" s="7" t="n">
        <v>0</v>
      </c>
      <c r="C1406" s="7" t="n">
        <v>0.742857142857143</v>
      </c>
      <c r="D1406" s="7" t="n">
        <f aca="false">SUM(B1406:C1406)</f>
        <v>0.742857142857143</v>
      </c>
      <c r="E1406" s="2" t="s">
        <v>9</v>
      </c>
    </row>
    <row r="1407" customFormat="false" ht="13" hidden="false" customHeight="false" outlineLevel="0" collapsed="false">
      <c r="A1407" s="0" t="s">
        <v>1411</v>
      </c>
      <c r="B1407" s="7" t="n">
        <v>0</v>
      </c>
      <c r="C1407" s="7" t="n">
        <v>0.742857142857143</v>
      </c>
      <c r="D1407" s="7" t="n">
        <f aca="false">SUM(B1407:C1407)</f>
        <v>0.742857142857143</v>
      </c>
      <c r="E1407" s="2" t="s">
        <v>9</v>
      </c>
    </row>
    <row r="1408" customFormat="false" ht="13" hidden="false" customHeight="false" outlineLevel="0" collapsed="false">
      <c r="A1408" s="0" t="s">
        <v>1412</v>
      </c>
      <c r="B1408" s="7" t="n">
        <v>0</v>
      </c>
      <c r="C1408" s="7" t="n">
        <v>0.742857142857143</v>
      </c>
      <c r="D1408" s="7" t="n">
        <f aca="false">SUM(B1408:C1408)</f>
        <v>0.742857142857143</v>
      </c>
      <c r="E1408" s="2" t="s">
        <v>9</v>
      </c>
    </row>
    <row r="1409" customFormat="false" ht="13" hidden="false" customHeight="false" outlineLevel="0" collapsed="false">
      <c r="A1409" s="0" t="s">
        <v>1413</v>
      </c>
      <c r="B1409" s="7" t="n">
        <v>0</v>
      </c>
      <c r="C1409" s="7" t="n">
        <v>0.742857142857143</v>
      </c>
      <c r="D1409" s="7" t="n">
        <f aca="false">SUM(B1409:C1409)</f>
        <v>0.742857142857143</v>
      </c>
      <c r="E1409" s="2" t="s">
        <v>9</v>
      </c>
    </row>
    <row r="1410" customFormat="false" ht="13" hidden="false" customHeight="false" outlineLevel="0" collapsed="false">
      <c r="A1410" s="0" t="s">
        <v>1414</v>
      </c>
      <c r="B1410" s="7" t="n">
        <v>0</v>
      </c>
      <c r="C1410" s="7" t="n">
        <v>0.742857142857143</v>
      </c>
      <c r="D1410" s="7" t="n">
        <f aca="false">SUM(B1410:C1410)</f>
        <v>0.742857142857143</v>
      </c>
      <c r="E1410" s="2" t="s">
        <v>9</v>
      </c>
    </row>
    <row r="1411" customFormat="false" ht="13" hidden="false" customHeight="false" outlineLevel="0" collapsed="false">
      <c r="A1411" s="0" t="s">
        <v>1415</v>
      </c>
      <c r="B1411" s="7" t="n">
        <v>0</v>
      </c>
      <c r="C1411" s="7" t="n">
        <v>0.742857142857143</v>
      </c>
      <c r="D1411" s="7" t="n">
        <f aca="false">SUM(B1411:C1411)</f>
        <v>0.742857142857143</v>
      </c>
      <c r="E1411" s="2" t="s">
        <v>9</v>
      </c>
    </row>
    <row r="1412" customFormat="false" ht="13" hidden="false" customHeight="false" outlineLevel="0" collapsed="false">
      <c r="A1412" s="0" t="s">
        <v>1416</v>
      </c>
      <c r="B1412" s="7" t="n">
        <v>0</v>
      </c>
      <c r="C1412" s="7" t="n">
        <v>0.742857142857143</v>
      </c>
      <c r="D1412" s="7" t="n">
        <f aca="false">SUM(B1412:C1412)</f>
        <v>0.742857142857143</v>
      </c>
      <c r="E1412" s="2" t="s">
        <v>9</v>
      </c>
    </row>
    <row r="1413" customFormat="false" ht="13" hidden="false" customHeight="false" outlineLevel="0" collapsed="false">
      <c r="A1413" s="0" t="s">
        <v>1417</v>
      </c>
      <c r="B1413" s="7" t="n">
        <v>0</v>
      </c>
      <c r="C1413" s="7" t="n">
        <v>0.742857142857143</v>
      </c>
      <c r="D1413" s="7" t="n">
        <f aca="false">SUM(B1413:C1413)</f>
        <v>0.742857142857143</v>
      </c>
      <c r="E1413" s="2" t="s">
        <v>9</v>
      </c>
    </row>
    <row r="1414" customFormat="false" ht="13" hidden="false" customHeight="false" outlineLevel="0" collapsed="false">
      <c r="A1414" s="0" t="s">
        <v>1418</v>
      </c>
      <c r="B1414" s="7" t="n">
        <v>0</v>
      </c>
      <c r="C1414" s="7" t="n">
        <v>0.742857142857143</v>
      </c>
      <c r="D1414" s="7" t="n">
        <f aca="false">SUM(B1414:C1414)</f>
        <v>0.742857142857143</v>
      </c>
      <c r="E1414" s="2" t="s">
        <v>9</v>
      </c>
    </row>
    <row r="1415" customFormat="false" ht="13" hidden="false" customHeight="false" outlineLevel="0" collapsed="false">
      <c r="A1415" s="0" t="s">
        <v>1419</v>
      </c>
      <c r="B1415" s="7" t="n">
        <v>0</v>
      </c>
      <c r="C1415" s="7" t="n">
        <v>0.742857142857143</v>
      </c>
      <c r="D1415" s="7" t="n">
        <f aca="false">SUM(B1415:C1415)</f>
        <v>0.742857142857143</v>
      </c>
      <c r="E1415" s="2" t="s">
        <v>9</v>
      </c>
    </row>
    <row r="1416" customFormat="false" ht="13" hidden="false" customHeight="false" outlineLevel="0" collapsed="false">
      <c r="A1416" s="0" t="s">
        <v>1420</v>
      </c>
      <c r="B1416" s="7" t="n">
        <v>0</v>
      </c>
      <c r="C1416" s="7" t="n">
        <v>0.742857142857143</v>
      </c>
      <c r="D1416" s="7" t="n">
        <f aca="false">SUM(B1416:C1416)</f>
        <v>0.742857142857143</v>
      </c>
      <c r="E1416" s="2" t="s">
        <v>9</v>
      </c>
    </row>
    <row r="1417" customFormat="false" ht="13" hidden="false" customHeight="false" outlineLevel="0" collapsed="false">
      <c r="A1417" s="0" t="s">
        <v>1421</v>
      </c>
      <c r="B1417" s="7" t="n">
        <v>0</v>
      </c>
      <c r="C1417" s="7" t="n">
        <v>0.742857142857143</v>
      </c>
      <c r="D1417" s="7" t="n">
        <f aca="false">SUM(B1417:C1417)</f>
        <v>0.742857142857143</v>
      </c>
      <c r="E1417" s="2" t="s">
        <v>9</v>
      </c>
    </row>
    <row r="1418" customFormat="false" ht="13" hidden="false" customHeight="false" outlineLevel="0" collapsed="false">
      <c r="A1418" s="0" t="s">
        <v>1422</v>
      </c>
      <c r="B1418" s="7" t="n">
        <v>0</v>
      </c>
      <c r="C1418" s="7" t="n">
        <v>0.742857142857143</v>
      </c>
      <c r="D1418" s="7" t="n">
        <f aca="false">SUM(B1418:C1418)</f>
        <v>0.742857142857143</v>
      </c>
      <c r="E1418" s="2" t="s">
        <v>9</v>
      </c>
    </row>
    <row r="1419" customFormat="false" ht="13" hidden="false" customHeight="false" outlineLevel="0" collapsed="false">
      <c r="A1419" s="0" t="s">
        <v>1423</v>
      </c>
      <c r="B1419" s="7" t="n">
        <v>0</v>
      </c>
      <c r="C1419" s="7" t="n">
        <v>0.742857142857143</v>
      </c>
      <c r="D1419" s="7" t="n">
        <f aca="false">SUM(B1419:C1419)</f>
        <v>0.742857142857143</v>
      </c>
      <c r="E1419" s="2" t="s">
        <v>9</v>
      </c>
    </row>
    <row r="1420" customFormat="false" ht="13" hidden="false" customHeight="false" outlineLevel="0" collapsed="false">
      <c r="A1420" s="0" t="s">
        <v>1424</v>
      </c>
      <c r="B1420" s="7" t="n">
        <v>0</v>
      </c>
      <c r="C1420" s="7" t="n">
        <v>0.742857142857143</v>
      </c>
      <c r="D1420" s="7" t="n">
        <f aca="false">SUM(B1420:C1420)</f>
        <v>0.742857142857143</v>
      </c>
      <c r="E1420" s="2" t="s">
        <v>9</v>
      </c>
    </row>
    <row r="1421" customFormat="false" ht="13" hidden="false" customHeight="false" outlineLevel="0" collapsed="false">
      <c r="A1421" s="0" t="s">
        <v>1425</v>
      </c>
      <c r="B1421" s="7" t="n">
        <v>0</v>
      </c>
      <c r="C1421" s="7" t="n">
        <v>0.742857142857143</v>
      </c>
      <c r="D1421" s="7" t="n">
        <f aca="false">SUM(B1421:C1421)</f>
        <v>0.742857142857143</v>
      </c>
      <c r="E1421" s="2" t="s">
        <v>9</v>
      </c>
    </row>
    <row r="1422" customFormat="false" ht="13" hidden="false" customHeight="false" outlineLevel="0" collapsed="false">
      <c r="A1422" s="0" t="s">
        <v>1426</v>
      </c>
      <c r="B1422" s="7" t="n">
        <v>0</v>
      </c>
      <c r="C1422" s="7" t="n">
        <v>0.742857142857143</v>
      </c>
      <c r="D1422" s="7" t="n">
        <f aca="false">SUM(B1422:C1422)</f>
        <v>0.742857142857143</v>
      </c>
      <c r="E1422" s="2" t="s">
        <v>9</v>
      </c>
    </row>
    <row r="1423" customFormat="false" ht="13" hidden="false" customHeight="false" outlineLevel="0" collapsed="false">
      <c r="A1423" s="0" t="s">
        <v>1427</v>
      </c>
      <c r="B1423" s="7" t="n">
        <v>0</v>
      </c>
      <c r="C1423" s="7" t="n">
        <v>0.742857142857143</v>
      </c>
      <c r="D1423" s="7" t="n">
        <f aca="false">SUM(B1423:C1423)</f>
        <v>0.742857142857143</v>
      </c>
      <c r="E1423" s="2" t="s">
        <v>9</v>
      </c>
    </row>
    <row r="1424" customFormat="false" ht="13" hidden="false" customHeight="false" outlineLevel="0" collapsed="false">
      <c r="A1424" s="0" t="s">
        <v>1428</v>
      </c>
      <c r="B1424" s="7" t="n">
        <v>0</v>
      </c>
      <c r="C1424" s="7" t="n">
        <v>0.742857142857143</v>
      </c>
      <c r="D1424" s="7" t="n">
        <f aca="false">SUM(B1424:C1424)</f>
        <v>0.742857142857143</v>
      </c>
      <c r="E1424" s="2" t="s">
        <v>9</v>
      </c>
    </row>
    <row r="1425" customFormat="false" ht="13" hidden="false" customHeight="false" outlineLevel="0" collapsed="false">
      <c r="A1425" s="0" t="s">
        <v>1429</v>
      </c>
      <c r="B1425" s="7" t="n">
        <v>0</v>
      </c>
      <c r="C1425" s="7" t="n">
        <v>0.742857142857143</v>
      </c>
      <c r="D1425" s="7" t="n">
        <f aca="false">SUM(B1425:C1425)</f>
        <v>0.742857142857143</v>
      </c>
      <c r="E1425" s="2" t="s">
        <v>9</v>
      </c>
    </row>
    <row r="1426" customFormat="false" ht="13" hidden="false" customHeight="false" outlineLevel="0" collapsed="false">
      <c r="A1426" s="0" t="s">
        <v>1430</v>
      </c>
      <c r="B1426" s="7" t="n">
        <v>0</v>
      </c>
      <c r="C1426" s="7" t="n">
        <v>0.742857142857143</v>
      </c>
      <c r="D1426" s="7" t="n">
        <f aca="false">SUM(B1426:C1426)</f>
        <v>0.742857142857143</v>
      </c>
      <c r="E1426" s="2" t="s">
        <v>9</v>
      </c>
    </row>
    <row r="1427" customFormat="false" ht="13" hidden="false" customHeight="false" outlineLevel="0" collapsed="false">
      <c r="A1427" s="0" t="s">
        <v>1431</v>
      </c>
      <c r="B1427" s="7" t="n">
        <v>0</v>
      </c>
      <c r="C1427" s="7" t="n">
        <v>0.742857142857143</v>
      </c>
      <c r="D1427" s="7" t="n">
        <f aca="false">SUM(B1427:C1427)</f>
        <v>0.742857142857143</v>
      </c>
      <c r="E1427" s="2" t="s">
        <v>9</v>
      </c>
    </row>
    <row r="1428" customFormat="false" ht="13" hidden="false" customHeight="false" outlineLevel="0" collapsed="false">
      <c r="A1428" s="0" t="s">
        <v>1432</v>
      </c>
      <c r="B1428" s="7" t="n">
        <v>0</v>
      </c>
      <c r="C1428" s="7" t="n">
        <v>0.742857142857143</v>
      </c>
      <c r="D1428" s="7" t="n">
        <f aca="false">SUM(B1428:C1428)</f>
        <v>0.742857142857143</v>
      </c>
      <c r="E1428" s="2" t="s">
        <v>9</v>
      </c>
    </row>
    <row r="1429" customFormat="false" ht="13" hidden="false" customHeight="false" outlineLevel="0" collapsed="false">
      <c r="A1429" s="0" t="s">
        <v>1433</v>
      </c>
      <c r="B1429" s="7" t="n">
        <v>0</v>
      </c>
      <c r="C1429" s="7" t="n">
        <v>0.742857142857143</v>
      </c>
      <c r="D1429" s="7" t="n">
        <f aca="false">SUM(B1429:C1429)</f>
        <v>0.742857142857143</v>
      </c>
      <c r="E1429" s="2" t="s">
        <v>9</v>
      </c>
    </row>
    <row r="1430" customFormat="false" ht="13" hidden="false" customHeight="false" outlineLevel="0" collapsed="false">
      <c r="A1430" s="0" t="s">
        <v>1434</v>
      </c>
      <c r="B1430" s="7" t="n">
        <v>0</v>
      </c>
      <c r="C1430" s="7" t="n">
        <v>0.742857142857143</v>
      </c>
      <c r="D1430" s="7" t="n">
        <f aca="false">SUM(B1430:C1430)</f>
        <v>0.742857142857143</v>
      </c>
      <c r="E1430" s="2" t="s">
        <v>9</v>
      </c>
    </row>
    <row r="1431" customFormat="false" ht="13" hidden="false" customHeight="false" outlineLevel="0" collapsed="false">
      <c r="A1431" s="0" t="s">
        <v>1435</v>
      </c>
      <c r="B1431" s="7" t="n">
        <v>0</v>
      </c>
      <c r="C1431" s="7" t="n">
        <v>0.742857142857143</v>
      </c>
      <c r="D1431" s="7" t="n">
        <f aca="false">SUM(B1431:C1431)</f>
        <v>0.742857142857143</v>
      </c>
      <c r="E1431" s="2" t="s">
        <v>9</v>
      </c>
    </row>
    <row r="1432" customFormat="false" ht="13" hidden="false" customHeight="false" outlineLevel="0" collapsed="false">
      <c r="A1432" s="0" t="s">
        <v>1436</v>
      </c>
      <c r="B1432" s="7" t="n">
        <v>0</v>
      </c>
      <c r="C1432" s="7" t="n">
        <v>0.742857142857143</v>
      </c>
      <c r="D1432" s="7" t="n">
        <f aca="false">SUM(B1432:C1432)</f>
        <v>0.742857142857143</v>
      </c>
      <c r="E1432" s="2" t="s">
        <v>9</v>
      </c>
    </row>
    <row r="1433" customFormat="false" ht="13" hidden="false" customHeight="false" outlineLevel="0" collapsed="false">
      <c r="A1433" s="0" t="s">
        <v>1437</v>
      </c>
      <c r="B1433" s="7" t="n">
        <v>0</v>
      </c>
      <c r="C1433" s="7" t="n">
        <v>0.742857142857143</v>
      </c>
      <c r="D1433" s="7" t="n">
        <f aca="false">SUM(B1433:C1433)</f>
        <v>0.742857142857143</v>
      </c>
      <c r="E1433" s="2" t="s">
        <v>9</v>
      </c>
    </row>
    <row r="1434" customFormat="false" ht="13" hidden="false" customHeight="false" outlineLevel="0" collapsed="false">
      <c r="A1434" s="0" t="s">
        <v>1438</v>
      </c>
      <c r="B1434" s="7" t="n">
        <v>0</v>
      </c>
      <c r="C1434" s="7" t="n">
        <v>0.742857142857143</v>
      </c>
      <c r="D1434" s="7" t="n">
        <f aca="false">SUM(B1434:C1434)</f>
        <v>0.742857142857143</v>
      </c>
      <c r="E1434" s="2" t="s">
        <v>9</v>
      </c>
    </row>
    <row r="1435" customFormat="false" ht="13" hidden="false" customHeight="false" outlineLevel="0" collapsed="false">
      <c r="A1435" s="0" t="s">
        <v>1439</v>
      </c>
      <c r="B1435" s="7" t="n">
        <v>0</v>
      </c>
      <c r="C1435" s="7" t="n">
        <v>0.742857142857143</v>
      </c>
      <c r="D1435" s="7" t="n">
        <f aca="false">SUM(B1435:C1435)</f>
        <v>0.742857142857143</v>
      </c>
      <c r="E1435" s="2" t="s">
        <v>9</v>
      </c>
    </row>
    <row r="1436" customFormat="false" ht="13" hidden="false" customHeight="false" outlineLevel="0" collapsed="false">
      <c r="A1436" s="0" t="s">
        <v>1440</v>
      </c>
      <c r="B1436" s="7" t="n">
        <v>0</v>
      </c>
      <c r="C1436" s="7" t="n">
        <v>0.742857142857143</v>
      </c>
      <c r="D1436" s="7" t="n">
        <f aca="false">SUM(B1436:C1436)</f>
        <v>0.742857142857143</v>
      </c>
      <c r="E1436" s="2" t="s">
        <v>9</v>
      </c>
    </row>
    <row r="1437" customFormat="false" ht="13" hidden="false" customHeight="false" outlineLevel="0" collapsed="false">
      <c r="A1437" s="0" t="s">
        <v>1441</v>
      </c>
      <c r="B1437" s="7" t="n">
        <v>0</v>
      </c>
      <c r="C1437" s="7" t="n">
        <v>0.742857142857143</v>
      </c>
      <c r="D1437" s="7" t="n">
        <f aca="false">SUM(B1437:C1437)</f>
        <v>0.742857142857143</v>
      </c>
      <c r="E1437" s="2" t="s">
        <v>9</v>
      </c>
    </row>
    <row r="1438" customFormat="false" ht="13" hidden="false" customHeight="false" outlineLevel="0" collapsed="false">
      <c r="A1438" s="0" t="s">
        <v>1442</v>
      </c>
      <c r="B1438" s="7" t="n">
        <v>0</v>
      </c>
      <c r="C1438" s="7" t="n">
        <v>0.742857142857143</v>
      </c>
      <c r="D1438" s="7" t="n">
        <f aca="false">SUM(B1438:C1438)</f>
        <v>0.742857142857143</v>
      </c>
      <c r="E1438" s="2" t="s">
        <v>9</v>
      </c>
    </row>
    <row r="1439" customFormat="false" ht="13" hidden="false" customHeight="false" outlineLevel="0" collapsed="false">
      <c r="A1439" s="0" t="s">
        <v>1443</v>
      </c>
      <c r="B1439" s="7" t="n">
        <v>0</v>
      </c>
      <c r="C1439" s="7" t="n">
        <v>0.742857142857143</v>
      </c>
      <c r="D1439" s="7" t="n">
        <f aca="false">SUM(B1439:C1439)</f>
        <v>0.742857142857143</v>
      </c>
      <c r="E1439" s="2" t="s">
        <v>9</v>
      </c>
    </row>
    <row r="1440" customFormat="false" ht="13" hidden="false" customHeight="false" outlineLevel="0" collapsed="false">
      <c r="A1440" s="0" t="s">
        <v>1444</v>
      </c>
      <c r="B1440" s="7" t="n">
        <v>0</v>
      </c>
      <c r="C1440" s="7" t="n">
        <v>0.742857142857143</v>
      </c>
      <c r="D1440" s="7" t="n">
        <f aca="false">SUM(B1440:C1440)</f>
        <v>0.742857142857143</v>
      </c>
      <c r="E1440" s="2" t="s">
        <v>9</v>
      </c>
    </row>
    <row r="1441" customFormat="false" ht="13" hidden="false" customHeight="false" outlineLevel="0" collapsed="false">
      <c r="A1441" s="0" t="s">
        <v>1445</v>
      </c>
      <c r="B1441" s="7" t="n">
        <v>0</v>
      </c>
      <c r="C1441" s="7" t="n">
        <v>0.742857142857143</v>
      </c>
      <c r="D1441" s="7" t="n">
        <f aca="false">SUM(B1441:C1441)</f>
        <v>0.742857142857143</v>
      </c>
      <c r="E1441" s="2" t="s">
        <v>9</v>
      </c>
    </row>
    <row r="1442" customFormat="false" ht="13" hidden="false" customHeight="false" outlineLevel="0" collapsed="false">
      <c r="A1442" s="0" t="s">
        <v>1446</v>
      </c>
      <c r="B1442" s="7" t="n">
        <v>0</v>
      </c>
      <c r="C1442" s="7" t="n">
        <v>0.742857142857143</v>
      </c>
      <c r="D1442" s="7" t="n">
        <f aca="false">SUM(B1442:C1442)</f>
        <v>0.742857142857143</v>
      </c>
      <c r="E1442" s="2" t="s">
        <v>9</v>
      </c>
    </row>
    <row r="1443" customFormat="false" ht="13" hidden="false" customHeight="false" outlineLevel="0" collapsed="false">
      <c r="A1443" s="0" t="s">
        <v>1447</v>
      </c>
      <c r="B1443" s="7" t="n">
        <v>0</v>
      </c>
      <c r="C1443" s="7" t="n">
        <v>0.742857142857143</v>
      </c>
      <c r="D1443" s="7" t="n">
        <f aca="false">SUM(B1443:C1443)</f>
        <v>0.742857142857143</v>
      </c>
      <c r="E1443" s="2" t="s">
        <v>9</v>
      </c>
    </row>
    <row r="1444" customFormat="false" ht="13" hidden="false" customHeight="false" outlineLevel="0" collapsed="false">
      <c r="A1444" s="0" t="s">
        <v>1448</v>
      </c>
      <c r="B1444" s="7" t="n">
        <v>0</v>
      </c>
      <c r="C1444" s="7" t="n">
        <v>0.742857142857143</v>
      </c>
      <c r="D1444" s="7" t="n">
        <f aca="false">SUM(B1444:C1444)</f>
        <v>0.742857142857143</v>
      </c>
      <c r="E1444" s="2" t="s">
        <v>9</v>
      </c>
    </row>
    <row r="1445" customFormat="false" ht="13" hidden="false" customHeight="false" outlineLevel="0" collapsed="false">
      <c r="A1445" s="0" t="s">
        <v>1449</v>
      </c>
      <c r="B1445" s="7" t="n">
        <v>0</v>
      </c>
      <c r="C1445" s="7" t="n">
        <v>0.742857142857143</v>
      </c>
      <c r="D1445" s="7" t="n">
        <f aca="false">SUM(B1445:C1445)</f>
        <v>0.742857142857143</v>
      </c>
      <c r="E1445" s="2" t="s">
        <v>9</v>
      </c>
    </row>
    <row r="1446" customFormat="false" ht="13" hidden="false" customHeight="false" outlineLevel="0" collapsed="false">
      <c r="A1446" s="0" t="s">
        <v>1450</v>
      </c>
      <c r="B1446" s="7" t="n">
        <v>0</v>
      </c>
      <c r="C1446" s="7" t="n">
        <v>0.742857142857143</v>
      </c>
      <c r="D1446" s="7" t="n">
        <f aca="false">SUM(B1446:C1446)</f>
        <v>0.742857142857143</v>
      </c>
      <c r="E1446" s="2" t="s">
        <v>9</v>
      </c>
    </row>
    <row r="1447" customFormat="false" ht="13" hidden="false" customHeight="false" outlineLevel="0" collapsed="false">
      <c r="A1447" s="0" t="s">
        <v>1451</v>
      </c>
      <c r="B1447" s="7" t="n">
        <v>0</v>
      </c>
      <c r="C1447" s="7" t="n">
        <v>0.742857142857143</v>
      </c>
      <c r="D1447" s="7" t="n">
        <f aca="false">SUM(B1447:C1447)</f>
        <v>0.742857142857143</v>
      </c>
      <c r="E1447" s="2" t="s">
        <v>9</v>
      </c>
    </row>
    <row r="1448" customFormat="false" ht="13" hidden="false" customHeight="false" outlineLevel="0" collapsed="false">
      <c r="A1448" s="0" t="s">
        <v>1452</v>
      </c>
      <c r="B1448" s="7" t="n">
        <v>0</v>
      </c>
      <c r="C1448" s="7" t="n">
        <v>0.742857142857143</v>
      </c>
      <c r="D1448" s="7" t="n">
        <f aca="false">SUM(B1448:C1448)</f>
        <v>0.742857142857143</v>
      </c>
      <c r="E1448" s="2" t="s">
        <v>9</v>
      </c>
    </row>
    <row r="1449" customFormat="false" ht="13" hidden="false" customHeight="false" outlineLevel="0" collapsed="false">
      <c r="A1449" s="0" t="s">
        <v>1453</v>
      </c>
      <c r="B1449" s="7" t="n">
        <v>0</v>
      </c>
      <c r="C1449" s="7" t="n">
        <v>0.742857142857143</v>
      </c>
      <c r="D1449" s="7" t="n">
        <f aca="false">SUM(B1449:C1449)</f>
        <v>0.742857142857143</v>
      </c>
      <c r="E1449" s="2" t="s">
        <v>9</v>
      </c>
    </row>
    <row r="1450" customFormat="false" ht="13" hidden="false" customHeight="false" outlineLevel="0" collapsed="false">
      <c r="A1450" s="0" t="s">
        <v>1454</v>
      </c>
      <c r="B1450" s="7" t="n">
        <v>0</v>
      </c>
      <c r="C1450" s="7" t="n">
        <v>0.742857142857143</v>
      </c>
      <c r="D1450" s="7" t="n">
        <f aca="false">SUM(B1450:C1450)</f>
        <v>0.742857142857143</v>
      </c>
      <c r="E1450" s="2" t="s">
        <v>9</v>
      </c>
    </row>
    <row r="1451" customFormat="false" ht="13" hidden="false" customHeight="false" outlineLevel="0" collapsed="false">
      <c r="A1451" s="0" t="s">
        <v>1455</v>
      </c>
      <c r="B1451" s="7" t="n">
        <v>0</v>
      </c>
      <c r="C1451" s="7" t="n">
        <v>0.742857142857143</v>
      </c>
      <c r="D1451" s="7" t="n">
        <f aca="false">SUM(B1451:C1451)</f>
        <v>0.742857142857143</v>
      </c>
      <c r="E1451" s="2" t="s">
        <v>9</v>
      </c>
    </row>
    <row r="1452" customFormat="false" ht="13" hidden="false" customHeight="false" outlineLevel="0" collapsed="false">
      <c r="A1452" s="0" t="s">
        <v>1456</v>
      </c>
      <c r="B1452" s="7" t="n">
        <v>0</v>
      </c>
      <c r="C1452" s="7" t="n">
        <v>0.742857142857143</v>
      </c>
      <c r="D1452" s="7" t="n">
        <f aca="false">SUM(B1452:C1452)</f>
        <v>0.742857142857143</v>
      </c>
      <c r="E1452" s="2" t="s">
        <v>9</v>
      </c>
    </row>
    <row r="1453" customFormat="false" ht="13" hidden="false" customHeight="false" outlineLevel="0" collapsed="false">
      <c r="A1453" s="0" t="s">
        <v>1457</v>
      </c>
      <c r="B1453" s="7" t="n">
        <v>0</v>
      </c>
      <c r="C1453" s="7" t="n">
        <v>0.742857142857143</v>
      </c>
      <c r="D1453" s="7" t="n">
        <f aca="false">SUM(B1453:C1453)</f>
        <v>0.742857142857143</v>
      </c>
      <c r="E1453" s="2" t="s">
        <v>9</v>
      </c>
    </row>
    <row r="1454" customFormat="false" ht="13" hidden="false" customHeight="false" outlineLevel="0" collapsed="false">
      <c r="A1454" s="0" t="s">
        <v>1458</v>
      </c>
      <c r="B1454" s="7" t="n">
        <v>0</v>
      </c>
      <c r="C1454" s="7" t="n">
        <v>0.742857142857143</v>
      </c>
      <c r="D1454" s="7" t="n">
        <f aca="false">SUM(B1454:C1454)</f>
        <v>0.742857142857143</v>
      </c>
      <c r="E1454" s="2" t="s">
        <v>9</v>
      </c>
    </row>
    <row r="1455" customFormat="false" ht="13" hidden="false" customHeight="false" outlineLevel="0" collapsed="false">
      <c r="A1455" s="0" t="s">
        <v>1459</v>
      </c>
      <c r="B1455" s="7" t="n">
        <v>0</v>
      </c>
      <c r="C1455" s="7" t="n">
        <v>0.742857142857143</v>
      </c>
      <c r="D1455" s="7" t="n">
        <f aca="false">SUM(B1455:C1455)</f>
        <v>0.742857142857143</v>
      </c>
      <c r="E1455" s="2" t="s">
        <v>9</v>
      </c>
    </row>
    <row r="1456" customFormat="false" ht="13" hidden="false" customHeight="false" outlineLevel="0" collapsed="false">
      <c r="A1456" s="0" t="s">
        <v>1460</v>
      </c>
      <c r="B1456" s="7" t="n">
        <v>0</v>
      </c>
      <c r="C1456" s="7" t="n">
        <v>0.742857142857143</v>
      </c>
      <c r="D1456" s="7" t="n">
        <f aca="false">SUM(B1456:C1456)</f>
        <v>0.742857142857143</v>
      </c>
      <c r="E1456" s="2" t="s">
        <v>9</v>
      </c>
    </row>
    <row r="1457" customFormat="false" ht="13" hidden="false" customHeight="false" outlineLevel="0" collapsed="false">
      <c r="A1457" s="0" t="s">
        <v>1461</v>
      </c>
      <c r="B1457" s="7" t="n">
        <v>0</v>
      </c>
      <c r="C1457" s="7" t="n">
        <v>0.742857142857143</v>
      </c>
      <c r="D1457" s="7" t="n">
        <f aca="false">SUM(B1457:C1457)</f>
        <v>0.742857142857143</v>
      </c>
      <c r="E1457" s="2" t="s">
        <v>9</v>
      </c>
    </row>
    <row r="1458" customFormat="false" ht="13" hidden="false" customHeight="false" outlineLevel="0" collapsed="false">
      <c r="A1458" s="0" t="s">
        <v>1462</v>
      </c>
      <c r="B1458" s="7" t="n">
        <v>0</v>
      </c>
      <c r="C1458" s="7" t="n">
        <v>0.742857142857143</v>
      </c>
      <c r="D1458" s="7" t="n">
        <f aca="false">SUM(B1458:C1458)</f>
        <v>0.742857142857143</v>
      </c>
      <c r="E1458" s="2" t="s">
        <v>9</v>
      </c>
    </row>
    <row r="1459" customFormat="false" ht="13" hidden="false" customHeight="false" outlineLevel="0" collapsed="false">
      <c r="A1459" s="0" t="s">
        <v>1463</v>
      </c>
      <c r="B1459" s="7" t="n">
        <v>0</v>
      </c>
      <c r="C1459" s="7" t="n">
        <v>0.742857142857143</v>
      </c>
      <c r="D1459" s="7" t="n">
        <f aca="false">SUM(B1459:C1459)</f>
        <v>0.742857142857143</v>
      </c>
      <c r="E1459" s="2" t="s">
        <v>9</v>
      </c>
    </row>
    <row r="1460" customFormat="false" ht="13" hidden="false" customHeight="false" outlineLevel="0" collapsed="false">
      <c r="A1460" s="0" t="s">
        <v>1464</v>
      </c>
      <c r="B1460" s="7" t="n">
        <v>0</v>
      </c>
      <c r="C1460" s="7" t="n">
        <v>0.742857142857143</v>
      </c>
      <c r="D1460" s="7" t="n">
        <f aca="false">SUM(B1460:C1460)</f>
        <v>0.742857142857143</v>
      </c>
      <c r="E1460" s="2" t="s">
        <v>9</v>
      </c>
    </row>
    <row r="1461" customFormat="false" ht="13" hidden="false" customHeight="false" outlineLevel="0" collapsed="false">
      <c r="A1461" s="0" t="s">
        <v>1465</v>
      </c>
      <c r="B1461" s="7" t="n">
        <v>0</v>
      </c>
      <c r="C1461" s="7" t="n">
        <v>0.742857142857143</v>
      </c>
      <c r="D1461" s="7" t="n">
        <f aca="false">SUM(B1461:C1461)</f>
        <v>0.742857142857143</v>
      </c>
      <c r="E1461" s="2" t="s">
        <v>9</v>
      </c>
    </row>
    <row r="1462" customFormat="false" ht="13" hidden="false" customHeight="false" outlineLevel="0" collapsed="false">
      <c r="A1462" s="0" t="s">
        <v>1466</v>
      </c>
      <c r="B1462" s="7" t="n">
        <v>0</v>
      </c>
      <c r="C1462" s="7" t="n">
        <v>0.742857142857143</v>
      </c>
      <c r="D1462" s="7" t="n">
        <f aca="false">SUM(B1462:C1462)</f>
        <v>0.742857142857143</v>
      </c>
      <c r="E1462" s="2" t="s">
        <v>9</v>
      </c>
    </row>
    <row r="1463" customFormat="false" ht="13" hidden="false" customHeight="false" outlineLevel="0" collapsed="false">
      <c r="A1463" s="0" t="s">
        <v>1467</v>
      </c>
      <c r="B1463" s="7" t="n">
        <v>0</v>
      </c>
      <c r="C1463" s="7" t="n">
        <v>0.742857142857143</v>
      </c>
      <c r="D1463" s="7" t="n">
        <f aca="false">SUM(B1463:C1463)</f>
        <v>0.742857142857143</v>
      </c>
      <c r="E1463" s="2" t="s">
        <v>9</v>
      </c>
    </row>
    <row r="1464" customFormat="false" ht="13" hidden="false" customHeight="false" outlineLevel="0" collapsed="false">
      <c r="A1464" s="0" t="s">
        <v>1468</v>
      </c>
      <c r="B1464" s="7" t="n">
        <v>0</v>
      </c>
      <c r="C1464" s="7" t="n">
        <v>0.742857142857143</v>
      </c>
      <c r="D1464" s="7" t="n">
        <f aca="false">SUM(B1464:C1464)</f>
        <v>0.742857142857143</v>
      </c>
      <c r="E1464" s="2" t="s">
        <v>9</v>
      </c>
    </row>
    <row r="1465" customFormat="false" ht="13" hidden="false" customHeight="false" outlineLevel="0" collapsed="false">
      <c r="A1465" s="0" t="s">
        <v>1469</v>
      </c>
      <c r="B1465" s="7" t="n">
        <v>0</v>
      </c>
      <c r="C1465" s="7" t="n">
        <v>0.742857142857143</v>
      </c>
      <c r="D1465" s="7" t="n">
        <f aca="false">SUM(B1465:C1465)</f>
        <v>0.742857142857143</v>
      </c>
      <c r="E1465" s="2" t="s">
        <v>9</v>
      </c>
    </row>
    <row r="1466" customFormat="false" ht="13" hidden="false" customHeight="false" outlineLevel="0" collapsed="false">
      <c r="A1466" s="0" t="s">
        <v>1470</v>
      </c>
      <c r="B1466" s="7" t="n">
        <v>0</v>
      </c>
      <c r="C1466" s="7" t="n">
        <v>0.742857142857143</v>
      </c>
      <c r="D1466" s="7" t="n">
        <f aca="false">SUM(B1466:C1466)</f>
        <v>0.742857142857143</v>
      </c>
      <c r="E1466" s="2" t="s">
        <v>9</v>
      </c>
    </row>
    <row r="1467" customFormat="false" ht="13" hidden="false" customHeight="false" outlineLevel="0" collapsed="false">
      <c r="A1467" s="0" t="s">
        <v>1471</v>
      </c>
      <c r="B1467" s="7" t="n">
        <v>0</v>
      </c>
      <c r="C1467" s="7" t="n">
        <v>0.742857142857143</v>
      </c>
      <c r="D1467" s="7" t="n">
        <f aca="false">SUM(B1467:C1467)</f>
        <v>0.742857142857143</v>
      </c>
      <c r="E1467" s="2" t="s">
        <v>9</v>
      </c>
    </row>
    <row r="1468" customFormat="false" ht="13" hidden="false" customHeight="false" outlineLevel="0" collapsed="false">
      <c r="A1468" s="0" t="s">
        <v>1472</v>
      </c>
      <c r="B1468" s="7" t="n">
        <v>0</v>
      </c>
      <c r="C1468" s="7" t="n">
        <v>0.742857142857143</v>
      </c>
      <c r="D1468" s="7" t="n">
        <f aca="false">SUM(B1468:C1468)</f>
        <v>0.742857142857143</v>
      </c>
      <c r="E1468" s="2" t="s">
        <v>9</v>
      </c>
    </row>
    <row r="1469" customFormat="false" ht="13" hidden="false" customHeight="false" outlineLevel="0" collapsed="false">
      <c r="A1469" s="0" t="s">
        <v>1473</v>
      </c>
      <c r="B1469" s="7" t="n">
        <v>0</v>
      </c>
      <c r="C1469" s="7" t="n">
        <v>0.742857142857143</v>
      </c>
      <c r="D1469" s="7" t="n">
        <f aca="false">SUM(B1469:C1469)</f>
        <v>0.742857142857143</v>
      </c>
      <c r="E1469" s="2" t="s">
        <v>9</v>
      </c>
    </row>
    <row r="1470" customFormat="false" ht="13" hidden="false" customHeight="false" outlineLevel="0" collapsed="false">
      <c r="A1470" s="0" t="s">
        <v>1474</v>
      </c>
      <c r="B1470" s="7" t="n">
        <v>0</v>
      </c>
      <c r="C1470" s="7" t="n">
        <v>0.742857142857143</v>
      </c>
      <c r="D1470" s="7" t="n">
        <f aca="false">SUM(B1470:C1470)</f>
        <v>0.742857142857143</v>
      </c>
      <c r="E1470" s="2" t="s">
        <v>9</v>
      </c>
    </row>
    <row r="1471" customFormat="false" ht="13" hidden="false" customHeight="false" outlineLevel="0" collapsed="false">
      <c r="A1471" s="0" t="s">
        <v>1475</v>
      </c>
      <c r="B1471" s="7" t="n">
        <v>0</v>
      </c>
      <c r="C1471" s="7" t="n">
        <v>0.742857142857143</v>
      </c>
      <c r="D1471" s="7" t="n">
        <f aca="false">SUM(B1471:C1471)</f>
        <v>0.742857142857143</v>
      </c>
      <c r="E1471" s="2" t="s">
        <v>9</v>
      </c>
    </row>
    <row r="1472" customFormat="false" ht="13" hidden="false" customHeight="false" outlineLevel="0" collapsed="false">
      <c r="A1472" s="0" t="s">
        <v>1476</v>
      </c>
      <c r="B1472" s="7" t="n">
        <v>0</v>
      </c>
      <c r="C1472" s="7" t="n">
        <v>0.742857142857143</v>
      </c>
      <c r="D1472" s="7" t="n">
        <f aca="false">SUM(B1472:C1472)</f>
        <v>0.742857142857143</v>
      </c>
      <c r="E1472" s="2" t="s">
        <v>9</v>
      </c>
    </row>
    <row r="1473" customFormat="false" ht="13" hidden="false" customHeight="false" outlineLevel="0" collapsed="false">
      <c r="A1473" s="0" t="s">
        <v>1477</v>
      </c>
      <c r="B1473" s="7" t="n">
        <v>0</v>
      </c>
      <c r="C1473" s="7" t="n">
        <v>0.742857142857143</v>
      </c>
      <c r="D1473" s="7" t="n">
        <f aca="false">SUM(B1473:C1473)</f>
        <v>0.742857142857143</v>
      </c>
      <c r="E1473" s="2" t="s">
        <v>9</v>
      </c>
    </row>
    <row r="1474" customFormat="false" ht="13" hidden="false" customHeight="false" outlineLevel="0" collapsed="false">
      <c r="A1474" s="0" t="s">
        <v>1478</v>
      </c>
      <c r="B1474" s="7" t="n">
        <v>0</v>
      </c>
      <c r="C1474" s="7" t="n">
        <v>0.742857142857143</v>
      </c>
      <c r="D1474" s="7" t="n">
        <f aca="false">SUM(B1474:C1474)</f>
        <v>0.742857142857143</v>
      </c>
      <c r="E1474" s="2" t="s">
        <v>9</v>
      </c>
    </row>
    <row r="1475" customFormat="false" ht="13" hidden="false" customHeight="false" outlineLevel="0" collapsed="false">
      <c r="A1475" s="0" t="s">
        <v>1479</v>
      </c>
      <c r="B1475" s="7" t="n">
        <v>0</v>
      </c>
      <c r="C1475" s="7" t="n">
        <v>0.742857142857143</v>
      </c>
      <c r="D1475" s="7" t="n">
        <f aca="false">SUM(B1475:C1475)</f>
        <v>0.742857142857143</v>
      </c>
      <c r="E1475" s="2" t="s">
        <v>9</v>
      </c>
    </row>
    <row r="1476" customFormat="false" ht="13" hidden="false" customHeight="false" outlineLevel="0" collapsed="false">
      <c r="A1476" s="0" t="s">
        <v>1480</v>
      </c>
      <c r="B1476" s="7" t="n">
        <v>0</v>
      </c>
      <c r="C1476" s="7" t="n">
        <v>0.742857142857143</v>
      </c>
      <c r="D1476" s="7" t="n">
        <f aca="false">SUM(B1476:C1476)</f>
        <v>0.742857142857143</v>
      </c>
      <c r="E1476" s="2" t="s">
        <v>9</v>
      </c>
    </row>
    <row r="1477" customFormat="false" ht="13" hidden="false" customHeight="false" outlineLevel="0" collapsed="false">
      <c r="A1477" s="0" t="s">
        <v>1481</v>
      </c>
      <c r="B1477" s="7" t="n">
        <v>0</v>
      </c>
      <c r="C1477" s="7" t="n">
        <v>0.742857142857143</v>
      </c>
      <c r="D1477" s="7" t="n">
        <f aca="false">SUM(B1477:C1477)</f>
        <v>0.742857142857143</v>
      </c>
      <c r="E1477" s="2" t="s">
        <v>9</v>
      </c>
    </row>
    <row r="1478" customFormat="false" ht="13" hidden="false" customHeight="false" outlineLevel="0" collapsed="false">
      <c r="A1478" s="0" t="s">
        <v>1482</v>
      </c>
      <c r="B1478" s="7" t="n">
        <v>0</v>
      </c>
      <c r="C1478" s="7" t="n">
        <v>0.742857142857143</v>
      </c>
      <c r="D1478" s="7" t="n">
        <f aca="false">SUM(B1478:C1478)</f>
        <v>0.742857142857143</v>
      </c>
      <c r="E1478" s="2" t="s">
        <v>9</v>
      </c>
    </row>
    <row r="1479" customFormat="false" ht="13" hidden="false" customHeight="false" outlineLevel="0" collapsed="false">
      <c r="A1479" s="0" t="s">
        <v>1483</v>
      </c>
      <c r="B1479" s="7" t="n">
        <v>0</v>
      </c>
      <c r="C1479" s="7" t="n">
        <v>0.742857142857143</v>
      </c>
      <c r="D1479" s="7" t="n">
        <f aca="false">SUM(B1479:C1479)</f>
        <v>0.742857142857143</v>
      </c>
      <c r="E1479" s="2" t="s">
        <v>9</v>
      </c>
    </row>
    <row r="1480" customFormat="false" ht="13" hidden="false" customHeight="false" outlineLevel="0" collapsed="false">
      <c r="A1480" s="0" t="s">
        <v>1484</v>
      </c>
      <c r="B1480" s="7" t="n">
        <v>0</v>
      </c>
      <c r="C1480" s="7" t="n">
        <v>0.742857142857143</v>
      </c>
      <c r="D1480" s="7" t="n">
        <f aca="false">SUM(B1480:C1480)</f>
        <v>0.742857142857143</v>
      </c>
      <c r="E1480" s="2" t="s">
        <v>9</v>
      </c>
    </row>
    <row r="1481" customFormat="false" ht="13" hidden="false" customHeight="false" outlineLevel="0" collapsed="false">
      <c r="A1481" s="0" t="s">
        <v>1485</v>
      </c>
      <c r="B1481" s="7" t="n">
        <v>0</v>
      </c>
      <c r="C1481" s="7" t="n">
        <v>0.742857142857143</v>
      </c>
      <c r="D1481" s="7" t="n">
        <f aca="false">SUM(B1481:C1481)</f>
        <v>0.742857142857143</v>
      </c>
      <c r="E1481" s="2" t="s">
        <v>9</v>
      </c>
    </row>
    <row r="1482" customFormat="false" ht="13" hidden="false" customHeight="false" outlineLevel="0" collapsed="false">
      <c r="A1482" s="0" t="s">
        <v>1486</v>
      </c>
      <c r="B1482" s="7" t="n">
        <v>0</v>
      </c>
      <c r="C1482" s="7" t="n">
        <v>0.742857142857143</v>
      </c>
      <c r="D1482" s="7" t="n">
        <f aca="false">SUM(B1482:C1482)</f>
        <v>0.742857142857143</v>
      </c>
      <c r="E1482" s="2" t="s">
        <v>9</v>
      </c>
    </row>
    <row r="1483" customFormat="false" ht="13" hidden="false" customHeight="false" outlineLevel="0" collapsed="false">
      <c r="A1483" s="0" t="s">
        <v>1487</v>
      </c>
      <c r="B1483" s="7" t="n">
        <v>0</v>
      </c>
      <c r="C1483" s="7" t="n">
        <v>0.742857142857143</v>
      </c>
      <c r="D1483" s="7" t="n">
        <f aca="false">SUM(B1483:C1483)</f>
        <v>0.742857142857143</v>
      </c>
      <c r="E1483" s="2" t="s">
        <v>9</v>
      </c>
    </row>
    <row r="1484" customFormat="false" ht="13" hidden="false" customHeight="false" outlineLevel="0" collapsed="false">
      <c r="A1484" s="0" t="s">
        <v>1488</v>
      </c>
      <c r="B1484" s="7" t="n">
        <v>0</v>
      </c>
      <c r="C1484" s="7" t="n">
        <v>0.742857142857143</v>
      </c>
      <c r="D1484" s="7" t="n">
        <f aca="false">SUM(B1484:C1484)</f>
        <v>0.742857142857143</v>
      </c>
      <c r="E1484" s="2" t="s">
        <v>9</v>
      </c>
    </row>
    <row r="1485" customFormat="false" ht="13" hidden="false" customHeight="false" outlineLevel="0" collapsed="false">
      <c r="A1485" s="0" t="s">
        <v>1489</v>
      </c>
      <c r="B1485" s="7" t="n">
        <v>0</v>
      </c>
      <c r="C1485" s="7" t="n">
        <v>0.742857142857143</v>
      </c>
      <c r="D1485" s="7" t="n">
        <f aca="false">SUM(B1485:C1485)</f>
        <v>0.742857142857143</v>
      </c>
      <c r="E1485" s="2" t="s">
        <v>9</v>
      </c>
    </row>
    <row r="1486" customFormat="false" ht="13" hidden="false" customHeight="false" outlineLevel="0" collapsed="false">
      <c r="A1486" s="0" t="s">
        <v>1490</v>
      </c>
      <c r="B1486" s="7" t="n">
        <v>0</v>
      </c>
      <c r="C1486" s="7" t="n">
        <v>0.742857142857143</v>
      </c>
      <c r="D1486" s="7" t="n">
        <f aca="false">SUM(B1486:C1486)</f>
        <v>0.742857142857143</v>
      </c>
      <c r="E1486" s="2" t="s">
        <v>9</v>
      </c>
    </row>
    <row r="1487" customFormat="false" ht="13" hidden="false" customHeight="false" outlineLevel="0" collapsed="false">
      <c r="A1487" s="0" t="s">
        <v>1491</v>
      </c>
      <c r="B1487" s="7" t="n">
        <v>0</v>
      </c>
      <c r="C1487" s="7" t="n">
        <v>0.742857142857143</v>
      </c>
      <c r="D1487" s="7" t="n">
        <f aca="false">SUM(B1487:C1487)</f>
        <v>0.742857142857143</v>
      </c>
      <c r="E1487" s="2" t="s">
        <v>9</v>
      </c>
    </row>
    <row r="1488" customFormat="false" ht="13" hidden="false" customHeight="false" outlineLevel="0" collapsed="false">
      <c r="A1488" s="0" t="s">
        <v>1492</v>
      </c>
      <c r="B1488" s="7" t="n">
        <v>0</v>
      </c>
      <c r="C1488" s="7" t="n">
        <v>0.742857142857143</v>
      </c>
      <c r="D1488" s="7" t="n">
        <f aca="false">SUM(B1488:C1488)</f>
        <v>0.742857142857143</v>
      </c>
      <c r="E1488" s="2" t="s">
        <v>9</v>
      </c>
    </row>
    <row r="1489" customFormat="false" ht="13" hidden="false" customHeight="false" outlineLevel="0" collapsed="false">
      <c r="A1489" s="0" t="s">
        <v>1493</v>
      </c>
      <c r="B1489" s="7" t="n">
        <v>0</v>
      </c>
      <c r="C1489" s="7" t="n">
        <v>0.742857142857143</v>
      </c>
      <c r="D1489" s="7" t="n">
        <f aca="false">SUM(B1489:C1489)</f>
        <v>0.742857142857143</v>
      </c>
      <c r="E1489" s="2" t="s">
        <v>9</v>
      </c>
    </row>
    <row r="1490" customFormat="false" ht="13" hidden="false" customHeight="false" outlineLevel="0" collapsed="false">
      <c r="A1490" s="0" t="s">
        <v>1494</v>
      </c>
      <c r="B1490" s="7" t="n">
        <v>0</v>
      </c>
      <c r="C1490" s="7" t="n">
        <v>0.742857142857143</v>
      </c>
      <c r="D1490" s="7" t="n">
        <f aca="false">SUM(B1490:C1490)</f>
        <v>0.742857142857143</v>
      </c>
      <c r="E1490" s="2" t="s">
        <v>9</v>
      </c>
    </row>
    <row r="1491" customFormat="false" ht="13" hidden="false" customHeight="false" outlineLevel="0" collapsed="false">
      <c r="A1491" s="0" t="s">
        <v>1495</v>
      </c>
      <c r="B1491" s="7" t="n">
        <v>0</v>
      </c>
      <c r="C1491" s="7" t="n">
        <v>0.742857142857143</v>
      </c>
      <c r="D1491" s="7" t="n">
        <f aca="false">SUM(B1491:C1491)</f>
        <v>0.742857142857143</v>
      </c>
      <c r="E1491" s="2" t="s">
        <v>9</v>
      </c>
    </row>
    <row r="1492" customFormat="false" ht="13" hidden="false" customHeight="false" outlineLevel="0" collapsed="false">
      <c r="A1492" s="0" t="s">
        <v>1496</v>
      </c>
      <c r="B1492" s="7" t="n">
        <v>0</v>
      </c>
      <c r="C1492" s="7" t="n">
        <v>0.742857142857143</v>
      </c>
      <c r="D1492" s="7" t="n">
        <f aca="false">SUM(B1492:C1492)</f>
        <v>0.742857142857143</v>
      </c>
      <c r="E1492" s="2" t="s">
        <v>9</v>
      </c>
    </row>
    <row r="1493" customFormat="false" ht="13" hidden="false" customHeight="false" outlineLevel="0" collapsed="false">
      <c r="A1493" s="0" t="s">
        <v>1497</v>
      </c>
      <c r="B1493" s="7" t="n">
        <v>0</v>
      </c>
      <c r="C1493" s="7" t="n">
        <v>0.742857142857143</v>
      </c>
      <c r="D1493" s="7" t="n">
        <f aca="false">SUM(B1493:C1493)</f>
        <v>0.742857142857143</v>
      </c>
      <c r="E1493" s="2" t="s">
        <v>9</v>
      </c>
    </row>
    <row r="1494" customFormat="false" ht="13" hidden="false" customHeight="false" outlineLevel="0" collapsed="false">
      <c r="A1494" s="0" t="s">
        <v>1498</v>
      </c>
      <c r="B1494" s="7" t="n">
        <v>0</v>
      </c>
      <c r="C1494" s="7" t="n">
        <v>0.742857142857143</v>
      </c>
      <c r="D1494" s="7" t="n">
        <f aca="false">SUM(B1494:C1494)</f>
        <v>0.742857142857143</v>
      </c>
      <c r="E1494" s="2" t="s">
        <v>9</v>
      </c>
    </row>
    <row r="1495" customFormat="false" ht="13" hidden="false" customHeight="false" outlineLevel="0" collapsed="false">
      <c r="A1495" s="0" t="s">
        <v>1499</v>
      </c>
      <c r="B1495" s="7" t="n">
        <v>0</v>
      </c>
      <c r="C1495" s="7" t="n">
        <v>0.742857142857143</v>
      </c>
      <c r="D1495" s="7" t="n">
        <f aca="false">SUM(B1495:C1495)</f>
        <v>0.742857142857143</v>
      </c>
      <c r="E1495" s="2" t="s">
        <v>9</v>
      </c>
    </row>
    <row r="1496" customFormat="false" ht="13" hidden="false" customHeight="false" outlineLevel="0" collapsed="false">
      <c r="A1496" s="0" t="s">
        <v>1500</v>
      </c>
      <c r="B1496" s="7" t="n">
        <v>0</v>
      </c>
      <c r="C1496" s="7" t="n">
        <v>0.742857142857143</v>
      </c>
      <c r="D1496" s="7" t="n">
        <f aca="false">SUM(B1496:C1496)</f>
        <v>0.742857142857143</v>
      </c>
      <c r="E1496" s="2" t="s">
        <v>9</v>
      </c>
    </row>
    <row r="1497" customFormat="false" ht="13" hidden="false" customHeight="false" outlineLevel="0" collapsed="false">
      <c r="A1497" s="0" t="s">
        <v>1501</v>
      </c>
      <c r="B1497" s="7" t="n">
        <v>0</v>
      </c>
      <c r="C1497" s="7" t="n">
        <v>0.742857142857143</v>
      </c>
      <c r="D1497" s="7" t="n">
        <f aca="false">SUM(B1497:C1497)</f>
        <v>0.742857142857143</v>
      </c>
      <c r="E1497" s="2" t="s">
        <v>9</v>
      </c>
    </row>
    <row r="1498" customFormat="false" ht="13" hidden="false" customHeight="false" outlineLevel="0" collapsed="false">
      <c r="A1498" s="0" t="s">
        <v>1502</v>
      </c>
      <c r="B1498" s="7" t="n">
        <v>0</v>
      </c>
      <c r="C1498" s="7" t="n">
        <v>0.742857142857143</v>
      </c>
      <c r="D1498" s="7" t="n">
        <f aca="false">SUM(B1498:C1498)</f>
        <v>0.742857142857143</v>
      </c>
      <c r="E1498" s="2" t="s">
        <v>9</v>
      </c>
    </row>
    <row r="1499" customFormat="false" ht="13" hidden="false" customHeight="false" outlineLevel="0" collapsed="false">
      <c r="A1499" s="0" t="s">
        <v>1503</v>
      </c>
      <c r="B1499" s="7" t="n">
        <v>0</v>
      </c>
      <c r="C1499" s="7" t="n">
        <v>0.742857142857143</v>
      </c>
      <c r="D1499" s="7" t="n">
        <f aca="false">SUM(B1499:C1499)</f>
        <v>0.742857142857143</v>
      </c>
      <c r="E1499" s="2" t="s">
        <v>9</v>
      </c>
    </row>
    <row r="1500" customFormat="false" ht="13" hidden="false" customHeight="false" outlineLevel="0" collapsed="false">
      <c r="A1500" s="0" t="s">
        <v>1504</v>
      </c>
      <c r="B1500" s="7" t="n">
        <v>0</v>
      </c>
      <c r="C1500" s="7" t="n">
        <v>0.742857142857143</v>
      </c>
      <c r="D1500" s="7" t="n">
        <f aca="false">SUM(B1500:C1500)</f>
        <v>0.742857142857143</v>
      </c>
      <c r="E1500" s="2" t="s">
        <v>9</v>
      </c>
    </row>
    <row r="1501" customFormat="false" ht="13" hidden="false" customHeight="false" outlineLevel="0" collapsed="false">
      <c r="A1501" s="0" t="s">
        <v>1505</v>
      </c>
      <c r="B1501" s="7" t="n">
        <v>0</v>
      </c>
      <c r="C1501" s="7" t="n">
        <v>0.742857142857143</v>
      </c>
      <c r="D1501" s="7" t="n">
        <f aca="false">SUM(B1501:C1501)</f>
        <v>0.742857142857143</v>
      </c>
      <c r="E1501" s="2" t="s">
        <v>9</v>
      </c>
    </row>
    <row r="1502" customFormat="false" ht="13" hidden="false" customHeight="false" outlineLevel="0" collapsed="false">
      <c r="A1502" s="0" t="s">
        <v>1506</v>
      </c>
      <c r="B1502" s="7" t="n">
        <v>0</v>
      </c>
      <c r="C1502" s="7" t="n">
        <v>0.742857142857143</v>
      </c>
      <c r="D1502" s="7" t="n">
        <f aca="false">SUM(B1502:C1502)</f>
        <v>0.742857142857143</v>
      </c>
      <c r="E1502" s="2" t="s">
        <v>9</v>
      </c>
    </row>
    <row r="1503" customFormat="false" ht="13" hidden="false" customHeight="false" outlineLevel="0" collapsed="false">
      <c r="A1503" s="0" t="s">
        <v>1507</v>
      </c>
      <c r="B1503" s="7" t="n">
        <v>0</v>
      </c>
      <c r="C1503" s="7" t="n">
        <v>0.742857142857143</v>
      </c>
      <c r="D1503" s="7" t="n">
        <f aca="false">SUM(B1503:C1503)</f>
        <v>0.742857142857143</v>
      </c>
      <c r="E1503" s="2" t="s">
        <v>9</v>
      </c>
    </row>
    <row r="1504" customFormat="false" ht="13" hidden="false" customHeight="false" outlineLevel="0" collapsed="false">
      <c r="A1504" s="0" t="s">
        <v>1508</v>
      </c>
      <c r="B1504" s="7" t="n">
        <v>0</v>
      </c>
      <c r="C1504" s="7" t="n">
        <v>0.742857142857143</v>
      </c>
      <c r="D1504" s="7" t="n">
        <f aca="false">SUM(B1504:C1504)</f>
        <v>0.742857142857143</v>
      </c>
      <c r="E1504" s="2" t="s">
        <v>9</v>
      </c>
    </row>
    <row r="1505" customFormat="false" ht="13" hidden="false" customHeight="false" outlineLevel="0" collapsed="false">
      <c r="A1505" s="0" t="s">
        <v>1509</v>
      </c>
      <c r="B1505" s="7" t="n">
        <v>0</v>
      </c>
      <c r="C1505" s="7" t="n">
        <v>0.742857142857143</v>
      </c>
      <c r="D1505" s="7" t="n">
        <f aca="false">SUM(B1505:C1505)</f>
        <v>0.742857142857143</v>
      </c>
      <c r="E1505" s="2" t="s">
        <v>9</v>
      </c>
    </row>
    <row r="1506" customFormat="false" ht="13" hidden="false" customHeight="false" outlineLevel="0" collapsed="false">
      <c r="A1506" s="0" t="s">
        <v>1510</v>
      </c>
      <c r="B1506" s="7" t="n">
        <v>0</v>
      </c>
      <c r="C1506" s="7" t="n">
        <v>0.742857142857143</v>
      </c>
      <c r="D1506" s="7" t="n">
        <f aca="false">SUM(B1506:C1506)</f>
        <v>0.742857142857143</v>
      </c>
      <c r="E1506" s="2" t="s">
        <v>9</v>
      </c>
    </row>
    <row r="1507" customFormat="false" ht="13" hidden="false" customHeight="false" outlineLevel="0" collapsed="false">
      <c r="A1507" s="0" t="s">
        <v>1511</v>
      </c>
      <c r="B1507" s="7" t="n">
        <v>0</v>
      </c>
      <c r="C1507" s="7" t="n">
        <v>0.742857142857143</v>
      </c>
      <c r="D1507" s="7" t="n">
        <f aca="false">SUM(B1507:C1507)</f>
        <v>0.742857142857143</v>
      </c>
      <c r="E1507" s="2" t="s">
        <v>9</v>
      </c>
    </row>
    <row r="1508" customFormat="false" ht="13" hidden="false" customHeight="false" outlineLevel="0" collapsed="false">
      <c r="A1508" s="0" t="s">
        <v>1512</v>
      </c>
      <c r="B1508" s="7" t="n">
        <v>0</v>
      </c>
      <c r="C1508" s="7" t="n">
        <v>0.742857142857143</v>
      </c>
      <c r="D1508" s="7" t="n">
        <f aca="false">SUM(B1508:C1508)</f>
        <v>0.742857142857143</v>
      </c>
      <c r="E1508" s="2" t="s">
        <v>9</v>
      </c>
    </row>
    <row r="1509" customFormat="false" ht="13" hidden="false" customHeight="false" outlineLevel="0" collapsed="false">
      <c r="A1509" s="0" t="s">
        <v>1513</v>
      </c>
      <c r="B1509" s="7" t="n">
        <v>0</v>
      </c>
      <c r="C1509" s="7" t="n">
        <v>0.742857142857143</v>
      </c>
      <c r="D1509" s="7" t="n">
        <f aca="false">SUM(B1509:C1509)</f>
        <v>0.742857142857143</v>
      </c>
      <c r="E1509" s="2" t="s">
        <v>9</v>
      </c>
    </row>
    <row r="1510" customFormat="false" ht="13" hidden="false" customHeight="false" outlineLevel="0" collapsed="false">
      <c r="A1510" s="0" t="s">
        <v>1514</v>
      </c>
      <c r="B1510" s="7" t="n">
        <v>0</v>
      </c>
      <c r="C1510" s="7" t="n">
        <v>0.742857142857143</v>
      </c>
      <c r="D1510" s="7" t="n">
        <f aca="false">SUM(B1510:C1510)</f>
        <v>0.742857142857143</v>
      </c>
      <c r="E1510" s="2" t="s">
        <v>9</v>
      </c>
    </row>
    <row r="1511" customFormat="false" ht="13" hidden="false" customHeight="false" outlineLevel="0" collapsed="false">
      <c r="A1511" s="0" t="s">
        <v>1515</v>
      </c>
      <c r="B1511" s="7" t="n">
        <v>0</v>
      </c>
      <c r="C1511" s="7" t="n">
        <v>0.742857142857143</v>
      </c>
      <c r="D1511" s="7" t="n">
        <f aca="false">SUM(B1511:C1511)</f>
        <v>0.742857142857143</v>
      </c>
      <c r="E1511" s="2" t="s">
        <v>9</v>
      </c>
    </row>
    <row r="1512" customFormat="false" ht="13" hidden="false" customHeight="false" outlineLevel="0" collapsed="false">
      <c r="A1512" s="0" t="s">
        <v>1516</v>
      </c>
      <c r="B1512" s="7" t="n">
        <v>0</v>
      </c>
      <c r="C1512" s="7" t="n">
        <v>0.742857142857143</v>
      </c>
      <c r="D1512" s="7" t="n">
        <f aca="false">SUM(B1512:C1512)</f>
        <v>0.742857142857143</v>
      </c>
      <c r="E1512" s="2" t="s">
        <v>9</v>
      </c>
    </row>
    <row r="1513" customFormat="false" ht="13" hidden="false" customHeight="false" outlineLevel="0" collapsed="false">
      <c r="A1513" s="0" t="s">
        <v>1517</v>
      </c>
      <c r="B1513" s="7" t="n">
        <v>0</v>
      </c>
      <c r="C1513" s="7" t="n">
        <v>0.742857142857143</v>
      </c>
      <c r="D1513" s="7" t="n">
        <f aca="false">SUM(B1513:C1513)</f>
        <v>0.742857142857143</v>
      </c>
      <c r="E1513" s="2" t="s">
        <v>9</v>
      </c>
    </row>
    <row r="1514" customFormat="false" ht="13" hidden="false" customHeight="false" outlineLevel="0" collapsed="false">
      <c r="A1514" s="0" t="s">
        <v>1518</v>
      </c>
      <c r="B1514" s="7" t="n">
        <v>0</v>
      </c>
      <c r="C1514" s="7" t="n">
        <v>0.742857142857143</v>
      </c>
      <c r="D1514" s="7" t="n">
        <f aca="false">SUM(B1514:C1514)</f>
        <v>0.742857142857143</v>
      </c>
      <c r="E1514" s="2" t="s">
        <v>9</v>
      </c>
    </row>
    <row r="1515" customFormat="false" ht="13" hidden="false" customHeight="false" outlineLevel="0" collapsed="false">
      <c r="A1515" s="0" t="s">
        <v>1519</v>
      </c>
      <c r="B1515" s="7" t="n">
        <v>0</v>
      </c>
      <c r="C1515" s="7" t="n">
        <v>0.742857142857143</v>
      </c>
      <c r="D1515" s="7" t="n">
        <f aca="false">SUM(B1515:C1515)</f>
        <v>0.742857142857143</v>
      </c>
      <c r="E1515" s="2" t="s">
        <v>9</v>
      </c>
    </row>
    <row r="1516" customFormat="false" ht="13" hidden="false" customHeight="false" outlineLevel="0" collapsed="false">
      <c r="A1516" s="0" t="s">
        <v>1520</v>
      </c>
      <c r="B1516" s="7" t="n">
        <v>0</v>
      </c>
      <c r="C1516" s="7" t="n">
        <v>0.742857142857143</v>
      </c>
      <c r="D1516" s="7" t="n">
        <f aca="false">SUM(B1516:C1516)</f>
        <v>0.742857142857143</v>
      </c>
      <c r="E1516" s="2" t="s">
        <v>9</v>
      </c>
    </row>
    <row r="1517" customFormat="false" ht="13" hidden="false" customHeight="false" outlineLevel="0" collapsed="false">
      <c r="A1517" s="0" t="s">
        <v>1521</v>
      </c>
      <c r="B1517" s="7" t="n">
        <v>0</v>
      </c>
      <c r="C1517" s="7" t="n">
        <v>0.742857142857143</v>
      </c>
      <c r="D1517" s="7" t="n">
        <f aca="false">SUM(B1517:C1517)</f>
        <v>0.742857142857143</v>
      </c>
      <c r="E1517" s="2" t="s">
        <v>9</v>
      </c>
    </row>
    <row r="1518" customFormat="false" ht="13" hidden="false" customHeight="false" outlineLevel="0" collapsed="false">
      <c r="A1518" s="0" t="s">
        <v>1522</v>
      </c>
      <c r="B1518" s="7" t="n">
        <v>0</v>
      </c>
      <c r="C1518" s="7" t="n">
        <v>0.742857142857143</v>
      </c>
      <c r="D1518" s="7" t="n">
        <f aca="false">SUM(B1518:C1518)</f>
        <v>0.742857142857143</v>
      </c>
      <c r="E1518" s="2" t="s">
        <v>9</v>
      </c>
    </row>
    <row r="1519" customFormat="false" ht="13" hidden="false" customHeight="false" outlineLevel="0" collapsed="false">
      <c r="A1519" s="0" t="s">
        <v>1523</v>
      </c>
      <c r="B1519" s="7" t="n">
        <v>0</v>
      </c>
      <c r="C1519" s="7" t="n">
        <v>0.742857142857143</v>
      </c>
      <c r="D1519" s="7" t="n">
        <f aca="false">SUM(B1519:C1519)</f>
        <v>0.742857142857143</v>
      </c>
      <c r="E1519" s="2" t="s">
        <v>9</v>
      </c>
    </row>
    <row r="1520" customFormat="false" ht="13" hidden="false" customHeight="false" outlineLevel="0" collapsed="false">
      <c r="A1520" s="0" t="s">
        <v>1524</v>
      </c>
      <c r="B1520" s="7" t="n">
        <v>0</v>
      </c>
      <c r="C1520" s="7" t="n">
        <v>0.742857142857143</v>
      </c>
      <c r="D1520" s="7" t="n">
        <f aca="false">SUM(B1520:C1520)</f>
        <v>0.742857142857143</v>
      </c>
      <c r="E1520" s="2" t="s">
        <v>9</v>
      </c>
    </row>
    <row r="1521" customFormat="false" ht="13" hidden="false" customHeight="false" outlineLevel="0" collapsed="false">
      <c r="A1521" s="0" t="s">
        <v>1525</v>
      </c>
      <c r="B1521" s="7" t="n">
        <v>0</v>
      </c>
      <c r="C1521" s="7" t="n">
        <v>0.742857142857143</v>
      </c>
      <c r="D1521" s="7" t="n">
        <f aca="false">SUM(B1521:C1521)</f>
        <v>0.742857142857143</v>
      </c>
      <c r="E1521" s="2" t="s">
        <v>9</v>
      </c>
    </row>
    <row r="1522" customFormat="false" ht="13" hidden="false" customHeight="false" outlineLevel="0" collapsed="false">
      <c r="A1522" s="0" t="s">
        <v>1526</v>
      </c>
      <c r="B1522" s="7" t="n">
        <v>0</v>
      </c>
      <c r="C1522" s="7" t="n">
        <v>0.742857142857143</v>
      </c>
      <c r="D1522" s="7" t="n">
        <f aca="false">SUM(B1522:C1522)</f>
        <v>0.742857142857143</v>
      </c>
      <c r="E1522" s="2" t="s">
        <v>9</v>
      </c>
    </row>
    <row r="1523" customFormat="false" ht="13" hidden="false" customHeight="false" outlineLevel="0" collapsed="false">
      <c r="A1523" s="0" t="s">
        <v>1527</v>
      </c>
      <c r="B1523" s="7" t="n">
        <v>0</v>
      </c>
      <c r="C1523" s="7" t="n">
        <v>0.742857142857143</v>
      </c>
      <c r="D1523" s="7" t="n">
        <f aca="false">SUM(B1523:C1523)</f>
        <v>0.742857142857143</v>
      </c>
      <c r="E1523" s="2" t="s">
        <v>9</v>
      </c>
    </row>
    <row r="1524" customFormat="false" ht="13" hidden="false" customHeight="false" outlineLevel="0" collapsed="false">
      <c r="A1524" s="0" t="s">
        <v>1528</v>
      </c>
      <c r="B1524" s="7" t="n">
        <v>0</v>
      </c>
      <c r="C1524" s="7" t="n">
        <v>0.742857142857143</v>
      </c>
      <c r="D1524" s="7" t="n">
        <f aca="false">SUM(B1524:C1524)</f>
        <v>0.742857142857143</v>
      </c>
      <c r="E1524" s="2" t="s">
        <v>9</v>
      </c>
    </row>
    <row r="1525" customFormat="false" ht="13" hidden="false" customHeight="false" outlineLevel="0" collapsed="false">
      <c r="A1525" s="0" t="s">
        <v>1529</v>
      </c>
      <c r="B1525" s="7" t="n">
        <v>0</v>
      </c>
      <c r="C1525" s="7" t="n">
        <v>0.742857142857143</v>
      </c>
      <c r="D1525" s="7" t="n">
        <f aca="false">SUM(B1525:C1525)</f>
        <v>0.742857142857143</v>
      </c>
      <c r="E1525" s="2" t="s">
        <v>9</v>
      </c>
    </row>
    <row r="1526" customFormat="false" ht="13" hidden="false" customHeight="false" outlineLevel="0" collapsed="false">
      <c r="A1526" s="0" t="s">
        <v>1530</v>
      </c>
      <c r="B1526" s="7" t="n">
        <v>0</v>
      </c>
      <c r="C1526" s="7" t="n">
        <v>0.742857142857143</v>
      </c>
      <c r="D1526" s="7" t="n">
        <f aca="false">SUM(B1526:C1526)</f>
        <v>0.742857142857143</v>
      </c>
      <c r="E1526" s="2" t="s">
        <v>9</v>
      </c>
    </row>
    <row r="1527" customFormat="false" ht="13" hidden="false" customHeight="false" outlineLevel="0" collapsed="false">
      <c r="A1527" s="0" t="s">
        <v>1531</v>
      </c>
      <c r="B1527" s="7" t="n">
        <v>0</v>
      </c>
      <c r="C1527" s="7" t="n">
        <v>0.742857142857143</v>
      </c>
      <c r="D1527" s="7" t="n">
        <f aca="false">SUM(B1527:C1527)</f>
        <v>0.742857142857143</v>
      </c>
      <c r="E1527" s="2" t="s">
        <v>9</v>
      </c>
    </row>
    <row r="1528" customFormat="false" ht="13" hidden="false" customHeight="false" outlineLevel="0" collapsed="false">
      <c r="A1528" s="0" t="s">
        <v>1532</v>
      </c>
      <c r="B1528" s="7" t="n">
        <v>0</v>
      </c>
      <c r="C1528" s="7" t="n">
        <v>0.742857142857143</v>
      </c>
      <c r="D1528" s="7" t="n">
        <f aca="false">SUM(B1528:C1528)</f>
        <v>0.742857142857143</v>
      </c>
      <c r="E1528" s="2" t="s">
        <v>9</v>
      </c>
    </row>
    <row r="1529" customFormat="false" ht="13" hidden="false" customHeight="false" outlineLevel="0" collapsed="false">
      <c r="A1529" s="0" t="s">
        <v>1533</v>
      </c>
      <c r="B1529" s="7" t="n">
        <v>0</v>
      </c>
      <c r="C1529" s="7" t="n">
        <v>0.742857142857143</v>
      </c>
      <c r="D1529" s="7" t="n">
        <f aca="false">SUM(B1529:C1529)</f>
        <v>0.742857142857143</v>
      </c>
      <c r="E1529" s="2" t="s">
        <v>9</v>
      </c>
    </row>
    <row r="1530" customFormat="false" ht="13" hidden="false" customHeight="false" outlineLevel="0" collapsed="false">
      <c r="A1530" s="0" t="s">
        <v>1534</v>
      </c>
      <c r="B1530" s="7" t="n">
        <v>0</v>
      </c>
      <c r="C1530" s="7" t="n">
        <v>0.742857142857143</v>
      </c>
      <c r="D1530" s="7" t="n">
        <f aca="false">SUM(B1530:C1530)</f>
        <v>0.742857142857143</v>
      </c>
      <c r="E1530" s="2" t="s">
        <v>9</v>
      </c>
    </row>
    <row r="1531" customFormat="false" ht="13" hidden="false" customHeight="false" outlineLevel="0" collapsed="false">
      <c r="A1531" s="0" t="s">
        <v>1535</v>
      </c>
      <c r="B1531" s="7" t="n">
        <v>0</v>
      </c>
      <c r="C1531" s="7" t="n">
        <v>0.742857142857143</v>
      </c>
      <c r="D1531" s="7" t="n">
        <f aca="false">SUM(B1531:C1531)</f>
        <v>0.742857142857143</v>
      </c>
      <c r="E1531" s="2" t="s">
        <v>9</v>
      </c>
    </row>
    <row r="1532" customFormat="false" ht="13" hidden="false" customHeight="false" outlineLevel="0" collapsed="false">
      <c r="A1532" s="0" t="s">
        <v>1536</v>
      </c>
      <c r="B1532" s="7" t="n">
        <v>0</v>
      </c>
      <c r="C1532" s="7" t="n">
        <v>0.742857142857143</v>
      </c>
      <c r="D1532" s="7" t="n">
        <f aca="false">SUM(B1532:C1532)</f>
        <v>0.742857142857143</v>
      </c>
      <c r="E1532" s="2" t="s">
        <v>9</v>
      </c>
    </row>
    <row r="1533" customFormat="false" ht="13" hidden="false" customHeight="false" outlineLevel="0" collapsed="false">
      <c r="A1533" s="0" t="s">
        <v>1537</v>
      </c>
      <c r="B1533" s="7" t="n">
        <v>0</v>
      </c>
      <c r="C1533" s="7" t="n">
        <v>0.742857142857143</v>
      </c>
      <c r="D1533" s="7" t="n">
        <f aca="false">SUM(B1533:C1533)</f>
        <v>0.742857142857143</v>
      </c>
      <c r="E1533" s="2" t="s">
        <v>9</v>
      </c>
    </row>
    <row r="1534" customFormat="false" ht="13" hidden="false" customHeight="false" outlineLevel="0" collapsed="false">
      <c r="A1534" s="0" t="s">
        <v>1538</v>
      </c>
      <c r="B1534" s="7" t="n">
        <v>0</v>
      </c>
      <c r="C1534" s="7" t="n">
        <v>0.742857142857143</v>
      </c>
      <c r="D1534" s="7" t="n">
        <f aca="false">SUM(B1534:C1534)</f>
        <v>0.742857142857143</v>
      </c>
      <c r="E1534" s="2" t="s">
        <v>9</v>
      </c>
    </row>
    <row r="1535" customFormat="false" ht="13" hidden="false" customHeight="false" outlineLevel="0" collapsed="false">
      <c r="A1535" s="0" t="s">
        <v>1539</v>
      </c>
      <c r="B1535" s="7" t="n">
        <v>0</v>
      </c>
      <c r="C1535" s="7" t="n">
        <v>0.742857142857143</v>
      </c>
      <c r="D1535" s="7" t="n">
        <f aca="false">SUM(B1535:C1535)</f>
        <v>0.742857142857143</v>
      </c>
      <c r="E1535" s="2" t="s">
        <v>9</v>
      </c>
    </row>
    <row r="1536" customFormat="false" ht="13" hidden="false" customHeight="false" outlineLevel="0" collapsed="false">
      <c r="A1536" s="0" t="s">
        <v>1540</v>
      </c>
      <c r="B1536" s="7" t="n">
        <v>0</v>
      </c>
      <c r="C1536" s="7" t="n">
        <v>0.742857142857143</v>
      </c>
      <c r="D1536" s="7" t="n">
        <f aca="false">SUM(B1536:C1536)</f>
        <v>0.742857142857143</v>
      </c>
      <c r="E1536" s="2" t="s">
        <v>9</v>
      </c>
    </row>
    <row r="1537" customFormat="false" ht="13" hidden="false" customHeight="false" outlineLevel="0" collapsed="false">
      <c r="A1537" s="0" t="s">
        <v>1541</v>
      </c>
      <c r="B1537" s="7" t="n">
        <v>0</v>
      </c>
      <c r="C1537" s="7" t="n">
        <v>0.742857142857143</v>
      </c>
      <c r="D1537" s="7" t="n">
        <f aca="false">SUM(B1537:C1537)</f>
        <v>0.742857142857143</v>
      </c>
      <c r="E1537" s="2" t="s">
        <v>9</v>
      </c>
    </row>
    <row r="1538" customFormat="false" ht="13" hidden="false" customHeight="false" outlineLevel="0" collapsed="false">
      <c r="A1538" s="0" t="s">
        <v>1542</v>
      </c>
      <c r="B1538" s="7" t="n">
        <v>0</v>
      </c>
      <c r="C1538" s="7" t="n">
        <v>0.742857142857143</v>
      </c>
      <c r="D1538" s="7" t="n">
        <f aca="false">SUM(B1538:C1538)</f>
        <v>0.742857142857143</v>
      </c>
      <c r="E1538" s="2" t="s">
        <v>9</v>
      </c>
    </row>
    <row r="1539" customFormat="false" ht="13" hidden="false" customHeight="false" outlineLevel="0" collapsed="false">
      <c r="A1539" s="0" t="s">
        <v>1543</v>
      </c>
      <c r="B1539" s="7" t="n">
        <v>0</v>
      </c>
      <c r="C1539" s="7" t="n">
        <v>0.742857142857143</v>
      </c>
      <c r="D1539" s="7" t="n">
        <f aca="false">SUM(B1539:C1539)</f>
        <v>0.742857142857143</v>
      </c>
      <c r="E1539" s="2" t="s">
        <v>9</v>
      </c>
    </row>
    <row r="1540" customFormat="false" ht="13" hidden="false" customHeight="false" outlineLevel="0" collapsed="false">
      <c r="A1540" s="0" t="s">
        <v>1544</v>
      </c>
      <c r="B1540" s="7" t="n">
        <v>0</v>
      </c>
      <c r="C1540" s="7" t="n">
        <v>0.742857142857143</v>
      </c>
      <c r="D1540" s="7" t="n">
        <f aca="false">SUM(B1540:C1540)</f>
        <v>0.742857142857143</v>
      </c>
      <c r="E1540" s="2" t="s">
        <v>9</v>
      </c>
    </row>
    <row r="1541" customFormat="false" ht="13" hidden="false" customHeight="false" outlineLevel="0" collapsed="false">
      <c r="A1541" s="0" t="s">
        <v>1545</v>
      </c>
      <c r="B1541" s="7" t="n">
        <v>0</v>
      </c>
      <c r="C1541" s="7" t="n">
        <v>0.742857142857143</v>
      </c>
      <c r="D1541" s="7" t="n">
        <f aca="false">SUM(B1541:C1541)</f>
        <v>0.742857142857143</v>
      </c>
      <c r="E1541" s="2" t="s">
        <v>9</v>
      </c>
    </row>
    <row r="1542" customFormat="false" ht="13" hidden="false" customHeight="false" outlineLevel="0" collapsed="false">
      <c r="A1542" s="0" t="s">
        <v>1546</v>
      </c>
      <c r="B1542" s="7" t="n">
        <v>0</v>
      </c>
      <c r="C1542" s="7" t="n">
        <v>0.742857142857143</v>
      </c>
      <c r="D1542" s="7" t="n">
        <f aca="false">SUM(B1542:C1542)</f>
        <v>0.742857142857143</v>
      </c>
      <c r="E1542" s="2" t="s">
        <v>9</v>
      </c>
    </row>
    <row r="1543" customFormat="false" ht="13" hidden="false" customHeight="false" outlineLevel="0" collapsed="false">
      <c r="A1543" s="0" t="s">
        <v>1547</v>
      </c>
      <c r="B1543" s="7" t="n">
        <v>0</v>
      </c>
      <c r="C1543" s="7" t="n">
        <v>0.742857142857143</v>
      </c>
      <c r="D1543" s="7" t="n">
        <f aca="false">SUM(B1543:C1543)</f>
        <v>0.742857142857143</v>
      </c>
      <c r="E1543" s="2" t="s">
        <v>9</v>
      </c>
    </row>
    <row r="1544" customFormat="false" ht="13" hidden="false" customHeight="false" outlineLevel="0" collapsed="false">
      <c r="A1544" s="0" t="s">
        <v>1548</v>
      </c>
      <c r="B1544" s="7" t="n">
        <v>0</v>
      </c>
      <c r="C1544" s="7" t="n">
        <v>0.742857142857143</v>
      </c>
      <c r="D1544" s="7" t="n">
        <f aca="false">SUM(B1544:C1544)</f>
        <v>0.742857142857143</v>
      </c>
      <c r="E1544" s="2" t="s">
        <v>9</v>
      </c>
    </row>
    <row r="1545" customFormat="false" ht="13" hidden="false" customHeight="false" outlineLevel="0" collapsed="false">
      <c r="A1545" s="0" t="s">
        <v>1549</v>
      </c>
      <c r="B1545" s="7" t="n">
        <v>0</v>
      </c>
      <c r="C1545" s="7" t="n">
        <v>0.742857142857143</v>
      </c>
      <c r="D1545" s="7" t="n">
        <f aca="false">SUM(B1545:C1545)</f>
        <v>0.742857142857143</v>
      </c>
      <c r="E1545" s="2" t="s">
        <v>9</v>
      </c>
    </row>
    <row r="1546" customFormat="false" ht="13" hidden="false" customHeight="false" outlineLevel="0" collapsed="false">
      <c r="A1546" s="0" t="s">
        <v>1550</v>
      </c>
      <c r="B1546" s="7" t="n">
        <v>0</v>
      </c>
      <c r="C1546" s="7" t="n">
        <v>0.742857142857143</v>
      </c>
      <c r="D1546" s="7" t="n">
        <f aca="false">SUM(B1546:C1546)</f>
        <v>0.742857142857143</v>
      </c>
      <c r="E1546" s="2" t="s">
        <v>9</v>
      </c>
    </row>
    <row r="1547" customFormat="false" ht="13" hidden="false" customHeight="false" outlineLevel="0" collapsed="false">
      <c r="A1547" s="0" t="s">
        <v>1551</v>
      </c>
      <c r="B1547" s="7" t="n">
        <v>0</v>
      </c>
      <c r="C1547" s="7" t="n">
        <v>0.742857142857143</v>
      </c>
      <c r="D1547" s="7" t="n">
        <f aca="false">SUM(B1547:C1547)</f>
        <v>0.742857142857143</v>
      </c>
      <c r="E1547" s="2" t="s">
        <v>9</v>
      </c>
    </row>
    <row r="1548" customFormat="false" ht="13" hidden="false" customHeight="false" outlineLevel="0" collapsed="false">
      <c r="A1548" s="0" t="s">
        <v>1552</v>
      </c>
      <c r="B1548" s="7" t="n">
        <v>0</v>
      </c>
      <c r="C1548" s="7" t="n">
        <v>0.742857142857143</v>
      </c>
      <c r="D1548" s="7" t="n">
        <f aca="false">SUM(B1548:C1548)</f>
        <v>0.742857142857143</v>
      </c>
      <c r="E1548" s="2" t="s">
        <v>9</v>
      </c>
    </row>
    <row r="1549" customFormat="false" ht="13" hidden="false" customHeight="false" outlineLevel="0" collapsed="false">
      <c r="A1549" s="0" t="s">
        <v>1553</v>
      </c>
      <c r="B1549" s="7" t="n">
        <v>0</v>
      </c>
      <c r="C1549" s="7" t="n">
        <v>0.742857142857143</v>
      </c>
      <c r="D1549" s="7" t="n">
        <f aca="false">SUM(B1549:C1549)</f>
        <v>0.742857142857143</v>
      </c>
      <c r="E1549" s="2" t="s">
        <v>9</v>
      </c>
    </row>
    <row r="1550" customFormat="false" ht="13" hidden="false" customHeight="false" outlineLevel="0" collapsed="false">
      <c r="A1550" s="0" t="s">
        <v>1554</v>
      </c>
      <c r="B1550" s="7" t="n">
        <v>0</v>
      </c>
      <c r="C1550" s="7" t="n">
        <v>0.742857142857143</v>
      </c>
      <c r="D1550" s="7" t="n">
        <f aca="false">SUM(B1550:C1550)</f>
        <v>0.742857142857143</v>
      </c>
      <c r="E1550" s="2" t="s">
        <v>9</v>
      </c>
    </row>
    <row r="1551" customFormat="false" ht="13" hidden="false" customHeight="false" outlineLevel="0" collapsed="false">
      <c r="A1551" s="0" t="s">
        <v>1555</v>
      </c>
      <c r="B1551" s="7" t="n">
        <v>0</v>
      </c>
      <c r="C1551" s="7" t="n">
        <v>0.742857142857143</v>
      </c>
      <c r="D1551" s="7" t="n">
        <f aca="false">SUM(B1551:C1551)</f>
        <v>0.742857142857143</v>
      </c>
      <c r="E1551" s="2" t="s">
        <v>9</v>
      </c>
    </row>
    <row r="1552" customFormat="false" ht="13" hidden="false" customHeight="false" outlineLevel="0" collapsed="false">
      <c r="A1552" s="0" t="s">
        <v>1556</v>
      </c>
      <c r="B1552" s="7" t="n">
        <v>0</v>
      </c>
      <c r="C1552" s="7" t="n">
        <v>0.742857142857143</v>
      </c>
      <c r="D1552" s="7" t="n">
        <f aca="false">SUM(B1552:C1552)</f>
        <v>0.742857142857143</v>
      </c>
      <c r="E1552" s="2" t="s">
        <v>9</v>
      </c>
    </row>
    <row r="1553" customFormat="false" ht="13" hidden="false" customHeight="false" outlineLevel="0" collapsed="false">
      <c r="A1553" s="0" t="s">
        <v>1557</v>
      </c>
      <c r="B1553" s="7" t="n">
        <v>0</v>
      </c>
      <c r="C1553" s="7" t="n">
        <v>0.742857142857143</v>
      </c>
      <c r="D1553" s="7" t="n">
        <f aca="false">SUM(B1553:C1553)</f>
        <v>0.742857142857143</v>
      </c>
      <c r="E1553" s="2" t="s">
        <v>9</v>
      </c>
    </row>
    <row r="1554" customFormat="false" ht="13" hidden="false" customHeight="false" outlineLevel="0" collapsed="false">
      <c r="A1554" s="0" t="s">
        <v>1558</v>
      </c>
      <c r="B1554" s="7" t="n">
        <v>0</v>
      </c>
      <c r="C1554" s="7" t="n">
        <v>0.742857142857143</v>
      </c>
      <c r="D1554" s="7" t="n">
        <f aca="false">SUM(B1554:C1554)</f>
        <v>0.742857142857143</v>
      </c>
      <c r="E1554" s="2" t="s">
        <v>9</v>
      </c>
    </row>
    <row r="1555" customFormat="false" ht="13" hidden="false" customHeight="false" outlineLevel="0" collapsed="false">
      <c r="A1555" s="0" t="s">
        <v>1559</v>
      </c>
      <c r="B1555" s="7" t="n">
        <v>0</v>
      </c>
      <c r="C1555" s="7" t="n">
        <v>0.742857142857143</v>
      </c>
      <c r="D1555" s="7" t="n">
        <f aca="false">SUM(B1555:C1555)</f>
        <v>0.742857142857143</v>
      </c>
      <c r="E1555" s="2" t="s">
        <v>9</v>
      </c>
    </row>
    <row r="1556" customFormat="false" ht="13" hidden="false" customHeight="false" outlineLevel="0" collapsed="false">
      <c r="A1556" s="0" t="s">
        <v>1560</v>
      </c>
      <c r="B1556" s="7" t="n">
        <v>0</v>
      </c>
      <c r="C1556" s="7" t="n">
        <v>0.742857142857143</v>
      </c>
      <c r="D1556" s="7" t="n">
        <f aca="false">SUM(B1556:C1556)</f>
        <v>0.742857142857143</v>
      </c>
      <c r="E1556" s="2" t="s">
        <v>9</v>
      </c>
    </row>
    <row r="1557" customFormat="false" ht="13" hidden="false" customHeight="false" outlineLevel="0" collapsed="false">
      <c r="A1557" s="0" t="s">
        <v>1561</v>
      </c>
      <c r="B1557" s="7" t="n">
        <v>0</v>
      </c>
      <c r="C1557" s="7" t="n">
        <v>0.742857142857143</v>
      </c>
      <c r="D1557" s="7" t="n">
        <f aca="false">SUM(B1557:C1557)</f>
        <v>0.742857142857143</v>
      </c>
      <c r="E1557" s="2" t="s">
        <v>9</v>
      </c>
    </row>
    <row r="1558" customFormat="false" ht="13" hidden="false" customHeight="false" outlineLevel="0" collapsed="false">
      <c r="A1558" s="0" t="s">
        <v>1562</v>
      </c>
      <c r="B1558" s="7" t="n">
        <v>0</v>
      </c>
      <c r="C1558" s="7" t="n">
        <v>0.742857142857143</v>
      </c>
      <c r="D1558" s="7" t="n">
        <f aca="false">SUM(B1558:C1558)</f>
        <v>0.742857142857143</v>
      </c>
      <c r="E1558" s="2" t="s">
        <v>9</v>
      </c>
    </row>
    <row r="1559" customFormat="false" ht="13" hidden="false" customHeight="false" outlineLevel="0" collapsed="false">
      <c r="A1559" s="0" t="s">
        <v>1563</v>
      </c>
      <c r="B1559" s="7" t="n">
        <v>0</v>
      </c>
      <c r="C1559" s="7" t="n">
        <v>0.742857142857143</v>
      </c>
      <c r="D1559" s="7" t="n">
        <f aca="false">SUM(B1559:C1559)</f>
        <v>0.742857142857143</v>
      </c>
      <c r="E1559" s="2" t="s">
        <v>9</v>
      </c>
    </row>
    <row r="1560" customFormat="false" ht="13" hidden="false" customHeight="false" outlineLevel="0" collapsed="false">
      <c r="A1560" s="0" t="s">
        <v>1564</v>
      </c>
      <c r="B1560" s="7" t="n">
        <v>0</v>
      </c>
      <c r="C1560" s="7" t="n">
        <v>0.742857142857143</v>
      </c>
      <c r="D1560" s="7" t="n">
        <f aca="false">SUM(B1560:C1560)</f>
        <v>0.742857142857143</v>
      </c>
      <c r="E1560" s="2" t="s">
        <v>9</v>
      </c>
    </row>
    <row r="1561" customFormat="false" ht="13" hidden="false" customHeight="false" outlineLevel="0" collapsed="false">
      <c r="A1561" s="0" t="s">
        <v>1565</v>
      </c>
      <c r="B1561" s="7" t="n">
        <v>0</v>
      </c>
      <c r="C1561" s="7" t="n">
        <v>0.742857142857143</v>
      </c>
      <c r="D1561" s="7" t="n">
        <f aca="false">SUM(B1561:C1561)</f>
        <v>0.742857142857143</v>
      </c>
      <c r="E1561" s="2" t="s">
        <v>9</v>
      </c>
    </row>
    <row r="1562" customFormat="false" ht="13" hidden="false" customHeight="false" outlineLevel="0" collapsed="false">
      <c r="A1562" s="0" t="s">
        <v>1566</v>
      </c>
      <c r="B1562" s="7" t="n">
        <v>0</v>
      </c>
      <c r="C1562" s="7" t="n">
        <v>0.742857142857143</v>
      </c>
      <c r="D1562" s="7" t="n">
        <f aca="false">SUM(B1562:C1562)</f>
        <v>0.742857142857143</v>
      </c>
      <c r="E1562" s="2" t="s">
        <v>9</v>
      </c>
    </row>
    <row r="1563" customFormat="false" ht="13" hidden="false" customHeight="false" outlineLevel="0" collapsed="false">
      <c r="A1563" s="0" t="s">
        <v>1567</v>
      </c>
      <c r="B1563" s="7" t="n">
        <v>0</v>
      </c>
      <c r="C1563" s="7" t="n">
        <v>0.742857142857143</v>
      </c>
      <c r="D1563" s="7" t="n">
        <f aca="false">SUM(B1563:C1563)</f>
        <v>0.742857142857143</v>
      </c>
      <c r="E1563" s="2" t="s">
        <v>9</v>
      </c>
    </row>
    <row r="1564" customFormat="false" ht="13" hidden="false" customHeight="false" outlineLevel="0" collapsed="false">
      <c r="A1564" s="0" t="s">
        <v>1568</v>
      </c>
      <c r="B1564" s="7" t="n">
        <v>0</v>
      </c>
      <c r="C1564" s="7" t="n">
        <v>0.742857142857143</v>
      </c>
      <c r="D1564" s="7" t="n">
        <f aca="false">SUM(B1564:C1564)</f>
        <v>0.742857142857143</v>
      </c>
      <c r="E1564" s="2" t="s">
        <v>9</v>
      </c>
    </row>
    <row r="1565" customFormat="false" ht="13" hidden="false" customHeight="false" outlineLevel="0" collapsed="false">
      <c r="A1565" s="0" t="s">
        <v>1569</v>
      </c>
      <c r="B1565" s="7" t="n">
        <v>0</v>
      </c>
      <c r="C1565" s="7" t="n">
        <v>0.742857142857143</v>
      </c>
      <c r="D1565" s="7" t="n">
        <f aca="false">SUM(B1565:C1565)</f>
        <v>0.742857142857143</v>
      </c>
      <c r="E1565" s="2" t="s">
        <v>9</v>
      </c>
    </row>
    <row r="1566" customFormat="false" ht="13" hidden="false" customHeight="false" outlineLevel="0" collapsed="false">
      <c r="A1566" s="0" t="s">
        <v>1570</v>
      </c>
      <c r="B1566" s="7" t="n">
        <v>0</v>
      </c>
      <c r="C1566" s="7" t="n">
        <v>0.742857142857143</v>
      </c>
      <c r="D1566" s="7" t="n">
        <f aca="false">SUM(B1566:C1566)</f>
        <v>0.742857142857143</v>
      </c>
      <c r="E1566" s="2" t="s">
        <v>9</v>
      </c>
    </row>
    <row r="1567" customFormat="false" ht="13" hidden="false" customHeight="false" outlineLevel="0" collapsed="false">
      <c r="A1567" s="0" t="s">
        <v>1571</v>
      </c>
      <c r="B1567" s="7" t="n">
        <v>0</v>
      </c>
      <c r="C1567" s="7" t="n">
        <v>0.742857142857143</v>
      </c>
      <c r="D1567" s="7" t="n">
        <f aca="false">SUM(B1567:C1567)</f>
        <v>0.742857142857143</v>
      </c>
      <c r="E1567" s="2" t="s">
        <v>9</v>
      </c>
    </row>
    <row r="1568" customFormat="false" ht="13" hidden="false" customHeight="false" outlineLevel="0" collapsed="false">
      <c r="A1568" s="0" t="s">
        <v>1572</v>
      </c>
      <c r="B1568" s="7" t="n">
        <v>0</v>
      </c>
      <c r="C1568" s="7" t="n">
        <v>0.742857142857143</v>
      </c>
      <c r="D1568" s="7" t="n">
        <f aca="false">SUM(B1568:C1568)</f>
        <v>0.742857142857143</v>
      </c>
      <c r="E1568" s="2" t="s">
        <v>9</v>
      </c>
    </row>
    <row r="1569" customFormat="false" ht="13" hidden="false" customHeight="false" outlineLevel="0" collapsed="false">
      <c r="A1569" s="0" t="s">
        <v>1573</v>
      </c>
      <c r="B1569" s="7" t="n">
        <v>0</v>
      </c>
      <c r="C1569" s="7" t="n">
        <v>0.742857142857143</v>
      </c>
      <c r="D1569" s="7" t="n">
        <f aca="false">SUM(B1569:C1569)</f>
        <v>0.742857142857143</v>
      </c>
      <c r="E1569" s="2" t="s">
        <v>9</v>
      </c>
    </row>
    <row r="1570" customFormat="false" ht="13" hidden="false" customHeight="false" outlineLevel="0" collapsed="false">
      <c r="A1570" s="0" t="s">
        <v>1574</v>
      </c>
      <c r="B1570" s="7" t="n">
        <v>0</v>
      </c>
      <c r="C1570" s="7" t="n">
        <v>0.742857142857143</v>
      </c>
      <c r="D1570" s="7" t="n">
        <f aca="false">SUM(B1570:C1570)</f>
        <v>0.742857142857143</v>
      </c>
      <c r="E1570" s="2" t="s">
        <v>9</v>
      </c>
    </row>
    <row r="1571" customFormat="false" ht="13" hidden="false" customHeight="false" outlineLevel="0" collapsed="false">
      <c r="A1571" s="0" t="s">
        <v>1575</v>
      </c>
      <c r="B1571" s="7" t="n">
        <v>0</v>
      </c>
      <c r="C1571" s="7" t="n">
        <v>0.742857142857143</v>
      </c>
      <c r="D1571" s="7" t="n">
        <f aca="false">SUM(B1571:C1571)</f>
        <v>0.742857142857143</v>
      </c>
      <c r="E1571" s="2" t="s">
        <v>9</v>
      </c>
    </row>
    <row r="1572" customFormat="false" ht="13" hidden="false" customHeight="false" outlineLevel="0" collapsed="false">
      <c r="A1572" s="0" t="s">
        <v>1576</v>
      </c>
      <c r="B1572" s="7" t="n">
        <v>0</v>
      </c>
      <c r="C1572" s="7" t="n">
        <v>0.742857142857143</v>
      </c>
      <c r="D1572" s="7" t="n">
        <f aca="false">SUM(B1572:C1572)</f>
        <v>0.742857142857143</v>
      </c>
      <c r="E1572" s="2" t="s">
        <v>9</v>
      </c>
    </row>
    <row r="1573" customFormat="false" ht="13" hidden="false" customHeight="false" outlineLevel="0" collapsed="false">
      <c r="A1573" s="0" t="s">
        <v>1577</v>
      </c>
      <c r="B1573" s="7" t="n">
        <v>0</v>
      </c>
      <c r="C1573" s="7" t="n">
        <v>0.742857142857143</v>
      </c>
      <c r="D1573" s="7" t="n">
        <f aca="false">SUM(B1573:C1573)</f>
        <v>0.742857142857143</v>
      </c>
      <c r="E1573" s="2" t="s">
        <v>9</v>
      </c>
    </row>
    <row r="1574" customFormat="false" ht="13" hidden="false" customHeight="false" outlineLevel="0" collapsed="false">
      <c r="A1574" s="0" t="s">
        <v>1578</v>
      </c>
      <c r="B1574" s="7" t="n">
        <v>0</v>
      </c>
      <c r="C1574" s="7" t="n">
        <v>0.742857142857143</v>
      </c>
      <c r="D1574" s="7" t="n">
        <f aca="false">SUM(B1574:C1574)</f>
        <v>0.742857142857143</v>
      </c>
      <c r="E1574" s="2" t="s">
        <v>9</v>
      </c>
    </row>
    <row r="1575" customFormat="false" ht="13" hidden="false" customHeight="false" outlineLevel="0" collapsed="false">
      <c r="A1575" s="0" t="s">
        <v>1579</v>
      </c>
      <c r="B1575" s="7" t="n">
        <v>0</v>
      </c>
      <c r="C1575" s="7" t="n">
        <v>0.742857142857143</v>
      </c>
      <c r="D1575" s="7" t="n">
        <f aca="false">SUM(B1575:C1575)</f>
        <v>0.742857142857143</v>
      </c>
      <c r="E1575" s="2" t="s">
        <v>9</v>
      </c>
    </row>
    <row r="1576" customFormat="false" ht="13" hidden="false" customHeight="false" outlineLevel="0" collapsed="false">
      <c r="A1576" s="0" t="s">
        <v>1580</v>
      </c>
      <c r="B1576" s="7" t="n">
        <v>0</v>
      </c>
      <c r="C1576" s="7" t="n">
        <v>0.742857142857143</v>
      </c>
      <c r="D1576" s="7" t="n">
        <f aca="false">SUM(B1576:C1576)</f>
        <v>0.742857142857143</v>
      </c>
      <c r="E1576" s="2" t="s">
        <v>9</v>
      </c>
    </row>
    <row r="1577" customFormat="false" ht="13" hidden="false" customHeight="false" outlineLevel="0" collapsed="false">
      <c r="A1577" s="0" t="s">
        <v>1581</v>
      </c>
      <c r="B1577" s="7" t="n">
        <v>0</v>
      </c>
      <c r="C1577" s="7" t="n">
        <v>0.742857142857143</v>
      </c>
      <c r="D1577" s="7" t="n">
        <f aca="false">SUM(B1577:C1577)</f>
        <v>0.742857142857143</v>
      </c>
      <c r="E1577" s="2" t="s">
        <v>9</v>
      </c>
    </row>
    <row r="1578" customFormat="false" ht="13" hidden="false" customHeight="false" outlineLevel="0" collapsed="false">
      <c r="A1578" s="0" t="s">
        <v>1582</v>
      </c>
      <c r="B1578" s="7" t="n">
        <v>0</v>
      </c>
      <c r="C1578" s="7" t="n">
        <v>0.742857142857143</v>
      </c>
      <c r="D1578" s="7" t="n">
        <f aca="false">SUM(B1578:C1578)</f>
        <v>0.742857142857143</v>
      </c>
      <c r="E1578" s="2" t="s">
        <v>9</v>
      </c>
    </row>
    <row r="1579" customFormat="false" ht="13" hidden="false" customHeight="false" outlineLevel="0" collapsed="false">
      <c r="A1579" s="0" t="s">
        <v>1583</v>
      </c>
      <c r="B1579" s="7" t="n">
        <v>0</v>
      </c>
      <c r="C1579" s="7" t="n">
        <v>0.742857142857143</v>
      </c>
      <c r="D1579" s="7" t="n">
        <f aca="false">SUM(B1579:C1579)</f>
        <v>0.742857142857143</v>
      </c>
      <c r="E1579" s="2" t="s">
        <v>9</v>
      </c>
    </row>
    <row r="1580" customFormat="false" ht="13" hidden="false" customHeight="false" outlineLevel="0" collapsed="false">
      <c r="A1580" s="0" t="s">
        <v>1584</v>
      </c>
      <c r="B1580" s="7" t="n">
        <v>0</v>
      </c>
      <c r="C1580" s="7" t="n">
        <v>0.742857142857143</v>
      </c>
      <c r="D1580" s="7" t="n">
        <f aca="false">SUM(B1580:C1580)</f>
        <v>0.742857142857143</v>
      </c>
      <c r="E1580" s="2" t="s">
        <v>9</v>
      </c>
    </row>
    <row r="1581" customFormat="false" ht="13" hidden="false" customHeight="false" outlineLevel="0" collapsed="false">
      <c r="A1581" s="0" t="s">
        <v>1585</v>
      </c>
      <c r="B1581" s="7" t="n">
        <v>0</v>
      </c>
      <c r="C1581" s="7" t="n">
        <v>0.742857142857143</v>
      </c>
      <c r="D1581" s="7" t="n">
        <f aca="false">SUM(B1581:C1581)</f>
        <v>0.742857142857143</v>
      </c>
      <c r="E1581" s="2" t="s">
        <v>9</v>
      </c>
    </row>
    <row r="1582" customFormat="false" ht="13" hidden="false" customHeight="false" outlineLevel="0" collapsed="false">
      <c r="A1582" s="0" t="s">
        <v>1586</v>
      </c>
      <c r="B1582" s="7" t="n">
        <v>0</v>
      </c>
      <c r="C1582" s="7" t="n">
        <v>0.742857142857143</v>
      </c>
      <c r="D1582" s="7" t="n">
        <f aca="false">SUM(B1582:C1582)</f>
        <v>0.742857142857143</v>
      </c>
      <c r="E1582" s="2" t="s">
        <v>9</v>
      </c>
    </row>
    <row r="1583" customFormat="false" ht="13" hidden="false" customHeight="false" outlineLevel="0" collapsed="false">
      <c r="A1583" s="0" t="s">
        <v>1587</v>
      </c>
      <c r="B1583" s="7" t="n">
        <v>0</v>
      </c>
      <c r="C1583" s="7" t="n">
        <v>0.742857142857143</v>
      </c>
      <c r="D1583" s="7" t="n">
        <f aca="false">SUM(B1583:C1583)</f>
        <v>0.742857142857143</v>
      </c>
      <c r="E1583" s="2" t="s">
        <v>9</v>
      </c>
    </row>
    <row r="1584" customFormat="false" ht="13" hidden="false" customHeight="false" outlineLevel="0" collapsed="false">
      <c r="A1584" s="0" t="s">
        <v>1588</v>
      </c>
      <c r="B1584" s="7" t="n">
        <v>0</v>
      </c>
      <c r="C1584" s="7" t="n">
        <v>0.742857142857143</v>
      </c>
      <c r="D1584" s="7" t="n">
        <f aca="false">SUM(B1584:C1584)</f>
        <v>0.742857142857143</v>
      </c>
      <c r="E1584" s="2" t="s">
        <v>9</v>
      </c>
    </row>
    <row r="1585" customFormat="false" ht="13" hidden="false" customHeight="false" outlineLevel="0" collapsed="false">
      <c r="A1585" s="0" t="s">
        <v>1589</v>
      </c>
      <c r="B1585" s="7" t="n">
        <v>0</v>
      </c>
      <c r="C1585" s="7" t="n">
        <v>0.742857142857143</v>
      </c>
      <c r="D1585" s="7" t="n">
        <f aca="false">SUM(B1585:C1585)</f>
        <v>0.742857142857143</v>
      </c>
      <c r="E1585" s="2" t="s">
        <v>9</v>
      </c>
    </row>
    <row r="1586" customFormat="false" ht="13" hidden="false" customHeight="false" outlineLevel="0" collapsed="false">
      <c r="A1586" s="0" t="s">
        <v>1590</v>
      </c>
      <c r="B1586" s="7" t="n">
        <v>0</v>
      </c>
      <c r="C1586" s="7" t="n">
        <v>0.742857142857143</v>
      </c>
      <c r="D1586" s="7" t="n">
        <f aca="false">SUM(B1586:C1586)</f>
        <v>0.742857142857143</v>
      </c>
      <c r="E1586" s="2" t="s">
        <v>9</v>
      </c>
    </row>
    <row r="1587" customFormat="false" ht="13" hidden="false" customHeight="false" outlineLevel="0" collapsed="false">
      <c r="A1587" s="0" t="s">
        <v>1591</v>
      </c>
      <c r="B1587" s="7" t="n">
        <v>0</v>
      </c>
      <c r="C1587" s="7" t="n">
        <v>0.742857142857143</v>
      </c>
      <c r="D1587" s="7" t="n">
        <f aca="false">SUM(B1587:C1587)</f>
        <v>0.742857142857143</v>
      </c>
      <c r="E1587" s="2" t="s">
        <v>9</v>
      </c>
    </row>
    <row r="1588" customFormat="false" ht="13" hidden="false" customHeight="false" outlineLevel="0" collapsed="false">
      <c r="A1588" s="0" t="s">
        <v>1592</v>
      </c>
      <c r="B1588" s="7" t="n">
        <v>0</v>
      </c>
      <c r="C1588" s="7" t="n">
        <v>0.742857142857143</v>
      </c>
      <c r="D1588" s="7" t="n">
        <f aca="false">SUM(B1588:C1588)</f>
        <v>0.742857142857143</v>
      </c>
      <c r="E1588" s="2" t="s">
        <v>9</v>
      </c>
    </row>
    <row r="1589" customFormat="false" ht="13" hidden="false" customHeight="false" outlineLevel="0" collapsed="false">
      <c r="A1589" s="0" t="s">
        <v>1593</v>
      </c>
      <c r="B1589" s="7" t="n">
        <v>0</v>
      </c>
      <c r="C1589" s="7" t="n">
        <v>0.742857142857143</v>
      </c>
      <c r="D1589" s="7" t="n">
        <f aca="false">SUM(B1589:C1589)</f>
        <v>0.742857142857143</v>
      </c>
      <c r="E1589" s="2" t="s">
        <v>9</v>
      </c>
    </row>
    <row r="1590" customFormat="false" ht="13" hidden="false" customHeight="false" outlineLevel="0" collapsed="false">
      <c r="A1590" s="0" t="s">
        <v>1594</v>
      </c>
      <c r="B1590" s="7" t="n">
        <v>0</v>
      </c>
      <c r="C1590" s="7" t="n">
        <v>0.742857142857143</v>
      </c>
      <c r="D1590" s="7" t="n">
        <f aca="false">SUM(B1590:C1590)</f>
        <v>0.742857142857143</v>
      </c>
      <c r="E1590" s="2" t="s">
        <v>9</v>
      </c>
    </row>
    <row r="1591" customFormat="false" ht="13" hidden="false" customHeight="false" outlineLevel="0" collapsed="false">
      <c r="A1591" s="0" t="s">
        <v>1595</v>
      </c>
      <c r="B1591" s="7" t="n">
        <v>0</v>
      </c>
      <c r="C1591" s="7" t="n">
        <v>0.742857142857143</v>
      </c>
      <c r="D1591" s="7" t="n">
        <f aca="false">SUM(B1591:C1591)</f>
        <v>0.742857142857143</v>
      </c>
      <c r="E1591" s="2" t="s">
        <v>9</v>
      </c>
    </row>
    <row r="1592" customFormat="false" ht="13" hidden="false" customHeight="false" outlineLevel="0" collapsed="false">
      <c r="A1592" s="0" t="s">
        <v>1596</v>
      </c>
      <c r="B1592" s="7" t="n">
        <v>0</v>
      </c>
      <c r="C1592" s="7" t="n">
        <v>0.742857142857143</v>
      </c>
      <c r="D1592" s="7" t="n">
        <f aca="false">SUM(B1592:C1592)</f>
        <v>0.742857142857143</v>
      </c>
      <c r="E1592" s="2" t="s">
        <v>9</v>
      </c>
    </row>
    <row r="1593" customFormat="false" ht="13" hidden="false" customHeight="false" outlineLevel="0" collapsed="false">
      <c r="A1593" s="0" t="s">
        <v>1597</v>
      </c>
      <c r="B1593" s="7" t="n">
        <v>0</v>
      </c>
      <c r="C1593" s="7" t="n">
        <v>0.742857142857143</v>
      </c>
      <c r="D1593" s="7" t="n">
        <f aca="false">SUM(B1593:C1593)</f>
        <v>0.742857142857143</v>
      </c>
      <c r="E1593" s="2" t="s">
        <v>9</v>
      </c>
    </row>
    <row r="1594" customFormat="false" ht="13" hidden="false" customHeight="false" outlineLevel="0" collapsed="false">
      <c r="A1594" s="0" t="s">
        <v>1598</v>
      </c>
      <c r="B1594" s="7" t="n">
        <v>0</v>
      </c>
      <c r="C1594" s="7" t="n">
        <v>0.742857142857143</v>
      </c>
      <c r="D1594" s="7" t="n">
        <f aca="false">SUM(B1594:C1594)</f>
        <v>0.742857142857143</v>
      </c>
      <c r="E1594" s="2" t="s">
        <v>9</v>
      </c>
    </row>
    <row r="1595" customFormat="false" ht="13" hidden="false" customHeight="false" outlineLevel="0" collapsed="false">
      <c r="A1595" s="0" t="s">
        <v>1599</v>
      </c>
      <c r="B1595" s="7" t="n">
        <v>0</v>
      </c>
      <c r="C1595" s="7" t="n">
        <v>0.742857142857143</v>
      </c>
      <c r="D1595" s="7" t="n">
        <f aca="false">SUM(B1595:C1595)</f>
        <v>0.742857142857143</v>
      </c>
      <c r="E1595" s="2" t="s">
        <v>9</v>
      </c>
    </row>
    <row r="1596" customFormat="false" ht="13" hidden="false" customHeight="false" outlineLevel="0" collapsed="false">
      <c r="A1596" s="0" t="s">
        <v>1600</v>
      </c>
      <c r="B1596" s="7" t="n">
        <v>0</v>
      </c>
      <c r="C1596" s="7" t="n">
        <v>0.742857142857143</v>
      </c>
      <c r="D1596" s="7" t="n">
        <f aca="false">SUM(B1596:C1596)</f>
        <v>0.742857142857143</v>
      </c>
      <c r="E1596" s="2" t="s">
        <v>9</v>
      </c>
    </row>
    <row r="1597" customFormat="false" ht="13" hidden="false" customHeight="false" outlineLevel="0" collapsed="false">
      <c r="A1597" s="0" t="s">
        <v>1601</v>
      </c>
      <c r="B1597" s="7" t="n">
        <v>0</v>
      </c>
      <c r="C1597" s="7" t="n">
        <v>0.742857142857143</v>
      </c>
      <c r="D1597" s="7" t="n">
        <f aca="false">SUM(B1597:C1597)</f>
        <v>0.742857142857143</v>
      </c>
      <c r="E1597" s="2" t="s">
        <v>9</v>
      </c>
    </row>
    <row r="1598" customFormat="false" ht="13" hidden="false" customHeight="false" outlineLevel="0" collapsed="false">
      <c r="A1598" s="0" t="s">
        <v>1602</v>
      </c>
      <c r="B1598" s="7" t="n">
        <v>0</v>
      </c>
      <c r="C1598" s="7" t="n">
        <v>0.742857142857143</v>
      </c>
      <c r="D1598" s="7" t="n">
        <f aca="false">SUM(B1598:C1598)</f>
        <v>0.742857142857143</v>
      </c>
      <c r="E1598" s="2" t="s">
        <v>9</v>
      </c>
    </row>
    <row r="1599" customFormat="false" ht="13" hidden="false" customHeight="false" outlineLevel="0" collapsed="false">
      <c r="A1599" s="0" t="s">
        <v>1603</v>
      </c>
      <c r="B1599" s="7" t="n">
        <v>0</v>
      </c>
      <c r="C1599" s="7" t="n">
        <v>0.742857142857143</v>
      </c>
      <c r="D1599" s="7" t="n">
        <f aca="false">SUM(B1599:C1599)</f>
        <v>0.742857142857143</v>
      </c>
      <c r="E1599" s="2" t="s">
        <v>9</v>
      </c>
    </row>
    <row r="1600" customFormat="false" ht="13" hidden="false" customHeight="false" outlineLevel="0" collapsed="false">
      <c r="A1600" s="0" t="s">
        <v>1604</v>
      </c>
      <c r="B1600" s="7" t="n">
        <v>0</v>
      </c>
      <c r="C1600" s="7" t="n">
        <v>0.742857142857143</v>
      </c>
      <c r="D1600" s="7" t="n">
        <f aca="false">SUM(B1600:C1600)</f>
        <v>0.742857142857143</v>
      </c>
      <c r="E1600" s="2" t="s">
        <v>9</v>
      </c>
    </row>
    <row r="1601" customFormat="false" ht="13" hidden="false" customHeight="false" outlineLevel="0" collapsed="false">
      <c r="A1601" s="0" t="s">
        <v>1605</v>
      </c>
      <c r="B1601" s="7" t="n">
        <v>0</v>
      </c>
      <c r="C1601" s="7" t="n">
        <v>0.742857142857143</v>
      </c>
      <c r="D1601" s="7" t="n">
        <f aca="false">SUM(B1601:C1601)</f>
        <v>0.742857142857143</v>
      </c>
      <c r="E1601" s="2" t="s">
        <v>9</v>
      </c>
    </row>
    <row r="1602" customFormat="false" ht="13" hidden="false" customHeight="false" outlineLevel="0" collapsed="false">
      <c r="A1602" s="0" t="s">
        <v>1606</v>
      </c>
      <c r="B1602" s="7" t="n">
        <v>0</v>
      </c>
      <c r="C1602" s="7" t="n">
        <v>0.742857142857143</v>
      </c>
      <c r="D1602" s="7" t="n">
        <f aca="false">SUM(B1602:C1602)</f>
        <v>0.742857142857143</v>
      </c>
      <c r="E1602" s="2" t="s">
        <v>9</v>
      </c>
    </row>
    <row r="1603" customFormat="false" ht="13" hidden="false" customHeight="false" outlineLevel="0" collapsed="false">
      <c r="A1603" s="0" t="s">
        <v>1607</v>
      </c>
      <c r="B1603" s="7" t="n">
        <v>0</v>
      </c>
      <c r="C1603" s="7" t="n">
        <v>0.742857142857143</v>
      </c>
      <c r="D1603" s="7" t="n">
        <f aca="false">SUM(B1603:C1603)</f>
        <v>0.742857142857143</v>
      </c>
      <c r="E1603" s="2" t="s">
        <v>9</v>
      </c>
    </row>
    <row r="1604" customFormat="false" ht="13" hidden="false" customHeight="false" outlineLevel="0" collapsed="false">
      <c r="A1604" s="0" t="s">
        <v>1608</v>
      </c>
      <c r="B1604" s="7" t="n">
        <v>0</v>
      </c>
      <c r="C1604" s="7" t="n">
        <v>0.742857142857143</v>
      </c>
      <c r="D1604" s="7" t="n">
        <f aca="false">SUM(B1604:C1604)</f>
        <v>0.742857142857143</v>
      </c>
      <c r="E1604" s="2" t="s">
        <v>9</v>
      </c>
    </row>
    <row r="1605" customFormat="false" ht="13" hidden="false" customHeight="false" outlineLevel="0" collapsed="false">
      <c r="A1605" s="0" t="s">
        <v>1609</v>
      </c>
      <c r="B1605" s="7" t="n">
        <v>0</v>
      </c>
      <c r="C1605" s="7" t="n">
        <v>0.742857142857143</v>
      </c>
      <c r="D1605" s="7" t="n">
        <f aca="false">SUM(B1605:C1605)</f>
        <v>0.742857142857143</v>
      </c>
      <c r="E1605" s="2" t="s">
        <v>9</v>
      </c>
    </row>
    <row r="1606" customFormat="false" ht="13" hidden="false" customHeight="false" outlineLevel="0" collapsed="false">
      <c r="A1606" s="0" t="s">
        <v>1610</v>
      </c>
      <c r="B1606" s="7" t="n">
        <v>0</v>
      </c>
      <c r="C1606" s="7" t="n">
        <v>0.742857142857143</v>
      </c>
      <c r="D1606" s="7" t="n">
        <f aca="false">SUM(B1606:C1606)</f>
        <v>0.742857142857143</v>
      </c>
      <c r="E1606" s="2" t="s">
        <v>9</v>
      </c>
    </row>
    <row r="1607" customFormat="false" ht="13" hidden="false" customHeight="false" outlineLevel="0" collapsed="false">
      <c r="A1607" s="0" t="s">
        <v>1611</v>
      </c>
      <c r="B1607" s="7" t="n">
        <v>0</v>
      </c>
      <c r="C1607" s="7" t="n">
        <v>0.742857142857143</v>
      </c>
      <c r="D1607" s="7" t="n">
        <f aca="false">SUM(B1607:C1607)</f>
        <v>0.742857142857143</v>
      </c>
      <c r="E1607" s="2" t="s">
        <v>9</v>
      </c>
    </row>
    <row r="1608" customFormat="false" ht="13" hidden="false" customHeight="false" outlineLevel="0" collapsed="false">
      <c r="A1608" s="0" t="s">
        <v>1612</v>
      </c>
      <c r="B1608" s="7" t="n">
        <v>0</v>
      </c>
      <c r="C1608" s="7" t="n">
        <v>0.742857142857143</v>
      </c>
      <c r="D1608" s="7" t="n">
        <f aca="false">SUM(B1608:C1608)</f>
        <v>0.742857142857143</v>
      </c>
      <c r="E1608" s="2" t="s">
        <v>9</v>
      </c>
    </row>
    <row r="1609" customFormat="false" ht="13" hidden="false" customHeight="false" outlineLevel="0" collapsed="false">
      <c r="A1609" s="0" t="s">
        <v>1613</v>
      </c>
      <c r="B1609" s="7" t="n">
        <v>0</v>
      </c>
      <c r="C1609" s="7" t="n">
        <v>0.742857142857143</v>
      </c>
      <c r="D1609" s="7" t="n">
        <f aca="false">SUM(B1609:C1609)</f>
        <v>0.742857142857143</v>
      </c>
      <c r="E1609" s="2" t="s">
        <v>9</v>
      </c>
    </row>
    <row r="1610" customFormat="false" ht="13" hidden="false" customHeight="false" outlineLevel="0" collapsed="false">
      <c r="A1610" s="0" t="s">
        <v>1614</v>
      </c>
      <c r="B1610" s="7" t="n">
        <v>0</v>
      </c>
      <c r="C1610" s="7" t="n">
        <v>0.742857142857143</v>
      </c>
      <c r="D1610" s="7" t="n">
        <f aca="false">SUM(B1610:C1610)</f>
        <v>0.742857142857143</v>
      </c>
      <c r="E1610" s="2" t="s">
        <v>9</v>
      </c>
    </row>
    <row r="1611" customFormat="false" ht="13" hidden="false" customHeight="false" outlineLevel="0" collapsed="false">
      <c r="A1611" s="0" t="s">
        <v>1615</v>
      </c>
      <c r="B1611" s="7" t="n">
        <v>0</v>
      </c>
      <c r="C1611" s="7" t="n">
        <v>0.742857142857143</v>
      </c>
      <c r="D1611" s="7" t="n">
        <f aca="false">SUM(B1611:C1611)</f>
        <v>0.742857142857143</v>
      </c>
      <c r="E1611" s="2" t="s">
        <v>9</v>
      </c>
    </row>
    <row r="1612" customFormat="false" ht="13" hidden="false" customHeight="false" outlineLevel="0" collapsed="false">
      <c r="A1612" s="0" t="s">
        <v>1616</v>
      </c>
      <c r="B1612" s="7" t="n">
        <v>0</v>
      </c>
      <c r="C1612" s="7" t="n">
        <v>0.742857142857143</v>
      </c>
      <c r="D1612" s="7" t="n">
        <f aca="false">SUM(B1612:C1612)</f>
        <v>0.742857142857143</v>
      </c>
      <c r="E1612" s="2" t="s">
        <v>9</v>
      </c>
    </row>
    <row r="1613" customFormat="false" ht="13" hidden="false" customHeight="false" outlineLevel="0" collapsed="false">
      <c r="A1613" s="0" t="s">
        <v>1617</v>
      </c>
      <c r="B1613" s="7" t="n">
        <v>0</v>
      </c>
      <c r="C1613" s="7" t="n">
        <v>0.742857142857143</v>
      </c>
      <c r="D1613" s="7" t="n">
        <f aca="false">SUM(B1613:C1613)</f>
        <v>0.742857142857143</v>
      </c>
      <c r="E1613" s="2" t="s">
        <v>9</v>
      </c>
    </row>
    <row r="1614" customFormat="false" ht="13" hidden="false" customHeight="false" outlineLevel="0" collapsed="false">
      <c r="A1614" s="0" t="s">
        <v>1618</v>
      </c>
      <c r="B1614" s="7" t="n">
        <v>0</v>
      </c>
      <c r="C1614" s="7" t="n">
        <v>0.742857142857143</v>
      </c>
      <c r="D1614" s="7" t="n">
        <f aca="false">SUM(B1614:C1614)</f>
        <v>0.742857142857143</v>
      </c>
      <c r="E1614" s="2" t="s">
        <v>9</v>
      </c>
    </row>
    <row r="1615" customFormat="false" ht="13" hidden="false" customHeight="false" outlineLevel="0" collapsed="false">
      <c r="A1615" s="0" t="s">
        <v>1619</v>
      </c>
      <c r="B1615" s="7" t="n">
        <v>0</v>
      </c>
      <c r="C1615" s="7" t="n">
        <v>0.742857142857143</v>
      </c>
      <c r="D1615" s="7" t="n">
        <f aca="false">SUM(B1615:C1615)</f>
        <v>0.742857142857143</v>
      </c>
      <c r="E1615" s="2" t="s">
        <v>9</v>
      </c>
    </row>
    <row r="1616" customFormat="false" ht="13" hidden="false" customHeight="false" outlineLevel="0" collapsed="false">
      <c r="A1616" s="0" t="s">
        <v>1620</v>
      </c>
      <c r="B1616" s="7" t="n">
        <v>0</v>
      </c>
      <c r="C1616" s="7" t="n">
        <v>0.742857142857143</v>
      </c>
      <c r="D1616" s="7" t="n">
        <f aca="false">SUM(B1616:C1616)</f>
        <v>0.742857142857143</v>
      </c>
      <c r="E1616" s="2" t="s">
        <v>9</v>
      </c>
    </row>
    <row r="1617" customFormat="false" ht="13" hidden="false" customHeight="false" outlineLevel="0" collapsed="false">
      <c r="A1617" s="0" t="s">
        <v>1621</v>
      </c>
      <c r="B1617" s="7" t="n">
        <v>0</v>
      </c>
      <c r="C1617" s="7" t="n">
        <v>0.742857142857143</v>
      </c>
      <c r="D1617" s="7" t="n">
        <f aca="false">SUM(B1617:C1617)</f>
        <v>0.742857142857143</v>
      </c>
      <c r="E1617" s="2" t="s">
        <v>9</v>
      </c>
    </row>
    <row r="1618" customFormat="false" ht="13" hidden="false" customHeight="false" outlineLevel="0" collapsed="false">
      <c r="A1618" s="0" t="s">
        <v>1622</v>
      </c>
      <c r="B1618" s="7" t="n">
        <v>0</v>
      </c>
      <c r="C1618" s="7" t="n">
        <v>0.742857142857143</v>
      </c>
      <c r="D1618" s="7" t="n">
        <f aca="false">SUM(B1618:C1618)</f>
        <v>0.742857142857143</v>
      </c>
      <c r="E1618" s="2" t="s">
        <v>9</v>
      </c>
    </row>
    <row r="1619" customFormat="false" ht="13" hidden="false" customHeight="false" outlineLevel="0" collapsed="false">
      <c r="A1619" s="0" t="s">
        <v>1623</v>
      </c>
      <c r="B1619" s="7" t="n">
        <v>0</v>
      </c>
      <c r="C1619" s="7" t="n">
        <v>0.742857142857143</v>
      </c>
      <c r="D1619" s="7" t="n">
        <f aca="false">SUM(B1619:C1619)</f>
        <v>0.742857142857143</v>
      </c>
      <c r="E1619" s="2" t="s">
        <v>9</v>
      </c>
    </row>
    <row r="1620" customFormat="false" ht="13" hidden="false" customHeight="false" outlineLevel="0" collapsed="false">
      <c r="A1620" s="0" t="s">
        <v>1624</v>
      </c>
      <c r="B1620" s="7" t="n">
        <v>0</v>
      </c>
      <c r="C1620" s="7" t="n">
        <v>0.742857142857143</v>
      </c>
      <c r="D1620" s="7" t="n">
        <f aca="false">SUM(B1620:C1620)</f>
        <v>0.742857142857143</v>
      </c>
      <c r="E1620" s="2" t="s">
        <v>9</v>
      </c>
    </row>
    <row r="1621" customFormat="false" ht="13" hidden="false" customHeight="false" outlineLevel="0" collapsed="false">
      <c r="A1621" s="0" t="s">
        <v>1625</v>
      </c>
      <c r="B1621" s="7" t="n">
        <v>0</v>
      </c>
      <c r="C1621" s="7" t="n">
        <v>0.742857142857143</v>
      </c>
      <c r="D1621" s="7" t="n">
        <f aca="false">SUM(B1621:C1621)</f>
        <v>0.742857142857143</v>
      </c>
      <c r="E1621" s="2" t="s">
        <v>9</v>
      </c>
    </row>
    <row r="1622" customFormat="false" ht="13" hidden="false" customHeight="false" outlineLevel="0" collapsed="false">
      <c r="A1622" s="0" t="s">
        <v>1626</v>
      </c>
      <c r="B1622" s="7" t="n">
        <v>0</v>
      </c>
      <c r="C1622" s="7" t="n">
        <v>0.742857142857143</v>
      </c>
      <c r="D1622" s="7" t="n">
        <f aca="false">SUM(B1622:C1622)</f>
        <v>0.742857142857143</v>
      </c>
      <c r="E1622" s="2" t="s">
        <v>9</v>
      </c>
    </row>
    <row r="1623" customFormat="false" ht="13" hidden="false" customHeight="false" outlineLevel="0" collapsed="false">
      <c r="A1623" s="0" t="s">
        <v>1627</v>
      </c>
      <c r="B1623" s="7" t="n">
        <v>0</v>
      </c>
      <c r="C1623" s="7" t="n">
        <v>0.742857142857143</v>
      </c>
      <c r="D1623" s="7" t="n">
        <f aca="false">SUM(B1623:C1623)</f>
        <v>0.742857142857143</v>
      </c>
      <c r="E1623" s="2" t="s">
        <v>9</v>
      </c>
    </row>
    <row r="1624" customFormat="false" ht="13" hidden="false" customHeight="false" outlineLevel="0" collapsed="false">
      <c r="A1624" s="0" t="s">
        <v>1628</v>
      </c>
      <c r="B1624" s="7" t="n">
        <v>0</v>
      </c>
      <c r="C1624" s="7" t="n">
        <v>0.742857142857143</v>
      </c>
      <c r="D1624" s="7" t="n">
        <f aca="false">SUM(B1624:C1624)</f>
        <v>0.742857142857143</v>
      </c>
      <c r="E1624" s="2" t="s">
        <v>9</v>
      </c>
    </row>
    <row r="1625" customFormat="false" ht="13" hidden="false" customHeight="false" outlineLevel="0" collapsed="false">
      <c r="A1625" s="0" t="s">
        <v>1629</v>
      </c>
      <c r="B1625" s="7" t="n">
        <v>0</v>
      </c>
      <c r="C1625" s="7" t="n">
        <v>0.742857142857143</v>
      </c>
      <c r="D1625" s="7" t="n">
        <f aca="false">SUM(B1625:C1625)</f>
        <v>0.742857142857143</v>
      </c>
      <c r="E1625" s="2" t="s">
        <v>9</v>
      </c>
    </row>
    <row r="1626" customFormat="false" ht="13" hidden="false" customHeight="false" outlineLevel="0" collapsed="false">
      <c r="A1626" s="0" t="s">
        <v>1630</v>
      </c>
      <c r="B1626" s="7" t="n">
        <v>0</v>
      </c>
      <c r="C1626" s="7" t="n">
        <v>0.742857142857143</v>
      </c>
      <c r="D1626" s="7" t="n">
        <f aca="false">SUM(B1626:C1626)</f>
        <v>0.742857142857143</v>
      </c>
      <c r="E1626" s="2" t="s">
        <v>9</v>
      </c>
    </row>
    <row r="1627" customFormat="false" ht="13" hidden="false" customHeight="false" outlineLevel="0" collapsed="false">
      <c r="A1627" s="0" t="s">
        <v>1631</v>
      </c>
      <c r="B1627" s="7" t="n">
        <v>0</v>
      </c>
      <c r="C1627" s="7" t="n">
        <v>0.742857142857143</v>
      </c>
      <c r="D1627" s="7" t="n">
        <f aca="false">SUM(B1627:C1627)</f>
        <v>0.742857142857143</v>
      </c>
      <c r="E1627" s="2" t="s">
        <v>9</v>
      </c>
    </row>
    <row r="1628" customFormat="false" ht="13" hidden="false" customHeight="false" outlineLevel="0" collapsed="false">
      <c r="A1628" s="0" t="s">
        <v>1632</v>
      </c>
      <c r="B1628" s="7" t="n">
        <v>0</v>
      </c>
      <c r="C1628" s="7" t="n">
        <v>0.742857142857143</v>
      </c>
      <c r="D1628" s="7" t="n">
        <f aca="false">SUM(B1628:C1628)</f>
        <v>0.742857142857143</v>
      </c>
      <c r="E1628" s="2" t="s">
        <v>9</v>
      </c>
    </row>
    <row r="1629" customFormat="false" ht="13" hidden="false" customHeight="false" outlineLevel="0" collapsed="false">
      <c r="A1629" s="0" t="s">
        <v>1633</v>
      </c>
      <c r="B1629" s="7" t="n">
        <v>0</v>
      </c>
      <c r="C1629" s="7" t="n">
        <v>0.742857142857143</v>
      </c>
      <c r="D1629" s="7" t="n">
        <f aca="false">SUM(B1629:C1629)</f>
        <v>0.742857142857143</v>
      </c>
      <c r="E1629" s="2" t="s">
        <v>9</v>
      </c>
    </row>
    <row r="1630" customFormat="false" ht="13" hidden="false" customHeight="false" outlineLevel="0" collapsed="false">
      <c r="A1630" s="0" t="s">
        <v>1634</v>
      </c>
      <c r="B1630" s="7" t="n">
        <v>0</v>
      </c>
      <c r="C1630" s="7" t="n">
        <v>0.742857142857143</v>
      </c>
      <c r="D1630" s="7" t="n">
        <f aca="false">SUM(B1630:C1630)</f>
        <v>0.742857142857143</v>
      </c>
      <c r="E1630" s="2" t="s">
        <v>9</v>
      </c>
    </row>
    <row r="1631" customFormat="false" ht="13" hidden="false" customHeight="false" outlineLevel="0" collapsed="false">
      <c r="A1631" s="0" t="s">
        <v>1635</v>
      </c>
      <c r="B1631" s="7" t="n">
        <v>0</v>
      </c>
      <c r="C1631" s="7" t="n">
        <v>0.742857142857143</v>
      </c>
      <c r="D1631" s="7" t="n">
        <f aca="false">SUM(B1631:C1631)</f>
        <v>0.742857142857143</v>
      </c>
      <c r="E1631" s="2" t="s">
        <v>9</v>
      </c>
    </row>
    <row r="1632" customFormat="false" ht="13" hidden="false" customHeight="false" outlineLevel="0" collapsed="false">
      <c r="A1632" s="0" t="s">
        <v>1636</v>
      </c>
      <c r="B1632" s="7" t="n">
        <v>0</v>
      </c>
      <c r="C1632" s="7" t="n">
        <v>0.742857142857143</v>
      </c>
      <c r="D1632" s="7" t="n">
        <f aca="false">SUM(B1632:C1632)</f>
        <v>0.742857142857143</v>
      </c>
      <c r="E1632" s="2" t="s">
        <v>9</v>
      </c>
    </row>
    <row r="1633" customFormat="false" ht="13" hidden="false" customHeight="false" outlineLevel="0" collapsed="false">
      <c r="A1633" s="0" t="s">
        <v>1637</v>
      </c>
      <c r="B1633" s="7" t="n">
        <v>0</v>
      </c>
      <c r="C1633" s="7" t="n">
        <v>0.742857142857143</v>
      </c>
      <c r="D1633" s="7" t="n">
        <f aca="false">SUM(B1633:C1633)</f>
        <v>0.742857142857143</v>
      </c>
      <c r="E1633" s="2" t="s">
        <v>9</v>
      </c>
    </row>
    <row r="1634" customFormat="false" ht="13" hidden="false" customHeight="false" outlineLevel="0" collapsed="false">
      <c r="A1634" s="0" t="s">
        <v>1638</v>
      </c>
      <c r="B1634" s="7" t="n">
        <v>0</v>
      </c>
      <c r="C1634" s="7" t="n">
        <v>0.742857142857143</v>
      </c>
      <c r="D1634" s="7" t="n">
        <f aca="false">SUM(B1634:C1634)</f>
        <v>0.742857142857143</v>
      </c>
      <c r="E1634" s="2" t="s">
        <v>9</v>
      </c>
    </row>
    <row r="1635" customFormat="false" ht="13" hidden="false" customHeight="false" outlineLevel="0" collapsed="false">
      <c r="A1635" s="0" t="s">
        <v>1639</v>
      </c>
      <c r="B1635" s="7" t="n">
        <v>0</v>
      </c>
      <c r="C1635" s="7" t="n">
        <v>0.742857142857143</v>
      </c>
      <c r="D1635" s="7" t="n">
        <f aca="false">SUM(B1635:C1635)</f>
        <v>0.742857142857143</v>
      </c>
      <c r="E1635" s="2" t="s">
        <v>9</v>
      </c>
    </row>
    <row r="1636" customFormat="false" ht="13" hidden="false" customHeight="false" outlineLevel="0" collapsed="false">
      <c r="A1636" s="0" t="s">
        <v>1640</v>
      </c>
      <c r="B1636" s="7" t="n">
        <v>0</v>
      </c>
      <c r="C1636" s="7" t="n">
        <v>0.742857142857143</v>
      </c>
      <c r="D1636" s="7" t="n">
        <f aca="false">SUM(B1636:C1636)</f>
        <v>0.742857142857143</v>
      </c>
      <c r="E1636" s="2" t="s">
        <v>9</v>
      </c>
    </row>
    <row r="1637" customFormat="false" ht="13" hidden="false" customHeight="false" outlineLevel="0" collapsed="false">
      <c r="A1637" s="0" t="s">
        <v>1641</v>
      </c>
      <c r="B1637" s="7" t="n">
        <v>0</v>
      </c>
      <c r="C1637" s="7" t="n">
        <v>0.742857142857143</v>
      </c>
      <c r="D1637" s="7" t="n">
        <f aca="false">SUM(B1637:C1637)</f>
        <v>0.742857142857143</v>
      </c>
      <c r="E1637" s="2" t="s">
        <v>9</v>
      </c>
    </row>
    <row r="1638" customFormat="false" ht="13" hidden="false" customHeight="false" outlineLevel="0" collapsed="false">
      <c r="A1638" s="0" t="s">
        <v>1642</v>
      </c>
      <c r="B1638" s="7" t="n">
        <v>0</v>
      </c>
      <c r="C1638" s="7" t="n">
        <v>0.742857142857143</v>
      </c>
      <c r="D1638" s="7" t="n">
        <f aca="false">SUM(B1638:C1638)</f>
        <v>0.742857142857143</v>
      </c>
      <c r="E1638" s="2" t="s">
        <v>9</v>
      </c>
    </row>
    <row r="1639" customFormat="false" ht="13" hidden="false" customHeight="false" outlineLevel="0" collapsed="false">
      <c r="A1639" s="0" t="s">
        <v>1643</v>
      </c>
      <c r="B1639" s="7" t="n">
        <v>0</v>
      </c>
      <c r="C1639" s="7" t="n">
        <v>0.742857142857143</v>
      </c>
      <c r="D1639" s="7" t="n">
        <f aca="false">SUM(B1639:C1639)</f>
        <v>0.742857142857143</v>
      </c>
      <c r="E1639" s="2" t="s">
        <v>9</v>
      </c>
    </row>
    <row r="1640" customFormat="false" ht="13" hidden="false" customHeight="false" outlineLevel="0" collapsed="false">
      <c r="A1640" s="0" t="s">
        <v>1644</v>
      </c>
      <c r="B1640" s="7" t="n">
        <v>0</v>
      </c>
      <c r="C1640" s="7" t="n">
        <v>0.742857142857143</v>
      </c>
      <c r="D1640" s="7" t="n">
        <f aca="false">SUM(B1640:C1640)</f>
        <v>0.742857142857143</v>
      </c>
      <c r="E1640" s="2" t="s">
        <v>9</v>
      </c>
    </row>
    <row r="1641" customFormat="false" ht="13" hidden="false" customHeight="false" outlineLevel="0" collapsed="false">
      <c r="A1641" s="0" t="s">
        <v>1645</v>
      </c>
      <c r="B1641" s="7" t="n">
        <v>0</v>
      </c>
      <c r="C1641" s="7" t="n">
        <v>0.742857142857143</v>
      </c>
      <c r="D1641" s="7" t="n">
        <f aca="false">SUM(B1641:C1641)</f>
        <v>0.742857142857143</v>
      </c>
      <c r="E1641" s="2" t="s">
        <v>9</v>
      </c>
    </row>
    <row r="1642" customFormat="false" ht="13" hidden="false" customHeight="false" outlineLevel="0" collapsed="false">
      <c r="A1642" s="0" t="s">
        <v>1646</v>
      </c>
      <c r="B1642" s="7" t="n">
        <v>0</v>
      </c>
      <c r="C1642" s="7" t="n">
        <v>0.742857142857143</v>
      </c>
      <c r="D1642" s="7" t="n">
        <f aca="false">SUM(B1642:C1642)</f>
        <v>0.742857142857143</v>
      </c>
      <c r="E1642" s="2" t="s">
        <v>9</v>
      </c>
    </row>
    <row r="1643" customFormat="false" ht="13" hidden="false" customHeight="false" outlineLevel="0" collapsed="false">
      <c r="A1643" s="0" t="s">
        <v>1647</v>
      </c>
      <c r="B1643" s="7" t="n">
        <v>0</v>
      </c>
      <c r="C1643" s="7" t="n">
        <v>0.742857142857143</v>
      </c>
      <c r="D1643" s="7" t="n">
        <f aca="false">SUM(B1643:C1643)</f>
        <v>0.742857142857143</v>
      </c>
      <c r="E1643" s="2" t="s">
        <v>9</v>
      </c>
    </row>
    <row r="1644" customFormat="false" ht="13" hidden="false" customHeight="false" outlineLevel="0" collapsed="false">
      <c r="A1644" s="0" t="s">
        <v>1648</v>
      </c>
      <c r="B1644" s="7" t="n">
        <v>0</v>
      </c>
      <c r="C1644" s="7" t="n">
        <v>0.742857142857143</v>
      </c>
      <c r="D1644" s="7" t="n">
        <f aca="false">SUM(B1644:C1644)</f>
        <v>0.742857142857143</v>
      </c>
      <c r="E1644" s="2" t="s">
        <v>9</v>
      </c>
    </row>
    <row r="1645" customFormat="false" ht="13" hidden="false" customHeight="false" outlineLevel="0" collapsed="false">
      <c r="A1645" s="0" t="s">
        <v>1649</v>
      </c>
      <c r="B1645" s="7" t="n">
        <v>0</v>
      </c>
      <c r="C1645" s="7" t="n">
        <v>0.742857142857143</v>
      </c>
      <c r="D1645" s="7" t="n">
        <f aca="false">SUM(B1645:C1645)</f>
        <v>0.742857142857143</v>
      </c>
      <c r="E1645" s="2" t="s">
        <v>9</v>
      </c>
    </row>
    <row r="1646" customFormat="false" ht="13" hidden="false" customHeight="false" outlineLevel="0" collapsed="false">
      <c r="A1646" s="0" t="s">
        <v>1650</v>
      </c>
      <c r="B1646" s="7" t="n">
        <v>0</v>
      </c>
      <c r="C1646" s="7" t="n">
        <v>0.742857142857143</v>
      </c>
      <c r="D1646" s="7" t="n">
        <f aca="false">SUM(B1646:C1646)</f>
        <v>0.742857142857143</v>
      </c>
      <c r="E1646" s="2" t="s">
        <v>9</v>
      </c>
    </row>
    <row r="1647" customFormat="false" ht="13" hidden="false" customHeight="false" outlineLevel="0" collapsed="false">
      <c r="A1647" s="0" t="s">
        <v>1651</v>
      </c>
      <c r="B1647" s="7" t="n">
        <v>0</v>
      </c>
      <c r="C1647" s="7" t="n">
        <v>0.742857142857143</v>
      </c>
      <c r="D1647" s="7" t="n">
        <f aca="false">SUM(B1647:C1647)</f>
        <v>0.742857142857143</v>
      </c>
      <c r="E1647" s="2" t="s">
        <v>9</v>
      </c>
    </row>
    <row r="1648" customFormat="false" ht="13" hidden="false" customHeight="false" outlineLevel="0" collapsed="false">
      <c r="A1648" s="0" t="s">
        <v>1652</v>
      </c>
      <c r="B1648" s="7" t="n">
        <v>0</v>
      </c>
      <c r="C1648" s="7" t="n">
        <v>0.742857142857143</v>
      </c>
      <c r="D1648" s="7" t="n">
        <f aca="false">SUM(B1648:C1648)</f>
        <v>0.742857142857143</v>
      </c>
      <c r="E1648" s="2" t="s">
        <v>9</v>
      </c>
    </row>
    <row r="1649" customFormat="false" ht="13" hidden="false" customHeight="false" outlineLevel="0" collapsed="false">
      <c r="A1649" s="0" t="s">
        <v>1653</v>
      </c>
      <c r="B1649" s="7" t="n">
        <v>0</v>
      </c>
      <c r="C1649" s="7" t="n">
        <v>0.742857142857143</v>
      </c>
      <c r="D1649" s="7" t="n">
        <f aca="false">SUM(B1649:C1649)</f>
        <v>0.742857142857143</v>
      </c>
      <c r="E1649" s="2" t="s">
        <v>9</v>
      </c>
    </row>
    <row r="1650" customFormat="false" ht="13" hidden="false" customHeight="false" outlineLevel="0" collapsed="false">
      <c r="A1650" s="0" t="s">
        <v>1654</v>
      </c>
      <c r="B1650" s="7" t="n">
        <v>0</v>
      </c>
      <c r="C1650" s="7" t="n">
        <v>0.742857142857143</v>
      </c>
      <c r="D1650" s="7" t="n">
        <f aca="false">SUM(B1650:C1650)</f>
        <v>0.742857142857143</v>
      </c>
      <c r="E1650" s="2" t="s">
        <v>9</v>
      </c>
    </row>
    <row r="1651" customFormat="false" ht="13" hidden="false" customHeight="false" outlineLevel="0" collapsed="false">
      <c r="A1651" s="0" t="s">
        <v>1655</v>
      </c>
      <c r="B1651" s="7" t="n">
        <v>0</v>
      </c>
      <c r="C1651" s="7" t="n">
        <v>0.742857142857143</v>
      </c>
      <c r="D1651" s="7" t="n">
        <f aca="false">SUM(B1651:C1651)</f>
        <v>0.742857142857143</v>
      </c>
      <c r="E1651" s="2" t="s">
        <v>9</v>
      </c>
    </row>
    <row r="1652" customFormat="false" ht="13" hidden="false" customHeight="false" outlineLevel="0" collapsed="false">
      <c r="A1652" s="0" t="s">
        <v>1656</v>
      </c>
      <c r="B1652" s="7" t="n">
        <v>0</v>
      </c>
      <c r="C1652" s="7" t="n">
        <v>0.742857142857143</v>
      </c>
      <c r="D1652" s="7" t="n">
        <f aca="false">SUM(B1652:C1652)</f>
        <v>0.742857142857143</v>
      </c>
      <c r="E1652" s="2" t="s">
        <v>9</v>
      </c>
    </row>
    <row r="1653" customFormat="false" ht="13" hidden="false" customHeight="false" outlineLevel="0" collapsed="false">
      <c r="A1653" s="0" t="s">
        <v>1657</v>
      </c>
      <c r="B1653" s="7" t="n">
        <v>0</v>
      </c>
      <c r="C1653" s="7" t="n">
        <v>0.742857142857143</v>
      </c>
      <c r="D1653" s="7" t="n">
        <f aca="false">SUM(B1653:C1653)</f>
        <v>0.742857142857143</v>
      </c>
      <c r="E1653" s="2" t="s">
        <v>9</v>
      </c>
    </row>
    <row r="1654" customFormat="false" ht="13" hidden="false" customHeight="false" outlineLevel="0" collapsed="false">
      <c r="A1654" s="0" t="s">
        <v>1658</v>
      </c>
      <c r="B1654" s="7" t="n">
        <v>0</v>
      </c>
      <c r="C1654" s="7" t="n">
        <v>0.742857142857143</v>
      </c>
      <c r="D1654" s="7" t="n">
        <f aca="false">SUM(B1654:C1654)</f>
        <v>0.742857142857143</v>
      </c>
      <c r="E1654" s="2" t="s">
        <v>9</v>
      </c>
    </row>
    <row r="1655" customFormat="false" ht="13" hidden="false" customHeight="false" outlineLevel="0" collapsed="false">
      <c r="A1655" s="0" t="s">
        <v>1659</v>
      </c>
      <c r="B1655" s="7" t="n">
        <v>0</v>
      </c>
      <c r="C1655" s="7" t="n">
        <v>0.742857142857143</v>
      </c>
      <c r="D1655" s="7" t="n">
        <f aca="false">SUM(B1655:C1655)</f>
        <v>0.742857142857143</v>
      </c>
      <c r="E1655" s="2" t="s">
        <v>9</v>
      </c>
    </row>
    <row r="1656" customFormat="false" ht="13" hidden="false" customHeight="false" outlineLevel="0" collapsed="false">
      <c r="A1656" s="0" t="s">
        <v>1660</v>
      </c>
      <c r="B1656" s="7" t="n">
        <v>0</v>
      </c>
      <c r="C1656" s="7" t="n">
        <v>0.742857142857143</v>
      </c>
      <c r="D1656" s="7" t="n">
        <f aca="false">SUM(B1656:C1656)</f>
        <v>0.742857142857143</v>
      </c>
      <c r="E1656" s="2" t="s">
        <v>9</v>
      </c>
    </row>
    <row r="1657" customFormat="false" ht="13" hidden="false" customHeight="false" outlineLevel="0" collapsed="false">
      <c r="A1657" s="0" t="s">
        <v>1661</v>
      </c>
      <c r="B1657" s="7" t="n">
        <v>0</v>
      </c>
      <c r="C1657" s="7" t="n">
        <v>0.742857142857143</v>
      </c>
      <c r="D1657" s="7" t="n">
        <f aca="false">SUM(B1657:C1657)</f>
        <v>0.742857142857143</v>
      </c>
      <c r="E1657" s="2" t="s">
        <v>9</v>
      </c>
    </row>
    <row r="1658" customFormat="false" ht="13" hidden="false" customHeight="false" outlineLevel="0" collapsed="false">
      <c r="A1658" s="0" t="s">
        <v>1662</v>
      </c>
      <c r="B1658" s="7" t="n">
        <v>0</v>
      </c>
      <c r="C1658" s="7" t="n">
        <v>0.742857142857143</v>
      </c>
      <c r="D1658" s="7" t="n">
        <f aca="false">SUM(B1658:C1658)</f>
        <v>0.742857142857143</v>
      </c>
      <c r="E1658" s="2" t="s">
        <v>9</v>
      </c>
    </row>
    <row r="1659" customFormat="false" ht="13" hidden="false" customHeight="false" outlineLevel="0" collapsed="false">
      <c r="A1659" s="0" t="s">
        <v>1663</v>
      </c>
      <c r="B1659" s="7" t="n">
        <v>0</v>
      </c>
      <c r="C1659" s="7" t="n">
        <v>0.742857142857143</v>
      </c>
      <c r="D1659" s="7" t="n">
        <f aca="false">SUM(B1659:C1659)</f>
        <v>0.742857142857143</v>
      </c>
      <c r="E1659" s="2" t="s">
        <v>9</v>
      </c>
    </row>
    <row r="1660" customFormat="false" ht="13" hidden="false" customHeight="false" outlineLevel="0" collapsed="false">
      <c r="A1660" s="0" t="s">
        <v>1664</v>
      </c>
      <c r="B1660" s="7" t="n">
        <v>0</v>
      </c>
      <c r="C1660" s="7" t="n">
        <v>0.742857142857143</v>
      </c>
      <c r="D1660" s="7" t="n">
        <f aca="false">SUM(B1660:C1660)</f>
        <v>0.742857142857143</v>
      </c>
      <c r="E1660" s="2" t="s">
        <v>9</v>
      </c>
    </row>
    <row r="1661" customFormat="false" ht="13" hidden="false" customHeight="false" outlineLevel="0" collapsed="false">
      <c r="A1661" s="0" t="s">
        <v>1665</v>
      </c>
      <c r="B1661" s="7" t="n">
        <v>0</v>
      </c>
      <c r="C1661" s="7" t="n">
        <v>0.742857142857143</v>
      </c>
      <c r="D1661" s="7" t="n">
        <f aca="false">SUM(B1661:C1661)</f>
        <v>0.742857142857143</v>
      </c>
      <c r="E1661" s="2" t="s">
        <v>9</v>
      </c>
    </row>
    <row r="1662" customFormat="false" ht="13" hidden="false" customHeight="false" outlineLevel="0" collapsed="false">
      <c r="A1662" s="0" t="s">
        <v>1666</v>
      </c>
      <c r="B1662" s="7" t="n">
        <v>0</v>
      </c>
      <c r="C1662" s="7" t="n">
        <v>0.742857142857143</v>
      </c>
      <c r="D1662" s="7" t="n">
        <f aca="false">SUM(B1662:C1662)</f>
        <v>0.742857142857143</v>
      </c>
      <c r="E1662" s="2" t="s">
        <v>9</v>
      </c>
    </row>
    <row r="1663" customFormat="false" ht="13" hidden="false" customHeight="false" outlineLevel="0" collapsed="false">
      <c r="A1663" s="0" t="s">
        <v>1667</v>
      </c>
      <c r="B1663" s="7" t="n">
        <v>0</v>
      </c>
      <c r="C1663" s="7" t="n">
        <v>0.742857142857143</v>
      </c>
      <c r="D1663" s="7" t="n">
        <f aca="false">SUM(B1663:C1663)</f>
        <v>0.742857142857143</v>
      </c>
      <c r="E1663" s="2" t="s">
        <v>9</v>
      </c>
    </row>
    <row r="1664" customFormat="false" ht="13" hidden="false" customHeight="false" outlineLevel="0" collapsed="false">
      <c r="A1664" s="0" t="s">
        <v>1668</v>
      </c>
      <c r="B1664" s="7" t="n">
        <v>0</v>
      </c>
      <c r="C1664" s="7" t="n">
        <v>0.742857142857143</v>
      </c>
      <c r="D1664" s="7" t="n">
        <f aca="false">SUM(B1664:C1664)</f>
        <v>0.742857142857143</v>
      </c>
      <c r="E1664" s="2" t="s">
        <v>9</v>
      </c>
    </row>
    <row r="1665" customFormat="false" ht="13" hidden="false" customHeight="false" outlineLevel="0" collapsed="false">
      <c r="A1665" s="0" t="s">
        <v>1669</v>
      </c>
      <c r="B1665" s="7" t="n">
        <v>0</v>
      </c>
      <c r="C1665" s="7" t="n">
        <v>0.742857142857143</v>
      </c>
      <c r="D1665" s="7" t="n">
        <f aca="false">SUM(B1665:C1665)</f>
        <v>0.742857142857143</v>
      </c>
      <c r="E1665" s="2" t="s">
        <v>9</v>
      </c>
    </row>
    <row r="1666" customFormat="false" ht="13" hidden="false" customHeight="false" outlineLevel="0" collapsed="false">
      <c r="A1666" s="0" t="s">
        <v>1670</v>
      </c>
      <c r="B1666" s="7" t="n">
        <v>0</v>
      </c>
      <c r="C1666" s="7" t="n">
        <v>0.742857142857143</v>
      </c>
      <c r="D1666" s="7" t="n">
        <f aca="false">SUM(B1666:C1666)</f>
        <v>0.742857142857143</v>
      </c>
      <c r="E1666" s="2" t="s">
        <v>9</v>
      </c>
    </row>
    <row r="1667" customFormat="false" ht="13" hidden="false" customHeight="false" outlineLevel="0" collapsed="false">
      <c r="A1667" s="0" t="s">
        <v>1671</v>
      </c>
      <c r="B1667" s="7" t="n">
        <v>0</v>
      </c>
      <c r="C1667" s="7" t="n">
        <v>0.742857142857143</v>
      </c>
      <c r="D1667" s="7" t="n">
        <f aca="false">SUM(B1667:C1667)</f>
        <v>0.742857142857143</v>
      </c>
      <c r="E1667" s="2" t="s">
        <v>9</v>
      </c>
    </row>
    <row r="1668" customFormat="false" ht="13" hidden="false" customHeight="false" outlineLevel="0" collapsed="false">
      <c r="A1668" s="0" t="s">
        <v>1672</v>
      </c>
      <c r="B1668" s="7" t="n">
        <v>0</v>
      </c>
      <c r="C1668" s="7" t="n">
        <v>0.742857142857143</v>
      </c>
      <c r="D1668" s="7" t="n">
        <f aca="false">SUM(B1668:C1668)</f>
        <v>0.742857142857143</v>
      </c>
      <c r="E1668" s="2" t="s">
        <v>9</v>
      </c>
    </row>
    <row r="1669" customFormat="false" ht="13" hidden="false" customHeight="false" outlineLevel="0" collapsed="false">
      <c r="A1669" s="0" t="s">
        <v>1673</v>
      </c>
      <c r="B1669" s="7" t="n">
        <v>0</v>
      </c>
      <c r="C1669" s="7" t="n">
        <v>0.742857142857143</v>
      </c>
      <c r="D1669" s="7" t="n">
        <f aca="false">SUM(B1669:C1669)</f>
        <v>0.742857142857143</v>
      </c>
      <c r="E1669" s="2" t="s">
        <v>9</v>
      </c>
    </row>
    <row r="1670" customFormat="false" ht="13" hidden="false" customHeight="false" outlineLevel="0" collapsed="false">
      <c r="A1670" s="0" t="s">
        <v>1674</v>
      </c>
      <c r="B1670" s="7" t="n">
        <v>0</v>
      </c>
      <c r="C1670" s="7" t="n">
        <v>0.742857142857143</v>
      </c>
      <c r="D1670" s="7" t="n">
        <f aca="false">SUM(B1670:C1670)</f>
        <v>0.742857142857143</v>
      </c>
      <c r="E1670" s="2" t="s">
        <v>9</v>
      </c>
    </row>
    <row r="1671" customFormat="false" ht="13" hidden="false" customHeight="false" outlineLevel="0" collapsed="false">
      <c r="A1671" s="0" t="s">
        <v>1675</v>
      </c>
      <c r="B1671" s="7" t="n">
        <v>0</v>
      </c>
      <c r="C1671" s="7" t="n">
        <v>0.742857142857143</v>
      </c>
      <c r="D1671" s="7" t="n">
        <f aca="false">SUM(B1671:C1671)</f>
        <v>0.742857142857143</v>
      </c>
      <c r="E1671" s="2" t="s">
        <v>9</v>
      </c>
    </row>
    <row r="1672" customFormat="false" ht="13" hidden="false" customHeight="false" outlineLevel="0" collapsed="false">
      <c r="A1672" s="0" t="s">
        <v>1676</v>
      </c>
      <c r="B1672" s="7" t="n">
        <v>0</v>
      </c>
      <c r="C1672" s="7" t="n">
        <v>0.742857142857143</v>
      </c>
      <c r="D1672" s="7" t="n">
        <f aca="false">SUM(B1672:C1672)</f>
        <v>0.742857142857143</v>
      </c>
      <c r="E1672" s="2" t="s">
        <v>9</v>
      </c>
    </row>
    <row r="1673" customFormat="false" ht="13" hidden="false" customHeight="false" outlineLevel="0" collapsed="false">
      <c r="A1673" s="0" t="s">
        <v>1677</v>
      </c>
      <c r="B1673" s="7" t="n">
        <v>0</v>
      </c>
      <c r="C1673" s="7" t="n">
        <v>0.742857142857143</v>
      </c>
      <c r="D1673" s="7" t="n">
        <f aca="false">SUM(B1673:C1673)</f>
        <v>0.742857142857143</v>
      </c>
      <c r="E1673" s="2" t="s">
        <v>9</v>
      </c>
    </row>
    <row r="1674" customFormat="false" ht="13" hidden="false" customHeight="false" outlineLevel="0" collapsed="false">
      <c r="A1674" s="0" t="s">
        <v>1678</v>
      </c>
      <c r="B1674" s="7" t="n">
        <v>0</v>
      </c>
      <c r="C1674" s="7" t="n">
        <v>0.742857142857143</v>
      </c>
      <c r="D1674" s="7" t="n">
        <f aca="false">SUM(B1674:C1674)</f>
        <v>0.742857142857143</v>
      </c>
      <c r="E1674" s="2" t="s">
        <v>9</v>
      </c>
    </row>
    <row r="1675" customFormat="false" ht="13" hidden="false" customHeight="false" outlineLevel="0" collapsed="false">
      <c r="A1675" s="0" t="s">
        <v>1679</v>
      </c>
      <c r="B1675" s="7" t="n">
        <v>0</v>
      </c>
      <c r="C1675" s="7" t="n">
        <v>0.742857142857143</v>
      </c>
      <c r="D1675" s="7" t="n">
        <f aca="false">SUM(B1675:C1675)</f>
        <v>0.742857142857143</v>
      </c>
      <c r="E1675" s="2" t="s">
        <v>9</v>
      </c>
    </row>
    <row r="1676" customFormat="false" ht="13" hidden="false" customHeight="false" outlineLevel="0" collapsed="false">
      <c r="A1676" s="0" t="s">
        <v>1680</v>
      </c>
      <c r="B1676" s="7" t="n">
        <v>0</v>
      </c>
      <c r="C1676" s="7" t="n">
        <v>0.742857142857143</v>
      </c>
      <c r="D1676" s="7" t="n">
        <f aca="false">SUM(B1676:C1676)</f>
        <v>0.742857142857143</v>
      </c>
      <c r="E1676" s="2" t="s">
        <v>9</v>
      </c>
    </row>
    <row r="1677" customFormat="false" ht="13" hidden="false" customHeight="false" outlineLevel="0" collapsed="false">
      <c r="A1677" s="0" t="s">
        <v>1681</v>
      </c>
      <c r="B1677" s="7" t="n">
        <v>0</v>
      </c>
      <c r="C1677" s="7" t="n">
        <v>0.742857142857143</v>
      </c>
      <c r="D1677" s="7" t="n">
        <f aca="false">SUM(B1677:C1677)</f>
        <v>0.742857142857143</v>
      </c>
      <c r="E1677" s="2" t="s">
        <v>9</v>
      </c>
    </row>
    <row r="1678" customFormat="false" ht="13" hidden="false" customHeight="false" outlineLevel="0" collapsed="false">
      <c r="A1678" s="0" t="s">
        <v>1682</v>
      </c>
      <c r="B1678" s="7" t="n">
        <v>0</v>
      </c>
      <c r="C1678" s="7" t="n">
        <v>0.742857142857143</v>
      </c>
      <c r="D1678" s="7" t="n">
        <f aca="false">SUM(B1678:C1678)</f>
        <v>0.742857142857143</v>
      </c>
      <c r="E1678" s="2" t="s">
        <v>9</v>
      </c>
    </row>
    <row r="1679" customFormat="false" ht="13" hidden="false" customHeight="false" outlineLevel="0" collapsed="false">
      <c r="A1679" s="0" t="s">
        <v>1683</v>
      </c>
      <c r="B1679" s="7" t="n">
        <v>0</v>
      </c>
      <c r="C1679" s="7" t="n">
        <v>0.742857142857143</v>
      </c>
      <c r="D1679" s="7" t="n">
        <f aca="false">SUM(B1679:C1679)</f>
        <v>0.742857142857143</v>
      </c>
      <c r="E1679" s="2" t="s">
        <v>9</v>
      </c>
    </row>
    <row r="1680" customFormat="false" ht="13" hidden="false" customHeight="false" outlineLevel="0" collapsed="false">
      <c r="A1680" s="0" t="s">
        <v>1684</v>
      </c>
      <c r="B1680" s="7" t="n">
        <v>0</v>
      </c>
      <c r="C1680" s="7" t="n">
        <v>0.742857142857143</v>
      </c>
      <c r="D1680" s="7" t="n">
        <f aca="false">SUM(B1680:C1680)</f>
        <v>0.742857142857143</v>
      </c>
      <c r="E1680" s="2" t="s">
        <v>9</v>
      </c>
    </row>
    <row r="1681" customFormat="false" ht="13" hidden="false" customHeight="false" outlineLevel="0" collapsed="false">
      <c r="A1681" s="0" t="s">
        <v>1685</v>
      </c>
      <c r="B1681" s="7" t="n">
        <v>0</v>
      </c>
      <c r="C1681" s="7" t="n">
        <v>0.742857142857143</v>
      </c>
      <c r="D1681" s="7" t="n">
        <f aca="false">SUM(B1681:C1681)</f>
        <v>0.742857142857143</v>
      </c>
      <c r="E1681" s="2" t="s">
        <v>9</v>
      </c>
    </row>
    <row r="1682" customFormat="false" ht="13" hidden="false" customHeight="false" outlineLevel="0" collapsed="false">
      <c r="A1682" s="0" t="s">
        <v>1686</v>
      </c>
      <c r="B1682" s="7" t="n">
        <v>0</v>
      </c>
      <c r="C1682" s="7" t="n">
        <v>0.742857142857143</v>
      </c>
      <c r="D1682" s="7" t="n">
        <f aca="false">SUM(B1682:C1682)</f>
        <v>0.742857142857143</v>
      </c>
      <c r="E1682" s="2" t="s">
        <v>9</v>
      </c>
    </row>
    <row r="1683" customFormat="false" ht="13" hidden="false" customHeight="false" outlineLevel="0" collapsed="false">
      <c r="A1683" s="0" t="s">
        <v>1687</v>
      </c>
      <c r="B1683" s="7" t="n">
        <v>0</v>
      </c>
      <c r="C1683" s="7" t="n">
        <v>0.742857142857143</v>
      </c>
      <c r="D1683" s="7" t="n">
        <f aca="false">SUM(B1683:C1683)</f>
        <v>0.742857142857143</v>
      </c>
      <c r="E1683" s="2" t="s">
        <v>9</v>
      </c>
    </row>
    <row r="1684" customFormat="false" ht="13" hidden="false" customHeight="false" outlineLevel="0" collapsed="false">
      <c r="A1684" s="0" t="s">
        <v>1688</v>
      </c>
      <c r="B1684" s="7" t="n">
        <v>0</v>
      </c>
      <c r="C1684" s="7" t="n">
        <v>0.742857142857143</v>
      </c>
      <c r="D1684" s="7" t="n">
        <f aca="false">SUM(B1684:C1684)</f>
        <v>0.742857142857143</v>
      </c>
      <c r="E1684" s="2" t="s">
        <v>9</v>
      </c>
    </row>
    <row r="1685" customFormat="false" ht="13" hidden="false" customHeight="false" outlineLevel="0" collapsed="false">
      <c r="A1685" s="0" t="s">
        <v>1689</v>
      </c>
      <c r="B1685" s="7" t="n">
        <v>0</v>
      </c>
      <c r="C1685" s="7" t="n">
        <v>0.742857142857143</v>
      </c>
      <c r="D1685" s="7" t="n">
        <f aca="false">SUM(B1685:C1685)</f>
        <v>0.742857142857143</v>
      </c>
      <c r="E1685" s="2" t="s">
        <v>9</v>
      </c>
    </row>
    <row r="1686" customFormat="false" ht="13" hidden="false" customHeight="false" outlineLevel="0" collapsed="false">
      <c r="A1686" s="0" t="s">
        <v>1690</v>
      </c>
      <c r="B1686" s="7" t="n">
        <v>0</v>
      </c>
      <c r="C1686" s="7" t="n">
        <v>0.742857142857143</v>
      </c>
      <c r="D1686" s="7" t="n">
        <f aca="false">SUM(B1686:C1686)</f>
        <v>0.742857142857143</v>
      </c>
      <c r="E1686" s="2" t="s">
        <v>9</v>
      </c>
    </row>
    <row r="1687" customFormat="false" ht="13" hidden="false" customHeight="false" outlineLevel="0" collapsed="false">
      <c r="A1687" s="0" t="s">
        <v>1691</v>
      </c>
      <c r="B1687" s="7" t="n">
        <v>0</v>
      </c>
      <c r="C1687" s="7" t="n">
        <v>0.742857142857143</v>
      </c>
      <c r="D1687" s="7" t="n">
        <f aca="false">SUM(B1687:C1687)</f>
        <v>0.742857142857143</v>
      </c>
      <c r="E1687" s="2" t="s">
        <v>9</v>
      </c>
    </row>
    <row r="1688" customFormat="false" ht="13" hidden="false" customHeight="false" outlineLevel="0" collapsed="false">
      <c r="A1688" s="0" t="s">
        <v>1692</v>
      </c>
      <c r="B1688" s="7" t="n">
        <v>0</v>
      </c>
      <c r="C1688" s="7" t="n">
        <v>0.742857142857143</v>
      </c>
      <c r="D1688" s="7" t="n">
        <f aca="false">SUM(B1688:C1688)</f>
        <v>0.742857142857143</v>
      </c>
      <c r="E1688" s="2" t="s">
        <v>9</v>
      </c>
    </row>
    <row r="1689" customFormat="false" ht="13" hidden="false" customHeight="false" outlineLevel="0" collapsed="false">
      <c r="A1689" s="0" t="s">
        <v>1693</v>
      </c>
      <c r="B1689" s="7" t="n">
        <v>0</v>
      </c>
      <c r="C1689" s="7" t="n">
        <v>0.742857142857143</v>
      </c>
      <c r="D1689" s="7" t="n">
        <f aca="false">SUM(B1689:C1689)</f>
        <v>0.742857142857143</v>
      </c>
      <c r="E1689" s="2" t="s">
        <v>9</v>
      </c>
    </row>
    <row r="1690" customFormat="false" ht="13" hidden="false" customHeight="false" outlineLevel="0" collapsed="false">
      <c r="A1690" s="0" t="s">
        <v>1694</v>
      </c>
      <c r="B1690" s="7" t="n">
        <v>0</v>
      </c>
      <c r="C1690" s="7" t="n">
        <v>0.742857142857143</v>
      </c>
      <c r="D1690" s="7" t="n">
        <f aca="false">SUM(B1690:C1690)</f>
        <v>0.742857142857143</v>
      </c>
      <c r="E1690" s="2" t="s">
        <v>9</v>
      </c>
    </row>
    <row r="1691" customFormat="false" ht="13" hidden="false" customHeight="false" outlineLevel="0" collapsed="false">
      <c r="A1691" s="0" t="s">
        <v>1695</v>
      </c>
      <c r="B1691" s="7" t="n">
        <v>0</v>
      </c>
      <c r="C1691" s="7" t="n">
        <v>0.742857142857143</v>
      </c>
      <c r="D1691" s="7" t="n">
        <f aca="false">SUM(B1691:C1691)</f>
        <v>0.742857142857143</v>
      </c>
      <c r="E1691" s="2" t="s">
        <v>9</v>
      </c>
    </row>
    <row r="1692" customFormat="false" ht="13" hidden="false" customHeight="false" outlineLevel="0" collapsed="false">
      <c r="A1692" s="0" t="s">
        <v>1696</v>
      </c>
      <c r="B1692" s="7" t="n">
        <v>0</v>
      </c>
      <c r="C1692" s="7" t="n">
        <v>0.742857142857143</v>
      </c>
      <c r="D1692" s="7" t="n">
        <f aca="false">SUM(B1692:C1692)</f>
        <v>0.742857142857143</v>
      </c>
      <c r="E1692" s="2" t="s">
        <v>9</v>
      </c>
    </row>
    <row r="1693" customFormat="false" ht="13" hidden="false" customHeight="false" outlineLevel="0" collapsed="false">
      <c r="A1693" s="0" t="s">
        <v>1697</v>
      </c>
      <c r="B1693" s="7" t="n">
        <v>0</v>
      </c>
      <c r="C1693" s="7" t="n">
        <v>0.742857142857143</v>
      </c>
      <c r="D1693" s="7" t="n">
        <f aca="false">SUM(B1693:C1693)</f>
        <v>0.742857142857143</v>
      </c>
      <c r="E1693" s="2" t="s">
        <v>9</v>
      </c>
    </row>
    <row r="1694" customFormat="false" ht="13" hidden="false" customHeight="false" outlineLevel="0" collapsed="false">
      <c r="A1694" s="0" t="s">
        <v>1698</v>
      </c>
      <c r="B1694" s="7" t="n">
        <v>0</v>
      </c>
      <c r="C1694" s="7" t="n">
        <v>0.742857142857143</v>
      </c>
      <c r="D1694" s="7" t="n">
        <f aca="false">SUM(B1694:C1694)</f>
        <v>0.742857142857143</v>
      </c>
      <c r="E1694" s="2" t="s">
        <v>9</v>
      </c>
    </row>
    <row r="1695" customFormat="false" ht="13" hidden="false" customHeight="false" outlineLevel="0" collapsed="false">
      <c r="A1695" s="0" t="s">
        <v>1699</v>
      </c>
      <c r="B1695" s="7" t="n">
        <v>0</v>
      </c>
      <c r="C1695" s="7" t="n">
        <v>0.742857142857143</v>
      </c>
      <c r="D1695" s="7" t="n">
        <f aca="false">SUM(B1695:C1695)</f>
        <v>0.742857142857143</v>
      </c>
      <c r="E1695" s="2" t="s">
        <v>9</v>
      </c>
    </row>
    <row r="1696" customFormat="false" ht="13" hidden="false" customHeight="false" outlineLevel="0" collapsed="false">
      <c r="A1696" s="0" t="s">
        <v>1700</v>
      </c>
      <c r="B1696" s="7" t="n">
        <v>0</v>
      </c>
      <c r="C1696" s="7" t="n">
        <v>0.742857142857143</v>
      </c>
      <c r="D1696" s="7" t="n">
        <f aca="false">SUM(B1696:C1696)</f>
        <v>0.742857142857143</v>
      </c>
      <c r="E1696" s="2" t="s">
        <v>9</v>
      </c>
    </row>
    <row r="1697" customFormat="false" ht="13" hidden="false" customHeight="false" outlineLevel="0" collapsed="false">
      <c r="A1697" s="0" t="s">
        <v>1701</v>
      </c>
      <c r="B1697" s="7" t="n">
        <v>0</v>
      </c>
      <c r="C1697" s="7" t="n">
        <v>0.742857142857143</v>
      </c>
      <c r="D1697" s="7" t="n">
        <f aca="false">SUM(B1697:C1697)</f>
        <v>0.742857142857143</v>
      </c>
      <c r="E1697" s="2" t="s">
        <v>9</v>
      </c>
    </row>
    <row r="1698" customFormat="false" ht="13" hidden="false" customHeight="false" outlineLevel="0" collapsed="false">
      <c r="A1698" s="0" t="s">
        <v>1702</v>
      </c>
      <c r="B1698" s="7" t="n">
        <v>0</v>
      </c>
      <c r="C1698" s="7" t="n">
        <v>0.742857142857143</v>
      </c>
      <c r="D1698" s="7" t="n">
        <f aca="false">SUM(B1698:C1698)</f>
        <v>0.742857142857143</v>
      </c>
      <c r="E1698" s="2" t="s">
        <v>9</v>
      </c>
    </row>
    <row r="1699" customFormat="false" ht="13" hidden="false" customHeight="false" outlineLevel="0" collapsed="false">
      <c r="A1699" s="0" t="s">
        <v>1703</v>
      </c>
      <c r="B1699" s="7" t="n">
        <v>0</v>
      </c>
      <c r="C1699" s="7" t="n">
        <v>0.742857142857143</v>
      </c>
      <c r="D1699" s="7" t="n">
        <f aca="false">SUM(B1699:C1699)</f>
        <v>0.742857142857143</v>
      </c>
      <c r="E1699" s="2" t="s">
        <v>9</v>
      </c>
    </row>
    <row r="1700" customFormat="false" ht="13" hidden="false" customHeight="false" outlineLevel="0" collapsed="false">
      <c r="A1700" s="0" t="s">
        <v>1704</v>
      </c>
      <c r="B1700" s="7" t="n">
        <v>0</v>
      </c>
      <c r="C1700" s="7" t="n">
        <v>0.742857142857143</v>
      </c>
      <c r="D1700" s="7" t="n">
        <f aca="false">SUM(B1700:C1700)</f>
        <v>0.742857142857143</v>
      </c>
      <c r="E1700" s="2" t="s">
        <v>9</v>
      </c>
    </row>
    <row r="1701" customFormat="false" ht="13" hidden="false" customHeight="false" outlineLevel="0" collapsed="false">
      <c r="A1701" s="0" t="s">
        <v>1705</v>
      </c>
      <c r="B1701" s="7" t="n">
        <v>0</v>
      </c>
      <c r="C1701" s="7" t="n">
        <v>0.742857142857143</v>
      </c>
      <c r="D1701" s="7" t="n">
        <f aca="false">SUM(B1701:C1701)</f>
        <v>0.742857142857143</v>
      </c>
      <c r="E1701" s="2" t="s">
        <v>9</v>
      </c>
    </row>
    <row r="1702" customFormat="false" ht="13" hidden="false" customHeight="false" outlineLevel="0" collapsed="false">
      <c r="A1702" s="0" t="s">
        <v>1706</v>
      </c>
      <c r="B1702" s="7" t="n">
        <v>0</v>
      </c>
      <c r="C1702" s="7" t="n">
        <v>0.742857142857143</v>
      </c>
      <c r="D1702" s="7" t="n">
        <f aca="false">SUM(B1702:C1702)</f>
        <v>0.742857142857143</v>
      </c>
      <c r="E1702" s="2" t="s">
        <v>9</v>
      </c>
    </row>
    <row r="1703" customFormat="false" ht="13" hidden="false" customHeight="false" outlineLevel="0" collapsed="false">
      <c r="A1703" s="0" t="s">
        <v>1707</v>
      </c>
      <c r="B1703" s="7" t="n">
        <v>0</v>
      </c>
      <c r="C1703" s="7" t="n">
        <v>0.742857142857143</v>
      </c>
      <c r="D1703" s="7" t="n">
        <f aca="false">SUM(B1703:C1703)</f>
        <v>0.742857142857143</v>
      </c>
      <c r="E1703" s="2" t="s">
        <v>9</v>
      </c>
    </row>
    <row r="1704" customFormat="false" ht="13" hidden="false" customHeight="false" outlineLevel="0" collapsed="false">
      <c r="A1704" s="0" t="s">
        <v>1708</v>
      </c>
      <c r="B1704" s="7" t="n">
        <v>0</v>
      </c>
      <c r="C1704" s="7" t="n">
        <v>0.742857142857143</v>
      </c>
      <c r="D1704" s="7" t="n">
        <f aca="false">SUM(B1704:C1704)</f>
        <v>0.742857142857143</v>
      </c>
      <c r="E1704" s="2" t="s">
        <v>9</v>
      </c>
    </row>
    <row r="1705" customFormat="false" ht="13" hidden="false" customHeight="false" outlineLevel="0" collapsed="false">
      <c r="A1705" s="0" t="s">
        <v>1709</v>
      </c>
      <c r="B1705" s="7" t="n">
        <v>0</v>
      </c>
      <c r="C1705" s="7" t="n">
        <v>0.742857142857143</v>
      </c>
      <c r="D1705" s="7" t="n">
        <f aca="false">SUM(B1705:C1705)</f>
        <v>0.742857142857143</v>
      </c>
      <c r="E1705" s="2" t="s">
        <v>9</v>
      </c>
    </row>
    <row r="1706" customFormat="false" ht="13" hidden="false" customHeight="false" outlineLevel="0" collapsed="false">
      <c r="A1706" s="0" t="s">
        <v>1710</v>
      </c>
      <c r="B1706" s="7" t="n">
        <v>0</v>
      </c>
      <c r="C1706" s="7" t="n">
        <v>0.742857142857143</v>
      </c>
      <c r="D1706" s="7" t="n">
        <f aca="false">SUM(B1706:C1706)</f>
        <v>0.742857142857143</v>
      </c>
      <c r="E1706" s="2" t="s">
        <v>9</v>
      </c>
    </row>
    <row r="1707" customFormat="false" ht="13" hidden="false" customHeight="false" outlineLevel="0" collapsed="false">
      <c r="A1707" s="0" t="s">
        <v>1711</v>
      </c>
      <c r="B1707" s="7" t="n">
        <v>0</v>
      </c>
      <c r="C1707" s="7" t="n">
        <v>0.742857142857143</v>
      </c>
      <c r="D1707" s="7" t="n">
        <f aca="false">SUM(B1707:C1707)</f>
        <v>0.742857142857143</v>
      </c>
      <c r="E1707" s="2" t="s">
        <v>9</v>
      </c>
    </row>
    <row r="1708" customFormat="false" ht="13" hidden="false" customHeight="false" outlineLevel="0" collapsed="false">
      <c r="A1708" s="0" t="s">
        <v>1712</v>
      </c>
      <c r="B1708" s="7" t="n">
        <v>0</v>
      </c>
      <c r="C1708" s="7" t="n">
        <v>0.742857142857143</v>
      </c>
      <c r="D1708" s="7" t="n">
        <f aca="false">SUM(B1708:C1708)</f>
        <v>0.742857142857143</v>
      </c>
      <c r="E1708" s="2" t="s">
        <v>9</v>
      </c>
    </row>
    <row r="1709" customFormat="false" ht="13" hidden="false" customHeight="false" outlineLevel="0" collapsed="false">
      <c r="A1709" s="0" t="s">
        <v>1713</v>
      </c>
      <c r="B1709" s="7" t="n">
        <v>0</v>
      </c>
      <c r="C1709" s="7" t="n">
        <v>0.742857142857143</v>
      </c>
      <c r="D1709" s="7" t="n">
        <f aca="false">SUM(B1709:C1709)</f>
        <v>0.742857142857143</v>
      </c>
      <c r="E1709" s="2" t="s">
        <v>9</v>
      </c>
    </row>
    <row r="1710" customFormat="false" ht="13" hidden="false" customHeight="false" outlineLevel="0" collapsed="false">
      <c r="A1710" s="0" t="s">
        <v>1714</v>
      </c>
      <c r="B1710" s="7" t="n">
        <v>0</v>
      </c>
      <c r="C1710" s="7" t="n">
        <v>0.742857142857143</v>
      </c>
      <c r="D1710" s="7" t="n">
        <f aca="false">SUM(B1710:C1710)</f>
        <v>0.742857142857143</v>
      </c>
      <c r="E1710" s="2" t="s">
        <v>9</v>
      </c>
    </row>
    <row r="1711" customFormat="false" ht="13" hidden="false" customHeight="false" outlineLevel="0" collapsed="false">
      <c r="A1711" s="0" t="s">
        <v>1715</v>
      </c>
      <c r="B1711" s="7" t="n">
        <v>0</v>
      </c>
      <c r="C1711" s="7" t="n">
        <v>0.742857142857143</v>
      </c>
      <c r="D1711" s="7" t="n">
        <f aca="false">SUM(B1711:C1711)</f>
        <v>0.742857142857143</v>
      </c>
      <c r="E1711" s="2" t="s">
        <v>9</v>
      </c>
    </row>
    <row r="1712" customFormat="false" ht="13" hidden="false" customHeight="false" outlineLevel="0" collapsed="false">
      <c r="A1712" s="0" t="s">
        <v>1716</v>
      </c>
      <c r="B1712" s="7" t="n">
        <v>0</v>
      </c>
      <c r="C1712" s="7" t="n">
        <v>0.742857142857143</v>
      </c>
      <c r="D1712" s="7" t="n">
        <f aca="false">SUM(B1712:C1712)</f>
        <v>0.742857142857143</v>
      </c>
      <c r="E1712" s="2" t="s">
        <v>9</v>
      </c>
    </row>
    <row r="1713" customFormat="false" ht="13" hidden="false" customHeight="false" outlineLevel="0" collapsed="false">
      <c r="A1713" s="0" t="s">
        <v>1717</v>
      </c>
      <c r="B1713" s="7" t="n">
        <v>0</v>
      </c>
      <c r="C1713" s="7" t="n">
        <v>0.742857142857143</v>
      </c>
      <c r="D1713" s="7" t="n">
        <f aca="false">SUM(B1713:C1713)</f>
        <v>0.742857142857143</v>
      </c>
      <c r="E1713" s="2" t="s">
        <v>9</v>
      </c>
    </row>
    <row r="1714" customFormat="false" ht="13" hidden="false" customHeight="false" outlineLevel="0" collapsed="false">
      <c r="A1714" s="0" t="s">
        <v>1718</v>
      </c>
      <c r="B1714" s="7" t="n">
        <v>0</v>
      </c>
      <c r="C1714" s="7" t="n">
        <v>0.742857142857143</v>
      </c>
      <c r="D1714" s="7" t="n">
        <f aca="false">SUM(B1714:C1714)</f>
        <v>0.742857142857143</v>
      </c>
      <c r="E1714" s="2" t="s">
        <v>9</v>
      </c>
    </row>
    <row r="1715" customFormat="false" ht="13" hidden="false" customHeight="false" outlineLevel="0" collapsed="false">
      <c r="A1715" s="0" t="s">
        <v>1719</v>
      </c>
      <c r="B1715" s="7" t="n">
        <v>0</v>
      </c>
      <c r="C1715" s="7" t="n">
        <v>0.742857142857143</v>
      </c>
      <c r="D1715" s="7" t="n">
        <f aca="false">SUM(B1715:C1715)</f>
        <v>0.742857142857143</v>
      </c>
      <c r="E1715" s="2" t="s">
        <v>9</v>
      </c>
    </row>
    <row r="1716" customFormat="false" ht="13" hidden="false" customHeight="false" outlineLevel="0" collapsed="false">
      <c r="A1716" s="0" t="s">
        <v>1720</v>
      </c>
      <c r="B1716" s="7" t="n">
        <v>0</v>
      </c>
      <c r="C1716" s="7" t="n">
        <v>0.742857142857143</v>
      </c>
      <c r="D1716" s="7" t="n">
        <f aca="false">SUM(B1716:C1716)</f>
        <v>0.742857142857143</v>
      </c>
      <c r="E1716" s="2" t="s">
        <v>9</v>
      </c>
    </row>
    <row r="1717" customFormat="false" ht="13" hidden="false" customHeight="false" outlineLevel="0" collapsed="false">
      <c r="A1717" s="0" t="s">
        <v>1721</v>
      </c>
      <c r="B1717" s="7" t="n">
        <v>0</v>
      </c>
      <c r="C1717" s="7" t="n">
        <v>0.742857142857143</v>
      </c>
      <c r="D1717" s="7" t="n">
        <f aca="false">SUM(B1717:C1717)</f>
        <v>0.742857142857143</v>
      </c>
      <c r="E1717" s="2" t="s">
        <v>9</v>
      </c>
    </row>
    <row r="1718" customFormat="false" ht="13" hidden="false" customHeight="false" outlineLevel="0" collapsed="false">
      <c r="A1718" s="0" t="s">
        <v>1722</v>
      </c>
      <c r="B1718" s="7" t="n">
        <v>0</v>
      </c>
      <c r="C1718" s="7" t="n">
        <v>0.742857142857143</v>
      </c>
      <c r="D1718" s="7" t="n">
        <f aca="false">SUM(B1718:C1718)</f>
        <v>0.742857142857143</v>
      </c>
      <c r="E1718" s="2" t="s">
        <v>9</v>
      </c>
    </row>
    <row r="1719" customFormat="false" ht="13" hidden="false" customHeight="false" outlineLevel="0" collapsed="false">
      <c r="A1719" s="0" t="s">
        <v>1723</v>
      </c>
      <c r="B1719" s="7" t="n">
        <v>0</v>
      </c>
      <c r="C1719" s="7" t="n">
        <v>0.742857142857143</v>
      </c>
      <c r="D1719" s="7" t="n">
        <f aca="false">SUM(B1719:C1719)</f>
        <v>0.742857142857143</v>
      </c>
      <c r="E1719" s="2" t="s">
        <v>9</v>
      </c>
    </row>
    <row r="1720" customFormat="false" ht="13" hidden="false" customHeight="false" outlineLevel="0" collapsed="false">
      <c r="A1720" s="0" t="s">
        <v>1724</v>
      </c>
      <c r="B1720" s="7" t="n">
        <v>0</v>
      </c>
      <c r="C1720" s="7" t="n">
        <v>0.742857142857143</v>
      </c>
      <c r="D1720" s="7" t="n">
        <f aca="false">SUM(B1720:C1720)</f>
        <v>0.742857142857143</v>
      </c>
      <c r="E1720" s="2" t="s">
        <v>9</v>
      </c>
    </row>
    <row r="1721" customFormat="false" ht="13" hidden="false" customHeight="false" outlineLevel="0" collapsed="false">
      <c r="A1721" s="0" t="s">
        <v>1725</v>
      </c>
      <c r="B1721" s="7" t="n">
        <v>0</v>
      </c>
      <c r="C1721" s="7" t="n">
        <v>0.742857142857143</v>
      </c>
      <c r="D1721" s="7" t="n">
        <f aca="false">SUM(B1721:C1721)</f>
        <v>0.742857142857143</v>
      </c>
      <c r="E1721" s="2" t="s">
        <v>9</v>
      </c>
    </row>
    <row r="1722" customFormat="false" ht="13" hidden="false" customHeight="false" outlineLevel="0" collapsed="false">
      <c r="A1722" s="0" t="s">
        <v>1726</v>
      </c>
      <c r="B1722" s="7" t="n">
        <v>0</v>
      </c>
      <c r="C1722" s="7" t="n">
        <v>0.742857142857143</v>
      </c>
      <c r="D1722" s="7" t="n">
        <f aca="false">SUM(B1722:C1722)</f>
        <v>0.742857142857143</v>
      </c>
      <c r="E1722" s="2" t="s">
        <v>9</v>
      </c>
    </row>
    <row r="1723" customFormat="false" ht="13" hidden="false" customHeight="false" outlineLevel="0" collapsed="false">
      <c r="A1723" s="0" t="s">
        <v>1727</v>
      </c>
      <c r="B1723" s="7" t="n">
        <v>0</v>
      </c>
      <c r="C1723" s="7" t="n">
        <v>0.742857142857143</v>
      </c>
      <c r="D1723" s="7" t="n">
        <f aca="false">SUM(B1723:C1723)</f>
        <v>0.742857142857143</v>
      </c>
      <c r="E1723" s="2" t="s">
        <v>9</v>
      </c>
    </row>
    <row r="1724" customFormat="false" ht="13" hidden="false" customHeight="false" outlineLevel="0" collapsed="false">
      <c r="A1724" s="0" t="s">
        <v>1728</v>
      </c>
      <c r="B1724" s="7" t="n">
        <v>0</v>
      </c>
      <c r="C1724" s="7" t="n">
        <v>0.742857142857143</v>
      </c>
      <c r="D1724" s="7" t="n">
        <f aca="false">SUM(B1724:C1724)</f>
        <v>0.742857142857143</v>
      </c>
      <c r="E1724" s="2" t="s">
        <v>9</v>
      </c>
    </row>
    <row r="1725" customFormat="false" ht="13" hidden="false" customHeight="false" outlineLevel="0" collapsed="false">
      <c r="A1725" s="0" t="s">
        <v>1729</v>
      </c>
      <c r="B1725" s="7" t="n">
        <v>0</v>
      </c>
      <c r="C1725" s="7" t="n">
        <v>0.742857142857143</v>
      </c>
      <c r="D1725" s="7" t="n">
        <f aca="false">SUM(B1725:C1725)</f>
        <v>0.742857142857143</v>
      </c>
      <c r="E1725" s="2" t="s">
        <v>9</v>
      </c>
    </row>
    <row r="1726" customFormat="false" ht="13" hidden="false" customHeight="false" outlineLevel="0" collapsed="false">
      <c r="A1726" s="0" t="s">
        <v>1730</v>
      </c>
      <c r="B1726" s="7" t="n">
        <v>0</v>
      </c>
      <c r="C1726" s="7" t="n">
        <v>0.742857142857143</v>
      </c>
      <c r="D1726" s="7" t="n">
        <f aca="false">SUM(B1726:C1726)</f>
        <v>0.742857142857143</v>
      </c>
      <c r="E1726" s="2" t="s">
        <v>9</v>
      </c>
    </row>
    <row r="1727" customFormat="false" ht="13" hidden="false" customHeight="false" outlineLevel="0" collapsed="false">
      <c r="A1727" s="0" t="s">
        <v>1731</v>
      </c>
      <c r="B1727" s="7" t="n">
        <v>0</v>
      </c>
      <c r="C1727" s="7" t="n">
        <v>0.742857142857143</v>
      </c>
      <c r="D1727" s="7" t="n">
        <f aca="false">SUM(B1727:C1727)</f>
        <v>0.742857142857143</v>
      </c>
      <c r="E1727" s="2" t="s">
        <v>9</v>
      </c>
    </row>
    <row r="1728" customFormat="false" ht="13" hidden="false" customHeight="false" outlineLevel="0" collapsed="false">
      <c r="A1728" s="0" t="s">
        <v>1732</v>
      </c>
      <c r="B1728" s="7" t="n">
        <v>0</v>
      </c>
      <c r="C1728" s="7" t="n">
        <v>0.742857142857143</v>
      </c>
      <c r="D1728" s="7" t="n">
        <f aca="false">SUM(B1728:C1728)</f>
        <v>0.742857142857143</v>
      </c>
      <c r="E1728" s="2" t="s">
        <v>9</v>
      </c>
    </row>
    <row r="1729" customFormat="false" ht="13" hidden="false" customHeight="false" outlineLevel="0" collapsed="false">
      <c r="A1729" s="0" t="s">
        <v>1733</v>
      </c>
      <c r="B1729" s="7" t="n">
        <v>0</v>
      </c>
      <c r="C1729" s="7" t="n">
        <v>0.742857142857143</v>
      </c>
      <c r="D1729" s="7" t="n">
        <f aca="false">SUM(B1729:C1729)</f>
        <v>0.742857142857143</v>
      </c>
      <c r="E1729" s="2" t="s">
        <v>9</v>
      </c>
    </row>
    <row r="1730" customFormat="false" ht="13" hidden="false" customHeight="false" outlineLevel="0" collapsed="false">
      <c r="A1730" s="0" t="s">
        <v>1734</v>
      </c>
      <c r="B1730" s="7" t="n">
        <v>0</v>
      </c>
      <c r="C1730" s="7" t="n">
        <v>0.742857142857143</v>
      </c>
      <c r="D1730" s="7" t="n">
        <f aca="false">SUM(B1730:C1730)</f>
        <v>0.742857142857143</v>
      </c>
      <c r="E1730" s="2" t="s">
        <v>9</v>
      </c>
    </row>
    <row r="1731" customFormat="false" ht="13" hidden="false" customHeight="false" outlineLevel="0" collapsed="false">
      <c r="A1731" s="0" t="s">
        <v>1735</v>
      </c>
      <c r="B1731" s="7" t="n">
        <v>0</v>
      </c>
      <c r="C1731" s="7" t="n">
        <v>0.742857142857143</v>
      </c>
      <c r="D1731" s="7" t="n">
        <f aca="false">SUM(B1731:C1731)</f>
        <v>0.742857142857143</v>
      </c>
      <c r="E1731" s="2" t="s">
        <v>9</v>
      </c>
    </row>
    <row r="1732" customFormat="false" ht="13" hidden="false" customHeight="false" outlineLevel="0" collapsed="false">
      <c r="A1732" s="0" t="s">
        <v>1736</v>
      </c>
      <c r="B1732" s="7" t="n">
        <v>0</v>
      </c>
      <c r="C1732" s="7" t="n">
        <v>0.742857142857143</v>
      </c>
      <c r="D1732" s="7" t="n">
        <f aca="false">SUM(B1732:C1732)</f>
        <v>0.742857142857143</v>
      </c>
      <c r="E1732" s="2" t="s">
        <v>9</v>
      </c>
    </row>
    <row r="1733" customFormat="false" ht="13" hidden="false" customHeight="false" outlineLevel="0" collapsed="false">
      <c r="A1733" s="0" t="s">
        <v>1737</v>
      </c>
      <c r="B1733" s="7" t="n">
        <v>0</v>
      </c>
      <c r="C1733" s="7" t="n">
        <v>0.742857142857143</v>
      </c>
      <c r="D1733" s="7" t="n">
        <f aca="false">SUM(B1733:C1733)</f>
        <v>0.742857142857143</v>
      </c>
      <c r="E1733" s="2" t="s">
        <v>9</v>
      </c>
    </row>
    <row r="1734" customFormat="false" ht="13" hidden="false" customHeight="false" outlineLevel="0" collapsed="false">
      <c r="A1734" s="0" t="s">
        <v>1738</v>
      </c>
      <c r="B1734" s="7" t="n">
        <v>0</v>
      </c>
      <c r="C1734" s="7" t="n">
        <v>0.742857142857143</v>
      </c>
      <c r="D1734" s="7" t="n">
        <f aca="false">SUM(B1734:C1734)</f>
        <v>0.742857142857143</v>
      </c>
      <c r="E1734" s="2" t="s">
        <v>9</v>
      </c>
    </row>
    <row r="1735" customFormat="false" ht="13" hidden="false" customHeight="false" outlineLevel="0" collapsed="false">
      <c r="A1735" s="0" t="s">
        <v>1739</v>
      </c>
      <c r="B1735" s="7" t="n">
        <v>0</v>
      </c>
      <c r="C1735" s="7" t="n">
        <v>0.742857142857143</v>
      </c>
      <c r="D1735" s="7" t="n">
        <f aca="false">SUM(B1735:C1735)</f>
        <v>0.742857142857143</v>
      </c>
      <c r="E1735" s="2" t="s">
        <v>9</v>
      </c>
    </row>
    <row r="1736" customFormat="false" ht="13" hidden="false" customHeight="false" outlineLevel="0" collapsed="false">
      <c r="A1736" s="0" t="s">
        <v>1740</v>
      </c>
      <c r="B1736" s="7" t="n">
        <v>0</v>
      </c>
      <c r="C1736" s="7" t="n">
        <v>0.742857142857143</v>
      </c>
      <c r="D1736" s="7" t="n">
        <f aca="false">SUM(B1736:C1736)</f>
        <v>0.742857142857143</v>
      </c>
      <c r="E1736" s="2" t="s">
        <v>9</v>
      </c>
    </row>
    <row r="1737" customFormat="false" ht="13" hidden="false" customHeight="false" outlineLevel="0" collapsed="false">
      <c r="A1737" s="0" t="s">
        <v>1741</v>
      </c>
      <c r="B1737" s="7" t="n">
        <v>0</v>
      </c>
      <c r="C1737" s="7" t="n">
        <v>0.742857142857143</v>
      </c>
      <c r="D1737" s="7" t="n">
        <f aca="false">SUM(B1737:C1737)</f>
        <v>0.742857142857143</v>
      </c>
      <c r="E1737" s="2" t="s">
        <v>9</v>
      </c>
    </row>
    <row r="1738" customFormat="false" ht="13" hidden="false" customHeight="false" outlineLevel="0" collapsed="false">
      <c r="A1738" s="0" t="s">
        <v>1742</v>
      </c>
      <c r="B1738" s="7" t="n">
        <v>0</v>
      </c>
      <c r="C1738" s="7" t="n">
        <v>0.742857142857143</v>
      </c>
      <c r="D1738" s="7" t="n">
        <f aca="false">SUM(B1738:C1738)</f>
        <v>0.742857142857143</v>
      </c>
      <c r="E1738" s="2" t="s">
        <v>9</v>
      </c>
    </row>
    <row r="1739" customFormat="false" ht="13" hidden="false" customHeight="false" outlineLevel="0" collapsed="false">
      <c r="A1739" s="0" t="s">
        <v>1743</v>
      </c>
      <c r="B1739" s="7" t="n">
        <v>0</v>
      </c>
      <c r="C1739" s="7" t="n">
        <v>0.742857142857143</v>
      </c>
      <c r="D1739" s="7" t="n">
        <f aca="false">SUM(B1739:C1739)</f>
        <v>0.742857142857143</v>
      </c>
      <c r="E1739" s="2" t="s">
        <v>9</v>
      </c>
    </row>
    <row r="1740" customFormat="false" ht="13" hidden="false" customHeight="false" outlineLevel="0" collapsed="false">
      <c r="A1740" s="0" t="s">
        <v>1744</v>
      </c>
      <c r="B1740" s="7" t="n">
        <v>0</v>
      </c>
      <c r="C1740" s="7" t="n">
        <v>0.742857142857143</v>
      </c>
      <c r="D1740" s="7" t="n">
        <f aca="false">SUM(B1740:C1740)</f>
        <v>0.742857142857143</v>
      </c>
      <c r="E1740" s="2" t="s">
        <v>9</v>
      </c>
    </row>
    <row r="1741" customFormat="false" ht="13" hidden="false" customHeight="false" outlineLevel="0" collapsed="false">
      <c r="A1741" s="0" t="s">
        <v>1745</v>
      </c>
      <c r="B1741" s="7" t="n">
        <v>0</v>
      </c>
      <c r="C1741" s="7" t="n">
        <v>0.742857142857143</v>
      </c>
      <c r="D1741" s="7" t="n">
        <f aca="false">SUM(B1741:C1741)</f>
        <v>0.742857142857143</v>
      </c>
      <c r="E1741" s="2" t="s">
        <v>9</v>
      </c>
    </row>
    <row r="1742" customFormat="false" ht="13" hidden="false" customHeight="false" outlineLevel="0" collapsed="false">
      <c r="A1742" s="0" t="s">
        <v>1746</v>
      </c>
      <c r="B1742" s="7" t="n">
        <v>0</v>
      </c>
      <c r="C1742" s="7" t="n">
        <v>0.742857142857143</v>
      </c>
      <c r="D1742" s="7" t="n">
        <f aca="false">SUM(B1742:C1742)</f>
        <v>0.742857142857143</v>
      </c>
      <c r="E1742" s="2" t="s">
        <v>9</v>
      </c>
    </row>
    <row r="1743" customFormat="false" ht="13" hidden="false" customHeight="false" outlineLevel="0" collapsed="false">
      <c r="A1743" s="0" t="s">
        <v>1747</v>
      </c>
      <c r="B1743" s="7" t="n">
        <v>0</v>
      </c>
      <c r="C1743" s="7" t="n">
        <v>0.742857142857143</v>
      </c>
      <c r="D1743" s="7" t="n">
        <f aca="false">SUM(B1743:C1743)</f>
        <v>0.742857142857143</v>
      </c>
      <c r="E1743" s="2" t="s">
        <v>9</v>
      </c>
    </row>
    <row r="1744" customFormat="false" ht="13" hidden="false" customHeight="false" outlineLevel="0" collapsed="false">
      <c r="A1744" s="0" t="s">
        <v>1748</v>
      </c>
      <c r="B1744" s="7" t="n">
        <v>0</v>
      </c>
      <c r="C1744" s="7" t="n">
        <v>0.742857142857143</v>
      </c>
      <c r="D1744" s="7" t="n">
        <f aca="false">SUM(B1744:C1744)</f>
        <v>0.742857142857143</v>
      </c>
      <c r="E1744" s="2" t="s">
        <v>9</v>
      </c>
    </row>
    <row r="1745" customFormat="false" ht="13" hidden="false" customHeight="false" outlineLevel="0" collapsed="false">
      <c r="A1745" s="0" t="s">
        <v>1749</v>
      </c>
      <c r="B1745" s="7" t="n">
        <v>0</v>
      </c>
      <c r="C1745" s="7" t="n">
        <v>0.742857142857143</v>
      </c>
      <c r="D1745" s="7" t="n">
        <f aca="false">SUM(B1745:C1745)</f>
        <v>0.742857142857143</v>
      </c>
      <c r="E1745" s="2" t="s">
        <v>9</v>
      </c>
    </row>
    <row r="1746" customFormat="false" ht="13" hidden="false" customHeight="false" outlineLevel="0" collapsed="false">
      <c r="A1746" s="0" t="s">
        <v>1750</v>
      </c>
      <c r="B1746" s="7" t="n">
        <v>0</v>
      </c>
      <c r="C1746" s="7" t="n">
        <v>0.742857142857143</v>
      </c>
      <c r="D1746" s="7" t="n">
        <f aca="false">SUM(B1746:C1746)</f>
        <v>0.742857142857143</v>
      </c>
      <c r="E1746" s="2" t="s">
        <v>9</v>
      </c>
    </row>
    <row r="1747" customFormat="false" ht="13" hidden="false" customHeight="false" outlineLevel="0" collapsed="false">
      <c r="A1747" s="0" t="s">
        <v>1751</v>
      </c>
      <c r="B1747" s="7" t="n">
        <v>0</v>
      </c>
      <c r="C1747" s="7" t="n">
        <v>0.742857142857143</v>
      </c>
      <c r="D1747" s="7" t="n">
        <f aca="false">SUM(B1747:C1747)</f>
        <v>0.742857142857143</v>
      </c>
      <c r="E1747" s="2" t="s">
        <v>9</v>
      </c>
    </row>
    <row r="1748" customFormat="false" ht="13" hidden="false" customHeight="false" outlineLevel="0" collapsed="false">
      <c r="A1748" s="0" t="s">
        <v>1752</v>
      </c>
      <c r="B1748" s="7" t="n">
        <v>0</v>
      </c>
      <c r="C1748" s="7" t="n">
        <v>0.742857142857143</v>
      </c>
      <c r="D1748" s="7" t="n">
        <f aca="false">SUM(B1748:C1748)</f>
        <v>0.742857142857143</v>
      </c>
      <c r="E1748" s="2" t="s">
        <v>9</v>
      </c>
    </row>
    <row r="1749" customFormat="false" ht="13" hidden="false" customHeight="false" outlineLevel="0" collapsed="false">
      <c r="A1749" s="0" t="s">
        <v>1753</v>
      </c>
      <c r="B1749" s="7" t="n">
        <v>0</v>
      </c>
      <c r="C1749" s="7" t="n">
        <v>0.742857142857143</v>
      </c>
      <c r="D1749" s="7" t="n">
        <f aca="false">SUM(B1749:C1749)</f>
        <v>0.742857142857143</v>
      </c>
      <c r="E1749" s="2" t="s">
        <v>9</v>
      </c>
    </row>
    <row r="1750" customFormat="false" ht="13" hidden="false" customHeight="false" outlineLevel="0" collapsed="false">
      <c r="A1750" s="0" t="s">
        <v>1754</v>
      </c>
      <c r="B1750" s="7" t="n">
        <v>0</v>
      </c>
      <c r="C1750" s="7" t="n">
        <v>0.742857142857143</v>
      </c>
      <c r="D1750" s="7" t="n">
        <f aca="false">SUM(B1750:C1750)</f>
        <v>0.742857142857143</v>
      </c>
      <c r="E1750" s="2" t="s">
        <v>9</v>
      </c>
    </row>
    <row r="1751" customFormat="false" ht="13" hidden="false" customHeight="false" outlineLevel="0" collapsed="false">
      <c r="A1751" s="0" t="s">
        <v>1755</v>
      </c>
      <c r="B1751" s="7" t="n">
        <v>0</v>
      </c>
      <c r="C1751" s="7" t="n">
        <v>0.742857142857143</v>
      </c>
      <c r="D1751" s="7" t="n">
        <f aca="false">SUM(B1751:C1751)</f>
        <v>0.742857142857143</v>
      </c>
      <c r="E1751" s="2" t="s">
        <v>9</v>
      </c>
    </row>
    <row r="1752" customFormat="false" ht="13" hidden="false" customHeight="false" outlineLevel="0" collapsed="false">
      <c r="A1752" s="0" t="s">
        <v>1756</v>
      </c>
      <c r="B1752" s="7" t="n">
        <v>0</v>
      </c>
      <c r="C1752" s="7" t="n">
        <v>0.742857142857143</v>
      </c>
      <c r="D1752" s="7" t="n">
        <f aca="false">SUM(B1752:C1752)</f>
        <v>0.742857142857143</v>
      </c>
      <c r="E1752" s="2" t="s">
        <v>9</v>
      </c>
    </row>
    <row r="1753" customFormat="false" ht="13" hidden="false" customHeight="false" outlineLevel="0" collapsed="false">
      <c r="A1753" s="0" t="s">
        <v>1757</v>
      </c>
      <c r="B1753" s="7" t="n">
        <v>0</v>
      </c>
      <c r="C1753" s="7" t="n">
        <v>0.742857142857143</v>
      </c>
      <c r="D1753" s="7" t="n">
        <f aca="false">SUM(B1753:C1753)</f>
        <v>0.742857142857143</v>
      </c>
      <c r="E1753" s="2" t="s">
        <v>9</v>
      </c>
    </row>
    <row r="1754" customFormat="false" ht="13" hidden="false" customHeight="false" outlineLevel="0" collapsed="false">
      <c r="A1754" s="0" t="s">
        <v>1758</v>
      </c>
      <c r="B1754" s="7" t="n">
        <v>0</v>
      </c>
      <c r="C1754" s="7" t="n">
        <v>0.742857142857143</v>
      </c>
      <c r="D1754" s="7" t="n">
        <f aca="false">SUM(B1754:C1754)</f>
        <v>0.742857142857143</v>
      </c>
      <c r="E1754" s="2" t="s">
        <v>9</v>
      </c>
    </row>
    <row r="1755" customFormat="false" ht="13" hidden="false" customHeight="false" outlineLevel="0" collapsed="false">
      <c r="A1755" s="0" t="s">
        <v>1759</v>
      </c>
      <c r="B1755" s="7" t="n">
        <v>0</v>
      </c>
      <c r="C1755" s="7" t="n">
        <v>0.742857142857143</v>
      </c>
      <c r="D1755" s="7" t="n">
        <f aca="false">SUM(B1755:C1755)</f>
        <v>0.742857142857143</v>
      </c>
      <c r="E1755" s="2" t="s">
        <v>9</v>
      </c>
    </row>
    <row r="1756" customFormat="false" ht="13" hidden="false" customHeight="false" outlineLevel="0" collapsed="false">
      <c r="A1756" s="0" t="s">
        <v>1760</v>
      </c>
      <c r="B1756" s="7" t="n">
        <v>0</v>
      </c>
      <c r="C1756" s="7" t="n">
        <v>0.742857142857143</v>
      </c>
      <c r="D1756" s="7" t="n">
        <f aca="false">SUM(B1756:C1756)</f>
        <v>0.742857142857143</v>
      </c>
      <c r="E1756" s="2" t="s">
        <v>9</v>
      </c>
    </row>
    <row r="1757" customFormat="false" ht="13" hidden="false" customHeight="false" outlineLevel="0" collapsed="false">
      <c r="A1757" s="0" t="s">
        <v>1761</v>
      </c>
      <c r="B1757" s="7" t="n">
        <v>0</v>
      </c>
      <c r="C1757" s="7" t="n">
        <v>0.742857142857143</v>
      </c>
      <c r="D1757" s="7" t="n">
        <f aca="false">SUM(B1757:C1757)</f>
        <v>0.742857142857143</v>
      </c>
      <c r="E1757" s="2" t="s">
        <v>9</v>
      </c>
    </row>
    <row r="1758" customFormat="false" ht="13" hidden="false" customHeight="false" outlineLevel="0" collapsed="false">
      <c r="A1758" s="0" t="s">
        <v>1762</v>
      </c>
      <c r="B1758" s="7" t="n">
        <v>0</v>
      </c>
      <c r="C1758" s="7" t="n">
        <v>0.742857142857143</v>
      </c>
      <c r="D1758" s="7" t="n">
        <f aca="false">SUM(B1758:C1758)</f>
        <v>0.742857142857143</v>
      </c>
      <c r="E1758" s="2" t="s">
        <v>9</v>
      </c>
    </row>
    <row r="1759" customFormat="false" ht="13" hidden="false" customHeight="false" outlineLevel="0" collapsed="false">
      <c r="A1759" s="0" t="s">
        <v>1763</v>
      </c>
      <c r="B1759" s="7" t="n">
        <v>0</v>
      </c>
      <c r="C1759" s="7" t="n">
        <v>0.742857142857143</v>
      </c>
      <c r="D1759" s="7" t="n">
        <f aca="false">SUM(B1759:C1759)</f>
        <v>0.742857142857143</v>
      </c>
      <c r="E1759" s="2" t="s">
        <v>9</v>
      </c>
    </row>
    <row r="1760" customFormat="false" ht="13" hidden="false" customHeight="false" outlineLevel="0" collapsed="false">
      <c r="A1760" s="0" t="s">
        <v>1764</v>
      </c>
      <c r="B1760" s="7" t="n">
        <v>0</v>
      </c>
      <c r="C1760" s="7" t="n">
        <v>0.742857142857143</v>
      </c>
      <c r="D1760" s="7" t="n">
        <f aca="false">SUM(B1760:C1760)</f>
        <v>0.742857142857143</v>
      </c>
      <c r="E1760" s="2" t="s">
        <v>9</v>
      </c>
    </row>
    <row r="1761" customFormat="false" ht="13" hidden="false" customHeight="false" outlineLevel="0" collapsed="false">
      <c r="A1761" s="0" t="s">
        <v>1765</v>
      </c>
      <c r="B1761" s="7" t="n">
        <v>0</v>
      </c>
      <c r="C1761" s="7" t="n">
        <v>0.742857142857143</v>
      </c>
      <c r="D1761" s="7" t="n">
        <f aca="false">SUM(B1761:C1761)</f>
        <v>0.742857142857143</v>
      </c>
      <c r="E1761" s="2" t="s">
        <v>9</v>
      </c>
    </row>
    <row r="1762" customFormat="false" ht="13" hidden="false" customHeight="false" outlineLevel="0" collapsed="false">
      <c r="A1762" s="0" t="s">
        <v>1766</v>
      </c>
      <c r="B1762" s="7" t="n">
        <v>0</v>
      </c>
      <c r="C1762" s="7" t="n">
        <v>0.742857142857143</v>
      </c>
      <c r="D1762" s="7" t="n">
        <f aca="false">SUM(B1762:C1762)</f>
        <v>0.742857142857143</v>
      </c>
      <c r="E1762" s="2" t="s">
        <v>9</v>
      </c>
    </row>
    <row r="1763" customFormat="false" ht="13" hidden="false" customHeight="false" outlineLevel="0" collapsed="false">
      <c r="A1763" s="0" t="s">
        <v>1767</v>
      </c>
      <c r="B1763" s="7" t="n">
        <v>0</v>
      </c>
      <c r="C1763" s="7" t="n">
        <v>0.742857142857143</v>
      </c>
      <c r="D1763" s="7" t="n">
        <f aca="false">SUM(B1763:C1763)</f>
        <v>0.742857142857143</v>
      </c>
      <c r="E1763" s="2" t="s">
        <v>9</v>
      </c>
    </row>
    <row r="1764" customFormat="false" ht="13" hidden="false" customHeight="false" outlineLevel="0" collapsed="false">
      <c r="A1764" s="0" t="s">
        <v>1768</v>
      </c>
      <c r="B1764" s="7" t="n">
        <v>0</v>
      </c>
      <c r="C1764" s="7" t="n">
        <v>0.742857142857143</v>
      </c>
      <c r="D1764" s="7" t="n">
        <f aca="false">SUM(B1764:C1764)</f>
        <v>0.742857142857143</v>
      </c>
      <c r="E1764" s="2" t="s">
        <v>9</v>
      </c>
    </row>
    <row r="1765" customFormat="false" ht="13" hidden="false" customHeight="false" outlineLevel="0" collapsed="false">
      <c r="A1765" s="0" t="s">
        <v>1769</v>
      </c>
      <c r="B1765" s="7" t="n">
        <v>0</v>
      </c>
      <c r="C1765" s="7" t="n">
        <v>0.742857142857143</v>
      </c>
      <c r="D1765" s="7" t="n">
        <f aca="false">SUM(B1765:C1765)</f>
        <v>0.742857142857143</v>
      </c>
      <c r="E1765" s="2" t="s">
        <v>9</v>
      </c>
    </row>
    <row r="1766" customFormat="false" ht="13" hidden="false" customHeight="false" outlineLevel="0" collapsed="false">
      <c r="A1766" s="0" t="s">
        <v>1770</v>
      </c>
      <c r="B1766" s="7" t="n">
        <v>0</v>
      </c>
      <c r="C1766" s="7" t="n">
        <v>0.742857142857143</v>
      </c>
      <c r="D1766" s="7" t="n">
        <f aca="false">SUM(B1766:C1766)</f>
        <v>0.742857142857143</v>
      </c>
      <c r="E1766" s="2" t="s">
        <v>9</v>
      </c>
    </row>
    <row r="1767" customFormat="false" ht="13" hidden="false" customHeight="false" outlineLevel="0" collapsed="false">
      <c r="A1767" s="0" t="s">
        <v>1771</v>
      </c>
      <c r="B1767" s="7" t="n">
        <v>0</v>
      </c>
      <c r="C1767" s="7" t="n">
        <v>0.742857142857143</v>
      </c>
      <c r="D1767" s="7" t="n">
        <f aca="false">SUM(B1767:C1767)</f>
        <v>0.742857142857143</v>
      </c>
      <c r="E1767" s="2" t="s">
        <v>9</v>
      </c>
    </row>
    <row r="1768" customFormat="false" ht="13" hidden="false" customHeight="false" outlineLevel="0" collapsed="false">
      <c r="A1768" s="0" t="s">
        <v>1772</v>
      </c>
      <c r="B1768" s="7" t="n">
        <v>0</v>
      </c>
      <c r="C1768" s="7" t="n">
        <v>0.742857142857143</v>
      </c>
      <c r="D1768" s="7" t="n">
        <f aca="false">SUM(B1768:C1768)</f>
        <v>0.742857142857143</v>
      </c>
      <c r="E1768" s="2" t="s">
        <v>9</v>
      </c>
    </row>
    <row r="1769" customFormat="false" ht="13" hidden="false" customHeight="false" outlineLevel="0" collapsed="false">
      <c r="A1769" s="0" t="s">
        <v>1773</v>
      </c>
      <c r="B1769" s="7" t="n">
        <v>0</v>
      </c>
      <c r="C1769" s="7" t="n">
        <v>0.742857142857143</v>
      </c>
      <c r="D1769" s="7" t="n">
        <f aca="false">SUM(B1769:C1769)</f>
        <v>0.742857142857143</v>
      </c>
      <c r="E1769" s="2" t="s">
        <v>9</v>
      </c>
    </row>
    <row r="1770" customFormat="false" ht="13" hidden="false" customHeight="false" outlineLevel="0" collapsed="false">
      <c r="A1770" s="0" t="s">
        <v>1774</v>
      </c>
      <c r="B1770" s="7" t="n">
        <v>0</v>
      </c>
      <c r="C1770" s="7" t="n">
        <v>0.742857142857143</v>
      </c>
      <c r="D1770" s="7" t="n">
        <f aca="false">SUM(B1770:C1770)</f>
        <v>0.742857142857143</v>
      </c>
      <c r="E1770" s="2" t="s">
        <v>9</v>
      </c>
    </row>
    <row r="1771" customFormat="false" ht="13" hidden="false" customHeight="false" outlineLevel="0" collapsed="false">
      <c r="A1771" s="0" t="s">
        <v>1775</v>
      </c>
      <c r="B1771" s="7" t="n">
        <v>0</v>
      </c>
      <c r="C1771" s="7" t="n">
        <v>0.742857142857143</v>
      </c>
      <c r="D1771" s="7" t="n">
        <f aca="false">SUM(B1771:C1771)</f>
        <v>0.742857142857143</v>
      </c>
      <c r="E1771" s="2" t="s">
        <v>9</v>
      </c>
    </row>
    <row r="1772" customFormat="false" ht="13" hidden="false" customHeight="false" outlineLevel="0" collapsed="false">
      <c r="A1772" s="0" t="s">
        <v>1776</v>
      </c>
      <c r="B1772" s="7" t="n">
        <v>0</v>
      </c>
      <c r="C1772" s="7" t="n">
        <v>0.742857142857143</v>
      </c>
      <c r="D1772" s="7" t="n">
        <f aca="false">SUM(B1772:C1772)</f>
        <v>0.742857142857143</v>
      </c>
      <c r="E1772" s="2" t="s">
        <v>9</v>
      </c>
    </row>
    <row r="1773" customFormat="false" ht="13" hidden="false" customHeight="false" outlineLevel="0" collapsed="false">
      <c r="A1773" s="0" t="s">
        <v>1777</v>
      </c>
      <c r="B1773" s="7" t="n">
        <v>0</v>
      </c>
      <c r="C1773" s="7" t="n">
        <v>0.742857142857143</v>
      </c>
      <c r="D1773" s="7" t="n">
        <f aca="false">SUM(B1773:C1773)</f>
        <v>0.742857142857143</v>
      </c>
      <c r="E1773" s="2" t="s">
        <v>9</v>
      </c>
    </row>
    <row r="1774" customFormat="false" ht="13" hidden="false" customHeight="false" outlineLevel="0" collapsed="false">
      <c r="A1774" s="0" t="s">
        <v>1778</v>
      </c>
      <c r="B1774" s="7" t="n">
        <v>0</v>
      </c>
      <c r="C1774" s="7" t="n">
        <v>0.742857142857143</v>
      </c>
      <c r="D1774" s="7" t="n">
        <f aca="false">SUM(B1774:C1774)</f>
        <v>0.742857142857143</v>
      </c>
      <c r="E1774" s="2" t="s">
        <v>9</v>
      </c>
    </row>
    <row r="1775" customFormat="false" ht="13" hidden="false" customHeight="false" outlineLevel="0" collapsed="false">
      <c r="A1775" s="0" t="s">
        <v>1779</v>
      </c>
      <c r="B1775" s="7" t="n">
        <v>0</v>
      </c>
      <c r="C1775" s="7" t="n">
        <v>0.742857142857143</v>
      </c>
      <c r="D1775" s="7" t="n">
        <f aca="false">SUM(B1775:C1775)</f>
        <v>0.742857142857143</v>
      </c>
      <c r="E1775" s="2" t="s">
        <v>9</v>
      </c>
    </row>
    <row r="1776" customFormat="false" ht="13" hidden="false" customHeight="false" outlineLevel="0" collapsed="false">
      <c r="A1776" s="0" t="s">
        <v>1780</v>
      </c>
      <c r="B1776" s="7" t="n">
        <v>0</v>
      </c>
      <c r="C1776" s="7" t="n">
        <v>0.742857142857143</v>
      </c>
      <c r="D1776" s="7" t="n">
        <f aca="false">SUM(B1776:C1776)</f>
        <v>0.742857142857143</v>
      </c>
      <c r="E1776" s="2" t="s">
        <v>9</v>
      </c>
    </row>
    <row r="1777" customFormat="false" ht="13" hidden="false" customHeight="false" outlineLevel="0" collapsed="false">
      <c r="A1777" s="0" t="s">
        <v>1781</v>
      </c>
      <c r="B1777" s="7" t="n">
        <v>0</v>
      </c>
      <c r="C1777" s="7" t="n">
        <v>0.742857142857143</v>
      </c>
      <c r="D1777" s="7" t="n">
        <f aca="false">SUM(B1777:C1777)</f>
        <v>0.742857142857143</v>
      </c>
      <c r="E1777" s="2" t="s">
        <v>9</v>
      </c>
    </row>
    <row r="1778" customFormat="false" ht="13" hidden="false" customHeight="false" outlineLevel="0" collapsed="false">
      <c r="A1778" s="0" t="s">
        <v>1782</v>
      </c>
      <c r="B1778" s="7" t="n">
        <v>0</v>
      </c>
      <c r="C1778" s="7" t="n">
        <v>0.742857142857143</v>
      </c>
      <c r="D1778" s="7" t="n">
        <f aca="false">SUM(B1778:C1778)</f>
        <v>0.742857142857143</v>
      </c>
      <c r="E1778" s="2" t="s">
        <v>9</v>
      </c>
    </row>
    <row r="1779" customFormat="false" ht="13" hidden="false" customHeight="false" outlineLevel="0" collapsed="false">
      <c r="A1779" s="0" t="s">
        <v>1783</v>
      </c>
      <c r="B1779" s="7" t="n">
        <v>0</v>
      </c>
      <c r="C1779" s="7" t="n">
        <v>0.742857142857143</v>
      </c>
      <c r="D1779" s="7" t="n">
        <f aca="false">SUM(B1779:C1779)</f>
        <v>0.742857142857143</v>
      </c>
      <c r="E1779" s="2" t="s">
        <v>9</v>
      </c>
    </row>
    <row r="1780" customFormat="false" ht="13" hidden="false" customHeight="false" outlineLevel="0" collapsed="false">
      <c r="A1780" s="0" t="s">
        <v>1784</v>
      </c>
      <c r="B1780" s="7" t="n">
        <v>0</v>
      </c>
      <c r="C1780" s="7" t="n">
        <v>0.742857142857143</v>
      </c>
      <c r="D1780" s="7" t="n">
        <f aca="false">SUM(B1780:C1780)</f>
        <v>0.742857142857143</v>
      </c>
      <c r="E1780" s="2" t="s">
        <v>9</v>
      </c>
    </row>
    <row r="1781" customFormat="false" ht="13" hidden="false" customHeight="false" outlineLevel="0" collapsed="false">
      <c r="A1781" s="0" t="s">
        <v>1785</v>
      </c>
      <c r="B1781" s="7" t="n">
        <v>0</v>
      </c>
      <c r="C1781" s="7" t="n">
        <v>0.742857142857143</v>
      </c>
      <c r="D1781" s="7" t="n">
        <f aca="false">SUM(B1781:C1781)</f>
        <v>0.742857142857143</v>
      </c>
      <c r="E1781" s="2" t="s">
        <v>9</v>
      </c>
    </row>
    <row r="1782" customFormat="false" ht="13" hidden="false" customHeight="false" outlineLevel="0" collapsed="false">
      <c r="A1782" s="0" t="s">
        <v>1786</v>
      </c>
      <c r="B1782" s="7" t="n">
        <v>0</v>
      </c>
      <c r="C1782" s="7" t="n">
        <v>0.742857142857143</v>
      </c>
      <c r="D1782" s="7" t="n">
        <f aca="false">SUM(B1782:C1782)</f>
        <v>0.742857142857143</v>
      </c>
      <c r="E1782" s="2" t="s">
        <v>9</v>
      </c>
    </row>
    <row r="1783" customFormat="false" ht="13" hidden="false" customHeight="false" outlineLevel="0" collapsed="false">
      <c r="A1783" s="0" t="s">
        <v>1787</v>
      </c>
      <c r="B1783" s="7" t="n">
        <v>0</v>
      </c>
      <c r="C1783" s="7" t="n">
        <v>0.742857142857143</v>
      </c>
      <c r="D1783" s="7" t="n">
        <f aca="false">SUM(B1783:C1783)</f>
        <v>0.742857142857143</v>
      </c>
      <c r="E1783" s="2" t="s">
        <v>9</v>
      </c>
    </row>
    <row r="1784" customFormat="false" ht="13" hidden="false" customHeight="false" outlineLevel="0" collapsed="false">
      <c r="A1784" s="0" t="s">
        <v>1788</v>
      </c>
      <c r="B1784" s="7" t="n">
        <v>0</v>
      </c>
      <c r="C1784" s="7" t="n">
        <v>0.742857142857143</v>
      </c>
      <c r="D1784" s="7" t="n">
        <f aca="false">SUM(B1784:C1784)</f>
        <v>0.742857142857143</v>
      </c>
      <c r="E1784" s="2" t="s">
        <v>9</v>
      </c>
    </row>
    <row r="1785" customFormat="false" ht="13" hidden="false" customHeight="false" outlineLevel="0" collapsed="false">
      <c r="A1785" s="0" t="s">
        <v>1789</v>
      </c>
      <c r="B1785" s="7" t="n">
        <v>0</v>
      </c>
      <c r="C1785" s="7" t="n">
        <v>0.742857142857143</v>
      </c>
      <c r="D1785" s="7" t="n">
        <f aca="false">SUM(B1785:C1785)</f>
        <v>0.742857142857143</v>
      </c>
      <c r="E1785" s="2" t="s">
        <v>9</v>
      </c>
    </row>
    <row r="1786" customFormat="false" ht="13" hidden="false" customHeight="false" outlineLevel="0" collapsed="false">
      <c r="A1786" s="0" t="s">
        <v>1790</v>
      </c>
      <c r="B1786" s="7" t="n">
        <v>0</v>
      </c>
      <c r="C1786" s="7" t="n">
        <v>0.742857142857143</v>
      </c>
      <c r="D1786" s="7" t="n">
        <f aca="false">SUM(B1786:C1786)</f>
        <v>0.742857142857143</v>
      </c>
      <c r="E1786" s="2" t="s">
        <v>9</v>
      </c>
    </row>
    <row r="1787" customFormat="false" ht="13" hidden="false" customHeight="false" outlineLevel="0" collapsed="false">
      <c r="A1787" s="0" t="s">
        <v>1791</v>
      </c>
      <c r="B1787" s="7" t="n">
        <v>0</v>
      </c>
      <c r="C1787" s="7" t="n">
        <v>0.742857142857143</v>
      </c>
      <c r="D1787" s="7" t="n">
        <f aca="false">SUM(B1787:C1787)</f>
        <v>0.742857142857143</v>
      </c>
      <c r="E1787" s="2" t="s">
        <v>9</v>
      </c>
    </row>
    <row r="1788" customFormat="false" ht="13" hidden="false" customHeight="false" outlineLevel="0" collapsed="false">
      <c r="A1788" s="0" t="s">
        <v>1792</v>
      </c>
      <c r="B1788" s="7" t="n">
        <v>0</v>
      </c>
      <c r="C1788" s="7" t="n">
        <v>0.742857142857143</v>
      </c>
      <c r="D1788" s="7" t="n">
        <f aca="false">SUM(B1788:C1788)</f>
        <v>0.742857142857143</v>
      </c>
      <c r="E1788" s="2" t="s">
        <v>9</v>
      </c>
    </row>
    <row r="1789" customFormat="false" ht="13" hidden="false" customHeight="false" outlineLevel="0" collapsed="false">
      <c r="A1789" s="0" t="s">
        <v>1793</v>
      </c>
      <c r="B1789" s="7" t="n">
        <v>0</v>
      </c>
      <c r="C1789" s="7" t="n">
        <v>0.742857142857143</v>
      </c>
      <c r="D1789" s="7" t="n">
        <f aca="false">SUM(B1789:C1789)</f>
        <v>0.742857142857143</v>
      </c>
      <c r="E1789" s="2" t="s">
        <v>9</v>
      </c>
    </row>
    <row r="1790" customFormat="false" ht="13" hidden="false" customHeight="false" outlineLevel="0" collapsed="false">
      <c r="A1790" s="0" t="s">
        <v>1794</v>
      </c>
      <c r="B1790" s="7" t="n">
        <v>0</v>
      </c>
      <c r="C1790" s="7" t="n">
        <v>0.742857142857143</v>
      </c>
      <c r="D1790" s="7" t="n">
        <f aca="false">SUM(B1790:C1790)</f>
        <v>0.742857142857143</v>
      </c>
      <c r="E1790" s="2" t="s">
        <v>9</v>
      </c>
    </row>
    <row r="1791" customFormat="false" ht="13" hidden="false" customHeight="false" outlineLevel="0" collapsed="false">
      <c r="A1791" s="0" t="s">
        <v>1795</v>
      </c>
      <c r="B1791" s="7" t="n">
        <v>0</v>
      </c>
      <c r="C1791" s="7" t="n">
        <v>0.742857142857143</v>
      </c>
      <c r="D1791" s="7" t="n">
        <f aca="false">SUM(B1791:C1791)</f>
        <v>0.742857142857143</v>
      </c>
      <c r="E1791" s="2" t="s">
        <v>9</v>
      </c>
    </row>
    <row r="1792" customFormat="false" ht="13" hidden="false" customHeight="false" outlineLevel="0" collapsed="false">
      <c r="A1792" s="0" t="s">
        <v>1796</v>
      </c>
      <c r="B1792" s="7" t="n">
        <v>0</v>
      </c>
      <c r="C1792" s="7" t="n">
        <v>0.742857142857143</v>
      </c>
      <c r="D1792" s="7" t="n">
        <f aca="false">SUM(B1792:C1792)</f>
        <v>0.742857142857143</v>
      </c>
      <c r="E1792" s="2" t="s">
        <v>9</v>
      </c>
    </row>
    <row r="1793" customFormat="false" ht="13" hidden="false" customHeight="false" outlineLevel="0" collapsed="false">
      <c r="A1793" s="0" t="s">
        <v>1797</v>
      </c>
      <c r="B1793" s="7" t="n">
        <v>0</v>
      </c>
      <c r="C1793" s="7" t="n">
        <v>0.742857142857143</v>
      </c>
      <c r="D1793" s="7" t="n">
        <f aca="false">SUM(B1793:C1793)</f>
        <v>0.742857142857143</v>
      </c>
      <c r="E1793" s="2" t="s">
        <v>9</v>
      </c>
    </row>
    <row r="1794" customFormat="false" ht="13" hidden="false" customHeight="false" outlineLevel="0" collapsed="false">
      <c r="A1794" s="0" t="s">
        <v>1798</v>
      </c>
      <c r="B1794" s="7" t="n">
        <v>0</v>
      </c>
      <c r="C1794" s="7" t="n">
        <v>0.742857142857143</v>
      </c>
      <c r="D1794" s="7" t="n">
        <f aca="false">SUM(B1794:C1794)</f>
        <v>0.742857142857143</v>
      </c>
      <c r="E1794" s="2" t="s">
        <v>9</v>
      </c>
    </row>
    <row r="1795" customFormat="false" ht="13" hidden="false" customHeight="false" outlineLevel="0" collapsed="false">
      <c r="A1795" s="0" t="s">
        <v>1799</v>
      </c>
      <c r="B1795" s="7" t="n">
        <v>0</v>
      </c>
      <c r="C1795" s="7" t="n">
        <v>0.742857142857143</v>
      </c>
      <c r="D1795" s="7" t="n">
        <f aca="false">SUM(B1795:C1795)</f>
        <v>0.742857142857143</v>
      </c>
      <c r="E1795" s="2" t="s">
        <v>9</v>
      </c>
    </row>
    <row r="1796" customFormat="false" ht="13" hidden="false" customHeight="false" outlineLevel="0" collapsed="false">
      <c r="A1796" s="0" t="s">
        <v>1800</v>
      </c>
      <c r="B1796" s="7" t="n">
        <v>0</v>
      </c>
      <c r="C1796" s="7" t="n">
        <v>0.742857142857143</v>
      </c>
      <c r="D1796" s="7" t="n">
        <f aca="false">SUM(B1796:C1796)</f>
        <v>0.742857142857143</v>
      </c>
      <c r="E1796" s="2" t="s">
        <v>9</v>
      </c>
    </row>
    <row r="1797" customFormat="false" ht="13" hidden="false" customHeight="false" outlineLevel="0" collapsed="false">
      <c r="A1797" s="0" t="s">
        <v>1801</v>
      </c>
      <c r="B1797" s="7" t="n">
        <v>0</v>
      </c>
      <c r="C1797" s="7" t="n">
        <v>0.742857142857143</v>
      </c>
      <c r="D1797" s="7" t="n">
        <f aca="false">SUM(B1797:C1797)</f>
        <v>0.742857142857143</v>
      </c>
      <c r="E1797" s="2" t="s">
        <v>9</v>
      </c>
    </row>
    <row r="1798" customFormat="false" ht="13" hidden="false" customHeight="false" outlineLevel="0" collapsed="false">
      <c r="A1798" s="0" t="s">
        <v>1802</v>
      </c>
      <c r="B1798" s="7" t="n">
        <v>0</v>
      </c>
      <c r="C1798" s="7" t="n">
        <v>0.742857142857143</v>
      </c>
      <c r="D1798" s="7" t="n">
        <f aca="false">SUM(B1798:C1798)</f>
        <v>0.742857142857143</v>
      </c>
      <c r="E1798" s="2" t="s">
        <v>9</v>
      </c>
    </row>
    <row r="1799" customFormat="false" ht="13" hidden="false" customHeight="false" outlineLevel="0" collapsed="false">
      <c r="A1799" s="0" t="s">
        <v>1803</v>
      </c>
      <c r="B1799" s="7" t="n">
        <v>0</v>
      </c>
      <c r="C1799" s="7" t="n">
        <v>0.742857142857143</v>
      </c>
      <c r="D1799" s="7" t="n">
        <f aca="false">SUM(B1799:C1799)</f>
        <v>0.742857142857143</v>
      </c>
      <c r="E1799" s="2" t="s">
        <v>9</v>
      </c>
    </row>
    <row r="1800" customFormat="false" ht="13" hidden="false" customHeight="false" outlineLevel="0" collapsed="false">
      <c r="A1800" s="0" t="s">
        <v>1804</v>
      </c>
      <c r="B1800" s="7" t="n">
        <v>0</v>
      </c>
      <c r="C1800" s="7" t="n">
        <v>0.742857142857143</v>
      </c>
      <c r="D1800" s="7" t="n">
        <f aca="false">SUM(B1800:C1800)</f>
        <v>0.742857142857143</v>
      </c>
      <c r="E1800" s="2" t="s">
        <v>9</v>
      </c>
    </row>
    <row r="1801" customFormat="false" ht="13" hidden="false" customHeight="false" outlineLevel="0" collapsed="false">
      <c r="A1801" s="0" t="s">
        <v>1805</v>
      </c>
      <c r="B1801" s="7" t="n">
        <v>0</v>
      </c>
      <c r="C1801" s="7" t="n">
        <v>0.742857142857143</v>
      </c>
      <c r="D1801" s="7" t="n">
        <f aca="false">SUM(B1801:C1801)</f>
        <v>0.742857142857143</v>
      </c>
      <c r="E1801" s="2" t="s">
        <v>9</v>
      </c>
    </row>
    <row r="1802" customFormat="false" ht="13" hidden="false" customHeight="false" outlineLevel="0" collapsed="false">
      <c r="A1802" s="0" t="s">
        <v>1806</v>
      </c>
      <c r="B1802" s="7" t="n">
        <v>0</v>
      </c>
      <c r="C1802" s="7" t="n">
        <v>0.742857142857143</v>
      </c>
      <c r="D1802" s="7" t="n">
        <f aca="false">SUM(B1802:C1802)</f>
        <v>0.742857142857143</v>
      </c>
      <c r="E1802" s="2" t="s">
        <v>9</v>
      </c>
    </row>
    <row r="1803" customFormat="false" ht="13" hidden="false" customHeight="false" outlineLevel="0" collapsed="false">
      <c r="A1803" s="0" t="s">
        <v>1807</v>
      </c>
      <c r="B1803" s="7" t="n">
        <v>0</v>
      </c>
      <c r="C1803" s="7" t="n">
        <v>0.742857142857143</v>
      </c>
      <c r="D1803" s="7" t="n">
        <f aca="false">SUM(B1803:C1803)</f>
        <v>0.742857142857143</v>
      </c>
      <c r="E1803" s="2" t="s">
        <v>9</v>
      </c>
    </row>
    <row r="1804" customFormat="false" ht="13" hidden="false" customHeight="false" outlineLevel="0" collapsed="false">
      <c r="A1804" s="0" t="s">
        <v>1808</v>
      </c>
      <c r="B1804" s="7" t="n">
        <v>0</v>
      </c>
      <c r="C1804" s="7" t="n">
        <v>0.742857142857143</v>
      </c>
      <c r="D1804" s="7" t="n">
        <f aca="false">SUM(B1804:C1804)</f>
        <v>0.742857142857143</v>
      </c>
      <c r="E1804" s="2" t="s">
        <v>9</v>
      </c>
    </row>
    <row r="1805" customFormat="false" ht="13" hidden="false" customHeight="false" outlineLevel="0" collapsed="false">
      <c r="A1805" s="0" t="s">
        <v>1809</v>
      </c>
      <c r="B1805" s="7" t="n">
        <v>0</v>
      </c>
      <c r="C1805" s="7" t="n">
        <v>0.742857142857143</v>
      </c>
      <c r="D1805" s="7" t="n">
        <f aca="false">SUM(B1805:C1805)</f>
        <v>0.742857142857143</v>
      </c>
      <c r="E1805" s="2" t="s">
        <v>9</v>
      </c>
    </row>
    <row r="1806" customFormat="false" ht="13" hidden="false" customHeight="false" outlineLevel="0" collapsed="false">
      <c r="A1806" s="0" t="s">
        <v>1810</v>
      </c>
      <c r="B1806" s="7" t="n">
        <v>0</v>
      </c>
      <c r="C1806" s="7" t="n">
        <v>0.742857142857143</v>
      </c>
      <c r="D1806" s="7" t="n">
        <f aca="false">SUM(B1806:C1806)</f>
        <v>0.742857142857143</v>
      </c>
      <c r="E1806" s="2" t="s">
        <v>9</v>
      </c>
    </row>
    <row r="1807" customFormat="false" ht="13" hidden="false" customHeight="false" outlineLevel="0" collapsed="false">
      <c r="A1807" s="0" t="s">
        <v>1811</v>
      </c>
      <c r="B1807" s="7" t="n">
        <v>0</v>
      </c>
      <c r="C1807" s="7" t="n">
        <v>0.742857142857143</v>
      </c>
      <c r="D1807" s="7" t="n">
        <f aca="false">SUM(B1807:C1807)</f>
        <v>0.742857142857143</v>
      </c>
      <c r="E1807" s="2" t="s">
        <v>9</v>
      </c>
    </row>
    <row r="1808" customFormat="false" ht="13" hidden="false" customHeight="false" outlineLevel="0" collapsed="false">
      <c r="A1808" s="0" t="s">
        <v>1812</v>
      </c>
      <c r="B1808" s="7" t="n">
        <v>0</v>
      </c>
      <c r="C1808" s="7" t="n">
        <v>0.742857142857143</v>
      </c>
      <c r="D1808" s="7" t="n">
        <f aca="false">SUM(B1808:C1808)</f>
        <v>0.742857142857143</v>
      </c>
      <c r="E1808" s="2" t="s">
        <v>9</v>
      </c>
    </row>
    <row r="1809" customFormat="false" ht="13" hidden="false" customHeight="false" outlineLevel="0" collapsed="false">
      <c r="A1809" s="0" t="s">
        <v>1813</v>
      </c>
      <c r="B1809" s="7" t="n">
        <v>0</v>
      </c>
      <c r="C1809" s="7" t="n">
        <v>0.742857142857143</v>
      </c>
      <c r="D1809" s="7" t="n">
        <f aca="false">SUM(B1809:C1809)</f>
        <v>0.742857142857143</v>
      </c>
      <c r="E1809" s="2" t="s">
        <v>9</v>
      </c>
    </row>
    <row r="1810" customFormat="false" ht="13" hidden="false" customHeight="false" outlineLevel="0" collapsed="false">
      <c r="A1810" s="0" t="s">
        <v>1814</v>
      </c>
      <c r="B1810" s="7" t="n">
        <v>0</v>
      </c>
      <c r="C1810" s="7" t="n">
        <v>0.742857142857143</v>
      </c>
      <c r="D1810" s="7" t="n">
        <f aca="false">SUM(B1810:C1810)</f>
        <v>0.742857142857143</v>
      </c>
      <c r="E1810" s="2" t="s">
        <v>9</v>
      </c>
    </row>
    <row r="1811" customFormat="false" ht="13" hidden="false" customHeight="false" outlineLevel="0" collapsed="false">
      <c r="A1811" s="0" t="s">
        <v>1815</v>
      </c>
      <c r="B1811" s="7" t="n">
        <v>0</v>
      </c>
      <c r="C1811" s="7" t="n">
        <v>0.742857142857143</v>
      </c>
      <c r="D1811" s="7" t="n">
        <f aca="false">SUM(B1811:C1811)</f>
        <v>0.742857142857143</v>
      </c>
      <c r="E1811" s="2" t="s">
        <v>9</v>
      </c>
    </row>
    <row r="1812" customFormat="false" ht="13" hidden="false" customHeight="false" outlineLevel="0" collapsed="false">
      <c r="A1812" s="0" t="s">
        <v>1816</v>
      </c>
      <c r="B1812" s="7" t="n">
        <v>0</v>
      </c>
      <c r="C1812" s="7" t="n">
        <v>0.742857142857143</v>
      </c>
      <c r="D1812" s="7" t="n">
        <f aca="false">SUM(B1812:C1812)</f>
        <v>0.742857142857143</v>
      </c>
      <c r="E1812" s="2" t="s">
        <v>9</v>
      </c>
    </row>
    <row r="1813" customFormat="false" ht="13" hidden="false" customHeight="false" outlineLevel="0" collapsed="false">
      <c r="A1813" s="0" t="s">
        <v>1817</v>
      </c>
      <c r="B1813" s="7" t="n">
        <v>0</v>
      </c>
      <c r="C1813" s="7" t="n">
        <v>0.742857142857143</v>
      </c>
      <c r="D1813" s="7" t="n">
        <f aca="false">SUM(B1813:C1813)</f>
        <v>0.742857142857143</v>
      </c>
      <c r="E1813" s="2" t="s">
        <v>9</v>
      </c>
    </row>
    <row r="1814" customFormat="false" ht="13" hidden="false" customHeight="false" outlineLevel="0" collapsed="false">
      <c r="A1814" s="0" t="s">
        <v>1818</v>
      </c>
      <c r="B1814" s="7" t="n">
        <v>0</v>
      </c>
      <c r="C1814" s="7" t="n">
        <v>0.742857142857143</v>
      </c>
      <c r="D1814" s="7" t="n">
        <f aca="false">SUM(B1814:C1814)</f>
        <v>0.742857142857143</v>
      </c>
      <c r="E1814" s="2" t="s">
        <v>9</v>
      </c>
    </row>
    <row r="1815" customFormat="false" ht="13" hidden="false" customHeight="false" outlineLevel="0" collapsed="false">
      <c r="A1815" s="0" t="s">
        <v>1819</v>
      </c>
      <c r="B1815" s="7" t="n">
        <v>0</v>
      </c>
      <c r="C1815" s="7" t="n">
        <v>0.742857142857143</v>
      </c>
      <c r="D1815" s="7" t="n">
        <f aca="false">SUM(B1815:C1815)</f>
        <v>0.742857142857143</v>
      </c>
      <c r="E1815" s="2" t="s">
        <v>9</v>
      </c>
    </row>
    <row r="1816" customFormat="false" ht="13" hidden="false" customHeight="false" outlineLevel="0" collapsed="false">
      <c r="A1816" s="0" t="s">
        <v>1820</v>
      </c>
      <c r="B1816" s="7" t="n">
        <v>0</v>
      </c>
      <c r="C1816" s="7" t="n">
        <v>0.742857142857143</v>
      </c>
      <c r="D1816" s="7" t="n">
        <f aca="false">SUM(B1816:C1816)</f>
        <v>0.742857142857143</v>
      </c>
      <c r="E1816" s="2" t="s">
        <v>9</v>
      </c>
    </row>
    <row r="1817" customFormat="false" ht="13" hidden="false" customHeight="false" outlineLevel="0" collapsed="false">
      <c r="A1817" s="0" t="s">
        <v>1821</v>
      </c>
      <c r="B1817" s="7" t="n">
        <v>0</v>
      </c>
      <c r="C1817" s="7" t="n">
        <v>0.742857142857143</v>
      </c>
      <c r="D1817" s="7" t="n">
        <f aca="false">SUM(B1817:C1817)</f>
        <v>0.742857142857143</v>
      </c>
      <c r="E1817" s="2" t="s">
        <v>9</v>
      </c>
    </row>
    <row r="1818" customFormat="false" ht="13" hidden="false" customHeight="false" outlineLevel="0" collapsed="false">
      <c r="A1818" s="0" t="s">
        <v>1822</v>
      </c>
      <c r="B1818" s="7" t="n">
        <v>0</v>
      </c>
      <c r="C1818" s="7" t="n">
        <v>0.742857142857143</v>
      </c>
      <c r="D1818" s="7" t="n">
        <f aca="false">SUM(B1818:C1818)</f>
        <v>0.742857142857143</v>
      </c>
      <c r="E1818" s="2" t="s">
        <v>9</v>
      </c>
    </row>
    <row r="1819" customFormat="false" ht="13" hidden="false" customHeight="false" outlineLevel="0" collapsed="false">
      <c r="A1819" s="0" t="s">
        <v>1823</v>
      </c>
      <c r="B1819" s="7" t="n">
        <v>0</v>
      </c>
      <c r="C1819" s="7" t="n">
        <v>0.742857142857143</v>
      </c>
      <c r="D1819" s="7" t="n">
        <f aca="false">SUM(B1819:C1819)</f>
        <v>0.742857142857143</v>
      </c>
      <c r="E1819" s="2" t="s">
        <v>9</v>
      </c>
    </row>
    <row r="1820" customFormat="false" ht="13" hidden="false" customHeight="false" outlineLevel="0" collapsed="false">
      <c r="A1820" s="0" t="s">
        <v>1824</v>
      </c>
      <c r="B1820" s="7" t="n">
        <v>0</v>
      </c>
      <c r="C1820" s="7" t="n">
        <v>0.742857142857143</v>
      </c>
      <c r="D1820" s="7" t="n">
        <f aca="false">SUM(B1820:C1820)</f>
        <v>0.742857142857143</v>
      </c>
      <c r="E1820" s="2" t="s">
        <v>9</v>
      </c>
    </row>
    <row r="1821" customFormat="false" ht="13" hidden="false" customHeight="false" outlineLevel="0" collapsed="false">
      <c r="A1821" s="0" t="s">
        <v>1825</v>
      </c>
      <c r="B1821" s="7" t="n">
        <v>0</v>
      </c>
      <c r="C1821" s="7" t="n">
        <v>0.742857142857143</v>
      </c>
      <c r="D1821" s="7" t="n">
        <f aca="false">SUM(B1821:C1821)</f>
        <v>0.742857142857143</v>
      </c>
      <c r="E1821" s="2" t="s">
        <v>9</v>
      </c>
    </row>
    <row r="1822" customFormat="false" ht="13" hidden="false" customHeight="false" outlineLevel="0" collapsed="false">
      <c r="A1822" s="0" t="s">
        <v>1826</v>
      </c>
      <c r="B1822" s="7" t="n">
        <v>0</v>
      </c>
      <c r="C1822" s="7" t="n">
        <v>0.742857142857143</v>
      </c>
      <c r="D1822" s="7" t="n">
        <f aca="false">SUM(B1822:C1822)</f>
        <v>0.742857142857143</v>
      </c>
      <c r="E1822" s="2" t="s">
        <v>9</v>
      </c>
    </row>
    <row r="1823" customFormat="false" ht="13" hidden="false" customHeight="false" outlineLevel="0" collapsed="false">
      <c r="A1823" s="0" t="s">
        <v>1827</v>
      </c>
      <c r="B1823" s="7" t="n">
        <v>0</v>
      </c>
      <c r="C1823" s="7" t="n">
        <v>0.742857142857143</v>
      </c>
      <c r="D1823" s="7" t="n">
        <f aca="false">SUM(B1823:C1823)</f>
        <v>0.742857142857143</v>
      </c>
      <c r="E1823" s="2" t="s">
        <v>9</v>
      </c>
    </row>
    <row r="1824" customFormat="false" ht="13" hidden="false" customHeight="false" outlineLevel="0" collapsed="false">
      <c r="A1824" s="0" t="s">
        <v>1828</v>
      </c>
      <c r="B1824" s="7" t="n">
        <v>0</v>
      </c>
      <c r="C1824" s="7" t="n">
        <v>0.742857142857143</v>
      </c>
      <c r="D1824" s="7" t="n">
        <f aca="false">SUM(B1824:C1824)</f>
        <v>0.742857142857143</v>
      </c>
      <c r="E1824" s="2" t="s">
        <v>9</v>
      </c>
    </row>
    <row r="1825" customFormat="false" ht="13" hidden="false" customHeight="false" outlineLevel="0" collapsed="false">
      <c r="A1825" s="0" t="s">
        <v>1829</v>
      </c>
      <c r="B1825" s="7" t="n">
        <v>0</v>
      </c>
      <c r="C1825" s="7" t="n">
        <v>0.742857142857143</v>
      </c>
      <c r="D1825" s="7" t="n">
        <f aca="false">SUM(B1825:C1825)</f>
        <v>0.742857142857143</v>
      </c>
      <c r="E1825" s="2" t="s">
        <v>9</v>
      </c>
    </row>
    <row r="1826" customFormat="false" ht="13" hidden="false" customHeight="false" outlineLevel="0" collapsed="false">
      <c r="A1826" s="0" t="s">
        <v>1830</v>
      </c>
      <c r="B1826" s="7" t="n">
        <v>0</v>
      </c>
      <c r="C1826" s="7" t="n">
        <v>0.742857142857143</v>
      </c>
      <c r="D1826" s="7" t="n">
        <f aca="false">SUM(B1826:C1826)</f>
        <v>0.742857142857143</v>
      </c>
      <c r="E1826" s="2" t="s">
        <v>9</v>
      </c>
    </row>
    <row r="1827" customFormat="false" ht="13" hidden="false" customHeight="false" outlineLevel="0" collapsed="false">
      <c r="A1827" s="0" t="s">
        <v>1831</v>
      </c>
      <c r="B1827" s="7" t="n">
        <v>0</v>
      </c>
      <c r="C1827" s="7" t="n">
        <v>0.742857142857143</v>
      </c>
      <c r="D1827" s="7" t="n">
        <f aca="false">SUM(B1827:C1827)</f>
        <v>0.742857142857143</v>
      </c>
      <c r="E1827" s="2" t="s">
        <v>9</v>
      </c>
    </row>
    <row r="1828" customFormat="false" ht="13" hidden="false" customHeight="false" outlineLevel="0" collapsed="false">
      <c r="A1828" s="0" t="s">
        <v>1832</v>
      </c>
      <c r="B1828" s="7" t="n">
        <v>0</v>
      </c>
      <c r="C1828" s="7" t="n">
        <v>0.742857142857143</v>
      </c>
      <c r="D1828" s="7" t="n">
        <f aca="false">SUM(B1828:C1828)</f>
        <v>0.742857142857143</v>
      </c>
      <c r="E1828" s="2" t="s">
        <v>9</v>
      </c>
    </row>
    <row r="1829" customFormat="false" ht="13" hidden="false" customHeight="false" outlineLevel="0" collapsed="false">
      <c r="A1829" s="0" t="s">
        <v>1833</v>
      </c>
      <c r="B1829" s="7" t="n">
        <v>0</v>
      </c>
      <c r="C1829" s="7" t="n">
        <v>0.742857142857143</v>
      </c>
      <c r="D1829" s="7" t="n">
        <f aca="false">SUM(B1829:C1829)</f>
        <v>0.742857142857143</v>
      </c>
      <c r="E1829" s="2" t="s">
        <v>9</v>
      </c>
    </row>
    <row r="1830" customFormat="false" ht="13" hidden="false" customHeight="false" outlineLevel="0" collapsed="false">
      <c r="A1830" s="0" t="s">
        <v>1834</v>
      </c>
      <c r="B1830" s="7" t="n">
        <v>0</v>
      </c>
      <c r="C1830" s="7" t="n">
        <v>0.742857142857143</v>
      </c>
      <c r="D1830" s="7" t="n">
        <f aca="false">SUM(B1830:C1830)</f>
        <v>0.742857142857143</v>
      </c>
      <c r="E1830" s="2" t="s">
        <v>9</v>
      </c>
    </row>
    <row r="1831" customFormat="false" ht="13" hidden="false" customHeight="false" outlineLevel="0" collapsed="false">
      <c r="A1831" s="0" t="s">
        <v>1835</v>
      </c>
      <c r="B1831" s="7" t="n">
        <v>0</v>
      </c>
      <c r="C1831" s="7" t="n">
        <v>0.742857142857143</v>
      </c>
      <c r="D1831" s="7" t="n">
        <f aca="false">SUM(B1831:C1831)</f>
        <v>0.742857142857143</v>
      </c>
      <c r="E1831" s="2" t="s">
        <v>9</v>
      </c>
    </row>
    <row r="1832" customFormat="false" ht="13" hidden="false" customHeight="false" outlineLevel="0" collapsed="false">
      <c r="A1832" s="0" t="s">
        <v>1836</v>
      </c>
      <c r="B1832" s="7" t="n">
        <v>0</v>
      </c>
      <c r="C1832" s="7" t="n">
        <v>0.742857142857143</v>
      </c>
      <c r="D1832" s="7" t="n">
        <f aca="false">SUM(B1832:C1832)</f>
        <v>0.742857142857143</v>
      </c>
      <c r="E1832" s="2" t="s">
        <v>9</v>
      </c>
    </row>
    <row r="1833" customFormat="false" ht="13" hidden="false" customHeight="false" outlineLevel="0" collapsed="false">
      <c r="A1833" s="0" t="s">
        <v>1837</v>
      </c>
      <c r="B1833" s="7" t="n">
        <v>0</v>
      </c>
      <c r="C1833" s="7" t="n">
        <v>0.742857142857143</v>
      </c>
      <c r="D1833" s="7" t="n">
        <f aca="false">SUM(B1833:C1833)</f>
        <v>0.742857142857143</v>
      </c>
      <c r="E1833" s="2" t="s">
        <v>9</v>
      </c>
    </row>
    <row r="1834" customFormat="false" ht="13" hidden="false" customHeight="false" outlineLevel="0" collapsed="false">
      <c r="A1834" s="0" t="s">
        <v>1838</v>
      </c>
      <c r="B1834" s="7" t="n">
        <v>0</v>
      </c>
      <c r="C1834" s="7" t="n">
        <v>0.742857142857143</v>
      </c>
      <c r="D1834" s="7" t="n">
        <f aca="false">SUM(B1834:C1834)</f>
        <v>0.742857142857143</v>
      </c>
      <c r="E1834" s="2" t="s">
        <v>9</v>
      </c>
    </row>
    <row r="1835" customFormat="false" ht="13" hidden="false" customHeight="false" outlineLevel="0" collapsed="false">
      <c r="A1835" s="0" t="s">
        <v>1839</v>
      </c>
      <c r="B1835" s="7" t="n">
        <v>0</v>
      </c>
      <c r="C1835" s="7" t="n">
        <v>0.742857142857143</v>
      </c>
      <c r="D1835" s="7" t="n">
        <f aca="false">SUM(B1835:C1835)</f>
        <v>0.742857142857143</v>
      </c>
      <c r="E1835" s="2" t="s">
        <v>9</v>
      </c>
    </row>
    <row r="1836" customFormat="false" ht="13" hidden="false" customHeight="false" outlineLevel="0" collapsed="false">
      <c r="A1836" s="0" t="s">
        <v>1840</v>
      </c>
      <c r="B1836" s="7" t="n">
        <v>0</v>
      </c>
      <c r="C1836" s="7" t="n">
        <v>0.742857142857143</v>
      </c>
      <c r="D1836" s="7" t="n">
        <f aca="false">SUM(B1836:C1836)</f>
        <v>0.742857142857143</v>
      </c>
      <c r="E1836" s="2" t="s">
        <v>9</v>
      </c>
    </row>
    <row r="1837" customFormat="false" ht="13" hidden="false" customHeight="false" outlineLevel="0" collapsed="false">
      <c r="A1837" s="0" t="s">
        <v>1841</v>
      </c>
      <c r="B1837" s="7" t="n">
        <v>0</v>
      </c>
      <c r="C1837" s="7" t="n">
        <v>0.742857142857143</v>
      </c>
      <c r="D1837" s="7" t="n">
        <f aca="false">SUM(B1837:C1837)</f>
        <v>0.742857142857143</v>
      </c>
      <c r="E1837" s="2" t="s">
        <v>9</v>
      </c>
    </row>
    <row r="1838" customFormat="false" ht="13" hidden="false" customHeight="false" outlineLevel="0" collapsed="false">
      <c r="A1838" s="0" t="s">
        <v>1842</v>
      </c>
      <c r="B1838" s="7" t="n">
        <v>0</v>
      </c>
      <c r="C1838" s="7" t="n">
        <v>0.742857142857143</v>
      </c>
      <c r="D1838" s="7" t="n">
        <f aca="false">SUM(B1838:C1838)</f>
        <v>0.742857142857143</v>
      </c>
      <c r="E1838" s="2" t="s">
        <v>9</v>
      </c>
    </row>
    <row r="1839" customFormat="false" ht="13" hidden="false" customHeight="false" outlineLevel="0" collapsed="false">
      <c r="A1839" s="0" t="s">
        <v>1843</v>
      </c>
      <c r="B1839" s="7" t="n">
        <v>0</v>
      </c>
      <c r="C1839" s="7" t="n">
        <v>0.742857142857143</v>
      </c>
      <c r="D1839" s="7" t="n">
        <f aca="false">SUM(B1839:C1839)</f>
        <v>0.742857142857143</v>
      </c>
      <c r="E1839" s="2" t="s">
        <v>9</v>
      </c>
    </row>
    <row r="1840" customFormat="false" ht="13" hidden="false" customHeight="false" outlineLevel="0" collapsed="false">
      <c r="A1840" s="0" t="s">
        <v>1844</v>
      </c>
      <c r="B1840" s="7" t="n">
        <v>0</v>
      </c>
      <c r="C1840" s="7" t="n">
        <v>0.742857142857143</v>
      </c>
      <c r="D1840" s="7" t="n">
        <f aca="false">SUM(B1840:C1840)</f>
        <v>0.742857142857143</v>
      </c>
      <c r="E1840" s="2" t="s">
        <v>9</v>
      </c>
    </row>
    <row r="1841" customFormat="false" ht="13" hidden="false" customHeight="false" outlineLevel="0" collapsed="false">
      <c r="A1841" s="0" t="s">
        <v>1845</v>
      </c>
      <c r="B1841" s="7" t="n">
        <v>0</v>
      </c>
      <c r="C1841" s="7" t="n">
        <v>0.742857142857143</v>
      </c>
      <c r="D1841" s="7" t="n">
        <f aca="false">SUM(B1841:C1841)</f>
        <v>0.742857142857143</v>
      </c>
      <c r="E1841" s="2" t="s">
        <v>9</v>
      </c>
    </row>
    <row r="1842" customFormat="false" ht="13" hidden="false" customHeight="false" outlineLevel="0" collapsed="false">
      <c r="A1842" s="0" t="s">
        <v>1846</v>
      </c>
      <c r="B1842" s="7" t="n">
        <v>0</v>
      </c>
      <c r="C1842" s="7" t="n">
        <v>0.742857142857143</v>
      </c>
      <c r="D1842" s="7" t="n">
        <f aca="false">SUM(B1842:C1842)</f>
        <v>0.742857142857143</v>
      </c>
      <c r="E1842" s="2" t="s">
        <v>9</v>
      </c>
    </row>
    <row r="1843" customFormat="false" ht="13" hidden="false" customHeight="false" outlineLevel="0" collapsed="false">
      <c r="A1843" s="0" t="s">
        <v>1847</v>
      </c>
      <c r="B1843" s="7" t="n">
        <v>0</v>
      </c>
      <c r="C1843" s="7" t="n">
        <v>0.742857142857143</v>
      </c>
      <c r="D1843" s="7" t="n">
        <f aca="false">SUM(B1843:C1843)</f>
        <v>0.742857142857143</v>
      </c>
      <c r="E1843" s="2" t="s">
        <v>9</v>
      </c>
    </row>
    <row r="1844" customFormat="false" ht="13" hidden="false" customHeight="false" outlineLevel="0" collapsed="false">
      <c r="A1844" s="0" t="s">
        <v>1848</v>
      </c>
      <c r="B1844" s="7" t="n">
        <v>0</v>
      </c>
      <c r="C1844" s="7" t="n">
        <v>0.742857142857143</v>
      </c>
      <c r="D1844" s="7" t="n">
        <f aca="false">SUM(B1844:C1844)</f>
        <v>0.742857142857143</v>
      </c>
      <c r="E1844" s="2" t="s">
        <v>9</v>
      </c>
    </row>
    <row r="1845" customFormat="false" ht="13" hidden="false" customHeight="false" outlineLevel="0" collapsed="false">
      <c r="A1845" s="0" t="s">
        <v>1849</v>
      </c>
      <c r="B1845" s="7" t="n">
        <v>0</v>
      </c>
      <c r="C1845" s="7" t="n">
        <v>0.742857142857143</v>
      </c>
      <c r="D1845" s="7" t="n">
        <f aca="false">SUM(B1845:C1845)</f>
        <v>0.742857142857143</v>
      </c>
      <c r="E1845" s="2" t="s">
        <v>9</v>
      </c>
    </row>
    <row r="1846" customFormat="false" ht="13" hidden="false" customHeight="false" outlineLevel="0" collapsed="false">
      <c r="A1846" s="0" t="s">
        <v>1850</v>
      </c>
      <c r="B1846" s="7" t="n">
        <v>0</v>
      </c>
      <c r="C1846" s="7" t="n">
        <v>0.742857142857143</v>
      </c>
      <c r="D1846" s="7" t="n">
        <f aca="false">SUM(B1846:C1846)</f>
        <v>0.742857142857143</v>
      </c>
      <c r="E1846" s="2" t="s">
        <v>9</v>
      </c>
    </row>
    <row r="1847" customFormat="false" ht="13" hidden="false" customHeight="false" outlineLevel="0" collapsed="false">
      <c r="A1847" s="0" t="s">
        <v>1851</v>
      </c>
      <c r="B1847" s="7" t="n">
        <v>0</v>
      </c>
      <c r="C1847" s="7" t="n">
        <v>0.742857142857143</v>
      </c>
      <c r="D1847" s="7" t="n">
        <f aca="false">SUM(B1847:C1847)</f>
        <v>0.742857142857143</v>
      </c>
      <c r="E1847" s="2" t="s">
        <v>9</v>
      </c>
    </row>
    <row r="1848" customFormat="false" ht="13" hidden="false" customHeight="false" outlineLevel="0" collapsed="false">
      <c r="A1848" s="0" t="s">
        <v>1852</v>
      </c>
      <c r="B1848" s="7" t="n">
        <v>0</v>
      </c>
      <c r="C1848" s="7" t="n">
        <v>0.742857142857143</v>
      </c>
      <c r="D1848" s="7" t="n">
        <f aca="false">SUM(B1848:C1848)</f>
        <v>0.742857142857143</v>
      </c>
      <c r="E1848" s="2" t="s">
        <v>9</v>
      </c>
    </row>
    <row r="1849" customFormat="false" ht="13" hidden="false" customHeight="false" outlineLevel="0" collapsed="false">
      <c r="A1849" s="0" t="s">
        <v>1853</v>
      </c>
      <c r="B1849" s="7" t="n">
        <v>0</v>
      </c>
      <c r="C1849" s="7" t="n">
        <v>0.742857142857143</v>
      </c>
      <c r="D1849" s="7" t="n">
        <f aca="false">SUM(B1849:C1849)</f>
        <v>0.742857142857143</v>
      </c>
      <c r="E1849" s="2" t="s">
        <v>9</v>
      </c>
    </row>
    <row r="1850" customFormat="false" ht="13" hidden="false" customHeight="false" outlineLevel="0" collapsed="false">
      <c r="A1850" s="0" t="s">
        <v>1854</v>
      </c>
      <c r="B1850" s="7" t="n">
        <v>0</v>
      </c>
      <c r="C1850" s="7" t="n">
        <v>0.742857142857143</v>
      </c>
      <c r="D1850" s="7" t="n">
        <f aca="false">SUM(B1850:C1850)</f>
        <v>0.742857142857143</v>
      </c>
      <c r="E1850" s="2" t="s">
        <v>9</v>
      </c>
    </row>
    <row r="1851" customFormat="false" ht="13" hidden="false" customHeight="false" outlineLevel="0" collapsed="false">
      <c r="A1851" s="0" t="s">
        <v>1855</v>
      </c>
      <c r="B1851" s="7" t="n">
        <v>0</v>
      </c>
      <c r="C1851" s="7" t="n">
        <v>0.742857142857143</v>
      </c>
      <c r="D1851" s="7" t="n">
        <f aca="false">SUM(B1851:C1851)</f>
        <v>0.742857142857143</v>
      </c>
      <c r="E1851" s="2" t="s">
        <v>9</v>
      </c>
    </row>
    <row r="1852" customFormat="false" ht="13" hidden="false" customHeight="false" outlineLevel="0" collapsed="false">
      <c r="A1852" s="0" t="s">
        <v>1856</v>
      </c>
      <c r="B1852" s="7" t="n">
        <v>0</v>
      </c>
      <c r="C1852" s="7" t="n">
        <v>0.742857142857143</v>
      </c>
      <c r="D1852" s="7" t="n">
        <f aca="false">SUM(B1852:C1852)</f>
        <v>0.742857142857143</v>
      </c>
      <c r="E1852" s="2" t="s">
        <v>9</v>
      </c>
    </row>
    <row r="1853" customFormat="false" ht="13" hidden="false" customHeight="false" outlineLevel="0" collapsed="false">
      <c r="A1853" s="0" t="s">
        <v>1857</v>
      </c>
      <c r="B1853" s="7" t="n">
        <v>0</v>
      </c>
      <c r="C1853" s="7" t="n">
        <v>0.742857142857143</v>
      </c>
      <c r="D1853" s="7" t="n">
        <f aca="false">SUM(B1853:C1853)</f>
        <v>0.742857142857143</v>
      </c>
      <c r="E1853" s="2" t="s">
        <v>9</v>
      </c>
    </row>
    <row r="1854" customFormat="false" ht="13" hidden="false" customHeight="false" outlineLevel="0" collapsed="false">
      <c r="A1854" s="0" t="s">
        <v>1858</v>
      </c>
      <c r="B1854" s="7" t="n">
        <v>0</v>
      </c>
      <c r="C1854" s="7" t="n">
        <v>0.742857142857143</v>
      </c>
      <c r="D1854" s="7" t="n">
        <f aca="false">SUM(B1854:C1854)</f>
        <v>0.742857142857143</v>
      </c>
      <c r="E1854" s="2" t="s">
        <v>9</v>
      </c>
    </row>
    <row r="1855" customFormat="false" ht="13" hidden="false" customHeight="false" outlineLevel="0" collapsed="false">
      <c r="A1855" s="0" t="s">
        <v>1859</v>
      </c>
      <c r="B1855" s="7" t="n">
        <v>0</v>
      </c>
      <c r="C1855" s="7" t="n">
        <v>0.742857142857143</v>
      </c>
      <c r="D1855" s="7" t="n">
        <f aca="false">SUM(B1855:C1855)</f>
        <v>0.742857142857143</v>
      </c>
      <c r="E1855" s="2" t="s">
        <v>9</v>
      </c>
    </row>
    <row r="1856" customFormat="false" ht="13" hidden="false" customHeight="false" outlineLevel="0" collapsed="false">
      <c r="A1856" s="0" t="s">
        <v>1860</v>
      </c>
      <c r="B1856" s="7" t="n">
        <v>0</v>
      </c>
      <c r="C1856" s="7" t="n">
        <v>0.742857142857143</v>
      </c>
      <c r="D1856" s="7" t="n">
        <f aca="false">SUM(B1856:C1856)</f>
        <v>0.742857142857143</v>
      </c>
      <c r="E1856" s="2" t="s">
        <v>9</v>
      </c>
    </row>
    <row r="1857" customFormat="false" ht="13" hidden="false" customHeight="false" outlineLevel="0" collapsed="false">
      <c r="A1857" s="0" t="s">
        <v>1861</v>
      </c>
      <c r="B1857" s="7" t="n">
        <v>0</v>
      </c>
      <c r="C1857" s="7" t="n">
        <v>0.742857142857143</v>
      </c>
      <c r="D1857" s="7" t="n">
        <f aca="false">SUM(B1857:C1857)</f>
        <v>0.742857142857143</v>
      </c>
      <c r="E1857" s="2" t="s">
        <v>9</v>
      </c>
    </row>
    <row r="1858" customFormat="false" ht="13" hidden="false" customHeight="false" outlineLevel="0" collapsed="false">
      <c r="A1858" s="0" t="s">
        <v>1862</v>
      </c>
      <c r="B1858" s="7" t="n">
        <v>0</v>
      </c>
      <c r="C1858" s="7" t="n">
        <v>0.742857142857143</v>
      </c>
      <c r="D1858" s="7" t="n">
        <f aca="false">SUM(B1858:C1858)</f>
        <v>0.742857142857143</v>
      </c>
      <c r="E1858" s="2" t="s">
        <v>9</v>
      </c>
    </row>
    <row r="1859" customFormat="false" ht="13" hidden="false" customHeight="false" outlineLevel="0" collapsed="false">
      <c r="A1859" s="0" t="s">
        <v>1863</v>
      </c>
      <c r="B1859" s="7" t="n">
        <v>0</v>
      </c>
      <c r="C1859" s="7" t="n">
        <v>0.742857142857143</v>
      </c>
      <c r="D1859" s="7" t="n">
        <f aca="false">SUM(B1859:C1859)</f>
        <v>0.742857142857143</v>
      </c>
      <c r="E1859" s="2" t="s">
        <v>9</v>
      </c>
    </row>
    <row r="1860" customFormat="false" ht="13" hidden="false" customHeight="false" outlineLevel="0" collapsed="false">
      <c r="A1860" s="0" t="s">
        <v>1864</v>
      </c>
      <c r="B1860" s="7" t="n">
        <v>0</v>
      </c>
      <c r="C1860" s="7" t="n">
        <v>0.742857142857143</v>
      </c>
      <c r="D1860" s="7" t="n">
        <f aca="false">SUM(B1860:C1860)</f>
        <v>0.742857142857143</v>
      </c>
      <c r="E1860" s="2" t="s">
        <v>9</v>
      </c>
    </row>
    <row r="1861" customFormat="false" ht="13" hidden="false" customHeight="false" outlineLevel="0" collapsed="false">
      <c r="A1861" s="0" t="s">
        <v>1865</v>
      </c>
      <c r="B1861" s="7" t="n">
        <v>0</v>
      </c>
      <c r="C1861" s="7" t="n">
        <v>0.742857142857143</v>
      </c>
      <c r="D1861" s="7" t="n">
        <f aca="false">SUM(B1861:C1861)</f>
        <v>0.742857142857143</v>
      </c>
      <c r="E1861" s="2" t="s">
        <v>9</v>
      </c>
    </row>
    <row r="1862" customFormat="false" ht="13" hidden="false" customHeight="false" outlineLevel="0" collapsed="false">
      <c r="A1862" s="0" t="s">
        <v>1866</v>
      </c>
      <c r="B1862" s="7" t="n">
        <v>0</v>
      </c>
      <c r="C1862" s="7" t="n">
        <v>0.742857142857143</v>
      </c>
      <c r="D1862" s="7" t="n">
        <f aca="false">SUM(B1862:C1862)</f>
        <v>0.742857142857143</v>
      </c>
      <c r="E1862" s="2" t="s">
        <v>9</v>
      </c>
    </row>
    <row r="1863" customFormat="false" ht="13" hidden="false" customHeight="false" outlineLevel="0" collapsed="false">
      <c r="A1863" s="0" t="s">
        <v>1867</v>
      </c>
      <c r="B1863" s="7" t="n">
        <v>0</v>
      </c>
      <c r="C1863" s="7" t="n">
        <v>0.742857142857143</v>
      </c>
      <c r="D1863" s="7" t="n">
        <f aca="false">SUM(B1863:C1863)</f>
        <v>0.742857142857143</v>
      </c>
      <c r="E1863" s="2" t="s">
        <v>9</v>
      </c>
    </row>
    <row r="1864" customFormat="false" ht="13" hidden="false" customHeight="false" outlineLevel="0" collapsed="false">
      <c r="A1864" s="0" t="s">
        <v>1868</v>
      </c>
      <c r="B1864" s="7" t="n">
        <v>0</v>
      </c>
      <c r="C1864" s="7" t="n">
        <v>0.742857142857143</v>
      </c>
      <c r="D1864" s="7" t="n">
        <f aca="false">SUM(B1864:C1864)</f>
        <v>0.742857142857143</v>
      </c>
      <c r="E1864" s="2" t="s">
        <v>9</v>
      </c>
    </row>
    <row r="1865" customFormat="false" ht="13" hidden="false" customHeight="false" outlineLevel="0" collapsed="false">
      <c r="A1865" s="0" t="s">
        <v>1869</v>
      </c>
      <c r="B1865" s="7" t="n">
        <v>0</v>
      </c>
      <c r="C1865" s="7" t="n">
        <v>0.742857142857143</v>
      </c>
      <c r="D1865" s="7" t="n">
        <f aca="false">SUM(B1865:C1865)</f>
        <v>0.742857142857143</v>
      </c>
      <c r="E1865" s="2" t="s">
        <v>9</v>
      </c>
    </row>
    <row r="1866" customFormat="false" ht="13" hidden="false" customHeight="false" outlineLevel="0" collapsed="false">
      <c r="A1866" s="0" t="s">
        <v>1870</v>
      </c>
      <c r="B1866" s="7" t="n">
        <v>0</v>
      </c>
      <c r="C1866" s="7" t="n">
        <v>0.742857142857143</v>
      </c>
      <c r="D1866" s="7" t="n">
        <f aca="false">SUM(B1866:C1866)</f>
        <v>0.742857142857143</v>
      </c>
      <c r="E1866" s="2" t="s">
        <v>9</v>
      </c>
    </row>
    <row r="1867" customFormat="false" ht="13" hidden="false" customHeight="false" outlineLevel="0" collapsed="false">
      <c r="A1867" s="0" t="s">
        <v>1871</v>
      </c>
      <c r="B1867" s="7" t="n">
        <v>0</v>
      </c>
      <c r="C1867" s="7" t="n">
        <v>0.742857142857143</v>
      </c>
      <c r="D1867" s="7" t="n">
        <f aca="false">SUM(B1867:C1867)</f>
        <v>0.742857142857143</v>
      </c>
      <c r="E1867" s="2" t="s">
        <v>9</v>
      </c>
    </row>
    <row r="1868" customFormat="false" ht="13" hidden="false" customHeight="false" outlineLevel="0" collapsed="false">
      <c r="A1868" s="0" t="s">
        <v>1872</v>
      </c>
      <c r="B1868" s="7" t="n">
        <v>0</v>
      </c>
      <c r="C1868" s="7" t="n">
        <v>0.742857142857143</v>
      </c>
      <c r="D1868" s="7" t="n">
        <f aca="false">SUM(B1868:C1868)</f>
        <v>0.742857142857143</v>
      </c>
      <c r="E1868" s="2" t="s">
        <v>9</v>
      </c>
    </row>
    <row r="1869" customFormat="false" ht="13" hidden="false" customHeight="false" outlineLevel="0" collapsed="false">
      <c r="A1869" s="0" t="s">
        <v>1873</v>
      </c>
      <c r="B1869" s="7" t="n">
        <v>0</v>
      </c>
      <c r="C1869" s="7" t="n">
        <v>0.742857142857143</v>
      </c>
      <c r="D1869" s="7" t="n">
        <f aca="false">SUM(B1869:C1869)</f>
        <v>0.742857142857143</v>
      </c>
      <c r="E1869" s="2" t="s">
        <v>9</v>
      </c>
    </row>
    <row r="1870" customFormat="false" ht="13" hidden="false" customHeight="false" outlineLevel="0" collapsed="false">
      <c r="A1870" s="0" t="s">
        <v>1874</v>
      </c>
      <c r="B1870" s="7" t="n">
        <v>0</v>
      </c>
      <c r="C1870" s="7" t="n">
        <v>0.742857142857143</v>
      </c>
      <c r="D1870" s="7" t="n">
        <f aca="false">SUM(B1870:C1870)</f>
        <v>0.742857142857143</v>
      </c>
      <c r="E1870" s="2" t="s">
        <v>9</v>
      </c>
    </row>
    <row r="1871" customFormat="false" ht="13" hidden="false" customHeight="false" outlineLevel="0" collapsed="false">
      <c r="A1871" s="0" t="s">
        <v>1875</v>
      </c>
      <c r="B1871" s="7" t="n">
        <v>0</v>
      </c>
      <c r="C1871" s="7" t="n">
        <v>0.742857142857143</v>
      </c>
      <c r="D1871" s="7" t="n">
        <f aca="false">SUM(B1871:C1871)</f>
        <v>0.742857142857143</v>
      </c>
      <c r="E1871" s="2" t="s">
        <v>9</v>
      </c>
    </row>
    <row r="1872" customFormat="false" ht="13" hidden="false" customHeight="false" outlineLevel="0" collapsed="false">
      <c r="A1872" s="0" t="s">
        <v>1876</v>
      </c>
      <c r="B1872" s="7" t="n">
        <v>0</v>
      </c>
      <c r="C1872" s="7" t="n">
        <v>0.742857142857143</v>
      </c>
      <c r="D1872" s="7" t="n">
        <f aca="false">SUM(B1872:C1872)</f>
        <v>0.742857142857143</v>
      </c>
      <c r="E1872" s="2" t="s">
        <v>9</v>
      </c>
    </row>
    <row r="1873" customFormat="false" ht="13" hidden="false" customHeight="false" outlineLevel="0" collapsed="false">
      <c r="A1873" s="0" t="s">
        <v>1877</v>
      </c>
      <c r="B1873" s="7" t="n">
        <v>0</v>
      </c>
      <c r="C1873" s="7" t="n">
        <v>0.742857142857143</v>
      </c>
      <c r="D1873" s="7" t="n">
        <f aca="false">SUM(B1873:C1873)</f>
        <v>0.742857142857143</v>
      </c>
      <c r="E1873" s="2" t="s">
        <v>9</v>
      </c>
    </row>
    <row r="1874" customFormat="false" ht="13" hidden="false" customHeight="false" outlineLevel="0" collapsed="false">
      <c r="A1874" s="0" t="s">
        <v>1878</v>
      </c>
      <c r="B1874" s="7" t="n">
        <v>0</v>
      </c>
      <c r="C1874" s="7" t="n">
        <v>0.742857142857143</v>
      </c>
      <c r="D1874" s="7" t="n">
        <f aca="false">SUM(B1874:C1874)</f>
        <v>0.742857142857143</v>
      </c>
      <c r="E1874" s="2" t="s">
        <v>9</v>
      </c>
    </row>
    <row r="1875" customFormat="false" ht="13" hidden="false" customHeight="false" outlineLevel="0" collapsed="false">
      <c r="A1875" s="0" t="s">
        <v>1879</v>
      </c>
      <c r="B1875" s="7" t="n">
        <v>0</v>
      </c>
      <c r="C1875" s="7" t="n">
        <v>0.742857142857143</v>
      </c>
      <c r="D1875" s="7" t="n">
        <f aca="false">SUM(B1875:C1875)</f>
        <v>0.742857142857143</v>
      </c>
      <c r="E1875" s="2" t="s">
        <v>9</v>
      </c>
    </row>
    <row r="1876" customFormat="false" ht="13" hidden="false" customHeight="false" outlineLevel="0" collapsed="false">
      <c r="A1876" s="0" t="s">
        <v>1880</v>
      </c>
      <c r="B1876" s="7" t="n">
        <v>0</v>
      </c>
      <c r="C1876" s="7" t="n">
        <v>0.742857142857143</v>
      </c>
      <c r="D1876" s="7" t="n">
        <f aca="false">SUM(B1876:C1876)</f>
        <v>0.742857142857143</v>
      </c>
      <c r="E1876" s="2" t="s">
        <v>9</v>
      </c>
    </row>
    <row r="1877" customFormat="false" ht="13" hidden="false" customHeight="false" outlineLevel="0" collapsed="false">
      <c r="A1877" s="0" t="s">
        <v>1881</v>
      </c>
      <c r="B1877" s="7" t="n">
        <v>0</v>
      </c>
      <c r="C1877" s="7" t="n">
        <v>0.742857142857143</v>
      </c>
      <c r="D1877" s="7" t="n">
        <f aca="false">SUM(B1877:C1877)</f>
        <v>0.742857142857143</v>
      </c>
      <c r="E1877" s="2" t="s">
        <v>9</v>
      </c>
    </row>
    <row r="1878" customFormat="false" ht="13" hidden="false" customHeight="false" outlineLevel="0" collapsed="false">
      <c r="A1878" s="0" t="s">
        <v>1882</v>
      </c>
      <c r="B1878" s="7" t="n">
        <v>0</v>
      </c>
      <c r="C1878" s="7" t="n">
        <v>0.742857142857143</v>
      </c>
      <c r="D1878" s="7" t="n">
        <f aca="false">SUM(B1878:C1878)</f>
        <v>0.742857142857143</v>
      </c>
      <c r="E1878" s="2" t="s">
        <v>9</v>
      </c>
    </row>
    <row r="1879" customFormat="false" ht="13" hidden="false" customHeight="false" outlineLevel="0" collapsed="false">
      <c r="A1879" s="0" t="s">
        <v>1883</v>
      </c>
      <c r="B1879" s="7" t="n">
        <v>0</v>
      </c>
      <c r="C1879" s="7" t="n">
        <v>0.742857142857143</v>
      </c>
      <c r="D1879" s="7" t="n">
        <f aca="false">SUM(B1879:C1879)</f>
        <v>0.742857142857143</v>
      </c>
      <c r="E1879" s="2" t="s">
        <v>9</v>
      </c>
    </row>
    <row r="1880" customFormat="false" ht="13" hidden="false" customHeight="false" outlineLevel="0" collapsed="false">
      <c r="A1880" s="0" t="s">
        <v>1884</v>
      </c>
      <c r="B1880" s="7" t="n">
        <v>0</v>
      </c>
      <c r="C1880" s="7" t="n">
        <v>0.742857142857143</v>
      </c>
      <c r="D1880" s="7" t="n">
        <f aca="false">SUM(B1880:C1880)</f>
        <v>0.742857142857143</v>
      </c>
      <c r="E1880" s="2" t="s">
        <v>9</v>
      </c>
    </row>
    <row r="1881" customFormat="false" ht="13" hidden="false" customHeight="false" outlineLevel="0" collapsed="false">
      <c r="A1881" s="0" t="s">
        <v>1885</v>
      </c>
      <c r="B1881" s="7" t="n">
        <v>0</v>
      </c>
      <c r="C1881" s="7" t="n">
        <v>0.742857142857143</v>
      </c>
      <c r="D1881" s="7" t="n">
        <f aca="false">SUM(B1881:C1881)</f>
        <v>0.742857142857143</v>
      </c>
      <c r="E1881" s="2" t="s">
        <v>9</v>
      </c>
    </row>
    <row r="1882" customFormat="false" ht="13" hidden="false" customHeight="false" outlineLevel="0" collapsed="false">
      <c r="A1882" s="0" t="s">
        <v>1886</v>
      </c>
      <c r="B1882" s="7" t="n">
        <v>0</v>
      </c>
      <c r="C1882" s="7" t="n">
        <v>0.742857142857143</v>
      </c>
      <c r="D1882" s="7" t="n">
        <f aca="false">SUM(B1882:C1882)</f>
        <v>0.742857142857143</v>
      </c>
      <c r="E1882" s="2" t="s">
        <v>9</v>
      </c>
    </row>
    <row r="1883" customFormat="false" ht="13" hidden="false" customHeight="false" outlineLevel="0" collapsed="false">
      <c r="A1883" s="0" t="s">
        <v>1887</v>
      </c>
      <c r="B1883" s="7" t="n">
        <v>0</v>
      </c>
      <c r="C1883" s="7" t="n">
        <v>0.742857142857143</v>
      </c>
      <c r="D1883" s="7" t="n">
        <f aca="false">SUM(B1883:C1883)</f>
        <v>0.742857142857143</v>
      </c>
      <c r="E1883" s="2" t="s">
        <v>9</v>
      </c>
    </row>
    <row r="1884" customFormat="false" ht="13" hidden="false" customHeight="false" outlineLevel="0" collapsed="false">
      <c r="A1884" s="0" t="s">
        <v>1888</v>
      </c>
      <c r="B1884" s="7" t="n">
        <v>0</v>
      </c>
      <c r="C1884" s="7" t="n">
        <v>0.742857142857143</v>
      </c>
      <c r="D1884" s="7" t="n">
        <f aca="false">SUM(B1884:C1884)</f>
        <v>0.742857142857143</v>
      </c>
      <c r="E1884" s="2" t="s">
        <v>9</v>
      </c>
    </row>
    <row r="1885" customFormat="false" ht="13" hidden="false" customHeight="false" outlineLevel="0" collapsed="false">
      <c r="A1885" s="0" t="s">
        <v>1889</v>
      </c>
      <c r="B1885" s="7" t="n">
        <v>0</v>
      </c>
      <c r="C1885" s="7" t="n">
        <v>0.742857142857143</v>
      </c>
      <c r="D1885" s="7" t="n">
        <f aca="false">SUM(B1885:C1885)</f>
        <v>0.742857142857143</v>
      </c>
      <c r="E1885" s="2" t="s">
        <v>9</v>
      </c>
    </row>
    <row r="1886" customFormat="false" ht="13" hidden="false" customHeight="false" outlineLevel="0" collapsed="false">
      <c r="A1886" s="0" t="s">
        <v>1890</v>
      </c>
      <c r="B1886" s="7" t="n">
        <v>0</v>
      </c>
      <c r="C1886" s="7" t="n">
        <v>0.742857142857143</v>
      </c>
      <c r="D1886" s="7" t="n">
        <f aca="false">SUM(B1886:C1886)</f>
        <v>0.742857142857143</v>
      </c>
      <c r="E1886" s="2" t="s">
        <v>9</v>
      </c>
    </row>
    <row r="1887" customFormat="false" ht="13" hidden="false" customHeight="false" outlineLevel="0" collapsed="false">
      <c r="A1887" s="0" t="s">
        <v>1891</v>
      </c>
      <c r="B1887" s="7" t="n">
        <v>0</v>
      </c>
      <c r="C1887" s="7" t="n">
        <v>0.742857142857143</v>
      </c>
      <c r="D1887" s="7" t="n">
        <f aca="false">SUM(B1887:C1887)</f>
        <v>0.742857142857143</v>
      </c>
      <c r="E1887" s="2" t="s">
        <v>9</v>
      </c>
    </row>
    <row r="1888" customFormat="false" ht="13" hidden="false" customHeight="false" outlineLevel="0" collapsed="false">
      <c r="A1888" s="0" t="s">
        <v>1892</v>
      </c>
      <c r="B1888" s="7" t="n">
        <v>0</v>
      </c>
      <c r="C1888" s="7" t="n">
        <v>0.742857142857143</v>
      </c>
      <c r="D1888" s="7" t="n">
        <f aca="false">SUM(B1888:C1888)</f>
        <v>0.742857142857143</v>
      </c>
      <c r="E1888" s="2" t="s">
        <v>9</v>
      </c>
    </row>
    <row r="1889" customFormat="false" ht="13" hidden="false" customHeight="false" outlineLevel="0" collapsed="false">
      <c r="A1889" s="0" t="s">
        <v>1893</v>
      </c>
      <c r="B1889" s="7" t="n">
        <v>0</v>
      </c>
      <c r="C1889" s="7" t="n">
        <v>0.742857142857143</v>
      </c>
      <c r="D1889" s="7" t="n">
        <f aca="false">SUM(B1889:C1889)</f>
        <v>0.742857142857143</v>
      </c>
      <c r="E1889" s="2" t="s">
        <v>9</v>
      </c>
    </row>
    <row r="1890" customFormat="false" ht="13" hidden="false" customHeight="false" outlineLevel="0" collapsed="false">
      <c r="A1890" s="0" t="s">
        <v>1894</v>
      </c>
      <c r="B1890" s="7" t="n">
        <v>0</v>
      </c>
      <c r="C1890" s="7" t="n">
        <v>0.742857142857143</v>
      </c>
      <c r="D1890" s="7" t="n">
        <f aca="false">SUM(B1890:C1890)</f>
        <v>0.742857142857143</v>
      </c>
      <c r="E1890" s="2" t="s">
        <v>9</v>
      </c>
    </row>
    <row r="1891" customFormat="false" ht="13" hidden="false" customHeight="false" outlineLevel="0" collapsed="false">
      <c r="A1891" s="0" t="s">
        <v>1895</v>
      </c>
      <c r="B1891" s="7" t="n">
        <v>0</v>
      </c>
      <c r="C1891" s="7" t="n">
        <v>0.742857142857143</v>
      </c>
      <c r="D1891" s="7" t="n">
        <f aca="false">SUM(B1891:C1891)</f>
        <v>0.742857142857143</v>
      </c>
      <c r="E1891" s="2" t="s">
        <v>9</v>
      </c>
    </row>
    <row r="1892" customFormat="false" ht="13" hidden="false" customHeight="false" outlineLevel="0" collapsed="false">
      <c r="A1892" s="0" t="s">
        <v>1896</v>
      </c>
      <c r="B1892" s="7" t="n">
        <v>0</v>
      </c>
      <c r="C1892" s="7" t="n">
        <v>0.742857142857143</v>
      </c>
      <c r="D1892" s="7" t="n">
        <f aca="false">SUM(B1892:C1892)</f>
        <v>0.742857142857143</v>
      </c>
      <c r="E1892" s="2" t="s">
        <v>9</v>
      </c>
    </row>
    <row r="1893" customFormat="false" ht="13" hidden="false" customHeight="false" outlineLevel="0" collapsed="false">
      <c r="A1893" s="0" t="s">
        <v>1897</v>
      </c>
      <c r="B1893" s="7" t="n">
        <v>0</v>
      </c>
      <c r="C1893" s="7" t="n">
        <v>0.742857142857143</v>
      </c>
      <c r="D1893" s="7" t="n">
        <f aca="false">SUM(B1893:C1893)</f>
        <v>0.742857142857143</v>
      </c>
      <c r="E1893" s="2" t="s">
        <v>9</v>
      </c>
    </row>
    <row r="1894" customFormat="false" ht="13" hidden="false" customHeight="false" outlineLevel="0" collapsed="false">
      <c r="A1894" s="0" t="s">
        <v>1898</v>
      </c>
      <c r="B1894" s="7" t="n">
        <v>0</v>
      </c>
      <c r="C1894" s="7" t="n">
        <v>0.742857142857143</v>
      </c>
      <c r="D1894" s="7" t="n">
        <f aca="false">SUM(B1894:C1894)</f>
        <v>0.742857142857143</v>
      </c>
      <c r="E1894" s="2" t="s">
        <v>9</v>
      </c>
    </row>
    <row r="1895" customFormat="false" ht="13" hidden="false" customHeight="false" outlineLevel="0" collapsed="false">
      <c r="A1895" s="0" t="s">
        <v>1899</v>
      </c>
      <c r="B1895" s="7" t="n">
        <v>0</v>
      </c>
      <c r="C1895" s="7" t="n">
        <v>0.742857142857143</v>
      </c>
      <c r="D1895" s="7" t="n">
        <f aca="false">SUM(B1895:C1895)</f>
        <v>0.742857142857143</v>
      </c>
      <c r="E1895" s="2" t="s">
        <v>9</v>
      </c>
    </row>
    <row r="1896" customFormat="false" ht="13" hidden="false" customHeight="false" outlineLevel="0" collapsed="false">
      <c r="A1896" s="0" t="s">
        <v>1900</v>
      </c>
      <c r="B1896" s="7" t="n">
        <v>0</v>
      </c>
      <c r="C1896" s="7" t="n">
        <v>0.742857142857143</v>
      </c>
      <c r="D1896" s="7" t="n">
        <f aca="false">SUM(B1896:C1896)</f>
        <v>0.742857142857143</v>
      </c>
      <c r="E1896" s="2" t="s">
        <v>9</v>
      </c>
    </row>
    <row r="1897" customFormat="false" ht="13" hidden="false" customHeight="false" outlineLevel="0" collapsed="false">
      <c r="A1897" s="0" t="s">
        <v>1901</v>
      </c>
      <c r="B1897" s="7" t="n">
        <v>0</v>
      </c>
      <c r="C1897" s="7" t="n">
        <v>0.742857142857143</v>
      </c>
      <c r="D1897" s="7" t="n">
        <f aca="false">SUM(B1897:C1897)</f>
        <v>0.742857142857143</v>
      </c>
      <c r="E1897" s="2" t="s">
        <v>9</v>
      </c>
    </row>
    <row r="1898" customFormat="false" ht="13" hidden="false" customHeight="false" outlineLevel="0" collapsed="false">
      <c r="A1898" s="0" t="s">
        <v>1902</v>
      </c>
      <c r="B1898" s="7" t="n">
        <v>0</v>
      </c>
      <c r="C1898" s="7" t="n">
        <v>0.742857142857143</v>
      </c>
      <c r="D1898" s="7" t="n">
        <f aca="false">SUM(B1898:C1898)</f>
        <v>0.742857142857143</v>
      </c>
      <c r="E1898" s="2" t="s">
        <v>9</v>
      </c>
    </row>
    <row r="1899" customFormat="false" ht="13" hidden="false" customHeight="false" outlineLevel="0" collapsed="false">
      <c r="A1899" s="0" t="s">
        <v>1903</v>
      </c>
      <c r="B1899" s="7" t="n">
        <v>0</v>
      </c>
      <c r="C1899" s="7" t="n">
        <v>0.742857142857143</v>
      </c>
      <c r="D1899" s="7" t="n">
        <f aca="false">SUM(B1899:C1899)</f>
        <v>0.742857142857143</v>
      </c>
      <c r="E1899" s="2" t="s">
        <v>9</v>
      </c>
    </row>
    <row r="1900" customFormat="false" ht="13" hidden="false" customHeight="false" outlineLevel="0" collapsed="false">
      <c r="A1900" s="0" t="s">
        <v>1904</v>
      </c>
      <c r="B1900" s="7" t="n">
        <v>0</v>
      </c>
      <c r="C1900" s="7" t="n">
        <v>0.742857142857143</v>
      </c>
      <c r="D1900" s="7" t="n">
        <f aca="false">SUM(B1900:C1900)</f>
        <v>0.742857142857143</v>
      </c>
      <c r="E1900" s="2" t="s">
        <v>9</v>
      </c>
    </row>
    <row r="1901" customFormat="false" ht="13" hidden="false" customHeight="false" outlineLevel="0" collapsed="false">
      <c r="A1901" s="0" t="s">
        <v>1905</v>
      </c>
      <c r="B1901" s="7" t="n">
        <v>0</v>
      </c>
      <c r="C1901" s="7" t="n">
        <v>0.742857142857143</v>
      </c>
      <c r="D1901" s="7" t="n">
        <f aca="false">SUM(B1901:C1901)</f>
        <v>0.742857142857143</v>
      </c>
      <c r="E1901" s="2" t="s">
        <v>9</v>
      </c>
    </row>
    <row r="1902" customFormat="false" ht="13" hidden="false" customHeight="false" outlineLevel="0" collapsed="false">
      <c r="A1902" s="0" t="s">
        <v>1906</v>
      </c>
      <c r="B1902" s="7" t="n">
        <v>0</v>
      </c>
      <c r="C1902" s="7" t="n">
        <v>0.742857142857143</v>
      </c>
      <c r="D1902" s="7" t="n">
        <f aca="false">SUM(B1902:C1902)</f>
        <v>0.742857142857143</v>
      </c>
      <c r="E1902" s="2" t="s">
        <v>9</v>
      </c>
    </row>
    <row r="1903" customFormat="false" ht="13" hidden="false" customHeight="false" outlineLevel="0" collapsed="false">
      <c r="A1903" s="0" t="s">
        <v>1907</v>
      </c>
      <c r="B1903" s="7" t="n">
        <v>0</v>
      </c>
      <c r="C1903" s="7" t="n">
        <v>0.742857142857143</v>
      </c>
      <c r="D1903" s="7" t="n">
        <f aca="false">SUM(B1903:C1903)</f>
        <v>0.742857142857143</v>
      </c>
      <c r="E1903" s="2" t="s">
        <v>9</v>
      </c>
    </row>
    <row r="1904" customFormat="false" ht="13" hidden="false" customHeight="false" outlineLevel="0" collapsed="false">
      <c r="A1904" s="0" t="s">
        <v>1908</v>
      </c>
      <c r="B1904" s="7" t="n">
        <v>0</v>
      </c>
      <c r="C1904" s="7" t="n">
        <v>0.742857142857143</v>
      </c>
      <c r="D1904" s="7" t="n">
        <f aca="false">SUM(B1904:C1904)</f>
        <v>0.742857142857143</v>
      </c>
      <c r="E1904" s="2" t="s">
        <v>9</v>
      </c>
    </row>
    <row r="1905" customFormat="false" ht="13" hidden="false" customHeight="false" outlineLevel="0" collapsed="false">
      <c r="A1905" s="0" t="s">
        <v>1909</v>
      </c>
      <c r="B1905" s="7" t="n">
        <v>0</v>
      </c>
      <c r="C1905" s="7" t="n">
        <v>0.742857142857143</v>
      </c>
      <c r="D1905" s="7" t="n">
        <f aca="false">SUM(B1905:C1905)</f>
        <v>0.742857142857143</v>
      </c>
      <c r="E1905" s="2" t="s">
        <v>9</v>
      </c>
    </row>
    <row r="1906" customFormat="false" ht="13" hidden="false" customHeight="false" outlineLevel="0" collapsed="false">
      <c r="A1906" s="0" t="s">
        <v>1910</v>
      </c>
      <c r="B1906" s="7" t="n">
        <v>0</v>
      </c>
      <c r="C1906" s="7" t="n">
        <v>0.742857142857143</v>
      </c>
      <c r="D1906" s="7" t="n">
        <f aca="false">SUM(B1906:C1906)</f>
        <v>0.742857142857143</v>
      </c>
      <c r="E1906" s="2" t="s">
        <v>9</v>
      </c>
    </row>
    <row r="1907" customFormat="false" ht="13" hidden="false" customHeight="false" outlineLevel="0" collapsed="false">
      <c r="A1907" s="0" t="s">
        <v>1911</v>
      </c>
      <c r="B1907" s="7" t="n">
        <v>0</v>
      </c>
      <c r="C1907" s="7" t="n">
        <v>0.742857142857143</v>
      </c>
      <c r="D1907" s="7" t="n">
        <f aca="false">SUM(B1907:C1907)</f>
        <v>0.742857142857143</v>
      </c>
      <c r="E1907" s="2" t="s">
        <v>9</v>
      </c>
    </row>
    <row r="1908" customFormat="false" ht="13" hidden="false" customHeight="false" outlineLevel="0" collapsed="false">
      <c r="A1908" s="0" t="s">
        <v>1912</v>
      </c>
      <c r="B1908" s="7" t="n">
        <v>0</v>
      </c>
      <c r="C1908" s="7" t="n">
        <v>0.742857142857143</v>
      </c>
      <c r="D1908" s="7" t="n">
        <f aca="false">SUM(B1908:C1908)</f>
        <v>0.742857142857143</v>
      </c>
      <c r="E1908" s="2" t="s">
        <v>9</v>
      </c>
    </row>
    <row r="1909" customFormat="false" ht="13" hidden="false" customHeight="false" outlineLevel="0" collapsed="false">
      <c r="A1909" s="0" t="s">
        <v>1913</v>
      </c>
      <c r="B1909" s="7" t="n">
        <v>0</v>
      </c>
      <c r="C1909" s="7" t="n">
        <v>0.742857142857143</v>
      </c>
      <c r="D1909" s="7" t="n">
        <f aca="false">SUM(B1909:C1909)</f>
        <v>0.742857142857143</v>
      </c>
      <c r="E1909" s="2" t="s">
        <v>9</v>
      </c>
    </row>
    <row r="1910" customFormat="false" ht="13" hidden="false" customHeight="false" outlineLevel="0" collapsed="false">
      <c r="A1910" s="0" t="s">
        <v>1914</v>
      </c>
      <c r="B1910" s="7" t="n">
        <v>0</v>
      </c>
      <c r="C1910" s="7" t="n">
        <v>0.742857142857143</v>
      </c>
      <c r="D1910" s="7" t="n">
        <f aca="false">SUM(B1910:C1910)</f>
        <v>0.742857142857143</v>
      </c>
      <c r="E1910" s="2" t="s">
        <v>9</v>
      </c>
    </row>
    <row r="1911" customFormat="false" ht="13" hidden="false" customHeight="false" outlineLevel="0" collapsed="false">
      <c r="A1911" s="0" t="s">
        <v>1915</v>
      </c>
      <c r="B1911" s="7" t="n">
        <v>0</v>
      </c>
      <c r="C1911" s="7" t="n">
        <v>0.742857142857143</v>
      </c>
      <c r="D1911" s="7" t="n">
        <f aca="false">SUM(B1911:C1911)</f>
        <v>0.742857142857143</v>
      </c>
      <c r="E1911" s="2" t="s">
        <v>9</v>
      </c>
    </row>
    <row r="1912" customFormat="false" ht="13" hidden="false" customHeight="false" outlineLevel="0" collapsed="false">
      <c r="A1912" s="0" t="s">
        <v>1916</v>
      </c>
      <c r="B1912" s="7" t="n">
        <v>0</v>
      </c>
      <c r="C1912" s="7" t="n">
        <v>0.742857142857143</v>
      </c>
      <c r="D1912" s="7" t="n">
        <f aca="false">SUM(B1912:C1912)</f>
        <v>0.742857142857143</v>
      </c>
      <c r="E1912" s="2" t="s">
        <v>9</v>
      </c>
    </row>
    <row r="1913" customFormat="false" ht="13" hidden="false" customHeight="false" outlineLevel="0" collapsed="false">
      <c r="A1913" s="0" t="s">
        <v>1917</v>
      </c>
      <c r="B1913" s="7" t="n">
        <v>0</v>
      </c>
      <c r="C1913" s="7" t="n">
        <v>0.742857142857143</v>
      </c>
      <c r="D1913" s="7" t="n">
        <f aca="false">SUM(B1913:C1913)</f>
        <v>0.742857142857143</v>
      </c>
      <c r="E1913" s="2" t="s">
        <v>9</v>
      </c>
    </row>
    <row r="1914" customFormat="false" ht="13" hidden="false" customHeight="false" outlineLevel="0" collapsed="false">
      <c r="A1914" s="0" t="s">
        <v>1918</v>
      </c>
      <c r="B1914" s="7" t="n">
        <v>0</v>
      </c>
      <c r="C1914" s="7" t="n">
        <v>0.742857142857143</v>
      </c>
      <c r="D1914" s="7" t="n">
        <f aca="false">SUM(B1914:C1914)</f>
        <v>0.742857142857143</v>
      </c>
      <c r="E1914" s="2" t="s">
        <v>9</v>
      </c>
    </row>
    <row r="1915" customFormat="false" ht="13" hidden="false" customHeight="false" outlineLevel="0" collapsed="false">
      <c r="A1915" s="0" t="s">
        <v>1919</v>
      </c>
      <c r="B1915" s="7" t="n">
        <v>0</v>
      </c>
      <c r="C1915" s="7" t="n">
        <v>0.742857142857143</v>
      </c>
      <c r="D1915" s="7" t="n">
        <f aca="false">SUM(B1915:C1915)</f>
        <v>0.742857142857143</v>
      </c>
      <c r="E1915" s="2" t="s">
        <v>9</v>
      </c>
    </row>
    <row r="1916" customFormat="false" ht="13" hidden="false" customHeight="false" outlineLevel="0" collapsed="false">
      <c r="A1916" s="0" t="s">
        <v>1920</v>
      </c>
      <c r="B1916" s="7" t="n">
        <v>0</v>
      </c>
      <c r="C1916" s="7" t="n">
        <v>0.742857142857143</v>
      </c>
      <c r="D1916" s="7" t="n">
        <f aca="false">SUM(B1916:C1916)</f>
        <v>0.742857142857143</v>
      </c>
      <c r="E1916" s="2" t="s">
        <v>9</v>
      </c>
    </row>
    <row r="1917" customFormat="false" ht="13" hidden="false" customHeight="false" outlineLevel="0" collapsed="false">
      <c r="A1917" s="0" t="s">
        <v>1921</v>
      </c>
      <c r="B1917" s="7" t="n">
        <v>0</v>
      </c>
      <c r="C1917" s="7" t="n">
        <v>0.742857142857143</v>
      </c>
      <c r="D1917" s="7" t="n">
        <f aca="false">SUM(B1917:C1917)</f>
        <v>0.742857142857143</v>
      </c>
      <c r="E1917" s="2" t="s">
        <v>9</v>
      </c>
    </row>
    <row r="1918" customFormat="false" ht="13" hidden="false" customHeight="false" outlineLevel="0" collapsed="false">
      <c r="A1918" s="0" t="s">
        <v>1922</v>
      </c>
      <c r="B1918" s="7" t="n">
        <v>0</v>
      </c>
      <c r="C1918" s="7" t="n">
        <v>0.742857142857143</v>
      </c>
      <c r="D1918" s="7" t="n">
        <f aca="false">SUM(B1918:C1918)</f>
        <v>0.742857142857143</v>
      </c>
      <c r="E1918" s="2" t="s">
        <v>9</v>
      </c>
    </row>
    <row r="1919" customFormat="false" ht="13" hidden="false" customHeight="false" outlineLevel="0" collapsed="false">
      <c r="A1919" s="0" t="s">
        <v>1923</v>
      </c>
      <c r="B1919" s="7" t="n">
        <v>0</v>
      </c>
      <c r="C1919" s="7" t="n">
        <v>0.742857142857143</v>
      </c>
      <c r="D1919" s="7" t="n">
        <f aca="false">SUM(B1919:C1919)</f>
        <v>0.742857142857143</v>
      </c>
      <c r="E1919" s="2" t="s">
        <v>9</v>
      </c>
    </row>
    <row r="1920" customFormat="false" ht="13" hidden="false" customHeight="false" outlineLevel="0" collapsed="false">
      <c r="A1920" s="0" t="s">
        <v>1924</v>
      </c>
      <c r="B1920" s="7" t="n">
        <v>0</v>
      </c>
      <c r="C1920" s="7" t="n">
        <v>0.742857142857143</v>
      </c>
      <c r="D1920" s="7" t="n">
        <f aca="false">SUM(B1920:C1920)</f>
        <v>0.742857142857143</v>
      </c>
      <c r="E1920" s="2" t="s">
        <v>9</v>
      </c>
    </row>
    <row r="1921" customFormat="false" ht="13" hidden="false" customHeight="false" outlineLevel="0" collapsed="false">
      <c r="A1921" s="0" t="s">
        <v>1925</v>
      </c>
      <c r="B1921" s="7" t="n">
        <v>0</v>
      </c>
      <c r="C1921" s="7" t="n">
        <v>0.742857142857143</v>
      </c>
      <c r="D1921" s="7" t="n">
        <f aca="false">SUM(B1921:C1921)</f>
        <v>0.742857142857143</v>
      </c>
      <c r="E1921" s="2" t="s">
        <v>9</v>
      </c>
    </row>
    <row r="1922" customFormat="false" ht="13" hidden="false" customHeight="false" outlineLevel="0" collapsed="false">
      <c r="A1922" s="0" t="s">
        <v>1926</v>
      </c>
      <c r="B1922" s="7" t="n">
        <v>0</v>
      </c>
      <c r="C1922" s="7" t="n">
        <v>0.742857142857143</v>
      </c>
      <c r="D1922" s="7" t="n">
        <f aca="false">SUM(B1922:C1922)</f>
        <v>0.742857142857143</v>
      </c>
      <c r="E1922" s="2" t="s">
        <v>9</v>
      </c>
    </row>
    <row r="1923" customFormat="false" ht="13" hidden="false" customHeight="false" outlineLevel="0" collapsed="false">
      <c r="A1923" s="0" t="s">
        <v>1927</v>
      </c>
      <c r="B1923" s="7" t="n">
        <v>0</v>
      </c>
      <c r="C1923" s="7" t="n">
        <v>0.742857142857143</v>
      </c>
      <c r="D1923" s="7" t="n">
        <f aca="false">SUM(B1923:C1923)</f>
        <v>0.742857142857143</v>
      </c>
      <c r="E1923" s="2" t="s">
        <v>9</v>
      </c>
    </row>
    <row r="1924" customFormat="false" ht="13" hidden="false" customHeight="false" outlineLevel="0" collapsed="false">
      <c r="A1924" s="0" t="s">
        <v>1928</v>
      </c>
      <c r="B1924" s="7" t="n">
        <v>0</v>
      </c>
      <c r="C1924" s="7" t="n">
        <v>0.742857142857143</v>
      </c>
      <c r="D1924" s="7" t="n">
        <f aca="false">SUM(B1924:C1924)</f>
        <v>0.742857142857143</v>
      </c>
      <c r="E1924" s="2" t="s">
        <v>9</v>
      </c>
    </row>
    <row r="1925" customFormat="false" ht="13" hidden="false" customHeight="false" outlineLevel="0" collapsed="false">
      <c r="A1925" s="0" t="s">
        <v>1929</v>
      </c>
      <c r="B1925" s="7" t="n">
        <v>0</v>
      </c>
      <c r="C1925" s="7" t="n">
        <v>0.742857142857143</v>
      </c>
      <c r="D1925" s="7" t="n">
        <f aca="false">SUM(B1925:C1925)</f>
        <v>0.742857142857143</v>
      </c>
      <c r="E1925" s="2" t="s">
        <v>9</v>
      </c>
    </row>
    <row r="1926" customFormat="false" ht="13" hidden="false" customHeight="false" outlineLevel="0" collapsed="false">
      <c r="A1926" s="0" t="s">
        <v>1930</v>
      </c>
      <c r="B1926" s="7" t="n">
        <v>0</v>
      </c>
      <c r="C1926" s="7" t="n">
        <v>0.742857142857143</v>
      </c>
      <c r="D1926" s="7" t="n">
        <f aca="false">SUM(B1926:C1926)</f>
        <v>0.742857142857143</v>
      </c>
      <c r="E1926" s="2" t="s">
        <v>9</v>
      </c>
    </row>
    <row r="1927" customFormat="false" ht="13" hidden="false" customHeight="false" outlineLevel="0" collapsed="false">
      <c r="A1927" s="0" t="s">
        <v>1931</v>
      </c>
      <c r="B1927" s="7" t="n">
        <v>0</v>
      </c>
      <c r="C1927" s="7" t="n">
        <v>0.742857142857143</v>
      </c>
      <c r="D1927" s="7" t="n">
        <f aca="false">SUM(B1927:C1927)</f>
        <v>0.742857142857143</v>
      </c>
      <c r="E1927" s="2" t="s">
        <v>9</v>
      </c>
    </row>
    <row r="1928" customFormat="false" ht="13" hidden="false" customHeight="false" outlineLevel="0" collapsed="false">
      <c r="A1928" s="0" t="s">
        <v>1932</v>
      </c>
      <c r="B1928" s="7" t="n">
        <v>0</v>
      </c>
      <c r="C1928" s="7" t="n">
        <v>0.742857142857143</v>
      </c>
      <c r="D1928" s="7" t="n">
        <f aca="false">SUM(B1928:C1928)</f>
        <v>0.742857142857143</v>
      </c>
      <c r="E1928" s="2" t="s">
        <v>9</v>
      </c>
    </row>
    <row r="1929" customFormat="false" ht="13" hidden="false" customHeight="false" outlineLevel="0" collapsed="false">
      <c r="A1929" s="0" t="s">
        <v>1933</v>
      </c>
      <c r="B1929" s="7" t="n">
        <v>0</v>
      </c>
      <c r="C1929" s="7" t="n">
        <v>0.742857142857143</v>
      </c>
      <c r="D1929" s="7" t="n">
        <f aca="false">SUM(B1929:C1929)</f>
        <v>0.742857142857143</v>
      </c>
      <c r="E1929" s="2" t="s">
        <v>9</v>
      </c>
    </row>
    <row r="1930" customFormat="false" ht="13" hidden="false" customHeight="false" outlineLevel="0" collapsed="false">
      <c r="A1930" s="0" t="s">
        <v>1934</v>
      </c>
      <c r="B1930" s="7" t="n">
        <v>0</v>
      </c>
      <c r="C1930" s="7" t="n">
        <v>0.742857142857143</v>
      </c>
      <c r="D1930" s="7" t="n">
        <f aca="false">SUM(B1930:C1930)</f>
        <v>0.742857142857143</v>
      </c>
      <c r="E1930" s="2" t="s">
        <v>9</v>
      </c>
    </row>
    <row r="1931" customFormat="false" ht="13" hidden="false" customHeight="false" outlineLevel="0" collapsed="false">
      <c r="A1931" s="0" t="s">
        <v>1935</v>
      </c>
      <c r="B1931" s="7" t="n">
        <v>0</v>
      </c>
      <c r="C1931" s="7" t="n">
        <v>0.742857142857143</v>
      </c>
      <c r="D1931" s="7" t="n">
        <f aca="false">SUM(B1931:C1931)</f>
        <v>0.742857142857143</v>
      </c>
      <c r="E1931" s="2" t="s">
        <v>9</v>
      </c>
    </row>
    <row r="1932" customFormat="false" ht="13" hidden="false" customHeight="false" outlineLevel="0" collapsed="false">
      <c r="A1932" s="0" t="s">
        <v>1936</v>
      </c>
      <c r="B1932" s="7" t="n">
        <v>0</v>
      </c>
      <c r="C1932" s="7" t="n">
        <v>0.742857142857143</v>
      </c>
      <c r="D1932" s="7" t="n">
        <f aca="false">SUM(B1932:C1932)</f>
        <v>0.742857142857143</v>
      </c>
      <c r="E1932" s="2" t="s">
        <v>9</v>
      </c>
    </row>
    <row r="1933" customFormat="false" ht="13" hidden="false" customHeight="false" outlineLevel="0" collapsed="false">
      <c r="A1933" s="0" t="s">
        <v>1937</v>
      </c>
      <c r="B1933" s="7" t="n">
        <v>0</v>
      </c>
      <c r="C1933" s="7" t="n">
        <v>0.742857142857143</v>
      </c>
      <c r="D1933" s="7" t="n">
        <f aca="false">SUM(B1933:C1933)</f>
        <v>0.742857142857143</v>
      </c>
      <c r="E1933" s="2" t="s">
        <v>9</v>
      </c>
    </row>
    <row r="1934" customFormat="false" ht="13" hidden="false" customHeight="false" outlineLevel="0" collapsed="false">
      <c r="A1934" s="0" t="s">
        <v>1938</v>
      </c>
      <c r="B1934" s="7" t="n">
        <v>0</v>
      </c>
      <c r="C1934" s="7" t="n">
        <v>0.742857142857143</v>
      </c>
      <c r="D1934" s="7" t="n">
        <f aca="false">SUM(B1934:C1934)</f>
        <v>0.742857142857143</v>
      </c>
      <c r="E1934" s="2" t="s">
        <v>9</v>
      </c>
    </row>
    <row r="1935" customFormat="false" ht="13" hidden="false" customHeight="false" outlineLevel="0" collapsed="false">
      <c r="A1935" s="0" t="s">
        <v>1939</v>
      </c>
      <c r="B1935" s="7" t="n">
        <v>0</v>
      </c>
      <c r="C1935" s="7" t="n">
        <v>0.742857142857143</v>
      </c>
      <c r="D1935" s="7" t="n">
        <f aca="false">SUM(B1935:C1935)</f>
        <v>0.742857142857143</v>
      </c>
      <c r="E1935" s="2" t="s">
        <v>9</v>
      </c>
    </row>
    <row r="1936" customFormat="false" ht="13" hidden="false" customHeight="false" outlineLevel="0" collapsed="false">
      <c r="A1936" s="0" t="s">
        <v>1940</v>
      </c>
      <c r="B1936" s="7" t="n">
        <v>0</v>
      </c>
      <c r="C1936" s="7" t="n">
        <v>0.742857142857143</v>
      </c>
      <c r="D1936" s="7" t="n">
        <f aca="false">SUM(B1936:C1936)</f>
        <v>0.742857142857143</v>
      </c>
      <c r="E1936" s="2" t="s">
        <v>9</v>
      </c>
    </row>
    <row r="1937" customFormat="false" ht="13" hidden="false" customHeight="false" outlineLevel="0" collapsed="false">
      <c r="A1937" s="0" t="s">
        <v>1941</v>
      </c>
      <c r="B1937" s="7" t="n">
        <v>0</v>
      </c>
      <c r="C1937" s="7" t="n">
        <v>0.742857142857143</v>
      </c>
      <c r="D1937" s="7" t="n">
        <f aca="false">SUM(B1937:C1937)</f>
        <v>0.742857142857143</v>
      </c>
      <c r="E1937" s="2" t="s">
        <v>9</v>
      </c>
    </row>
    <row r="1938" customFormat="false" ht="13" hidden="false" customHeight="false" outlineLevel="0" collapsed="false">
      <c r="A1938" s="0" t="s">
        <v>1942</v>
      </c>
      <c r="B1938" s="7" t="n">
        <v>0</v>
      </c>
      <c r="C1938" s="7" t="n">
        <v>0.742857142857143</v>
      </c>
      <c r="D1938" s="7" t="n">
        <f aca="false">SUM(B1938:C1938)</f>
        <v>0.742857142857143</v>
      </c>
      <c r="E1938" s="2" t="s">
        <v>9</v>
      </c>
    </row>
    <row r="1939" customFormat="false" ht="13" hidden="false" customHeight="false" outlineLevel="0" collapsed="false">
      <c r="A1939" s="0" t="s">
        <v>1943</v>
      </c>
      <c r="B1939" s="7" t="n">
        <v>0</v>
      </c>
      <c r="C1939" s="7" t="n">
        <v>0.742857142857143</v>
      </c>
      <c r="D1939" s="7" t="n">
        <f aca="false">SUM(B1939:C1939)</f>
        <v>0.742857142857143</v>
      </c>
      <c r="E1939" s="2" t="s">
        <v>9</v>
      </c>
    </row>
    <row r="1940" customFormat="false" ht="13" hidden="false" customHeight="false" outlineLevel="0" collapsed="false">
      <c r="A1940" s="0" t="s">
        <v>1944</v>
      </c>
      <c r="B1940" s="7" t="n">
        <v>0</v>
      </c>
      <c r="C1940" s="7" t="n">
        <v>0.742857142857143</v>
      </c>
      <c r="D1940" s="7" t="n">
        <f aca="false">SUM(B1940:C1940)</f>
        <v>0.742857142857143</v>
      </c>
      <c r="E1940" s="2" t="s">
        <v>9</v>
      </c>
    </row>
    <row r="1941" customFormat="false" ht="13" hidden="false" customHeight="false" outlineLevel="0" collapsed="false">
      <c r="A1941" s="0" t="s">
        <v>1945</v>
      </c>
      <c r="B1941" s="7" t="n">
        <v>0</v>
      </c>
      <c r="C1941" s="7" t="n">
        <v>0.742857142857143</v>
      </c>
      <c r="D1941" s="7" t="n">
        <f aca="false">SUM(B1941:C1941)</f>
        <v>0.742857142857143</v>
      </c>
      <c r="E1941" s="2" t="s">
        <v>9</v>
      </c>
    </row>
    <row r="1942" customFormat="false" ht="13" hidden="false" customHeight="false" outlineLevel="0" collapsed="false">
      <c r="A1942" s="0" t="s">
        <v>1946</v>
      </c>
      <c r="B1942" s="7" t="n">
        <v>0</v>
      </c>
      <c r="C1942" s="7" t="n">
        <v>0.742857142857143</v>
      </c>
      <c r="D1942" s="7" t="n">
        <f aca="false">SUM(B1942:C1942)</f>
        <v>0.742857142857143</v>
      </c>
      <c r="E1942" s="2" t="s">
        <v>9</v>
      </c>
    </row>
    <row r="1943" customFormat="false" ht="13" hidden="false" customHeight="false" outlineLevel="0" collapsed="false">
      <c r="A1943" s="0" t="s">
        <v>1947</v>
      </c>
      <c r="B1943" s="7" t="n">
        <v>0</v>
      </c>
      <c r="C1943" s="7" t="n">
        <v>0.742857142857143</v>
      </c>
      <c r="D1943" s="7" t="n">
        <f aca="false">SUM(B1943:C1943)</f>
        <v>0.742857142857143</v>
      </c>
      <c r="E1943" s="2" t="s">
        <v>9</v>
      </c>
    </row>
    <row r="1944" customFormat="false" ht="13" hidden="false" customHeight="false" outlineLevel="0" collapsed="false">
      <c r="A1944" s="0" t="s">
        <v>1948</v>
      </c>
      <c r="B1944" s="7" t="n">
        <v>0</v>
      </c>
      <c r="C1944" s="7" t="n">
        <v>0.742857142857143</v>
      </c>
      <c r="D1944" s="7" t="n">
        <f aca="false">SUM(B1944:C1944)</f>
        <v>0.742857142857143</v>
      </c>
      <c r="E1944" s="2" t="s">
        <v>9</v>
      </c>
    </row>
    <row r="1945" customFormat="false" ht="13" hidden="false" customHeight="false" outlineLevel="0" collapsed="false">
      <c r="A1945" s="0" t="s">
        <v>1949</v>
      </c>
      <c r="B1945" s="7" t="n">
        <v>0</v>
      </c>
      <c r="C1945" s="7" t="n">
        <v>0.742857142857143</v>
      </c>
      <c r="D1945" s="7" t="n">
        <f aca="false">SUM(B1945:C1945)</f>
        <v>0.742857142857143</v>
      </c>
      <c r="E1945" s="2" t="s">
        <v>9</v>
      </c>
    </row>
    <row r="1946" customFormat="false" ht="13" hidden="false" customHeight="false" outlineLevel="0" collapsed="false">
      <c r="A1946" s="0" t="s">
        <v>1950</v>
      </c>
      <c r="B1946" s="7" t="n">
        <v>0</v>
      </c>
      <c r="C1946" s="7" t="n">
        <v>0.742857142857143</v>
      </c>
      <c r="D1946" s="7" t="n">
        <f aca="false">SUM(B1946:C1946)</f>
        <v>0.742857142857143</v>
      </c>
      <c r="E1946" s="2" t="s">
        <v>9</v>
      </c>
    </row>
    <row r="1947" customFormat="false" ht="13" hidden="false" customHeight="false" outlineLevel="0" collapsed="false">
      <c r="A1947" s="0" t="s">
        <v>1951</v>
      </c>
      <c r="B1947" s="7" t="n">
        <v>0</v>
      </c>
      <c r="C1947" s="7" t="n">
        <v>0.742857142857143</v>
      </c>
      <c r="D1947" s="7" t="n">
        <f aca="false">SUM(B1947:C1947)</f>
        <v>0.742857142857143</v>
      </c>
      <c r="E1947" s="2" t="s">
        <v>9</v>
      </c>
    </row>
    <row r="1948" customFormat="false" ht="13" hidden="false" customHeight="false" outlineLevel="0" collapsed="false">
      <c r="A1948" s="0" t="s">
        <v>1952</v>
      </c>
      <c r="B1948" s="7" t="n">
        <v>0</v>
      </c>
      <c r="C1948" s="7" t="n">
        <v>0.742857142857143</v>
      </c>
      <c r="D1948" s="7" t="n">
        <f aca="false">SUM(B1948:C1948)</f>
        <v>0.742857142857143</v>
      </c>
      <c r="E1948" s="2" t="s">
        <v>9</v>
      </c>
    </row>
    <row r="1949" customFormat="false" ht="13" hidden="false" customHeight="false" outlineLevel="0" collapsed="false">
      <c r="A1949" s="0" t="s">
        <v>1953</v>
      </c>
      <c r="B1949" s="7" t="n">
        <v>0</v>
      </c>
      <c r="C1949" s="7" t="n">
        <v>0.742857142857143</v>
      </c>
      <c r="D1949" s="7" t="n">
        <f aca="false">SUM(B1949:C1949)</f>
        <v>0.742857142857143</v>
      </c>
      <c r="E1949" s="2" t="s">
        <v>9</v>
      </c>
    </row>
    <row r="1950" customFormat="false" ht="13" hidden="false" customHeight="false" outlineLevel="0" collapsed="false">
      <c r="A1950" s="0" t="s">
        <v>1954</v>
      </c>
      <c r="B1950" s="7" t="n">
        <v>0</v>
      </c>
      <c r="C1950" s="7" t="n">
        <v>0.742857142857143</v>
      </c>
      <c r="D1950" s="7" t="n">
        <f aca="false">SUM(B1950:C1950)</f>
        <v>0.742857142857143</v>
      </c>
      <c r="E1950" s="2" t="s">
        <v>9</v>
      </c>
    </row>
    <row r="1951" customFormat="false" ht="13" hidden="false" customHeight="false" outlineLevel="0" collapsed="false">
      <c r="A1951" s="0" t="s">
        <v>1955</v>
      </c>
      <c r="B1951" s="7" t="n">
        <v>0</v>
      </c>
      <c r="C1951" s="7" t="n">
        <v>0.742857142857143</v>
      </c>
      <c r="D1951" s="7" t="n">
        <f aca="false">SUM(B1951:C1951)</f>
        <v>0.742857142857143</v>
      </c>
      <c r="E1951" s="2" t="s">
        <v>9</v>
      </c>
    </row>
    <row r="1952" customFormat="false" ht="13" hidden="false" customHeight="false" outlineLevel="0" collapsed="false">
      <c r="A1952" s="0" t="s">
        <v>1956</v>
      </c>
      <c r="B1952" s="7" t="n">
        <v>0</v>
      </c>
      <c r="C1952" s="7" t="n">
        <v>0.742857142857143</v>
      </c>
      <c r="D1952" s="7" t="n">
        <f aca="false">SUM(B1952:C1952)</f>
        <v>0.742857142857143</v>
      </c>
      <c r="E1952" s="2" t="s">
        <v>9</v>
      </c>
    </row>
    <row r="1953" customFormat="false" ht="13" hidden="false" customHeight="false" outlineLevel="0" collapsed="false">
      <c r="A1953" s="0" t="s">
        <v>1957</v>
      </c>
      <c r="B1953" s="7" t="n">
        <v>0</v>
      </c>
      <c r="C1953" s="7" t="n">
        <v>0.742857142857143</v>
      </c>
      <c r="D1953" s="7" t="n">
        <f aca="false">SUM(B1953:C1953)</f>
        <v>0.742857142857143</v>
      </c>
      <c r="E1953" s="2" t="s">
        <v>9</v>
      </c>
    </row>
    <row r="1954" customFormat="false" ht="13" hidden="false" customHeight="false" outlineLevel="0" collapsed="false">
      <c r="A1954" s="0" t="s">
        <v>1958</v>
      </c>
      <c r="B1954" s="7" t="n">
        <v>0</v>
      </c>
      <c r="C1954" s="7" t="n">
        <v>0.742857142857143</v>
      </c>
      <c r="D1954" s="7" t="n">
        <f aca="false">SUM(B1954:C1954)</f>
        <v>0.742857142857143</v>
      </c>
      <c r="E1954" s="2" t="s">
        <v>9</v>
      </c>
    </row>
    <row r="1955" customFormat="false" ht="13" hidden="false" customHeight="false" outlineLevel="0" collapsed="false">
      <c r="A1955" s="0" t="s">
        <v>1959</v>
      </c>
      <c r="B1955" s="7" t="n">
        <v>0</v>
      </c>
      <c r="C1955" s="7" t="n">
        <v>0.742857142857143</v>
      </c>
      <c r="D1955" s="7" t="n">
        <f aca="false">SUM(B1955:C1955)</f>
        <v>0.742857142857143</v>
      </c>
      <c r="E1955" s="2" t="s">
        <v>9</v>
      </c>
    </row>
    <row r="1956" customFormat="false" ht="13" hidden="false" customHeight="false" outlineLevel="0" collapsed="false">
      <c r="A1956" s="0" t="s">
        <v>1960</v>
      </c>
      <c r="B1956" s="7" t="n">
        <v>0</v>
      </c>
      <c r="C1956" s="7" t="n">
        <v>0.742857142857143</v>
      </c>
      <c r="D1956" s="7" t="n">
        <f aca="false">SUM(B1956:C1956)</f>
        <v>0.742857142857143</v>
      </c>
      <c r="E1956" s="2" t="s">
        <v>9</v>
      </c>
    </row>
    <row r="1957" customFormat="false" ht="13" hidden="false" customHeight="false" outlineLevel="0" collapsed="false">
      <c r="A1957" s="0" t="s">
        <v>1961</v>
      </c>
      <c r="B1957" s="7" t="n">
        <v>0</v>
      </c>
      <c r="C1957" s="7" t="n">
        <v>0.742857142857143</v>
      </c>
      <c r="D1957" s="7" t="n">
        <f aca="false">SUM(B1957:C1957)</f>
        <v>0.742857142857143</v>
      </c>
      <c r="E1957" s="2" t="s">
        <v>9</v>
      </c>
    </row>
    <row r="1958" customFormat="false" ht="13" hidden="false" customHeight="false" outlineLevel="0" collapsed="false">
      <c r="A1958" s="0" t="s">
        <v>1962</v>
      </c>
      <c r="B1958" s="7" t="n">
        <v>0</v>
      </c>
      <c r="C1958" s="7" t="n">
        <v>0.742857142857143</v>
      </c>
      <c r="D1958" s="7" t="n">
        <f aca="false">SUM(B1958:C1958)</f>
        <v>0.742857142857143</v>
      </c>
      <c r="E1958" s="2" t="s">
        <v>9</v>
      </c>
    </row>
    <row r="1959" customFormat="false" ht="13" hidden="false" customHeight="false" outlineLevel="0" collapsed="false">
      <c r="A1959" s="0" t="s">
        <v>1963</v>
      </c>
      <c r="B1959" s="7" t="n">
        <v>0</v>
      </c>
      <c r="C1959" s="7" t="n">
        <v>0.742857142857143</v>
      </c>
      <c r="D1959" s="7" t="n">
        <f aca="false">SUM(B1959:C1959)</f>
        <v>0.742857142857143</v>
      </c>
      <c r="E1959" s="2" t="s">
        <v>9</v>
      </c>
    </row>
    <row r="1960" customFormat="false" ht="13" hidden="false" customHeight="false" outlineLevel="0" collapsed="false">
      <c r="A1960" s="0" t="s">
        <v>1964</v>
      </c>
      <c r="B1960" s="7" t="n">
        <v>0</v>
      </c>
      <c r="C1960" s="7" t="n">
        <v>0.742857142857143</v>
      </c>
      <c r="D1960" s="7" t="n">
        <f aca="false">SUM(B1960:C1960)</f>
        <v>0.742857142857143</v>
      </c>
      <c r="E1960" s="2" t="s">
        <v>9</v>
      </c>
    </row>
    <row r="1961" customFormat="false" ht="13" hidden="false" customHeight="false" outlineLevel="0" collapsed="false">
      <c r="A1961" s="0" t="s">
        <v>1965</v>
      </c>
      <c r="B1961" s="7" t="n">
        <v>0</v>
      </c>
      <c r="C1961" s="7" t="n">
        <v>0.742857142857143</v>
      </c>
      <c r="D1961" s="7" t="n">
        <f aca="false">SUM(B1961:C1961)</f>
        <v>0.742857142857143</v>
      </c>
      <c r="E1961" s="2" t="s">
        <v>9</v>
      </c>
    </row>
    <row r="1962" customFormat="false" ht="13" hidden="false" customHeight="false" outlineLevel="0" collapsed="false">
      <c r="A1962" s="0" t="s">
        <v>1966</v>
      </c>
      <c r="B1962" s="7" t="n">
        <v>0</v>
      </c>
      <c r="C1962" s="7" t="n">
        <v>0.742857142857143</v>
      </c>
      <c r="D1962" s="7" t="n">
        <f aca="false">SUM(B1962:C1962)</f>
        <v>0.742857142857143</v>
      </c>
      <c r="E1962" s="2" t="s">
        <v>9</v>
      </c>
    </row>
    <row r="1963" customFormat="false" ht="13" hidden="false" customHeight="false" outlineLevel="0" collapsed="false">
      <c r="A1963" s="0" t="s">
        <v>1967</v>
      </c>
      <c r="B1963" s="7" t="n">
        <v>0</v>
      </c>
      <c r="C1963" s="7" t="n">
        <v>0.742857142857143</v>
      </c>
      <c r="D1963" s="7" t="n">
        <f aca="false">SUM(B1963:C1963)</f>
        <v>0.742857142857143</v>
      </c>
      <c r="E1963" s="2" t="s">
        <v>9</v>
      </c>
    </row>
    <row r="1964" customFormat="false" ht="13" hidden="false" customHeight="false" outlineLevel="0" collapsed="false">
      <c r="A1964" s="0" t="s">
        <v>1968</v>
      </c>
      <c r="B1964" s="7" t="n">
        <v>0</v>
      </c>
      <c r="C1964" s="7" t="n">
        <v>0.742857142857143</v>
      </c>
      <c r="D1964" s="7" t="n">
        <f aca="false">SUM(B1964:C1964)</f>
        <v>0.742857142857143</v>
      </c>
      <c r="E1964" s="2" t="s">
        <v>9</v>
      </c>
    </row>
    <row r="1965" customFormat="false" ht="13" hidden="false" customHeight="false" outlineLevel="0" collapsed="false">
      <c r="A1965" s="0" t="s">
        <v>1969</v>
      </c>
      <c r="B1965" s="7" t="n">
        <v>0</v>
      </c>
      <c r="C1965" s="7" t="n">
        <v>0.742857142857143</v>
      </c>
      <c r="D1965" s="7" t="n">
        <f aca="false">SUM(B1965:C1965)</f>
        <v>0.742857142857143</v>
      </c>
      <c r="E1965" s="2" t="s">
        <v>9</v>
      </c>
    </row>
    <row r="1966" customFormat="false" ht="13" hidden="false" customHeight="false" outlineLevel="0" collapsed="false">
      <c r="A1966" s="0" t="s">
        <v>1970</v>
      </c>
      <c r="B1966" s="7" t="n">
        <v>0</v>
      </c>
      <c r="C1966" s="7" t="n">
        <v>0.742857142857143</v>
      </c>
      <c r="D1966" s="7" t="n">
        <f aca="false">SUM(B1966:C1966)</f>
        <v>0.742857142857143</v>
      </c>
      <c r="E1966" s="2" t="s">
        <v>9</v>
      </c>
    </row>
    <row r="1967" customFormat="false" ht="13" hidden="false" customHeight="false" outlineLevel="0" collapsed="false">
      <c r="A1967" s="0" t="s">
        <v>1971</v>
      </c>
      <c r="B1967" s="7" t="n">
        <v>0</v>
      </c>
      <c r="C1967" s="7" t="n">
        <v>0.742857142857143</v>
      </c>
      <c r="D1967" s="7" t="n">
        <f aca="false">SUM(B1967:C1967)</f>
        <v>0.742857142857143</v>
      </c>
      <c r="E1967" s="2" t="s">
        <v>9</v>
      </c>
    </row>
    <row r="1968" customFormat="false" ht="13" hidden="false" customHeight="false" outlineLevel="0" collapsed="false">
      <c r="A1968" s="0" t="s">
        <v>1972</v>
      </c>
      <c r="B1968" s="7" t="n">
        <v>0</v>
      </c>
      <c r="C1968" s="7" t="n">
        <v>0.742857142857143</v>
      </c>
      <c r="D1968" s="7" t="n">
        <f aca="false">SUM(B1968:C1968)</f>
        <v>0.742857142857143</v>
      </c>
      <c r="E1968" s="2" t="s">
        <v>9</v>
      </c>
    </row>
    <row r="1969" customFormat="false" ht="13" hidden="false" customHeight="false" outlineLevel="0" collapsed="false">
      <c r="A1969" s="0" t="s">
        <v>1973</v>
      </c>
      <c r="B1969" s="7" t="n">
        <v>0</v>
      </c>
      <c r="C1969" s="7" t="n">
        <v>0.742857142857143</v>
      </c>
      <c r="D1969" s="7" t="n">
        <f aca="false">SUM(B1969:C1969)</f>
        <v>0.742857142857143</v>
      </c>
      <c r="E1969" s="2" t="s">
        <v>9</v>
      </c>
    </row>
    <row r="1970" customFormat="false" ht="13" hidden="false" customHeight="false" outlineLevel="0" collapsed="false">
      <c r="A1970" s="0" t="s">
        <v>1974</v>
      </c>
      <c r="B1970" s="7" t="n">
        <v>0</v>
      </c>
      <c r="C1970" s="7" t="n">
        <v>0.742857142857143</v>
      </c>
      <c r="D1970" s="7" t="n">
        <f aca="false">SUM(B1970:C1970)</f>
        <v>0.742857142857143</v>
      </c>
      <c r="E1970" s="2" t="s">
        <v>9</v>
      </c>
    </row>
    <row r="1971" customFormat="false" ht="13" hidden="false" customHeight="false" outlineLevel="0" collapsed="false">
      <c r="A1971" s="0" t="s">
        <v>1975</v>
      </c>
      <c r="B1971" s="7" t="n">
        <v>0</v>
      </c>
      <c r="C1971" s="7" t="n">
        <v>0.742857142857143</v>
      </c>
      <c r="D1971" s="7" t="n">
        <f aca="false">SUM(B1971:C1971)</f>
        <v>0.742857142857143</v>
      </c>
      <c r="E1971" s="2" t="s">
        <v>9</v>
      </c>
    </row>
    <row r="1972" customFormat="false" ht="13" hidden="false" customHeight="false" outlineLevel="0" collapsed="false">
      <c r="A1972" s="0" t="s">
        <v>1976</v>
      </c>
      <c r="B1972" s="7" t="n">
        <v>0</v>
      </c>
      <c r="C1972" s="7" t="n">
        <v>0.742857142857143</v>
      </c>
      <c r="D1972" s="7" t="n">
        <f aca="false">SUM(B1972:C1972)</f>
        <v>0.742857142857143</v>
      </c>
      <c r="E1972" s="2" t="s">
        <v>9</v>
      </c>
    </row>
    <row r="1973" customFormat="false" ht="13" hidden="false" customHeight="false" outlineLevel="0" collapsed="false">
      <c r="A1973" s="0" t="s">
        <v>1977</v>
      </c>
      <c r="B1973" s="7" t="n">
        <v>0</v>
      </c>
      <c r="C1973" s="7" t="n">
        <v>0.742857142857143</v>
      </c>
      <c r="D1973" s="7" t="n">
        <f aca="false">SUM(B1973:C1973)</f>
        <v>0.742857142857143</v>
      </c>
      <c r="E1973" s="2" t="s">
        <v>9</v>
      </c>
    </row>
    <row r="1974" customFormat="false" ht="13" hidden="false" customHeight="false" outlineLevel="0" collapsed="false">
      <c r="A1974" s="0" t="s">
        <v>1978</v>
      </c>
      <c r="B1974" s="7" t="n">
        <v>0</v>
      </c>
      <c r="C1974" s="7" t="n">
        <v>0.742857142857143</v>
      </c>
      <c r="D1974" s="7" t="n">
        <f aca="false">SUM(B1974:C1974)</f>
        <v>0.742857142857143</v>
      </c>
      <c r="E1974" s="2" t="s">
        <v>9</v>
      </c>
    </row>
    <row r="1975" customFormat="false" ht="13" hidden="false" customHeight="false" outlineLevel="0" collapsed="false">
      <c r="A1975" s="0" t="s">
        <v>1979</v>
      </c>
      <c r="B1975" s="7" t="n">
        <v>0</v>
      </c>
      <c r="C1975" s="7" t="n">
        <v>0.742857142857143</v>
      </c>
      <c r="D1975" s="7" t="n">
        <f aca="false">SUM(B1975:C1975)</f>
        <v>0.742857142857143</v>
      </c>
      <c r="E1975" s="2" t="s">
        <v>9</v>
      </c>
    </row>
    <row r="1976" customFormat="false" ht="13" hidden="false" customHeight="false" outlineLevel="0" collapsed="false">
      <c r="A1976" s="0" t="s">
        <v>1980</v>
      </c>
      <c r="B1976" s="7" t="n">
        <v>0</v>
      </c>
      <c r="C1976" s="7" t="n">
        <v>0.742857142857143</v>
      </c>
      <c r="D1976" s="7" t="n">
        <f aca="false">SUM(B1976:C1976)</f>
        <v>0.742857142857143</v>
      </c>
      <c r="E1976" s="2" t="s">
        <v>9</v>
      </c>
    </row>
    <row r="1977" customFormat="false" ht="13" hidden="false" customHeight="false" outlineLevel="0" collapsed="false">
      <c r="A1977" s="0" t="s">
        <v>1981</v>
      </c>
      <c r="B1977" s="7" t="n">
        <v>0</v>
      </c>
      <c r="C1977" s="7" t="n">
        <v>0.742857142857143</v>
      </c>
      <c r="D1977" s="7" t="n">
        <f aca="false">SUM(B1977:C1977)</f>
        <v>0.742857142857143</v>
      </c>
      <c r="E1977" s="2" t="s">
        <v>9</v>
      </c>
    </row>
    <row r="1978" customFormat="false" ht="13" hidden="false" customHeight="false" outlineLevel="0" collapsed="false">
      <c r="A1978" s="0" t="s">
        <v>1982</v>
      </c>
      <c r="B1978" s="7" t="n">
        <v>0</v>
      </c>
      <c r="C1978" s="7" t="n">
        <v>0.742857142857143</v>
      </c>
      <c r="D1978" s="7" t="n">
        <f aca="false">SUM(B1978:C1978)</f>
        <v>0.742857142857143</v>
      </c>
      <c r="E1978" s="2" t="s">
        <v>9</v>
      </c>
    </row>
    <row r="1979" customFormat="false" ht="13" hidden="false" customHeight="false" outlineLevel="0" collapsed="false">
      <c r="A1979" s="0" t="s">
        <v>1983</v>
      </c>
      <c r="B1979" s="7" t="n">
        <v>0</v>
      </c>
      <c r="C1979" s="7" t="n">
        <v>0.742857142857143</v>
      </c>
      <c r="D1979" s="7" t="n">
        <f aca="false">SUM(B1979:C1979)</f>
        <v>0.742857142857143</v>
      </c>
      <c r="E1979" s="2" t="s">
        <v>9</v>
      </c>
    </row>
    <row r="1980" customFormat="false" ht="13" hidden="false" customHeight="false" outlineLevel="0" collapsed="false">
      <c r="A1980" s="0" t="s">
        <v>1984</v>
      </c>
      <c r="B1980" s="7" t="n">
        <v>0</v>
      </c>
      <c r="C1980" s="7" t="n">
        <v>0.742857142857143</v>
      </c>
      <c r="D1980" s="7" t="n">
        <f aca="false">SUM(B1980:C1980)</f>
        <v>0.742857142857143</v>
      </c>
      <c r="E1980" s="2" t="s">
        <v>9</v>
      </c>
    </row>
    <row r="1981" customFormat="false" ht="13" hidden="false" customHeight="false" outlineLevel="0" collapsed="false">
      <c r="A1981" s="0" t="s">
        <v>1985</v>
      </c>
      <c r="B1981" s="7" t="n">
        <v>0</v>
      </c>
      <c r="C1981" s="7" t="n">
        <v>0.742857142857143</v>
      </c>
      <c r="D1981" s="7" t="n">
        <f aca="false">SUM(B1981:C1981)</f>
        <v>0.742857142857143</v>
      </c>
      <c r="E1981" s="2" t="s">
        <v>9</v>
      </c>
    </row>
    <row r="1982" customFormat="false" ht="13" hidden="false" customHeight="false" outlineLevel="0" collapsed="false">
      <c r="A1982" s="0" t="s">
        <v>1986</v>
      </c>
      <c r="B1982" s="7" t="n">
        <v>0</v>
      </c>
      <c r="C1982" s="7" t="n">
        <v>0.742857142857143</v>
      </c>
      <c r="D1982" s="7" t="n">
        <f aca="false">SUM(B1982:C1982)</f>
        <v>0.742857142857143</v>
      </c>
      <c r="E1982" s="2" t="s">
        <v>9</v>
      </c>
    </row>
    <row r="1983" customFormat="false" ht="13" hidden="false" customHeight="false" outlineLevel="0" collapsed="false">
      <c r="A1983" s="0" t="s">
        <v>1987</v>
      </c>
      <c r="B1983" s="7" t="n">
        <v>0</v>
      </c>
      <c r="C1983" s="7" t="n">
        <v>0.742857142857143</v>
      </c>
      <c r="D1983" s="7" t="n">
        <f aca="false">SUM(B1983:C1983)</f>
        <v>0.742857142857143</v>
      </c>
      <c r="E1983" s="2" t="s">
        <v>9</v>
      </c>
    </row>
    <row r="1984" customFormat="false" ht="13" hidden="false" customHeight="false" outlineLevel="0" collapsed="false">
      <c r="A1984" s="0" t="s">
        <v>1988</v>
      </c>
      <c r="B1984" s="7" t="n">
        <v>0</v>
      </c>
      <c r="C1984" s="7" t="n">
        <v>0.742857142857143</v>
      </c>
      <c r="D1984" s="7" t="n">
        <f aca="false">SUM(B1984:C1984)</f>
        <v>0.742857142857143</v>
      </c>
      <c r="E1984" s="2" t="s">
        <v>9</v>
      </c>
    </row>
    <row r="1985" customFormat="false" ht="13" hidden="false" customHeight="false" outlineLevel="0" collapsed="false">
      <c r="A1985" s="0" t="s">
        <v>1989</v>
      </c>
      <c r="B1985" s="7" t="n">
        <v>0</v>
      </c>
      <c r="C1985" s="7" t="n">
        <v>0.742857142857143</v>
      </c>
      <c r="D1985" s="7" t="n">
        <f aca="false">SUM(B1985:C1985)</f>
        <v>0.742857142857143</v>
      </c>
      <c r="E1985" s="2" t="s">
        <v>9</v>
      </c>
    </row>
    <row r="1986" customFormat="false" ht="13" hidden="false" customHeight="false" outlineLevel="0" collapsed="false">
      <c r="A1986" s="0" t="s">
        <v>1990</v>
      </c>
      <c r="B1986" s="7" t="n">
        <v>0</v>
      </c>
      <c r="C1986" s="7" t="n">
        <v>0.742857142857143</v>
      </c>
      <c r="D1986" s="7" t="n">
        <f aca="false">SUM(B1986:C1986)</f>
        <v>0.742857142857143</v>
      </c>
      <c r="E1986" s="2" t="s">
        <v>9</v>
      </c>
    </row>
    <row r="1987" customFormat="false" ht="13" hidden="false" customHeight="false" outlineLevel="0" collapsed="false">
      <c r="A1987" s="0" t="s">
        <v>1991</v>
      </c>
      <c r="B1987" s="7" t="n">
        <v>0</v>
      </c>
      <c r="C1987" s="7" t="n">
        <v>0.742857142857143</v>
      </c>
      <c r="D1987" s="7" t="n">
        <f aca="false">SUM(B1987:C1987)</f>
        <v>0.742857142857143</v>
      </c>
      <c r="E1987" s="2" t="s">
        <v>9</v>
      </c>
    </row>
    <row r="1988" customFormat="false" ht="13" hidden="false" customHeight="false" outlineLevel="0" collapsed="false">
      <c r="A1988" s="0" t="s">
        <v>1992</v>
      </c>
      <c r="B1988" s="7" t="n">
        <v>0</v>
      </c>
      <c r="C1988" s="7" t="n">
        <v>0.742857142857143</v>
      </c>
      <c r="D1988" s="7" t="n">
        <f aca="false">SUM(B1988:C1988)</f>
        <v>0.742857142857143</v>
      </c>
      <c r="E1988" s="2" t="s">
        <v>9</v>
      </c>
    </row>
    <row r="1989" customFormat="false" ht="13" hidden="false" customHeight="false" outlineLevel="0" collapsed="false">
      <c r="A1989" s="0" t="s">
        <v>1993</v>
      </c>
      <c r="B1989" s="7" t="n">
        <v>0</v>
      </c>
      <c r="C1989" s="7" t="n">
        <v>0.742857142857143</v>
      </c>
      <c r="D1989" s="7" t="n">
        <f aca="false">SUM(B1989:C1989)</f>
        <v>0.742857142857143</v>
      </c>
      <c r="E1989" s="2" t="s">
        <v>9</v>
      </c>
    </row>
    <row r="1990" customFormat="false" ht="13" hidden="false" customHeight="false" outlineLevel="0" collapsed="false">
      <c r="A1990" s="0" t="s">
        <v>1994</v>
      </c>
      <c r="B1990" s="7" t="n">
        <v>0</v>
      </c>
      <c r="C1990" s="7" t="n">
        <v>0.742857142857143</v>
      </c>
      <c r="D1990" s="7" t="n">
        <f aca="false">SUM(B1990:C1990)</f>
        <v>0.742857142857143</v>
      </c>
      <c r="E1990" s="2" t="s">
        <v>9</v>
      </c>
    </row>
    <row r="1991" customFormat="false" ht="13" hidden="false" customHeight="false" outlineLevel="0" collapsed="false">
      <c r="A1991" s="0" t="s">
        <v>1995</v>
      </c>
      <c r="B1991" s="7" t="n">
        <v>0</v>
      </c>
      <c r="C1991" s="7" t="n">
        <v>0.742857142857143</v>
      </c>
      <c r="D1991" s="7" t="n">
        <f aca="false">SUM(B1991:C1991)</f>
        <v>0.742857142857143</v>
      </c>
      <c r="E1991" s="2" t="s">
        <v>9</v>
      </c>
    </row>
    <row r="1992" customFormat="false" ht="13" hidden="false" customHeight="false" outlineLevel="0" collapsed="false">
      <c r="A1992" s="0" t="s">
        <v>1996</v>
      </c>
      <c r="B1992" s="7" t="n">
        <v>0</v>
      </c>
      <c r="C1992" s="7" t="n">
        <v>0.742857142857143</v>
      </c>
      <c r="D1992" s="7" t="n">
        <f aca="false">SUM(B1992:C1992)</f>
        <v>0.742857142857143</v>
      </c>
      <c r="E1992" s="2" t="s">
        <v>9</v>
      </c>
    </row>
    <row r="1993" customFormat="false" ht="13" hidden="false" customHeight="false" outlineLevel="0" collapsed="false">
      <c r="A1993" s="0" t="s">
        <v>1997</v>
      </c>
      <c r="B1993" s="7" t="n">
        <v>0</v>
      </c>
      <c r="C1993" s="7" t="n">
        <v>0.742857142857143</v>
      </c>
      <c r="D1993" s="7" t="n">
        <f aca="false">SUM(B1993:C1993)</f>
        <v>0.742857142857143</v>
      </c>
      <c r="E1993" s="2" t="s">
        <v>9</v>
      </c>
    </row>
    <row r="1994" customFormat="false" ht="13" hidden="false" customHeight="false" outlineLevel="0" collapsed="false">
      <c r="A1994" s="0" t="s">
        <v>1998</v>
      </c>
      <c r="B1994" s="7" t="n">
        <v>0</v>
      </c>
      <c r="C1994" s="7" t="n">
        <v>0.742857142857143</v>
      </c>
      <c r="D1994" s="7" t="n">
        <f aca="false">SUM(B1994:C1994)</f>
        <v>0.742857142857143</v>
      </c>
      <c r="E1994" s="2" t="s">
        <v>9</v>
      </c>
    </row>
    <row r="1995" customFormat="false" ht="13" hidden="false" customHeight="false" outlineLevel="0" collapsed="false">
      <c r="A1995" s="0" t="s">
        <v>1999</v>
      </c>
      <c r="B1995" s="7" t="n">
        <v>0</v>
      </c>
      <c r="C1995" s="7" t="n">
        <v>0.742857142857143</v>
      </c>
      <c r="D1995" s="7" t="n">
        <f aca="false">SUM(B1995:C1995)</f>
        <v>0.742857142857143</v>
      </c>
      <c r="E1995" s="2" t="s">
        <v>9</v>
      </c>
    </row>
    <row r="1996" customFormat="false" ht="13" hidden="false" customHeight="false" outlineLevel="0" collapsed="false">
      <c r="A1996" s="0" t="s">
        <v>2000</v>
      </c>
      <c r="B1996" s="7" t="n">
        <v>0</v>
      </c>
      <c r="C1996" s="7" t="n">
        <v>0.742857142857143</v>
      </c>
      <c r="D1996" s="7" t="n">
        <f aca="false">SUM(B1996:C1996)</f>
        <v>0.742857142857143</v>
      </c>
      <c r="E1996" s="2" t="s">
        <v>9</v>
      </c>
    </row>
    <row r="1997" customFormat="false" ht="13" hidden="false" customHeight="false" outlineLevel="0" collapsed="false">
      <c r="A1997" s="0" t="s">
        <v>2001</v>
      </c>
      <c r="B1997" s="7" t="n">
        <v>0</v>
      </c>
      <c r="C1997" s="7" t="n">
        <v>0.742857142857143</v>
      </c>
      <c r="D1997" s="7" t="n">
        <f aca="false">SUM(B1997:C1997)</f>
        <v>0.742857142857143</v>
      </c>
      <c r="E1997" s="2" t="s">
        <v>9</v>
      </c>
    </row>
    <row r="1998" customFormat="false" ht="13" hidden="false" customHeight="false" outlineLevel="0" collapsed="false">
      <c r="A1998" s="0" t="s">
        <v>2002</v>
      </c>
      <c r="B1998" s="7" t="n">
        <v>0</v>
      </c>
      <c r="C1998" s="7" t="n">
        <v>0.742857142857143</v>
      </c>
      <c r="D1998" s="7" t="n">
        <f aca="false">SUM(B1998:C1998)</f>
        <v>0.742857142857143</v>
      </c>
      <c r="E1998" s="2" t="s">
        <v>9</v>
      </c>
    </row>
    <row r="1999" customFormat="false" ht="13" hidden="false" customHeight="false" outlineLevel="0" collapsed="false">
      <c r="A1999" s="0" t="s">
        <v>2003</v>
      </c>
      <c r="B1999" s="7" t="n">
        <v>0</v>
      </c>
      <c r="C1999" s="7" t="n">
        <v>0.742857142857143</v>
      </c>
      <c r="D1999" s="7" t="n">
        <f aca="false">SUM(B1999:C1999)</f>
        <v>0.742857142857143</v>
      </c>
      <c r="E1999" s="2" t="s">
        <v>9</v>
      </c>
    </row>
    <row r="2000" customFormat="false" ht="13" hidden="false" customHeight="false" outlineLevel="0" collapsed="false">
      <c r="A2000" s="0" t="s">
        <v>2004</v>
      </c>
      <c r="B2000" s="7" t="n">
        <v>0</v>
      </c>
      <c r="C2000" s="7" t="n">
        <v>0.742857142857143</v>
      </c>
      <c r="D2000" s="7" t="n">
        <f aca="false">SUM(B2000:C2000)</f>
        <v>0.742857142857143</v>
      </c>
      <c r="E2000" s="2" t="s">
        <v>9</v>
      </c>
    </row>
    <row r="2001" customFormat="false" ht="13" hidden="false" customHeight="false" outlineLevel="0" collapsed="false">
      <c r="A2001" s="0" t="s">
        <v>2005</v>
      </c>
      <c r="B2001" s="7" t="n">
        <v>0</v>
      </c>
      <c r="C2001" s="7" t="n">
        <v>0.742857142857143</v>
      </c>
      <c r="D2001" s="7" t="n">
        <f aca="false">SUM(B2001:C2001)</f>
        <v>0.742857142857143</v>
      </c>
      <c r="E2001" s="2" t="s">
        <v>9</v>
      </c>
    </row>
    <row r="2002" customFormat="false" ht="13" hidden="false" customHeight="false" outlineLevel="0" collapsed="false">
      <c r="A2002" s="0" t="s">
        <v>2006</v>
      </c>
      <c r="B2002" s="7" t="n">
        <v>0</v>
      </c>
      <c r="C2002" s="7" t="n">
        <v>0.742857142857143</v>
      </c>
      <c r="D2002" s="7" t="n">
        <f aca="false">SUM(B2002:C2002)</f>
        <v>0.742857142857143</v>
      </c>
      <c r="E2002" s="2" t="s">
        <v>9</v>
      </c>
    </row>
    <row r="2003" customFormat="false" ht="13" hidden="false" customHeight="false" outlineLevel="0" collapsed="false">
      <c r="A2003" s="0" t="s">
        <v>2007</v>
      </c>
      <c r="B2003" s="7" t="n">
        <v>0</v>
      </c>
      <c r="C2003" s="7" t="n">
        <v>0.742857142857143</v>
      </c>
      <c r="D2003" s="7" t="n">
        <f aca="false">SUM(B2003:C2003)</f>
        <v>0.742857142857143</v>
      </c>
      <c r="E2003" s="2" t="s">
        <v>9</v>
      </c>
    </row>
    <row r="2004" customFormat="false" ht="13" hidden="false" customHeight="false" outlineLevel="0" collapsed="false">
      <c r="A2004" s="0" t="s">
        <v>2008</v>
      </c>
      <c r="B2004" s="7" t="n">
        <v>0</v>
      </c>
      <c r="C2004" s="7" t="n">
        <v>0.742857142857143</v>
      </c>
      <c r="D2004" s="7" t="n">
        <f aca="false">SUM(B2004:C2004)</f>
        <v>0.742857142857143</v>
      </c>
      <c r="E2004" s="2" t="s">
        <v>9</v>
      </c>
    </row>
    <row r="2005" customFormat="false" ht="13" hidden="false" customHeight="false" outlineLevel="0" collapsed="false">
      <c r="A2005" s="0" t="s">
        <v>2009</v>
      </c>
      <c r="B2005" s="7" t="n">
        <v>0</v>
      </c>
      <c r="C2005" s="7" t="n">
        <v>0.742857142857143</v>
      </c>
      <c r="D2005" s="7" t="n">
        <f aca="false">SUM(B2005:C2005)</f>
        <v>0.742857142857143</v>
      </c>
      <c r="E2005" s="2" t="s">
        <v>9</v>
      </c>
    </row>
    <row r="2006" customFormat="false" ht="13" hidden="false" customHeight="false" outlineLevel="0" collapsed="false">
      <c r="A2006" s="0" t="s">
        <v>2010</v>
      </c>
      <c r="B2006" s="7" t="n">
        <v>0</v>
      </c>
      <c r="C2006" s="7" t="n">
        <v>0.742857142857143</v>
      </c>
      <c r="D2006" s="7" t="n">
        <f aca="false">SUM(B2006:C2006)</f>
        <v>0.742857142857143</v>
      </c>
      <c r="E2006" s="2" t="s">
        <v>9</v>
      </c>
    </row>
    <row r="2007" customFormat="false" ht="13" hidden="false" customHeight="false" outlineLevel="0" collapsed="false">
      <c r="A2007" s="0" t="s">
        <v>2011</v>
      </c>
      <c r="B2007" s="7" t="n">
        <v>0</v>
      </c>
      <c r="C2007" s="7" t="n">
        <v>0.742857142857143</v>
      </c>
      <c r="D2007" s="7" t="n">
        <f aca="false">SUM(B2007:C2007)</f>
        <v>0.742857142857143</v>
      </c>
      <c r="E2007" s="2" t="s">
        <v>9</v>
      </c>
    </row>
    <row r="2008" customFormat="false" ht="13" hidden="false" customHeight="false" outlineLevel="0" collapsed="false">
      <c r="A2008" s="0" t="s">
        <v>2012</v>
      </c>
      <c r="B2008" s="7" t="n">
        <v>0</v>
      </c>
      <c r="C2008" s="7" t="n">
        <v>0.742857142857143</v>
      </c>
      <c r="D2008" s="7" t="n">
        <f aca="false">SUM(B2008:C2008)</f>
        <v>0.742857142857143</v>
      </c>
      <c r="E2008" s="2" t="s">
        <v>9</v>
      </c>
    </row>
    <row r="2009" customFormat="false" ht="13" hidden="false" customHeight="false" outlineLevel="0" collapsed="false">
      <c r="A2009" s="0" t="s">
        <v>2013</v>
      </c>
      <c r="B2009" s="7" t="n">
        <v>0</v>
      </c>
      <c r="C2009" s="7" t="n">
        <v>0.742857142857143</v>
      </c>
      <c r="D2009" s="7" t="n">
        <f aca="false">SUM(B2009:C2009)</f>
        <v>0.742857142857143</v>
      </c>
      <c r="E2009" s="2" t="s">
        <v>9</v>
      </c>
    </row>
    <row r="2010" customFormat="false" ht="13" hidden="false" customHeight="false" outlineLevel="0" collapsed="false">
      <c r="A2010" s="0" t="s">
        <v>2014</v>
      </c>
      <c r="B2010" s="7" t="n">
        <v>0</v>
      </c>
      <c r="C2010" s="7" t="n">
        <v>0.742857142857143</v>
      </c>
      <c r="D2010" s="7" t="n">
        <f aca="false">SUM(B2010:C2010)</f>
        <v>0.742857142857143</v>
      </c>
      <c r="E2010" s="2" t="s">
        <v>9</v>
      </c>
    </row>
    <row r="2011" customFormat="false" ht="13" hidden="false" customHeight="false" outlineLevel="0" collapsed="false">
      <c r="A2011" s="0" t="s">
        <v>2015</v>
      </c>
      <c r="B2011" s="7" t="n">
        <v>0</v>
      </c>
      <c r="C2011" s="7" t="n">
        <v>0.742857142857143</v>
      </c>
      <c r="D2011" s="7" t="n">
        <f aca="false">SUM(B2011:C2011)</f>
        <v>0.742857142857143</v>
      </c>
      <c r="E2011" s="2" t="s">
        <v>9</v>
      </c>
    </row>
    <row r="2012" customFormat="false" ht="13" hidden="false" customHeight="false" outlineLevel="0" collapsed="false">
      <c r="A2012" s="0" t="s">
        <v>2016</v>
      </c>
      <c r="B2012" s="7" t="n">
        <v>0</v>
      </c>
      <c r="C2012" s="7" t="n">
        <v>0.742857142857143</v>
      </c>
      <c r="D2012" s="7" t="n">
        <f aca="false">SUM(B2012:C2012)</f>
        <v>0.742857142857143</v>
      </c>
      <c r="E2012" s="2" t="s">
        <v>9</v>
      </c>
    </row>
    <row r="2013" customFormat="false" ht="13" hidden="false" customHeight="false" outlineLevel="0" collapsed="false">
      <c r="A2013" s="0" t="s">
        <v>2017</v>
      </c>
      <c r="B2013" s="7" t="n">
        <v>0</v>
      </c>
      <c r="C2013" s="7" t="n">
        <v>0.742857142857143</v>
      </c>
      <c r="D2013" s="7" t="n">
        <f aca="false">SUM(B2013:C2013)</f>
        <v>0.742857142857143</v>
      </c>
      <c r="E2013" s="2" t="s">
        <v>9</v>
      </c>
    </row>
    <row r="2014" customFormat="false" ht="13" hidden="false" customHeight="false" outlineLevel="0" collapsed="false">
      <c r="A2014" s="0" t="s">
        <v>2018</v>
      </c>
      <c r="B2014" s="7" t="n">
        <v>0</v>
      </c>
      <c r="C2014" s="7" t="n">
        <v>0.742857142857143</v>
      </c>
      <c r="D2014" s="7" t="n">
        <f aca="false">SUM(B2014:C2014)</f>
        <v>0.742857142857143</v>
      </c>
      <c r="E2014" s="2" t="s">
        <v>9</v>
      </c>
    </row>
    <row r="2015" customFormat="false" ht="13" hidden="false" customHeight="false" outlineLevel="0" collapsed="false">
      <c r="A2015" s="0" t="s">
        <v>2019</v>
      </c>
      <c r="B2015" s="7" t="n">
        <v>0</v>
      </c>
      <c r="C2015" s="7" t="n">
        <v>0.742857142857143</v>
      </c>
      <c r="D2015" s="7" t="n">
        <f aca="false">SUM(B2015:C2015)</f>
        <v>0.742857142857143</v>
      </c>
      <c r="E2015" s="2" t="s">
        <v>9</v>
      </c>
    </row>
    <row r="2016" customFormat="false" ht="13" hidden="false" customHeight="false" outlineLevel="0" collapsed="false">
      <c r="A2016" s="0" t="s">
        <v>2020</v>
      </c>
      <c r="B2016" s="7" t="n">
        <v>0</v>
      </c>
      <c r="C2016" s="7" t="n">
        <v>0.742857142857143</v>
      </c>
      <c r="D2016" s="7" t="n">
        <f aca="false">SUM(B2016:C2016)</f>
        <v>0.742857142857143</v>
      </c>
      <c r="E2016" s="2" t="s">
        <v>9</v>
      </c>
    </row>
    <row r="2017" customFormat="false" ht="13" hidden="false" customHeight="false" outlineLevel="0" collapsed="false">
      <c r="A2017" s="0" t="s">
        <v>2021</v>
      </c>
      <c r="B2017" s="7" t="n">
        <v>0</v>
      </c>
      <c r="C2017" s="7" t="n">
        <v>0.742857142857143</v>
      </c>
      <c r="D2017" s="7" t="n">
        <f aca="false">SUM(B2017:C2017)</f>
        <v>0.742857142857143</v>
      </c>
      <c r="E2017" s="2" t="s">
        <v>9</v>
      </c>
    </row>
    <row r="2018" customFormat="false" ht="13" hidden="false" customHeight="false" outlineLevel="0" collapsed="false">
      <c r="A2018" s="0" t="s">
        <v>2022</v>
      </c>
      <c r="B2018" s="7" t="n">
        <v>0</v>
      </c>
      <c r="C2018" s="7" t="n">
        <v>0.742857142857143</v>
      </c>
      <c r="D2018" s="7" t="n">
        <f aca="false">SUM(B2018:C2018)</f>
        <v>0.742857142857143</v>
      </c>
      <c r="E2018" s="2" t="s">
        <v>9</v>
      </c>
    </row>
    <row r="2019" customFormat="false" ht="13" hidden="false" customHeight="false" outlineLevel="0" collapsed="false">
      <c r="A2019" s="0" t="s">
        <v>2023</v>
      </c>
      <c r="B2019" s="7" t="n">
        <v>0</v>
      </c>
      <c r="C2019" s="7" t="n">
        <v>0.742857142857143</v>
      </c>
      <c r="D2019" s="7" t="n">
        <f aca="false">SUM(B2019:C2019)</f>
        <v>0.742857142857143</v>
      </c>
      <c r="E2019" s="2" t="s">
        <v>9</v>
      </c>
    </row>
    <row r="2020" customFormat="false" ht="13" hidden="false" customHeight="false" outlineLevel="0" collapsed="false">
      <c r="A2020" s="0" t="s">
        <v>2024</v>
      </c>
      <c r="B2020" s="7" t="n">
        <v>0</v>
      </c>
      <c r="C2020" s="7" t="n">
        <v>0.742857142857143</v>
      </c>
      <c r="D2020" s="7" t="n">
        <f aca="false">SUM(B2020:C2020)</f>
        <v>0.742857142857143</v>
      </c>
      <c r="E2020" s="2" t="s">
        <v>9</v>
      </c>
    </row>
    <row r="2021" customFormat="false" ht="13" hidden="false" customHeight="false" outlineLevel="0" collapsed="false">
      <c r="A2021" s="0" t="s">
        <v>2025</v>
      </c>
      <c r="B2021" s="7" t="n">
        <v>0</v>
      </c>
      <c r="C2021" s="7" t="n">
        <v>0.742857142857143</v>
      </c>
      <c r="D2021" s="7" t="n">
        <f aca="false">SUM(B2021:C2021)</f>
        <v>0.742857142857143</v>
      </c>
      <c r="E2021" s="2" t="s">
        <v>9</v>
      </c>
    </row>
    <row r="2022" customFormat="false" ht="13" hidden="false" customHeight="false" outlineLevel="0" collapsed="false">
      <c r="A2022" s="0" t="s">
        <v>2026</v>
      </c>
      <c r="B2022" s="7" t="n">
        <v>0</v>
      </c>
      <c r="C2022" s="7" t="n">
        <v>0.742857142857143</v>
      </c>
      <c r="D2022" s="7" t="n">
        <f aca="false">SUM(B2022:C2022)</f>
        <v>0.742857142857143</v>
      </c>
      <c r="E2022" s="2" t="s">
        <v>9</v>
      </c>
    </row>
    <row r="2023" customFormat="false" ht="13" hidden="false" customHeight="false" outlineLevel="0" collapsed="false">
      <c r="A2023" s="0" t="s">
        <v>2027</v>
      </c>
      <c r="B2023" s="7" t="n">
        <v>0</v>
      </c>
      <c r="C2023" s="7" t="n">
        <v>0.742857142857143</v>
      </c>
      <c r="D2023" s="7" t="n">
        <f aca="false">SUM(B2023:C2023)</f>
        <v>0.742857142857143</v>
      </c>
      <c r="E2023" s="2" t="s">
        <v>9</v>
      </c>
    </row>
    <row r="2024" customFormat="false" ht="13" hidden="false" customHeight="false" outlineLevel="0" collapsed="false">
      <c r="A2024" s="0" t="s">
        <v>2028</v>
      </c>
      <c r="B2024" s="7" t="n">
        <v>0</v>
      </c>
      <c r="C2024" s="7" t="n">
        <v>0.742857142857143</v>
      </c>
      <c r="D2024" s="7" t="n">
        <f aca="false">SUM(B2024:C2024)</f>
        <v>0.742857142857143</v>
      </c>
      <c r="E2024" s="2" t="s">
        <v>9</v>
      </c>
    </row>
    <row r="2025" customFormat="false" ht="13" hidden="false" customHeight="false" outlineLevel="0" collapsed="false">
      <c r="A2025" s="0" t="s">
        <v>2029</v>
      </c>
      <c r="B2025" s="7" t="n">
        <v>0</v>
      </c>
      <c r="C2025" s="7" t="n">
        <v>0.742857142857143</v>
      </c>
      <c r="D2025" s="7" t="n">
        <f aca="false">SUM(B2025:C2025)</f>
        <v>0.742857142857143</v>
      </c>
      <c r="E2025" s="2" t="s">
        <v>9</v>
      </c>
    </row>
    <row r="2026" customFormat="false" ht="13" hidden="false" customHeight="false" outlineLevel="0" collapsed="false">
      <c r="A2026" s="0" t="s">
        <v>2030</v>
      </c>
      <c r="B2026" s="7" t="n">
        <v>0</v>
      </c>
      <c r="C2026" s="7" t="n">
        <v>0.742857142857143</v>
      </c>
      <c r="D2026" s="7" t="n">
        <f aca="false">SUM(B2026:C2026)</f>
        <v>0.742857142857143</v>
      </c>
      <c r="E2026" s="2" t="s">
        <v>9</v>
      </c>
    </row>
    <row r="2027" customFormat="false" ht="13" hidden="false" customHeight="false" outlineLevel="0" collapsed="false">
      <c r="A2027" s="0" t="s">
        <v>2031</v>
      </c>
      <c r="B2027" s="7" t="n">
        <v>0</v>
      </c>
      <c r="C2027" s="7" t="n">
        <v>0.742857142857143</v>
      </c>
      <c r="D2027" s="7" t="n">
        <f aca="false">SUM(B2027:C2027)</f>
        <v>0.742857142857143</v>
      </c>
      <c r="E2027" s="2" t="s">
        <v>9</v>
      </c>
    </row>
    <row r="2028" customFormat="false" ht="13" hidden="false" customHeight="false" outlineLevel="0" collapsed="false">
      <c r="A2028" s="0" t="s">
        <v>2032</v>
      </c>
      <c r="B2028" s="7" t="n">
        <v>0</v>
      </c>
      <c r="C2028" s="7" t="n">
        <v>0.742857142857143</v>
      </c>
      <c r="D2028" s="7" t="n">
        <f aca="false">SUM(B2028:C2028)</f>
        <v>0.742857142857143</v>
      </c>
      <c r="E2028" s="2" t="s">
        <v>9</v>
      </c>
    </row>
    <row r="2029" customFormat="false" ht="13" hidden="false" customHeight="false" outlineLevel="0" collapsed="false">
      <c r="A2029" s="0" t="s">
        <v>2033</v>
      </c>
      <c r="B2029" s="7" t="n">
        <v>0</v>
      </c>
      <c r="C2029" s="7" t="n">
        <v>0.742857142857143</v>
      </c>
      <c r="D2029" s="7" t="n">
        <f aca="false">SUM(B2029:C2029)</f>
        <v>0.742857142857143</v>
      </c>
      <c r="E2029" s="2" t="s">
        <v>9</v>
      </c>
    </row>
    <row r="2030" customFormat="false" ht="13" hidden="false" customHeight="false" outlineLevel="0" collapsed="false">
      <c r="A2030" s="0" t="s">
        <v>2034</v>
      </c>
      <c r="B2030" s="7" t="n">
        <v>0</v>
      </c>
      <c r="C2030" s="7" t="n">
        <v>0.742857142857143</v>
      </c>
      <c r="D2030" s="7" t="n">
        <f aca="false">SUM(B2030:C2030)</f>
        <v>0.742857142857143</v>
      </c>
      <c r="E2030" s="2" t="s">
        <v>9</v>
      </c>
    </row>
    <row r="2031" customFormat="false" ht="13" hidden="false" customHeight="false" outlineLevel="0" collapsed="false">
      <c r="A2031" s="0" t="s">
        <v>2035</v>
      </c>
      <c r="B2031" s="7" t="n">
        <v>0</v>
      </c>
      <c r="C2031" s="7" t="n">
        <v>0.742857142857143</v>
      </c>
      <c r="D2031" s="7" t="n">
        <f aca="false">SUM(B2031:C2031)</f>
        <v>0.742857142857143</v>
      </c>
      <c r="E2031" s="2" t="s">
        <v>9</v>
      </c>
    </row>
    <row r="2032" customFormat="false" ht="13" hidden="false" customHeight="false" outlineLevel="0" collapsed="false">
      <c r="A2032" s="0" t="s">
        <v>2036</v>
      </c>
      <c r="B2032" s="7" t="n">
        <v>0</v>
      </c>
      <c r="C2032" s="7" t="n">
        <v>0.742857142857143</v>
      </c>
      <c r="D2032" s="7" t="n">
        <f aca="false">SUM(B2032:C2032)</f>
        <v>0.742857142857143</v>
      </c>
      <c r="E2032" s="2" t="s">
        <v>9</v>
      </c>
    </row>
    <row r="2033" customFormat="false" ht="13" hidden="false" customHeight="false" outlineLevel="0" collapsed="false">
      <c r="A2033" s="0" t="s">
        <v>2037</v>
      </c>
      <c r="B2033" s="7" t="n">
        <v>0</v>
      </c>
      <c r="C2033" s="7" t="n">
        <v>0.742857142857143</v>
      </c>
      <c r="D2033" s="7" t="n">
        <f aca="false">SUM(B2033:C2033)</f>
        <v>0.742857142857143</v>
      </c>
      <c r="E2033" s="2" t="s">
        <v>9</v>
      </c>
    </row>
    <row r="2034" customFormat="false" ht="13" hidden="false" customHeight="false" outlineLevel="0" collapsed="false">
      <c r="A2034" s="0" t="s">
        <v>2038</v>
      </c>
      <c r="B2034" s="7" t="n">
        <v>0</v>
      </c>
      <c r="C2034" s="7" t="n">
        <v>0.742857142857143</v>
      </c>
      <c r="D2034" s="7" t="n">
        <f aca="false">SUM(B2034:C2034)</f>
        <v>0.742857142857143</v>
      </c>
      <c r="E2034" s="2" t="s">
        <v>9</v>
      </c>
    </row>
    <row r="2035" customFormat="false" ht="13" hidden="false" customHeight="false" outlineLevel="0" collapsed="false">
      <c r="A2035" s="0" t="s">
        <v>2039</v>
      </c>
      <c r="B2035" s="7" t="n">
        <v>0</v>
      </c>
      <c r="C2035" s="7" t="n">
        <v>0.742857142857143</v>
      </c>
      <c r="D2035" s="7" t="n">
        <f aca="false">SUM(B2035:C2035)</f>
        <v>0.742857142857143</v>
      </c>
      <c r="E2035" s="2" t="s">
        <v>9</v>
      </c>
    </row>
    <row r="2036" customFormat="false" ht="13" hidden="false" customHeight="false" outlineLevel="0" collapsed="false">
      <c r="A2036" s="0" t="s">
        <v>2040</v>
      </c>
      <c r="B2036" s="7" t="n">
        <v>0</v>
      </c>
      <c r="C2036" s="7" t="n">
        <v>0.742857142857143</v>
      </c>
      <c r="D2036" s="7" t="n">
        <f aca="false">SUM(B2036:C2036)</f>
        <v>0.742857142857143</v>
      </c>
      <c r="E2036" s="2" t="s">
        <v>9</v>
      </c>
    </row>
    <row r="2037" customFormat="false" ht="13" hidden="false" customHeight="false" outlineLevel="0" collapsed="false">
      <c r="A2037" s="0" t="s">
        <v>2041</v>
      </c>
      <c r="B2037" s="7" t="n">
        <v>0</v>
      </c>
      <c r="C2037" s="7" t="n">
        <v>0.742857142857143</v>
      </c>
      <c r="D2037" s="7" t="n">
        <f aca="false">SUM(B2037:C2037)</f>
        <v>0.742857142857143</v>
      </c>
      <c r="E2037" s="2" t="s">
        <v>9</v>
      </c>
    </row>
    <row r="2038" customFormat="false" ht="13" hidden="false" customHeight="false" outlineLevel="0" collapsed="false">
      <c r="A2038" s="0" t="s">
        <v>2042</v>
      </c>
      <c r="B2038" s="7" t="n">
        <v>0</v>
      </c>
      <c r="C2038" s="7" t="n">
        <v>0.742857142857143</v>
      </c>
      <c r="D2038" s="7" t="n">
        <f aca="false">SUM(B2038:C2038)</f>
        <v>0.742857142857143</v>
      </c>
      <c r="E2038" s="2" t="s">
        <v>9</v>
      </c>
    </row>
    <row r="2039" customFormat="false" ht="13" hidden="false" customHeight="false" outlineLevel="0" collapsed="false">
      <c r="A2039" s="0" t="s">
        <v>2043</v>
      </c>
      <c r="B2039" s="7" t="n">
        <v>0</v>
      </c>
      <c r="C2039" s="7" t="n">
        <v>0.742857142857143</v>
      </c>
      <c r="D2039" s="7" t="n">
        <f aca="false">SUM(B2039:C2039)</f>
        <v>0.742857142857143</v>
      </c>
      <c r="E2039" s="2" t="s">
        <v>9</v>
      </c>
    </row>
    <row r="2040" customFormat="false" ht="13" hidden="false" customHeight="false" outlineLevel="0" collapsed="false">
      <c r="A2040" s="0" t="s">
        <v>2044</v>
      </c>
      <c r="B2040" s="7" t="n">
        <v>0</v>
      </c>
      <c r="C2040" s="7" t="n">
        <v>0.742857142857143</v>
      </c>
      <c r="D2040" s="7" t="n">
        <f aca="false">SUM(B2040:C2040)</f>
        <v>0.742857142857143</v>
      </c>
      <c r="E2040" s="2" t="s">
        <v>9</v>
      </c>
    </row>
    <row r="2041" customFormat="false" ht="13" hidden="false" customHeight="false" outlineLevel="0" collapsed="false">
      <c r="A2041" s="0" t="s">
        <v>2045</v>
      </c>
      <c r="B2041" s="7" t="n">
        <v>0</v>
      </c>
      <c r="C2041" s="7" t="n">
        <v>0.742857142857143</v>
      </c>
      <c r="D2041" s="7" t="n">
        <f aca="false">SUM(B2041:C2041)</f>
        <v>0.742857142857143</v>
      </c>
      <c r="E2041" s="2" t="s">
        <v>9</v>
      </c>
    </row>
    <row r="2042" customFormat="false" ht="13" hidden="false" customHeight="false" outlineLevel="0" collapsed="false">
      <c r="A2042" s="0" t="s">
        <v>2046</v>
      </c>
      <c r="B2042" s="7" t="n">
        <v>0</v>
      </c>
      <c r="C2042" s="7" t="n">
        <v>0.742857142857143</v>
      </c>
      <c r="D2042" s="7" t="n">
        <f aca="false">SUM(B2042:C2042)</f>
        <v>0.742857142857143</v>
      </c>
      <c r="E2042" s="2" t="s">
        <v>9</v>
      </c>
    </row>
    <row r="2043" customFormat="false" ht="13" hidden="false" customHeight="false" outlineLevel="0" collapsed="false">
      <c r="A2043" s="0" t="s">
        <v>2047</v>
      </c>
      <c r="B2043" s="7" t="n">
        <v>0</v>
      </c>
      <c r="C2043" s="7" t="n">
        <v>0.742857142857143</v>
      </c>
      <c r="D2043" s="7" t="n">
        <f aca="false">SUM(B2043:C2043)</f>
        <v>0.742857142857143</v>
      </c>
      <c r="E2043" s="2" t="s">
        <v>9</v>
      </c>
    </row>
    <row r="2044" customFormat="false" ht="13" hidden="false" customHeight="false" outlineLevel="0" collapsed="false">
      <c r="A2044" s="0" t="s">
        <v>2048</v>
      </c>
      <c r="B2044" s="7" t="n">
        <v>0</v>
      </c>
      <c r="C2044" s="7" t="n">
        <v>0.742857142857143</v>
      </c>
      <c r="D2044" s="7" t="n">
        <f aca="false">SUM(B2044:C2044)</f>
        <v>0.742857142857143</v>
      </c>
      <c r="E2044" s="2" t="s">
        <v>9</v>
      </c>
    </row>
    <row r="2045" customFormat="false" ht="13" hidden="false" customHeight="false" outlineLevel="0" collapsed="false">
      <c r="A2045" s="0" t="s">
        <v>2049</v>
      </c>
      <c r="B2045" s="7" t="n">
        <v>0</v>
      </c>
      <c r="C2045" s="7" t="n">
        <v>0.742857142857143</v>
      </c>
      <c r="D2045" s="7" t="n">
        <f aca="false">SUM(B2045:C2045)</f>
        <v>0.742857142857143</v>
      </c>
      <c r="E2045" s="2" t="s">
        <v>9</v>
      </c>
    </row>
    <row r="2046" customFormat="false" ht="13" hidden="false" customHeight="false" outlineLevel="0" collapsed="false">
      <c r="A2046" s="0" t="s">
        <v>2050</v>
      </c>
      <c r="B2046" s="7" t="n">
        <v>0</v>
      </c>
      <c r="C2046" s="7" t="n">
        <v>0.742857142857143</v>
      </c>
      <c r="D2046" s="7" t="n">
        <f aca="false">SUM(B2046:C2046)</f>
        <v>0.742857142857143</v>
      </c>
      <c r="E2046" s="2" t="s">
        <v>9</v>
      </c>
    </row>
    <row r="2047" customFormat="false" ht="13" hidden="false" customHeight="false" outlineLevel="0" collapsed="false">
      <c r="A2047" s="0" t="s">
        <v>2051</v>
      </c>
      <c r="B2047" s="7" t="n">
        <v>0</v>
      </c>
      <c r="C2047" s="7" t="n">
        <v>0.742857142857143</v>
      </c>
      <c r="D2047" s="7" t="n">
        <f aca="false">SUM(B2047:C2047)</f>
        <v>0.742857142857143</v>
      </c>
      <c r="E2047" s="2" t="s">
        <v>9</v>
      </c>
    </row>
    <row r="2048" customFormat="false" ht="13" hidden="false" customHeight="false" outlineLevel="0" collapsed="false">
      <c r="A2048" s="0" t="s">
        <v>2052</v>
      </c>
      <c r="B2048" s="7" t="n">
        <v>0</v>
      </c>
      <c r="C2048" s="7" t="n">
        <v>0.742857142857143</v>
      </c>
      <c r="D2048" s="7" t="n">
        <f aca="false">SUM(B2048:C2048)</f>
        <v>0.742857142857143</v>
      </c>
      <c r="E2048" s="2" t="s">
        <v>9</v>
      </c>
    </row>
    <row r="2049" customFormat="false" ht="13" hidden="false" customHeight="false" outlineLevel="0" collapsed="false">
      <c r="A2049" s="0" t="s">
        <v>2053</v>
      </c>
      <c r="B2049" s="7" t="n">
        <v>0</v>
      </c>
      <c r="C2049" s="7" t="n">
        <v>0.742857142857143</v>
      </c>
      <c r="D2049" s="7" t="n">
        <f aca="false">SUM(B2049:C2049)</f>
        <v>0.742857142857143</v>
      </c>
      <c r="E2049" s="2" t="s">
        <v>9</v>
      </c>
    </row>
    <row r="2050" customFormat="false" ht="13" hidden="false" customHeight="false" outlineLevel="0" collapsed="false">
      <c r="A2050" s="0" t="s">
        <v>2054</v>
      </c>
      <c r="B2050" s="7" t="n">
        <v>0</v>
      </c>
      <c r="C2050" s="7" t="n">
        <v>0.742857142857143</v>
      </c>
      <c r="D2050" s="7" t="n">
        <f aca="false">SUM(B2050:C2050)</f>
        <v>0.742857142857143</v>
      </c>
      <c r="E2050" s="2" t="s">
        <v>9</v>
      </c>
    </row>
    <row r="2051" customFormat="false" ht="13" hidden="false" customHeight="false" outlineLevel="0" collapsed="false">
      <c r="A2051" s="0" t="s">
        <v>2055</v>
      </c>
      <c r="B2051" s="7" t="n">
        <v>0</v>
      </c>
      <c r="C2051" s="7" t="n">
        <v>0.742857142857143</v>
      </c>
      <c r="D2051" s="7" t="n">
        <f aca="false">SUM(B2051:C2051)</f>
        <v>0.742857142857143</v>
      </c>
      <c r="E2051" s="2" t="s">
        <v>9</v>
      </c>
    </row>
    <row r="2052" customFormat="false" ht="13" hidden="false" customHeight="false" outlineLevel="0" collapsed="false">
      <c r="A2052" s="0" t="s">
        <v>2056</v>
      </c>
      <c r="B2052" s="7" t="n">
        <v>0</v>
      </c>
      <c r="C2052" s="7" t="n">
        <v>0.742857142857143</v>
      </c>
      <c r="D2052" s="7" t="n">
        <f aca="false">SUM(B2052:C2052)</f>
        <v>0.742857142857143</v>
      </c>
      <c r="E2052" s="2" t="s">
        <v>9</v>
      </c>
    </row>
    <row r="2053" customFormat="false" ht="13" hidden="false" customHeight="false" outlineLevel="0" collapsed="false">
      <c r="A2053" s="0" t="s">
        <v>2057</v>
      </c>
      <c r="B2053" s="7" t="n">
        <v>0</v>
      </c>
      <c r="C2053" s="7" t="n">
        <v>0.742857142857143</v>
      </c>
      <c r="D2053" s="7" t="n">
        <f aca="false">SUM(B2053:C2053)</f>
        <v>0.742857142857143</v>
      </c>
      <c r="E2053" s="2" t="s">
        <v>9</v>
      </c>
    </row>
    <row r="2054" customFormat="false" ht="13" hidden="false" customHeight="false" outlineLevel="0" collapsed="false">
      <c r="A2054" s="0" t="s">
        <v>2058</v>
      </c>
      <c r="B2054" s="7" t="n">
        <v>0</v>
      </c>
      <c r="C2054" s="7" t="n">
        <v>0.742857142857143</v>
      </c>
      <c r="D2054" s="7" t="n">
        <f aca="false">SUM(B2054:C2054)</f>
        <v>0.742857142857143</v>
      </c>
      <c r="E2054" s="2" t="s">
        <v>9</v>
      </c>
    </row>
    <row r="2055" customFormat="false" ht="13" hidden="false" customHeight="false" outlineLevel="0" collapsed="false">
      <c r="A2055" s="0" t="s">
        <v>2059</v>
      </c>
      <c r="B2055" s="7" t="n">
        <v>0</v>
      </c>
      <c r="C2055" s="7" t="n">
        <v>0.742857142857143</v>
      </c>
      <c r="D2055" s="7" t="n">
        <f aca="false">SUM(B2055:C2055)</f>
        <v>0.742857142857143</v>
      </c>
      <c r="E2055" s="2" t="s">
        <v>9</v>
      </c>
    </row>
    <row r="2056" customFormat="false" ht="13" hidden="false" customHeight="false" outlineLevel="0" collapsed="false">
      <c r="A2056" s="0" t="s">
        <v>2060</v>
      </c>
      <c r="B2056" s="7" t="n">
        <v>0</v>
      </c>
      <c r="C2056" s="7" t="n">
        <v>0.742857142857143</v>
      </c>
      <c r="D2056" s="7" t="n">
        <f aca="false">SUM(B2056:C2056)</f>
        <v>0.742857142857143</v>
      </c>
      <c r="E2056" s="2" t="s">
        <v>9</v>
      </c>
    </row>
    <row r="2057" customFormat="false" ht="13" hidden="false" customHeight="false" outlineLevel="0" collapsed="false">
      <c r="A2057" s="0" t="s">
        <v>2061</v>
      </c>
      <c r="B2057" s="7" t="n">
        <v>0</v>
      </c>
      <c r="C2057" s="7" t="n">
        <v>0.742857142857143</v>
      </c>
      <c r="D2057" s="7" t="n">
        <f aca="false">SUM(B2057:C2057)</f>
        <v>0.742857142857143</v>
      </c>
      <c r="E2057" s="2" t="s">
        <v>9</v>
      </c>
    </row>
    <row r="2058" customFormat="false" ht="13" hidden="false" customHeight="false" outlineLevel="0" collapsed="false">
      <c r="A2058" s="0" t="s">
        <v>2062</v>
      </c>
      <c r="B2058" s="7" t="n">
        <v>0</v>
      </c>
      <c r="C2058" s="7" t="n">
        <v>0.742857142857143</v>
      </c>
      <c r="D2058" s="7" t="n">
        <f aca="false">SUM(B2058:C2058)</f>
        <v>0.742857142857143</v>
      </c>
      <c r="E2058" s="2" t="s">
        <v>9</v>
      </c>
    </row>
    <row r="2059" customFormat="false" ht="13" hidden="false" customHeight="false" outlineLevel="0" collapsed="false">
      <c r="A2059" s="0" t="s">
        <v>2063</v>
      </c>
      <c r="B2059" s="7" t="n">
        <v>0</v>
      </c>
      <c r="C2059" s="7" t="n">
        <v>0.742857142857143</v>
      </c>
      <c r="D2059" s="7" t="n">
        <f aca="false">SUM(B2059:C2059)</f>
        <v>0.742857142857143</v>
      </c>
      <c r="E2059" s="2" t="s">
        <v>9</v>
      </c>
    </row>
    <row r="2060" customFormat="false" ht="13" hidden="false" customHeight="false" outlineLevel="0" collapsed="false">
      <c r="A2060" s="0" t="s">
        <v>2064</v>
      </c>
      <c r="B2060" s="7" t="n">
        <v>0</v>
      </c>
      <c r="C2060" s="7" t="n">
        <v>0.742857142857143</v>
      </c>
      <c r="D2060" s="7" t="n">
        <f aca="false">SUM(B2060:C2060)</f>
        <v>0.742857142857143</v>
      </c>
      <c r="E2060" s="2" t="s">
        <v>9</v>
      </c>
    </row>
    <row r="2061" customFormat="false" ht="13" hidden="false" customHeight="false" outlineLevel="0" collapsed="false">
      <c r="A2061" s="0" t="s">
        <v>2065</v>
      </c>
      <c r="B2061" s="7" t="n">
        <v>0</v>
      </c>
      <c r="C2061" s="7" t="n">
        <v>0.742857142857143</v>
      </c>
      <c r="D2061" s="7" t="n">
        <f aca="false">SUM(B2061:C2061)</f>
        <v>0.742857142857143</v>
      </c>
      <c r="E2061" s="2" t="s">
        <v>9</v>
      </c>
    </row>
    <row r="2062" customFormat="false" ht="13" hidden="false" customHeight="false" outlineLevel="0" collapsed="false">
      <c r="A2062" s="0" t="s">
        <v>2066</v>
      </c>
      <c r="B2062" s="7" t="n">
        <v>0</v>
      </c>
      <c r="C2062" s="7" t="n">
        <v>0.742857142857143</v>
      </c>
      <c r="D2062" s="7" t="n">
        <f aca="false">SUM(B2062:C2062)</f>
        <v>0.742857142857143</v>
      </c>
      <c r="E2062" s="2" t="s">
        <v>9</v>
      </c>
    </row>
    <row r="2063" customFormat="false" ht="13" hidden="false" customHeight="false" outlineLevel="0" collapsed="false">
      <c r="A2063" s="0" t="s">
        <v>2067</v>
      </c>
      <c r="B2063" s="7" t="n">
        <v>0</v>
      </c>
      <c r="C2063" s="7" t="n">
        <v>0.742857142857143</v>
      </c>
      <c r="D2063" s="7" t="n">
        <f aca="false">SUM(B2063:C2063)</f>
        <v>0.742857142857143</v>
      </c>
      <c r="E2063" s="2" t="s">
        <v>9</v>
      </c>
    </row>
    <row r="2064" customFormat="false" ht="13" hidden="false" customHeight="false" outlineLevel="0" collapsed="false">
      <c r="A2064" s="0" t="s">
        <v>2068</v>
      </c>
      <c r="B2064" s="7" t="n">
        <v>0</v>
      </c>
      <c r="C2064" s="7" t="n">
        <v>0.742857142857143</v>
      </c>
      <c r="D2064" s="7" t="n">
        <f aca="false">SUM(B2064:C2064)</f>
        <v>0.742857142857143</v>
      </c>
      <c r="E2064" s="2" t="s">
        <v>9</v>
      </c>
    </row>
    <row r="2065" customFormat="false" ht="13" hidden="false" customHeight="false" outlineLevel="0" collapsed="false">
      <c r="A2065" s="0" t="s">
        <v>2069</v>
      </c>
      <c r="B2065" s="7" t="n">
        <v>0</v>
      </c>
      <c r="C2065" s="7" t="n">
        <v>0.742857142857143</v>
      </c>
      <c r="D2065" s="7" t="n">
        <f aca="false">SUM(B2065:C2065)</f>
        <v>0.742857142857143</v>
      </c>
      <c r="E2065" s="2" t="s">
        <v>9</v>
      </c>
    </row>
    <row r="2066" customFormat="false" ht="13" hidden="false" customHeight="false" outlineLevel="0" collapsed="false">
      <c r="A2066" s="0" t="s">
        <v>2070</v>
      </c>
      <c r="B2066" s="7" t="n">
        <v>0</v>
      </c>
      <c r="C2066" s="7" t="n">
        <v>0.742857142857143</v>
      </c>
      <c r="D2066" s="7" t="n">
        <f aca="false">SUM(B2066:C2066)</f>
        <v>0.742857142857143</v>
      </c>
      <c r="E2066" s="2" t="s">
        <v>9</v>
      </c>
    </row>
    <row r="2067" customFormat="false" ht="13" hidden="false" customHeight="false" outlineLevel="0" collapsed="false">
      <c r="A2067" s="0" t="s">
        <v>2071</v>
      </c>
      <c r="B2067" s="7" t="n">
        <v>0</v>
      </c>
      <c r="C2067" s="7" t="n">
        <v>0.742857142857143</v>
      </c>
      <c r="D2067" s="7" t="n">
        <f aca="false">SUM(B2067:C2067)</f>
        <v>0.742857142857143</v>
      </c>
      <c r="E2067" s="2" t="s">
        <v>9</v>
      </c>
    </row>
    <row r="2068" customFormat="false" ht="13" hidden="false" customHeight="false" outlineLevel="0" collapsed="false">
      <c r="A2068" s="0" t="s">
        <v>2072</v>
      </c>
      <c r="B2068" s="7" t="n">
        <v>0</v>
      </c>
      <c r="C2068" s="7" t="n">
        <v>0.742857142857143</v>
      </c>
      <c r="D2068" s="7" t="n">
        <f aca="false">SUM(B2068:C2068)</f>
        <v>0.742857142857143</v>
      </c>
      <c r="E2068" s="2" t="s">
        <v>9</v>
      </c>
    </row>
    <row r="2069" customFormat="false" ht="13" hidden="false" customHeight="false" outlineLevel="0" collapsed="false">
      <c r="A2069" s="0" t="s">
        <v>2073</v>
      </c>
      <c r="B2069" s="7" t="n">
        <v>0</v>
      </c>
      <c r="C2069" s="7" t="n">
        <v>0.742857142857143</v>
      </c>
      <c r="D2069" s="7" t="n">
        <f aca="false">SUM(B2069:C2069)</f>
        <v>0.742857142857143</v>
      </c>
      <c r="E2069" s="2" t="s">
        <v>9</v>
      </c>
    </row>
    <row r="2070" customFormat="false" ht="13" hidden="false" customHeight="false" outlineLevel="0" collapsed="false">
      <c r="A2070" s="0" t="s">
        <v>2074</v>
      </c>
      <c r="B2070" s="7" t="n">
        <v>0</v>
      </c>
      <c r="C2070" s="7" t="n">
        <v>0.742857142857143</v>
      </c>
      <c r="D2070" s="7" t="n">
        <f aca="false">SUM(B2070:C2070)</f>
        <v>0.742857142857143</v>
      </c>
      <c r="E2070" s="2" t="s">
        <v>9</v>
      </c>
    </row>
    <row r="2071" customFormat="false" ht="13" hidden="false" customHeight="false" outlineLevel="0" collapsed="false">
      <c r="A2071" s="0" t="s">
        <v>2075</v>
      </c>
      <c r="B2071" s="7" t="n">
        <v>0</v>
      </c>
      <c r="C2071" s="7" t="n">
        <v>0.742857142857143</v>
      </c>
      <c r="D2071" s="7" t="n">
        <f aca="false">SUM(B2071:C2071)</f>
        <v>0.742857142857143</v>
      </c>
      <c r="E2071" s="2" t="s">
        <v>9</v>
      </c>
    </row>
    <row r="2072" customFormat="false" ht="13" hidden="false" customHeight="false" outlineLevel="0" collapsed="false">
      <c r="A2072" s="0" t="s">
        <v>2076</v>
      </c>
      <c r="B2072" s="7" t="n">
        <v>0</v>
      </c>
      <c r="C2072" s="7" t="n">
        <v>0.742857142857143</v>
      </c>
      <c r="D2072" s="7" t="n">
        <f aca="false">SUM(B2072:C2072)</f>
        <v>0.742857142857143</v>
      </c>
      <c r="E2072" s="2" t="s">
        <v>9</v>
      </c>
    </row>
    <row r="2073" customFormat="false" ht="13" hidden="false" customHeight="false" outlineLevel="0" collapsed="false">
      <c r="A2073" s="0" t="s">
        <v>2077</v>
      </c>
      <c r="B2073" s="7" t="n">
        <v>0</v>
      </c>
      <c r="C2073" s="7" t="n">
        <v>0.742857142857143</v>
      </c>
      <c r="D2073" s="7" t="n">
        <f aca="false">SUM(B2073:C2073)</f>
        <v>0.742857142857143</v>
      </c>
      <c r="E2073" s="2" t="s">
        <v>9</v>
      </c>
    </row>
    <row r="2074" customFormat="false" ht="13" hidden="false" customHeight="false" outlineLevel="0" collapsed="false">
      <c r="A2074" s="0" t="s">
        <v>2078</v>
      </c>
      <c r="B2074" s="7" t="n">
        <v>0</v>
      </c>
      <c r="C2074" s="7" t="n">
        <v>0.742857142857143</v>
      </c>
      <c r="D2074" s="7" t="n">
        <f aca="false">SUM(B2074:C2074)</f>
        <v>0.742857142857143</v>
      </c>
      <c r="E2074" s="2" t="s">
        <v>9</v>
      </c>
    </row>
    <row r="2075" customFormat="false" ht="13" hidden="false" customHeight="false" outlineLevel="0" collapsed="false">
      <c r="A2075" s="0" t="s">
        <v>2079</v>
      </c>
      <c r="B2075" s="7" t="n">
        <v>0</v>
      </c>
      <c r="C2075" s="7" t="n">
        <v>0.742857142857143</v>
      </c>
      <c r="D2075" s="7" t="n">
        <f aca="false">SUM(B2075:C2075)</f>
        <v>0.742857142857143</v>
      </c>
      <c r="E2075" s="2" t="s">
        <v>9</v>
      </c>
    </row>
    <row r="2076" customFormat="false" ht="13" hidden="false" customHeight="false" outlineLevel="0" collapsed="false">
      <c r="A2076" s="0" t="s">
        <v>2080</v>
      </c>
      <c r="B2076" s="7" t="n">
        <v>0</v>
      </c>
      <c r="C2076" s="7" t="n">
        <v>0.742857142857143</v>
      </c>
      <c r="D2076" s="7" t="n">
        <f aca="false">SUM(B2076:C2076)</f>
        <v>0.742857142857143</v>
      </c>
      <c r="E2076" s="2" t="s">
        <v>9</v>
      </c>
    </row>
    <row r="2077" customFormat="false" ht="13" hidden="false" customHeight="false" outlineLevel="0" collapsed="false">
      <c r="A2077" s="0" t="s">
        <v>2081</v>
      </c>
      <c r="B2077" s="7" t="n">
        <v>0</v>
      </c>
      <c r="C2077" s="7" t="n">
        <v>0.742857142857143</v>
      </c>
      <c r="D2077" s="7" t="n">
        <f aca="false">SUM(B2077:C2077)</f>
        <v>0.742857142857143</v>
      </c>
      <c r="E2077" s="2" t="s">
        <v>9</v>
      </c>
    </row>
    <row r="2078" customFormat="false" ht="13" hidden="false" customHeight="false" outlineLevel="0" collapsed="false">
      <c r="A2078" s="0" t="s">
        <v>2082</v>
      </c>
      <c r="B2078" s="7" t="n">
        <v>0</v>
      </c>
      <c r="C2078" s="7" t="n">
        <v>0.742857142857143</v>
      </c>
      <c r="D2078" s="7" t="n">
        <f aca="false">SUM(B2078:C2078)</f>
        <v>0.742857142857143</v>
      </c>
      <c r="E2078" s="2" t="s">
        <v>9</v>
      </c>
    </row>
    <row r="2079" customFormat="false" ht="13" hidden="false" customHeight="false" outlineLevel="0" collapsed="false">
      <c r="A2079" s="0" t="s">
        <v>2083</v>
      </c>
      <c r="B2079" s="7" t="n">
        <v>0</v>
      </c>
      <c r="C2079" s="7" t="n">
        <v>0.742857142857143</v>
      </c>
      <c r="D2079" s="7" t="n">
        <f aca="false">SUM(B2079:C2079)</f>
        <v>0.742857142857143</v>
      </c>
      <c r="E2079" s="2" t="s">
        <v>9</v>
      </c>
    </row>
    <row r="2080" customFormat="false" ht="13" hidden="false" customHeight="false" outlineLevel="0" collapsed="false">
      <c r="A2080" s="0" t="s">
        <v>2084</v>
      </c>
      <c r="B2080" s="7" t="n">
        <v>0</v>
      </c>
      <c r="C2080" s="7" t="n">
        <v>0.742857142857143</v>
      </c>
      <c r="D2080" s="7" t="n">
        <f aca="false">SUM(B2080:C2080)</f>
        <v>0.742857142857143</v>
      </c>
      <c r="E2080" s="2" t="s">
        <v>9</v>
      </c>
    </row>
    <row r="2081" customFormat="false" ht="13" hidden="false" customHeight="false" outlineLevel="0" collapsed="false">
      <c r="A2081" s="0" t="s">
        <v>2085</v>
      </c>
      <c r="B2081" s="7" t="n">
        <v>0</v>
      </c>
      <c r="C2081" s="7" t="n">
        <v>0.742857142857143</v>
      </c>
      <c r="D2081" s="7" t="n">
        <f aca="false">SUM(B2081:C2081)</f>
        <v>0.742857142857143</v>
      </c>
      <c r="E2081" s="2" t="s">
        <v>9</v>
      </c>
    </row>
    <row r="2082" customFormat="false" ht="13" hidden="false" customHeight="false" outlineLevel="0" collapsed="false">
      <c r="A2082" s="0" t="s">
        <v>2086</v>
      </c>
      <c r="B2082" s="7" t="n">
        <v>0</v>
      </c>
      <c r="C2082" s="7" t="n">
        <v>0.742857142857143</v>
      </c>
      <c r="D2082" s="7" t="n">
        <f aca="false">SUM(B2082:C2082)</f>
        <v>0.742857142857143</v>
      </c>
      <c r="E2082" s="2" t="s">
        <v>9</v>
      </c>
    </row>
    <row r="2083" customFormat="false" ht="13" hidden="false" customHeight="false" outlineLevel="0" collapsed="false">
      <c r="A2083" s="0" t="s">
        <v>2087</v>
      </c>
      <c r="B2083" s="7" t="n">
        <v>0</v>
      </c>
      <c r="C2083" s="7" t="n">
        <v>0.742857142857143</v>
      </c>
      <c r="D2083" s="7" t="n">
        <f aca="false">SUM(B2083:C2083)</f>
        <v>0.742857142857143</v>
      </c>
      <c r="E2083" s="2" t="s">
        <v>9</v>
      </c>
    </row>
    <row r="2084" customFormat="false" ht="13" hidden="false" customHeight="false" outlineLevel="0" collapsed="false">
      <c r="A2084" s="0" t="s">
        <v>2088</v>
      </c>
      <c r="B2084" s="7" t="n">
        <v>0</v>
      </c>
      <c r="C2084" s="7" t="n">
        <v>0.742857142857143</v>
      </c>
      <c r="D2084" s="7" t="n">
        <f aca="false">SUM(B2084:C2084)</f>
        <v>0.742857142857143</v>
      </c>
      <c r="E2084" s="2" t="s">
        <v>9</v>
      </c>
    </row>
    <row r="2085" customFormat="false" ht="13" hidden="false" customHeight="false" outlineLevel="0" collapsed="false">
      <c r="A2085" s="0" t="s">
        <v>2089</v>
      </c>
      <c r="B2085" s="7" t="n">
        <v>0</v>
      </c>
      <c r="C2085" s="7" t="n">
        <v>0.742857142857143</v>
      </c>
      <c r="D2085" s="7" t="n">
        <f aca="false">SUM(B2085:C2085)</f>
        <v>0.742857142857143</v>
      </c>
      <c r="E2085" s="2" t="s">
        <v>9</v>
      </c>
    </row>
    <row r="2086" customFormat="false" ht="13" hidden="false" customHeight="false" outlineLevel="0" collapsed="false">
      <c r="A2086" s="0" t="s">
        <v>2090</v>
      </c>
      <c r="B2086" s="7" t="n">
        <v>0</v>
      </c>
      <c r="C2086" s="7" t="n">
        <v>0.742857142857143</v>
      </c>
      <c r="D2086" s="7" t="n">
        <f aca="false">SUM(B2086:C2086)</f>
        <v>0.742857142857143</v>
      </c>
      <c r="E2086" s="2" t="s">
        <v>9</v>
      </c>
    </row>
    <row r="2087" customFormat="false" ht="13" hidden="false" customHeight="false" outlineLevel="0" collapsed="false">
      <c r="A2087" s="0" t="s">
        <v>2091</v>
      </c>
      <c r="B2087" s="7" t="n">
        <v>0</v>
      </c>
      <c r="C2087" s="7" t="n">
        <v>0.742857142857143</v>
      </c>
      <c r="D2087" s="7" t="n">
        <f aca="false">SUM(B2087:C2087)</f>
        <v>0.742857142857143</v>
      </c>
      <c r="E2087" s="2" t="s">
        <v>9</v>
      </c>
    </row>
    <row r="2088" customFormat="false" ht="13" hidden="false" customHeight="false" outlineLevel="0" collapsed="false">
      <c r="A2088" s="0" t="s">
        <v>2092</v>
      </c>
      <c r="B2088" s="7" t="n">
        <v>0</v>
      </c>
      <c r="C2088" s="7" t="n">
        <v>0.742857142857143</v>
      </c>
      <c r="D2088" s="7" t="n">
        <f aca="false">SUM(B2088:C2088)</f>
        <v>0.742857142857143</v>
      </c>
      <c r="E2088" s="2" t="s">
        <v>9</v>
      </c>
    </row>
    <row r="2089" customFormat="false" ht="13" hidden="false" customHeight="false" outlineLevel="0" collapsed="false">
      <c r="A2089" s="0" t="s">
        <v>2093</v>
      </c>
      <c r="B2089" s="7" t="n">
        <v>0</v>
      </c>
      <c r="C2089" s="7" t="n">
        <v>0.742857142857143</v>
      </c>
      <c r="D2089" s="7" t="n">
        <f aca="false">SUM(B2089:C2089)</f>
        <v>0.742857142857143</v>
      </c>
      <c r="E2089" s="2" t="s">
        <v>9</v>
      </c>
    </row>
    <row r="2090" customFormat="false" ht="13" hidden="false" customHeight="false" outlineLevel="0" collapsed="false">
      <c r="A2090" s="0" t="s">
        <v>2094</v>
      </c>
      <c r="B2090" s="7" t="n">
        <v>0</v>
      </c>
      <c r="C2090" s="7" t="n">
        <v>0.742857142857143</v>
      </c>
      <c r="D2090" s="7" t="n">
        <f aca="false">SUM(B2090:C2090)</f>
        <v>0.742857142857143</v>
      </c>
      <c r="E2090" s="2" t="s">
        <v>9</v>
      </c>
    </row>
    <row r="2091" customFormat="false" ht="13" hidden="false" customHeight="false" outlineLevel="0" collapsed="false">
      <c r="A2091" s="0" t="s">
        <v>2095</v>
      </c>
      <c r="B2091" s="7" t="n">
        <v>0</v>
      </c>
      <c r="C2091" s="7" t="n">
        <v>0.742857142857143</v>
      </c>
      <c r="D2091" s="7" t="n">
        <f aca="false">SUM(B2091:C2091)</f>
        <v>0.742857142857143</v>
      </c>
      <c r="E2091" s="2" t="s">
        <v>9</v>
      </c>
    </row>
    <row r="2092" customFormat="false" ht="13" hidden="false" customHeight="false" outlineLevel="0" collapsed="false">
      <c r="A2092" s="0" t="s">
        <v>2096</v>
      </c>
      <c r="B2092" s="7" t="n">
        <v>0</v>
      </c>
      <c r="C2092" s="7" t="n">
        <v>0.742857142857143</v>
      </c>
      <c r="D2092" s="7" t="n">
        <f aca="false">SUM(B2092:C2092)</f>
        <v>0.742857142857143</v>
      </c>
      <c r="E2092" s="2" t="s">
        <v>9</v>
      </c>
    </row>
    <row r="2093" customFormat="false" ht="13" hidden="false" customHeight="false" outlineLevel="0" collapsed="false">
      <c r="A2093" s="0" t="s">
        <v>2097</v>
      </c>
      <c r="B2093" s="7" t="n">
        <v>0</v>
      </c>
      <c r="C2093" s="7" t="n">
        <v>0.742857142857143</v>
      </c>
      <c r="D2093" s="7" t="n">
        <f aca="false">SUM(B2093:C2093)</f>
        <v>0.742857142857143</v>
      </c>
      <c r="E2093" s="2" t="s">
        <v>9</v>
      </c>
    </row>
    <row r="2094" customFormat="false" ht="13" hidden="false" customHeight="false" outlineLevel="0" collapsed="false">
      <c r="A2094" s="0" t="s">
        <v>2098</v>
      </c>
      <c r="B2094" s="7" t="n">
        <v>0</v>
      </c>
      <c r="C2094" s="7" t="n">
        <v>0.742857142857143</v>
      </c>
      <c r="D2094" s="7" t="n">
        <f aca="false">SUM(B2094:C2094)</f>
        <v>0.742857142857143</v>
      </c>
      <c r="E2094" s="2" t="s">
        <v>9</v>
      </c>
    </row>
    <row r="2095" customFormat="false" ht="13" hidden="false" customHeight="false" outlineLevel="0" collapsed="false">
      <c r="A2095" s="0" t="s">
        <v>2099</v>
      </c>
      <c r="B2095" s="7" t="n">
        <v>0</v>
      </c>
      <c r="C2095" s="7" t="n">
        <v>0.742857142857143</v>
      </c>
      <c r="D2095" s="7" t="n">
        <f aca="false">SUM(B2095:C2095)</f>
        <v>0.742857142857143</v>
      </c>
      <c r="E2095" s="2" t="s">
        <v>9</v>
      </c>
    </row>
    <row r="2096" customFormat="false" ht="13" hidden="false" customHeight="false" outlineLevel="0" collapsed="false">
      <c r="A2096" s="0" t="s">
        <v>2100</v>
      </c>
      <c r="B2096" s="7" t="n">
        <v>0</v>
      </c>
      <c r="C2096" s="7" t="n">
        <v>0.742857142857143</v>
      </c>
      <c r="D2096" s="7" t="n">
        <f aca="false">SUM(B2096:C2096)</f>
        <v>0.742857142857143</v>
      </c>
      <c r="E2096" s="2" t="s">
        <v>9</v>
      </c>
    </row>
    <row r="2097" customFormat="false" ht="13" hidden="false" customHeight="false" outlineLevel="0" collapsed="false">
      <c r="A2097" s="0" t="s">
        <v>2101</v>
      </c>
      <c r="B2097" s="7" t="n">
        <v>0</v>
      </c>
      <c r="C2097" s="7" t="n">
        <v>0.742857142857143</v>
      </c>
      <c r="D2097" s="7" t="n">
        <f aca="false">SUM(B2097:C2097)</f>
        <v>0.742857142857143</v>
      </c>
      <c r="E2097" s="2" t="s">
        <v>9</v>
      </c>
    </row>
    <row r="2098" customFormat="false" ht="13" hidden="false" customHeight="false" outlineLevel="0" collapsed="false">
      <c r="A2098" s="0" t="s">
        <v>2102</v>
      </c>
      <c r="B2098" s="7" t="n">
        <v>0</v>
      </c>
      <c r="C2098" s="7" t="n">
        <v>0.742857142857143</v>
      </c>
      <c r="D2098" s="7" t="n">
        <f aca="false">SUM(B2098:C2098)</f>
        <v>0.742857142857143</v>
      </c>
      <c r="E2098" s="2" t="s">
        <v>9</v>
      </c>
    </row>
    <row r="2099" customFormat="false" ht="13" hidden="false" customHeight="false" outlineLevel="0" collapsed="false">
      <c r="A2099" s="0" t="s">
        <v>2103</v>
      </c>
      <c r="B2099" s="7" t="n">
        <v>0</v>
      </c>
      <c r="C2099" s="7" t="n">
        <v>0.742857142857143</v>
      </c>
      <c r="D2099" s="7" t="n">
        <f aca="false">SUM(B2099:C2099)</f>
        <v>0.742857142857143</v>
      </c>
      <c r="E2099" s="2" t="s">
        <v>9</v>
      </c>
    </row>
    <row r="2100" customFormat="false" ht="13" hidden="false" customHeight="false" outlineLevel="0" collapsed="false">
      <c r="A2100" s="0" t="s">
        <v>2104</v>
      </c>
      <c r="B2100" s="7" t="n">
        <v>0</v>
      </c>
      <c r="C2100" s="7" t="n">
        <v>0.742857142857143</v>
      </c>
      <c r="D2100" s="7" t="n">
        <f aca="false">SUM(B2100:C2100)</f>
        <v>0.742857142857143</v>
      </c>
      <c r="E2100" s="2" t="s">
        <v>9</v>
      </c>
    </row>
    <row r="2101" customFormat="false" ht="13" hidden="false" customHeight="false" outlineLevel="0" collapsed="false">
      <c r="A2101" s="0" t="s">
        <v>2105</v>
      </c>
      <c r="B2101" s="7" t="n">
        <v>0</v>
      </c>
      <c r="C2101" s="7" t="n">
        <v>0.742857142857143</v>
      </c>
      <c r="D2101" s="7" t="n">
        <f aca="false">SUM(B2101:C2101)</f>
        <v>0.742857142857143</v>
      </c>
      <c r="E2101" s="2" t="s">
        <v>9</v>
      </c>
    </row>
    <row r="2102" customFormat="false" ht="13" hidden="false" customHeight="false" outlineLevel="0" collapsed="false">
      <c r="A2102" s="0" t="s">
        <v>2106</v>
      </c>
      <c r="B2102" s="7" t="n">
        <v>0</v>
      </c>
      <c r="C2102" s="7" t="n">
        <v>0.742857142857143</v>
      </c>
      <c r="D2102" s="7" t="n">
        <f aca="false">SUM(B2102:C2102)</f>
        <v>0.742857142857143</v>
      </c>
      <c r="E2102" s="2" t="s">
        <v>9</v>
      </c>
    </row>
    <row r="2103" customFormat="false" ht="13" hidden="false" customHeight="false" outlineLevel="0" collapsed="false">
      <c r="A2103" s="0" t="s">
        <v>2107</v>
      </c>
      <c r="B2103" s="7" t="n">
        <v>0</v>
      </c>
      <c r="C2103" s="7" t="n">
        <v>0.742857142857143</v>
      </c>
      <c r="D2103" s="7" t="n">
        <f aca="false">SUM(B2103:C2103)</f>
        <v>0.742857142857143</v>
      </c>
      <c r="E2103" s="2" t="s">
        <v>9</v>
      </c>
    </row>
    <row r="2104" customFormat="false" ht="13" hidden="false" customHeight="false" outlineLevel="0" collapsed="false">
      <c r="A2104" s="0" t="s">
        <v>2108</v>
      </c>
      <c r="B2104" s="7" t="n">
        <v>0</v>
      </c>
      <c r="C2104" s="7" t="n">
        <v>0.742857142857143</v>
      </c>
      <c r="D2104" s="7" t="n">
        <f aca="false">SUM(B2104:C2104)</f>
        <v>0.742857142857143</v>
      </c>
      <c r="E2104" s="2" t="s">
        <v>9</v>
      </c>
    </row>
    <row r="2105" customFormat="false" ht="13" hidden="false" customHeight="false" outlineLevel="0" collapsed="false">
      <c r="A2105" s="0" t="s">
        <v>2109</v>
      </c>
      <c r="B2105" s="7" t="n">
        <v>0</v>
      </c>
      <c r="C2105" s="7" t="n">
        <v>0.742857142857143</v>
      </c>
      <c r="D2105" s="7" t="n">
        <f aca="false">SUM(B2105:C2105)</f>
        <v>0.742857142857143</v>
      </c>
      <c r="E2105" s="2" t="s">
        <v>9</v>
      </c>
    </row>
    <row r="2106" customFormat="false" ht="13" hidden="false" customHeight="false" outlineLevel="0" collapsed="false">
      <c r="A2106" s="0" t="s">
        <v>2110</v>
      </c>
      <c r="B2106" s="7" t="n">
        <v>0</v>
      </c>
      <c r="C2106" s="7" t="n">
        <v>0.742857142857143</v>
      </c>
      <c r="D2106" s="7" t="n">
        <f aca="false">SUM(B2106:C2106)</f>
        <v>0.742857142857143</v>
      </c>
      <c r="E2106" s="2" t="s">
        <v>9</v>
      </c>
    </row>
    <row r="2107" customFormat="false" ht="13" hidden="false" customHeight="false" outlineLevel="0" collapsed="false">
      <c r="A2107" s="0" t="s">
        <v>2111</v>
      </c>
      <c r="B2107" s="7" t="n">
        <v>0</v>
      </c>
      <c r="C2107" s="7" t="n">
        <v>0.742857142857143</v>
      </c>
      <c r="D2107" s="7" t="n">
        <f aca="false">SUM(B2107:C2107)</f>
        <v>0.742857142857143</v>
      </c>
      <c r="E2107" s="2" t="s">
        <v>9</v>
      </c>
    </row>
    <row r="2108" customFormat="false" ht="13" hidden="false" customHeight="false" outlineLevel="0" collapsed="false">
      <c r="A2108" s="0" t="s">
        <v>2112</v>
      </c>
      <c r="B2108" s="7" t="n">
        <v>0</v>
      </c>
      <c r="C2108" s="7" t="n">
        <v>0.742857142857143</v>
      </c>
      <c r="D2108" s="7" t="n">
        <f aca="false">SUM(B2108:C2108)</f>
        <v>0.742857142857143</v>
      </c>
      <c r="E2108" s="2" t="s">
        <v>9</v>
      </c>
    </row>
    <row r="2109" customFormat="false" ht="13" hidden="false" customHeight="false" outlineLevel="0" collapsed="false">
      <c r="A2109" s="0" t="s">
        <v>2113</v>
      </c>
      <c r="B2109" s="7" t="n">
        <v>0</v>
      </c>
      <c r="C2109" s="7" t="n">
        <v>0.742857142857143</v>
      </c>
      <c r="D2109" s="7" t="n">
        <f aca="false">SUM(B2109:C2109)</f>
        <v>0.742857142857143</v>
      </c>
      <c r="E2109" s="2" t="s">
        <v>9</v>
      </c>
    </row>
    <row r="2110" customFormat="false" ht="13" hidden="false" customHeight="false" outlineLevel="0" collapsed="false">
      <c r="A2110" s="0" t="s">
        <v>2114</v>
      </c>
      <c r="B2110" s="7" t="n">
        <v>0</v>
      </c>
      <c r="C2110" s="7" t="n">
        <v>0.742857142857143</v>
      </c>
      <c r="D2110" s="7" t="n">
        <f aca="false">SUM(B2110:C2110)</f>
        <v>0.742857142857143</v>
      </c>
      <c r="E2110" s="2" t="s">
        <v>9</v>
      </c>
    </row>
    <row r="2111" customFormat="false" ht="13" hidden="false" customHeight="false" outlineLevel="0" collapsed="false">
      <c r="A2111" s="0" t="s">
        <v>2115</v>
      </c>
      <c r="B2111" s="7" t="n">
        <v>0</v>
      </c>
      <c r="C2111" s="7" t="n">
        <v>0.742857142857143</v>
      </c>
      <c r="D2111" s="7" t="n">
        <f aca="false">SUM(B2111:C2111)</f>
        <v>0.742857142857143</v>
      </c>
      <c r="E2111" s="2" t="s">
        <v>9</v>
      </c>
    </row>
    <row r="2112" customFormat="false" ht="13" hidden="false" customHeight="false" outlineLevel="0" collapsed="false">
      <c r="A2112" s="0" t="s">
        <v>2116</v>
      </c>
      <c r="B2112" s="7" t="n">
        <v>0</v>
      </c>
      <c r="C2112" s="7" t="n">
        <v>0.742857142857143</v>
      </c>
      <c r="D2112" s="7" t="n">
        <f aca="false">SUM(B2112:C2112)</f>
        <v>0.742857142857143</v>
      </c>
      <c r="E2112" s="2" t="s">
        <v>9</v>
      </c>
    </row>
    <row r="2113" customFormat="false" ht="13" hidden="false" customHeight="false" outlineLevel="0" collapsed="false">
      <c r="A2113" s="0" t="s">
        <v>2117</v>
      </c>
      <c r="B2113" s="7" t="n">
        <v>0</v>
      </c>
      <c r="C2113" s="7" t="n">
        <v>0.742857142857143</v>
      </c>
      <c r="D2113" s="7" t="n">
        <f aca="false">SUM(B2113:C2113)</f>
        <v>0.742857142857143</v>
      </c>
      <c r="E2113" s="2" t="s">
        <v>9</v>
      </c>
    </row>
    <row r="2114" customFormat="false" ht="13" hidden="false" customHeight="false" outlineLevel="0" collapsed="false">
      <c r="A2114" s="0" t="s">
        <v>2118</v>
      </c>
      <c r="B2114" s="7" t="n">
        <v>0</v>
      </c>
      <c r="C2114" s="7" t="n">
        <v>0.742857142857143</v>
      </c>
      <c r="D2114" s="7" t="n">
        <f aca="false">SUM(B2114:C2114)</f>
        <v>0.742857142857143</v>
      </c>
      <c r="E2114" s="2" t="s">
        <v>9</v>
      </c>
    </row>
    <row r="2115" customFormat="false" ht="13" hidden="false" customHeight="false" outlineLevel="0" collapsed="false">
      <c r="A2115" s="0" t="s">
        <v>2119</v>
      </c>
      <c r="B2115" s="7" t="n">
        <v>0</v>
      </c>
      <c r="C2115" s="7" t="n">
        <v>0.742857142857143</v>
      </c>
      <c r="D2115" s="7" t="n">
        <f aca="false">SUM(B2115:C2115)</f>
        <v>0.742857142857143</v>
      </c>
      <c r="E2115" s="2" t="s">
        <v>9</v>
      </c>
    </row>
    <row r="2116" customFormat="false" ht="13" hidden="false" customHeight="false" outlineLevel="0" collapsed="false">
      <c r="A2116" s="0" t="s">
        <v>2120</v>
      </c>
      <c r="B2116" s="7" t="n">
        <v>0</v>
      </c>
      <c r="C2116" s="7" t="n">
        <v>0.742857142857143</v>
      </c>
      <c r="D2116" s="7" t="n">
        <f aca="false">SUM(B2116:C2116)</f>
        <v>0.742857142857143</v>
      </c>
      <c r="E2116" s="2" t="s">
        <v>9</v>
      </c>
    </row>
    <row r="2117" customFormat="false" ht="13" hidden="false" customHeight="false" outlineLevel="0" collapsed="false">
      <c r="A2117" s="0" t="s">
        <v>2121</v>
      </c>
      <c r="B2117" s="7" t="n">
        <v>0</v>
      </c>
      <c r="C2117" s="7" t="n">
        <v>0.742857142857143</v>
      </c>
      <c r="D2117" s="7" t="n">
        <f aca="false">SUM(B2117:C2117)</f>
        <v>0.742857142857143</v>
      </c>
      <c r="E2117" s="2" t="s">
        <v>9</v>
      </c>
    </row>
    <row r="2118" customFormat="false" ht="13" hidden="false" customHeight="false" outlineLevel="0" collapsed="false">
      <c r="A2118" s="0" t="s">
        <v>2122</v>
      </c>
      <c r="B2118" s="7" t="n">
        <v>0</v>
      </c>
      <c r="C2118" s="7" t="n">
        <v>0.742857142857143</v>
      </c>
      <c r="D2118" s="7" t="n">
        <f aca="false">SUM(B2118:C2118)</f>
        <v>0.742857142857143</v>
      </c>
      <c r="E2118" s="2" t="s">
        <v>9</v>
      </c>
    </row>
    <row r="2119" customFormat="false" ht="13" hidden="false" customHeight="false" outlineLevel="0" collapsed="false">
      <c r="A2119" s="0" t="s">
        <v>2123</v>
      </c>
      <c r="B2119" s="7" t="n">
        <v>0</v>
      </c>
      <c r="C2119" s="7" t="n">
        <v>0.742857142857143</v>
      </c>
      <c r="D2119" s="7" t="n">
        <f aca="false">SUM(B2119:C2119)</f>
        <v>0.742857142857143</v>
      </c>
      <c r="E2119" s="2" t="s">
        <v>9</v>
      </c>
    </row>
    <row r="2120" customFormat="false" ht="13" hidden="false" customHeight="false" outlineLevel="0" collapsed="false">
      <c r="A2120" s="0" t="s">
        <v>2124</v>
      </c>
      <c r="B2120" s="7" t="n">
        <v>0</v>
      </c>
      <c r="C2120" s="7" t="n">
        <v>0.742857142857143</v>
      </c>
      <c r="D2120" s="7" t="n">
        <f aca="false">SUM(B2120:C2120)</f>
        <v>0.742857142857143</v>
      </c>
      <c r="E2120" s="2" t="s">
        <v>9</v>
      </c>
    </row>
    <row r="2121" customFormat="false" ht="13" hidden="false" customHeight="false" outlineLevel="0" collapsed="false">
      <c r="A2121" s="0" t="s">
        <v>2125</v>
      </c>
      <c r="B2121" s="7" t="n">
        <v>0</v>
      </c>
      <c r="C2121" s="7" t="n">
        <v>0.742857142857143</v>
      </c>
      <c r="D2121" s="7" t="n">
        <f aca="false">SUM(B2121:C2121)</f>
        <v>0.742857142857143</v>
      </c>
      <c r="E2121" s="2" t="s">
        <v>9</v>
      </c>
    </row>
    <row r="2122" customFormat="false" ht="13" hidden="false" customHeight="false" outlineLevel="0" collapsed="false">
      <c r="A2122" s="0" t="s">
        <v>2126</v>
      </c>
      <c r="B2122" s="7" t="n">
        <v>0</v>
      </c>
      <c r="C2122" s="7" t="n">
        <v>0.742857142857143</v>
      </c>
      <c r="D2122" s="7" t="n">
        <f aca="false">SUM(B2122:C2122)</f>
        <v>0.742857142857143</v>
      </c>
      <c r="E2122" s="2" t="s">
        <v>9</v>
      </c>
    </row>
    <row r="2123" customFormat="false" ht="13" hidden="false" customHeight="false" outlineLevel="0" collapsed="false">
      <c r="A2123" s="0" t="s">
        <v>2127</v>
      </c>
      <c r="B2123" s="7" t="n">
        <v>0</v>
      </c>
      <c r="C2123" s="7" t="n">
        <v>0.742857142857143</v>
      </c>
      <c r="D2123" s="7" t="n">
        <f aca="false">SUM(B2123:C2123)</f>
        <v>0.742857142857143</v>
      </c>
      <c r="E2123" s="2" t="s">
        <v>9</v>
      </c>
    </row>
    <row r="2124" customFormat="false" ht="13" hidden="false" customHeight="false" outlineLevel="0" collapsed="false">
      <c r="A2124" s="0" t="s">
        <v>2128</v>
      </c>
      <c r="B2124" s="7" t="n">
        <v>0</v>
      </c>
      <c r="C2124" s="7" t="n">
        <v>0.742857142857143</v>
      </c>
      <c r="D2124" s="7" t="n">
        <f aca="false">SUM(B2124:C2124)</f>
        <v>0.742857142857143</v>
      </c>
      <c r="E2124" s="2" t="s">
        <v>9</v>
      </c>
    </row>
    <row r="2125" customFormat="false" ht="13" hidden="false" customHeight="false" outlineLevel="0" collapsed="false">
      <c r="A2125" s="0" t="s">
        <v>2129</v>
      </c>
      <c r="B2125" s="7" t="n">
        <v>0</v>
      </c>
      <c r="C2125" s="7" t="n">
        <v>0.742857142857143</v>
      </c>
      <c r="D2125" s="7" t="n">
        <f aca="false">SUM(B2125:C2125)</f>
        <v>0.742857142857143</v>
      </c>
      <c r="E2125" s="2" t="s">
        <v>9</v>
      </c>
    </row>
    <row r="2126" customFormat="false" ht="13" hidden="false" customHeight="false" outlineLevel="0" collapsed="false">
      <c r="A2126" s="0" t="s">
        <v>2130</v>
      </c>
      <c r="B2126" s="7" t="n">
        <v>0</v>
      </c>
      <c r="C2126" s="7" t="n">
        <v>0.742857142857143</v>
      </c>
      <c r="D2126" s="7" t="n">
        <f aca="false">SUM(B2126:C2126)</f>
        <v>0.742857142857143</v>
      </c>
      <c r="E2126" s="2" t="s">
        <v>9</v>
      </c>
    </row>
    <row r="2127" customFormat="false" ht="13" hidden="false" customHeight="false" outlineLevel="0" collapsed="false">
      <c r="A2127" s="0" t="s">
        <v>2131</v>
      </c>
      <c r="B2127" s="7" t="n">
        <v>0</v>
      </c>
      <c r="C2127" s="7" t="n">
        <v>0.742857142857143</v>
      </c>
      <c r="D2127" s="7" t="n">
        <f aca="false">SUM(B2127:C2127)</f>
        <v>0.742857142857143</v>
      </c>
      <c r="E2127" s="2" t="s">
        <v>9</v>
      </c>
    </row>
    <row r="2128" customFormat="false" ht="13" hidden="false" customHeight="false" outlineLevel="0" collapsed="false">
      <c r="A2128" s="0" t="s">
        <v>2132</v>
      </c>
      <c r="B2128" s="7" t="n">
        <v>0</v>
      </c>
      <c r="C2128" s="7" t="n">
        <v>0.742857142857143</v>
      </c>
      <c r="D2128" s="7" t="n">
        <f aca="false">SUM(B2128:C2128)</f>
        <v>0.742857142857143</v>
      </c>
      <c r="E2128" s="2" t="s">
        <v>9</v>
      </c>
    </row>
    <row r="2129" customFormat="false" ht="13" hidden="false" customHeight="false" outlineLevel="0" collapsed="false">
      <c r="A2129" s="0" t="s">
        <v>2133</v>
      </c>
      <c r="B2129" s="7" t="n">
        <v>0</v>
      </c>
      <c r="C2129" s="7" t="n">
        <v>0.742857142857143</v>
      </c>
      <c r="D2129" s="7" t="n">
        <f aca="false">SUM(B2129:C2129)</f>
        <v>0.742857142857143</v>
      </c>
      <c r="E2129" s="2" t="s">
        <v>9</v>
      </c>
    </row>
    <row r="2130" customFormat="false" ht="13" hidden="false" customHeight="false" outlineLevel="0" collapsed="false">
      <c r="A2130" s="0" t="s">
        <v>2134</v>
      </c>
      <c r="B2130" s="7" t="n">
        <v>0</v>
      </c>
      <c r="C2130" s="7" t="n">
        <v>0.742857142857143</v>
      </c>
      <c r="D2130" s="7" t="n">
        <f aca="false">SUM(B2130:C2130)</f>
        <v>0.742857142857143</v>
      </c>
      <c r="E2130" s="2" t="s">
        <v>9</v>
      </c>
    </row>
    <row r="2131" customFormat="false" ht="13" hidden="false" customHeight="false" outlineLevel="0" collapsed="false">
      <c r="A2131" s="0" t="s">
        <v>2135</v>
      </c>
      <c r="B2131" s="7" t="n">
        <v>0</v>
      </c>
      <c r="C2131" s="7" t="n">
        <v>0.742857142857143</v>
      </c>
      <c r="D2131" s="7" t="n">
        <f aca="false">SUM(B2131:C2131)</f>
        <v>0.742857142857143</v>
      </c>
      <c r="E2131" s="2" t="s">
        <v>9</v>
      </c>
    </row>
    <row r="2132" customFormat="false" ht="13" hidden="false" customHeight="false" outlineLevel="0" collapsed="false">
      <c r="A2132" s="0" t="s">
        <v>2136</v>
      </c>
      <c r="B2132" s="7" t="n">
        <v>0</v>
      </c>
      <c r="C2132" s="7" t="n">
        <v>0.742857142857143</v>
      </c>
      <c r="D2132" s="7" t="n">
        <f aca="false">SUM(B2132:C2132)</f>
        <v>0.742857142857143</v>
      </c>
      <c r="E2132" s="2" t="s">
        <v>9</v>
      </c>
    </row>
    <row r="2133" customFormat="false" ht="13" hidden="false" customHeight="false" outlineLevel="0" collapsed="false">
      <c r="A2133" s="0" t="s">
        <v>2137</v>
      </c>
      <c r="B2133" s="7" t="n">
        <v>0</v>
      </c>
      <c r="C2133" s="7" t="n">
        <v>0.742857142857143</v>
      </c>
      <c r="D2133" s="7" t="n">
        <f aca="false">SUM(B2133:C2133)</f>
        <v>0.742857142857143</v>
      </c>
      <c r="E2133" s="2" t="s">
        <v>9</v>
      </c>
    </row>
    <row r="2134" customFormat="false" ht="13" hidden="false" customHeight="false" outlineLevel="0" collapsed="false">
      <c r="A2134" s="0" t="s">
        <v>2138</v>
      </c>
      <c r="B2134" s="7" t="n">
        <v>0</v>
      </c>
      <c r="C2134" s="7" t="n">
        <v>0.742857142857143</v>
      </c>
      <c r="D2134" s="7" t="n">
        <f aca="false">SUM(B2134:C2134)</f>
        <v>0.742857142857143</v>
      </c>
      <c r="E2134" s="2" t="s">
        <v>9</v>
      </c>
    </row>
    <row r="2135" customFormat="false" ht="13" hidden="false" customHeight="false" outlineLevel="0" collapsed="false">
      <c r="A2135" s="0" t="s">
        <v>2139</v>
      </c>
      <c r="B2135" s="7" t="n">
        <v>0</v>
      </c>
      <c r="C2135" s="7" t="n">
        <v>0.742857142857143</v>
      </c>
      <c r="D2135" s="7" t="n">
        <f aca="false">SUM(B2135:C2135)</f>
        <v>0.742857142857143</v>
      </c>
      <c r="E2135" s="2" t="s">
        <v>9</v>
      </c>
    </row>
    <row r="2136" customFormat="false" ht="13" hidden="false" customHeight="false" outlineLevel="0" collapsed="false">
      <c r="A2136" s="0" t="s">
        <v>2140</v>
      </c>
      <c r="B2136" s="7" t="n">
        <v>0</v>
      </c>
      <c r="C2136" s="7" t="n">
        <v>0.742857142857143</v>
      </c>
      <c r="D2136" s="7" t="n">
        <f aca="false">SUM(B2136:C2136)</f>
        <v>0.742857142857143</v>
      </c>
      <c r="E2136" s="2" t="s">
        <v>9</v>
      </c>
    </row>
    <row r="2137" customFormat="false" ht="13" hidden="false" customHeight="false" outlineLevel="0" collapsed="false">
      <c r="A2137" s="0" t="s">
        <v>2141</v>
      </c>
      <c r="B2137" s="7" t="n">
        <v>0</v>
      </c>
      <c r="C2137" s="7" t="n">
        <v>0.742857142857143</v>
      </c>
      <c r="D2137" s="7" t="n">
        <f aca="false">SUM(B2137:C2137)</f>
        <v>0.742857142857143</v>
      </c>
      <c r="E2137" s="2" t="s">
        <v>9</v>
      </c>
    </row>
    <row r="2138" customFormat="false" ht="13" hidden="false" customHeight="false" outlineLevel="0" collapsed="false">
      <c r="A2138" s="0" t="s">
        <v>2142</v>
      </c>
      <c r="B2138" s="7" t="n">
        <v>0</v>
      </c>
      <c r="C2138" s="7" t="n">
        <v>0.742857142857143</v>
      </c>
      <c r="D2138" s="7" t="n">
        <f aca="false">SUM(B2138:C2138)</f>
        <v>0.742857142857143</v>
      </c>
      <c r="E2138" s="2" t="s">
        <v>9</v>
      </c>
    </row>
    <row r="2139" customFormat="false" ht="13" hidden="false" customHeight="false" outlineLevel="0" collapsed="false">
      <c r="A2139" s="0" t="s">
        <v>2143</v>
      </c>
      <c r="B2139" s="7" t="n">
        <v>0</v>
      </c>
      <c r="C2139" s="7" t="n">
        <v>0.742857142857143</v>
      </c>
      <c r="D2139" s="7" t="n">
        <f aca="false">SUM(B2139:C2139)</f>
        <v>0.742857142857143</v>
      </c>
      <c r="E2139" s="2" t="s">
        <v>9</v>
      </c>
    </row>
    <row r="2140" customFormat="false" ht="13" hidden="false" customHeight="false" outlineLevel="0" collapsed="false">
      <c r="A2140" s="0" t="s">
        <v>2144</v>
      </c>
      <c r="B2140" s="7" t="n">
        <v>0</v>
      </c>
      <c r="C2140" s="7" t="n">
        <v>0.742857142857143</v>
      </c>
      <c r="D2140" s="7" t="n">
        <f aca="false">SUM(B2140:C2140)</f>
        <v>0.742857142857143</v>
      </c>
      <c r="E2140" s="2" t="s">
        <v>9</v>
      </c>
    </row>
    <row r="2141" customFormat="false" ht="13" hidden="false" customHeight="false" outlineLevel="0" collapsed="false">
      <c r="A2141" s="0" t="s">
        <v>2145</v>
      </c>
      <c r="B2141" s="7" t="n">
        <v>0</v>
      </c>
      <c r="C2141" s="7" t="n">
        <v>0.742857142857143</v>
      </c>
      <c r="D2141" s="7" t="n">
        <f aca="false">SUM(B2141:C2141)</f>
        <v>0.742857142857143</v>
      </c>
      <c r="E2141" s="2" t="s">
        <v>9</v>
      </c>
    </row>
    <row r="2142" customFormat="false" ht="13" hidden="false" customHeight="false" outlineLevel="0" collapsed="false">
      <c r="A2142" s="0" t="s">
        <v>2146</v>
      </c>
      <c r="B2142" s="7" t="n">
        <v>0</v>
      </c>
      <c r="C2142" s="7" t="n">
        <v>0.742857142857143</v>
      </c>
      <c r="D2142" s="7" t="n">
        <f aca="false">SUM(B2142:C2142)</f>
        <v>0.742857142857143</v>
      </c>
      <c r="E2142" s="2" t="s">
        <v>9</v>
      </c>
    </row>
    <row r="2143" customFormat="false" ht="13" hidden="false" customHeight="false" outlineLevel="0" collapsed="false">
      <c r="A2143" s="0" t="s">
        <v>2147</v>
      </c>
      <c r="B2143" s="7" t="n">
        <v>0</v>
      </c>
      <c r="C2143" s="7" t="n">
        <v>0.742857142857143</v>
      </c>
      <c r="D2143" s="7" t="n">
        <f aca="false">SUM(B2143:C2143)</f>
        <v>0.742857142857143</v>
      </c>
      <c r="E2143" s="2" t="s">
        <v>9</v>
      </c>
    </row>
    <row r="2144" customFormat="false" ht="13" hidden="false" customHeight="false" outlineLevel="0" collapsed="false">
      <c r="A2144" s="0" t="s">
        <v>2148</v>
      </c>
      <c r="B2144" s="7" t="n">
        <v>0</v>
      </c>
      <c r="C2144" s="7" t="n">
        <v>0.742857142857143</v>
      </c>
      <c r="D2144" s="7" t="n">
        <f aca="false">SUM(B2144:C2144)</f>
        <v>0.742857142857143</v>
      </c>
      <c r="E2144" s="2" t="s">
        <v>9</v>
      </c>
    </row>
    <row r="2145" customFormat="false" ht="13" hidden="false" customHeight="false" outlineLevel="0" collapsed="false">
      <c r="A2145" s="0" t="s">
        <v>2149</v>
      </c>
      <c r="B2145" s="7" t="n">
        <v>0</v>
      </c>
      <c r="C2145" s="7" t="n">
        <v>0.742857142857143</v>
      </c>
      <c r="D2145" s="7" t="n">
        <f aca="false">SUM(B2145:C2145)</f>
        <v>0.742857142857143</v>
      </c>
      <c r="E2145" s="2" t="s">
        <v>9</v>
      </c>
    </row>
    <row r="2146" customFormat="false" ht="13" hidden="false" customHeight="false" outlineLevel="0" collapsed="false">
      <c r="A2146" s="0" t="s">
        <v>2150</v>
      </c>
      <c r="B2146" s="7" t="n">
        <v>0</v>
      </c>
      <c r="C2146" s="7" t="n">
        <v>0.742857142857143</v>
      </c>
      <c r="D2146" s="7" t="n">
        <f aca="false">SUM(B2146:C2146)</f>
        <v>0.742857142857143</v>
      </c>
      <c r="E2146" s="2" t="s">
        <v>9</v>
      </c>
    </row>
    <row r="2147" customFormat="false" ht="13" hidden="false" customHeight="false" outlineLevel="0" collapsed="false">
      <c r="A2147" s="0" t="s">
        <v>2151</v>
      </c>
      <c r="B2147" s="7" t="n">
        <v>0</v>
      </c>
      <c r="C2147" s="7" t="n">
        <v>0.742857142857143</v>
      </c>
      <c r="D2147" s="7" t="n">
        <f aca="false">SUM(B2147:C2147)</f>
        <v>0.742857142857143</v>
      </c>
      <c r="E2147" s="2" t="s">
        <v>9</v>
      </c>
    </row>
    <row r="2148" customFormat="false" ht="13" hidden="false" customHeight="false" outlineLevel="0" collapsed="false">
      <c r="A2148" s="0" t="s">
        <v>2152</v>
      </c>
      <c r="B2148" s="7" t="n">
        <v>0</v>
      </c>
      <c r="C2148" s="7" t="n">
        <v>0.742857142857143</v>
      </c>
      <c r="D2148" s="7" t="n">
        <f aca="false">SUM(B2148:C2148)</f>
        <v>0.742857142857143</v>
      </c>
      <c r="E2148" s="2" t="s">
        <v>9</v>
      </c>
    </row>
    <row r="2149" customFormat="false" ht="13" hidden="false" customHeight="false" outlineLevel="0" collapsed="false">
      <c r="A2149" s="0" t="s">
        <v>2153</v>
      </c>
      <c r="B2149" s="7" t="n">
        <v>0</v>
      </c>
      <c r="C2149" s="7" t="n">
        <v>0.742857142857143</v>
      </c>
      <c r="D2149" s="7" t="n">
        <f aca="false">SUM(B2149:C2149)</f>
        <v>0.742857142857143</v>
      </c>
      <c r="E2149" s="2" t="s">
        <v>9</v>
      </c>
    </row>
    <row r="2150" customFormat="false" ht="13" hidden="false" customHeight="false" outlineLevel="0" collapsed="false">
      <c r="A2150" s="0" t="s">
        <v>2154</v>
      </c>
      <c r="B2150" s="7" t="n">
        <v>0</v>
      </c>
      <c r="C2150" s="7" t="n">
        <v>0.742857142857143</v>
      </c>
      <c r="D2150" s="7" t="n">
        <f aca="false">SUM(B2150:C2150)</f>
        <v>0.742857142857143</v>
      </c>
      <c r="E2150" s="2" t="s">
        <v>9</v>
      </c>
    </row>
    <row r="2151" customFormat="false" ht="13" hidden="false" customHeight="false" outlineLevel="0" collapsed="false">
      <c r="A2151" s="0" t="s">
        <v>2155</v>
      </c>
      <c r="B2151" s="7" t="n">
        <v>0</v>
      </c>
      <c r="C2151" s="7" t="n">
        <v>0.742857142857143</v>
      </c>
      <c r="D2151" s="7" t="n">
        <f aca="false">SUM(B2151:C2151)</f>
        <v>0.742857142857143</v>
      </c>
      <c r="E2151" s="2" t="s">
        <v>9</v>
      </c>
    </row>
    <row r="2152" customFormat="false" ht="13" hidden="false" customHeight="false" outlineLevel="0" collapsed="false">
      <c r="A2152" s="0" t="s">
        <v>2156</v>
      </c>
      <c r="B2152" s="7" t="n">
        <v>0</v>
      </c>
      <c r="C2152" s="7" t="n">
        <v>0.742857142857143</v>
      </c>
      <c r="D2152" s="7" t="n">
        <f aca="false">SUM(B2152:C2152)</f>
        <v>0.742857142857143</v>
      </c>
      <c r="E2152" s="2" t="s">
        <v>9</v>
      </c>
    </row>
    <row r="2153" customFormat="false" ht="13" hidden="false" customHeight="false" outlineLevel="0" collapsed="false">
      <c r="A2153" s="0" t="s">
        <v>2157</v>
      </c>
      <c r="B2153" s="7" t="n">
        <v>0</v>
      </c>
      <c r="C2153" s="7" t="n">
        <v>0.742857142857143</v>
      </c>
      <c r="D2153" s="7" t="n">
        <f aca="false">SUM(B2153:C2153)</f>
        <v>0.742857142857143</v>
      </c>
      <c r="E2153" s="2" t="s">
        <v>9</v>
      </c>
    </row>
    <row r="2154" customFormat="false" ht="13" hidden="false" customHeight="false" outlineLevel="0" collapsed="false">
      <c r="A2154" s="0" t="s">
        <v>2158</v>
      </c>
      <c r="B2154" s="7" t="n">
        <v>0</v>
      </c>
      <c r="C2154" s="7" t="n">
        <v>0.742857142857143</v>
      </c>
      <c r="D2154" s="7" t="n">
        <f aca="false">SUM(B2154:C2154)</f>
        <v>0.742857142857143</v>
      </c>
      <c r="E2154" s="2" t="s">
        <v>9</v>
      </c>
    </row>
    <row r="2155" customFormat="false" ht="13" hidden="false" customHeight="false" outlineLevel="0" collapsed="false">
      <c r="A2155" s="0" t="s">
        <v>2159</v>
      </c>
      <c r="B2155" s="7" t="n">
        <v>0</v>
      </c>
      <c r="C2155" s="7" t="n">
        <v>0.742857142857143</v>
      </c>
      <c r="D2155" s="7" t="n">
        <f aca="false">SUM(B2155:C2155)</f>
        <v>0.742857142857143</v>
      </c>
      <c r="E2155" s="2" t="s">
        <v>9</v>
      </c>
    </row>
    <row r="2156" customFormat="false" ht="13" hidden="false" customHeight="false" outlineLevel="0" collapsed="false">
      <c r="A2156" s="0" t="s">
        <v>2160</v>
      </c>
      <c r="B2156" s="7" t="n">
        <v>0</v>
      </c>
      <c r="C2156" s="7" t="n">
        <v>0.742857142857143</v>
      </c>
      <c r="D2156" s="7" t="n">
        <f aca="false">SUM(B2156:C2156)</f>
        <v>0.742857142857143</v>
      </c>
      <c r="E2156" s="2" t="s">
        <v>9</v>
      </c>
    </row>
    <row r="2157" customFormat="false" ht="13" hidden="false" customHeight="false" outlineLevel="0" collapsed="false">
      <c r="A2157" s="0" t="s">
        <v>2161</v>
      </c>
      <c r="B2157" s="7" t="n">
        <v>0</v>
      </c>
      <c r="C2157" s="7" t="n">
        <v>0.742857142857143</v>
      </c>
      <c r="D2157" s="7" t="n">
        <f aca="false">SUM(B2157:C2157)</f>
        <v>0.742857142857143</v>
      </c>
      <c r="E2157" s="2" t="s">
        <v>9</v>
      </c>
    </row>
    <row r="2158" customFormat="false" ht="13" hidden="false" customHeight="false" outlineLevel="0" collapsed="false">
      <c r="A2158" s="0" t="s">
        <v>2162</v>
      </c>
      <c r="B2158" s="7" t="n">
        <v>0</v>
      </c>
      <c r="C2158" s="7" t="n">
        <v>0.742857142857143</v>
      </c>
      <c r="D2158" s="7" t="n">
        <f aca="false">SUM(B2158:C2158)</f>
        <v>0.742857142857143</v>
      </c>
      <c r="E2158" s="2" t="s">
        <v>9</v>
      </c>
    </row>
    <row r="2159" customFormat="false" ht="13" hidden="false" customHeight="false" outlineLevel="0" collapsed="false">
      <c r="A2159" s="0" t="s">
        <v>2163</v>
      </c>
      <c r="B2159" s="7" t="n">
        <v>0</v>
      </c>
      <c r="C2159" s="7" t="n">
        <v>0.742857142857143</v>
      </c>
      <c r="D2159" s="7" t="n">
        <f aca="false">SUM(B2159:C2159)</f>
        <v>0.742857142857143</v>
      </c>
      <c r="E2159" s="2" t="s">
        <v>9</v>
      </c>
    </row>
    <row r="2160" customFormat="false" ht="13" hidden="false" customHeight="false" outlineLevel="0" collapsed="false">
      <c r="A2160" s="0" t="s">
        <v>2164</v>
      </c>
      <c r="B2160" s="7" t="n">
        <v>0</v>
      </c>
      <c r="C2160" s="7" t="n">
        <v>0.742857142857143</v>
      </c>
      <c r="D2160" s="7" t="n">
        <f aca="false">SUM(B2160:C2160)</f>
        <v>0.742857142857143</v>
      </c>
      <c r="E2160" s="2" t="s">
        <v>9</v>
      </c>
    </row>
    <row r="2161" customFormat="false" ht="13" hidden="false" customHeight="false" outlineLevel="0" collapsed="false">
      <c r="A2161" s="0" t="s">
        <v>2165</v>
      </c>
      <c r="B2161" s="7" t="n">
        <v>0</v>
      </c>
      <c r="C2161" s="7" t="n">
        <v>0.742857142857143</v>
      </c>
      <c r="D2161" s="7" t="n">
        <f aca="false">SUM(B2161:C2161)</f>
        <v>0.742857142857143</v>
      </c>
      <c r="E2161" s="2" t="s">
        <v>9</v>
      </c>
    </row>
    <row r="2162" customFormat="false" ht="13" hidden="false" customHeight="false" outlineLevel="0" collapsed="false">
      <c r="A2162" s="0" t="s">
        <v>2166</v>
      </c>
      <c r="B2162" s="7" t="n">
        <v>0</v>
      </c>
      <c r="C2162" s="7" t="n">
        <v>0.742857142857143</v>
      </c>
      <c r="D2162" s="7" t="n">
        <f aca="false">SUM(B2162:C2162)</f>
        <v>0.742857142857143</v>
      </c>
      <c r="E2162" s="2" t="s">
        <v>9</v>
      </c>
    </row>
    <row r="2163" customFormat="false" ht="13" hidden="false" customHeight="false" outlineLevel="0" collapsed="false">
      <c r="A2163" s="0" t="s">
        <v>2167</v>
      </c>
      <c r="B2163" s="7" t="n">
        <v>0</v>
      </c>
      <c r="C2163" s="7" t="n">
        <v>0.742857142857143</v>
      </c>
      <c r="D2163" s="7" t="n">
        <f aca="false">SUM(B2163:C2163)</f>
        <v>0.742857142857143</v>
      </c>
      <c r="E2163" s="2" t="s">
        <v>9</v>
      </c>
    </row>
    <row r="2164" customFormat="false" ht="13" hidden="false" customHeight="false" outlineLevel="0" collapsed="false">
      <c r="A2164" s="0" t="s">
        <v>2168</v>
      </c>
      <c r="B2164" s="7" t="n">
        <v>0</v>
      </c>
      <c r="C2164" s="7" t="n">
        <v>0.742857142857143</v>
      </c>
      <c r="D2164" s="7" t="n">
        <f aca="false">SUM(B2164:C2164)</f>
        <v>0.742857142857143</v>
      </c>
      <c r="E2164" s="2" t="s">
        <v>9</v>
      </c>
    </row>
    <row r="2165" customFormat="false" ht="13" hidden="false" customHeight="false" outlineLevel="0" collapsed="false">
      <c r="A2165" s="0" t="s">
        <v>2169</v>
      </c>
      <c r="B2165" s="7" t="n">
        <v>0</v>
      </c>
      <c r="C2165" s="7" t="n">
        <v>0.742857142857143</v>
      </c>
      <c r="D2165" s="7" t="n">
        <f aca="false">SUM(B2165:C2165)</f>
        <v>0.742857142857143</v>
      </c>
      <c r="E2165" s="2" t="s">
        <v>9</v>
      </c>
    </row>
    <row r="2166" customFormat="false" ht="13" hidden="false" customHeight="false" outlineLevel="0" collapsed="false">
      <c r="A2166" s="0" t="s">
        <v>2170</v>
      </c>
      <c r="B2166" s="7" t="n">
        <v>0</v>
      </c>
      <c r="C2166" s="7" t="n">
        <v>0.742857142857143</v>
      </c>
      <c r="D2166" s="7" t="n">
        <f aca="false">SUM(B2166:C2166)</f>
        <v>0.742857142857143</v>
      </c>
      <c r="E2166" s="2" t="s">
        <v>9</v>
      </c>
    </row>
    <row r="2167" customFormat="false" ht="13" hidden="false" customHeight="false" outlineLevel="0" collapsed="false">
      <c r="A2167" s="0" t="s">
        <v>2171</v>
      </c>
      <c r="B2167" s="7" t="n">
        <v>0</v>
      </c>
      <c r="C2167" s="7" t="n">
        <v>0.742857142857143</v>
      </c>
      <c r="D2167" s="7" t="n">
        <f aca="false">SUM(B2167:C2167)</f>
        <v>0.742857142857143</v>
      </c>
      <c r="E2167" s="2" t="s">
        <v>9</v>
      </c>
    </row>
    <row r="2168" customFormat="false" ht="13" hidden="false" customHeight="false" outlineLevel="0" collapsed="false">
      <c r="A2168" s="0" t="s">
        <v>2172</v>
      </c>
      <c r="B2168" s="7" t="n">
        <v>0</v>
      </c>
      <c r="C2168" s="7" t="n">
        <v>0.742857142857143</v>
      </c>
      <c r="D2168" s="7" t="n">
        <f aca="false">SUM(B2168:C2168)</f>
        <v>0.742857142857143</v>
      </c>
      <c r="E2168" s="2" t="s">
        <v>9</v>
      </c>
    </row>
    <row r="2169" customFormat="false" ht="13" hidden="false" customHeight="false" outlineLevel="0" collapsed="false">
      <c r="A2169" s="0" t="s">
        <v>2173</v>
      </c>
      <c r="B2169" s="7" t="n">
        <v>0</v>
      </c>
      <c r="C2169" s="7" t="n">
        <v>0.742857142857143</v>
      </c>
      <c r="D2169" s="7" t="n">
        <f aca="false">SUM(B2169:C2169)</f>
        <v>0.742857142857143</v>
      </c>
      <c r="E2169" s="2" t="s">
        <v>9</v>
      </c>
    </row>
    <row r="2170" customFormat="false" ht="13" hidden="false" customHeight="false" outlineLevel="0" collapsed="false">
      <c r="A2170" s="0" t="s">
        <v>2174</v>
      </c>
      <c r="B2170" s="7" t="n">
        <v>0</v>
      </c>
      <c r="C2170" s="7" t="n">
        <v>0.742857142857143</v>
      </c>
      <c r="D2170" s="7" t="n">
        <f aca="false">SUM(B2170:C2170)</f>
        <v>0.742857142857143</v>
      </c>
      <c r="E2170" s="2" t="s">
        <v>9</v>
      </c>
    </row>
    <row r="2171" customFormat="false" ht="13" hidden="false" customHeight="false" outlineLevel="0" collapsed="false">
      <c r="A2171" s="0" t="s">
        <v>2175</v>
      </c>
      <c r="B2171" s="7" t="n">
        <v>0</v>
      </c>
      <c r="C2171" s="7" t="n">
        <v>0.742857142857143</v>
      </c>
      <c r="D2171" s="7" t="n">
        <f aca="false">SUM(B2171:C2171)</f>
        <v>0.742857142857143</v>
      </c>
      <c r="E2171" s="2" t="s">
        <v>9</v>
      </c>
    </row>
    <row r="2172" customFormat="false" ht="13" hidden="false" customHeight="false" outlineLevel="0" collapsed="false">
      <c r="A2172" s="0" t="s">
        <v>2176</v>
      </c>
      <c r="B2172" s="7" t="n">
        <v>0</v>
      </c>
      <c r="C2172" s="7" t="n">
        <v>0.742857142857143</v>
      </c>
      <c r="D2172" s="7" t="n">
        <f aca="false">SUM(B2172:C2172)</f>
        <v>0.742857142857143</v>
      </c>
      <c r="E2172" s="2" t="s">
        <v>9</v>
      </c>
    </row>
    <row r="2173" customFormat="false" ht="13" hidden="false" customHeight="false" outlineLevel="0" collapsed="false">
      <c r="A2173" s="0" t="s">
        <v>2177</v>
      </c>
      <c r="B2173" s="7" t="n">
        <v>0</v>
      </c>
      <c r="C2173" s="7" t="n">
        <v>0.742857142857143</v>
      </c>
      <c r="D2173" s="7" t="n">
        <f aca="false">SUM(B2173:C2173)</f>
        <v>0.742857142857143</v>
      </c>
      <c r="E2173" s="2" t="s">
        <v>9</v>
      </c>
    </row>
    <row r="2174" customFormat="false" ht="13" hidden="false" customHeight="false" outlineLevel="0" collapsed="false">
      <c r="A2174" s="0" t="s">
        <v>2178</v>
      </c>
      <c r="B2174" s="7" t="n">
        <v>0</v>
      </c>
      <c r="C2174" s="7" t="n">
        <v>0.742857142857143</v>
      </c>
      <c r="D2174" s="7" t="n">
        <f aca="false">SUM(B2174:C2174)</f>
        <v>0.742857142857143</v>
      </c>
      <c r="E2174" s="2" t="s">
        <v>9</v>
      </c>
    </row>
    <row r="2175" customFormat="false" ht="13" hidden="false" customHeight="false" outlineLevel="0" collapsed="false">
      <c r="A2175" s="0" t="s">
        <v>2179</v>
      </c>
      <c r="B2175" s="7" t="n">
        <v>0</v>
      </c>
      <c r="C2175" s="7" t="n">
        <v>0.742857142857143</v>
      </c>
      <c r="D2175" s="7" t="n">
        <f aca="false">SUM(B2175:C2175)</f>
        <v>0.742857142857143</v>
      </c>
      <c r="E2175" s="2" t="s">
        <v>9</v>
      </c>
    </row>
    <row r="2176" customFormat="false" ht="13" hidden="false" customHeight="false" outlineLevel="0" collapsed="false">
      <c r="A2176" s="0" t="s">
        <v>2180</v>
      </c>
      <c r="B2176" s="7" t="n">
        <v>0</v>
      </c>
      <c r="C2176" s="7" t="n">
        <v>0.742857142857143</v>
      </c>
      <c r="D2176" s="7" t="n">
        <f aca="false">SUM(B2176:C2176)</f>
        <v>0.742857142857143</v>
      </c>
      <c r="E2176" s="2" t="s">
        <v>9</v>
      </c>
    </row>
    <row r="2177" customFormat="false" ht="13" hidden="false" customHeight="false" outlineLevel="0" collapsed="false">
      <c r="A2177" s="0" t="s">
        <v>2181</v>
      </c>
      <c r="B2177" s="7" t="n">
        <v>0</v>
      </c>
      <c r="C2177" s="7" t="n">
        <v>0.742857142857143</v>
      </c>
      <c r="D2177" s="7" t="n">
        <f aca="false">SUM(B2177:C2177)</f>
        <v>0.742857142857143</v>
      </c>
      <c r="E2177" s="2" t="s">
        <v>9</v>
      </c>
    </row>
    <row r="2178" customFormat="false" ht="13" hidden="false" customHeight="false" outlineLevel="0" collapsed="false">
      <c r="A2178" s="0" t="s">
        <v>2182</v>
      </c>
      <c r="B2178" s="7" t="n">
        <v>0</v>
      </c>
      <c r="C2178" s="7" t="n">
        <v>0.742857142857143</v>
      </c>
      <c r="D2178" s="7" t="n">
        <f aca="false">SUM(B2178:C2178)</f>
        <v>0.742857142857143</v>
      </c>
      <c r="E2178" s="2" t="s">
        <v>9</v>
      </c>
    </row>
    <row r="2179" customFormat="false" ht="13" hidden="false" customHeight="false" outlineLevel="0" collapsed="false">
      <c r="A2179" s="0" t="s">
        <v>2183</v>
      </c>
      <c r="B2179" s="7" t="n">
        <v>0</v>
      </c>
      <c r="C2179" s="7" t="n">
        <v>0.742857142857143</v>
      </c>
      <c r="D2179" s="7" t="n">
        <f aca="false">SUM(B2179:C2179)</f>
        <v>0.742857142857143</v>
      </c>
      <c r="E2179" s="2" t="s">
        <v>9</v>
      </c>
    </row>
    <row r="2180" customFormat="false" ht="13" hidden="false" customHeight="false" outlineLevel="0" collapsed="false">
      <c r="A2180" s="0" t="s">
        <v>2184</v>
      </c>
      <c r="B2180" s="7" t="n">
        <v>0</v>
      </c>
      <c r="C2180" s="7" t="n">
        <v>0.742857142857143</v>
      </c>
      <c r="D2180" s="7" t="n">
        <f aca="false">SUM(B2180:C2180)</f>
        <v>0.742857142857143</v>
      </c>
      <c r="E2180" s="2" t="s">
        <v>9</v>
      </c>
    </row>
    <row r="2181" customFormat="false" ht="13" hidden="false" customHeight="false" outlineLevel="0" collapsed="false">
      <c r="A2181" s="0" t="s">
        <v>2185</v>
      </c>
      <c r="B2181" s="7" t="n">
        <v>0</v>
      </c>
      <c r="C2181" s="7" t="n">
        <v>0.742857142857143</v>
      </c>
      <c r="D2181" s="7" t="n">
        <f aca="false">SUM(B2181:C2181)</f>
        <v>0.742857142857143</v>
      </c>
      <c r="E2181" s="2" t="s">
        <v>9</v>
      </c>
    </row>
    <row r="2182" customFormat="false" ht="13" hidden="false" customHeight="false" outlineLevel="0" collapsed="false">
      <c r="A2182" s="0" t="s">
        <v>2186</v>
      </c>
      <c r="B2182" s="7" t="n">
        <v>0</v>
      </c>
      <c r="C2182" s="7" t="n">
        <v>0.742857142857143</v>
      </c>
      <c r="D2182" s="7" t="n">
        <f aca="false">SUM(B2182:C2182)</f>
        <v>0.742857142857143</v>
      </c>
      <c r="E2182" s="2" t="s">
        <v>9</v>
      </c>
    </row>
    <row r="2183" customFormat="false" ht="13" hidden="false" customHeight="false" outlineLevel="0" collapsed="false">
      <c r="A2183" s="0" t="s">
        <v>2187</v>
      </c>
      <c r="B2183" s="7" t="n">
        <v>0</v>
      </c>
      <c r="C2183" s="7" t="n">
        <v>0.742857142857143</v>
      </c>
      <c r="D2183" s="7" t="n">
        <f aca="false">SUM(B2183:C2183)</f>
        <v>0.742857142857143</v>
      </c>
      <c r="E2183" s="2" t="s">
        <v>9</v>
      </c>
    </row>
    <row r="2184" customFormat="false" ht="13" hidden="false" customHeight="false" outlineLevel="0" collapsed="false">
      <c r="A2184" s="0" t="s">
        <v>2188</v>
      </c>
      <c r="B2184" s="7" t="n">
        <v>0</v>
      </c>
      <c r="C2184" s="7" t="n">
        <v>0.742857142857143</v>
      </c>
      <c r="D2184" s="7" t="n">
        <f aca="false">SUM(B2184:C2184)</f>
        <v>0.742857142857143</v>
      </c>
      <c r="E2184" s="2" t="s">
        <v>9</v>
      </c>
    </row>
    <row r="2185" customFormat="false" ht="13" hidden="false" customHeight="false" outlineLevel="0" collapsed="false">
      <c r="A2185" s="0" t="s">
        <v>2189</v>
      </c>
      <c r="B2185" s="7" t="n">
        <v>0</v>
      </c>
      <c r="C2185" s="7" t="n">
        <v>0.742857142857143</v>
      </c>
      <c r="D2185" s="7" t="n">
        <f aca="false">SUM(B2185:C2185)</f>
        <v>0.742857142857143</v>
      </c>
      <c r="E2185" s="2" t="s">
        <v>9</v>
      </c>
    </row>
    <row r="2186" customFormat="false" ht="13" hidden="false" customHeight="false" outlineLevel="0" collapsed="false">
      <c r="A2186" s="0" t="s">
        <v>2190</v>
      </c>
      <c r="B2186" s="7" t="n">
        <v>0</v>
      </c>
      <c r="C2186" s="7" t="n">
        <v>0.742857142857143</v>
      </c>
      <c r="D2186" s="7" t="n">
        <f aca="false">SUM(B2186:C2186)</f>
        <v>0.742857142857143</v>
      </c>
      <c r="E2186" s="2" t="s">
        <v>9</v>
      </c>
    </row>
    <row r="2187" customFormat="false" ht="13" hidden="false" customHeight="false" outlineLevel="0" collapsed="false">
      <c r="A2187" s="0" t="s">
        <v>2191</v>
      </c>
      <c r="B2187" s="7" t="n">
        <v>0</v>
      </c>
      <c r="C2187" s="7" t="n">
        <v>0.742857142857143</v>
      </c>
      <c r="D2187" s="7" t="n">
        <f aca="false">SUM(B2187:C2187)</f>
        <v>0.742857142857143</v>
      </c>
      <c r="E2187" s="2" t="s">
        <v>9</v>
      </c>
    </row>
    <row r="2188" customFormat="false" ht="13" hidden="false" customHeight="false" outlineLevel="0" collapsed="false">
      <c r="A2188" s="0" t="s">
        <v>2192</v>
      </c>
      <c r="B2188" s="7" t="n">
        <v>0</v>
      </c>
      <c r="C2188" s="7" t="n">
        <v>0.742857142857143</v>
      </c>
      <c r="D2188" s="7" t="n">
        <f aca="false">SUM(B2188:C2188)</f>
        <v>0.742857142857143</v>
      </c>
      <c r="E2188" s="2" t="s">
        <v>9</v>
      </c>
    </row>
    <row r="2189" customFormat="false" ht="13" hidden="false" customHeight="false" outlineLevel="0" collapsed="false">
      <c r="A2189" s="0" t="s">
        <v>2193</v>
      </c>
      <c r="B2189" s="7" t="n">
        <v>0</v>
      </c>
      <c r="C2189" s="7" t="n">
        <v>0.742857142857143</v>
      </c>
      <c r="D2189" s="7" t="n">
        <f aca="false">SUM(B2189:C2189)</f>
        <v>0.742857142857143</v>
      </c>
      <c r="E2189" s="2" t="s">
        <v>9</v>
      </c>
    </row>
    <row r="2190" customFormat="false" ht="13" hidden="false" customHeight="false" outlineLevel="0" collapsed="false">
      <c r="A2190" s="0" t="s">
        <v>2194</v>
      </c>
      <c r="B2190" s="7" t="n">
        <v>0</v>
      </c>
      <c r="C2190" s="7" t="n">
        <v>0.742857142857143</v>
      </c>
      <c r="D2190" s="7" t="n">
        <f aca="false">SUM(B2190:C2190)</f>
        <v>0.742857142857143</v>
      </c>
      <c r="E2190" s="2" t="s">
        <v>9</v>
      </c>
    </row>
    <row r="2191" customFormat="false" ht="13" hidden="false" customHeight="false" outlineLevel="0" collapsed="false">
      <c r="A2191" s="0" t="s">
        <v>2195</v>
      </c>
      <c r="B2191" s="7" t="n">
        <v>0</v>
      </c>
      <c r="C2191" s="7" t="n">
        <v>0.742857142857143</v>
      </c>
      <c r="D2191" s="7" t="n">
        <f aca="false">SUM(B2191:C2191)</f>
        <v>0.742857142857143</v>
      </c>
      <c r="E2191" s="2" t="s">
        <v>9</v>
      </c>
    </row>
    <row r="2192" customFormat="false" ht="13" hidden="false" customHeight="false" outlineLevel="0" collapsed="false">
      <c r="A2192" s="0" t="s">
        <v>2196</v>
      </c>
      <c r="B2192" s="7" t="n">
        <v>0</v>
      </c>
      <c r="C2192" s="7" t="n">
        <v>0.742857142857143</v>
      </c>
      <c r="D2192" s="7" t="n">
        <f aca="false">SUM(B2192:C2192)</f>
        <v>0.742857142857143</v>
      </c>
      <c r="E2192" s="2" t="s">
        <v>9</v>
      </c>
    </row>
    <row r="2193" customFormat="false" ht="13" hidden="false" customHeight="false" outlineLevel="0" collapsed="false">
      <c r="A2193" s="0" t="s">
        <v>2197</v>
      </c>
      <c r="B2193" s="7" t="n">
        <v>0</v>
      </c>
      <c r="C2193" s="7" t="n">
        <v>0.742857142857143</v>
      </c>
      <c r="D2193" s="7" t="n">
        <f aca="false">SUM(B2193:C2193)</f>
        <v>0.742857142857143</v>
      </c>
      <c r="E2193" s="2" t="s">
        <v>9</v>
      </c>
    </row>
    <row r="2194" customFormat="false" ht="13" hidden="false" customHeight="false" outlineLevel="0" collapsed="false">
      <c r="A2194" s="0" t="s">
        <v>2198</v>
      </c>
      <c r="B2194" s="7" t="n">
        <v>0</v>
      </c>
      <c r="C2194" s="7" t="n">
        <v>0.742857142857143</v>
      </c>
      <c r="D2194" s="7" t="n">
        <f aca="false">SUM(B2194:C2194)</f>
        <v>0.742857142857143</v>
      </c>
      <c r="E2194" s="2" t="s">
        <v>9</v>
      </c>
    </row>
    <row r="2195" customFormat="false" ht="13" hidden="false" customHeight="false" outlineLevel="0" collapsed="false">
      <c r="A2195" s="0" t="s">
        <v>2199</v>
      </c>
      <c r="B2195" s="7" t="n">
        <v>0</v>
      </c>
      <c r="C2195" s="7" t="n">
        <v>0.742857142857143</v>
      </c>
      <c r="D2195" s="7" t="n">
        <f aca="false">SUM(B2195:C2195)</f>
        <v>0.742857142857143</v>
      </c>
      <c r="E2195" s="2" t="s">
        <v>9</v>
      </c>
    </row>
    <row r="2196" customFormat="false" ht="13" hidden="false" customHeight="false" outlineLevel="0" collapsed="false">
      <c r="A2196" s="0" t="s">
        <v>2200</v>
      </c>
      <c r="B2196" s="7" t="n">
        <v>0</v>
      </c>
      <c r="C2196" s="7" t="n">
        <v>0.742857142857143</v>
      </c>
      <c r="D2196" s="7" t="n">
        <f aca="false">SUM(B2196:C2196)</f>
        <v>0.742857142857143</v>
      </c>
      <c r="E2196" s="2" t="s">
        <v>9</v>
      </c>
    </row>
    <row r="2197" customFormat="false" ht="13" hidden="false" customHeight="false" outlineLevel="0" collapsed="false">
      <c r="A2197" s="0" t="s">
        <v>2201</v>
      </c>
      <c r="B2197" s="7" t="n">
        <v>0</v>
      </c>
      <c r="C2197" s="7" t="n">
        <v>0.742857142857143</v>
      </c>
      <c r="D2197" s="7" t="n">
        <f aca="false">SUM(B2197:C2197)</f>
        <v>0.742857142857143</v>
      </c>
      <c r="E2197" s="2" t="s">
        <v>9</v>
      </c>
    </row>
    <row r="2198" customFormat="false" ht="13" hidden="false" customHeight="false" outlineLevel="0" collapsed="false">
      <c r="A2198" s="0" t="s">
        <v>2202</v>
      </c>
      <c r="B2198" s="7" t="n">
        <v>0</v>
      </c>
      <c r="C2198" s="7" t="n">
        <v>0.742857142857143</v>
      </c>
      <c r="D2198" s="7" t="n">
        <f aca="false">SUM(B2198:C2198)</f>
        <v>0.742857142857143</v>
      </c>
      <c r="E2198" s="2" t="s">
        <v>9</v>
      </c>
    </row>
    <row r="2199" customFormat="false" ht="13" hidden="false" customHeight="false" outlineLevel="0" collapsed="false">
      <c r="A2199" s="0" t="s">
        <v>2203</v>
      </c>
      <c r="B2199" s="7" t="n">
        <v>0</v>
      </c>
      <c r="C2199" s="7" t="n">
        <v>0.742857142857143</v>
      </c>
      <c r="D2199" s="7" t="n">
        <f aca="false">SUM(B2199:C2199)</f>
        <v>0.742857142857143</v>
      </c>
      <c r="E2199" s="2" t="s">
        <v>9</v>
      </c>
    </row>
    <row r="2200" customFormat="false" ht="13" hidden="false" customHeight="false" outlineLevel="0" collapsed="false">
      <c r="A2200" s="0" t="s">
        <v>2204</v>
      </c>
      <c r="B2200" s="7" t="n">
        <v>0</v>
      </c>
      <c r="C2200" s="7" t="n">
        <v>0.742857142857143</v>
      </c>
      <c r="D2200" s="7" t="n">
        <f aca="false">SUM(B2200:C2200)</f>
        <v>0.742857142857143</v>
      </c>
      <c r="E2200" s="2" t="s">
        <v>9</v>
      </c>
    </row>
    <row r="2201" customFormat="false" ht="13" hidden="false" customHeight="false" outlineLevel="0" collapsed="false">
      <c r="A2201" s="0" t="s">
        <v>2205</v>
      </c>
      <c r="B2201" s="7" t="n">
        <v>0</v>
      </c>
      <c r="C2201" s="7" t="n">
        <v>0.742857142857143</v>
      </c>
      <c r="D2201" s="7" t="n">
        <f aca="false">SUM(B2201:C2201)</f>
        <v>0.742857142857143</v>
      </c>
      <c r="E2201" s="2" t="s">
        <v>9</v>
      </c>
    </row>
    <row r="2202" customFormat="false" ht="13" hidden="false" customHeight="false" outlineLevel="0" collapsed="false">
      <c r="A2202" s="0" t="s">
        <v>2206</v>
      </c>
      <c r="B2202" s="7" t="n">
        <v>0</v>
      </c>
      <c r="C2202" s="7" t="n">
        <v>0.742857142857143</v>
      </c>
      <c r="D2202" s="7" t="n">
        <f aca="false">SUM(B2202:C2202)</f>
        <v>0.742857142857143</v>
      </c>
      <c r="E2202" s="2" t="s">
        <v>9</v>
      </c>
    </row>
    <row r="2203" customFormat="false" ht="13" hidden="false" customHeight="false" outlineLevel="0" collapsed="false">
      <c r="A2203" s="0" t="s">
        <v>2207</v>
      </c>
      <c r="B2203" s="7" t="n">
        <v>0</v>
      </c>
      <c r="C2203" s="7" t="n">
        <v>0.742857142857143</v>
      </c>
      <c r="D2203" s="7" t="n">
        <f aca="false">SUM(B2203:C2203)</f>
        <v>0.742857142857143</v>
      </c>
      <c r="E2203" s="2" t="s">
        <v>9</v>
      </c>
    </row>
    <row r="2204" customFormat="false" ht="13" hidden="false" customHeight="false" outlineLevel="0" collapsed="false">
      <c r="A2204" s="0" t="s">
        <v>2208</v>
      </c>
      <c r="B2204" s="7" t="n">
        <v>0</v>
      </c>
      <c r="C2204" s="7" t="n">
        <v>0.742857142857143</v>
      </c>
      <c r="D2204" s="7" t="n">
        <f aca="false">SUM(B2204:C2204)</f>
        <v>0.742857142857143</v>
      </c>
      <c r="E2204" s="2" t="s">
        <v>9</v>
      </c>
    </row>
    <row r="2205" customFormat="false" ht="13" hidden="false" customHeight="false" outlineLevel="0" collapsed="false">
      <c r="A2205" s="0" t="s">
        <v>2209</v>
      </c>
      <c r="B2205" s="7" t="n">
        <v>0</v>
      </c>
      <c r="C2205" s="7" t="n">
        <v>0.742857142857143</v>
      </c>
      <c r="D2205" s="7" t="n">
        <f aca="false">SUM(B2205:C2205)</f>
        <v>0.742857142857143</v>
      </c>
      <c r="E2205" s="2" t="s">
        <v>9</v>
      </c>
    </row>
    <row r="2206" customFormat="false" ht="13" hidden="false" customHeight="false" outlineLevel="0" collapsed="false">
      <c r="A2206" s="0" t="s">
        <v>2210</v>
      </c>
      <c r="B2206" s="7" t="n">
        <v>0</v>
      </c>
      <c r="C2206" s="7" t="n">
        <v>0.742857142857143</v>
      </c>
      <c r="D2206" s="7" t="n">
        <f aca="false">SUM(B2206:C2206)</f>
        <v>0.742857142857143</v>
      </c>
      <c r="E2206" s="2" t="s">
        <v>9</v>
      </c>
    </row>
    <row r="2207" customFormat="false" ht="13" hidden="false" customHeight="false" outlineLevel="0" collapsed="false">
      <c r="A2207" s="0" t="s">
        <v>2211</v>
      </c>
      <c r="B2207" s="7" t="n">
        <v>0</v>
      </c>
      <c r="C2207" s="7" t="n">
        <v>0.742857142857143</v>
      </c>
      <c r="D2207" s="7" t="n">
        <f aca="false">SUM(B2207:C2207)</f>
        <v>0.742857142857143</v>
      </c>
      <c r="E2207" s="2" t="s">
        <v>9</v>
      </c>
    </row>
    <row r="2208" customFormat="false" ht="13" hidden="false" customHeight="false" outlineLevel="0" collapsed="false">
      <c r="A2208" s="0" t="s">
        <v>2212</v>
      </c>
      <c r="B2208" s="7" t="n">
        <v>0</v>
      </c>
      <c r="C2208" s="7" t="n">
        <v>0.742857142857143</v>
      </c>
      <c r="D2208" s="7" t="n">
        <f aca="false">SUM(B2208:C2208)</f>
        <v>0.742857142857143</v>
      </c>
      <c r="E2208" s="2" t="s">
        <v>9</v>
      </c>
    </row>
    <row r="2209" customFormat="false" ht="13" hidden="false" customHeight="false" outlineLevel="0" collapsed="false">
      <c r="A2209" s="0" t="s">
        <v>2213</v>
      </c>
      <c r="B2209" s="7" t="n">
        <v>0</v>
      </c>
      <c r="C2209" s="7" t="n">
        <v>0.742857142857143</v>
      </c>
      <c r="D2209" s="7" t="n">
        <f aca="false">SUM(B2209:C2209)</f>
        <v>0.742857142857143</v>
      </c>
      <c r="E2209" s="2" t="s">
        <v>9</v>
      </c>
    </row>
    <row r="2210" customFormat="false" ht="13" hidden="false" customHeight="false" outlineLevel="0" collapsed="false">
      <c r="A2210" s="0" t="s">
        <v>2214</v>
      </c>
      <c r="B2210" s="7" t="n">
        <v>0</v>
      </c>
      <c r="C2210" s="7" t="n">
        <v>0.742857142857143</v>
      </c>
      <c r="D2210" s="7" t="n">
        <f aca="false">SUM(B2210:C2210)</f>
        <v>0.742857142857143</v>
      </c>
      <c r="E2210" s="2" t="s">
        <v>9</v>
      </c>
    </row>
    <row r="2211" customFormat="false" ht="13" hidden="false" customHeight="false" outlineLevel="0" collapsed="false">
      <c r="A2211" s="0" t="s">
        <v>2215</v>
      </c>
      <c r="B2211" s="7" t="n">
        <v>0</v>
      </c>
      <c r="C2211" s="7" t="n">
        <v>0.742857142857143</v>
      </c>
      <c r="D2211" s="7" t="n">
        <f aca="false">SUM(B2211:C2211)</f>
        <v>0.742857142857143</v>
      </c>
      <c r="E2211" s="2" t="s">
        <v>9</v>
      </c>
    </row>
    <row r="2212" customFormat="false" ht="13" hidden="false" customHeight="false" outlineLevel="0" collapsed="false">
      <c r="A2212" s="0" t="s">
        <v>2216</v>
      </c>
      <c r="B2212" s="7" t="n">
        <v>0</v>
      </c>
      <c r="C2212" s="7" t="n">
        <v>0.742857142857143</v>
      </c>
      <c r="D2212" s="7" t="n">
        <f aca="false">SUM(B2212:C2212)</f>
        <v>0.742857142857143</v>
      </c>
      <c r="E2212" s="2" t="s">
        <v>9</v>
      </c>
    </row>
    <row r="2213" customFormat="false" ht="13" hidden="false" customHeight="false" outlineLevel="0" collapsed="false">
      <c r="A2213" s="0" t="s">
        <v>2217</v>
      </c>
      <c r="B2213" s="7" t="n">
        <v>0</v>
      </c>
      <c r="C2213" s="7" t="n">
        <v>0.742857142857143</v>
      </c>
      <c r="D2213" s="7" t="n">
        <f aca="false">SUM(B2213:C2213)</f>
        <v>0.742857142857143</v>
      </c>
      <c r="E2213" s="2" t="s">
        <v>9</v>
      </c>
    </row>
    <row r="2214" customFormat="false" ht="13" hidden="false" customHeight="false" outlineLevel="0" collapsed="false">
      <c r="A2214" s="0" t="s">
        <v>2218</v>
      </c>
      <c r="B2214" s="7" t="n">
        <v>0</v>
      </c>
      <c r="C2214" s="7" t="n">
        <v>0.742857142857143</v>
      </c>
      <c r="D2214" s="7" t="n">
        <f aca="false">SUM(B2214:C2214)</f>
        <v>0.742857142857143</v>
      </c>
      <c r="E2214" s="2" t="s">
        <v>9</v>
      </c>
    </row>
    <row r="2215" customFormat="false" ht="13" hidden="false" customHeight="false" outlineLevel="0" collapsed="false">
      <c r="A2215" s="0" t="s">
        <v>2219</v>
      </c>
      <c r="B2215" s="7" t="n">
        <v>0</v>
      </c>
      <c r="C2215" s="7" t="n">
        <v>0.742857142857143</v>
      </c>
      <c r="D2215" s="7" t="n">
        <f aca="false">SUM(B2215:C2215)</f>
        <v>0.742857142857143</v>
      </c>
      <c r="E2215" s="2" t="s">
        <v>9</v>
      </c>
    </row>
    <row r="2216" customFormat="false" ht="13" hidden="false" customHeight="false" outlineLevel="0" collapsed="false">
      <c r="A2216" s="0" t="s">
        <v>2220</v>
      </c>
      <c r="B2216" s="7" t="n">
        <v>0</v>
      </c>
      <c r="C2216" s="7" t="n">
        <v>0.742857142857143</v>
      </c>
      <c r="D2216" s="7" t="n">
        <f aca="false">SUM(B2216:C2216)</f>
        <v>0.742857142857143</v>
      </c>
      <c r="E2216" s="2" t="s">
        <v>9</v>
      </c>
    </row>
    <row r="2217" customFormat="false" ht="13" hidden="false" customHeight="false" outlineLevel="0" collapsed="false">
      <c r="A2217" s="0" t="s">
        <v>2221</v>
      </c>
      <c r="B2217" s="7" t="n">
        <v>0</v>
      </c>
      <c r="C2217" s="7" t="n">
        <v>0.742857142857143</v>
      </c>
      <c r="D2217" s="7" t="n">
        <f aca="false">SUM(B2217:C2217)</f>
        <v>0.742857142857143</v>
      </c>
      <c r="E2217" s="2" t="s">
        <v>9</v>
      </c>
    </row>
    <row r="2218" customFormat="false" ht="13" hidden="false" customHeight="false" outlineLevel="0" collapsed="false">
      <c r="A2218" s="0" t="s">
        <v>2222</v>
      </c>
      <c r="B2218" s="7" t="n">
        <v>0</v>
      </c>
      <c r="C2218" s="7" t="n">
        <v>0.742857142857143</v>
      </c>
      <c r="D2218" s="7" t="n">
        <f aca="false">SUM(B2218:C2218)</f>
        <v>0.742857142857143</v>
      </c>
      <c r="E2218" s="2" t="s">
        <v>9</v>
      </c>
    </row>
    <row r="2219" customFormat="false" ht="13" hidden="false" customHeight="false" outlineLevel="0" collapsed="false">
      <c r="A2219" s="0" t="s">
        <v>2223</v>
      </c>
      <c r="B2219" s="7" t="n">
        <v>0</v>
      </c>
      <c r="C2219" s="7" t="n">
        <v>0.742857142857143</v>
      </c>
      <c r="D2219" s="7" t="n">
        <f aca="false">SUM(B2219:C2219)</f>
        <v>0.742857142857143</v>
      </c>
      <c r="E2219" s="2" t="s">
        <v>9</v>
      </c>
    </row>
    <row r="2220" customFormat="false" ht="13" hidden="false" customHeight="false" outlineLevel="0" collapsed="false">
      <c r="A2220" s="0" t="s">
        <v>2224</v>
      </c>
      <c r="B2220" s="7" t="n">
        <v>0</v>
      </c>
      <c r="C2220" s="7" t="n">
        <v>0.742857142857143</v>
      </c>
      <c r="D2220" s="7" t="n">
        <f aca="false">SUM(B2220:C2220)</f>
        <v>0.742857142857143</v>
      </c>
      <c r="E2220" s="2" t="s">
        <v>9</v>
      </c>
    </row>
    <row r="2221" customFormat="false" ht="13" hidden="false" customHeight="false" outlineLevel="0" collapsed="false">
      <c r="A2221" s="0" t="s">
        <v>2225</v>
      </c>
      <c r="B2221" s="7" t="n">
        <v>0</v>
      </c>
      <c r="C2221" s="7" t="n">
        <v>0.742857142857143</v>
      </c>
      <c r="D2221" s="7" t="n">
        <f aca="false">SUM(B2221:C2221)</f>
        <v>0.742857142857143</v>
      </c>
      <c r="E2221" s="2" t="s">
        <v>9</v>
      </c>
    </row>
    <row r="2222" customFormat="false" ht="13" hidden="false" customHeight="false" outlineLevel="0" collapsed="false">
      <c r="A2222" s="0" t="s">
        <v>2226</v>
      </c>
      <c r="B2222" s="7" t="n">
        <v>0</v>
      </c>
      <c r="C2222" s="7" t="n">
        <v>0.742857142857143</v>
      </c>
      <c r="D2222" s="7" t="n">
        <f aca="false">SUM(B2222:C2222)</f>
        <v>0.742857142857143</v>
      </c>
      <c r="E2222" s="2" t="s">
        <v>9</v>
      </c>
    </row>
    <row r="2223" customFormat="false" ht="13" hidden="false" customHeight="false" outlineLevel="0" collapsed="false">
      <c r="A2223" s="0" t="s">
        <v>2227</v>
      </c>
      <c r="B2223" s="7" t="n">
        <v>0</v>
      </c>
      <c r="C2223" s="7" t="n">
        <v>0.742857142857143</v>
      </c>
      <c r="D2223" s="7" t="n">
        <f aca="false">SUM(B2223:C2223)</f>
        <v>0.742857142857143</v>
      </c>
      <c r="E2223" s="2" t="s">
        <v>9</v>
      </c>
    </row>
    <row r="2224" customFormat="false" ht="13" hidden="false" customHeight="false" outlineLevel="0" collapsed="false">
      <c r="A2224" s="0" t="s">
        <v>2228</v>
      </c>
      <c r="B2224" s="7" t="n">
        <v>0</v>
      </c>
      <c r="C2224" s="7" t="n">
        <v>0.742857142857143</v>
      </c>
      <c r="D2224" s="7" t="n">
        <f aca="false">SUM(B2224:C2224)</f>
        <v>0.742857142857143</v>
      </c>
      <c r="E2224" s="2" t="s">
        <v>9</v>
      </c>
    </row>
    <row r="2225" customFormat="false" ht="13" hidden="false" customHeight="false" outlineLevel="0" collapsed="false">
      <c r="A2225" s="0" t="s">
        <v>2229</v>
      </c>
      <c r="B2225" s="7" t="n">
        <v>0</v>
      </c>
      <c r="C2225" s="7" t="n">
        <v>0.742857142857143</v>
      </c>
      <c r="D2225" s="7" t="n">
        <f aca="false">SUM(B2225:C2225)</f>
        <v>0.742857142857143</v>
      </c>
      <c r="E2225" s="2" t="s">
        <v>9</v>
      </c>
    </row>
    <row r="2226" customFormat="false" ht="13" hidden="false" customHeight="false" outlineLevel="0" collapsed="false">
      <c r="A2226" s="0" t="s">
        <v>2230</v>
      </c>
      <c r="B2226" s="7" t="n">
        <v>0</v>
      </c>
      <c r="C2226" s="7" t="n">
        <v>0.742857142857143</v>
      </c>
      <c r="D2226" s="7" t="n">
        <f aca="false">SUM(B2226:C2226)</f>
        <v>0.742857142857143</v>
      </c>
      <c r="E2226" s="2" t="s">
        <v>9</v>
      </c>
    </row>
    <row r="2227" customFormat="false" ht="13" hidden="false" customHeight="false" outlineLevel="0" collapsed="false">
      <c r="A2227" s="0" t="s">
        <v>2231</v>
      </c>
      <c r="B2227" s="7" t="n">
        <v>0</v>
      </c>
      <c r="C2227" s="7" t="n">
        <v>0.742857142857143</v>
      </c>
      <c r="D2227" s="7" t="n">
        <f aca="false">SUM(B2227:C2227)</f>
        <v>0.742857142857143</v>
      </c>
      <c r="E2227" s="2" t="s">
        <v>9</v>
      </c>
    </row>
    <row r="2228" customFormat="false" ht="13" hidden="false" customHeight="false" outlineLevel="0" collapsed="false">
      <c r="A2228" s="0" t="s">
        <v>2232</v>
      </c>
      <c r="B2228" s="7" t="n">
        <v>0</v>
      </c>
      <c r="C2228" s="7" t="n">
        <v>0.742857142857143</v>
      </c>
      <c r="D2228" s="7" t="n">
        <f aca="false">SUM(B2228:C2228)</f>
        <v>0.742857142857143</v>
      </c>
      <c r="E2228" s="2" t="s">
        <v>9</v>
      </c>
    </row>
    <row r="2229" customFormat="false" ht="13" hidden="false" customHeight="false" outlineLevel="0" collapsed="false">
      <c r="A2229" s="0" t="s">
        <v>2233</v>
      </c>
      <c r="B2229" s="7" t="n">
        <v>0</v>
      </c>
      <c r="C2229" s="7" t="n">
        <v>0.742857142857143</v>
      </c>
      <c r="D2229" s="7" t="n">
        <f aca="false">SUM(B2229:C2229)</f>
        <v>0.742857142857143</v>
      </c>
      <c r="E2229" s="2" t="s">
        <v>9</v>
      </c>
    </row>
    <row r="2230" customFormat="false" ht="13" hidden="false" customHeight="false" outlineLevel="0" collapsed="false">
      <c r="A2230" s="0" t="s">
        <v>2234</v>
      </c>
      <c r="B2230" s="7" t="n">
        <v>0</v>
      </c>
      <c r="C2230" s="7" t="n">
        <v>0.742857142857143</v>
      </c>
      <c r="D2230" s="7" t="n">
        <f aca="false">SUM(B2230:C2230)</f>
        <v>0.742857142857143</v>
      </c>
      <c r="E2230" s="2" t="s">
        <v>9</v>
      </c>
    </row>
    <row r="2231" customFormat="false" ht="13" hidden="false" customHeight="false" outlineLevel="0" collapsed="false">
      <c r="A2231" s="0" t="s">
        <v>2235</v>
      </c>
      <c r="B2231" s="7" t="n">
        <v>0</v>
      </c>
      <c r="C2231" s="7" t="n">
        <v>0.742857142857143</v>
      </c>
      <c r="D2231" s="7" t="n">
        <f aca="false">SUM(B2231:C2231)</f>
        <v>0.742857142857143</v>
      </c>
      <c r="E2231" s="2" t="s">
        <v>9</v>
      </c>
    </row>
    <row r="2232" customFormat="false" ht="13" hidden="false" customHeight="false" outlineLevel="0" collapsed="false">
      <c r="A2232" s="0" t="s">
        <v>2236</v>
      </c>
      <c r="B2232" s="7" t="n">
        <v>0</v>
      </c>
      <c r="C2232" s="7" t="n">
        <v>0.742857142857143</v>
      </c>
      <c r="D2232" s="7" t="n">
        <f aca="false">SUM(B2232:C2232)</f>
        <v>0.742857142857143</v>
      </c>
      <c r="E2232" s="2" t="s">
        <v>9</v>
      </c>
    </row>
    <row r="2233" customFormat="false" ht="13" hidden="false" customHeight="false" outlineLevel="0" collapsed="false">
      <c r="A2233" s="0" t="s">
        <v>2237</v>
      </c>
      <c r="B2233" s="7" t="n">
        <v>0</v>
      </c>
      <c r="C2233" s="7" t="n">
        <v>0.742857142857143</v>
      </c>
      <c r="D2233" s="7" t="n">
        <f aca="false">SUM(B2233:C2233)</f>
        <v>0.742857142857143</v>
      </c>
      <c r="E2233" s="2" t="s">
        <v>9</v>
      </c>
    </row>
    <row r="2234" customFormat="false" ht="13" hidden="false" customHeight="false" outlineLevel="0" collapsed="false">
      <c r="A2234" s="0" t="s">
        <v>2238</v>
      </c>
      <c r="B2234" s="7" t="n">
        <v>0</v>
      </c>
      <c r="C2234" s="7" t="n">
        <v>0.742857142857143</v>
      </c>
      <c r="D2234" s="7" t="n">
        <f aca="false">SUM(B2234:C2234)</f>
        <v>0.742857142857143</v>
      </c>
      <c r="E2234" s="2" t="s">
        <v>9</v>
      </c>
    </row>
    <row r="2235" customFormat="false" ht="13" hidden="false" customHeight="false" outlineLevel="0" collapsed="false">
      <c r="A2235" s="0" t="s">
        <v>2239</v>
      </c>
      <c r="B2235" s="7" t="n">
        <v>0</v>
      </c>
      <c r="C2235" s="7" t="n">
        <v>0.742857142857143</v>
      </c>
      <c r="D2235" s="7" t="n">
        <f aca="false">SUM(B2235:C2235)</f>
        <v>0.742857142857143</v>
      </c>
      <c r="E2235" s="2" t="s">
        <v>9</v>
      </c>
    </row>
    <row r="2236" customFormat="false" ht="13" hidden="false" customHeight="false" outlineLevel="0" collapsed="false">
      <c r="A2236" s="0" t="s">
        <v>2240</v>
      </c>
      <c r="B2236" s="7" t="n">
        <v>0</v>
      </c>
      <c r="C2236" s="7" t="n">
        <v>0.742857142857143</v>
      </c>
      <c r="D2236" s="7" t="n">
        <f aca="false">SUM(B2236:C2236)</f>
        <v>0.742857142857143</v>
      </c>
      <c r="E2236" s="2" t="s">
        <v>9</v>
      </c>
    </row>
    <row r="2237" customFormat="false" ht="13" hidden="false" customHeight="false" outlineLevel="0" collapsed="false">
      <c r="A2237" s="0" t="s">
        <v>2241</v>
      </c>
      <c r="B2237" s="7" t="n">
        <v>0</v>
      </c>
      <c r="C2237" s="7" t="n">
        <v>0.742857142857143</v>
      </c>
      <c r="D2237" s="7" t="n">
        <f aca="false">SUM(B2237:C2237)</f>
        <v>0.742857142857143</v>
      </c>
      <c r="E2237" s="2" t="s">
        <v>9</v>
      </c>
    </row>
    <row r="2238" customFormat="false" ht="13" hidden="false" customHeight="false" outlineLevel="0" collapsed="false">
      <c r="A2238" s="0" t="s">
        <v>2242</v>
      </c>
      <c r="B2238" s="7" t="n">
        <v>0</v>
      </c>
      <c r="C2238" s="7" t="n">
        <v>0.742857142857143</v>
      </c>
      <c r="D2238" s="7" t="n">
        <f aca="false">SUM(B2238:C2238)</f>
        <v>0.742857142857143</v>
      </c>
      <c r="E2238" s="2" t="s">
        <v>9</v>
      </c>
    </row>
    <row r="2239" customFormat="false" ht="13" hidden="false" customHeight="false" outlineLevel="0" collapsed="false">
      <c r="A2239" s="0" t="s">
        <v>2243</v>
      </c>
      <c r="B2239" s="7" t="n">
        <v>0</v>
      </c>
      <c r="C2239" s="7" t="n">
        <v>0.742857142857143</v>
      </c>
      <c r="D2239" s="7" t="n">
        <f aca="false">SUM(B2239:C2239)</f>
        <v>0.742857142857143</v>
      </c>
      <c r="E2239" s="2" t="s">
        <v>9</v>
      </c>
    </row>
    <row r="2240" customFormat="false" ht="13" hidden="false" customHeight="false" outlineLevel="0" collapsed="false">
      <c r="A2240" s="0" t="s">
        <v>2244</v>
      </c>
      <c r="B2240" s="7" t="n">
        <v>0</v>
      </c>
      <c r="C2240" s="7" t="n">
        <v>0.742857142857143</v>
      </c>
      <c r="D2240" s="7" t="n">
        <f aca="false">SUM(B2240:C2240)</f>
        <v>0.742857142857143</v>
      </c>
      <c r="E2240" s="2" t="s">
        <v>9</v>
      </c>
    </row>
    <row r="2241" customFormat="false" ht="13" hidden="false" customHeight="false" outlineLevel="0" collapsed="false">
      <c r="A2241" s="0" t="s">
        <v>2245</v>
      </c>
      <c r="B2241" s="7" t="n">
        <v>0</v>
      </c>
      <c r="C2241" s="7" t="n">
        <v>0.742857142857143</v>
      </c>
      <c r="D2241" s="7" t="n">
        <f aca="false">SUM(B2241:C2241)</f>
        <v>0.742857142857143</v>
      </c>
      <c r="E2241" s="2" t="s">
        <v>9</v>
      </c>
    </row>
    <row r="2242" customFormat="false" ht="13" hidden="false" customHeight="false" outlineLevel="0" collapsed="false">
      <c r="A2242" s="0" t="s">
        <v>2246</v>
      </c>
      <c r="B2242" s="7" t="n">
        <v>0</v>
      </c>
      <c r="C2242" s="7" t="n">
        <v>0.742857142857143</v>
      </c>
      <c r="D2242" s="7" t="n">
        <f aca="false">SUM(B2242:C2242)</f>
        <v>0.742857142857143</v>
      </c>
      <c r="E2242" s="2" t="s">
        <v>9</v>
      </c>
    </row>
    <row r="2243" customFormat="false" ht="13" hidden="false" customHeight="false" outlineLevel="0" collapsed="false">
      <c r="A2243" s="0" t="s">
        <v>2247</v>
      </c>
      <c r="B2243" s="7" t="n">
        <v>0</v>
      </c>
      <c r="C2243" s="7" t="n">
        <v>0.742857142857143</v>
      </c>
      <c r="D2243" s="7" t="n">
        <f aca="false">SUM(B2243:C2243)</f>
        <v>0.742857142857143</v>
      </c>
      <c r="E2243" s="2" t="s">
        <v>9</v>
      </c>
    </row>
    <row r="2244" customFormat="false" ht="13" hidden="false" customHeight="false" outlineLevel="0" collapsed="false">
      <c r="A2244" s="0" t="s">
        <v>2248</v>
      </c>
      <c r="B2244" s="7" t="n">
        <v>0</v>
      </c>
      <c r="C2244" s="7" t="n">
        <v>0.742857142857143</v>
      </c>
      <c r="D2244" s="7" t="n">
        <f aca="false">SUM(B2244:C2244)</f>
        <v>0.742857142857143</v>
      </c>
      <c r="E2244" s="2" t="s">
        <v>9</v>
      </c>
    </row>
    <row r="2245" customFormat="false" ht="13" hidden="false" customHeight="false" outlineLevel="0" collapsed="false">
      <c r="A2245" s="0" t="s">
        <v>2249</v>
      </c>
      <c r="B2245" s="7" t="n">
        <v>0</v>
      </c>
      <c r="C2245" s="7" t="n">
        <v>0.742857142857143</v>
      </c>
      <c r="D2245" s="7" t="n">
        <f aca="false">SUM(B2245:C2245)</f>
        <v>0.742857142857143</v>
      </c>
      <c r="E2245" s="2" t="s">
        <v>9</v>
      </c>
    </row>
    <row r="2246" customFormat="false" ht="13" hidden="false" customHeight="false" outlineLevel="0" collapsed="false">
      <c r="A2246" s="0" t="s">
        <v>2250</v>
      </c>
      <c r="B2246" s="7" t="n">
        <v>0</v>
      </c>
      <c r="C2246" s="7" t="n">
        <v>0.742857142857143</v>
      </c>
      <c r="D2246" s="7" t="n">
        <f aca="false">SUM(B2246:C2246)</f>
        <v>0.742857142857143</v>
      </c>
      <c r="E2246" s="2" t="s">
        <v>9</v>
      </c>
    </row>
    <row r="2247" customFormat="false" ht="13" hidden="false" customHeight="false" outlineLevel="0" collapsed="false">
      <c r="A2247" s="0" t="s">
        <v>2251</v>
      </c>
      <c r="B2247" s="7" t="n">
        <v>0</v>
      </c>
      <c r="C2247" s="7" t="n">
        <v>0.742857142857143</v>
      </c>
      <c r="D2247" s="7" t="n">
        <f aca="false">SUM(B2247:C2247)</f>
        <v>0.742857142857143</v>
      </c>
      <c r="E2247" s="2" t="s">
        <v>9</v>
      </c>
    </row>
    <row r="2248" customFormat="false" ht="13" hidden="false" customHeight="false" outlineLevel="0" collapsed="false">
      <c r="A2248" s="0" t="s">
        <v>2252</v>
      </c>
      <c r="B2248" s="7" t="n">
        <v>0</v>
      </c>
      <c r="C2248" s="7" t="n">
        <v>0.742857142857143</v>
      </c>
      <c r="D2248" s="7" t="n">
        <f aca="false">SUM(B2248:C2248)</f>
        <v>0.742857142857143</v>
      </c>
      <c r="E2248" s="2" t="s">
        <v>9</v>
      </c>
    </row>
    <row r="2249" customFormat="false" ht="13" hidden="false" customHeight="false" outlineLevel="0" collapsed="false">
      <c r="A2249" s="0" t="s">
        <v>2253</v>
      </c>
      <c r="B2249" s="7" t="n">
        <v>0</v>
      </c>
      <c r="C2249" s="7" t="n">
        <v>0.742857142857143</v>
      </c>
      <c r="D2249" s="7" t="n">
        <f aca="false">SUM(B2249:C2249)</f>
        <v>0.742857142857143</v>
      </c>
      <c r="E2249" s="2" t="s">
        <v>9</v>
      </c>
    </row>
    <row r="2250" customFormat="false" ht="13" hidden="false" customHeight="false" outlineLevel="0" collapsed="false">
      <c r="A2250" s="0" t="s">
        <v>2254</v>
      </c>
      <c r="B2250" s="7" t="n">
        <v>0</v>
      </c>
      <c r="C2250" s="7" t="n">
        <v>0.742857142857143</v>
      </c>
      <c r="D2250" s="7" t="n">
        <f aca="false">SUM(B2250:C2250)</f>
        <v>0.742857142857143</v>
      </c>
      <c r="E2250" s="2" t="s">
        <v>9</v>
      </c>
    </row>
    <row r="2251" customFormat="false" ht="13" hidden="false" customHeight="false" outlineLevel="0" collapsed="false">
      <c r="A2251" s="0" t="s">
        <v>2255</v>
      </c>
      <c r="B2251" s="7" t="n">
        <v>0</v>
      </c>
      <c r="C2251" s="7" t="n">
        <v>0.742857142857143</v>
      </c>
      <c r="D2251" s="7" t="n">
        <f aca="false">SUM(B2251:C2251)</f>
        <v>0.742857142857143</v>
      </c>
      <c r="E2251" s="2" t="s">
        <v>9</v>
      </c>
    </row>
    <row r="2252" customFormat="false" ht="13" hidden="false" customHeight="false" outlineLevel="0" collapsed="false">
      <c r="A2252" s="0" t="s">
        <v>2256</v>
      </c>
      <c r="B2252" s="7" t="n">
        <v>0</v>
      </c>
      <c r="C2252" s="7" t="n">
        <v>0.742857142857143</v>
      </c>
      <c r="D2252" s="7" t="n">
        <f aca="false">SUM(B2252:C2252)</f>
        <v>0.742857142857143</v>
      </c>
      <c r="E2252" s="2" t="s">
        <v>9</v>
      </c>
    </row>
    <row r="2253" customFormat="false" ht="13" hidden="false" customHeight="false" outlineLevel="0" collapsed="false">
      <c r="A2253" s="0" t="s">
        <v>2257</v>
      </c>
      <c r="B2253" s="7" t="n">
        <v>0</v>
      </c>
      <c r="C2253" s="7" t="n">
        <v>0.742857142857143</v>
      </c>
      <c r="D2253" s="7" t="n">
        <f aca="false">SUM(B2253:C2253)</f>
        <v>0.742857142857143</v>
      </c>
      <c r="E2253" s="2" t="s">
        <v>9</v>
      </c>
    </row>
    <row r="2254" customFormat="false" ht="13" hidden="false" customHeight="false" outlineLevel="0" collapsed="false">
      <c r="A2254" s="0" t="s">
        <v>2258</v>
      </c>
      <c r="B2254" s="7" t="n">
        <v>0</v>
      </c>
      <c r="C2254" s="7" t="n">
        <v>0.742857142857143</v>
      </c>
      <c r="D2254" s="7" t="n">
        <f aca="false">SUM(B2254:C2254)</f>
        <v>0.742857142857143</v>
      </c>
      <c r="E2254" s="2" t="s">
        <v>9</v>
      </c>
    </row>
    <row r="2255" customFormat="false" ht="13" hidden="false" customHeight="false" outlineLevel="0" collapsed="false">
      <c r="A2255" s="0" t="s">
        <v>2259</v>
      </c>
      <c r="B2255" s="7" t="n">
        <v>0</v>
      </c>
      <c r="C2255" s="7" t="n">
        <v>0.742857142857143</v>
      </c>
      <c r="D2255" s="7" t="n">
        <f aca="false">SUM(B2255:C2255)</f>
        <v>0.742857142857143</v>
      </c>
      <c r="E2255" s="2" t="s">
        <v>9</v>
      </c>
    </row>
    <row r="2256" customFormat="false" ht="13" hidden="false" customHeight="false" outlineLevel="0" collapsed="false">
      <c r="A2256" s="0" t="s">
        <v>2260</v>
      </c>
      <c r="B2256" s="7" t="n">
        <v>0</v>
      </c>
      <c r="C2256" s="7" t="n">
        <v>0.742857142857143</v>
      </c>
      <c r="D2256" s="7" t="n">
        <f aca="false">SUM(B2256:C2256)</f>
        <v>0.742857142857143</v>
      </c>
      <c r="E2256" s="2" t="s">
        <v>9</v>
      </c>
    </row>
    <row r="2257" customFormat="false" ht="13" hidden="false" customHeight="false" outlineLevel="0" collapsed="false">
      <c r="A2257" s="0" t="s">
        <v>2261</v>
      </c>
      <c r="B2257" s="7" t="n">
        <v>0</v>
      </c>
      <c r="C2257" s="7" t="n">
        <v>0.742857142857143</v>
      </c>
      <c r="D2257" s="7" t="n">
        <f aca="false">SUM(B2257:C2257)</f>
        <v>0.742857142857143</v>
      </c>
      <c r="E2257" s="2" t="s">
        <v>9</v>
      </c>
    </row>
    <row r="2258" customFormat="false" ht="13" hidden="false" customHeight="false" outlineLevel="0" collapsed="false">
      <c r="A2258" s="0" t="s">
        <v>2262</v>
      </c>
      <c r="B2258" s="7" t="n">
        <v>0</v>
      </c>
      <c r="C2258" s="7" t="n">
        <v>0.742857142857143</v>
      </c>
      <c r="D2258" s="7" t="n">
        <f aca="false">SUM(B2258:C2258)</f>
        <v>0.742857142857143</v>
      </c>
      <c r="E2258" s="2" t="s">
        <v>9</v>
      </c>
    </row>
    <row r="2259" customFormat="false" ht="13" hidden="false" customHeight="false" outlineLevel="0" collapsed="false">
      <c r="A2259" s="0" t="s">
        <v>2263</v>
      </c>
      <c r="B2259" s="7" t="n">
        <v>0</v>
      </c>
      <c r="C2259" s="7" t="n">
        <v>0.742857142857143</v>
      </c>
      <c r="D2259" s="7" t="n">
        <f aca="false">SUM(B2259:C2259)</f>
        <v>0.742857142857143</v>
      </c>
      <c r="E2259" s="2" t="s">
        <v>9</v>
      </c>
    </row>
    <row r="2260" customFormat="false" ht="13" hidden="false" customHeight="false" outlineLevel="0" collapsed="false">
      <c r="A2260" s="0" t="s">
        <v>2264</v>
      </c>
      <c r="B2260" s="7" t="n">
        <v>0</v>
      </c>
      <c r="C2260" s="7" t="n">
        <v>0.742857142857143</v>
      </c>
      <c r="D2260" s="7" t="n">
        <f aca="false">SUM(B2260:C2260)</f>
        <v>0.742857142857143</v>
      </c>
      <c r="E2260" s="2" t="s">
        <v>9</v>
      </c>
    </row>
    <row r="2261" customFormat="false" ht="13" hidden="false" customHeight="false" outlineLevel="0" collapsed="false">
      <c r="A2261" s="0" t="s">
        <v>2265</v>
      </c>
      <c r="B2261" s="7" t="n">
        <v>0</v>
      </c>
      <c r="C2261" s="7" t="n">
        <v>0.742857142857143</v>
      </c>
      <c r="D2261" s="7" t="n">
        <f aca="false">SUM(B2261:C2261)</f>
        <v>0.742857142857143</v>
      </c>
      <c r="E2261" s="2" t="s">
        <v>9</v>
      </c>
    </row>
    <row r="2262" customFormat="false" ht="13" hidden="false" customHeight="false" outlineLevel="0" collapsed="false">
      <c r="A2262" s="0" t="s">
        <v>2266</v>
      </c>
      <c r="B2262" s="7" t="n">
        <v>0</v>
      </c>
      <c r="C2262" s="7" t="n">
        <v>0.742857142857143</v>
      </c>
      <c r="D2262" s="7" t="n">
        <f aca="false">SUM(B2262:C2262)</f>
        <v>0.742857142857143</v>
      </c>
      <c r="E2262" s="2" t="s">
        <v>9</v>
      </c>
    </row>
    <row r="2263" customFormat="false" ht="13" hidden="false" customHeight="false" outlineLevel="0" collapsed="false">
      <c r="A2263" s="0" t="s">
        <v>2267</v>
      </c>
      <c r="B2263" s="7" t="n">
        <v>0</v>
      </c>
      <c r="C2263" s="7" t="n">
        <v>0.742857142857143</v>
      </c>
      <c r="D2263" s="7" t="n">
        <f aca="false">SUM(B2263:C2263)</f>
        <v>0.742857142857143</v>
      </c>
      <c r="E2263" s="2" t="s">
        <v>9</v>
      </c>
    </row>
    <row r="2264" customFormat="false" ht="13" hidden="false" customHeight="false" outlineLevel="0" collapsed="false">
      <c r="A2264" s="0" t="s">
        <v>2268</v>
      </c>
      <c r="B2264" s="7" t="n">
        <v>0</v>
      </c>
      <c r="C2264" s="7" t="n">
        <v>0.742857142857143</v>
      </c>
      <c r="D2264" s="7" t="n">
        <f aca="false">SUM(B2264:C2264)</f>
        <v>0.742857142857143</v>
      </c>
      <c r="E2264" s="2" t="s">
        <v>9</v>
      </c>
    </row>
    <row r="2265" customFormat="false" ht="13" hidden="false" customHeight="false" outlineLevel="0" collapsed="false">
      <c r="A2265" s="0" t="s">
        <v>2269</v>
      </c>
      <c r="B2265" s="7" t="n">
        <v>0</v>
      </c>
      <c r="C2265" s="7" t="n">
        <v>0.742857142857143</v>
      </c>
      <c r="D2265" s="7" t="n">
        <f aca="false">SUM(B2265:C2265)</f>
        <v>0.742857142857143</v>
      </c>
      <c r="E2265" s="2" t="s">
        <v>9</v>
      </c>
    </row>
    <row r="2266" customFormat="false" ht="13" hidden="false" customHeight="false" outlineLevel="0" collapsed="false">
      <c r="A2266" s="0" t="s">
        <v>2270</v>
      </c>
      <c r="B2266" s="7" t="n">
        <v>0</v>
      </c>
      <c r="C2266" s="7" t="n">
        <v>0.742857142857143</v>
      </c>
      <c r="D2266" s="7" t="n">
        <f aca="false">SUM(B2266:C2266)</f>
        <v>0.742857142857143</v>
      </c>
      <c r="E2266" s="2" t="s">
        <v>9</v>
      </c>
    </row>
    <row r="2267" customFormat="false" ht="13" hidden="false" customHeight="false" outlineLevel="0" collapsed="false">
      <c r="A2267" s="0" t="s">
        <v>2271</v>
      </c>
      <c r="B2267" s="7" t="n">
        <v>0</v>
      </c>
      <c r="C2267" s="7" t="n">
        <v>0.742857142857143</v>
      </c>
      <c r="D2267" s="7" t="n">
        <f aca="false">SUM(B2267:C2267)</f>
        <v>0.742857142857143</v>
      </c>
      <c r="E2267" s="2" t="s">
        <v>9</v>
      </c>
    </row>
    <row r="2268" customFormat="false" ht="13" hidden="false" customHeight="false" outlineLevel="0" collapsed="false">
      <c r="A2268" s="0" t="s">
        <v>2272</v>
      </c>
      <c r="B2268" s="7" t="n">
        <v>0</v>
      </c>
      <c r="C2268" s="7" t="n">
        <v>0.742857142857143</v>
      </c>
      <c r="D2268" s="7" t="n">
        <f aca="false">SUM(B2268:C2268)</f>
        <v>0.742857142857143</v>
      </c>
      <c r="E2268" s="2" t="s">
        <v>9</v>
      </c>
    </row>
    <row r="2269" customFormat="false" ht="13" hidden="false" customHeight="false" outlineLevel="0" collapsed="false">
      <c r="A2269" s="0" t="s">
        <v>2273</v>
      </c>
      <c r="B2269" s="7" t="n">
        <v>0</v>
      </c>
      <c r="C2269" s="7" t="n">
        <v>0.742857142857143</v>
      </c>
      <c r="D2269" s="7" t="n">
        <f aca="false">SUM(B2269:C2269)</f>
        <v>0.742857142857143</v>
      </c>
      <c r="E2269" s="2" t="s">
        <v>9</v>
      </c>
    </row>
    <row r="2270" customFormat="false" ht="13" hidden="false" customHeight="false" outlineLevel="0" collapsed="false">
      <c r="A2270" s="0" t="s">
        <v>2274</v>
      </c>
      <c r="B2270" s="7" t="n">
        <v>0</v>
      </c>
      <c r="C2270" s="7" t="n">
        <v>0.742857142857143</v>
      </c>
      <c r="D2270" s="7" t="n">
        <f aca="false">SUM(B2270:C2270)</f>
        <v>0.742857142857143</v>
      </c>
      <c r="E2270" s="2" t="s">
        <v>9</v>
      </c>
    </row>
    <row r="2271" customFormat="false" ht="13" hidden="false" customHeight="false" outlineLevel="0" collapsed="false">
      <c r="A2271" s="0" t="s">
        <v>2275</v>
      </c>
      <c r="B2271" s="7" t="n">
        <v>0</v>
      </c>
      <c r="C2271" s="7" t="n">
        <v>0.742857142857143</v>
      </c>
      <c r="D2271" s="7" t="n">
        <f aca="false">SUM(B2271:C2271)</f>
        <v>0.742857142857143</v>
      </c>
      <c r="E2271" s="2" t="s">
        <v>9</v>
      </c>
    </row>
    <row r="2272" customFormat="false" ht="13" hidden="false" customHeight="false" outlineLevel="0" collapsed="false">
      <c r="A2272" s="0" t="s">
        <v>2276</v>
      </c>
      <c r="B2272" s="7" t="n">
        <v>0</v>
      </c>
      <c r="C2272" s="7" t="n">
        <v>0.742857142857143</v>
      </c>
      <c r="D2272" s="7" t="n">
        <f aca="false">SUM(B2272:C2272)</f>
        <v>0.742857142857143</v>
      </c>
      <c r="E2272" s="2" t="s">
        <v>9</v>
      </c>
    </row>
    <row r="2273" customFormat="false" ht="13" hidden="false" customHeight="false" outlineLevel="0" collapsed="false">
      <c r="A2273" s="0" t="s">
        <v>2277</v>
      </c>
      <c r="B2273" s="7" t="n">
        <v>0</v>
      </c>
      <c r="C2273" s="7" t="n">
        <v>0.742857142857143</v>
      </c>
      <c r="D2273" s="7" t="n">
        <f aca="false">SUM(B2273:C2273)</f>
        <v>0.742857142857143</v>
      </c>
      <c r="E2273" s="2" t="s">
        <v>9</v>
      </c>
    </row>
    <row r="2274" customFormat="false" ht="13" hidden="false" customHeight="false" outlineLevel="0" collapsed="false">
      <c r="A2274" s="0" t="s">
        <v>2278</v>
      </c>
      <c r="B2274" s="7" t="n">
        <v>0</v>
      </c>
      <c r="C2274" s="7" t="n">
        <v>0.742857142857143</v>
      </c>
      <c r="D2274" s="7" t="n">
        <f aca="false">SUM(B2274:C2274)</f>
        <v>0.742857142857143</v>
      </c>
      <c r="E2274" s="2" t="s">
        <v>9</v>
      </c>
    </row>
    <row r="2275" customFormat="false" ht="13" hidden="false" customHeight="false" outlineLevel="0" collapsed="false">
      <c r="A2275" s="0" t="s">
        <v>2279</v>
      </c>
      <c r="B2275" s="7" t="n">
        <v>0</v>
      </c>
      <c r="C2275" s="7" t="n">
        <v>0.742857142857143</v>
      </c>
      <c r="D2275" s="7" t="n">
        <f aca="false">SUM(B2275:C2275)</f>
        <v>0.742857142857143</v>
      </c>
      <c r="E2275" s="2" t="s">
        <v>9</v>
      </c>
    </row>
    <row r="2276" customFormat="false" ht="13" hidden="false" customHeight="false" outlineLevel="0" collapsed="false">
      <c r="A2276" s="0" t="s">
        <v>2280</v>
      </c>
      <c r="B2276" s="7" t="n">
        <v>0</v>
      </c>
      <c r="C2276" s="7" t="n">
        <v>0.742857142857143</v>
      </c>
      <c r="D2276" s="7" t="n">
        <f aca="false">SUM(B2276:C2276)</f>
        <v>0.742857142857143</v>
      </c>
      <c r="E2276" s="2" t="s">
        <v>9</v>
      </c>
    </row>
    <row r="2277" customFormat="false" ht="13" hidden="false" customHeight="false" outlineLevel="0" collapsed="false">
      <c r="A2277" s="0" t="s">
        <v>2281</v>
      </c>
      <c r="B2277" s="7" t="n">
        <v>0</v>
      </c>
      <c r="C2277" s="7" t="n">
        <v>0.742857142857143</v>
      </c>
      <c r="D2277" s="7" t="n">
        <f aca="false">SUM(B2277:C2277)</f>
        <v>0.742857142857143</v>
      </c>
      <c r="E2277" s="2" t="s">
        <v>9</v>
      </c>
    </row>
    <row r="2278" customFormat="false" ht="13" hidden="false" customHeight="false" outlineLevel="0" collapsed="false">
      <c r="A2278" s="0" t="s">
        <v>2282</v>
      </c>
      <c r="B2278" s="7" t="n">
        <v>0</v>
      </c>
      <c r="C2278" s="7" t="n">
        <v>0.742857142857143</v>
      </c>
      <c r="D2278" s="7" t="n">
        <f aca="false">SUM(B2278:C2278)</f>
        <v>0.742857142857143</v>
      </c>
      <c r="E2278" s="2" t="s">
        <v>9</v>
      </c>
    </row>
    <row r="2279" customFormat="false" ht="13" hidden="false" customHeight="false" outlineLevel="0" collapsed="false">
      <c r="A2279" s="0" t="s">
        <v>2283</v>
      </c>
      <c r="B2279" s="7" t="n">
        <v>0</v>
      </c>
      <c r="C2279" s="7" t="n">
        <v>0.742857142857143</v>
      </c>
      <c r="D2279" s="7" t="n">
        <f aca="false">SUM(B2279:C2279)</f>
        <v>0.742857142857143</v>
      </c>
      <c r="E2279" s="2" t="s">
        <v>9</v>
      </c>
    </row>
    <row r="2280" customFormat="false" ht="13" hidden="false" customHeight="false" outlineLevel="0" collapsed="false">
      <c r="A2280" s="0" t="s">
        <v>2284</v>
      </c>
      <c r="B2280" s="7" t="n">
        <v>0</v>
      </c>
      <c r="C2280" s="7" t="n">
        <v>0.742857142857143</v>
      </c>
      <c r="D2280" s="7" t="n">
        <f aca="false">SUM(B2280:C2280)</f>
        <v>0.742857142857143</v>
      </c>
      <c r="E2280" s="2" t="s">
        <v>9</v>
      </c>
    </row>
    <row r="2281" customFormat="false" ht="13" hidden="false" customHeight="false" outlineLevel="0" collapsed="false">
      <c r="A2281" s="0" t="s">
        <v>2285</v>
      </c>
      <c r="B2281" s="7" t="n">
        <v>0</v>
      </c>
      <c r="C2281" s="7" t="n">
        <v>0.742857142857143</v>
      </c>
      <c r="D2281" s="7" t="n">
        <f aca="false">SUM(B2281:C2281)</f>
        <v>0.742857142857143</v>
      </c>
      <c r="E2281" s="2" t="s">
        <v>9</v>
      </c>
    </row>
    <row r="2282" customFormat="false" ht="13" hidden="false" customHeight="false" outlineLevel="0" collapsed="false">
      <c r="A2282" s="0" t="s">
        <v>2286</v>
      </c>
      <c r="B2282" s="7" t="n">
        <v>0</v>
      </c>
      <c r="C2282" s="7" t="n">
        <v>0.742857142857143</v>
      </c>
      <c r="D2282" s="7" t="n">
        <f aca="false">SUM(B2282:C2282)</f>
        <v>0.742857142857143</v>
      </c>
      <c r="E2282" s="2" t="s">
        <v>9</v>
      </c>
    </row>
    <row r="2283" customFormat="false" ht="13" hidden="false" customHeight="false" outlineLevel="0" collapsed="false">
      <c r="A2283" s="0" t="s">
        <v>2287</v>
      </c>
      <c r="B2283" s="7" t="n">
        <v>0</v>
      </c>
      <c r="C2283" s="7" t="n">
        <v>0.742857142857143</v>
      </c>
      <c r="D2283" s="7" t="n">
        <f aca="false">SUM(B2283:C2283)</f>
        <v>0.742857142857143</v>
      </c>
      <c r="E2283" s="2" t="s">
        <v>9</v>
      </c>
    </row>
    <row r="2284" customFormat="false" ht="13" hidden="false" customHeight="false" outlineLevel="0" collapsed="false">
      <c r="A2284" s="0" t="s">
        <v>2288</v>
      </c>
      <c r="B2284" s="7" t="n">
        <v>0</v>
      </c>
      <c r="C2284" s="7" t="n">
        <v>0.742857142857143</v>
      </c>
      <c r="D2284" s="7" t="n">
        <f aca="false">SUM(B2284:C2284)</f>
        <v>0.742857142857143</v>
      </c>
      <c r="E2284" s="2" t="s">
        <v>9</v>
      </c>
    </row>
    <row r="2285" customFormat="false" ht="13" hidden="false" customHeight="false" outlineLevel="0" collapsed="false">
      <c r="A2285" s="0" t="s">
        <v>2289</v>
      </c>
      <c r="B2285" s="7" t="n">
        <v>0</v>
      </c>
      <c r="C2285" s="7" t="n">
        <v>0.742857142857143</v>
      </c>
      <c r="D2285" s="7" t="n">
        <f aca="false">SUM(B2285:C2285)</f>
        <v>0.742857142857143</v>
      </c>
      <c r="E2285" s="2" t="s">
        <v>9</v>
      </c>
    </row>
    <row r="2286" customFormat="false" ht="13" hidden="false" customHeight="false" outlineLevel="0" collapsed="false">
      <c r="A2286" s="0" t="s">
        <v>2290</v>
      </c>
      <c r="B2286" s="7" t="n">
        <v>0</v>
      </c>
      <c r="C2286" s="7" t="n">
        <v>0.742857142857143</v>
      </c>
      <c r="D2286" s="7" t="n">
        <f aca="false">SUM(B2286:C2286)</f>
        <v>0.742857142857143</v>
      </c>
      <c r="E2286" s="2" t="s">
        <v>9</v>
      </c>
    </row>
    <row r="2287" customFormat="false" ht="13" hidden="false" customHeight="false" outlineLevel="0" collapsed="false">
      <c r="A2287" s="0" t="s">
        <v>2291</v>
      </c>
      <c r="B2287" s="7" t="n">
        <v>0</v>
      </c>
      <c r="C2287" s="7" t="n">
        <v>0.742857142857143</v>
      </c>
      <c r="D2287" s="7" t="n">
        <f aca="false">SUM(B2287:C2287)</f>
        <v>0.742857142857143</v>
      </c>
      <c r="E2287" s="2" t="s">
        <v>9</v>
      </c>
    </row>
    <row r="2288" customFormat="false" ht="13" hidden="false" customHeight="false" outlineLevel="0" collapsed="false">
      <c r="A2288" s="0" t="s">
        <v>2292</v>
      </c>
      <c r="B2288" s="7" t="n">
        <v>0</v>
      </c>
      <c r="C2288" s="7" t="n">
        <v>0.742857142857143</v>
      </c>
      <c r="D2288" s="7" t="n">
        <f aca="false">SUM(B2288:C2288)</f>
        <v>0.742857142857143</v>
      </c>
      <c r="E2288" s="2" t="s">
        <v>9</v>
      </c>
    </row>
    <row r="2289" customFormat="false" ht="13" hidden="false" customHeight="false" outlineLevel="0" collapsed="false">
      <c r="A2289" s="0" t="s">
        <v>2293</v>
      </c>
      <c r="B2289" s="7" t="n">
        <v>0</v>
      </c>
      <c r="C2289" s="7" t="n">
        <v>0.742857142857143</v>
      </c>
      <c r="D2289" s="7" t="n">
        <f aca="false">SUM(B2289:C2289)</f>
        <v>0.742857142857143</v>
      </c>
      <c r="E2289" s="2" t="s">
        <v>9</v>
      </c>
    </row>
    <row r="2290" customFormat="false" ht="13" hidden="false" customHeight="false" outlineLevel="0" collapsed="false">
      <c r="A2290" s="0" t="s">
        <v>2294</v>
      </c>
      <c r="B2290" s="7" t="n">
        <v>0</v>
      </c>
      <c r="C2290" s="7" t="n">
        <v>0.742857142857143</v>
      </c>
      <c r="D2290" s="7" t="n">
        <f aca="false">SUM(B2290:C2290)</f>
        <v>0.742857142857143</v>
      </c>
      <c r="E2290" s="2" t="s">
        <v>9</v>
      </c>
    </row>
    <row r="2291" customFormat="false" ht="13" hidden="false" customHeight="false" outlineLevel="0" collapsed="false">
      <c r="A2291" s="0" t="s">
        <v>2295</v>
      </c>
      <c r="B2291" s="7" t="n">
        <v>0</v>
      </c>
      <c r="C2291" s="7" t="n">
        <v>0.742857142857143</v>
      </c>
      <c r="D2291" s="7" t="n">
        <f aca="false">SUM(B2291:C2291)</f>
        <v>0.742857142857143</v>
      </c>
      <c r="E2291" s="2" t="s">
        <v>9</v>
      </c>
    </row>
    <row r="2292" customFormat="false" ht="13" hidden="false" customHeight="false" outlineLevel="0" collapsed="false">
      <c r="A2292" s="0" t="s">
        <v>2296</v>
      </c>
      <c r="B2292" s="7" t="n">
        <v>0</v>
      </c>
      <c r="C2292" s="7" t="n">
        <v>0.742857142857143</v>
      </c>
      <c r="D2292" s="7" t="n">
        <f aca="false">SUM(B2292:C2292)</f>
        <v>0.742857142857143</v>
      </c>
      <c r="E2292" s="2" t="s">
        <v>9</v>
      </c>
    </row>
    <row r="2293" customFormat="false" ht="13" hidden="false" customHeight="false" outlineLevel="0" collapsed="false">
      <c r="A2293" s="0" t="s">
        <v>2297</v>
      </c>
      <c r="B2293" s="7" t="n">
        <v>0</v>
      </c>
      <c r="C2293" s="7" t="n">
        <v>0.742857142857143</v>
      </c>
      <c r="D2293" s="7" t="n">
        <f aca="false">SUM(B2293:C2293)</f>
        <v>0.742857142857143</v>
      </c>
      <c r="E2293" s="2" t="s">
        <v>9</v>
      </c>
    </row>
    <row r="2294" customFormat="false" ht="13" hidden="false" customHeight="false" outlineLevel="0" collapsed="false">
      <c r="A2294" s="0" t="s">
        <v>2298</v>
      </c>
      <c r="B2294" s="7" t="n">
        <v>0</v>
      </c>
      <c r="C2294" s="7" t="n">
        <v>0.742857142857143</v>
      </c>
      <c r="D2294" s="7" t="n">
        <f aca="false">SUM(B2294:C2294)</f>
        <v>0.742857142857143</v>
      </c>
      <c r="E2294" s="2" t="s">
        <v>9</v>
      </c>
    </row>
    <row r="2295" customFormat="false" ht="13" hidden="false" customHeight="false" outlineLevel="0" collapsed="false">
      <c r="A2295" s="0" t="s">
        <v>2299</v>
      </c>
      <c r="B2295" s="7" t="n">
        <v>0</v>
      </c>
      <c r="C2295" s="7" t="n">
        <v>0.742857142857143</v>
      </c>
      <c r="D2295" s="7" t="n">
        <f aca="false">SUM(B2295:C2295)</f>
        <v>0.742857142857143</v>
      </c>
      <c r="E2295" s="2" t="s">
        <v>9</v>
      </c>
    </row>
    <row r="2296" customFormat="false" ht="13" hidden="false" customHeight="false" outlineLevel="0" collapsed="false">
      <c r="A2296" s="0" t="s">
        <v>2300</v>
      </c>
      <c r="B2296" s="7" t="n">
        <v>0</v>
      </c>
      <c r="C2296" s="7" t="n">
        <v>0.742857142857143</v>
      </c>
      <c r="D2296" s="7" t="n">
        <f aca="false">SUM(B2296:C2296)</f>
        <v>0.742857142857143</v>
      </c>
      <c r="E2296" s="2" t="s">
        <v>9</v>
      </c>
    </row>
    <row r="2297" customFormat="false" ht="13" hidden="false" customHeight="false" outlineLevel="0" collapsed="false">
      <c r="A2297" s="0" t="s">
        <v>2301</v>
      </c>
      <c r="B2297" s="7" t="n">
        <v>0</v>
      </c>
      <c r="C2297" s="7" t="n">
        <v>0.742857142857143</v>
      </c>
      <c r="D2297" s="7" t="n">
        <f aca="false">SUM(B2297:C2297)</f>
        <v>0.742857142857143</v>
      </c>
      <c r="E2297" s="2" t="s">
        <v>9</v>
      </c>
    </row>
    <row r="2298" customFormat="false" ht="13" hidden="false" customHeight="false" outlineLevel="0" collapsed="false">
      <c r="A2298" s="0" t="s">
        <v>2302</v>
      </c>
      <c r="B2298" s="7" t="n">
        <v>0</v>
      </c>
      <c r="C2298" s="7" t="n">
        <v>0.742857142857143</v>
      </c>
      <c r="D2298" s="7" t="n">
        <f aca="false">SUM(B2298:C2298)</f>
        <v>0.742857142857143</v>
      </c>
      <c r="E2298" s="2" t="s">
        <v>9</v>
      </c>
    </row>
    <row r="2299" customFormat="false" ht="13" hidden="false" customHeight="false" outlineLevel="0" collapsed="false">
      <c r="A2299" s="0" t="s">
        <v>2303</v>
      </c>
      <c r="B2299" s="7" t="n">
        <v>0</v>
      </c>
      <c r="C2299" s="7" t="n">
        <v>0.742857142857143</v>
      </c>
      <c r="D2299" s="7" t="n">
        <f aca="false">SUM(B2299:C2299)</f>
        <v>0.742857142857143</v>
      </c>
      <c r="E2299" s="2" t="s">
        <v>9</v>
      </c>
    </row>
    <row r="2300" customFormat="false" ht="13" hidden="false" customHeight="false" outlineLevel="0" collapsed="false">
      <c r="A2300" s="0" t="s">
        <v>2304</v>
      </c>
      <c r="B2300" s="7" t="n">
        <v>0</v>
      </c>
      <c r="C2300" s="7" t="n">
        <v>0.742857142857143</v>
      </c>
      <c r="D2300" s="7" t="n">
        <f aca="false">SUM(B2300:C2300)</f>
        <v>0.742857142857143</v>
      </c>
      <c r="E2300" s="2" t="s">
        <v>9</v>
      </c>
    </row>
    <row r="2301" customFormat="false" ht="13" hidden="false" customHeight="false" outlineLevel="0" collapsed="false">
      <c r="A2301" s="0" t="s">
        <v>2305</v>
      </c>
      <c r="B2301" s="7" t="n">
        <v>0</v>
      </c>
      <c r="C2301" s="7" t="n">
        <v>0.742857142857143</v>
      </c>
      <c r="D2301" s="7" t="n">
        <f aca="false">SUM(B2301:C2301)</f>
        <v>0.742857142857143</v>
      </c>
      <c r="E2301" s="2" t="s">
        <v>9</v>
      </c>
    </row>
    <row r="2302" customFormat="false" ht="13" hidden="false" customHeight="false" outlineLevel="0" collapsed="false">
      <c r="A2302" s="0" t="s">
        <v>2306</v>
      </c>
      <c r="B2302" s="7" t="n">
        <v>0</v>
      </c>
      <c r="C2302" s="7" t="n">
        <v>0.742857142857143</v>
      </c>
      <c r="D2302" s="7" t="n">
        <f aca="false">SUM(B2302:C2302)</f>
        <v>0.742857142857143</v>
      </c>
      <c r="E2302" s="2" t="s">
        <v>9</v>
      </c>
    </row>
    <row r="2303" customFormat="false" ht="13" hidden="false" customHeight="false" outlineLevel="0" collapsed="false">
      <c r="A2303" s="0" t="s">
        <v>2307</v>
      </c>
      <c r="B2303" s="7" t="n">
        <v>0</v>
      </c>
      <c r="C2303" s="7" t="n">
        <v>0.742857142857143</v>
      </c>
      <c r="D2303" s="7" t="n">
        <f aca="false">SUM(B2303:C2303)</f>
        <v>0.742857142857143</v>
      </c>
      <c r="E2303" s="2" t="s">
        <v>9</v>
      </c>
    </row>
    <row r="2304" customFormat="false" ht="13" hidden="false" customHeight="false" outlineLevel="0" collapsed="false">
      <c r="A2304" s="0" t="s">
        <v>2308</v>
      </c>
      <c r="B2304" s="7" t="n">
        <v>0</v>
      </c>
      <c r="C2304" s="7" t="n">
        <v>0.742857142857143</v>
      </c>
      <c r="D2304" s="7" t="n">
        <f aca="false">SUM(B2304:C2304)</f>
        <v>0.742857142857143</v>
      </c>
      <c r="E2304" s="2" t="s">
        <v>9</v>
      </c>
    </row>
    <row r="2305" customFormat="false" ht="13" hidden="false" customHeight="false" outlineLevel="0" collapsed="false">
      <c r="A2305" s="0" t="s">
        <v>2309</v>
      </c>
      <c r="B2305" s="7" t="n">
        <v>0</v>
      </c>
      <c r="C2305" s="7" t="n">
        <v>0.742857142857143</v>
      </c>
      <c r="D2305" s="7" t="n">
        <f aca="false">SUM(B2305:C2305)</f>
        <v>0.742857142857143</v>
      </c>
      <c r="E2305" s="2" t="s">
        <v>9</v>
      </c>
    </row>
    <row r="2306" customFormat="false" ht="13" hidden="false" customHeight="false" outlineLevel="0" collapsed="false">
      <c r="A2306" s="0" t="s">
        <v>2310</v>
      </c>
      <c r="B2306" s="7" t="n">
        <v>0</v>
      </c>
      <c r="C2306" s="7" t="n">
        <v>0.742857142857143</v>
      </c>
      <c r="D2306" s="7" t="n">
        <f aca="false">SUM(B2306:C2306)</f>
        <v>0.742857142857143</v>
      </c>
      <c r="E2306" s="2" t="s">
        <v>9</v>
      </c>
    </row>
    <row r="2307" customFormat="false" ht="13" hidden="false" customHeight="false" outlineLevel="0" collapsed="false">
      <c r="A2307" s="0" t="s">
        <v>2311</v>
      </c>
      <c r="B2307" s="7" t="n">
        <v>0</v>
      </c>
      <c r="C2307" s="7" t="n">
        <v>0.742857142857143</v>
      </c>
      <c r="D2307" s="7" t="n">
        <f aca="false">SUM(B2307:C2307)</f>
        <v>0.742857142857143</v>
      </c>
      <c r="E2307" s="2" t="s">
        <v>9</v>
      </c>
    </row>
    <row r="2308" customFormat="false" ht="13" hidden="false" customHeight="false" outlineLevel="0" collapsed="false">
      <c r="A2308" s="0" t="s">
        <v>2312</v>
      </c>
      <c r="B2308" s="7" t="n">
        <v>0</v>
      </c>
      <c r="C2308" s="7" t="n">
        <v>0.742857142857143</v>
      </c>
      <c r="D2308" s="7" t="n">
        <f aca="false">SUM(B2308:C2308)</f>
        <v>0.742857142857143</v>
      </c>
      <c r="E2308" s="2" t="s">
        <v>9</v>
      </c>
    </row>
    <row r="2309" customFormat="false" ht="13" hidden="false" customHeight="false" outlineLevel="0" collapsed="false">
      <c r="A2309" s="0" t="s">
        <v>2313</v>
      </c>
      <c r="B2309" s="7" t="n">
        <v>0</v>
      </c>
      <c r="C2309" s="7" t="n">
        <v>0.742857142857143</v>
      </c>
      <c r="D2309" s="7" t="n">
        <f aca="false">SUM(B2309:C2309)</f>
        <v>0.742857142857143</v>
      </c>
      <c r="E2309" s="2" t="s">
        <v>9</v>
      </c>
    </row>
    <row r="2310" customFormat="false" ht="13" hidden="false" customHeight="false" outlineLevel="0" collapsed="false">
      <c r="A2310" s="0" t="s">
        <v>2314</v>
      </c>
      <c r="B2310" s="7" t="n">
        <v>0</v>
      </c>
      <c r="C2310" s="7" t="n">
        <v>0.742857142857143</v>
      </c>
      <c r="D2310" s="7" t="n">
        <f aca="false">SUM(B2310:C2310)</f>
        <v>0.742857142857143</v>
      </c>
      <c r="E2310" s="2" t="s">
        <v>9</v>
      </c>
    </row>
    <row r="2311" customFormat="false" ht="13" hidden="false" customHeight="false" outlineLevel="0" collapsed="false">
      <c r="A2311" s="0" t="s">
        <v>2315</v>
      </c>
      <c r="B2311" s="7" t="n">
        <v>0</v>
      </c>
      <c r="C2311" s="7" t="n">
        <v>0.742857142857143</v>
      </c>
      <c r="D2311" s="7" t="n">
        <f aca="false">SUM(B2311:C2311)</f>
        <v>0.742857142857143</v>
      </c>
      <c r="E2311" s="2" t="s">
        <v>9</v>
      </c>
    </row>
    <row r="2312" customFormat="false" ht="13" hidden="false" customHeight="false" outlineLevel="0" collapsed="false">
      <c r="A2312" s="0" t="s">
        <v>2316</v>
      </c>
      <c r="B2312" s="7" t="n">
        <v>0</v>
      </c>
      <c r="C2312" s="7" t="n">
        <v>0.742857142857143</v>
      </c>
      <c r="D2312" s="7" t="n">
        <f aca="false">SUM(B2312:C2312)</f>
        <v>0.742857142857143</v>
      </c>
      <c r="E2312" s="2" t="s">
        <v>9</v>
      </c>
    </row>
    <row r="2313" customFormat="false" ht="13" hidden="false" customHeight="false" outlineLevel="0" collapsed="false">
      <c r="A2313" s="0" t="s">
        <v>2317</v>
      </c>
      <c r="B2313" s="7" t="n">
        <v>0</v>
      </c>
      <c r="C2313" s="7" t="n">
        <v>0.742857142857143</v>
      </c>
      <c r="D2313" s="7" t="n">
        <f aca="false">SUM(B2313:C2313)</f>
        <v>0.742857142857143</v>
      </c>
      <c r="E2313" s="2" t="s">
        <v>9</v>
      </c>
    </row>
    <row r="2314" customFormat="false" ht="13" hidden="false" customHeight="false" outlineLevel="0" collapsed="false">
      <c r="A2314" s="0" t="s">
        <v>2318</v>
      </c>
      <c r="B2314" s="7" t="n">
        <v>0</v>
      </c>
      <c r="C2314" s="7" t="n">
        <v>0.742857142857143</v>
      </c>
      <c r="D2314" s="7" t="n">
        <f aca="false">SUM(B2314:C2314)</f>
        <v>0.742857142857143</v>
      </c>
      <c r="E2314" s="2" t="s">
        <v>9</v>
      </c>
    </row>
    <row r="2315" customFormat="false" ht="13" hidden="false" customHeight="false" outlineLevel="0" collapsed="false">
      <c r="A2315" s="0" t="s">
        <v>2319</v>
      </c>
      <c r="B2315" s="7" t="n">
        <v>0</v>
      </c>
      <c r="C2315" s="7" t="n">
        <v>0.742857142857143</v>
      </c>
      <c r="D2315" s="7" t="n">
        <f aca="false">SUM(B2315:C2315)</f>
        <v>0.742857142857143</v>
      </c>
      <c r="E2315" s="2" t="s">
        <v>9</v>
      </c>
    </row>
    <row r="2316" customFormat="false" ht="13" hidden="false" customHeight="false" outlineLevel="0" collapsed="false">
      <c r="A2316" s="0" t="s">
        <v>2320</v>
      </c>
      <c r="B2316" s="7" t="n">
        <v>0</v>
      </c>
      <c r="C2316" s="7" t="n">
        <v>0.742857142857143</v>
      </c>
      <c r="D2316" s="7" t="n">
        <f aca="false">SUM(B2316:C2316)</f>
        <v>0.742857142857143</v>
      </c>
      <c r="E2316" s="2" t="s">
        <v>9</v>
      </c>
    </row>
    <row r="2317" customFormat="false" ht="13" hidden="false" customHeight="false" outlineLevel="0" collapsed="false">
      <c r="A2317" s="0" t="s">
        <v>2321</v>
      </c>
      <c r="B2317" s="7" t="n">
        <v>0</v>
      </c>
      <c r="C2317" s="7" t="n">
        <v>0.742857142857143</v>
      </c>
      <c r="D2317" s="7" t="n">
        <f aca="false">SUM(B2317:C2317)</f>
        <v>0.742857142857143</v>
      </c>
      <c r="E2317" s="2" t="s">
        <v>9</v>
      </c>
    </row>
    <row r="2318" customFormat="false" ht="13" hidden="false" customHeight="false" outlineLevel="0" collapsed="false">
      <c r="A2318" s="0" t="s">
        <v>2322</v>
      </c>
      <c r="B2318" s="7" t="n">
        <v>0</v>
      </c>
      <c r="C2318" s="7" t="n">
        <v>0.742857142857143</v>
      </c>
      <c r="D2318" s="7" t="n">
        <f aca="false">SUM(B2318:C2318)</f>
        <v>0.742857142857143</v>
      </c>
      <c r="E2318" s="2" t="s">
        <v>9</v>
      </c>
    </row>
    <row r="2319" customFormat="false" ht="13" hidden="false" customHeight="false" outlineLevel="0" collapsed="false">
      <c r="A2319" s="0" t="s">
        <v>2323</v>
      </c>
      <c r="B2319" s="7" t="n">
        <v>0</v>
      </c>
      <c r="C2319" s="7" t="n">
        <v>0.742857142857143</v>
      </c>
      <c r="D2319" s="7" t="n">
        <f aca="false">SUM(B2319:C2319)</f>
        <v>0.742857142857143</v>
      </c>
      <c r="E2319" s="2" t="s">
        <v>9</v>
      </c>
    </row>
    <row r="2320" customFormat="false" ht="13" hidden="false" customHeight="false" outlineLevel="0" collapsed="false">
      <c r="A2320" s="0" t="s">
        <v>2324</v>
      </c>
      <c r="B2320" s="7" t="n">
        <v>0</v>
      </c>
      <c r="C2320" s="7" t="n">
        <v>0.742857142857143</v>
      </c>
      <c r="D2320" s="7" t="n">
        <f aca="false">SUM(B2320:C2320)</f>
        <v>0.742857142857143</v>
      </c>
      <c r="E2320" s="2" t="s">
        <v>9</v>
      </c>
    </row>
    <row r="2321" customFormat="false" ht="13" hidden="false" customHeight="false" outlineLevel="0" collapsed="false">
      <c r="A2321" s="0" t="s">
        <v>2325</v>
      </c>
      <c r="B2321" s="7" t="n">
        <v>0</v>
      </c>
      <c r="C2321" s="7" t="n">
        <v>0.742857142857143</v>
      </c>
      <c r="D2321" s="7" t="n">
        <f aca="false">SUM(B2321:C2321)</f>
        <v>0.742857142857143</v>
      </c>
      <c r="E2321" s="2" t="s">
        <v>9</v>
      </c>
    </row>
    <row r="2322" customFormat="false" ht="13" hidden="false" customHeight="false" outlineLevel="0" collapsed="false">
      <c r="A2322" s="0" t="s">
        <v>2326</v>
      </c>
      <c r="B2322" s="7" t="n">
        <v>0</v>
      </c>
      <c r="C2322" s="7" t="n">
        <v>0.742857142857143</v>
      </c>
      <c r="D2322" s="7" t="n">
        <f aca="false">SUM(B2322:C2322)</f>
        <v>0.742857142857143</v>
      </c>
      <c r="E2322" s="2" t="s">
        <v>9</v>
      </c>
    </row>
    <row r="2323" customFormat="false" ht="13" hidden="false" customHeight="false" outlineLevel="0" collapsed="false">
      <c r="A2323" s="0" t="s">
        <v>2327</v>
      </c>
      <c r="B2323" s="7" t="n">
        <v>0</v>
      </c>
      <c r="C2323" s="7" t="n">
        <v>0.742857142857143</v>
      </c>
      <c r="D2323" s="7" t="n">
        <f aca="false">SUM(B2323:C2323)</f>
        <v>0.742857142857143</v>
      </c>
      <c r="E2323" s="2" t="s">
        <v>9</v>
      </c>
    </row>
    <row r="2324" customFormat="false" ht="13" hidden="false" customHeight="false" outlineLevel="0" collapsed="false">
      <c r="A2324" s="0" t="s">
        <v>2328</v>
      </c>
      <c r="B2324" s="7" t="n">
        <v>0</v>
      </c>
      <c r="C2324" s="7" t="n">
        <v>0.742857142857143</v>
      </c>
      <c r="D2324" s="7" t="n">
        <f aca="false">SUM(B2324:C2324)</f>
        <v>0.742857142857143</v>
      </c>
      <c r="E2324" s="2" t="s">
        <v>9</v>
      </c>
    </row>
    <row r="2325" customFormat="false" ht="13" hidden="false" customHeight="false" outlineLevel="0" collapsed="false">
      <c r="A2325" s="0" t="s">
        <v>2329</v>
      </c>
      <c r="B2325" s="7" t="n">
        <v>0</v>
      </c>
      <c r="C2325" s="7" t="n">
        <v>0.742857142857143</v>
      </c>
      <c r="D2325" s="7" t="n">
        <f aca="false">SUM(B2325:C2325)</f>
        <v>0.742857142857143</v>
      </c>
      <c r="E2325" s="2" t="s">
        <v>9</v>
      </c>
    </row>
    <row r="2326" customFormat="false" ht="13" hidden="false" customHeight="false" outlineLevel="0" collapsed="false">
      <c r="A2326" s="0" t="s">
        <v>2330</v>
      </c>
      <c r="B2326" s="7" t="n">
        <v>0</v>
      </c>
      <c r="C2326" s="7" t="n">
        <v>0.742857142857143</v>
      </c>
      <c r="D2326" s="7" t="n">
        <f aca="false">SUM(B2326:C2326)</f>
        <v>0.742857142857143</v>
      </c>
      <c r="E2326" s="2" t="s">
        <v>9</v>
      </c>
    </row>
    <row r="2327" customFormat="false" ht="13" hidden="false" customHeight="false" outlineLevel="0" collapsed="false">
      <c r="A2327" s="0" t="s">
        <v>2331</v>
      </c>
      <c r="B2327" s="7" t="n">
        <v>0</v>
      </c>
      <c r="C2327" s="7" t="n">
        <v>0.742857142857143</v>
      </c>
      <c r="D2327" s="7" t="n">
        <f aca="false">SUM(B2327:C2327)</f>
        <v>0.742857142857143</v>
      </c>
      <c r="E2327" s="2" t="s">
        <v>9</v>
      </c>
    </row>
    <row r="2328" customFormat="false" ht="13" hidden="false" customHeight="false" outlineLevel="0" collapsed="false">
      <c r="A2328" s="0" t="s">
        <v>2332</v>
      </c>
      <c r="B2328" s="7" t="n">
        <v>0</v>
      </c>
      <c r="C2328" s="7" t="n">
        <v>0.742857142857143</v>
      </c>
      <c r="D2328" s="7" t="n">
        <f aca="false">SUM(B2328:C2328)</f>
        <v>0.742857142857143</v>
      </c>
      <c r="E2328" s="2" t="s">
        <v>9</v>
      </c>
    </row>
    <row r="2329" customFormat="false" ht="13" hidden="false" customHeight="false" outlineLevel="0" collapsed="false">
      <c r="A2329" s="0" t="s">
        <v>2333</v>
      </c>
      <c r="B2329" s="7" t="n">
        <v>0</v>
      </c>
      <c r="C2329" s="7" t="n">
        <v>0.742857142857143</v>
      </c>
      <c r="D2329" s="7" t="n">
        <f aca="false">SUM(B2329:C2329)</f>
        <v>0.742857142857143</v>
      </c>
      <c r="E2329" s="2" t="s">
        <v>9</v>
      </c>
    </row>
    <row r="2330" customFormat="false" ht="13" hidden="false" customHeight="false" outlineLevel="0" collapsed="false">
      <c r="A2330" s="0" t="s">
        <v>2334</v>
      </c>
      <c r="B2330" s="7" t="n">
        <v>0</v>
      </c>
      <c r="C2330" s="7" t="n">
        <v>0.742857142857143</v>
      </c>
      <c r="D2330" s="7" t="n">
        <f aca="false">SUM(B2330:C2330)</f>
        <v>0.742857142857143</v>
      </c>
      <c r="E2330" s="2" t="s">
        <v>9</v>
      </c>
    </row>
    <row r="2331" customFormat="false" ht="13" hidden="false" customHeight="false" outlineLevel="0" collapsed="false">
      <c r="A2331" s="0" t="s">
        <v>2335</v>
      </c>
      <c r="B2331" s="7" t="n">
        <v>0</v>
      </c>
      <c r="C2331" s="7" t="n">
        <v>0.742857142857143</v>
      </c>
      <c r="D2331" s="7" t="n">
        <f aca="false">SUM(B2331:C2331)</f>
        <v>0.742857142857143</v>
      </c>
      <c r="E2331" s="2" t="s">
        <v>9</v>
      </c>
    </row>
    <row r="2332" customFormat="false" ht="13" hidden="false" customHeight="false" outlineLevel="0" collapsed="false">
      <c r="A2332" s="0" t="s">
        <v>2336</v>
      </c>
      <c r="B2332" s="7" t="n">
        <v>0</v>
      </c>
      <c r="C2332" s="7" t="n">
        <v>0.742857142857143</v>
      </c>
      <c r="D2332" s="7" t="n">
        <f aca="false">SUM(B2332:C2332)</f>
        <v>0.742857142857143</v>
      </c>
      <c r="E2332" s="2" t="s">
        <v>9</v>
      </c>
    </row>
    <row r="2333" customFormat="false" ht="13" hidden="false" customHeight="false" outlineLevel="0" collapsed="false">
      <c r="A2333" s="0" t="s">
        <v>2337</v>
      </c>
      <c r="B2333" s="7" t="n">
        <v>0</v>
      </c>
      <c r="C2333" s="7" t="n">
        <v>0.742857142857143</v>
      </c>
      <c r="D2333" s="7" t="n">
        <f aca="false">SUM(B2333:C2333)</f>
        <v>0.742857142857143</v>
      </c>
      <c r="E2333" s="2" t="s">
        <v>9</v>
      </c>
    </row>
    <row r="2334" customFormat="false" ht="13" hidden="false" customHeight="false" outlineLevel="0" collapsed="false">
      <c r="A2334" s="0" t="s">
        <v>2338</v>
      </c>
      <c r="B2334" s="7" t="n">
        <v>0</v>
      </c>
      <c r="C2334" s="7" t="n">
        <v>0.742857142857143</v>
      </c>
      <c r="D2334" s="7" t="n">
        <f aca="false">SUM(B2334:C2334)</f>
        <v>0.742857142857143</v>
      </c>
      <c r="E2334" s="2" t="s">
        <v>9</v>
      </c>
    </row>
    <row r="2335" customFormat="false" ht="13" hidden="false" customHeight="false" outlineLevel="0" collapsed="false">
      <c r="A2335" s="0" t="s">
        <v>2339</v>
      </c>
      <c r="B2335" s="7" t="n">
        <v>0</v>
      </c>
      <c r="C2335" s="7" t="n">
        <v>0.742857142857143</v>
      </c>
      <c r="D2335" s="7" t="n">
        <f aca="false">SUM(B2335:C2335)</f>
        <v>0.742857142857143</v>
      </c>
      <c r="E2335" s="2" t="s">
        <v>9</v>
      </c>
    </row>
    <row r="2336" customFormat="false" ht="13" hidden="false" customHeight="false" outlineLevel="0" collapsed="false">
      <c r="A2336" s="0" t="s">
        <v>2340</v>
      </c>
      <c r="B2336" s="7" t="n">
        <v>0</v>
      </c>
      <c r="C2336" s="7" t="n">
        <v>0.742857142857143</v>
      </c>
      <c r="D2336" s="7" t="n">
        <f aca="false">SUM(B2336:C2336)</f>
        <v>0.742857142857143</v>
      </c>
      <c r="E2336" s="2" t="s">
        <v>9</v>
      </c>
    </row>
    <row r="2337" customFormat="false" ht="13" hidden="false" customHeight="false" outlineLevel="0" collapsed="false">
      <c r="A2337" s="0" t="s">
        <v>2341</v>
      </c>
      <c r="B2337" s="7" t="n">
        <v>0</v>
      </c>
      <c r="C2337" s="7" t="n">
        <v>0.742857142857143</v>
      </c>
      <c r="D2337" s="7" t="n">
        <f aca="false">SUM(B2337:C2337)</f>
        <v>0.742857142857143</v>
      </c>
      <c r="E2337" s="2" t="s">
        <v>9</v>
      </c>
    </row>
    <row r="2338" customFormat="false" ht="13" hidden="false" customHeight="false" outlineLevel="0" collapsed="false">
      <c r="A2338" s="0" t="s">
        <v>2342</v>
      </c>
      <c r="B2338" s="7" t="n">
        <v>0</v>
      </c>
      <c r="C2338" s="7" t="n">
        <v>0.742857142857143</v>
      </c>
      <c r="D2338" s="7" t="n">
        <f aca="false">SUM(B2338:C2338)</f>
        <v>0.742857142857143</v>
      </c>
      <c r="E2338" s="2" t="s">
        <v>9</v>
      </c>
    </row>
    <row r="2339" customFormat="false" ht="13" hidden="false" customHeight="false" outlineLevel="0" collapsed="false">
      <c r="A2339" s="0" t="s">
        <v>2343</v>
      </c>
      <c r="B2339" s="7" t="n">
        <v>0</v>
      </c>
      <c r="C2339" s="7" t="n">
        <v>0.742857142857143</v>
      </c>
      <c r="D2339" s="7" t="n">
        <f aca="false">SUM(B2339:C2339)</f>
        <v>0.742857142857143</v>
      </c>
      <c r="E2339" s="2" t="s">
        <v>9</v>
      </c>
    </row>
    <row r="2340" customFormat="false" ht="13" hidden="false" customHeight="false" outlineLevel="0" collapsed="false">
      <c r="A2340" s="0" t="s">
        <v>2344</v>
      </c>
      <c r="B2340" s="7" t="n">
        <v>0</v>
      </c>
      <c r="C2340" s="7" t="n">
        <v>0.742857142857143</v>
      </c>
      <c r="D2340" s="7" t="n">
        <f aca="false">SUM(B2340:C2340)</f>
        <v>0.742857142857143</v>
      </c>
      <c r="E2340" s="2" t="s">
        <v>9</v>
      </c>
    </row>
    <row r="2341" customFormat="false" ht="13" hidden="false" customHeight="false" outlineLevel="0" collapsed="false">
      <c r="A2341" s="0" t="s">
        <v>2345</v>
      </c>
      <c r="B2341" s="7" t="n">
        <v>0</v>
      </c>
      <c r="C2341" s="7" t="n">
        <v>0.742857142857143</v>
      </c>
      <c r="D2341" s="7" t="n">
        <f aca="false">SUM(B2341:C2341)</f>
        <v>0.742857142857143</v>
      </c>
      <c r="E2341" s="2" t="s">
        <v>9</v>
      </c>
    </row>
    <row r="2342" customFormat="false" ht="13" hidden="false" customHeight="false" outlineLevel="0" collapsed="false">
      <c r="A2342" s="0" t="s">
        <v>2346</v>
      </c>
      <c r="B2342" s="7" t="n">
        <v>0</v>
      </c>
      <c r="C2342" s="7" t="n">
        <v>0.742857142857143</v>
      </c>
      <c r="D2342" s="7" t="n">
        <f aca="false">SUM(B2342:C2342)</f>
        <v>0.742857142857143</v>
      </c>
      <c r="E2342" s="2" t="s">
        <v>9</v>
      </c>
    </row>
    <row r="2343" customFormat="false" ht="13" hidden="false" customHeight="false" outlineLevel="0" collapsed="false">
      <c r="A2343" s="0" t="s">
        <v>2347</v>
      </c>
      <c r="B2343" s="7" t="n">
        <v>0</v>
      </c>
      <c r="C2343" s="7" t="n">
        <v>0.742857142857143</v>
      </c>
      <c r="D2343" s="7" t="n">
        <f aca="false">SUM(B2343:C2343)</f>
        <v>0.742857142857143</v>
      </c>
      <c r="E2343" s="2" t="s">
        <v>9</v>
      </c>
    </row>
    <row r="2344" customFormat="false" ht="13" hidden="false" customHeight="false" outlineLevel="0" collapsed="false">
      <c r="A2344" s="0" t="s">
        <v>2348</v>
      </c>
      <c r="B2344" s="7" t="n">
        <v>0</v>
      </c>
      <c r="C2344" s="7" t="n">
        <v>0.742857142857143</v>
      </c>
      <c r="D2344" s="7" t="n">
        <f aca="false">SUM(B2344:C2344)</f>
        <v>0.742857142857143</v>
      </c>
      <c r="E2344" s="2" t="s">
        <v>9</v>
      </c>
    </row>
    <row r="2345" customFormat="false" ht="13" hidden="false" customHeight="false" outlineLevel="0" collapsed="false">
      <c r="A2345" s="0" t="s">
        <v>2349</v>
      </c>
      <c r="B2345" s="7" t="n">
        <v>0</v>
      </c>
      <c r="C2345" s="7" t="n">
        <v>0.742857142857143</v>
      </c>
      <c r="D2345" s="7" t="n">
        <f aca="false">SUM(B2345:C2345)</f>
        <v>0.742857142857143</v>
      </c>
      <c r="E2345" s="2" t="s">
        <v>9</v>
      </c>
    </row>
    <row r="2346" customFormat="false" ht="13" hidden="false" customHeight="false" outlineLevel="0" collapsed="false">
      <c r="A2346" s="0" t="s">
        <v>2350</v>
      </c>
      <c r="B2346" s="7" t="n">
        <v>0</v>
      </c>
      <c r="C2346" s="7" t="n">
        <v>0.742857142857143</v>
      </c>
      <c r="D2346" s="7" t="n">
        <f aca="false">SUM(B2346:C2346)</f>
        <v>0.742857142857143</v>
      </c>
      <c r="E2346" s="2" t="s">
        <v>9</v>
      </c>
    </row>
    <row r="2347" customFormat="false" ht="13" hidden="false" customHeight="false" outlineLevel="0" collapsed="false">
      <c r="A2347" s="0" t="s">
        <v>2351</v>
      </c>
      <c r="B2347" s="7" t="n">
        <v>0</v>
      </c>
      <c r="C2347" s="7" t="n">
        <v>0.742857142857143</v>
      </c>
      <c r="D2347" s="7" t="n">
        <f aca="false">SUM(B2347:C2347)</f>
        <v>0.742857142857143</v>
      </c>
      <c r="E2347" s="2" t="s">
        <v>9</v>
      </c>
    </row>
    <row r="2348" customFormat="false" ht="13" hidden="false" customHeight="false" outlineLevel="0" collapsed="false">
      <c r="A2348" s="0" t="s">
        <v>2352</v>
      </c>
      <c r="B2348" s="7" t="n">
        <v>0</v>
      </c>
      <c r="C2348" s="7" t="n">
        <v>0.742857142857143</v>
      </c>
      <c r="D2348" s="7" t="n">
        <f aca="false">SUM(B2348:C2348)</f>
        <v>0.742857142857143</v>
      </c>
      <c r="E2348" s="2" t="s">
        <v>9</v>
      </c>
    </row>
    <row r="2349" customFormat="false" ht="13" hidden="false" customHeight="false" outlineLevel="0" collapsed="false">
      <c r="A2349" s="0" t="s">
        <v>2353</v>
      </c>
      <c r="B2349" s="7" t="n">
        <v>0</v>
      </c>
      <c r="C2349" s="7" t="n">
        <v>0.742857142857143</v>
      </c>
      <c r="D2349" s="7" t="n">
        <f aca="false">SUM(B2349:C2349)</f>
        <v>0.742857142857143</v>
      </c>
      <c r="E2349" s="2" t="s">
        <v>9</v>
      </c>
    </row>
    <row r="2350" customFormat="false" ht="13" hidden="false" customHeight="false" outlineLevel="0" collapsed="false">
      <c r="A2350" s="0" t="s">
        <v>2354</v>
      </c>
      <c r="B2350" s="7" t="n">
        <v>0</v>
      </c>
      <c r="C2350" s="7" t="n">
        <v>0.742857142857143</v>
      </c>
      <c r="D2350" s="7" t="n">
        <f aca="false">SUM(B2350:C2350)</f>
        <v>0.742857142857143</v>
      </c>
      <c r="E2350" s="2" t="s">
        <v>9</v>
      </c>
    </row>
    <row r="2351" customFormat="false" ht="13" hidden="false" customHeight="false" outlineLevel="0" collapsed="false">
      <c r="A2351" s="0" t="s">
        <v>2355</v>
      </c>
      <c r="B2351" s="7" t="n">
        <v>0</v>
      </c>
      <c r="C2351" s="7" t="n">
        <v>0.742857142857143</v>
      </c>
      <c r="D2351" s="7" t="n">
        <f aca="false">SUM(B2351:C2351)</f>
        <v>0.742857142857143</v>
      </c>
      <c r="E2351" s="2" t="s">
        <v>9</v>
      </c>
    </row>
    <row r="2352" customFormat="false" ht="13" hidden="false" customHeight="false" outlineLevel="0" collapsed="false">
      <c r="A2352" s="0" t="s">
        <v>2356</v>
      </c>
      <c r="B2352" s="7" t="n">
        <v>0</v>
      </c>
      <c r="C2352" s="7" t="n">
        <v>0.742857142857143</v>
      </c>
      <c r="D2352" s="7" t="n">
        <f aca="false">SUM(B2352:C2352)</f>
        <v>0.742857142857143</v>
      </c>
      <c r="E2352" s="2" t="s">
        <v>9</v>
      </c>
    </row>
    <row r="2353" customFormat="false" ht="13" hidden="false" customHeight="false" outlineLevel="0" collapsed="false">
      <c r="A2353" s="0" t="s">
        <v>2357</v>
      </c>
      <c r="B2353" s="7" t="n">
        <v>0</v>
      </c>
      <c r="C2353" s="7" t="n">
        <v>0.742857142857143</v>
      </c>
      <c r="D2353" s="7" t="n">
        <f aca="false">SUM(B2353:C2353)</f>
        <v>0.742857142857143</v>
      </c>
      <c r="E2353" s="2" t="s">
        <v>9</v>
      </c>
    </row>
    <row r="2354" customFormat="false" ht="13" hidden="false" customHeight="false" outlineLevel="0" collapsed="false">
      <c r="A2354" s="0" t="s">
        <v>2358</v>
      </c>
      <c r="B2354" s="7" t="n">
        <v>0</v>
      </c>
      <c r="C2354" s="7" t="n">
        <v>0.742857142857143</v>
      </c>
      <c r="D2354" s="7" t="n">
        <f aca="false">SUM(B2354:C2354)</f>
        <v>0.742857142857143</v>
      </c>
      <c r="E2354" s="2" t="s">
        <v>9</v>
      </c>
    </row>
    <row r="2355" customFormat="false" ht="13" hidden="false" customHeight="false" outlineLevel="0" collapsed="false">
      <c r="A2355" s="0" t="s">
        <v>2359</v>
      </c>
      <c r="B2355" s="7" t="n">
        <v>0</v>
      </c>
      <c r="C2355" s="7" t="n">
        <v>0.742857142857143</v>
      </c>
      <c r="D2355" s="7" t="n">
        <f aca="false">SUM(B2355:C2355)</f>
        <v>0.742857142857143</v>
      </c>
      <c r="E2355" s="2" t="s">
        <v>9</v>
      </c>
    </row>
    <row r="2356" customFormat="false" ht="13" hidden="false" customHeight="false" outlineLevel="0" collapsed="false">
      <c r="A2356" s="0" t="s">
        <v>2360</v>
      </c>
      <c r="B2356" s="7" t="n">
        <v>0</v>
      </c>
      <c r="C2356" s="7" t="n">
        <v>0.742857142857143</v>
      </c>
      <c r="D2356" s="7" t="n">
        <f aca="false">SUM(B2356:C2356)</f>
        <v>0.742857142857143</v>
      </c>
      <c r="E2356" s="2" t="s">
        <v>9</v>
      </c>
    </row>
    <row r="2357" customFormat="false" ht="13" hidden="false" customHeight="false" outlineLevel="0" collapsed="false">
      <c r="A2357" s="0" t="s">
        <v>2361</v>
      </c>
      <c r="B2357" s="7" t="n">
        <v>0</v>
      </c>
      <c r="C2357" s="7" t="n">
        <v>0.742857142857143</v>
      </c>
      <c r="D2357" s="7" t="n">
        <f aca="false">SUM(B2357:C2357)</f>
        <v>0.742857142857143</v>
      </c>
      <c r="E2357" s="2" t="s">
        <v>9</v>
      </c>
    </row>
    <row r="2358" customFormat="false" ht="13" hidden="false" customHeight="false" outlineLevel="0" collapsed="false">
      <c r="A2358" s="0" t="s">
        <v>2362</v>
      </c>
      <c r="B2358" s="7" t="n">
        <v>0</v>
      </c>
      <c r="C2358" s="7" t="n">
        <v>0.742857142857143</v>
      </c>
      <c r="D2358" s="7" t="n">
        <f aca="false">SUM(B2358:C2358)</f>
        <v>0.742857142857143</v>
      </c>
      <c r="E2358" s="2" t="s">
        <v>9</v>
      </c>
    </row>
    <row r="2359" customFormat="false" ht="13" hidden="false" customHeight="false" outlineLevel="0" collapsed="false">
      <c r="A2359" s="0" t="s">
        <v>2363</v>
      </c>
      <c r="B2359" s="7" t="n">
        <v>0</v>
      </c>
      <c r="C2359" s="7" t="n">
        <v>0.742857142857143</v>
      </c>
      <c r="D2359" s="7" t="n">
        <f aca="false">SUM(B2359:C2359)</f>
        <v>0.742857142857143</v>
      </c>
      <c r="E2359" s="2" t="s">
        <v>9</v>
      </c>
    </row>
    <row r="2360" customFormat="false" ht="13" hidden="false" customHeight="false" outlineLevel="0" collapsed="false">
      <c r="A2360" s="0" t="s">
        <v>2364</v>
      </c>
      <c r="B2360" s="7" t="n">
        <v>0</v>
      </c>
      <c r="C2360" s="7" t="n">
        <v>0.742857142857143</v>
      </c>
      <c r="D2360" s="7" t="n">
        <f aca="false">SUM(B2360:C2360)</f>
        <v>0.742857142857143</v>
      </c>
      <c r="E2360" s="2" t="s">
        <v>9</v>
      </c>
    </row>
    <row r="2361" customFormat="false" ht="13" hidden="false" customHeight="false" outlineLevel="0" collapsed="false">
      <c r="A2361" s="0" t="s">
        <v>2365</v>
      </c>
      <c r="B2361" s="7" t="n">
        <v>0</v>
      </c>
      <c r="C2361" s="7" t="n">
        <v>0.742857142857143</v>
      </c>
      <c r="D2361" s="7" t="n">
        <f aca="false">SUM(B2361:C2361)</f>
        <v>0.742857142857143</v>
      </c>
      <c r="E2361" s="2" t="s">
        <v>9</v>
      </c>
    </row>
    <row r="2362" customFormat="false" ht="13" hidden="false" customHeight="false" outlineLevel="0" collapsed="false">
      <c r="A2362" s="0" t="s">
        <v>2366</v>
      </c>
      <c r="B2362" s="7" t="n">
        <v>0</v>
      </c>
      <c r="C2362" s="7" t="n">
        <v>0.742857142857143</v>
      </c>
      <c r="D2362" s="7" t="n">
        <f aca="false">SUM(B2362:C2362)</f>
        <v>0.742857142857143</v>
      </c>
      <c r="E2362" s="2" t="s">
        <v>9</v>
      </c>
    </row>
    <row r="2363" customFormat="false" ht="13" hidden="false" customHeight="false" outlineLevel="0" collapsed="false">
      <c r="A2363" s="0" t="s">
        <v>2367</v>
      </c>
      <c r="B2363" s="7" t="n">
        <v>0</v>
      </c>
      <c r="C2363" s="7" t="n">
        <v>0.742857142857143</v>
      </c>
      <c r="D2363" s="7" t="n">
        <f aca="false">SUM(B2363:C2363)</f>
        <v>0.742857142857143</v>
      </c>
      <c r="E2363" s="2" t="s">
        <v>9</v>
      </c>
    </row>
    <row r="2364" customFormat="false" ht="13" hidden="false" customHeight="false" outlineLevel="0" collapsed="false">
      <c r="A2364" s="0" t="s">
        <v>2368</v>
      </c>
      <c r="B2364" s="7" t="n">
        <v>0</v>
      </c>
      <c r="C2364" s="7" t="n">
        <v>0.742857142857143</v>
      </c>
      <c r="D2364" s="7" t="n">
        <f aca="false">SUM(B2364:C2364)</f>
        <v>0.742857142857143</v>
      </c>
      <c r="E2364" s="2" t="s">
        <v>9</v>
      </c>
    </row>
    <row r="2365" customFormat="false" ht="13" hidden="false" customHeight="false" outlineLevel="0" collapsed="false">
      <c r="A2365" s="0" t="s">
        <v>2369</v>
      </c>
      <c r="B2365" s="7" t="n">
        <v>0</v>
      </c>
      <c r="C2365" s="7" t="n">
        <v>0.742857142857143</v>
      </c>
      <c r="D2365" s="7" t="n">
        <f aca="false">SUM(B2365:C2365)</f>
        <v>0.742857142857143</v>
      </c>
      <c r="E2365" s="2" t="s">
        <v>9</v>
      </c>
    </row>
    <row r="2366" customFormat="false" ht="13" hidden="false" customHeight="false" outlineLevel="0" collapsed="false">
      <c r="A2366" s="0" t="s">
        <v>2370</v>
      </c>
      <c r="B2366" s="7" t="n">
        <v>0</v>
      </c>
      <c r="C2366" s="7" t="n">
        <v>0.742857142857143</v>
      </c>
      <c r="D2366" s="7" t="n">
        <f aca="false">SUM(B2366:C2366)</f>
        <v>0.742857142857143</v>
      </c>
      <c r="E2366" s="2" t="s">
        <v>9</v>
      </c>
    </row>
    <row r="2367" customFormat="false" ht="13" hidden="false" customHeight="false" outlineLevel="0" collapsed="false">
      <c r="A2367" s="0" t="s">
        <v>2371</v>
      </c>
      <c r="B2367" s="7" t="n">
        <v>0</v>
      </c>
      <c r="C2367" s="7" t="n">
        <v>0.742857142857143</v>
      </c>
      <c r="D2367" s="7" t="n">
        <f aca="false">SUM(B2367:C2367)</f>
        <v>0.742857142857143</v>
      </c>
      <c r="E2367" s="2" t="s">
        <v>9</v>
      </c>
    </row>
    <row r="2368" customFormat="false" ht="13" hidden="false" customHeight="false" outlineLevel="0" collapsed="false">
      <c r="A2368" s="0" t="s">
        <v>2372</v>
      </c>
      <c r="B2368" s="7" t="n">
        <v>0</v>
      </c>
      <c r="C2368" s="7" t="n">
        <v>0.742857142857143</v>
      </c>
      <c r="D2368" s="7" t="n">
        <f aca="false">SUM(B2368:C2368)</f>
        <v>0.742857142857143</v>
      </c>
      <c r="E2368" s="2" t="s">
        <v>9</v>
      </c>
    </row>
    <row r="2369" customFormat="false" ht="13" hidden="false" customHeight="false" outlineLevel="0" collapsed="false">
      <c r="A2369" s="0" t="s">
        <v>2373</v>
      </c>
      <c r="B2369" s="7" t="n">
        <v>0</v>
      </c>
      <c r="C2369" s="7" t="n">
        <v>0.742857142857143</v>
      </c>
      <c r="D2369" s="7" t="n">
        <f aca="false">SUM(B2369:C2369)</f>
        <v>0.742857142857143</v>
      </c>
      <c r="E2369" s="2" t="s">
        <v>9</v>
      </c>
    </row>
    <row r="2370" customFormat="false" ht="13" hidden="false" customHeight="false" outlineLevel="0" collapsed="false">
      <c r="A2370" s="0" t="s">
        <v>2374</v>
      </c>
      <c r="B2370" s="7" t="n">
        <v>0</v>
      </c>
      <c r="C2370" s="7" t="n">
        <v>0.742857142857143</v>
      </c>
      <c r="D2370" s="7" t="n">
        <f aca="false">SUM(B2370:C2370)</f>
        <v>0.742857142857143</v>
      </c>
      <c r="E2370" s="2" t="s">
        <v>9</v>
      </c>
    </row>
    <row r="2371" customFormat="false" ht="13" hidden="false" customHeight="false" outlineLevel="0" collapsed="false">
      <c r="A2371" s="0" t="s">
        <v>2375</v>
      </c>
      <c r="B2371" s="7" t="n">
        <v>0</v>
      </c>
      <c r="C2371" s="7" t="n">
        <v>0.742857142857143</v>
      </c>
      <c r="D2371" s="7" t="n">
        <f aca="false">SUM(B2371:C2371)</f>
        <v>0.742857142857143</v>
      </c>
      <c r="E2371" s="2" t="s">
        <v>9</v>
      </c>
    </row>
    <row r="2372" customFormat="false" ht="13" hidden="false" customHeight="false" outlineLevel="0" collapsed="false">
      <c r="A2372" s="0" t="s">
        <v>2376</v>
      </c>
      <c r="B2372" s="7" t="n">
        <v>0</v>
      </c>
      <c r="C2372" s="7" t="n">
        <v>0.742857142857143</v>
      </c>
      <c r="D2372" s="7" t="n">
        <f aca="false">SUM(B2372:C2372)</f>
        <v>0.742857142857143</v>
      </c>
      <c r="E2372" s="2" t="s">
        <v>9</v>
      </c>
    </row>
    <row r="2373" customFormat="false" ht="13" hidden="false" customHeight="false" outlineLevel="0" collapsed="false">
      <c r="A2373" s="0" t="s">
        <v>2377</v>
      </c>
      <c r="B2373" s="7" t="n">
        <v>0</v>
      </c>
      <c r="C2373" s="7" t="n">
        <v>0.742857142857143</v>
      </c>
      <c r="D2373" s="7" t="n">
        <f aca="false">SUM(B2373:C2373)</f>
        <v>0.742857142857143</v>
      </c>
      <c r="E2373" s="2" t="s">
        <v>9</v>
      </c>
    </row>
    <row r="2374" customFormat="false" ht="13" hidden="false" customHeight="false" outlineLevel="0" collapsed="false">
      <c r="A2374" s="0" t="s">
        <v>2378</v>
      </c>
      <c r="B2374" s="7" t="n">
        <v>0</v>
      </c>
      <c r="C2374" s="7" t="n">
        <v>0.742857142857143</v>
      </c>
      <c r="D2374" s="7" t="n">
        <f aca="false">SUM(B2374:C2374)</f>
        <v>0.742857142857143</v>
      </c>
      <c r="E2374" s="2" t="s">
        <v>9</v>
      </c>
    </row>
    <row r="2375" customFormat="false" ht="13" hidden="false" customHeight="false" outlineLevel="0" collapsed="false">
      <c r="A2375" s="0" t="s">
        <v>2379</v>
      </c>
      <c r="B2375" s="7" t="n">
        <v>0</v>
      </c>
      <c r="C2375" s="7" t="n">
        <v>0.742857142857143</v>
      </c>
      <c r="D2375" s="7" t="n">
        <f aca="false">SUM(B2375:C2375)</f>
        <v>0.742857142857143</v>
      </c>
      <c r="E2375" s="2" t="s">
        <v>9</v>
      </c>
    </row>
    <row r="2376" customFormat="false" ht="13" hidden="false" customHeight="false" outlineLevel="0" collapsed="false">
      <c r="A2376" s="0" t="s">
        <v>2380</v>
      </c>
      <c r="B2376" s="7" t="n">
        <v>0</v>
      </c>
      <c r="C2376" s="7" t="n">
        <v>0.742857142857143</v>
      </c>
      <c r="D2376" s="7" t="n">
        <f aca="false">SUM(B2376:C2376)</f>
        <v>0.742857142857143</v>
      </c>
      <c r="E2376" s="2" t="s">
        <v>9</v>
      </c>
    </row>
    <row r="2377" customFormat="false" ht="13" hidden="false" customHeight="false" outlineLevel="0" collapsed="false">
      <c r="A2377" s="0" t="s">
        <v>2381</v>
      </c>
      <c r="B2377" s="7" t="n">
        <v>0</v>
      </c>
      <c r="C2377" s="7" t="n">
        <v>0.742857142857143</v>
      </c>
      <c r="D2377" s="7" t="n">
        <f aca="false">SUM(B2377:C2377)</f>
        <v>0.742857142857143</v>
      </c>
      <c r="E2377" s="2" t="s">
        <v>9</v>
      </c>
    </row>
    <row r="2378" customFormat="false" ht="13" hidden="false" customHeight="false" outlineLevel="0" collapsed="false">
      <c r="A2378" s="0" t="s">
        <v>2382</v>
      </c>
      <c r="B2378" s="7" t="n">
        <v>0</v>
      </c>
      <c r="C2378" s="7" t="n">
        <v>0.742857142857143</v>
      </c>
      <c r="D2378" s="7" t="n">
        <f aca="false">SUM(B2378:C2378)</f>
        <v>0.742857142857143</v>
      </c>
      <c r="E2378" s="2" t="s">
        <v>9</v>
      </c>
    </row>
    <row r="2379" customFormat="false" ht="13" hidden="false" customHeight="false" outlineLevel="0" collapsed="false">
      <c r="A2379" s="0" t="s">
        <v>2383</v>
      </c>
      <c r="B2379" s="7" t="n">
        <v>0</v>
      </c>
      <c r="C2379" s="7" t="n">
        <v>0.742857142857143</v>
      </c>
      <c r="D2379" s="7" t="n">
        <f aca="false">SUM(B2379:C2379)</f>
        <v>0.742857142857143</v>
      </c>
      <c r="E2379" s="2" t="s">
        <v>9</v>
      </c>
    </row>
    <row r="2380" customFormat="false" ht="13" hidden="false" customHeight="false" outlineLevel="0" collapsed="false">
      <c r="A2380" s="0" t="s">
        <v>2384</v>
      </c>
      <c r="B2380" s="7" t="n">
        <v>0</v>
      </c>
      <c r="C2380" s="7" t="n">
        <v>0.742857142857143</v>
      </c>
      <c r="D2380" s="7" t="n">
        <f aca="false">SUM(B2380:C2380)</f>
        <v>0.742857142857143</v>
      </c>
      <c r="E2380" s="2" t="s">
        <v>9</v>
      </c>
    </row>
    <row r="2381" customFormat="false" ht="13" hidden="false" customHeight="false" outlineLevel="0" collapsed="false">
      <c r="A2381" s="0" t="s">
        <v>2385</v>
      </c>
      <c r="B2381" s="7" t="n">
        <v>0</v>
      </c>
      <c r="C2381" s="7" t="n">
        <v>0.742857142857143</v>
      </c>
      <c r="D2381" s="7" t="n">
        <f aca="false">SUM(B2381:C2381)</f>
        <v>0.742857142857143</v>
      </c>
      <c r="E2381" s="2" t="s">
        <v>9</v>
      </c>
    </row>
    <row r="2382" customFormat="false" ht="13" hidden="false" customHeight="false" outlineLevel="0" collapsed="false">
      <c r="A2382" s="0" t="s">
        <v>2386</v>
      </c>
      <c r="B2382" s="7" t="n">
        <v>0</v>
      </c>
      <c r="C2382" s="7" t="n">
        <v>0.742857142857143</v>
      </c>
      <c r="D2382" s="7" t="n">
        <f aca="false">SUM(B2382:C2382)</f>
        <v>0.742857142857143</v>
      </c>
      <c r="E2382" s="2" t="s">
        <v>9</v>
      </c>
    </row>
    <row r="2383" customFormat="false" ht="13" hidden="false" customHeight="false" outlineLevel="0" collapsed="false">
      <c r="A2383" s="0" t="s">
        <v>2387</v>
      </c>
      <c r="B2383" s="7" t="n">
        <v>0</v>
      </c>
      <c r="C2383" s="7" t="n">
        <v>0.742857142857143</v>
      </c>
      <c r="D2383" s="7" t="n">
        <f aca="false">SUM(B2383:C2383)</f>
        <v>0.742857142857143</v>
      </c>
      <c r="E2383" s="2" t="s">
        <v>9</v>
      </c>
    </row>
    <row r="2384" customFormat="false" ht="13" hidden="false" customHeight="false" outlineLevel="0" collapsed="false">
      <c r="A2384" s="0" t="s">
        <v>2388</v>
      </c>
      <c r="B2384" s="7" t="n">
        <v>0</v>
      </c>
      <c r="C2384" s="7" t="n">
        <v>0.742857142857143</v>
      </c>
      <c r="D2384" s="7" t="n">
        <f aca="false">SUM(B2384:C2384)</f>
        <v>0.742857142857143</v>
      </c>
      <c r="E2384" s="2" t="s">
        <v>9</v>
      </c>
    </row>
    <row r="2385" customFormat="false" ht="13" hidden="false" customHeight="false" outlineLevel="0" collapsed="false">
      <c r="A2385" s="0" t="s">
        <v>2389</v>
      </c>
      <c r="B2385" s="7" t="n">
        <v>0</v>
      </c>
      <c r="C2385" s="7" t="n">
        <v>0.742857142857143</v>
      </c>
      <c r="D2385" s="7" t="n">
        <f aca="false">SUM(B2385:C2385)</f>
        <v>0.742857142857143</v>
      </c>
      <c r="E2385" s="2" t="s">
        <v>9</v>
      </c>
    </row>
    <row r="2386" customFormat="false" ht="13" hidden="false" customHeight="false" outlineLevel="0" collapsed="false">
      <c r="A2386" s="0" t="s">
        <v>2390</v>
      </c>
      <c r="B2386" s="7" t="n">
        <v>0</v>
      </c>
      <c r="C2386" s="7" t="n">
        <v>0.742857142857143</v>
      </c>
      <c r="D2386" s="7" t="n">
        <f aca="false">SUM(B2386:C2386)</f>
        <v>0.742857142857143</v>
      </c>
      <c r="E2386" s="2" t="s">
        <v>9</v>
      </c>
    </row>
    <row r="2387" customFormat="false" ht="13" hidden="false" customHeight="false" outlineLevel="0" collapsed="false">
      <c r="A2387" s="0" t="s">
        <v>2391</v>
      </c>
      <c r="B2387" s="7" t="n">
        <v>0</v>
      </c>
      <c r="C2387" s="7" t="n">
        <v>0.742857142857143</v>
      </c>
      <c r="D2387" s="7" t="n">
        <f aca="false">SUM(B2387:C2387)</f>
        <v>0.742857142857143</v>
      </c>
      <c r="E2387" s="2" t="s">
        <v>9</v>
      </c>
    </row>
    <row r="2388" customFormat="false" ht="13" hidden="false" customHeight="false" outlineLevel="0" collapsed="false">
      <c r="A2388" s="0" t="s">
        <v>2392</v>
      </c>
      <c r="B2388" s="7" t="n">
        <v>0</v>
      </c>
      <c r="C2388" s="7" t="n">
        <v>0.742857142857143</v>
      </c>
      <c r="D2388" s="7" t="n">
        <f aca="false">SUM(B2388:C2388)</f>
        <v>0.742857142857143</v>
      </c>
      <c r="E2388" s="2" t="s">
        <v>9</v>
      </c>
    </row>
    <row r="2389" customFormat="false" ht="13" hidden="false" customHeight="false" outlineLevel="0" collapsed="false">
      <c r="A2389" s="0" t="s">
        <v>2393</v>
      </c>
      <c r="B2389" s="7" t="n">
        <v>0</v>
      </c>
      <c r="C2389" s="7" t="n">
        <v>0.742857142857143</v>
      </c>
      <c r="D2389" s="7" t="n">
        <f aca="false">SUM(B2389:C2389)</f>
        <v>0.742857142857143</v>
      </c>
      <c r="E2389" s="2" t="s">
        <v>9</v>
      </c>
    </row>
    <row r="2390" customFormat="false" ht="13" hidden="false" customHeight="false" outlineLevel="0" collapsed="false">
      <c r="A2390" s="0" t="s">
        <v>2394</v>
      </c>
      <c r="B2390" s="7" t="n">
        <v>0</v>
      </c>
      <c r="C2390" s="7" t="n">
        <v>0.742857142857143</v>
      </c>
      <c r="D2390" s="7" t="n">
        <f aca="false">SUM(B2390:C2390)</f>
        <v>0.742857142857143</v>
      </c>
      <c r="E2390" s="2" t="s">
        <v>9</v>
      </c>
    </row>
    <row r="2391" customFormat="false" ht="13" hidden="false" customHeight="false" outlineLevel="0" collapsed="false">
      <c r="A2391" s="0" t="s">
        <v>2395</v>
      </c>
      <c r="B2391" s="7" t="n">
        <v>0</v>
      </c>
      <c r="C2391" s="7" t="n">
        <v>0.742857142857143</v>
      </c>
      <c r="D2391" s="7" t="n">
        <f aca="false">SUM(B2391:C2391)</f>
        <v>0.742857142857143</v>
      </c>
      <c r="E2391" s="2" t="s">
        <v>9</v>
      </c>
    </row>
    <row r="2392" customFormat="false" ht="13" hidden="false" customHeight="false" outlineLevel="0" collapsed="false">
      <c r="A2392" s="0" t="s">
        <v>2396</v>
      </c>
      <c r="B2392" s="7" t="n">
        <v>0</v>
      </c>
      <c r="C2392" s="7" t="n">
        <v>0.742857142857143</v>
      </c>
      <c r="D2392" s="7" t="n">
        <f aca="false">SUM(B2392:C2392)</f>
        <v>0.742857142857143</v>
      </c>
      <c r="E2392" s="2" t="s">
        <v>9</v>
      </c>
    </row>
    <row r="2393" customFormat="false" ht="13" hidden="false" customHeight="false" outlineLevel="0" collapsed="false">
      <c r="A2393" s="0" t="s">
        <v>2397</v>
      </c>
      <c r="B2393" s="7" t="n">
        <v>0</v>
      </c>
      <c r="C2393" s="7" t="n">
        <v>0.742857142857143</v>
      </c>
      <c r="D2393" s="7" t="n">
        <f aca="false">SUM(B2393:C2393)</f>
        <v>0.742857142857143</v>
      </c>
      <c r="E2393" s="2" t="s">
        <v>9</v>
      </c>
    </row>
    <row r="2394" customFormat="false" ht="13" hidden="false" customHeight="false" outlineLevel="0" collapsed="false">
      <c r="A2394" s="0" t="s">
        <v>2398</v>
      </c>
      <c r="B2394" s="7" t="n">
        <v>0</v>
      </c>
      <c r="C2394" s="7" t="n">
        <v>0.742857142857143</v>
      </c>
      <c r="D2394" s="7" t="n">
        <f aca="false">SUM(B2394:C2394)</f>
        <v>0.742857142857143</v>
      </c>
      <c r="E2394" s="2" t="s">
        <v>9</v>
      </c>
    </row>
    <row r="2395" customFormat="false" ht="13" hidden="false" customHeight="false" outlineLevel="0" collapsed="false">
      <c r="A2395" s="0" t="s">
        <v>2399</v>
      </c>
      <c r="B2395" s="7" t="n">
        <v>0</v>
      </c>
      <c r="C2395" s="7" t="n">
        <v>0.742857142857143</v>
      </c>
      <c r="D2395" s="7" t="n">
        <f aca="false">SUM(B2395:C2395)</f>
        <v>0.742857142857143</v>
      </c>
      <c r="E2395" s="2" t="s">
        <v>9</v>
      </c>
    </row>
    <row r="2396" customFormat="false" ht="13" hidden="false" customHeight="false" outlineLevel="0" collapsed="false">
      <c r="A2396" s="0" t="s">
        <v>2400</v>
      </c>
      <c r="B2396" s="7" t="n">
        <v>0</v>
      </c>
      <c r="C2396" s="7" t="n">
        <v>0.742857142857143</v>
      </c>
      <c r="D2396" s="7" t="n">
        <f aca="false">SUM(B2396:C2396)</f>
        <v>0.742857142857143</v>
      </c>
      <c r="E2396" s="2" t="s">
        <v>9</v>
      </c>
    </row>
    <row r="2397" customFormat="false" ht="13" hidden="false" customHeight="false" outlineLevel="0" collapsed="false">
      <c r="A2397" s="0" t="s">
        <v>2401</v>
      </c>
      <c r="B2397" s="7" t="n">
        <v>0</v>
      </c>
      <c r="C2397" s="7" t="n">
        <v>0.742857142857143</v>
      </c>
      <c r="D2397" s="7" t="n">
        <f aca="false">SUM(B2397:C2397)</f>
        <v>0.742857142857143</v>
      </c>
      <c r="E2397" s="2" t="s">
        <v>9</v>
      </c>
    </row>
    <row r="2398" customFormat="false" ht="13" hidden="false" customHeight="false" outlineLevel="0" collapsed="false">
      <c r="A2398" s="0" t="s">
        <v>2402</v>
      </c>
      <c r="B2398" s="7" t="n">
        <v>0</v>
      </c>
      <c r="C2398" s="7" t="n">
        <v>0.742857142857143</v>
      </c>
      <c r="D2398" s="7" t="n">
        <f aca="false">SUM(B2398:C2398)</f>
        <v>0.742857142857143</v>
      </c>
      <c r="E2398" s="2" t="s">
        <v>9</v>
      </c>
    </row>
    <row r="2399" customFormat="false" ht="13" hidden="false" customHeight="false" outlineLevel="0" collapsed="false">
      <c r="A2399" s="0" t="s">
        <v>2403</v>
      </c>
      <c r="B2399" s="7" t="n">
        <v>0</v>
      </c>
      <c r="C2399" s="7" t="n">
        <v>0.742857142857143</v>
      </c>
      <c r="D2399" s="7" t="n">
        <f aca="false">SUM(B2399:C2399)</f>
        <v>0.742857142857143</v>
      </c>
      <c r="E2399" s="2" t="s">
        <v>9</v>
      </c>
    </row>
    <row r="2400" customFormat="false" ht="13" hidden="false" customHeight="false" outlineLevel="0" collapsed="false">
      <c r="A2400" s="0" t="s">
        <v>2404</v>
      </c>
      <c r="B2400" s="7" t="n">
        <v>0</v>
      </c>
      <c r="C2400" s="7" t="n">
        <v>0.742857142857143</v>
      </c>
      <c r="D2400" s="7" t="n">
        <f aca="false">SUM(B2400:C2400)</f>
        <v>0.742857142857143</v>
      </c>
      <c r="E2400" s="2" t="s">
        <v>9</v>
      </c>
    </row>
    <row r="2401" customFormat="false" ht="13" hidden="false" customHeight="false" outlineLevel="0" collapsed="false">
      <c r="A2401" s="0" t="s">
        <v>2405</v>
      </c>
      <c r="B2401" s="7" t="n">
        <v>0</v>
      </c>
      <c r="C2401" s="7" t="n">
        <v>0.742857142857143</v>
      </c>
      <c r="D2401" s="7" t="n">
        <f aca="false">SUM(B2401:C2401)</f>
        <v>0.742857142857143</v>
      </c>
      <c r="E2401" s="2" t="s">
        <v>9</v>
      </c>
    </row>
    <row r="2402" customFormat="false" ht="13" hidden="false" customHeight="false" outlineLevel="0" collapsed="false">
      <c r="A2402" s="0" t="s">
        <v>2406</v>
      </c>
      <c r="B2402" s="7" t="n">
        <v>0</v>
      </c>
      <c r="C2402" s="7" t="n">
        <v>0.742857142857143</v>
      </c>
      <c r="D2402" s="7" t="n">
        <f aca="false">SUM(B2402:C2402)</f>
        <v>0.742857142857143</v>
      </c>
      <c r="E2402" s="2" t="s">
        <v>9</v>
      </c>
    </row>
    <row r="2403" customFormat="false" ht="13" hidden="false" customHeight="false" outlineLevel="0" collapsed="false">
      <c r="A2403" s="0" t="s">
        <v>2407</v>
      </c>
      <c r="B2403" s="7" t="n">
        <v>0</v>
      </c>
      <c r="C2403" s="7" t="n">
        <v>0.742857142857143</v>
      </c>
      <c r="D2403" s="7" t="n">
        <f aca="false">SUM(B2403:C2403)</f>
        <v>0.742857142857143</v>
      </c>
      <c r="E2403" s="2" t="s">
        <v>9</v>
      </c>
    </row>
    <row r="2404" customFormat="false" ht="13" hidden="false" customHeight="false" outlineLevel="0" collapsed="false">
      <c r="A2404" s="0" t="s">
        <v>2408</v>
      </c>
      <c r="B2404" s="7" t="n">
        <v>0</v>
      </c>
      <c r="C2404" s="7" t="n">
        <v>0.742857142857143</v>
      </c>
      <c r="D2404" s="7" t="n">
        <f aca="false">SUM(B2404:C2404)</f>
        <v>0.742857142857143</v>
      </c>
      <c r="E2404" s="2" t="s">
        <v>9</v>
      </c>
    </row>
    <row r="2405" customFormat="false" ht="13" hidden="false" customHeight="false" outlineLevel="0" collapsed="false">
      <c r="A2405" s="0" t="s">
        <v>2409</v>
      </c>
      <c r="B2405" s="7" t="n">
        <v>0</v>
      </c>
      <c r="C2405" s="7" t="n">
        <v>0.742857142857143</v>
      </c>
      <c r="D2405" s="7" t="n">
        <f aca="false">SUM(B2405:C2405)</f>
        <v>0.742857142857143</v>
      </c>
      <c r="E2405" s="2" t="s">
        <v>9</v>
      </c>
    </row>
    <row r="2406" customFormat="false" ht="13" hidden="false" customHeight="false" outlineLevel="0" collapsed="false">
      <c r="A2406" s="0" t="s">
        <v>2410</v>
      </c>
      <c r="B2406" s="7" t="n">
        <v>0</v>
      </c>
      <c r="C2406" s="7" t="n">
        <v>0.742857142857143</v>
      </c>
      <c r="D2406" s="7" t="n">
        <f aca="false">SUM(B2406:C2406)</f>
        <v>0.742857142857143</v>
      </c>
      <c r="E2406" s="2" t="s">
        <v>9</v>
      </c>
    </row>
    <row r="2407" customFormat="false" ht="13" hidden="false" customHeight="false" outlineLevel="0" collapsed="false">
      <c r="A2407" s="0" t="s">
        <v>2411</v>
      </c>
      <c r="B2407" s="7" t="n">
        <v>0</v>
      </c>
      <c r="C2407" s="7" t="n">
        <v>0.742857142857143</v>
      </c>
      <c r="D2407" s="7" t="n">
        <f aca="false">SUM(B2407:C2407)</f>
        <v>0.742857142857143</v>
      </c>
      <c r="E2407" s="2" t="s">
        <v>9</v>
      </c>
    </row>
    <row r="2408" customFormat="false" ht="13" hidden="false" customHeight="false" outlineLevel="0" collapsed="false">
      <c r="A2408" s="0" t="s">
        <v>2412</v>
      </c>
      <c r="B2408" s="7" t="n">
        <v>0</v>
      </c>
      <c r="C2408" s="7" t="n">
        <v>0.742857142857143</v>
      </c>
      <c r="D2408" s="7" t="n">
        <f aca="false">SUM(B2408:C2408)</f>
        <v>0.742857142857143</v>
      </c>
      <c r="E2408" s="2" t="s">
        <v>9</v>
      </c>
    </row>
    <row r="2409" customFormat="false" ht="13" hidden="false" customHeight="false" outlineLevel="0" collapsed="false">
      <c r="A2409" s="0" t="s">
        <v>2413</v>
      </c>
      <c r="B2409" s="7" t="n">
        <v>0</v>
      </c>
      <c r="C2409" s="7" t="n">
        <v>0.742857142857143</v>
      </c>
      <c r="D2409" s="7" t="n">
        <f aca="false">SUM(B2409:C2409)</f>
        <v>0.742857142857143</v>
      </c>
      <c r="E2409" s="2" t="s">
        <v>9</v>
      </c>
    </row>
    <row r="2410" customFormat="false" ht="13" hidden="false" customHeight="false" outlineLevel="0" collapsed="false">
      <c r="A2410" s="0" t="s">
        <v>2414</v>
      </c>
      <c r="B2410" s="7" t="n">
        <v>0</v>
      </c>
      <c r="C2410" s="7" t="n">
        <v>0.742857142857143</v>
      </c>
      <c r="D2410" s="7" t="n">
        <f aca="false">SUM(B2410:C2410)</f>
        <v>0.742857142857143</v>
      </c>
      <c r="E2410" s="2" t="s">
        <v>9</v>
      </c>
    </row>
    <row r="2411" customFormat="false" ht="13" hidden="false" customHeight="false" outlineLevel="0" collapsed="false">
      <c r="A2411" s="0" t="s">
        <v>2415</v>
      </c>
      <c r="B2411" s="7" t="n">
        <v>0</v>
      </c>
      <c r="C2411" s="7" t="n">
        <v>0.742857142857143</v>
      </c>
      <c r="D2411" s="7" t="n">
        <f aca="false">SUM(B2411:C2411)</f>
        <v>0.742857142857143</v>
      </c>
      <c r="E2411" s="2" t="s">
        <v>9</v>
      </c>
    </row>
    <row r="2412" customFormat="false" ht="13" hidden="false" customHeight="false" outlineLevel="0" collapsed="false">
      <c r="A2412" s="0" t="s">
        <v>2416</v>
      </c>
      <c r="B2412" s="7" t="n">
        <v>0</v>
      </c>
      <c r="C2412" s="7" t="n">
        <v>0.742857142857143</v>
      </c>
      <c r="D2412" s="7" t="n">
        <f aca="false">SUM(B2412:C2412)</f>
        <v>0.742857142857143</v>
      </c>
      <c r="E2412" s="2" t="s">
        <v>9</v>
      </c>
    </row>
    <row r="2413" customFormat="false" ht="13" hidden="false" customHeight="false" outlineLevel="0" collapsed="false">
      <c r="A2413" s="0" t="s">
        <v>2417</v>
      </c>
      <c r="B2413" s="7" t="n">
        <v>0</v>
      </c>
      <c r="C2413" s="7" t="n">
        <v>0.742857142857143</v>
      </c>
      <c r="D2413" s="7" t="n">
        <f aca="false">SUM(B2413:C2413)</f>
        <v>0.742857142857143</v>
      </c>
      <c r="E2413" s="2" t="s">
        <v>9</v>
      </c>
    </row>
    <row r="2414" customFormat="false" ht="13" hidden="false" customHeight="false" outlineLevel="0" collapsed="false">
      <c r="A2414" s="0" t="s">
        <v>2418</v>
      </c>
      <c r="B2414" s="7" t="n">
        <v>0</v>
      </c>
      <c r="C2414" s="7" t="n">
        <v>0.742857142857143</v>
      </c>
      <c r="D2414" s="7" t="n">
        <f aca="false">SUM(B2414:C2414)</f>
        <v>0.742857142857143</v>
      </c>
      <c r="E2414" s="2" t="s">
        <v>9</v>
      </c>
    </row>
    <row r="2415" customFormat="false" ht="13" hidden="false" customHeight="false" outlineLevel="0" collapsed="false">
      <c r="A2415" s="0" t="s">
        <v>2419</v>
      </c>
      <c r="B2415" s="7" t="n">
        <v>0</v>
      </c>
      <c r="C2415" s="7" t="n">
        <v>0.742857142857143</v>
      </c>
      <c r="D2415" s="7" t="n">
        <f aca="false">SUM(B2415:C2415)</f>
        <v>0.742857142857143</v>
      </c>
      <c r="E2415" s="2" t="s">
        <v>9</v>
      </c>
    </row>
    <row r="2416" customFormat="false" ht="13" hidden="false" customHeight="false" outlineLevel="0" collapsed="false">
      <c r="A2416" s="0" t="s">
        <v>2420</v>
      </c>
      <c r="B2416" s="7" t="n">
        <v>0</v>
      </c>
      <c r="C2416" s="7" t="n">
        <v>0.742857142857143</v>
      </c>
      <c r="D2416" s="7" t="n">
        <f aca="false">SUM(B2416:C2416)</f>
        <v>0.742857142857143</v>
      </c>
      <c r="E2416" s="2" t="s">
        <v>9</v>
      </c>
    </row>
    <row r="2417" customFormat="false" ht="13" hidden="false" customHeight="false" outlineLevel="0" collapsed="false">
      <c r="A2417" s="0" t="s">
        <v>2421</v>
      </c>
      <c r="B2417" s="7" t="n">
        <v>0</v>
      </c>
      <c r="C2417" s="7" t="n">
        <v>0.742857142857143</v>
      </c>
      <c r="D2417" s="7" t="n">
        <f aca="false">SUM(B2417:C2417)</f>
        <v>0.742857142857143</v>
      </c>
      <c r="E2417" s="2" t="s">
        <v>9</v>
      </c>
    </row>
    <row r="2418" customFormat="false" ht="13" hidden="false" customHeight="false" outlineLevel="0" collapsed="false">
      <c r="A2418" s="0" t="s">
        <v>2422</v>
      </c>
      <c r="B2418" s="7" t="n">
        <v>0</v>
      </c>
      <c r="C2418" s="7" t="n">
        <v>0.742857142857143</v>
      </c>
      <c r="D2418" s="7" t="n">
        <f aca="false">SUM(B2418:C2418)</f>
        <v>0.742857142857143</v>
      </c>
      <c r="E2418" s="2" t="s">
        <v>9</v>
      </c>
    </row>
    <row r="2419" customFormat="false" ht="13" hidden="false" customHeight="false" outlineLevel="0" collapsed="false">
      <c r="A2419" s="0" t="s">
        <v>2423</v>
      </c>
      <c r="B2419" s="7" t="n">
        <v>0</v>
      </c>
      <c r="C2419" s="7" t="n">
        <v>0.742857142857143</v>
      </c>
      <c r="D2419" s="7" t="n">
        <f aca="false">SUM(B2419:C2419)</f>
        <v>0.742857142857143</v>
      </c>
      <c r="E2419" s="2" t="s">
        <v>9</v>
      </c>
    </row>
    <row r="2420" customFormat="false" ht="13" hidden="false" customHeight="false" outlineLevel="0" collapsed="false">
      <c r="A2420" s="0" t="s">
        <v>2424</v>
      </c>
      <c r="B2420" s="7" t="n">
        <v>0</v>
      </c>
      <c r="C2420" s="7" t="n">
        <v>0.742857142857143</v>
      </c>
      <c r="D2420" s="7" t="n">
        <f aca="false">SUM(B2420:C2420)</f>
        <v>0.742857142857143</v>
      </c>
      <c r="E2420" s="2" t="s">
        <v>9</v>
      </c>
    </row>
    <row r="2421" customFormat="false" ht="13" hidden="false" customHeight="false" outlineLevel="0" collapsed="false">
      <c r="A2421" s="0" t="s">
        <v>2425</v>
      </c>
      <c r="B2421" s="7" t="n">
        <v>0</v>
      </c>
      <c r="C2421" s="7" t="n">
        <v>0.742857142857143</v>
      </c>
      <c r="D2421" s="7" t="n">
        <f aca="false">SUM(B2421:C2421)</f>
        <v>0.742857142857143</v>
      </c>
      <c r="E2421" s="2" t="s">
        <v>9</v>
      </c>
    </row>
    <row r="2422" customFormat="false" ht="13" hidden="false" customHeight="false" outlineLevel="0" collapsed="false">
      <c r="A2422" s="0" t="s">
        <v>2426</v>
      </c>
      <c r="B2422" s="7" t="n">
        <v>0</v>
      </c>
      <c r="C2422" s="7" t="n">
        <v>0.742857142857143</v>
      </c>
      <c r="D2422" s="7" t="n">
        <f aca="false">SUM(B2422:C2422)</f>
        <v>0.742857142857143</v>
      </c>
      <c r="E2422" s="2" t="s">
        <v>9</v>
      </c>
    </row>
    <row r="2423" customFormat="false" ht="13" hidden="false" customHeight="false" outlineLevel="0" collapsed="false">
      <c r="A2423" s="0" t="s">
        <v>2427</v>
      </c>
      <c r="B2423" s="7" t="n">
        <v>0</v>
      </c>
      <c r="C2423" s="7" t="n">
        <v>0.742857142857143</v>
      </c>
      <c r="D2423" s="7" t="n">
        <f aca="false">SUM(B2423:C2423)</f>
        <v>0.742857142857143</v>
      </c>
      <c r="E2423" s="2" t="s">
        <v>9</v>
      </c>
    </row>
    <row r="2424" customFormat="false" ht="13" hidden="false" customHeight="false" outlineLevel="0" collapsed="false">
      <c r="A2424" s="0" t="s">
        <v>2428</v>
      </c>
      <c r="B2424" s="7" t="n">
        <v>0</v>
      </c>
      <c r="C2424" s="7" t="n">
        <v>0.742857142857143</v>
      </c>
      <c r="D2424" s="7" t="n">
        <f aca="false">SUM(B2424:C2424)</f>
        <v>0.742857142857143</v>
      </c>
      <c r="E2424" s="2" t="s">
        <v>9</v>
      </c>
    </row>
    <row r="2425" customFormat="false" ht="13" hidden="false" customHeight="false" outlineLevel="0" collapsed="false">
      <c r="A2425" s="0" t="s">
        <v>2429</v>
      </c>
      <c r="B2425" s="7" t="n">
        <v>0</v>
      </c>
      <c r="C2425" s="7" t="n">
        <v>0.742857142857143</v>
      </c>
      <c r="D2425" s="7" t="n">
        <f aca="false">SUM(B2425:C2425)</f>
        <v>0.742857142857143</v>
      </c>
      <c r="E2425" s="2" t="s">
        <v>9</v>
      </c>
    </row>
    <row r="2426" customFormat="false" ht="13" hidden="false" customHeight="false" outlineLevel="0" collapsed="false">
      <c r="A2426" s="0" t="s">
        <v>2430</v>
      </c>
      <c r="B2426" s="7" t="n">
        <v>0</v>
      </c>
      <c r="C2426" s="7" t="n">
        <v>0.742857142857143</v>
      </c>
      <c r="D2426" s="7" t="n">
        <f aca="false">SUM(B2426:C2426)</f>
        <v>0.742857142857143</v>
      </c>
      <c r="E2426" s="2" t="s">
        <v>9</v>
      </c>
    </row>
    <row r="2427" customFormat="false" ht="13" hidden="false" customHeight="false" outlineLevel="0" collapsed="false">
      <c r="A2427" s="0" t="s">
        <v>2431</v>
      </c>
      <c r="B2427" s="7" t="n">
        <v>0</v>
      </c>
      <c r="C2427" s="7" t="n">
        <v>0.742857142857143</v>
      </c>
      <c r="D2427" s="7" t="n">
        <f aca="false">SUM(B2427:C2427)</f>
        <v>0.742857142857143</v>
      </c>
      <c r="E2427" s="2" t="s">
        <v>9</v>
      </c>
    </row>
    <row r="2428" customFormat="false" ht="13" hidden="false" customHeight="false" outlineLevel="0" collapsed="false">
      <c r="A2428" s="0" t="s">
        <v>2432</v>
      </c>
      <c r="B2428" s="7" t="n">
        <v>0</v>
      </c>
      <c r="C2428" s="7" t="n">
        <v>0.742857142857143</v>
      </c>
      <c r="D2428" s="7" t="n">
        <f aca="false">SUM(B2428:C2428)</f>
        <v>0.742857142857143</v>
      </c>
      <c r="E2428" s="2" t="s">
        <v>9</v>
      </c>
    </row>
    <row r="2429" customFormat="false" ht="13" hidden="false" customHeight="false" outlineLevel="0" collapsed="false">
      <c r="A2429" s="0" t="s">
        <v>2433</v>
      </c>
      <c r="B2429" s="7" t="n">
        <v>0</v>
      </c>
      <c r="C2429" s="7" t="n">
        <v>0.742857142857143</v>
      </c>
      <c r="D2429" s="7" t="n">
        <f aca="false">SUM(B2429:C2429)</f>
        <v>0.742857142857143</v>
      </c>
      <c r="E2429" s="2" t="s">
        <v>9</v>
      </c>
    </row>
    <row r="2430" customFormat="false" ht="13" hidden="false" customHeight="false" outlineLevel="0" collapsed="false">
      <c r="A2430" s="0" t="s">
        <v>2434</v>
      </c>
      <c r="B2430" s="7" t="n">
        <v>0</v>
      </c>
      <c r="C2430" s="7" t="n">
        <v>0.742857142857143</v>
      </c>
      <c r="D2430" s="7" t="n">
        <f aca="false">SUM(B2430:C2430)</f>
        <v>0.742857142857143</v>
      </c>
      <c r="E2430" s="2" t="s">
        <v>9</v>
      </c>
    </row>
    <row r="2431" customFormat="false" ht="13" hidden="false" customHeight="false" outlineLevel="0" collapsed="false">
      <c r="A2431" s="0" t="s">
        <v>2435</v>
      </c>
      <c r="B2431" s="7" t="n">
        <v>0</v>
      </c>
      <c r="C2431" s="7" t="n">
        <v>0.742857142857143</v>
      </c>
      <c r="D2431" s="7" t="n">
        <f aca="false">SUM(B2431:C2431)</f>
        <v>0.742857142857143</v>
      </c>
      <c r="E2431" s="2" t="s">
        <v>9</v>
      </c>
    </row>
    <row r="2432" customFormat="false" ht="13" hidden="false" customHeight="false" outlineLevel="0" collapsed="false">
      <c r="A2432" s="0" t="s">
        <v>2436</v>
      </c>
      <c r="B2432" s="7" t="n">
        <v>0</v>
      </c>
      <c r="C2432" s="7" t="n">
        <v>0.742857142857143</v>
      </c>
      <c r="D2432" s="7" t="n">
        <f aca="false">SUM(B2432:C2432)</f>
        <v>0.742857142857143</v>
      </c>
      <c r="E2432" s="2" t="s">
        <v>9</v>
      </c>
    </row>
    <row r="2433" customFormat="false" ht="13" hidden="false" customHeight="false" outlineLevel="0" collapsed="false">
      <c r="A2433" s="0" t="s">
        <v>2437</v>
      </c>
      <c r="B2433" s="7" t="n">
        <v>0</v>
      </c>
      <c r="C2433" s="7" t="n">
        <v>0.742857142857143</v>
      </c>
      <c r="D2433" s="7" t="n">
        <f aca="false">SUM(B2433:C2433)</f>
        <v>0.742857142857143</v>
      </c>
      <c r="E2433" s="2" t="s">
        <v>9</v>
      </c>
    </row>
    <row r="2434" customFormat="false" ht="13" hidden="false" customHeight="false" outlineLevel="0" collapsed="false">
      <c r="A2434" s="0" t="s">
        <v>2438</v>
      </c>
      <c r="B2434" s="7" t="n">
        <v>0</v>
      </c>
      <c r="C2434" s="7" t="n">
        <v>0.742857142857143</v>
      </c>
      <c r="D2434" s="7" t="n">
        <f aca="false">SUM(B2434:C2434)</f>
        <v>0.742857142857143</v>
      </c>
      <c r="E2434" s="2" t="s">
        <v>9</v>
      </c>
    </row>
    <row r="2435" customFormat="false" ht="13" hidden="false" customHeight="false" outlineLevel="0" collapsed="false">
      <c r="A2435" s="0" t="s">
        <v>2439</v>
      </c>
      <c r="B2435" s="7" t="n">
        <v>0</v>
      </c>
      <c r="C2435" s="7" t="n">
        <v>0.742857142857143</v>
      </c>
      <c r="D2435" s="7" t="n">
        <f aca="false">SUM(B2435:C2435)</f>
        <v>0.742857142857143</v>
      </c>
      <c r="E2435" s="2" t="s">
        <v>9</v>
      </c>
    </row>
    <row r="2436" customFormat="false" ht="13" hidden="false" customHeight="false" outlineLevel="0" collapsed="false">
      <c r="A2436" s="0" t="s">
        <v>2440</v>
      </c>
      <c r="B2436" s="7" t="n">
        <v>0</v>
      </c>
      <c r="C2436" s="7" t="n">
        <v>0.742857142857143</v>
      </c>
      <c r="D2436" s="7" t="n">
        <f aca="false">SUM(B2436:C2436)</f>
        <v>0.742857142857143</v>
      </c>
      <c r="E2436" s="2" t="s">
        <v>9</v>
      </c>
    </row>
    <row r="2437" customFormat="false" ht="13" hidden="false" customHeight="false" outlineLevel="0" collapsed="false">
      <c r="A2437" s="0" t="s">
        <v>2441</v>
      </c>
      <c r="B2437" s="7" t="n">
        <v>0</v>
      </c>
      <c r="C2437" s="7" t="n">
        <v>0.742857142857143</v>
      </c>
      <c r="D2437" s="7" t="n">
        <f aca="false">SUM(B2437:C2437)</f>
        <v>0.742857142857143</v>
      </c>
      <c r="E2437" s="2" t="s">
        <v>9</v>
      </c>
    </row>
    <row r="2438" customFormat="false" ht="13" hidden="false" customHeight="false" outlineLevel="0" collapsed="false">
      <c r="A2438" s="0" t="s">
        <v>2442</v>
      </c>
      <c r="B2438" s="7" t="n">
        <v>0</v>
      </c>
      <c r="C2438" s="7" t="n">
        <v>0.742857142857143</v>
      </c>
      <c r="D2438" s="7" t="n">
        <f aca="false">SUM(B2438:C2438)</f>
        <v>0.742857142857143</v>
      </c>
      <c r="E2438" s="2" t="s">
        <v>9</v>
      </c>
    </row>
    <row r="2439" customFormat="false" ht="13" hidden="false" customHeight="false" outlineLevel="0" collapsed="false">
      <c r="A2439" s="0" t="s">
        <v>2443</v>
      </c>
      <c r="B2439" s="7" t="n">
        <v>0</v>
      </c>
      <c r="C2439" s="7" t="n">
        <v>0.742857142857143</v>
      </c>
      <c r="D2439" s="7" t="n">
        <f aca="false">SUM(B2439:C2439)</f>
        <v>0.742857142857143</v>
      </c>
      <c r="E2439" s="2" t="s">
        <v>9</v>
      </c>
    </row>
    <row r="2440" customFormat="false" ht="13" hidden="false" customHeight="false" outlineLevel="0" collapsed="false">
      <c r="A2440" s="0" t="s">
        <v>2444</v>
      </c>
      <c r="B2440" s="7" t="n">
        <v>0</v>
      </c>
      <c r="C2440" s="7" t="n">
        <v>0.742857142857143</v>
      </c>
      <c r="D2440" s="7" t="n">
        <f aca="false">SUM(B2440:C2440)</f>
        <v>0.742857142857143</v>
      </c>
      <c r="E2440" s="2" t="s">
        <v>9</v>
      </c>
    </row>
    <row r="2441" customFormat="false" ht="13" hidden="false" customHeight="false" outlineLevel="0" collapsed="false">
      <c r="A2441" s="0" t="s">
        <v>2445</v>
      </c>
      <c r="B2441" s="7" t="n">
        <v>0</v>
      </c>
      <c r="C2441" s="7" t="n">
        <v>0.742857142857143</v>
      </c>
      <c r="D2441" s="7" t="n">
        <f aca="false">SUM(B2441:C2441)</f>
        <v>0.742857142857143</v>
      </c>
      <c r="E2441" s="2" t="s">
        <v>9</v>
      </c>
    </row>
    <row r="2442" customFormat="false" ht="13" hidden="false" customHeight="false" outlineLevel="0" collapsed="false">
      <c r="A2442" s="0" t="s">
        <v>2446</v>
      </c>
      <c r="B2442" s="7" t="n">
        <v>0</v>
      </c>
      <c r="C2442" s="7" t="n">
        <v>0.742857142857143</v>
      </c>
      <c r="D2442" s="7" t="n">
        <f aca="false">SUM(B2442:C2442)</f>
        <v>0.742857142857143</v>
      </c>
      <c r="E2442" s="2" t="s">
        <v>9</v>
      </c>
    </row>
    <row r="2443" customFormat="false" ht="13" hidden="false" customHeight="false" outlineLevel="0" collapsed="false">
      <c r="A2443" s="0" t="s">
        <v>2447</v>
      </c>
      <c r="B2443" s="7" t="n">
        <v>0</v>
      </c>
      <c r="C2443" s="7" t="n">
        <v>0.742857142857143</v>
      </c>
      <c r="D2443" s="7" t="n">
        <f aca="false">SUM(B2443:C2443)</f>
        <v>0.742857142857143</v>
      </c>
      <c r="E2443" s="2" t="s">
        <v>9</v>
      </c>
    </row>
    <row r="2444" customFormat="false" ht="13" hidden="false" customHeight="false" outlineLevel="0" collapsed="false">
      <c r="A2444" s="0" t="s">
        <v>2448</v>
      </c>
      <c r="B2444" s="7" t="n">
        <v>0</v>
      </c>
      <c r="C2444" s="7" t="n">
        <v>0.742857142857143</v>
      </c>
      <c r="D2444" s="7" t="n">
        <f aca="false">SUM(B2444:C2444)</f>
        <v>0.742857142857143</v>
      </c>
      <c r="E2444" s="2" t="s">
        <v>9</v>
      </c>
    </row>
    <row r="2445" customFormat="false" ht="13" hidden="false" customHeight="false" outlineLevel="0" collapsed="false">
      <c r="A2445" s="0" t="s">
        <v>2449</v>
      </c>
      <c r="B2445" s="7" t="n">
        <v>0</v>
      </c>
      <c r="C2445" s="7" t="n">
        <v>0.742857142857143</v>
      </c>
      <c r="D2445" s="7" t="n">
        <f aca="false">SUM(B2445:C2445)</f>
        <v>0.742857142857143</v>
      </c>
      <c r="E2445" s="2" t="s">
        <v>9</v>
      </c>
    </row>
    <row r="2446" customFormat="false" ht="13" hidden="false" customHeight="false" outlineLevel="0" collapsed="false">
      <c r="A2446" s="0" t="s">
        <v>2450</v>
      </c>
      <c r="B2446" s="7" t="n">
        <v>0</v>
      </c>
      <c r="C2446" s="7" t="n">
        <v>0.742857142857143</v>
      </c>
      <c r="D2446" s="7" t="n">
        <f aca="false">SUM(B2446:C2446)</f>
        <v>0.742857142857143</v>
      </c>
      <c r="E2446" s="2" t="s">
        <v>9</v>
      </c>
    </row>
    <row r="2447" customFormat="false" ht="13" hidden="false" customHeight="false" outlineLevel="0" collapsed="false">
      <c r="A2447" s="0" t="s">
        <v>2451</v>
      </c>
      <c r="B2447" s="7" t="n">
        <v>0</v>
      </c>
      <c r="C2447" s="7" t="n">
        <v>0.742857142857143</v>
      </c>
      <c r="D2447" s="7" t="n">
        <f aca="false">SUM(B2447:C2447)</f>
        <v>0.742857142857143</v>
      </c>
      <c r="E2447" s="2" t="s">
        <v>9</v>
      </c>
    </row>
    <row r="2448" customFormat="false" ht="13" hidden="false" customHeight="false" outlineLevel="0" collapsed="false">
      <c r="A2448" s="0" t="s">
        <v>2452</v>
      </c>
      <c r="B2448" s="7" t="n">
        <v>0</v>
      </c>
      <c r="C2448" s="7" t="n">
        <v>0.742857142857143</v>
      </c>
      <c r="D2448" s="7" t="n">
        <f aca="false">SUM(B2448:C2448)</f>
        <v>0.742857142857143</v>
      </c>
      <c r="E2448" s="2" t="s">
        <v>9</v>
      </c>
    </row>
    <row r="2449" customFormat="false" ht="13" hidden="false" customHeight="false" outlineLevel="0" collapsed="false">
      <c r="A2449" s="0" t="s">
        <v>2453</v>
      </c>
      <c r="B2449" s="7" t="n">
        <v>0</v>
      </c>
      <c r="C2449" s="7" t="n">
        <v>0.742857142857143</v>
      </c>
      <c r="D2449" s="7" t="n">
        <f aca="false">SUM(B2449:C2449)</f>
        <v>0.742857142857143</v>
      </c>
      <c r="E2449" s="2" t="s">
        <v>9</v>
      </c>
    </row>
    <row r="2450" customFormat="false" ht="13" hidden="false" customHeight="false" outlineLevel="0" collapsed="false">
      <c r="A2450" s="0" t="s">
        <v>2454</v>
      </c>
      <c r="B2450" s="7" t="n">
        <v>0</v>
      </c>
      <c r="C2450" s="7" t="n">
        <v>0.742857142857143</v>
      </c>
      <c r="D2450" s="7" t="n">
        <f aca="false">SUM(B2450:C2450)</f>
        <v>0.742857142857143</v>
      </c>
      <c r="E2450" s="2" t="s">
        <v>9</v>
      </c>
    </row>
    <row r="2451" customFormat="false" ht="13" hidden="false" customHeight="false" outlineLevel="0" collapsed="false">
      <c r="A2451" s="0" t="s">
        <v>2455</v>
      </c>
      <c r="B2451" s="7" t="n">
        <v>0</v>
      </c>
      <c r="C2451" s="7" t="n">
        <v>0.742857142857143</v>
      </c>
      <c r="D2451" s="7" t="n">
        <f aca="false">SUM(B2451:C2451)</f>
        <v>0.742857142857143</v>
      </c>
      <c r="E2451" s="2" t="s">
        <v>9</v>
      </c>
    </row>
    <row r="2452" customFormat="false" ht="13" hidden="false" customHeight="false" outlineLevel="0" collapsed="false">
      <c r="A2452" s="0" t="s">
        <v>2456</v>
      </c>
      <c r="B2452" s="7" t="n">
        <v>0</v>
      </c>
      <c r="C2452" s="7" t="n">
        <v>0.742857142857143</v>
      </c>
      <c r="D2452" s="7" t="n">
        <f aca="false">SUM(B2452:C2452)</f>
        <v>0.742857142857143</v>
      </c>
      <c r="E2452" s="2" t="s">
        <v>9</v>
      </c>
    </row>
    <row r="2453" customFormat="false" ht="13" hidden="false" customHeight="false" outlineLevel="0" collapsed="false">
      <c r="A2453" s="0" t="s">
        <v>2457</v>
      </c>
      <c r="B2453" s="7" t="n">
        <v>0</v>
      </c>
      <c r="C2453" s="7" t="n">
        <v>0.742857142857143</v>
      </c>
      <c r="D2453" s="7" t="n">
        <f aca="false">SUM(B2453:C2453)</f>
        <v>0.742857142857143</v>
      </c>
      <c r="E2453" s="2" t="s">
        <v>9</v>
      </c>
    </row>
    <row r="2454" customFormat="false" ht="13" hidden="false" customHeight="false" outlineLevel="0" collapsed="false">
      <c r="A2454" s="0" t="s">
        <v>2458</v>
      </c>
      <c r="B2454" s="7" t="n">
        <v>0</v>
      </c>
      <c r="C2454" s="7" t="n">
        <v>0.742857142857143</v>
      </c>
      <c r="D2454" s="7" t="n">
        <f aca="false">SUM(B2454:C2454)</f>
        <v>0.742857142857143</v>
      </c>
      <c r="E2454" s="2" t="s">
        <v>9</v>
      </c>
    </row>
    <row r="2455" customFormat="false" ht="13" hidden="false" customHeight="false" outlineLevel="0" collapsed="false">
      <c r="A2455" s="0" t="s">
        <v>2459</v>
      </c>
      <c r="B2455" s="7" t="n">
        <v>0</v>
      </c>
      <c r="C2455" s="7" t="n">
        <v>0.742857142857143</v>
      </c>
      <c r="D2455" s="7" t="n">
        <f aca="false">SUM(B2455:C2455)</f>
        <v>0.742857142857143</v>
      </c>
      <c r="E2455" s="2" t="s">
        <v>9</v>
      </c>
    </row>
    <row r="2456" customFormat="false" ht="13" hidden="false" customHeight="false" outlineLevel="0" collapsed="false">
      <c r="A2456" s="0" t="s">
        <v>2460</v>
      </c>
      <c r="B2456" s="7" t="n">
        <v>0</v>
      </c>
      <c r="C2456" s="7" t="n">
        <v>0.742857142857143</v>
      </c>
      <c r="D2456" s="7" t="n">
        <f aca="false">SUM(B2456:C2456)</f>
        <v>0.742857142857143</v>
      </c>
      <c r="E2456" s="2" t="s">
        <v>9</v>
      </c>
    </row>
    <row r="2457" customFormat="false" ht="13" hidden="false" customHeight="false" outlineLevel="0" collapsed="false">
      <c r="A2457" s="0" t="s">
        <v>2461</v>
      </c>
      <c r="B2457" s="7" t="n">
        <v>0</v>
      </c>
      <c r="C2457" s="7" t="n">
        <v>0.742857142857143</v>
      </c>
      <c r="D2457" s="7" t="n">
        <f aca="false">SUM(B2457:C2457)</f>
        <v>0.742857142857143</v>
      </c>
      <c r="E2457" s="2" t="s">
        <v>9</v>
      </c>
    </row>
    <row r="2458" customFormat="false" ht="13" hidden="false" customHeight="false" outlineLevel="0" collapsed="false">
      <c r="A2458" s="0" t="s">
        <v>2462</v>
      </c>
      <c r="B2458" s="7" t="n">
        <v>0</v>
      </c>
      <c r="C2458" s="7" t="n">
        <v>0.742857142857143</v>
      </c>
      <c r="D2458" s="7" t="n">
        <f aca="false">SUM(B2458:C2458)</f>
        <v>0.742857142857143</v>
      </c>
      <c r="E2458" s="2" t="s">
        <v>9</v>
      </c>
    </row>
    <row r="2459" customFormat="false" ht="13" hidden="false" customHeight="false" outlineLevel="0" collapsed="false">
      <c r="A2459" s="0" t="s">
        <v>2463</v>
      </c>
      <c r="B2459" s="7" t="n">
        <v>0</v>
      </c>
      <c r="C2459" s="7" t="n">
        <v>0.742857142857143</v>
      </c>
      <c r="D2459" s="7" t="n">
        <f aca="false">SUM(B2459:C2459)</f>
        <v>0.742857142857143</v>
      </c>
      <c r="E2459" s="2" t="s">
        <v>9</v>
      </c>
    </row>
    <row r="2460" customFormat="false" ht="13" hidden="false" customHeight="false" outlineLevel="0" collapsed="false">
      <c r="A2460" s="0" t="s">
        <v>2464</v>
      </c>
      <c r="B2460" s="7" t="n">
        <v>0</v>
      </c>
      <c r="C2460" s="7" t="n">
        <v>0.742857142857143</v>
      </c>
      <c r="D2460" s="7" t="n">
        <f aca="false">SUM(B2460:C2460)</f>
        <v>0.742857142857143</v>
      </c>
      <c r="E2460" s="2" t="s">
        <v>9</v>
      </c>
    </row>
    <row r="2461" customFormat="false" ht="13" hidden="false" customHeight="false" outlineLevel="0" collapsed="false">
      <c r="A2461" s="0" t="s">
        <v>2465</v>
      </c>
      <c r="B2461" s="7" t="n">
        <v>0</v>
      </c>
      <c r="C2461" s="7" t="n">
        <v>0.742857142857143</v>
      </c>
      <c r="D2461" s="7" t="n">
        <f aca="false">SUM(B2461:C2461)</f>
        <v>0.742857142857143</v>
      </c>
      <c r="E2461" s="2" t="s">
        <v>9</v>
      </c>
    </row>
    <row r="2462" customFormat="false" ht="13" hidden="false" customHeight="false" outlineLevel="0" collapsed="false">
      <c r="A2462" s="0" t="s">
        <v>2466</v>
      </c>
      <c r="B2462" s="7" t="n">
        <v>0</v>
      </c>
      <c r="C2462" s="7" t="n">
        <v>0.742857142857143</v>
      </c>
      <c r="D2462" s="7" t="n">
        <f aca="false">SUM(B2462:C2462)</f>
        <v>0.742857142857143</v>
      </c>
      <c r="E2462" s="2" t="s">
        <v>9</v>
      </c>
    </row>
    <row r="2463" customFormat="false" ht="13" hidden="false" customHeight="false" outlineLevel="0" collapsed="false">
      <c r="A2463" s="0" t="s">
        <v>2467</v>
      </c>
      <c r="B2463" s="7" t="n">
        <v>0</v>
      </c>
      <c r="C2463" s="7" t="n">
        <v>0.742857142857143</v>
      </c>
      <c r="D2463" s="7" t="n">
        <f aca="false">SUM(B2463:C2463)</f>
        <v>0.742857142857143</v>
      </c>
      <c r="E2463" s="2" t="s">
        <v>9</v>
      </c>
    </row>
    <row r="2464" customFormat="false" ht="13" hidden="false" customHeight="false" outlineLevel="0" collapsed="false">
      <c r="A2464" s="0" t="s">
        <v>2468</v>
      </c>
      <c r="B2464" s="7" t="n">
        <v>0</v>
      </c>
      <c r="C2464" s="7" t="n">
        <v>0.742857142857143</v>
      </c>
      <c r="D2464" s="7" t="n">
        <f aca="false">SUM(B2464:C2464)</f>
        <v>0.742857142857143</v>
      </c>
      <c r="E2464" s="2" t="s">
        <v>9</v>
      </c>
    </row>
    <row r="2465" customFormat="false" ht="13" hidden="false" customHeight="false" outlineLevel="0" collapsed="false">
      <c r="A2465" s="0" t="s">
        <v>2469</v>
      </c>
      <c r="B2465" s="7" t="n">
        <v>0</v>
      </c>
      <c r="C2465" s="7" t="n">
        <v>0.742857142857143</v>
      </c>
      <c r="D2465" s="7" t="n">
        <f aca="false">SUM(B2465:C2465)</f>
        <v>0.742857142857143</v>
      </c>
      <c r="E2465" s="2" t="s">
        <v>9</v>
      </c>
    </row>
    <row r="2466" customFormat="false" ht="13" hidden="false" customHeight="false" outlineLevel="0" collapsed="false">
      <c r="A2466" s="0" t="s">
        <v>2470</v>
      </c>
      <c r="B2466" s="7" t="n">
        <v>0</v>
      </c>
      <c r="C2466" s="7" t="n">
        <v>0.742857142857143</v>
      </c>
      <c r="D2466" s="7" t="n">
        <f aca="false">SUM(B2466:C2466)</f>
        <v>0.742857142857143</v>
      </c>
      <c r="E2466" s="2" t="s">
        <v>9</v>
      </c>
    </row>
    <row r="2467" customFormat="false" ht="13" hidden="false" customHeight="false" outlineLevel="0" collapsed="false">
      <c r="A2467" s="0" t="s">
        <v>2471</v>
      </c>
      <c r="B2467" s="7" t="n">
        <v>0</v>
      </c>
      <c r="C2467" s="7" t="n">
        <v>0.742857142857143</v>
      </c>
      <c r="D2467" s="7" t="n">
        <f aca="false">SUM(B2467:C2467)</f>
        <v>0.742857142857143</v>
      </c>
      <c r="E2467" s="2" t="s">
        <v>9</v>
      </c>
    </row>
    <row r="2468" customFormat="false" ht="13" hidden="false" customHeight="false" outlineLevel="0" collapsed="false">
      <c r="A2468" s="0" t="s">
        <v>2472</v>
      </c>
      <c r="B2468" s="7" t="n">
        <v>0</v>
      </c>
      <c r="C2468" s="7" t="n">
        <v>0.742857142857143</v>
      </c>
      <c r="D2468" s="7" t="n">
        <f aca="false">SUM(B2468:C2468)</f>
        <v>0.742857142857143</v>
      </c>
      <c r="E2468" s="2" t="s">
        <v>9</v>
      </c>
    </row>
    <row r="2469" customFormat="false" ht="13" hidden="false" customHeight="false" outlineLevel="0" collapsed="false">
      <c r="A2469" s="0" t="s">
        <v>2473</v>
      </c>
      <c r="B2469" s="7" t="n">
        <v>0</v>
      </c>
      <c r="C2469" s="7" t="n">
        <v>0.742857142857143</v>
      </c>
      <c r="D2469" s="7" t="n">
        <f aca="false">SUM(B2469:C2469)</f>
        <v>0.742857142857143</v>
      </c>
      <c r="E2469" s="2" t="s">
        <v>9</v>
      </c>
    </row>
    <row r="2470" customFormat="false" ht="13" hidden="false" customHeight="false" outlineLevel="0" collapsed="false">
      <c r="A2470" s="0" t="s">
        <v>2474</v>
      </c>
      <c r="B2470" s="7" t="n">
        <v>0</v>
      </c>
      <c r="C2470" s="7" t="n">
        <v>0.742857142857143</v>
      </c>
      <c r="D2470" s="7" t="n">
        <f aca="false">SUM(B2470:C2470)</f>
        <v>0.742857142857143</v>
      </c>
      <c r="E2470" s="2" t="s">
        <v>9</v>
      </c>
    </row>
    <row r="2471" customFormat="false" ht="13" hidden="false" customHeight="false" outlineLevel="0" collapsed="false">
      <c r="A2471" s="0" t="s">
        <v>2475</v>
      </c>
      <c r="B2471" s="7" t="n">
        <v>0</v>
      </c>
      <c r="C2471" s="7" t="n">
        <v>0.742857142857143</v>
      </c>
      <c r="D2471" s="7" t="n">
        <f aca="false">SUM(B2471:C2471)</f>
        <v>0.742857142857143</v>
      </c>
      <c r="E2471" s="2" t="s">
        <v>9</v>
      </c>
    </row>
    <row r="2472" customFormat="false" ht="13" hidden="false" customHeight="false" outlineLevel="0" collapsed="false">
      <c r="A2472" s="0" t="s">
        <v>2476</v>
      </c>
      <c r="B2472" s="7" t="n">
        <v>0</v>
      </c>
      <c r="C2472" s="7" t="n">
        <v>0.742857142857143</v>
      </c>
      <c r="D2472" s="7" t="n">
        <f aca="false">SUM(B2472:C2472)</f>
        <v>0.742857142857143</v>
      </c>
      <c r="E2472" s="2" t="s">
        <v>9</v>
      </c>
    </row>
    <row r="2473" customFormat="false" ht="13" hidden="false" customHeight="false" outlineLevel="0" collapsed="false">
      <c r="A2473" s="0" t="s">
        <v>2477</v>
      </c>
      <c r="B2473" s="7" t="n">
        <v>0</v>
      </c>
      <c r="C2473" s="7" t="n">
        <v>0.742857142857143</v>
      </c>
      <c r="D2473" s="7" t="n">
        <f aca="false">SUM(B2473:C2473)</f>
        <v>0.742857142857143</v>
      </c>
      <c r="E2473" s="2" t="s">
        <v>9</v>
      </c>
    </row>
    <row r="2474" customFormat="false" ht="13" hidden="false" customHeight="false" outlineLevel="0" collapsed="false">
      <c r="A2474" s="0" t="s">
        <v>2478</v>
      </c>
      <c r="B2474" s="7" t="n">
        <v>0</v>
      </c>
      <c r="C2474" s="7" t="n">
        <v>0.742857142857143</v>
      </c>
      <c r="D2474" s="7" t="n">
        <f aca="false">SUM(B2474:C2474)</f>
        <v>0.742857142857143</v>
      </c>
      <c r="E2474" s="2" t="s">
        <v>9</v>
      </c>
    </row>
    <row r="2475" customFormat="false" ht="13" hidden="false" customHeight="false" outlineLevel="0" collapsed="false">
      <c r="A2475" s="0" t="s">
        <v>2479</v>
      </c>
      <c r="B2475" s="7" t="n">
        <v>0</v>
      </c>
      <c r="C2475" s="7" t="n">
        <v>0.742857142857143</v>
      </c>
      <c r="D2475" s="7" t="n">
        <f aca="false">SUM(B2475:C2475)</f>
        <v>0.742857142857143</v>
      </c>
      <c r="E2475" s="2" t="s">
        <v>9</v>
      </c>
    </row>
    <row r="2476" customFormat="false" ht="13" hidden="false" customHeight="false" outlineLevel="0" collapsed="false">
      <c r="A2476" s="0" t="s">
        <v>2480</v>
      </c>
      <c r="B2476" s="7" t="n">
        <v>0</v>
      </c>
      <c r="C2476" s="7" t="n">
        <v>0.742857142857143</v>
      </c>
      <c r="D2476" s="7" t="n">
        <f aca="false">SUM(B2476:C2476)</f>
        <v>0.742857142857143</v>
      </c>
      <c r="E2476" s="2" t="s">
        <v>9</v>
      </c>
    </row>
    <row r="2477" customFormat="false" ht="13" hidden="false" customHeight="false" outlineLevel="0" collapsed="false">
      <c r="A2477" s="0" t="s">
        <v>2481</v>
      </c>
      <c r="B2477" s="7" t="n">
        <v>0</v>
      </c>
      <c r="C2477" s="7" t="n">
        <v>0.742857142857143</v>
      </c>
      <c r="D2477" s="7" t="n">
        <f aca="false">SUM(B2477:C2477)</f>
        <v>0.742857142857143</v>
      </c>
      <c r="E2477" s="2" t="s">
        <v>9</v>
      </c>
    </row>
    <row r="2478" customFormat="false" ht="13" hidden="false" customHeight="false" outlineLevel="0" collapsed="false">
      <c r="A2478" s="0" t="s">
        <v>2482</v>
      </c>
      <c r="B2478" s="7" t="n">
        <v>0</v>
      </c>
      <c r="C2478" s="7" t="n">
        <v>0.742857142857143</v>
      </c>
      <c r="D2478" s="7" t="n">
        <f aca="false">SUM(B2478:C2478)</f>
        <v>0.742857142857143</v>
      </c>
      <c r="E2478" s="2" t="s">
        <v>9</v>
      </c>
    </row>
    <row r="2479" customFormat="false" ht="13" hidden="false" customHeight="false" outlineLevel="0" collapsed="false">
      <c r="A2479" s="0" t="s">
        <v>2483</v>
      </c>
      <c r="B2479" s="7" t="n">
        <v>0</v>
      </c>
      <c r="C2479" s="7" t="n">
        <v>0.742857142857143</v>
      </c>
      <c r="D2479" s="7" t="n">
        <f aca="false">SUM(B2479:C2479)</f>
        <v>0.742857142857143</v>
      </c>
      <c r="E2479" s="2" t="s">
        <v>9</v>
      </c>
    </row>
    <row r="2480" customFormat="false" ht="13" hidden="false" customHeight="false" outlineLevel="0" collapsed="false">
      <c r="A2480" s="0" t="s">
        <v>2484</v>
      </c>
      <c r="B2480" s="7" t="n">
        <v>0</v>
      </c>
      <c r="C2480" s="7" t="n">
        <v>0.742857142857143</v>
      </c>
      <c r="D2480" s="7" t="n">
        <f aca="false">SUM(B2480:C2480)</f>
        <v>0.742857142857143</v>
      </c>
      <c r="E2480" s="2" t="s">
        <v>9</v>
      </c>
    </row>
    <row r="2481" customFormat="false" ht="13" hidden="false" customHeight="false" outlineLevel="0" collapsed="false">
      <c r="A2481" s="0" t="s">
        <v>2485</v>
      </c>
      <c r="B2481" s="7" t="n">
        <v>0</v>
      </c>
      <c r="C2481" s="7" t="n">
        <v>0.742857142857143</v>
      </c>
      <c r="D2481" s="7" t="n">
        <f aca="false">SUM(B2481:C2481)</f>
        <v>0.742857142857143</v>
      </c>
      <c r="E2481" s="2" t="s">
        <v>9</v>
      </c>
    </row>
    <row r="2482" customFormat="false" ht="13" hidden="false" customHeight="false" outlineLevel="0" collapsed="false">
      <c r="A2482" s="0" t="s">
        <v>2486</v>
      </c>
      <c r="B2482" s="7" t="n">
        <v>0</v>
      </c>
      <c r="C2482" s="7" t="n">
        <v>0.742857142857143</v>
      </c>
      <c r="D2482" s="7" t="n">
        <f aca="false">SUM(B2482:C2482)</f>
        <v>0.742857142857143</v>
      </c>
      <c r="E2482" s="2" t="s">
        <v>9</v>
      </c>
    </row>
    <row r="2483" customFormat="false" ht="13" hidden="false" customHeight="false" outlineLevel="0" collapsed="false">
      <c r="A2483" s="0" t="s">
        <v>2487</v>
      </c>
      <c r="B2483" s="7" t="n">
        <v>0</v>
      </c>
      <c r="C2483" s="7" t="n">
        <v>0.742857142857143</v>
      </c>
      <c r="D2483" s="7" t="n">
        <f aca="false">SUM(B2483:C2483)</f>
        <v>0.742857142857143</v>
      </c>
      <c r="E2483" s="2" t="s">
        <v>9</v>
      </c>
    </row>
    <row r="2484" customFormat="false" ht="13" hidden="false" customHeight="false" outlineLevel="0" collapsed="false">
      <c r="A2484" s="0" t="s">
        <v>2488</v>
      </c>
      <c r="B2484" s="7" t="n">
        <v>0</v>
      </c>
      <c r="C2484" s="7" t="n">
        <v>0.742857142857143</v>
      </c>
      <c r="D2484" s="7" t="n">
        <f aca="false">SUM(B2484:C2484)</f>
        <v>0.742857142857143</v>
      </c>
      <c r="E2484" s="2" t="s">
        <v>9</v>
      </c>
    </row>
    <row r="2485" customFormat="false" ht="13" hidden="false" customHeight="false" outlineLevel="0" collapsed="false">
      <c r="A2485" s="0" t="s">
        <v>2489</v>
      </c>
      <c r="B2485" s="7" t="n">
        <v>0</v>
      </c>
      <c r="C2485" s="7" t="n">
        <v>0.742857142857143</v>
      </c>
      <c r="D2485" s="7" t="n">
        <f aca="false">SUM(B2485:C2485)</f>
        <v>0.742857142857143</v>
      </c>
      <c r="E2485" s="2" t="s">
        <v>9</v>
      </c>
    </row>
    <row r="2486" customFormat="false" ht="13" hidden="false" customHeight="false" outlineLevel="0" collapsed="false">
      <c r="A2486" s="0" t="s">
        <v>2490</v>
      </c>
      <c r="B2486" s="7" t="n">
        <v>0</v>
      </c>
      <c r="C2486" s="7" t="n">
        <v>0.742857142857143</v>
      </c>
      <c r="D2486" s="7" t="n">
        <f aca="false">SUM(B2486:C2486)</f>
        <v>0.742857142857143</v>
      </c>
      <c r="E2486" s="2" t="s">
        <v>9</v>
      </c>
    </row>
    <row r="2487" customFormat="false" ht="13" hidden="false" customHeight="false" outlineLevel="0" collapsed="false">
      <c r="A2487" s="0" t="s">
        <v>2491</v>
      </c>
      <c r="B2487" s="7" t="n">
        <v>0</v>
      </c>
      <c r="C2487" s="7" t="n">
        <v>0.742857142857143</v>
      </c>
      <c r="D2487" s="7" t="n">
        <f aca="false">SUM(B2487:C2487)</f>
        <v>0.742857142857143</v>
      </c>
      <c r="E2487" s="2" t="s">
        <v>9</v>
      </c>
    </row>
    <row r="2488" customFormat="false" ht="13" hidden="false" customHeight="false" outlineLevel="0" collapsed="false">
      <c r="A2488" s="0" t="s">
        <v>2492</v>
      </c>
      <c r="B2488" s="7" t="n">
        <v>0</v>
      </c>
      <c r="C2488" s="7" t="n">
        <v>0.742857142857143</v>
      </c>
      <c r="D2488" s="7" t="n">
        <f aca="false">SUM(B2488:C2488)</f>
        <v>0.742857142857143</v>
      </c>
      <c r="E2488" s="2" t="s">
        <v>9</v>
      </c>
    </row>
    <row r="2489" customFormat="false" ht="13" hidden="false" customHeight="false" outlineLevel="0" collapsed="false">
      <c r="A2489" s="0" t="s">
        <v>2493</v>
      </c>
      <c r="B2489" s="7" t="n">
        <v>0</v>
      </c>
      <c r="C2489" s="7" t="n">
        <v>0.742857142857143</v>
      </c>
      <c r="D2489" s="7" t="n">
        <f aca="false">SUM(B2489:C2489)</f>
        <v>0.742857142857143</v>
      </c>
      <c r="E2489" s="2" t="s">
        <v>9</v>
      </c>
    </row>
    <row r="2490" customFormat="false" ht="13" hidden="false" customHeight="false" outlineLevel="0" collapsed="false">
      <c r="A2490" s="0" t="s">
        <v>2494</v>
      </c>
      <c r="B2490" s="7" t="n">
        <v>0</v>
      </c>
      <c r="C2490" s="7" t="n">
        <v>0.742857142857143</v>
      </c>
      <c r="D2490" s="7" t="n">
        <f aca="false">SUM(B2490:C2490)</f>
        <v>0.742857142857143</v>
      </c>
      <c r="E2490" s="2" t="s">
        <v>9</v>
      </c>
    </row>
    <row r="2491" customFormat="false" ht="13" hidden="false" customHeight="false" outlineLevel="0" collapsed="false">
      <c r="A2491" s="0" t="s">
        <v>2495</v>
      </c>
      <c r="B2491" s="7" t="n">
        <v>0</v>
      </c>
      <c r="C2491" s="7" t="n">
        <v>0.742857142857143</v>
      </c>
      <c r="D2491" s="7" t="n">
        <f aca="false">SUM(B2491:C2491)</f>
        <v>0.742857142857143</v>
      </c>
      <c r="E2491" s="2" t="s">
        <v>9</v>
      </c>
    </row>
    <row r="2492" customFormat="false" ht="13" hidden="false" customHeight="false" outlineLevel="0" collapsed="false">
      <c r="A2492" s="0" t="s">
        <v>2496</v>
      </c>
      <c r="B2492" s="7" t="n">
        <v>0</v>
      </c>
      <c r="C2492" s="7" t="n">
        <v>0.742857142857143</v>
      </c>
      <c r="D2492" s="7" t="n">
        <f aca="false">SUM(B2492:C2492)</f>
        <v>0.742857142857143</v>
      </c>
      <c r="E2492" s="2" t="s">
        <v>9</v>
      </c>
    </row>
    <row r="2493" customFormat="false" ht="13" hidden="false" customHeight="false" outlineLevel="0" collapsed="false">
      <c r="A2493" s="0" t="s">
        <v>2497</v>
      </c>
      <c r="B2493" s="7" t="n">
        <v>0</v>
      </c>
      <c r="C2493" s="7" t="n">
        <v>0.742857142857143</v>
      </c>
      <c r="D2493" s="7" t="n">
        <f aca="false">SUM(B2493:C2493)</f>
        <v>0.742857142857143</v>
      </c>
      <c r="E2493" s="2" t="s">
        <v>9</v>
      </c>
    </row>
    <row r="2494" customFormat="false" ht="13" hidden="false" customHeight="false" outlineLevel="0" collapsed="false">
      <c r="A2494" s="0" t="s">
        <v>2498</v>
      </c>
      <c r="B2494" s="7" t="n">
        <v>0</v>
      </c>
      <c r="C2494" s="7" t="n">
        <v>0.742857142857143</v>
      </c>
      <c r="D2494" s="7" t="n">
        <f aca="false">SUM(B2494:C2494)</f>
        <v>0.742857142857143</v>
      </c>
      <c r="E2494" s="2" t="s">
        <v>9</v>
      </c>
    </row>
    <row r="2495" customFormat="false" ht="13" hidden="false" customHeight="false" outlineLevel="0" collapsed="false">
      <c r="A2495" s="0" t="s">
        <v>2499</v>
      </c>
      <c r="B2495" s="7" t="n">
        <v>0</v>
      </c>
      <c r="C2495" s="7" t="n">
        <v>0.742857142857143</v>
      </c>
      <c r="D2495" s="7" t="n">
        <f aca="false">SUM(B2495:C2495)</f>
        <v>0.742857142857143</v>
      </c>
      <c r="E2495" s="2" t="s">
        <v>9</v>
      </c>
    </row>
    <row r="2496" customFormat="false" ht="13" hidden="false" customHeight="false" outlineLevel="0" collapsed="false">
      <c r="A2496" s="0" t="s">
        <v>2500</v>
      </c>
      <c r="B2496" s="7" t="n">
        <v>0</v>
      </c>
      <c r="C2496" s="7" t="n">
        <v>0.742857142857143</v>
      </c>
      <c r="D2496" s="7" t="n">
        <f aca="false">SUM(B2496:C2496)</f>
        <v>0.742857142857143</v>
      </c>
      <c r="E2496" s="2" t="s">
        <v>9</v>
      </c>
    </row>
    <row r="2497" customFormat="false" ht="13" hidden="false" customHeight="false" outlineLevel="0" collapsed="false">
      <c r="A2497" s="0" t="s">
        <v>2501</v>
      </c>
      <c r="B2497" s="7" t="n">
        <v>0</v>
      </c>
      <c r="C2497" s="7" t="n">
        <v>0.742857142857143</v>
      </c>
      <c r="D2497" s="7" t="n">
        <f aca="false">SUM(B2497:C2497)</f>
        <v>0.742857142857143</v>
      </c>
      <c r="E2497" s="2" t="s">
        <v>9</v>
      </c>
    </row>
    <row r="2498" customFormat="false" ht="13" hidden="false" customHeight="false" outlineLevel="0" collapsed="false">
      <c r="A2498" s="0" t="s">
        <v>2502</v>
      </c>
      <c r="B2498" s="7" t="n">
        <v>0</v>
      </c>
      <c r="C2498" s="7" t="n">
        <v>0.742857142857143</v>
      </c>
      <c r="D2498" s="7" t="n">
        <f aca="false">SUM(B2498:C2498)</f>
        <v>0.742857142857143</v>
      </c>
      <c r="E2498" s="2" t="s">
        <v>9</v>
      </c>
    </row>
    <row r="2499" customFormat="false" ht="13" hidden="false" customHeight="false" outlineLevel="0" collapsed="false">
      <c r="A2499" s="0" t="s">
        <v>2503</v>
      </c>
      <c r="B2499" s="7" t="n">
        <v>0</v>
      </c>
      <c r="C2499" s="7" t="n">
        <v>0.742857142857143</v>
      </c>
      <c r="D2499" s="7" t="n">
        <f aca="false">SUM(B2499:C2499)</f>
        <v>0.742857142857143</v>
      </c>
      <c r="E2499" s="2" t="s">
        <v>9</v>
      </c>
    </row>
    <row r="2500" customFormat="false" ht="13" hidden="false" customHeight="false" outlineLevel="0" collapsed="false">
      <c r="A2500" s="0" t="s">
        <v>2504</v>
      </c>
      <c r="B2500" s="7" t="n">
        <v>0</v>
      </c>
      <c r="C2500" s="7" t="n">
        <v>0.742857142857143</v>
      </c>
      <c r="D2500" s="7" t="n">
        <f aca="false">SUM(B2500:C2500)</f>
        <v>0.742857142857143</v>
      </c>
      <c r="E2500" s="2" t="s">
        <v>9</v>
      </c>
    </row>
    <row r="2501" customFormat="false" ht="13" hidden="false" customHeight="false" outlineLevel="0" collapsed="false">
      <c r="A2501" s="0" t="s">
        <v>2505</v>
      </c>
      <c r="B2501" s="7" t="n">
        <v>0</v>
      </c>
      <c r="C2501" s="7" t="n">
        <v>0.742857142857143</v>
      </c>
      <c r="D2501" s="7" t="n">
        <f aca="false">SUM(B2501:C2501)</f>
        <v>0.742857142857143</v>
      </c>
      <c r="E2501" s="2" t="s">
        <v>9</v>
      </c>
    </row>
    <row r="2502" customFormat="false" ht="13" hidden="false" customHeight="false" outlineLevel="0" collapsed="false">
      <c r="A2502" s="0" t="s">
        <v>2506</v>
      </c>
      <c r="B2502" s="7" t="n">
        <v>0</v>
      </c>
      <c r="C2502" s="7" t="n">
        <v>0.742857142857143</v>
      </c>
      <c r="D2502" s="7" t="n">
        <f aca="false">SUM(B2502:C2502)</f>
        <v>0.742857142857143</v>
      </c>
      <c r="E2502" s="2" t="s">
        <v>9</v>
      </c>
    </row>
    <row r="2503" customFormat="false" ht="13" hidden="false" customHeight="false" outlineLevel="0" collapsed="false">
      <c r="A2503" s="0" t="s">
        <v>2507</v>
      </c>
      <c r="B2503" s="7" t="n">
        <v>0</v>
      </c>
      <c r="C2503" s="7" t="n">
        <v>0.742857142857143</v>
      </c>
      <c r="D2503" s="7" t="n">
        <f aca="false">SUM(B2503:C2503)</f>
        <v>0.742857142857143</v>
      </c>
      <c r="E2503" s="2" t="s">
        <v>9</v>
      </c>
    </row>
    <row r="2504" customFormat="false" ht="13" hidden="false" customHeight="false" outlineLevel="0" collapsed="false">
      <c r="A2504" s="0" t="s">
        <v>2508</v>
      </c>
      <c r="B2504" s="7" t="n">
        <v>0</v>
      </c>
      <c r="C2504" s="7" t="n">
        <v>0.742857142857143</v>
      </c>
      <c r="D2504" s="7" t="n">
        <f aca="false">SUM(B2504:C2504)</f>
        <v>0.742857142857143</v>
      </c>
      <c r="E2504" s="2" t="s">
        <v>9</v>
      </c>
    </row>
    <row r="2505" customFormat="false" ht="13" hidden="false" customHeight="false" outlineLevel="0" collapsed="false">
      <c r="A2505" s="0" t="s">
        <v>2509</v>
      </c>
      <c r="B2505" s="7" t="n">
        <v>0</v>
      </c>
      <c r="C2505" s="7" t="n">
        <v>0.742857142857143</v>
      </c>
      <c r="D2505" s="7" t="n">
        <f aca="false">SUM(B2505:C2505)</f>
        <v>0.742857142857143</v>
      </c>
      <c r="E2505" s="2" t="s">
        <v>9</v>
      </c>
    </row>
    <row r="2506" customFormat="false" ht="13" hidden="false" customHeight="false" outlineLevel="0" collapsed="false">
      <c r="A2506" s="0" t="s">
        <v>2510</v>
      </c>
      <c r="B2506" s="7" t="n">
        <v>0</v>
      </c>
      <c r="C2506" s="7" t="n">
        <v>0.742857142857143</v>
      </c>
      <c r="D2506" s="7" t="n">
        <f aca="false">SUM(B2506:C2506)</f>
        <v>0.742857142857143</v>
      </c>
      <c r="E2506" s="2" t="s">
        <v>9</v>
      </c>
    </row>
    <row r="2507" customFormat="false" ht="13" hidden="false" customHeight="false" outlineLevel="0" collapsed="false">
      <c r="A2507" s="0" t="s">
        <v>2511</v>
      </c>
      <c r="B2507" s="7" t="n">
        <v>0</v>
      </c>
      <c r="C2507" s="7" t="n">
        <v>0.742857142857143</v>
      </c>
      <c r="D2507" s="7" t="n">
        <f aca="false">SUM(B2507:C2507)</f>
        <v>0.742857142857143</v>
      </c>
      <c r="E2507" s="2" t="s">
        <v>9</v>
      </c>
    </row>
    <row r="2508" customFormat="false" ht="13" hidden="false" customHeight="false" outlineLevel="0" collapsed="false">
      <c r="A2508" s="0" t="s">
        <v>2512</v>
      </c>
      <c r="B2508" s="7" t="n">
        <v>0</v>
      </c>
      <c r="C2508" s="7" t="n">
        <v>0.742857142857143</v>
      </c>
      <c r="D2508" s="7" t="n">
        <f aca="false">SUM(B2508:C2508)</f>
        <v>0.742857142857143</v>
      </c>
      <c r="E2508" s="2" t="s">
        <v>9</v>
      </c>
    </row>
    <row r="2509" customFormat="false" ht="13" hidden="false" customHeight="false" outlineLevel="0" collapsed="false">
      <c r="A2509" s="0" t="s">
        <v>2513</v>
      </c>
      <c r="B2509" s="7" t="n">
        <v>0</v>
      </c>
      <c r="C2509" s="7" t="n">
        <v>0.742857142857143</v>
      </c>
      <c r="D2509" s="7" t="n">
        <f aca="false">SUM(B2509:C2509)</f>
        <v>0.742857142857143</v>
      </c>
      <c r="E2509" s="2" t="s">
        <v>9</v>
      </c>
    </row>
    <row r="2510" customFormat="false" ht="13" hidden="false" customHeight="false" outlineLevel="0" collapsed="false">
      <c r="A2510" s="0" t="s">
        <v>2514</v>
      </c>
      <c r="B2510" s="7" t="n">
        <v>0</v>
      </c>
      <c r="C2510" s="7" t="n">
        <v>0.742857142857143</v>
      </c>
      <c r="D2510" s="7" t="n">
        <f aca="false">SUM(B2510:C2510)</f>
        <v>0.742857142857143</v>
      </c>
      <c r="E2510" s="2" t="s">
        <v>9</v>
      </c>
    </row>
    <row r="2511" customFormat="false" ht="13" hidden="false" customHeight="false" outlineLevel="0" collapsed="false">
      <c r="A2511" s="0" t="s">
        <v>2515</v>
      </c>
      <c r="B2511" s="7" t="n">
        <v>0</v>
      </c>
      <c r="C2511" s="7" t="n">
        <v>0.742857142857143</v>
      </c>
      <c r="D2511" s="7" t="n">
        <f aca="false">SUM(B2511:C2511)</f>
        <v>0.742857142857143</v>
      </c>
      <c r="E2511" s="2" t="s">
        <v>9</v>
      </c>
    </row>
    <row r="2512" customFormat="false" ht="13" hidden="false" customHeight="false" outlineLevel="0" collapsed="false">
      <c r="A2512" s="0" t="s">
        <v>2516</v>
      </c>
      <c r="B2512" s="7" t="n">
        <v>0</v>
      </c>
      <c r="C2512" s="7" t="n">
        <v>0.742857142857143</v>
      </c>
      <c r="D2512" s="7" t="n">
        <f aca="false">SUM(B2512:C2512)</f>
        <v>0.742857142857143</v>
      </c>
      <c r="E2512" s="2" t="s">
        <v>9</v>
      </c>
    </row>
    <row r="2513" customFormat="false" ht="13" hidden="false" customHeight="false" outlineLevel="0" collapsed="false">
      <c r="A2513" s="0" t="s">
        <v>2517</v>
      </c>
      <c r="B2513" s="7" t="n">
        <v>0</v>
      </c>
      <c r="C2513" s="7" t="n">
        <v>0.742857142857143</v>
      </c>
      <c r="D2513" s="7" t="n">
        <f aca="false">SUM(B2513:C2513)</f>
        <v>0.742857142857143</v>
      </c>
      <c r="E2513" s="2" t="s">
        <v>9</v>
      </c>
    </row>
    <row r="2514" customFormat="false" ht="13" hidden="false" customHeight="false" outlineLevel="0" collapsed="false">
      <c r="A2514" s="0" t="s">
        <v>2518</v>
      </c>
      <c r="B2514" s="7" t="n">
        <v>0</v>
      </c>
      <c r="C2514" s="7" t="n">
        <v>0.742857142857143</v>
      </c>
      <c r="D2514" s="7" t="n">
        <f aca="false">SUM(B2514:C2514)</f>
        <v>0.742857142857143</v>
      </c>
      <c r="E2514" s="2" t="s">
        <v>9</v>
      </c>
    </row>
    <row r="2515" customFormat="false" ht="13" hidden="false" customHeight="false" outlineLevel="0" collapsed="false">
      <c r="A2515" s="0" t="s">
        <v>2519</v>
      </c>
      <c r="B2515" s="7" t="n">
        <v>0</v>
      </c>
      <c r="C2515" s="7" t="n">
        <v>0.742857142857143</v>
      </c>
      <c r="D2515" s="7" t="n">
        <f aca="false">SUM(B2515:C2515)</f>
        <v>0.742857142857143</v>
      </c>
      <c r="E2515" s="2" t="s">
        <v>9</v>
      </c>
    </row>
    <row r="2516" customFormat="false" ht="13" hidden="false" customHeight="false" outlineLevel="0" collapsed="false">
      <c r="A2516" s="0" t="s">
        <v>2520</v>
      </c>
      <c r="B2516" s="7" t="n">
        <v>0</v>
      </c>
      <c r="C2516" s="7" t="n">
        <v>0.742857142857143</v>
      </c>
      <c r="D2516" s="7" t="n">
        <f aca="false">SUM(B2516:C2516)</f>
        <v>0.742857142857143</v>
      </c>
      <c r="E2516" s="2" t="s">
        <v>9</v>
      </c>
    </row>
    <row r="2517" customFormat="false" ht="13" hidden="false" customHeight="false" outlineLevel="0" collapsed="false">
      <c r="A2517" s="0" t="s">
        <v>2521</v>
      </c>
      <c r="B2517" s="7" t="n">
        <v>0</v>
      </c>
      <c r="C2517" s="7" t="n">
        <v>0.742857142857143</v>
      </c>
      <c r="D2517" s="7" t="n">
        <f aca="false">SUM(B2517:C2517)</f>
        <v>0.742857142857143</v>
      </c>
      <c r="E2517" s="2" t="s">
        <v>9</v>
      </c>
    </row>
    <row r="2518" customFormat="false" ht="13" hidden="false" customHeight="false" outlineLevel="0" collapsed="false">
      <c r="A2518" s="0" t="s">
        <v>2522</v>
      </c>
      <c r="B2518" s="7" t="n">
        <v>0</v>
      </c>
      <c r="C2518" s="7" t="n">
        <v>0.742857142857143</v>
      </c>
      <c r="D2518" s="7" t="n">
        <f aca="false">SUM(B2518:C2518)</f>
        <v>0.742857142857143</v>
      </c>
      <c r="E2518" s="2" t="s">
        <v>9</v>
      </c>
    </row>
    <row r="2519" customFormat="false" ht="13" hidden="false" customHeight="false" outlineLevel="0" collapsed="false">
      <c r="A2519" s="0" t="s">
        <v>2523</v>
      </c>
      <c r="B2519" s="7" t="n">
        <v>0</v>
      </c>
      <c r="C2519" s="7" t="n">
        <v>0.742857142857143</v>
      </c>
      <c r="D2519" s="7" t="n">
        <f aca="false">SUM(B2519:C2519)</f>
        <v>0.742857142857143</v>
      </c>
      <c r="E2519" s="2" t="s">
        <v>9</v>
      </c>
    </row>
    <row r="2520" customFormat="false" ht="13" hidden="false" customHeight="false" outlineLevel="0" collapsed="false">
      <c r="A2520" s="0" t="s">
        <v>2524</v>
      </c>
      <c r="B2520" s="7" t="n">
        <v>0</v>
      </c>
      <c r="C2520" s="7" t="n">
        <v>0.742857142857143</v>
      </c>
      <c r="D2520" s="7" t="n">
        <f aca="false">SUM(B2520:C2520)</f>
        <v>0.742857142857143</v>
      </c>
      <c r="E2520" s="2" t="s">
        <v>9</v>
      </c>
    </row>
    <row r="2521" customFormat="false" ht="13" hidden="false" customHeight="false" outlineLevel="0" collapsed="false">
      <c r="A2521" s="0" t="s">
        <v>2525</v>
      </c>
      <c r="B2521" s="7" t="n">
        <v>0</v>
      </c>
      <c r="C2521" s="7" t="n">
        <v>0.742857142857143</v>
      </c>
      <c r="D2521" s="7" t="n">
        <f aca="false">SUM(B2521:C2521)</f>
        <v>0.742857142857143</v>
      </c>
      <c r="E2521" s="2" t="s">
        <v>9</v>
      </c>
    </row>
    <row r="2522" customFormat="false" ht="13" hidden="false" customHeight="false" outlineLevel="0" collapsed="false">
      <c r="A2522" s="0" t="s">
        <v>2526</v>
      </c>
      <c r="B2522" s="7" t="n">
        <v>0</v>
      </c>
      <c r="C2522" s="7" t="n">
        <v>0.742857142857143</v>
      </c>
      <c r="D2522" s="7" t="n">
        <f aca="false">SUM(B2522:C2522)</f>
        <v>0.742857142857143</v>
      </c>
      <c r="E2522" s="2" t="s">
        <v>9</v>
      </c>
    </row>
    <row r="2523" customFormat="false" ht="13" hidden="false" customHeight="false" outlineLevel="0" collapsed="false">
      <c r="A2523" s="0" t="s">
        <v>2527</v>
      </c>
      <c r="B2523" s="7" t="n">
        <v>0</v>
      </c>
      <c r="C2523" s="7" t="n">
        <v>0.742857142857143</v>
      </c>
      <c r="D2523" s="7" t="n">
        <f aca="false">SUM(B2523:C2523)</f>
        <v>0.742857142857143</v>
      </c>
      <c r="E2523" s="2" t="s">
        <v>9</v>
      </c>
    </row>
    <row r="2524" customFormat="false" ht="13" hidden="false" customHeight="false" outlineLevel="0" collapsed="false">
      <c r="A2524" s="0" t="s">
        <v>2528</v>
      </c>
      <c r="B2524" s="7" t="n">
        <v>0</v>
      </c>
      <c r="C2524" s="7" t="n">
        <v>0.742857142857143</v>
      </c>
      <c r="D2524" s="7" t="n">
        <f aca="false">SUM(B2524:C2524)</f>
        <v>0.742857142857143</v>
      </c>
      <c r="E2524" s="2" t="s">
        <v>9</v>
      </c>
    </row>
    <row r="2525" customFormat="false" ht="13" hidden="false" customHeight="false" outlineLevel="0" collapsed="false">
      <c r="A2525" s="0" t="s">
        <v>2529</v>
      </c>
      <c r="B2525" s="7" t="n">
        <v>0</v>
      </c>
      <c r="C2525" s="7" t="n">
        <v>0.742857142857143</v>
      </c>
      <c r="D2525" s="7" t="n">
        <f aca="false">SUM(B2525:C2525)</f>
        <v>0.742857142857143</v>
      </c>
      <c r="E2525" s="2" t="s">
        <v>9</v>
      </c>
    </row>
    <row r="2526" customFormat="false" ht="13" hidden="false" customHeight="false" outlineLevel="0" collapsed="false">
      <c r="A2526" s="0" t="s">
        <v>2530</v>
      </c>
      <c r="B2526" s="7" t="n">
        <v>0</v>
      </c>
      <c r="C2526" s="7" t="n">
        <v>0.742857142857143</v>
      </c>
      <c r="D2526" s="7" t="n">
        <f aca="false">SUM(B2526:C2526)</f>
        <v>0.742857142857143</v>
      </c>
      <c r="E2526" s="2" t="s">
        <v>9</v>
      </c>
    </row>
    <row r="2527" customFormat="false" ht="13" hidden="false" customHeight="false" outlineLevel="0" collapsed="false">
      <c r="A2527" s="0" t="s">
        <v>2531</v>
      </c>
      <c r="B2527" s="7" t="n">
        <v>0</v>
      </c>
      <c r="C2527" s="7" t="n">
        <v>0.742857142857143</v>
      </c>
      <c r="D2527" s="7" t="n">
        <f aca="false">SUM(B2527:C2527)</f>
        <v>0.742857142857143</v>
      </c>
      <c r="E2527" s="2" t="s">
        <v>9</v>
      </c>
    </row>
    <row r="2528" customFormat="false" ht="13" hidden="false" customHeight="false" outlineLevel="0" collapsed="false">
      <c r="A2528" s="0" t="s">
        <v>2532</v>
      </c>
      <c r="B2528" s="7" t="n">
        <v>0</v>
      </c>
      <c r="C2528" s="7" t="n">
        <v>0.742857142857143</v>
      </c>
      <c r="D2528" s="7" t="n">
        <f aca="false">SUM(B2528:C2528)</f>
        <v>0.742857142857143</v>
      </c>
      <c r="E2528" s="2" t="s">
        <v>9</v>
      </c>
    </row>
    <row r="2529" customFormat="false" ht="13" hidden="false" customHeight="false" outlineLevel="0" collapsed="false">
      <c r="A2529" s="0" t="s">
        <v>2533</v>
      </c>
      <c r="B2529" s="7" t="n">
        <v>0</v>
      </c>
      <c r="C2529" s="7" t="n">
        <v>0.742857142857143</v>
      </c>
      <c r="D2529" s="7" t="n">
        <f aca="false">SUM(B2529:C2529)</f>
        <v>0.742857142857143</v>
      </c>
      <c r="E2529" s="2" t="s">
        <v>9</v>
      </c>
    </row>
    <row r="2530" customFormat="false" ht="13" hidden="false" customHeight="false" outlineLevel="0" collapsed="false">
      <c r="A2530" s="0" t="s">
        <v>2534</v>
      </c>
      <c r="B2530" s="7" t="n">
        <v>0</v>
      </c>
      <c r="C2530" s="7" t="n">
        <v>0.742857142857143</v>
      </c>
      <c r="D2530" s="7" t="n">
        <f aca="false">SUM(B2530:C2530)</f>
        <v>0.742857142857143</v>
      </c>
      <c r="E2530" s="2" t="s">
        <v>9</v>
      </c>
    </row>
    <row r="2531" customFormat="false" ht="13" hidden="false" customHeight="false" outlineLevel="0" collapsed="false">
      <c r="A2531" s="0" t="s">
        <v>2535</v>
      </c>
      <c r="B2531" s="7" t="n">
        <v>0</v>
      </c>
      <c r="C2531" s="7" t="n">
        <v>0.742857142857143</v>
      </c>
      <c r="D2531" s="7" t="n">
        <f aca="false">SUM(B2531:C2531)</f>
        <v>0.742857142857143</v>
      </c>
      <c r="E2531" s="2" t="s">
        <v>9</v>
      </c>
    </row>
    <row r="2532" customFormat="false" ht="13" hidden="false" customHeight="false" outlineLevel="0" collapsed="false">
      <c r="A2532" s="0" t="s">
        <v>2536</v>
      </c>
      <c r="B2532" s="7" t="n">
        <v>0</v>
      </c>
      <c r="C2532" s="7" t="n">
        <v>0.742857142857143</v>
      </c>
      <c r="D2532" s="7" t="n">
        <f aca="false">SUM(B2532:C2532)</f>
        <v>0.742857142857143</v>
      </c>
      <c r="E2532" s="2" t="s">
        <v>9</v>
      </c>
    </row>
    <row r="2533" customFormat="false" ht="13" hidden="false" customHeight="false" outlineLevel="0" collapsed="false">
      <c r="A2533" s="0" t="s">
        <v>2537</v>
      </c>
      <c r="B2533" s="7" t="n">
        <v>0</v>
      </c>
      <c r="C2533" s="7" t="n">
        <v>0.742857142857143</v>
      </c>
      <c r="D2533" s="7" t="n">
        <f aca="false">SUM(B2533:C2533)</f>
        <v>0.742857142857143</v>
      </c>
      <c r="E2533" s="2" t="s">
        <v>9</v>
      </c>
    </row>
    <row r="2534" customFormat="false" ht="13" hidden="false" customHeight="false" outlineLevel="0" collapsed="false">
      <c r="A2534" s="0" t="s">
        <v>2538</v>
      </c>
      <c r="B2534" s="7" t="n">
        <v>0</v>
      </c>
      <c r="C2534" s="7" t="n">
        <v>0.742857142857143</v>
      </c>
      <c r="D2534" s="7" t="n">
        <f aca="false">SUM(B2534:C2534)</f>
        <v>0.742857142857143</v>
      </c>
      <c r="E2534" s="2" t="s">
        <v>9</v>
      </c>
    </row>
    <row r="2535" customFormat="false" ht="13" hidden="false" customHeight="false" outlineLevel="0" collapsed="false">
      <c r="A2535" s="0" t="s">
        <v>2539</v>
      </c>
      <c r="B2535" s="7" t="n">
        <v>0</v>
      </c>
      <c r="C2535" s="7" t="n">
        <v>0.742857142857143</v>
      </c>
      <c r="D2535" s="7" t="n">
        <f aca="false">SUM(B2535:C2535)</f>
        <v>0.742857142857143</v>
      </c>
      <c r="E2535" s="2" t="s">
        <v>9</v>
      </c>
    </row>
    <row r="2536" customFormat="false" ht="13" hidden="false" customHeight="false" outlineLevel="0" collapsed="false">
      <c r="A2536" s="0" t="s">
        <v>2540</v>
      </c>
      <c r="B2536" s="7" t="n">
        <v>0</v>
      </c>
      <c r="C2536" s="7" t="n">
        <v>0.742857142857143</v>
      </c>
      <c r="D2536" s="7" t="n">
        <f aca="false">SUM(B2536:C2536)</f>
        <v>0.742857142857143</v>
      </c>
      <c r="E2536" s="2" t="s">
        <v>9</v>
      </c>
    </row>
    <row r="2537" customFormat="false" ht="13" hidden="false" customHeight="false" outlineLevel="0" collapsed="false">
      <c r="A2537" s="0" t="s">
        <v>2541</v>
      </c>
      <c r="B2537" s="7" t="n">
        <v>0</v>
      </c>
      <c r="C2537" s="7" t="n">
        <v>0.742857142857143</v>
      </c>
      <c r="D2537" s="7" t="n">
        <f aca="false">SUM(B2537:C2537)</f>
        <v>0.742857142857143</v>
      </c>
      <c r="E2537" s="2" t="s">
        <v>9</v>
      </c>
    </row>
    <row r="2538" customFormat="false" ht="13" hidden="false" customHeight="false" outlineLevel="0" collapsed="false">
      <c r="A2538" s="0" t="s">
        <v>2542</v>
      </c>
      <c r="B2538" s="7" t="n">
        <v>0</v>
      </c>
      <c r="C2538" s="7" t="n">
        <v>0.742857142857143</v>
      </c>
      <c r="D2538" s="7" t="n">
        <f aca="false">SUM(B2538:C2538)</f>
        <v>0.742857142857143</v>
      </c>
      <c r="E2538" s="2" t="s">
        <v>9</v>
      </c>
    </row>
    <row r="2539" customFormat="false" ht="13" hidden="false" customHeight="false" outlineLevel="0" collapsed="false">
      <c r="A2539" s="0" t="s">
        <v>2543</v>
      </c>
      <c r="B2539" s="7" t="n">
        <v>0</v>
      </c>
      <c r="C2539" s="7" t="n">
        <v>0.742857142857143</v>
      </c>
      <c r="D2539" s="7" t="n">
        <f aca="false">SUM(B2539:C2539)</f>
        <v>0.742857142857143</v>
      </c>
      <c r="E2539" s="2" t="s">
        <v>9</v>
      </c>
    </row>
    <row r="2540" customFormat="false" ht="13" hidden="false" customHeight="false" outlineLevel="0" collapsed="false">
      <c r="A2540" s="0" t="s">
        <v>2544</v>
      </c>
      <c r="B2540" s="7" t="n">
        <v>0</v>
      </c>
      <c r="C2540" s="7" t="n">
        <v>0.742857142857143</v>
      </c>
      <c r="D2540" s="7" t="n">
        <f aca="false">SUM(B2540:C2540)</f>
        <v>0.742857142857143</v>
      </c>
      <c r="E2540" s="2" t="s">
        <v>9</v>
      </c>
    </row>
    <row r="2541" customFormat="false" ht="13" hidden="false" customHeight="false" outlineLevel="0" collapsed="false">
      <c r="A2541" s="0" t="s">
        <v>2545</v>
      </c>
      <c r="B2541" s="7" t="n">
        <v>0</v>
      </c>
      <c r="C2541" s="7" t="n">
        <v>0.742857142857143</v>
      </c>
      <c r="D2541" s="7" t="n">
        <f aca="false">SUM(B2541:C2541)</f>
        <v>0.742857142857143</v>
      </c>
      <c r="E2541" s="2" t="s">
        <v>9</v>
      </c>
    </row>
    <row r="2542" customFormat="false" ht="13" hidden="false" customHeight="false" outlineLevel="0" collapsed="false">
      <c r="A2542" s="0" t="s">
        <v>2546</v>
      </c>
      <c r="B2542" s="7" t="n">
        <v>0</v>
      </c>
      <c r="C2542" s="7" t="n">
        <v>0.742857142857143</v>
      </c>
      <c r="D2542" s="7" t="n">
        <f aca="false">SUM(B2542:C2542)</f>
        <v>0.742857142857143</v>
      </c>
      <c r="E2542" s="2" t="s">
        <v>9</v>
      </c>
    </row>
    <row r="2543" customFormat="false" ht="13" hidden="false" customHeight="false" outlineLevel="0" collapsed="false">
      <c r="A2543" s="0" t="s">
        <v>2547</v>
      </c>
      <c r="B2543" s="7" t="n">
        <v>0</v>
      </c>
      <c r="C2543" s="7" t="n">
        <v>0.742857142857143</v>
      </c>
      <c r="D2543" s="7" t="n">
        <f aca="false">SUM(B2543:C2543)</f>
        <v>0.742857142857143</v>
      </c>
      <c r="E2543" s="2" t="s">
        <v>9</v>
      </c>
    </row>
    <row r="2544" customFormat="false" ht="13" hidden="false" customHeight="false" outlineLevel="0" collapsed="false">
      <c r="A2544" s="0" t="s">
        <v>2548</v>
      </c>
      <c r="B2544" s="7" t="n">
        <v>0</v>
      </c>
      <c r="C2544" s="7" t="n">
        <v>0.742857142857143</v>
      </c>
      <c r="D2544" s="7" t="n">
        <f aca="false">SUM(B2544:C2544)</f>
        <v>0.742857142857143</v>
      </c>
      <c r="E2544" s="2" t="s">
        <v>9</v>
      </c>
    </row>
    <row r="2545" customFormat="false" ht="13" hidden="false" customHeight="false" outlineLevel="0" collapsed="false">
      <c r="A2545" s="0" t="s">
        <v>2549</v>
      </c>
      <c r="B2545" s="7" t="n">
        <v>0</v>
      </c>
      <c r="C2545" s="7" t="n">
        <v>0.742857142857143</v>
      </c>
      <c r="D2545" s="7" t="n">
        <f aca="false">SUM(B2545:C2545)</f>
        <v>0.742857142857143</v>
      </c>
      <c r="E2545" s="2" t="s">
        <v>9</v>
      </c>
    </row>
    <row r="2546" customFormat="false" ht="13" hidden="false" customHeight="false" outlineLevel="0" collapsed="false">
      <c r="A2546" s="0" t="s">
        <v>2550</v>
      </c>
      <c r="B2546" s="7" t="n">
        <v>0</v>
      </c>
      <c r="C2546" s="7" t="n">
        <v>0.742857142857143</v>
      </c>
      <c r="D2546" s="7" t="n">
        <f aca="false">SUM(B2546:C2546)</f>
        <v>0.742857142857143</v>
      </c>
      <c r="E2546" s="2" t="s">
        <v>9</v>
      </c>
    </row>
    <row r="2547" customFormat="false" ht="13" hidden="false" customHeight="false" outlineLevel="0" collapsed="false">
      <c r="A2547" s="0" t="s">
        <v>2551</v>
      </c>
      <c r="B2547" s="7" t="n">
        <v>0</v>
      </c>
      <c r="C2547" s="7" t="n">
        <v>0.742857142857143</v>
      </c>
      <c r="D2547" s="7" t="n">
        <f aca="false">SUM(B2547:C2547)</f>
        <v>0.742857142857143</v>
      </c>
      <c r="E2547" s="2" t="s">
        <v>9</v>
      </c>
    </row>
    <row r="2548" customFormat="false" ht="13" hidden="false" customHeight="false" outlineLevel="0" collapsed="false">
      <c r="A2548" s="0" t="s">
        <v>2552</v>
      </c>
      <c r="B2548" s="7" t="n">
        <v>0</v>
      </c>
      <c r="C2548" s="7" t="n">
        <v>0.742857142857143</v>
      </c>
      <c r="D2548" s="7" t="n">
        <f aca="false">SUM(B2548:C2548)</f>
        <v>0.742857142857143</v>
      </c>
      <c r="E2548" s="2" t="s">
        <v>9</v>
      </c>
    </row>
    <row r="2549" customFormat="false" ht="13" hidden="false" customHeight="false" outlineLevel="0" collapsed="false">
      <c r="A2549" s="0" t="s">
        <v>2553</v>
      </c>
      <c r="B2549" s="7" t="n">
        <v>0</v>
      </c>
      <c r="C2549" s="7" t="n">
        <v>0.742857142857143</v>
      </c>
      <c r="D2549" s="7" t="n">
        <f aca="false">SUM(B2549:C2549)</f>
        <v>0.742857142857143</v>
      </c>
      <c r="E2549" s="2" t="s">
        <v>9</v>
      </c>
    </row>
    <row r="2550" customFormat="false" ht="13" hidden="false" customHeight="false" outlineLevel="0" collapsed="false">
      <c r="A2550" s="0" t="s">
        <v>2554</v>
      </c>
      <c r="B2550" s="7" t="n">
        <v>0</v>
      </c>
      <c r="C2550" s="7" t="n">
        <v>0.742857142857143</v>
      </c>
      <c r="D2550" s="7" t="n">
        <f aca="false">SUM(B2550:C2550)</f>
        <v>0.742857142857143</v>
      </c>
      <c r="E2550" s="2" t="s">
        <v>9</v>
      </c>
    </row>
    <row r="2551" customFormat="false" ht="13" hidden="false" customHeight="false" outlineLevel="0" collapsed="false">
      <c r="A2551" s="0" t="s">
        <v>2555</v>
      </c>
      <c r="B2551" s="7" t="n">
        <v>0</v>
      </c>
      <c r="C2551" s="7" t="n">
        <v>0.742857142857143</v>
      </c>
      <c r="D2551" s="7" t="n">
        <f aca="false">SUM(B2551:C2551)</f>
        <v>0.742857142857143</v>
      </c>
      <c r="E2551" s="2" t="s">
        <v>9</v>
      </c>
    </row>
    <row r="2552" customFormat="false" ht="13" hidden="false" customHeight="false" outlineLevel="0" collapsed="false">
      <c r="A2552" s="0" t="s">
        <v>2556</v>
      </c>
      <c r="B2552" s="7" t="n">
        <v>0</v>
      </c>
      <c r="C2552" s="7" t="n">
        <v>0.742857142857143</v>
      </c>
      <c r="D2552" s="7" t="n">
        <f aca="false">SUM(B2552:C2552)</f>
        <v>0.742857142857143</v>
      </c>
      <c r="E2552" s="2" t="s">
        <v>9</v>
      </c>
    </row>
    <row r="2553" customFormat="false" ht="13" hidden="false" customHeight="false" outlineLevel="0" collapsed="false">
      <c r="A2553" s="0" t="s">
        <v>2557</v>
      </c>
      <c r="B2553" s="7" t="n">
        <v>0</v>
      </c>
      <c r="C2553" s="7" t="n">
        <v>0.742857142857143</v>
      </c>
      <c r="D2553" s="7" t="n">
        <f aca="false">SUM(B2553:C2553)</f>
        <v>0.742857142857143</v>
      </c>
      <c r="E2553" s="2" t="s">
        <v>9</v>
      </c>
    </row>
    <row r="2554" customFormat="false" ht="13" hidden="false" customHeight="false" outlineLevel="0" collapsed="false">
      <c r="A2554" s="0" t="s">
        <v>2558</v>
      </c>
      <c r="B2554" s="7" t="n">
        <v>0</v>
      </c>
      <c r="C2554" s="7" t="n">
        <v>0.742857142857143</v>
      </c>
      <c r="D2554" s="7" t="n">
        <f aca="false">SUM(B2554:C2554)</f>
        <v>0.742857142857143</v>
      </c>
      <c r="E2554" s="2" t="s">
        <v>9</v>
      </c>
    </row>
    <row r="2555" customFormat="false" ht="13" hidden="false" customHeight="false" outlineLevel="0" collapsed="false">
      <c r="A2555" s="0" t="s">
        <v>2559</v>
      </c>
      <c r="B2555" s="7" t="n">
        <v>0</v>
      </c>
      <c r="C2555" s="7" t="n">
        <v>0.742857142857143</v>
      </c>
      <c r="D2555" s="7" t="n">
        <f aca="false">SUM(B2555:C2555)</f>
        <v>0.742857142857143</v>
      </c>
      <c r="E2555" s="2" t="s">
        <v>9</v>
      </c>
    </row>
    <row r="2556" customFormat="false" ht="13" hidden="false" customHeight="false" outlineLevel="0" collapsed="false">
      <c r="A2556" s="0" t="s">
        <v>2560</v>
      </c>
      <c r="B2556" s="7" t="n">
        <v>0</v>
      </c>
      <c r="C2556" s="7" t="n">
        <v>0.742857142857143</v>
      </c>
      <c r="D2556" s="7" t="n">
        <f aca="false">SUM(B2556:C2556)</f>
        <v>0.742857142857143</v>
      </c>
      <c r="E2556" s="2" t="s">
        <v>9</v>
      </c>
    </row>
    <row r="2557" customFormat="false" ht="13" hidden="false" customHeight="false" outlineLevel="0" collapsed="false">
      <c r="A2557" s="0" t="s">
        <v>2561</v>
      </c>
      <c r="B2557" s="7" t="n">
        <v>0</v>
      </c>
      <c r="C2557" s="7" t="n">
        <v>0.742857142857143</v>
      </c>
      <c r="D2557" s="7" t="n">
        <f aca="false">SUM(B2557:C2557)</f>
        <v>0.742857142857143</v>
      </c>
      <c r="E2557" s="2" t="s">
        <v>9</v>
      </c>
    </row>
    <row r="2558" customFormat="false" ht="13" hidden="false" customHeight="false" outlineLevel="0" collapsed="false">
      <c r="A2558" s="0" t="s">
        <v>2562</v>
      </c>
      <c r="B2558" s="7" t="n">
        <v>0</v>
      </c>
      <c r="C2558" s="7" t="n">
        <v>0.742857142857143</v>
      </c>
      <c r="D2558" s="7" t="n">
        <f aca="false">SUM(B2558:C2558)</f>
        <v>0.742857142857143</v>
      </c>
      <c r="E2558" s="2" t="s">
        <v>9</v>
      </c>
    </row>
    <row r="2559" customFormat="false" ht="13" hidden="false" customHeight="false" outlineLevel="0" collapsed="false">
      <c r="A2559" s="0" t="s">
        <v>2563</v>
      </c>
      <c r="B2559" s="7" t="n">
        <v>0</v>
      </c>
      <c r="C2559" s="7" t="n">
        <v>0.742857142857143</v>
      </c>
      <c r="D2559" s="7" t="n">
        <f aca="false">SUM(B2559:C2559)</f>
        <v>0.742857142857143</v>
      </c>
      <c r="E2559" s="2" t="s">
        <v>9</v>
      </c>
    </row>
    <row r="2560" customFormat="false" ht="13" hidden="false" customHeight="false" outlineLevel="0" collapsed="false">
      <c r="A2560" s="0" t="s">
        <v>2564</v>
      </c>
      <c r="B2560" s="7" t="n">
        <v>0</v>
      </c>
      <c r="C2560" s="7" t="n">
        <v>0.742857142857143</v>
      </c>
      <c r="D2560" s="7" t="n">
        <f aca="false">SUM(B2560:C2560)</f>
        <v>0.742857142857143</v>
      </c>
      <c r="E2560" s="2" t="s">
        <v>9</v>
      </c>
    </row>
    <row r="2561" customFormat="false" ht="13" hidden="false" customHeight="false" outlineLevel="0" collapsed="false">
      <c r="A2561" s="0" t="s">
        <v>2565</v>
      </c>
      <c r="B2561" s="7" t="n">
        <v>0</v>
      </c>
      <c r="C2561" s="7" t="n">
        <v>0.742857142857143</v>
      </c>
      <c r="D2561" s="7" t="n">
        <f aca="false">SUM(B2561:C2561)</f>
        <v>0.742857142857143</v>
      </c>
      <c r="E2561" s="2" t="s">
        <v>9</v>
      </c>
    </row>
    <row r="2562" customFormat="false" ht="13" hidden="false" customHeight="false" outlineLevel="0" collapsed="false">
      <c r="A2562" s="0" t="s">
        <v>2566</v>
      </c>
      <c r="B2562" s="7" t="n">
        <v>0</v>
      </c>
      <c r="C2562" s="7" t="n">
        <v>0.742857142857143</v>
      </c>
      <c r="D2562" s="7" t="n">
        <f aca="false">SUM(B2562:C2562)</f>
        <v>0.742857142857143</v>
      </c>
      <c r="E2562" s="2" t="s">
        <v>9</v>
      </c>
    </row>
    <row r="2563" customFormat="false" ht="13" hidden="false" customHeight="false" outlineLevel="0" collapsed="false">
      <c r="A2563" s="0" t="s">
        <v>2567</v>
      </c>
      <c r="B2563" s="7" t="n">
        <v>0</v>
      </c>
      <c r="C2563" s="7" t="n">
        <v>0.742857142857143</v>
      </c>
      <c r="D2563" s="7" t="n">
        <f aca="false">SUM(B2563:C2563)</f>
        <v>0.742857142857143</v>
      </c>
      <c r="E2563" s="2" t="s">
        <v>9</v>
      </c>
    </row>
    <row r="2564" customFormat="false" ht="13" hidden="false" customHeight="false" outlineLevel="0" collapsed="false">
      <c r="A2564" s="0" t="s">
        <v>2568</v>
      </c>
      <c r="B2564" s="7" t="n">
        <v>0</v>
      </c>
      <c r="C2564" s="7" t="n">
        <v>0.742857142857143</v>
      </c>
      <c r="D2564" s="7" t="n">
        <f aca="false">SUM(B2564:C2564)</f>
        <v>0.742857142857143</v>
      </c>
      <c r="E2564" s="2" t="s">
        <v>9</v>
      </c>
    </row>
    <row r="2565" customFormat="false" ht="13" hidden="false" customHeight="false" outlineLevel="0" collapsed="false">
      <c r="A2565" s="0" t="s">
        <v>2569</v>
      </c>
      <c r="B2565" s="7" t="n">
        <v>0</v>
      </c>
      <c r="C2565" s="7" t="n">
        <v>0.742857142857143</v>
      </c>
      <c r="D2565" s="7" t="n">
        <f aca="false">SUM(B2565:C2565)</f>
        <v>0.742857142857143</v>
      </c>
      <c r="E2565" s="2" t="s">
        <v>9</v>
      </c>
    </row>
    <row r="2566" customFormat="false" ht="13" hidden="false" customHeight="false" outlineLevel="0" collapsed="false">
      <c r="A2566" s="0" t="s">
        <v>2570</v>
      </c>
      <c r="B2566" s="7" t="n">
        <v>0</v>
      </c>
      <c r="C2566" s="7" t="n">
        <v>0.742857142857143</v>
      </c>
      <c r="D2566" s="7" t="n">
        <f aca="false">SUM(B2566:C2566)</f>
        <v>0.742857142857143</v>
      </c>
      <c r="E2566" s="2" t="s">
        <v>9</v>
      </c>
    </row>
    <row r="2567" customFormat="false" ht="13" hidden="false" customHeight="false" outlineLevel="0" collapsed="false">
      <c r="A2567" s="0" t="s">
        <v>2571</v>
      </c>
      <c r="B2567" s="7" t="n">
        <v>0</v>
      </c>
      <c r="C2567" s="7" t="n">
        <v>0.742857142857143</v>
      </c>
      <c r="D2567" s="7" t="n">
        <f aca="false">SUM(B2567:C2567)</f>
        <v>0.742857142857143</v>
      </c>
      <c r="E2567" s="2" t="s">
        <v>9</v>
      </c>
    </row>
    <row r="2568" customFormat="false" ht="13" hidden="false" customHeight="false" outlineLevel="0" collapsed="false">
      <c r="A2568" s="0" t="s">
        <v>2572</v>
      </c>
      <c r="B2568" s="7" t="n">
        <v>0</v>
      </c>
      <c r="C2568" s="7" t="n">
        <v>0.742857142857143</v>
      </c>
      <c r="D2568" s="7" t="n">
        <f aca="false">SUM(B2568:C2568)</f>
        <v>0.742857142857143</v>
      </c>
      <c r="E2568" s="2" t="s">
        <v>9</v>
      </c>
    </row>
    <row r="2569" customFormat="false" ht="13" hidden="false" customHeight="false" outlineLevel="0" collapsed="false">
      <c r="A2569" s="0" t="s">
        <v>2573</v>
      </c>
      <c r="B2569" s="7" t="n">
        <v>0</v>
      </c>
      <c r="C2569" s="7" t="n">
        <v>0.742857142857143</v>
      </c>
      <c r="D2569" s="7" t="n">
        <f aca="false">SUM(B2569:C2569)</f>
        <v>0.742857142857143</v>
      </c>
      <c r="E2569" s="2" t="s">
        <v>9</v>
      </c>
    </row>
    <row r="2570" customFormat="false" ht="13" hidden="false" customHeight="false" outlineLevel="0" collapsed="false">
      <c r="A2570" s="0" t="s">
        <v>2574</v>
      </c>
      <c r="B2570" s="7" t="n">
        <v>0</v>
      </c>
      <c r="C2570" s="7" t="n">
        <v>0.742857142857143</v>
      </c>
      <c r="D2570" s="7" t="n">
        <f aca="false">SUM(B2570:C2570)</f>
        <v>0.742857142857143</v>
      </c>
      <c r="E2570" s="2" t="s">
        <v>9</v>
      </c>
    </row>
    <row r="2571" customFormat="false" ht="13" hidden="false" customHeight="false" outlineLevel="0" collapsed="false">
      <c r="A2571" s="0" t="s">
        <v>2575</v>
      </c>
      <c r="B2571" s="7" t="n">
        <v>0</v>
      </c>
      <c r="C2571" s="7" t="n">
        <v>0.742857142857143</v>
      </c>
      <c r="D2571" s="7" t="n">
        <f aca="false">SUM(B2571:C2571)</f>
        <v>0.742857142857143</v>
      </c>
      <c r="E2571" s="2" t="s">
        <v>9</v>
      </c>
    </row>
    <row r="2572" customFormat="false" ht="13" hidden="false" customHeight="false" outlineLevel="0" collapsed="false">
      <c r="A2572" s="0" t="s">
        <v>2576</v>
      </c>
      <c r="B2572" s="7" t="n">
        <v>0</v>
      </c>
      <c r="C2572" s="7" t="n">
        <v>0.742857142857143</v>
      </c>
      <c r="D2572" s="7" t="n">
        <f aca="false">SUM(B2572:C2572)</f>
        <v>0.742857142857143</v>
      </c>
      <c r="E2572" s="2" t="s">
        <v>9</v>
      </c>
    </row>
    <row r="2573" customFormat="false" ht="13" hidden="false" customHeight="false" outlineLevel="0" collapsed="false">
      <c r="A2573" s="0" t="s">
        <v>2577</v>
      </c>
      <c r="B2573" s="7" t="n">
        <v>0</v>
      </c>
      <c r="C2573" s="7" t="n">
        <v>0.742857142857143</v>
      </c>
      <c r="D2573" s="7" t="n">
        <f aca="false">SUM(B2573:C2573)</f>
        <v>0.742857142857143</v>
      </c>
      <c r="E2573" s="2" t="s">
        <v>9</v>
      </c>
    </row>
    <row r="2574" customFormat="false" ht="13" hidden="false" customHeight="false" outlineLevel="0" collapsed="false">
      <c r="A2574" s="0" t="s">
        <v>2578</v>
      </c>
      <c r="B2574" s="7" t="n">
        <v>0</v>
      </c>
      <c r="C2574" s="7" t="n">
        <v>0.742857142857143</v>
      </c>
      <c r="D2574" s="7" t="n">
        <f aca="false">SUM(B2574:C2574)</f>
        <v>0.742857142857143</v>
      </c>
      <c r="E2574" s="2" t="s">
        <v>9</v>
      </c>
    </row>
    <row r="2575" customFormat="false" ht="13" hidden="false" customHeight="false" outlineLevel="0" collapsed="false">
      <c r="A2575" s="0" t="s">
        <v>2579</v>
      </c>
      <c r="B2575" s="7" t="n">
        <v>0</v>
      </c>
      <c r="C2575" s="7" t="n">
        <v>0.742857142857143</v>
      </c>
      <c r="D2575" s="7" t="n">
        <f aca="false">SUM(B2575:C2575)</f>
        <v>0.742857142857143</v>
      </c>
      <c r="E2575" s="2" t="s">
        <v>9</v>
      </c>
    </row>
    <row r="2576" customFormat="false" ht="13" hidden="false" customHeight="false" outlineLevel="0" collapsed="false">
      <c r="A2576" s="0" t="s">
        <v>2580</v>
      </c>
      <c r="B2576" s="7" t="n">
        <v>0</v>
      </c>
      <c r="C2576" s="7" t="n">
        <v>0.742857142857143</v>
      </c>
      <c r="D2576" s="7" t="n">
        <f aca="false">SUM(B2576:C2576)</f>
        <v>0.742857142857143</v>
      </c>
      <c r="E2576" s="2" t="s">
        <v>9</v>
      </c>
    </row>
    <row r="2577" customFormat="false" ht="13" hidden="false" customHeight="false" outlineLevel="0" collapsed="false">
      <c r="A2577" s="0" t="s">
        <v>2581</v>
      </c>
      <c r="B2577" s="7" t="n">
        <v>0</v>
      </c>
      <c r="C2577" s="7" t="n">
        <v>0.742857142857143</v>
      </c>
      <c r="D2577" s="7" t="n">
        <f aca="false">SUM(B2577:C2577)</f>
        <v>0.742857142857143</v>
      </c>
      <c r="E2577" s="2" t="s">
        <v>9</v>
      </c>
    </row>
    <row r="2578" customFormat="false" ht="13" hidden="false" customHeight="false" outlineLevel="0" collapsed="false">
      <c r="A2578" s="0" t="s">
        <v>2582</v>
      </c>
      <c r="B2578" s="7" t="n">
        <v>0</v>
      </c>
      <c r="C2578" s="7" t="n">
        <v>0.742857142857143</v>
      </c>
      <c r="D2578" s="7" t="n">
        <f aca="false">SUM(B2578:C2578)</f>
        <v>0.742857142857143</v>
      </c>
      <c r="E2578" s="2" t="s">
        <v>9</v>
      </c>
    </row>
    <row r="2579" customFormat="false" ht="13" hidden="false" customHeight="false" outlineLevel="0" collapsed="false">
      <c r="A2579" s="0" t="s">
        <v>2583</v>
      </c>
      <c r="B2579" s="7" t="n">
        <v>0</v>
      </c>
      <c r="C2579" s="7" t="n">
        <v>0.742857142857143</v>
      </c>
      <c r="D2579" s="7" t="n">
        <f aca="false">SUM(B2579:C2579)</f>
        <v>0.742857142857143</v>
      </c>
      <c r="E2579" s="2" t="s">
        <v>9</v>
      </c>
    </row>
    <row r="2580" customFormat="false" ht="13" hidden="false" customHeight="false" outlineLevel="0" collapsed="false">
      <c r="A2580" s="0" t="s">
        <v>2584</v>
      </c>
      <c r="B2580" s="7" t="n">
        <v>0</v>
      </c>
      <c r="C2580" s="7" t="n">
        <v>0.742857142857143</v>
      </c>
      <c r="D2580" s="7" t="n">
        <f aca="false">SUM(B2580:C2580)</f>
        <v>0.742857142857143</v>
      </c>
      <c r="E2580" s="2" t="s">
        <v>9</v>
      </c>
    </row>
    <row r="2581" customFormat="false" ht="13" hidden="false" customHeight="false" outlineLevel="0" collapsed="false">
      <c r="A2581" s="0" t="s">
        <v>2585</v>
      </c>
      <c r="B2581" s="7" t="n">
        <v>0</v>
      </c>
      <c r="C2581" s="7" t="n">
        <v>0.742857142857143</v>
      </c>
      <c r="D2581" s="7" t="n">
        <f aca="false">SUM(B2581:C2581)</f>
        <v>0.742857142857143</v>
      </c>
      <c r="E2581" s="2" t="s">
        <v>9</v>
      </c>
    </row>
    <row r="2582" customFormat="false" ht="13" hidden="false" customHeight="false" outlineLevel="0" collapsed="false">
      <c r="A2582" s="0" t="s">
        <v>2586</v>
      </c>
      <c r="B2582" s="7" t="n">
        <v>0</v>
      </c>
      <c r="C2582" s="7" t="n">
        <v>0.742857142857143</v>
      </c>
      <c r="D2582" s="7" t="n">
        <f aca="false">SUM(B2582:C2582)</f>
        <v>0.742857142857143</v>
      </c>
      <c r="E2582" s="2" t="s">
        <v>9</v>
      </c>
    </row>
    <row r="2583" customFormat="false" ht="13" hidden="false" customHeight="false" outlineLevel="0" collapsed="false">
      <c r="A2583" s="0" t="s">
        <v>2587</v>
      </c>
      <c r="B2583" s="7" t="n">
        <v>0</v>
      </c>
      <c r="C2583" s="7" t="n">
        <v>0.742857142857143</v>
      </c>
      <c r="D2583" s="7" t="n">
        <f aca="false">SUM(B2583:C2583)</f>
        <v>0.742857142857143</v>
      </c>
      <c r="E2583" s="2" t="s">
        <v>9</v>
      </c>
    </row>
    <row r="2584" customFormat="false" ht="13" hidden="false" customHeight="false" outlineLevel="0" collapsed="false">
      <c r="A2584" s="0" t="s">
        <v>2588</v>
      </c>
      <c r="B2584" s="7" t="n">
        <v>0</v>
      </c>
      <c r="C2584" s="7" t="n">
        <v>0.742857142857143</v>
      </c>
      <c r="D2584" s="7" t="n">
        <f aca="false">SUM(B2584:C2584)</f>
        <v>0.742857142857143</v>
      </c>
      <c r="E2584" s="2" t="s">
        <v>9</v>
      </c>
    </row>
    <row r="2585" customFormat="false" ht="13" hidden="false" customHeight="false" outlineLevel="0" collapsed="false">
      <c r="A2585" s="0" t="s">
        <v>2589</v>
      </c>
      <c r="B2585" s="7" t="n">
        <v>0</v>
      </c>
      <c r="C2585" s="7" t="n">
        <v>0.742857142857143</v>
      </c>
      <c r="D2585" s="7" t="n">
        <f aca="false">SUM(B2585:C2585)</f>
        <v>0.742857142857143</v>
      </c>
      <c r="E2585" s="2" t="s">
        <v>9</v>
      </c>
    </row>
    <row r="2586" customFormat="false" ht="13" hidden="false" customHeight="false" outlineLevel="0" collapsed="false">
      <c r="A2586" s="0" t="s">
        <v>2590</v>
      </c>
      <c r="B2586" s="7" t="n">
        <v>0</v>
      </c>
      <c r="C2586" s="7" t="n">
        <v>0.742857142857143</v>
      </c>
      <c r="D2586" s="7" t="n">
        <f aca="false">SUM(B2586:C2586)</f>
        <v>0.742857142857143</v>
      </c>
      <c r="E2586" s="2" t="s">
        <v>9</v>
      </c>
    </row>
    <row r="2587" customFormat="false" ht="13" hidden="false" customHeight="false" outlineLevel="0" collapsed="false">
      <c r="A2587" s="0" t="s">
        <v>2591</v>
      </c>
      <c r="B2587" s="7" t="n">
        <v>0</v>
      </c>
      <c r="C2587" s="7" t="n">
        <v>0.742857142857143</v>
      </c>
      <c r="D2587" s="7" t="n">
        <f aca="false">SUM(B2587:C2587)</f>
        <v>0.742857142857143</v>
      </c>
      <c r="E2587" s="2" t="s">
        <v>9</v>
      </c>
    </row>
    <row r="2588" customFormat="false" ht="13" hidden="false" customHeight="false" outlineLevel="0" collapsed="false">
      <c r="A2588" s="0" t="s">
        <v>2592</v>
      </c>
      <c r="B2588" s="7" t="n">
        <v>0</v>
      </c>
      <c r="C2588" s="7" t="n">
        <v>0.742857142857143</v>
      </c>
      <c r="D2588" s="7" t="n">
        <f aca="false">SUM(B2588:C2588)</f>
        <v>0.742857142857143</v>
      </c>
      <c r="E2588" s="2" t="s">
        <v>9</v>
      </c>
    </row>
    <row r="2589" customFormat="false" ht="13" hidden="false" customHeight="false" outlineLevel="0" collapsed="false">
      <c r="A2589" s="0" t="s">
        <v>2593</v>
      </c>
      <c r="B2589" s="7" t="n">
        <v>0</v>
      </c>
      <c r="C2589" s="7" t="n">
        <v>0.742857142857143</v>
      </c>
      <c r="D2589" s="7" t="n">
        <f aca="false">SUM(B2589:C2589)</f>
        <v>0.742857142857143</v>
      </c>
      <c r="E2589" s="2" t="s">
        <v>9</v>
      </c>
    </row>
    <row r="2590" customFormat="false" ht="13" hidden="false" customHeight="false" outlineLevel="0" collapsed="false">
      <c r="A2590" s="0" t="s">
        <v>2594</v>
      </c>
      <c r="B2590" s="7" t="n">
        <v>0</v>
      </c>
      <c r="C2590" s="7" t="n">
        <v>0.742857142857143</v>
      </c>
      <c r="D2590" s="7" t="n">
        <f aca="false">SUM(B2590:C2590)</f>
        <v>0.742857142857143</v>
      </c>
      <c r="E2590" s="2" t="s">
        <v>9</v>
      </c>
    </row>
    <row r="2591" customFormat="false" ht="13" hidden="false" customHeight="false" outlineLevel="0" collapsed="false">
      <c r="A2591" s="0" t="s">
        <v>2595</v>
      </c>
      <c r="B2591" s="7" t="n">
        <v>0</v>
      </c>
      <c r="C2591" s="7" t="n">
        <v>0.742857142857143</v>
      </c>
      <c r="D2591" s="7" t="n">
        <f aca="false">SUM(B2591:C2591)</f>
        <v>0.742857142857143</v>
      </c>
      <c r="E2591" s="2" t="s">
        <v>9</v>
      </c>
    </row>
    <row r="2592" customFormat="false" ht="13" hidden="false" customHeight="false" outlineLevel="0" collapsed="false">
      <c r="A2592" s="0" t="s">
        <v>2596</v>
      </c>
      <c r="B2592" s="7" t="n">
        <v>0</v>
      </c>
      <c r="C2592" s="7" t="n">
        <v>0.742857142857143</v>
      </c>
      <c r="D2592" s="7" t="n">
        <f aca="false">SUM(B2592:C2592)</f>
        <v>0.742857142857143</v>
      </c>
      <c r="E2592" s="2" t="s">
        <v>9</v>
      </c>
    </row>
    <row r="2593" customFormat="false" ht="13" hidden="false" customHeight="false" outlineLevel="0" collapsed="false">
      <c r="A2593" s="0" t="s">
        <v>2597</v>
      </c>
      <c r="B2593" s="7" t="n">
        <v>0</v>
      </c>
      <c r="C2593" s="7" t="n">
        <v>0.742857142857143</v>
      </c>
      <c r="D2593" s="7" t="n">
        <f aca="false">SUM(B2593:C2593)</f>
        <v>0.742857142857143</v>
      </c>
      <c r="E2593" s="2" t="s">
        <v>9</v>
      </c>
    </row>
    <row r="2594" customFormat="false" ht="13" hidden="false" customHeight="false" outlineLevel="0" collapsed="false">
      <c r="A2594" s="0" t="s">
        <v>2598</v>
      </c>
      <c r="B2594" s="7" t="n">
        <v>0</v>
      </c>
      <c r="C2594" s="7" t="n">
        <v>0.742857142857143</v>
      </c>
      <c r="D2594" s="7" t="n">
        <f aca="false">SUM(B2594:C2594)</f>
        <v>0.742857142857143</v>
      </c>
      <c r="E2594" s="2" t="s">
        <v>9</v>
      </c>
    </row>
    <row r="2595" customFormat="false" ht="13" hidden="false" customHeight="false" outlineLevel="0" collapsed="false">
      <c r="A2595" s="0" t="s">
        <v>2599</v>
      </c>
      <c r="B2595" s="7" t="n">
        <v>0</v>
      </c>
      <c r="C2595" s="7" t="n">
        <v>0.742857142857143</v>
      </c>
      <c r="D2595" s="7" t="n">
        <f aca="false">SUM(B2595:C2595)</f>
        <v>0.742857142857143</v>
      </c>
      <c r="E2595" s="2" t="s">
        <v>9</v>
      </c>
    </row>
    <row r="2596" customFormat="false" ht="13" hidden="false" customHeight="false" outlineLevel="0" collapsed="false">
      <c r="A2596" s="0" t="s">
        <v>2600</v>
      </c>
      <c r="B2596" s="7" t="n">
        <v>0</v>
      </c>
      <c r="C2596" s="7" t="n">
        <v>0.742857142857143</v>
      </c>
      <c r="D2596" s="7" t="n">
        <f aca="false">SUM(B2596:C2596)</f>
        <v>0.742857142857143</v>
      </c>
      <c r="E2596" s="2" t="s">
        <v>9</v>
      </c>
    </row>
    <row r="2597" customFormat="false" ht="13" hidden="false" customHeight="false" outlineLevel="0" collapsed="false">
      <c r="A2597" s="0" t="s">
        <v>2601</v>
      </c>
      <c r="B2597" s="7" t="n">
        <v>0</v>
      </c>
      <c r="C2597" s="7" t="n">
        <v>0.742857142857143</v>
      </c>
      <c r="D2597" s="7" t="n">
        <f aca="false">SUM(B2597:C2597)</f>
        <v>0.742857142857143</v>
      </c>
      <c r="E2597" s="2" t="s">
        <v>9</v>
      </c>
    </row>
    <row r="2598" customFormat="false" ht="13" hidden="false" customHeight="false" outlineLevel="0" collapsed="false">
      <c r="A2598" s="0" t="s">
        <v>2602</v>
      </c>
      <c r="B2598" s="7" t="n">
        <v>0</v>
      </c>
      <c r="C2598" s="7" t="n">
        <v>0.742857142857143</v>
      </c>
      <c r="D2598" s="7" t="n">
        <f aca="false">SUM(B2598:C2598)</f>
        <v>0.742857142857143</v>
      </c>
      <c r="E2598" s="2" t="s">
        <v>9</v>
      </c>
    </row>
    <row r="2599" customFormat="false" ht="13" hidden="false" customHeight="false" outlineLevel="0" collapsed="false">
      <c r="A2599" s="0" t="s">
        <v>2603</v>
      </c>
      <c r="B2599" s="7" t="n">
        <v>0</v>
      </c>
      <c r="C2599" s="7" t="n">
        <v>0.742857142857143</v>
      </c>
      <c r="D2599" s="7" t="n">
        <f aca="false">SUM(B2599:C2599)</f>
        <v>0.742857142857143</v>
      </c>
      <c r="E2599" s="2" t="s">
        <v>9</v>
      </c>
    </row>
    <row r="2600" customFormat="false" ht="13" hidden="false" customHeight="false" outlineLevel="0" collapsed="false">
      <c r="A2600" s="0" t="s">
        <v>2604</v>
      </c>
      <c r="B2600" s="7" t="n">
        <v>0</v>
      </c>
      <c r="C2600" s="7" t="n">
        <v>0.742857142857143</v>
      </c>
      <c r="D2600" s="7" t="n">
        <f aca="false">SUM(B2600:C2600)</f>
        <v>0.742857142857143</v>
      </c>
      <c r="E2600" s="2" t="s">
        <v>9</v>
      </c>
    </row>
    <row r="2601" customFormat="false" ht="13" hidden="false" customHeight="false" outlineLevel="0" collapsed="false">
      <c r="A2601" s="0" t="s">
        <v>2605</v>
      </c>
      <c r="B2601" s="7" t="n">
        <v>0</v>
      </c>
      <c r="C2601" s="7" t="n">
        <v>0.742857142857143</v>
      </c>
      <c r="D2601" s="7" t="n">
        <f aca="false">SUM(B2601:C2601)</f>
        <v>0.742857142857143</v>
      </c>
      <c r="E2601" s="2" t="s">
        <v>9</v>
      </c>
    </row>
    <row r="2602" customFormat="false" ht="13" hidden="false" customHeight="false" outlineLevel="0" collapsed="false">
      <c r="A2602" s="0" t="s">
        <v>2606</v>
      </c>
      <c r="B2602" s="7" t="n">
        <v>0</v>
      </c>
      <c r="C2602" s="7" t="n">
        <v>0.742857142857143</v>
      </c>
      <c r="D2602" s="7" t="n">
        <f aca="false">SUM(B2602:C2602)</f>
        <v>0.742857142857143</v>
      </c>
      <c r="E2602" s="2" t="s">
        <v>9</v>
      </c>
    </row>
    <row r="2603" customFormat="false" ht="13" hidden="false" customHeight="false" outlineLevel="0" collapsed="false">
      <c r="A2603" s="0" t="s">
        <v>2607</v>
      </c>
      <c r="B2603" s="7" t="n">
        <v>0</v>
      </c>
      <c r="C2603" s="7" t="n">
        <v>0.742857142857143</v>
      </c>
      <c r="D2603" s="7" t="n">
        <f aca="false">SUM(B2603:C2603)</f>
        <v>0.742857142857143</v>
      </c>
      <c r="E2603" s="2" t="s">
        <v>9</v>
      </c>
    </row>
    <row r="2604" customFormat="false" ht="13" hidden="false" customHeight="false" outlineLevel="0" collapsed="false">
      <c r="A2604" s="0" t="s">
        <v>2608</v>
      </c>
      <c r="B2604" s="7" t="n">
        <v>0</v>
      </c>
      <c r="C2604" s="7" t="n">
        <v>0.742857142857143</v>
      </c>
      <c r="D2604" s="7" t="n">
        <f aca="false">SUM(B2604:C2604)</f>
        <v>0.742857142857143</v>
      </c>
      <c r="E2604" s="2" t="s">
        <v>9</v>
      </c>
    </row>
    <row r="2605" customFormat="false" ht="13" hidden="false" customHeight="false" outlineLevel="0" collapsed="false">
      <c r="A2605" s="0" t="s">
        <v>2609</v>
      </c>
      <c r="B2605" s="7" t="n">
        <v>0</v>
      </c>
      <c r="C2605" s="7" t="n">
        <v>0.742857142857143</v>
      </c>
      <c r="D2605" s="7" t="n">
        <f aca="false">SUM(B2605:C2605)</f>
        <v>0.742857142857143</v>
      </c>
      <c r="E2605" s="2" t="s">
        <v>9</v>
      </c>
    </row>
    <row r="2606" customFormat="false" ht="13" hidden="false" customHeight="false" outlineLevel="0" collapsed="false">
      <c r="A2606" s="0" t="s">
        <v>2610</v>
      </c>
      <c r="B2606" s="7" t="n">
        <v>0</v>
      </c>
      <c r="C2606" s="7" t="n">
        <v>0.742857142857143</v>
      </c>
      <c r="D2606" s="7" t="n">
        <f aca="false">SUM(B2606:C2606)</f>
        <v>0.742857142857143</v>
      </c>
      <c r="E2606" s="2" t="s">
        <v>9</v>
      </c>
    </row>
    <row r="2607" customFormat="false" ht="13" hidden="false" customHeight="false" outlineLevel="0" collapsed="false">
      <c r="A2607" s="0" t="s">
        <v>2611</v>
      </c>
      <c r="B2607" s="7" t="n">
        <v>0</v>
      </c>
      <c r="C2607" s="7" t="n">
        <v>0.742857142857143</v>
      </c>
      <c r="D2607" s="7" t="n">
        <f aca="false">SUM(B2607:C2607)</f>
        <v>0.742857142857143</v>
      </c>
      <c r="E2607" s="2" t="s">
        <v>9</v>
      </c>
    </row>
    <row r="2608" customFormat="false" ht="13" hidden="false" customHeight="false" outlineLevel="0" collapsed="false">
      <c r="A2608" s="0" t="s">
        <v>2612</v>
      </c>
      <c r="B2608" s="7" t="n">
        <v>0</v>
      </c>
      <c r="C2608" s="7" t="n">
        <v>0.742857142857143</v>
      </c>
      <c r="D2608" s="7" t="n">
        <f aca="false">SUM(B2608:C2608)</f>
        <v>0.742857142857143</v>
      </c>
      <c r="E2608" s="2" t="s">
        <v>9</v>
      </c>
    </row>
    <row r="2609" customFormat="false" ht="13" hidden="false" customHeight="false" outlineLevel="0" collapsed="false">
      <c r="A2609" s="0" t="s">
        <v>2613</v>
      </c>
      <c r="B2609" s="7" t="n">
        <v>0</v>
      </c>
      <c r="C2609" s="7" t="n">
        <v>0.742857142857143</v>
      </c>
      <c r="D2609" s="7" t="n">
        <f aca="false">SUM(B2609:C2609)</f>
        <v>0.742857142857143</v>
      </c>
      <c r="E2609" s="2" t="s">
        <v>9</v>
      </c>
    </row>
    <row r="2610" customFormat="false" ht="13" hidden="false" customHeight="false" outlineLevel="0" collapsed="false">
      <c r="A2610" s="0" t="s">
        <v>2614</v>
      </c>
      <c r="B2610" s="7" t="n">
        <v>0</v>
      </c>
      <c r="C2610" s="7" t="n">
        <v>0.742857142857143</v>
      </c>
      <c r="D2610" s="7" t="n">
        <f aca="false">SUM(B2610:C2610)</f>
        <v>0.742857142857143</v>
      </c>
      <c r="E2610" s="2" t="s">
        <v>9</v>
      </c>
    </row>
    <row r="2611" customFormat="false" ht="13" hidden="false" customHeight="false" outlineLevel="0" collapsed="false">
      <c r="A2611" s="0" t="s">
        <v>2615</v>
      </c>
      <c r="B2611" s="7" t="n">
        <v>0</v>
      </c>
      <c r="C2611" s="7" t="n">
        <v>0.742857142857143</v>
      </c>
      <c r="D2611" s="7" t="n">
        <f aca="false">SUM(B2611:C2611)</f>
        <v>0.742857142857143</v>
      </c>
      <c r="E2611" s="2" t="s">
        <v>9</v>
      </c>
    </row>
    <row r="2612" customFormat="false" ht="13" hidden="false" customHeight="false" outlineLevel="0" collapsed="false">
      <c r="A2612" s="0" t="s">
        <v>2616</v>
      </c>
      <c r="B2612" s="7" t="n">
        <v>0</v>
      </c>
      <c r="C2612" s="7" t="n">
        <v>0.742857142857143</v>
      </c>
      <c r="D2612" s="7" t="n">
        <f aca="false">SUM(B2612:C2612)</f>
        <v>0.742857142857143</v>
      </c>
      <c r="E2612" s="2" t="s">
        <v>9</v>
      </c>
    </row>
    <row r="2613" customFormat="false" ht="13" hidden="false" customHeight="false" outlineLevel="0" collapsed="false">
      <c r="A2613" s="0" t="s">
        <v>2617</v>
      </c>
      <c r="B2613" s="7" t="n">
        <v>0</v>
      </c>
      <c r="C2613" s="7" t="n">
        <v>0.742857142857143</v>
      </c>
      <c r="D2613" s="7" t="n">
        <f aca="false">SUM(B2613:C2613)</f>
        <v>0.742857142857143</v>
      </c>
      <c r="E2613" s="2" t="s">
        <v>9</v>
      </c>
    </row>
    <row r="2614" customFormat="false" ht="13" hidden="false" customHeight="false" outlineLevel="0" collapsed="false">
      <c r="A2614" s="0" t="s">
        <v>2618</v>
      </c>
      <c r="B2614" s="7" t="n">
        <v>0</v>
      </c>
      <c r="C2614" s="7" t="n">
        <v>0.742857142857143</v>
      </c>
      <c r="D2614" s="7" t="n">
        <f aca="false">SUM(B2614:C2614)</f>
        <v>0.742857142857143</v>
      </c>
      <c r="E2614" s="2" t="s">
        <v>9</v>
      </c>
    </row>
    <row r="2615" customFormat="false" ht="13" hidden="false" customHeight="false" outlineLevel="0" collapsed="false">
      <c r="A2615" s="0" t="s">
        <v>2619</v>
      </c>
      <c r="B2615" s="7" t="n">
        <v>0</v>
      </c>
      <c r="C2615" s="7" t="n">
        <v>0.742857142857143</v>
      </c>
      <c r="D2615" s="7" t="n">
        <f aca="false">SUM(B2615:C2615)</f>
        <v>0.742857142857143</v>
      </c>
      <c r="E2615" s="2" t="s">
        <v>9</v>
      </c>
    </row>
    <row r="2616" customFormat="false" ht="13" hidden="false" customHeight="false" outlineLevel="0" collapsed="false">
      <c r="A2616" s="0" t="s">
        <v>2620</v>
      </c>
      <c r="B2616" s="7" t="n">
        <v>0</v>
      </c>
      <c r="C2616" s="7" t="n">
        <v>0.742857142857143</v>
      </c>
      <c r="D2616" s="7" t="n">
        <f aca="false">SUM(B2616:C2616)</f>
        <v>0.742857142857143</v>
      </c>
      <c r="E2616" s="2" t="s">
        <v>9</v>
      </c>
    </row>
    <row r="2617" customFormat="false" ht="13" hidden="false" customHeight="false" outlineLevel="0" collapsed="false">
      <c r="A2617" s="0" t="s">
        <v>2621</v>
      </c>
      <c r="B2617" s="7" t="n">
        <v>0</v>
      </c>
      <c r="C2617" s="7" t="n">
        <v>0.742857142857143</v>
      </c>
      <c r="D2617" s="7" t="n">
        <f aca="false">SUM(B2617:C2617)</f>
        <v>0.742857142857143</v>
      </c>
      <c r="E2617" s="2" t="s">
        <v>9</v>
      </c>
    </row>
    <row r="2618" customFormat="false" ht="13" hidden="false" customHeight="false" outlineLevel="0" collapsed="false">
      <c r="A2618" s="0" t="s">
        <v>2622</v>
      </c>
      <c r="B2618" s="7" t="n">
        <v>0</v>
      </c>
      <c r="C2618" s="7" t="n">
        <v>0.742857142857143</v>
      </c>
      <c r="D2618" s="7" t="n">
        <f aca="false">SUM(B2618:C2618)</f>
        <v>0.742857142857143</v>
      </c>
      <c r="E2618" s="2" t="s">
        <v>9</v>
      </c>
    </row>
    <row r="2619" customFormat="false" ht="13" hidden="false" customHeight="false" outlineLevel="0" collapsed="false">
      <c r="A2619" s="0" t="s">
        <v>2623</v>
      </c>
      <c r="B2619" s="7" t="n">
        <v>0</v>
      </c>
      <c r="C2619" s="7" t="n">
        <v>0.742857142857143</v>
      </c>
      <c r="D2619" s="7" t="n">
        <f aca="false">SUM(B2619:C2619)</f>
        <v>0.742857142857143</v>
      </c>
      <c r="E2619" s="2" t="s">
        <v>9</v>
      </c>
    </row>
    <row r="2620" customFormat="false" ht="13" hidden="false" customHeight="false" outlineLevel="0" collapsed="false">
      <c r="A2620" s="0" t="s">
        <v>2624</v>
      </c>
      <c r="B2620" s="7" t="n">
        <v>0</v>
      </c>
      <c r="C2620" s="7" t="n">
        <v>0.742857142857143</v>
      </c>
      <c r="D2620" s="7" t="n">
        <f aca="false">SUM(B2620:C2620)</f>
        <v>0.742857142857143</v>
      </c>
      <c r="E2620" s="2" t="s">
        <v>9</v>
      </c>
    </row>
    <row r="2621" customFormat="false" ht="13" hidden="false" customHeight="false" outlineLevel="0" collapsed="false">
      <c r="A2621" s="0" t="s">
        <v>2625</v>
      </c>
      <c r="B2621" s="7" t="n">
        <v>0</v>
      </c>
      <c r="C2621" s="7" t="n">
        <v>0.742857142857143</v>
      </c>
      <c r="D2621" s="7" t="n">
        <f aca="false">SUM(B2621:C2621)</f>
        <v>0.742857142857143</v>
      </c>
      <c r="E2621" s="2" t="s">
        <v>9</v>
      </c>
    </row>
    <row r="2622" customFormat="false" ht="13" hidden="false" customHeight="false" outlineLevel="0" collapsed="false">
      <c r="A2622" s="0" t="s">
        <v>2626</v>
      </c>
      <c r="B2622" s="7" t="n">
        <v>0</v>
      </c>
      <c r="C2622" s="7" t="n">
        <v>0.742857142857143</v>
      </c>
      <c r="D2622" s="7" t="n">
        <f aca="false">SUM(B2622:C2622)</f>
        <v>0.742857142857143</v>
      </c>
      <c r="E2622" s="2" t="s">
        <v>9</v>
      </c>
    </row>
    <row r="2623" customFormat="false" ht="13" hidden="false" customHeight="false" outlineLevel="0" collapsed="false">
      <c r="A2623" s="0" t="s">
        <v>2627</v>
      </c>
      <c r="B2623" s="7" t="n">
        <v>0</v>
      </c>
      <c r="C2623" s="7" t="n">
        <v>0.742857142857143</v>
      </c>
      <c r="D2623" s="7" t="n">
        <f aca="false">SUM(B2623:C2623)</f>
        <v>0.742857142857143</v>
      </c>
      <c r="E2623" s="2" t="s">
        <v>9</v>
      </c>
    </row>
    <row r="2624" customFormat="false" ht="13" hidden="false" customHeight="false" outlineLevel="0" collapsed="false">
      <c r="A2624" s="0" t="s">
        <v>2628</v>
      </c>
      <c r="B2624" s="7" t="n">
        <v>0</v>
      </c>
      <c r="C2624" s="7" t="n">
        <v>0.742857142857143</v>
      </c>
      <c r="D2624" s="7" t="n">
        <f aca="false">SUM(B2624:C2624)</f>
        <v>0.742857142857143</v>
      </c>
      <c r="E2624" s="2" t="s">
        <v>9</v>
      </c>
    </row>
    <row r="2625" customFormat="false" ht="13" hidden="false" customHeight="false" outlineLevel="0" collapsed="false">
      <c r="A2625" s="0" t="s">
        <v>2629</v>
      </c>
      <c r="B2625" s="7" t="n">
        <v>0</v>
      </c>
      <c r="C2625" s="7" t="n">
        <v>0.742857142857143</v>
      </c>
      <c r="D2625" s="7" t="n">
        <f aca="false">SUM(B2625:C2625)</f>
        <v>0.742857142857143</v>
      </c>
      <c r="E2625" s="2" t="s">
        <v>9</v>
      </c>
    </row>
    <row r="2626" customFormat="false" ht="13" hidden="false" customHeight="false" outlineLevel="0" collapsed="false">
      <c r="A2626" s="0" t="s">
        <v>2630</v>
      </c>
      <c r="B2626" s="7" t="n">
        <v>0</v>
      </c>
      <c r="C2626" s="7" t="n">
        <v>0.742857142857143</v>
      </c>
      <c r="D2626" s="7" t="n">
        <f aca="false">SUM(B2626:C2626)</f>
        <v>0.742857142857143</v>
      </c>
      <c r="E2626" s="2" t="s">
        <v>9</v>
      </c>
    </row>
    <row r="2627" customFormat="false" ht="13" hidden="false" customHeight="false" outlineLevel="0" collapsed="false">
      <c r="A2627" s="0" t="s">
        <v>2631</v>
      </c>
      <c r="B2627" s="7" t="n">
        <v>0</v>
      </c>
      <c r="C2627" s="7" t="n">
        <v>0.742857142857143</v>
      </c>
      <c r="D2627" s="7" t="n">
        <f aca="false">SUM(B2627:C2627)</f>
        <v>0.742857142857143</v>
      </c>
      <c r="E2627" s="2" t="s">
        <v>9</v>
      </c>
    </row>
    <row r="2628" customFormat="false" ht="13" hidden="false" customHeight="false" outlineLevel="0" collapsed="false">
      <c r="A2628" s="0" t="s">
        <v>2632</v>
      </c>
      <c r="B2628" s="7" t="n">
        <v>0</v>
      </c>
      <c r="C2628" s="7" t="n">
        <v>0.742857142857143</v>
      </c>
      <c r="D2628" s="7" t="n">
        <f aca="false">SUM(B2628:C2628)</f>
        <v>0.742857142857143</v>
      </c>
      <c r="E2628" s="2" t="s">
        <v>9</v>
      </c>
    </row>
    <row r="2629" customFormat="false" ht="13" hidden="false" customHeight="false" outlineLevel="0" collapsed="false">
      <c r="A2629" s="0" t="s">
        <v>2633</v>
      </c>
      <c r="B2629" s="7" t="n">
        <v>0</v>
      </c>
      <c r="C2629" s="7" t="n">
        <v>0.742857142857143</v>
      </c>
      <c r="D2629" s="7" t="n">
        <f aca="false">SUM(B2629:C2629)</f>
        <v>0.742857142857143</v>
      </c>
      <c r="E2629" s="2" t="s">
        <v>9</v>
      </c>
    </row>
    <row r="2630" customFormat="false" ht="13" hidden="false" customHeight="false" outlineLevel="0" collapsed="false">
      <c r="A2630" s="0" t="s">
        <v>2634</v>
      </c>
      <c r="B2630" s="7" t="n">
        <v>0</v>
      </c>
      <c r="C2630" s="7" t="n">
        <v>0.742857142857143</v>
      </c>
      <c r="D2630" s="7" t="n">
        <f aca="false">SUM(B2630:C2630)</f>
        <v>0.742857142857143</v>
      </c>
      <c r="E2630" s="2" t="s">
        <v>9</v>
      </c>
    </row>
    <row r="2631" customFormat="false" ht="13" hidden="false" customHeight="false" outlineLevel="0" collapsed="false">
      <c r="A2631" s="0" t="s">
        <v>2635</v>
      </c>
      <c r="B2631" s="7" t="n">
        <v>0</v>
      </c>
      <c r="C2631" s="7" t="n">
        <v>0.742857142857143</v>
      </c>
      <c r="D2631" s="7" t="n">
        <f aca="false">SUM(B2631:C2631)</f>
        <v>0.742857142857143</v>
      </c>
      <c r="E2631" s="2" t="s">
        <v>9</v>
      </c>
    </row>
    <row r="2632" customFormat="false" ht="13" hidden="false" customHeight="false" outlineLevel="0" collapsed="false">
      <c r="A2632" s="0" t="s">
        <v>2636</v>
      </c>
      <c r="B2632" s="7" t="n">
        <v>0</v>
      </c>
      <c r="C2632" s="7" t="n">
        <v>0.742857142857143</v>
      </c>
      <c r="D2632" s="7" t="n">
        <f aca="false">SUM(B2632:C2632)</f>
        <v>0.742857142857143</v>
      </c>
      <c r="E2632" s="2" t="s">
        <v>9</v>
      </c>
    </row>
    <row r="2633" customFormat="false" ht="13" hidden="false" customHeight="false" outlineLevel="0" collapsed="false">
      <c r="A2633" s="0" t="s">
        <v>2637</v>
      </c>
      <c r="B2633" s="7" t="n">
        <v>0</v>
      </c>
      <c r="C2633" s="7" t="n">
        <v>0.742857142857143</v>
      </c>
      <c r="D2633" s="7" t="n">
        <f aca="false">SUM(B2633:C2633)</f>
        <v>0.742857142857143</v>
      </c>
      <c r="E2633" s="2" t="s">
        <v>9</v>
      </c>
    </row>
    <row r="2634" customFormat="false" ht="13" hidden="false" customHeight="false" outlineLevel="0" collapsed="false">
      <c r="A2634" s="0" t="s">
        <v>2638</v>
      </c>
      <c r="B2634" s="7" t="n">
        <v>0</v>
      </c>
      <c r="C2634" s="7" t="n">
        <v>0.742857142857143</v>
      </c>
      <c r="D2634" s="7" t="n">
        <f aca="false">SUM(B2634:C2634)</f>
        <v>0.742857142857143</v>
      </c>
      <c r="E2634" s="2" t="s">
        <v>9</v>
      </c>
    </row>
    <row r="2635" customFormat="false" ht="13" hidden="false" customHeight="false" outlineLevel="0" collapsed="false">
      <c r="A2635" s="0" t="s">
        <v>2639</v>
      </c>
      <c r="B2635" s="7" t="n">
        <v>0</v>
      </c>
      <c r="C2635" s="7" t="n">
        <v>0.742857142857143</v>
      </c>
      <c r="D2635" s="7" t="n">
        <f aca="false">SUM(B2635:C2635)</f>
        <v>0.742857142857143</v>
      </c>
      <c r="E2635" s="2" t="s">
        <v>9</v>
      </c>
    </row>
    <row r="2636" customFormat="false" ht="13" hidden="false" customHeight="false" outlineLevel="0" collapsed="false">
      <c r="A2636" s="0" t="s">
        <v>2640</v>
      </c>
      <c r="B2636" s="7" t="n">
        <v>0</v>
      </c>
      <c r="C2636" s="7" t="n">
        <v>0.742857142857143</v>
      </c>
      <c r="D2636" s="7" t="n">
        <f aca="false">SUM(B2636:C2636)</f>
        <v>0.742857142857143</v>
      </c>
      <c r="E2636" s="2" t="s">
        <v>9</v>
      </c>
    </row>
    <row r="2637" customFormat="false" ht="13" hidden="false" customHeight="false" outlineLevel="0" collapsed="false">
      <c r="A2637" s="0" t="s">
        <v>2641</v>
      </c>
      <c r="B2637" s="7" t="n">
        <v>0</v>
      </c>
      <c r="C2637" s="7" t="n">
        <v>0.742857142857143</v>
      </c>
      <c r="D2637" s="7" t="n">
        <f aca="false">SUM(B2637:C2637)</f>
        <v>0.742857142857143</v>
      </c>
      <c r="E2637" s="2" t="s">
        <v>9</v>
      </c>
    </row>
    <row r="2638" customFormat="false" ht="13" hidden="false" customHeight="false" outlineLevel="0" collapsed="false">
      <c r="A2638" s="0" t="s">
        <v>2642</v>
      </c>
      <c r="B2638" s="7" t="n">
        <v>0</v>
      </c>
      <c r="C2638" s="7" t="n">
        <v>0.742857142857143</v>
      </c>
      <c r="D2638" s="7" t="n">
        <f aca="false">SUM(B2638:C2638)</f>
        <v>0.742857142857143</v>
      </c>
      <c r="E2638" s="2" t="s">
        <v>9</v>
      </c>
    </row>
    <row r="2639" customFormat="false" ht="13" hidden="false" customHeight="false" outlineLevel="0" collapsed="false">
      <c r="A2639" s="0" t="s">
        <v>2643</v>
      </c>
      <c r="B2639" s="7" t="n">
        <v>0</v>
      </c>
      <c r="C2639" s="7" t="n">
        <v>0.742857142857143</v>
      </c>
      <c r="D2639" s="7" t="n">
        <f aca="false">SUM(B2639:C2639)</f>
        <v>0.742857142857143</v>
      </c>
      <c r="E2639" s="2" t="s">
        <v>9</v>
      </c>
    </row>
    <row r="2640" customFormat="false" ht="13" hidden="false" customHeight="false" outlineLevel="0" collapsed="false">
      <c r="A2640" s="0" t="s">
        <v>2644</v>
      </c>
      <c r="B2640" s="7" t="n">
        <v>0</v>
      </c>
      <c r="C2640" s="7" t="n">
        <v>0.742857142857143</v>
      </c>
      <c r="D2640" s="7" t="n">
        <f aca="false">SUM(B2640:C2640)</f>
        <v>0.742857142857143</v>
      </c>
      <c r="E2640" s="2" t="s">
        <v>9</v>
      </c>
    </row>
    <row r="2641" customFormat="false" ht="13" hidden="false" customHeight="false" outlineLevel="0" collapsed="false">
      <c r="A2641" s="0" t="s">
        <v>2645</v>
      </c>
      <c r="B2641" s="7" t="n">
        <v>0</v>
      </c>
      <c r="C2641" s="7" t="n">
        <v>0.742857142857143</v>
      </c>
      <c r="D2641" s="7" t="n">
        <f aca="false">SUM(B2641:C2641)</f>
        <v>0.742857142857143</v>
      </c>
      <c r="E2641" s="2" t="s">
        <v>9</v>
      </c>
    </row>
    <row r="2642" customFormat="false" ht="13" hidden="false" customHeight="false" outlineLevel="0" collapsed="false">
      <c r="A2642" s="0" t="s">
        <v>2646</v>
      </c>
      <c r="B2642" s="7" t="n">
        <v>0</v>
      </c>
      <c r="C2642" s="7" t="n">
        <v>0.742857142857143</v>
      </c>
      <c r="D2642" s="7" t="n">
        <f aca="false">SUM(B2642:C2642)</f>
        <v>0.742857142857143</v>
      </c>
      <c r="E2642" s="2" t="s">
        <v>9</v>
      </c>
    </row>
    <row r="2643" customFormat="false" ht="13" hidden="false" customHeight="false" outlineLevel="0" collapsed="false">
      <c r="A2643" s="0" t="s">
        <v>2647</v>
      </c>
      <c r="B2643" s="7" t="n">
        <v>0</v>
      </c>
      <c r="C2643" s="7" t="n">
        <v>0.742857142857143</v>
      </c>
      <c r="D2643" s="7" t="n">
        <f aca="false">SUM(B2643:C2643)</f>
        <v>0.742857142857143</v>
      </c>
      <c r="E2643" s="2" t="s">
        <v>9</v>
      </c>
    </row>
    <row r="2644" customFormat="false" ht="13" hidden="false" customHeight="false" outlineLevel="0" collapsed="false">
      <c r="A2644" s="0" t="s">
        <v>2648</v>
      </c>
      <c r="B2644" s="7" t="n">
        <v>0</v>
      </c>
      <c r="C2644" s="7" t="n">
        <v>0.742857142857143</v>
      </c>
      <c r="D2644" s="7" t="n">
        <f aca="false">SUM(B2644:C2644)</f>
        <v>0.742857142857143</v>
      </c>
      <c r="E2644" s="2" t="s">
        <v>9</v>
      </c>
    </row>
    <row r="2645" customFormat="false" ht="13" hidden="false" customHeight="false" outlineLevel="0" collapsed="false">
      <c r="A2645" s="0" t="s">
        <v>2649</v>
      </c>
      <c r="B2645" s="7" t="n">
        <v>0</v>
      </c>
      <c r="C2645" s="7" t="n">
        <v>0.742857142857143</v>
      </c>
      <c r="D2645" s="7" t="n">
        <f aca="false">SUM(B2645:C2645)</f>
        <v>0.742857142857143</v>
      </c>
      <c r="E2645" s="2" t="s">
        <v>9</v>
      </c>
    </row>
    <row r="2646" customFormat="false" ht="13" hidden="false" customHeight="false" outlineLevel="0" collapsed="false">
      <c r="A2646" s="0" t="s">
        <v>2650</v>
      </c>
      <c r="B2646" s="7" t="n">
        <v>0</v>
      </c>
      <c r="C2646" s="7" t="n">
        <v>0.742857142857143</v>
      </c>
      <c r="D2646" s="7" t="n">
        <f aca="false">SUM(B2646:C2646)</f>
        <v>0.742857142857143</v>
      </c>
      <c r="E2646" s="2" t="s">
        <v>9</v>
      </c>
    </row>
    <row r="2647" customFormat="false" ht="13" hidden="false" customHeight="false" outlineLevel="0" collapsed="false">
      <c r="A2647" s="0" t="s">
        <v>2651</v>
      </c>
      <c r="B2647" s="7" t="n">
        <v>0</v>
      </c>
      <c r="C2647" s="7" t="n">
        <v>0.742857142857143</v>
      </c>
      <c r="D2647" s="7" t="n">
        <f aca="false">SUM(B2647:C2647)</f>
        <v>0.742857142857143</v>
      </c>
      <c r="E2647" s="2" t="s">
        <v>9</v>
      </c>
    </row>
    <row r="2648" customFormat="false" ht="13" hidden="false" customHeight="false" outlineLevel="0" collapsed="false">
      <c r="A2648" s="0" t="s">
        <v>2652</v>
      </c>
      <c r="B2648" s="7" t="n">
        <v>0</v>
      </c>
      <c r="C2648" s="7" t="n">
        <v>0.742857142857143</v>
      </c>
      <c r="D2648" s="7" t="n">
        <f aca="false">SUM(B2648:C2648)</f>
        <v>0.742857142857143</v>
      </c>
      <c r="E2648" s="2" t="s">
        <v>9</v>
      </c>
    </row>
    <row r="2649" customFormat="false" ht="13" hidden="false" customHeight="false" outlineLevel="0" collapsed="false">
      <c r="A2649" s="0" t="s">
        <v>2653</v>
      </c>
      <c r="B2649" s="7" t="n">
        <v>0</v>
      </c>
      <c r="C2649" s="7" t="n">
        <v>0.742857142857143</v>
      </c>
      <c r="D2649" s="7" t="n">
        <f aca="false">SUM(B2649:C2649)</f>
        <v>0.742857142857143</v>
      </c>
      <c r="E2649" s="2" t="s">
        <v>9</v>
      </c>
    </row>
    <row r="2650" customFormat="false" ht="13" hidden="false" customHeight="false" outlineLevel="0" collapsed="false">
      <c r="A2650" s="0" t="s">
        <v>2654</v>
      </c>
      <c r="B2650" s="7" t="n">
        <v>0</v>
      </c>
      <c r="C2650" s="7" t="n">
        <v>0.742857142857143</v>
      </c>
      <c r="D2650" s="7" t="n">
        <f aca="false">SUM(B2650:C2650)</f>
        <v>0.742857142857143</v>
      </c>
      <c r="E2650" s="2" t="s">
        <v>9</v>
      </c>
    </row>
    <row r="2651" customFormat="false" ht="13" hidden="false" customHeight="false" outlineLevel="0" collapsed="false">
      <c r="A2651" s="0" t="s">
        <v>2655</v>
      </c>
      <c r="B2651" s="7" t="n">
        <v>0</v>
      </c>
      <c r="C2651" s="7" t="n">
        <v>0.742857142857143</v>
      </c>
      <c r="D2651" s="7" t="n">
        <f aca="false">SUM(B2651:C2651)</f>
        <v>0.742857142857143</v>
      </c>
      <c r="E2651" s="2" t="s">
        <v>9</v>
      </c>
    </row>
    <row r="2652" customFormat="false" ht="13" hidden="false" customHeight="false" outlineLevel="0" collapsed="false">
      <c r="A2652" s="0" t="s">
        <v>2656</v>
      </c>
      <c r="B2652" s="7" t="n">
        <v>0</v>
      </c>
      <c r="C2652" s="7" t="n">
        <v>0.742857142857143</v>
      </c>
      <c r="D2652" s="7" t="n">
        <f aca="false">SUM(B2652:C2652)</f>
        <v>0.742857142857143</v>
      </c>
      <c r="E2652" s="2" t="s">
        <v>9</v>
      </c>
    </row>
    <row r="2653" customFormat="false" ht="13" hidden="false" customHeight="false" outlineLevel="0" collapsed="false">
      <c r="A2653" s="0" t="s">
        <v>2657</v>
      </c>
      <c r="B2653" s="7" t="n">
        <v>0</v>
      </c>
      <c r="C2653" s="7" t="n">
        <v>0.742857142857143</v>
      </c>
      <c r="D2653" s="7" t="n">
        <f aca="false">SUM(B2653:C2653)</f>
        <v>0.742857142857143</v>
      </c>
      <c r="E2653" s="2" t="s">
        <v>9</v>
      </c>
    </row>
    <row r="2654" customFormat="false" ht="13" hidden="false" customHeight="false" outlineLevel="0" collapsed="false">
      <c r="A2654" s="0" t="s">
        <v>2658</v>
      </c>
      <c r="B2654" s="7" t="n">
        <v>0</v>
      </c>
      <c r="C2654" s="7" t="n">
        <v>0.742857142857143</v>
      </c>
      <c r="D2654" s="7" t="n">
        <f aca="false">SUM(B2654:C2654)</f>
        <v>0.742857142857143</v>
      </c>
      <c r="E2654" s="2" t="s">
        <v>9</v>
      </c>
    </row>
    <row r="2655" customFormat="false" ht="13" hidden="false" customHeight="false" outlineLevel="0" collapsed="false">
      <c r="A2655" s="0" t="s">
        <v>2659</v>
      </c>
      <c r="B2655" s="7" t="n">
        <v>0</v>
      </c>
      <c r="C2655" s="7" t="n">
        <v>0.742857142857143</v>
      </c>
      <c r="D2655" s="7" t="n">
        <f aca="false">SUM(B2655:C2655)</f>
        <v>0.742857142857143</v>
      </c>
      <c r="E2655" s="2" t="s">
        <v>9</v>
      </c>
    </row>
    <row r="2656" customFormat="false" ht="13" hidden="false" customHeight="false" outlineLevel="0" collapsed="false">
      <c r="A2656" s="0" t="s">
        <v>2660</v>
      </c>
      <c r="B2656" s="7" t="n">
        <v>0</v>
      </c>
      <c r="C2656" s="7" t="n">
        <v>0.742857142857143</v>
      </c>
      <c r="D2656" s="7" t="n">
        <f aca="false">SUM(B2656:C2656)</f>
        <v>0.742857142857143</v>
      </c>
      <c r="E2656" s="2" t="s">
        <v>9</v>
      </c>
    </row>
    <row r="2657" customFormat="false" ht="13" hidden="false" customHeight="false" outlineLevel="0" collapsed="false">
      <c r="A2657" s="0" t="s">
        <v>2661</v>
      </c>
      <c r="B2657" s="7" t="n">
        <v>0</v>
      </c>
      <c r="C2657" s="7" t="n">
        <v>0.742857142857143</v>
      </c>
      <c r="D2657" s="7" t="n">
        <f aca="false">SUM(B2657:C2657)</f>
        <v>0.742857142857143</v>
      </c>
      <c r="E2657" s="2" t="s">
        <v>9</v>
      </c>
    </row>
    <row r="2658" customFormat="false" ht="13" hidden="false" customHeight="false" outlineLevel="0" collapsed="false">
      <c r="A2658" s="0" t="s">
        <v>2662</v>
      </c>
      <c r="B2658" s="7" t="n">
        <v>0</v>
      </c>
      <c r="C2658" s="7" t="n">
        <v>0.742857142857143</v>
      </c>
      <c r="D2658" s="7" t="n">
        <f aca="false">SUM(B2658:C2658)</f>
        <v>0.742857142857143</v>
      </c>
      <c r="E2658" s="2" t="s">
        <v>9</v>
      </c>
    </row>
    <row r="2659" customFormat="false" ht="13" hidden="false" customHeight="false" outlineLevel="0" collapsed="false">
      <c r="A2659" s="0" t="s">
        <v>2663</v>
      </c>
      <c r="B2659" s="7" t="n">
        <v>0</v>
      </c>
      <c r="C2659" s="7" t="n">
        <v>0.742857142857143</v>
      </c>
      <c r="D2659" s="7" t="n">
        <f aca="false">SUM(B2659:C2659)</f>
        <v>0.742857142857143</v>
      </c>
      <c r="E2659" s="2" t="s">
        <v>9</v>
      </c>
    </row>
    <row r="2660" customFormat="false" ht="13" hidden="false" customHeight="false" outlineLevel="0" collapsed="false">
      <c r="A2660" s="0" t="s">
        <v>2664</v>
      </c>
      <c r="B2660" s="7" t="n">
        <v>0</v>
      </c>
      <c r="C2660" s="7" t="n">
        <v>0.742857142857143</v>
      </c>
      <c r="D2660" s="7" t="n">
        <f aca="false">SUM(B2660:C2660)</f>
        <v>0.742857142857143</v>
      </c>
      <c r="E2660" s="2" t="s">
        <v>9</v>
      </c>
    </row>
    <row r="2661" customFormat="false" ht="13" hidden="false" customHeight="false" outlineLevel="0" collapsed="false">
      <c r="A2661" s="0" t="s">
        <v>2665</v>
      </c>
      <c r="B2661" s="7" t="n">
        <v>0</v>
      </c>
      <c r="C2661" s="7" t="n">
        <v>0.742857142857143</v>
      </c>
      <c r="D2661" s="7" t="n">
        <f aca="false">SUM(B2661:C2661)</f>
        <v>0.742857142857143</v>
      </c>
      <c r="E2661" s="2" t="s">
        <v>9</v>
      </c>
    </row>
    <row r="2662" customFormat="false" ht="13" hidden="false" customHeight="false" outlineLevel="0" collapsed="false">
      <c r="A2662" s="0" t="s">
        <v>2666</v>
      </c>
      <c r="B2662" s="7" t="n">
        <v>0</v>
      </c>
      <c r="C2662" s="7" t="n">
        <v>0.742857142857143</v>
      </c>
      <c r="D2662" s="7" t="n">
        <f aca="false">SUM(B2662:C2662)</f>
        <v>0.742857142857143</v>
      </c>
      <c r="E2662" s="2" t="s">
        <v>9</v>
      </c>
    </row>
    <row r="2663" customFormat="false" ht="13" hidden="false" customHeight="false" outlineLevel="0" collapsed="false">
      <c r="A2663" s="0" t="s">
        <v>2667</v>
      </c>
      <c r="B2663" s="7" t="n">
        <v>0</v>
      </c>
      <c r="C2663" s="7" t="n">
        <v>0.742857142857143</v>
      </c>
      <c r="D2663" s="7" t="n">
        <f aca="false">SUM(B2663:C2663)</f>
        <v>0.742857142857143</v>
      </c>
      <c r="E2663" s="2" t="s">
        <v>9</v>
      </c>
    </row>
    <row r="2664" customFormat="false" ht="13" hidden="false" customHeight="false" outlineLevel="0" collapsed="false">
      <c r="A2664" s="0" t="s">
        <v>2668</v>
      </c>
      <c r="B2664" s="7" t="n">
        <v>0</v>
      </c>
      <c r="C2664" s="7" t="n">
        <v>0.742857142857143</v>
      </c>
      <c r="D2664" s="7" t="n">
        <f aca="false">SUM(B2664:C2664)</f>
        <v>0.742857142857143</v>
      </c>
      <c r="E2664" s="2" t="s">
        <v>9</v>
      </c>
    </row>
    <row r="2665" customFormat="false" ht="13" hidden="false" customHeight="false" outlineLevel="0" collapsed="false">
      <c r="A2665" s="0" t="s">
        <v>2669</v>
      </c>
      <c r="B2665" s="7" t="n">
        <v>0</v>
      </c>
      <c r="C2665" s="7" t="n">
        <v>0.742857142857143</v>
      </c>
      <c r="D2665" s="7" t="n">
        <f aca="false">SUM(B2665:C2665)</f>
        <v>0.742857142857143</v>
      </c>
      <c r="E2665" s="2" t="s">
        <v>9</v>
      </c>
    </row>
    <row r="2666" customFormat="false" ht="13" hidden="false" customHeight="false" outlineLevel="0" collapsed="false">
      <c r="A2666" s="0" t="s">
        <v>2670</v>
      </c>
      <c r="B2666" s="7" t="n">
        <v>0</v>
      </c>
      <c r="C2666" s="7" t="n">
        <v>0.742857142857143</v>
      </c>
      <c r="D2666" s="7" t="n">
        <f aca="false">SUM(B2666:C2666)</f>
        <v>0.742857142857143</v>
      </c>
      <c r="E2666" s="2" t="s">
        <v>9</v>
      </c>
    </row>
    <row r="2667" customFormat="false" ht="13" hidden="false" customHeight="false" outlineLevel="0" collapsed="false">
      <c r="A2667" s="0" t="s">
        <v>2671</v>
      </c>
      <c r="B2667" s="7" t="n">
        <v>0</v>
      </c>
      <c r="C2667" s="7" t="n">
        <v>0.742857142857143</v>
      </c>
      <c r="D2667" s="7" t="n">
        <f aca="false">SUM(B2667:C2667)</f>
        <v>0.742857142857143</v>
      </c>
      <c r="E2667" s="2" t="s">
        <v>9</v>
      </c>
    </row>
    <row r="2668" customFormat="false" ht="13" hidden="false" customHeight="false" outlineLevel="0" collapsed="false">
      <c r="A2668" s="0" t="s">
        <v>2672</v>
      </c>
      <c r="B2668" s="7" t="n">
        <v>0</v>
      </c>
      <c r="C2668" s="7" t="n">
        <v>0.742857142857143</v>
      </c>
      <c r="D2668" s="7" t="n">
        <f aca="false">SUM(B2668:C2668)</f>
        <v>0.742857142857143</v>
      </c>
      <c r="E2668" s="2" t="s">
        <v>9</v>
      </c>
    </row>
    <row r="2669" customFormat="false" ht="13" hidden="false" customHeight="false" outlineLevel="0" collapsed="false">
      <c r="A2669" s="0" t="s">
        <v>2673</v>
      </c>
      <c r="B2669" s="7" t="n">
        <v>0</v>
      </c>
      <c r="C2669" s="7" t="n">
        <v>0.742857142857143</v>
      </c>
      <c r="D2669" s="7" t="n">
        <f aca="false">SUM(B2669:C2669)</f>
        <v>0.742857142857143</v>
      </c>
      <c r="E2669" s="2" t="s">
        <v>9</v>
      </c>
    </row>
    <row r="2670" customFormat="false" ht="13" hidden="false" customHeight="false" outlineLevel="0" collapsed="false">
      <c r="A2670" s="0" t="s">
        <v>2674</v>
      </c>
      <c r="B2670" s="7" t="n">
        <v>0</v>
      </c>
      <c r="C2670" s="7" t="n">
        <v>0.742857142857143</v>
      </c>
      <c r="D2670" s="7" t="n">
        <f aca="false">SUM(B2670:C2670)</f>
        <v>0.742857142857143</v>
      </c>
      <c r="E2670" s="2" t="s">
        <v>9</v>
      </c>
    </row>
    <row r="2671" customFormat="false" ht="13" hidden="false" customHeight="false" outlineLevel="0" collapsed="false">
      <c r="A2671" s="0" t="s">
        <v>2675</v>
      </c>
      <c r="B2671" s="7" t="n">
        <v>0</v>
      </c>
      <c r="C2671" s="7" t="n">
        <v>0.742857142857143</v>
      </c>
      <c r="D2671" s="7" t="n">
        <f aca="false">SUM(B2671:C2671)</f>
        <v>0.742857142857143</v>
      </c>
      <c r="E2671" s="2" t="s">
        <v>9</v>
      </c>
    </row>
    <row r="2672" customFormat="false" ht="13" hidden="false" customHeight="false" outlineLevel="0" collapsed="false">
      <c r="A2672" s="0" t="s">
        <v>2676</v>
      </c>
      <c r="B2672" s="7" t="n">
        <v>0</v>
      </c>
      <c r="C2672" s="7" t="n">
        <v>0.742857142857143</v>
      </c>
      <c r="D2672" s="7" t="n">
        <f aca="false">SUM(B2672:C2672)</f>
        <v>0.742857142857143</v>
      </c>
      <c r="E2672" s="2" t="s">
        <v>9</v>
      </c>
    </row>
    <row r="2673" customFormat="false" ht="13" hidden="false" customHeight="false" outlineLevel="0" collapsed="false">
      <c r="A2673" s="0" t="s">
        <v>2677</v>
      </c>
      <c r="B2673" s="7" t="n">
        <v>0</v>
      </c>
      <c r="C2673" s="7" t="n">
        <v>0.742857142857143</v>
      </c>
      <c r="D2673" s="7" t="n">
        <f aca="false">SUM(B2673:C2673)</f>
        <v>0.742857142857143</v>
      </c>
      <c r="E2673" s="2" t="s">
        <v>9</v>
      </c>
    </row>
    <row r="2674" customFormat="false" ht="13" hidden="false" customHeight="false" outlineLevel="0" collapsed="false">
      <c r="A2674" s="0" t="s">
        <v>2678</v>
      </c>
      <c r="B2674" s="7" t="n">
        <v>0</v>
      </c>
      <c r="C2674" s="7" t="n">
        <v>0.742857142857143</v>
      </c>
      <c r="D2674" s="7" t="n">
        <f aca="false">SUM(B2674:C2674)</f>
        <v>0.742857142857143</v>
      </c>
      <c r="E2674" s="2" t="s">
        <v>9</v>
      </c>
    </row>
    <row r="2675" customFormat="false" ht="13" hidden="false" customHeight="false" outlineLevel="0" collapsed="false">
      <c r="A2675" s="0" t="s">
        <v>2679</v>
      </c>
      <c r="B2675" s="7" t="n">
        <v>0</v>
      </c>
      <c r="C2675" s="7" t="n">
        <v>0.742857142857143</v>
      </c>
      <c r="D2675" s="7" t="n">
        <f aca="false">SUM(B2675:C2675)</f>
        <v>0.742857142857143</v>
      </c>
      <c r="E2675" s="2" t="s">
        <v>9</v>
      </c>
    </row>
    <row r="2676" customFormat="false" ht="13" hidden="false" customHeight="false" outlineLevel="0" collapsed="false">
      <c r="A2676" s="0" t="s">
        <v>2680</v>
      </c>
      <c r="B2676" s="7" t="n">
        <v>0</v>
      </c>
      <c r="C2676" s="7" t="n">
        <v>0.742857142857143</v>
      </c>
      <c r="D2676" s="7" t="n">
        <f aca="false">SUM(B2676:C2676)</f>
        <v>0.742857142857143</v>
      </c>
      <c r="E2676" s="2" t="s">
        <v>9</v>
      </c>
    </row>
    <row r="2677" customFormat="false" ht="13" hidden="false" customHeight="false" outlineLevel="0" collapsed="false">
      <c r="A2677" s="0" t="s">
        <v>2681</v>
      </c>
      <c r="B2677" s="7" t="n">
        <v>0</v>
      </c>
      <c r="C2677" s="7" t="n">
        <v>0.742857142857143</v>
      </c>
      <c r="D2677" s="7" t="n">
        <f aca="false">SUM(B2677:C2677)</f>
        <v>0.742857142857143</v>
      </c>
      <c r="E2677" s="2" t="s">
        <v>9</v>
      </c>
    </row>
    <row r="2678" customFormat="false" ht="13" hidden="false" customHeight="false" outlineLevel="0" collapsed="false">
      <c r="A2678" s="0" t="s">
        <v>2682</v>
      </c>
      <c r="B2678" s="7" t="n">
        <v>0</v>
      </c>
      <c r="C2678" s="7" t="n">
        <v>0.742857142857143</v>
      </c>
      <c r="D2678" s="7" t="n">
        <f aca="false">SUM(B2678:C2678)</f>
        <v>0.742857142857143</v>
      </c>
      <c r="E2678" s="2" t="s">
        <v>9</v>
      </c>
    </row>
    <row r="2679" customFormat="false" ht="13" hidden="false" customHeight="false" outlineLevel="0" collapsed="false">
      <c r="A2679" s="0" t="s">
        <v>2683</v>
      </c>
      <c r="B2679" s="7" t="n">
        <v>0</v>
      </c>
      <c r="C2679" s="7" t="n">
        <v>0.742857142857143</v>
      </c>
      <c r="D2679" s="7" t="n">
        <f aca="false">SUM(B2679:C2679)</f>
        <v>0.742857142857143</v>
      </c>
      <c r="E2679" s="2" t="s">
        <v>9</v>
      </c>
    </row>
    <row r="2680" customFormat="false" ht="13" hidden="false" customHeight="false" outlineLevel="0" collapsed="false">
      <c r="A2680" s="0" t="s">
        <v>2684</v>
      </c>
      <c r="B2680" s="7" t="n">
        <v>0</v>
      </c>
      <c r="C2680" s="7" t="n">
        <v>0.742857142857143</v>
      </c>
      <c r="D2680" s="7" t="n">
        <f aca="false">SUM(B2680:C2680)</f>
        <v>0.742857142857143</v>
      </c>
      <c r="E2680" s="2" t="s">
        <v>9</v>
      </c>
    </row>
    <row r="2681" customFormat="false" ht="13" hidden="false" customHeight="false" outlineLevel="0" collapsed="false">
      <c r="A2681" s="0" t="s">
        <v>2685</v>
      </c>
      <c r="B2681" s="7" t="n">
        <v>0</v>
      </c>
      <c r="C2681" s="7" t="n">
        <v>0.742857142857143</v>
      </c>
      <c r="D2681" s="7" t="n">
        <f aca="false">SUM(B2681:C2681)</f>
        <v>0.742857142857143</v>
      </c>
      <c r="E2681" s="2" t="s">
        <v>9</v>
      </c>
    </row>
    <row r="2682" customFormat="false" ht="13" hidden="false" customHeight="false" outlineLevel="0" collapsed="false">
      <c r="A2682" s="0" t="s">
        <v>2686</v>
      </c>
      <c r="B2682" s="7" t="n">
        <v>0</v>
      </c>
      <c r="C2682" s="7" t="n">
        <v>0.742857142857143</v>
      </c>
      <c r="D2682" s="7" t="n">
        <f aca="false">SUM(B2682:C2682)</f>
        <v>0.742857142857143</v>
      </c>
      <c r="E2682" s="2" t="s">
        <v>9</v>
      </c>
    </row>
    <row r="2683" customFormat="false" ht="13" hidden="false" customHeight="false" outlineLevel="0" collapsed="false">
      <c r="A2683" s="0" t="s">
        <v>2687</v>
      </c>
      <c r="B2683" s="7" t="n">
        <v>0</v>
      </c>
      <c r="C2683" s="7" t="n">
        <v>0.742857142857143</v>
      </c>
      <c r="D2683" s="7" t="n">
        <f aca="false">SUM(B2683:C2683)</f>
        <v>0.742857142857143</v>
      </c>
      <c r="E2683" s="2" t="s">
        <v>9</v>
      </c>
    </row>
    <row r="2684" customFormat="false" ht="13" hidden="false" customHeight="false" outlineLevel="0" collapsed="false">
      <c r="A2684" s="0" t="s">
        <v>2688</v>
      </c>
      <c r="B2684" s="7" t="n">
        <v>0</v>
      </c>
      <c r="C2684" s="7" t="n">
        <v>0.742857142857143</v>
      </c>
      <c r="D2684" s="7" t="n">
        <f aca="false">SUM(B2684:C2684)</f>
        <v>0.742857142857143</v>
      </c>
      <c r="E2684" s="2" t="s">
        <v>9</v>
      </c>
    </row>
    <row r="2685" customFormat="false" ht="13" hidden="false" customHeight="false" outlineLevel="0" collapsed="false">
      <c r="A2685" s="0" t="s">
        <v>2689</v>
      </c>
      <c r="B2685" s="7" t="n">
        <v>0</v>
      </c>
      <c r="C2685" s="7" t="n">
        <v>0.742857142857143</v>
      </c>
      <c r="D2685" s="7" t="n">
        <f aca="false">SUM(B2685:C2685)</f>
        <v>0.742857142857143</v>
      </c>
      <c r="E2685" s="2" t="s">
        <v>9</v>
      </c>
    </row>
    <row r="2686" customFormat="false" ht="13" hidden="false" customHeight="false" outlineLevel="0" collapsed="false">
      <c r="A2686" s="0" t="s">
        <v>2690</v>
      </c>
      <c r="B2686" s="7" t="n">
        <v>0</v>
      </c>
      <c r="C2686" s="7" t="n">
        <v>0.742857142857143</v>
      </c>
      <c r="D2686" s="7" t="n">
        <f aca="false">SUM(B2686:C2686)</f>
        <v>0.742857142857143</v>
      </c>
      <c r="E2686" s="2" t="s">
        <v>9</v>
      </c>
    </row>
    <row r="2687" customFormat="false" ht="13" hidden="false" customHeight="false" outlineLevel="0" collapsed="false">
      <c r="A2687" s="0" t="s">
        <v>2691</v>
      </c>
      <c r="B2687" s="7" t="n">
        <v>0</v>
      </c>
      <c r="C2687" s="7" t="n">
        <v>0.742857142857143</v>
      </c>
      <c r="D2687" s="7" t="n">
        <f aca="false">SUM(B2687:C2687)</f>
        <v>0.742857142857143</v>
      </c>
      <c r="E2687" s="2" t="s">
        <v>9</v>
      </c>
    </row>
    <row r="2688" customFormat="false" ht="13" hidden="false" customHeight="false" outlineLevel="0" collapsed="false">
      <c r="A2688" s="0" t="s">
        <v>2692</v>
      </c>
      <c r="B2688" s="7" t="n">
        <v>0</v>
      </c>
      <c r="C2688" s="7" t="n">
        <v>0.742857142857143</v>
      </c>
      <c r="D2688" s="7" t="n">
        <f aca="false">SUM(B2688:C2688)</f>
        <v>0.742857142857143</v>
      </c>
      <c r="E2688" s="2" t="s">
        <v>9</v>
      </c>
    </row>
    <row r="2689" customFormat="false" ht="13" hidden="false" customHeight="false" outlineLevel="0" collapsed="false">
      <c r="A2689" s="0" t="s">
        <v>2693</v>
      </c>
      <c r="B2689" s="7" t="n">
        <v>0</v>
      </c>
      <c r="C2689" s="7" t="n">
        <v>0.742857142857143</v>
      </c>
      <c r="D2689" s="7" t="n">
        <f aca="false">SUM(B2689:C2689)</f>
        <v>0.742857142857143</v>
      </c>
      <c r="E2689" s="2" t="s">
        <v>9</v>
      </c>
    </row>
    <row r="2690" customFormat="false" ht="13" hidden="false" customHeight="false" outlineLevel="0" collapsed="false">
      <c r="A2690" s="0" t="s">
        <v>2694</v>
      </c>
      <c r="B2690" s="7" t="n">
        <v>0</v>
      </c>
      <c r="C2690" s="7" t="n">
        <v>0.742857142857143</v>
      </c>
      <c r="D2690" s="7" t="n">
        <f aca="false">SUM(B2690:C2690)</f>
        <v>0.742857142857143</v>
      </c>
      <c r="E2690" s="2" t="s">
        <v>9</v>
      </c>
    </row>
    <row r="2691" customFormat="false" ht="13" hidden="false" customHeight="false" outlineLevel="0" collapsed="false">
      <c r="A2691" s="0" t="s">
        <v>2695</v>
      </c>
      <c r="B2691" s="7" t="n">
        <v>0</v>
      </c>
      <c r="C2691" s="7" t="n">
        <v>0.742857142857143</v>
      </c>
      <c r="D2691" s="7" t="n">
        <f aca="false">SUM(B2691:C2691)</f>
        <v>0.742857142857143</v>
      </c>
      <c r="E2691" s="2" t="s">
        <v>9</v>
      </c>
    </row>
    <row r="2692" customFormat="false" ht="13" hidden="false" customHeight="false" outlineLevel="0" collapsed="false">
      <c r="A2692" s="0" t="s">
        <v>2696</v>
      </c>
      <c r="B2692" s="7" t="n">
        <v>0</v>
      </c>
      <c r="C2692" s="7" t="n">
        <v>0.742857142857143</v>
      </c>
      <c r="D2692" s="7" t="n">
        <f aca="false">SUM(B2692:C2692)</f>
        <v>0.742857142857143</v>
      </c>
      <c r="E2692" s="2" t="s">
        <v>9</v>
      </c>
    </row>
    <row r="2693" customFormat="false" ht="13" hidden="false" customHeight="false" outlineLevel="0" collapsed="false">
      <c r="A2693" s="0" t="s">
        <v>2697</v>
      </c>
      <c r="B2693" s="7" t="n">
        <v>0</v>
      </c>
      <c r="C2693" s="7" t="n">
        <v>0.742857142857143</v>
      </c>
      <c r="D2693" s="7" t="n">
        <f aca="false">SUM(B2693:C2693)</f>
        <v>0.742857142857143</v>
      </c>
      <c r="E2693" s="2" t="s">
        <v>9</v>
      </c>
    </row>
    <row r="2694" customFormat="false" ht="13" hidden="false" customHeight="false" outlineLevel="0" collapsed="false">
      <c r="A2694" s="0" t="s">
        <v>2698</v>
      </c>
      <c r="B2694" s="7" t="n">
        <v>0</v>
      </c>
      <c r="C2694" s="7" t="n">
        <v>0.742857142857143</v>
      </c>
      <c r="D2694" s="7" t="n">
        <f aca="false">SUM(B2694:C2694)</f>
        <v>0.742857142857143</v>
      </c>
      <c r="E2694" s="2" t="s">
        <v>9</v>
      </c>
    </row>
    <row r="2695" customFormat="false" ht="13" hidden="false" customHeight="false" outlineLevel="0" collapsed="false">
      <c r="A2695" s="0" t="s">
        <v>2699</v>
      </c>
      <c r="B2695" s="7" t="n">
        <v>0</v>
      </c>
      <c r="C2695" s="7" t="n">
        <v>0.742857142857143</v>
      </c>
      <c r="D2695" s="7" t="n">
        <f aca="false">SUM(B2695:C2695)</f>
        <v>0.742857142857143</v>
      </c>
      <c r="E2695" s="2" t="s">
        <v>9</v>
      </c>
    </row>
    <row r="2696" customFormat="false" ht="13" hidden="false" customHeight="false" outlineLevel="0" collapsed="false">
      <c r="A2696" s="0" t="s">
        <v>2700</v>
      </c>
      <c r="B2696" s="7" t="n">
        <v>0</v>
      </c>
      <c r="C2696" s="7" t="n">
        <v>0.742857142857143</v>
      </c>
      <c r="D2696" s="7" t="n">
        <f aca="false">SUM(B2696:C2696)</f>
        <v>0.742857142857143</v>
      </c>
      <c r="E2696" s="2" t="s">
        <v>9</v>
      </c>
    </row>
    <row r="2697" customFormat="false" ht="13" hidden="false" customHeight="false" outlineLevel="0" collapsed="false">
      <c r="A2697" s="0" t="s">
        <v>2701</v>
      </c>
      <c r="B2697" s="7" t="n">
        <v>0</v>
      </c>
      <c r="C2697" s="7" t="n">
        <v>0.742857142857143</v>
      </c>
      <c r="D2697" s="7" t="n">
        <f aca="false">SUM(B2697:C2697)</f>
        <v>0.742857142857143</v>
      </c>
      <c r="E2697" s="2" t="s">
        <v>9</v>
      </c>
    </row>
    <row r="2698" customFormat="false" ht="13" hidden="false" customHeight="false" outlineLevel="0" collapsed="false">
      <c r="A2698" s="0" t="s">
        <v>2702</v>
      </c>
      <c r="B2698" s="7" t="n">
        <v>0</v>
      </c>
      <c r="C2698" s="7" t="n">
        <v>0.742857142857143</v>
      </c>
      <c r="D2698" s="7" t="n">
        <f aca="false">SUM(B2698:C2698)</f>
        <v>0.742857142857143</v>
      </c>
      <c r="E2698" s="2" t="s">
        <v>9</v>
      </c>
    </row>
    <row r="2699" customFormat="false" ht="13" hidden="false" customHeight="false" outlineLevel="0" collapsed="false">
      <c r="A2699" s="0" t="s">
        <v>2703</v>
      </c>
      <c r="B2699" s="7" t="n">
        <v>0</v>
      </c>
      <c r="C2699" s="7" t="n">
        <v>0.742857142857143</v>
      </c>
      <c r="D2699" s="7" t="n">
        <f aca="false">SUM(B2699:C2699)</f>
        <v>0.742857142857143</v>
      </c>
      <c r="E2699" s="2" t="s">
        <v>9</v>
      </c>
    </row>
    <row r="2700" customFormat="false" ht="13" hidden="false" customHeight="false" outlineLevel="0" collapsed="false">
      <c r="A2700" s="0" t="s">
        <v>2704</v>
      </c>
      <c r="B2700" s="7" t="n">
        <v>0</v>
      </c>
      <c r="C2700" s="7" t="n">
        <v>0.742857142857143</v>
      </c>
      <c r="D2700" s="7" t="n">
        <f aca="false">SUM(B2700:C2700)</f>
        <v>0.742857142857143</v>
      </c>
      <c r="E2700" s="2" t="s">
        <v>9</v>
      </c>
    </row>
    <row r="2701" customFormat="false" ht="13" hidden="false" customHeight="false" outlineLevel="0" collapsed="false">
      <c r="A2701" s="0" t="s">
        <v>2705</v>
      </c>
      <c r="B2701" s="7" t="n">
        <v>0</v>
      </c>
      <c r="C2701" s="7" t="n">
        <v>0.742857142857143</v>
      </c>
      <c r="D2701" s="7" t="n">
        <f aca="false">SUM(B2701:C2701)</f>
        <v>0.742857142857143</v>
      </c>
      <c r="E2701" s="2" t="s">
        <v>9</v>
      </c>
    </row>
    <row r="2702" customFormat="false" ht="13" hidden="false" customHeight="false" outlineLevel="0" collapsed="false">
      <c r="A2702" s="0" t="s">
        <v>2706</v>
      </c>
      <c r="B2702" s="7" t="n">
        <v>0</v>
      </c>
      <c r="C2702" s="7" t="n">
        <v>0.742857142857143</v>
      </c>
      <c r="D2702" s="7" t="n">
        <f aca="false">SUM(B2702:C2702)</f>
        <v>0.742857142857143</v>
      </c>
      <c r="E2702" s="2" t="s">
        <v>9</v>
      </c>
    </row>
    <row r="2703" customFormat="false" ht="13" hidden="false" customHeight="false" outlineLevel="0" collapsed="false">
      <c r="A2703" s="0" t="s">
        <v>2707</v>
      </c>
      <c r="B2703" s="7" t="n">
        <v>0</v>
      </c>
      <c r="C2703" s="7" t="n">
        <v>0.742857142857143</v>
      </c>
      <c r="D2703" s="7" t="n">
        <f aca="false">SUM(B2703:C2703)</f>
        <v>0.742857142857143</v>
      </c>
      <c r="E2703" s="2" t="s">
        <v>9</v>
      </c>
    </row>
    <row r="2704" customFormat="false" ht="13" hidden="false" customHeight="false" outlineLevel="0" collapsed="false">
      <c r="A2704" s="0" t="s">
        <v>2708</v>
      </c>
      <c r="B2704" s="7" t="n">
        <v>0</v>
      </c>
      <c r="C2704" s="7" t="n">
        <v>0.742857142857143</v>
      </c>
      <c r="D2704" s="7" t="n">
        <f aca="false">SUM(B2704:C2704)</f>
        <v>0.742857142857143</v>
      </c>
      <c r="E2704" s="2" t="s">
        <v>9</v>
      </c>
    </row>
    <row r="2705" customFormat="false" ht="13" hidden="false" customHeight="false" outlineLevel="0" collapsed="false">
      <c r="A2705" s="0" t="s">
        <v>2709</v>
      </c>
      <c r="B2705" s="7" t="n">
        <v>0</v>
      </c>
      <c r="C2705" s="7" t="n">
        <v>0.742857142857143</v>
      </c>
      <c r="D2705" s="7" t="n">
        <f aca="false">SUM(B2705:C2705)</f>
        <v>0.742857142857143</v>
      </c>
      <c r="E2705" s="2" t="s">
        <v>9</v>
      </c>
    </row>
    <row r="2706" customFormat="false" ht="13" hidden="false" customHeight="false" outlineLevel="0" collapsed="false">
      <c r="A2706" s="0" t="s">
        <v>2710</v>
      </c>
      <c r="B2706" s="7" t="n">
        <v>0</v>
      </c>
      <c r="C2706" s="7" t="n">
        <v>0.742857142857143</v>
      </c>
      <c r="D2706" s="7" t="n">
        <f aca="false">SUM(B2706:C2706)</f>
        <v>0.742857142857143</v>
      </c>
      <c r="E2706" s="2" t="s">
        <v>9</v>
      </c>
    </row>
    <row r="2707" customFormat="false" ht="13" hidden="false" customHeight="false" outlineLevel="0" collapsed="false">
      <c r="A2707" s="0" t="s">
        <v>2711</v>
      </c>
      <c r="B2707" s="7" t="n">
        <v>0</v>
      </c>
      <c r="C2707" s="7" t="n">
        <v>0.742857142857143</v>
      </c>
      <c r="D2707" s="7" t="n">
        <f aca="false">SUM(B2707:C2707)</f>
        <v>0.742857142857143</v>
      </c>
      <c r="E2707" s="2" t="s">
        <v>9</v>
      </c>
    </row>
    <row r="2708" customFormat="false" ht="13" hidden="false" customHeight="false" outlineLevel="0" collapsed="false">
      <c r="A2708" s="0" t="s">
        <v>2712</v>
      </c>
      <c r="B2708" s="7" t="n">
        <v>0</v>
      </c>
      <c r="C2708" s="7" t="n">
        <v>0.742857142857143</v>
      </c>
      <c r="D2708" s="7" t="n">
        <f aca="false">SUM(B2708:C2708)</f>
        <v>0.742857142857143</v>
      </c>
      <c r="E2708" s="2" t="s">
        <v>9</v>
      </c>
    </row>
    <row r="2709" customFormat="false" ht="13" hidden="false" customHeight="false" outlineLevel="0" collapsed="false">
      <c r="A2709" s="0" t="s">
        <v>2713</v>
      </c>
      <c r="B2709" s="7" t="n">
        <v>0</v>
      </c>
      <c r="C2709" s="7" t="n">
        <v>0.742857142857143</v>
      </c>
      <c r="D2709" s="7" t="n">
        <f aca="false">SUM(B2709:C2709)</f>
        <v>0.742857142857143</v>
      </c>
      <c r="E2709" s="2" t="s">
        <v>9</v>
      </c>
    </row>
    <row r="2710" customFormat="false" ht="13" hidden="false" customHeight="false" outlineLevel="0" collapsed="false">
      <c r="A2710" s="0" t="s">
        <v>2714</v>
      </c>
      <c r="B2710" s="7" t="n">
        <v>0</v>
      </c>
      <c r="C2710" s="7" t="n">
        <v>0.742857142857143</v>
      </c>
      <c r="D2710" s="7" t="n">
        <f aca="false">SUM(B2710:C2710)</f>
        <v>0.742857142857143</v>
      </c>
      <c r="E2710" s="2" t="s">
        <v>9</v>
      </c>
    </row>
    <row r="2711" customFormat="false" ht="13" hidden="false" customHeight="false" outlineLevel="0" collapsed="false">
      <c r="A2711" s="0" t="s">
        <v>2715</v>
      </c>
      <c r="B2711" s="7" t="n">
        <v>0</v>
      </c>
      <c r="C2711" s="7" t="n">
        <v>0.742857142857143</v>
      </c>
      <c r="D2711" s="7" t="n">
        <f aca="false">SUM(B2711:C2711)</f>
        <v>0.742857142857143</v>
      </c>
      <c r="E2711" s="2" t="s">
        <v>9</v>
      </c>
    </row>
    <row r="2712" customFormat="false" ht="13" hidden="false" customHeight="false" outlineLevel="0" collapsed="false">
      <c r="A2712" s="0" t="s">
        <v>2716</v>
      </c>
      <c r="B2712" s="7" t="n">
        <v>0</v>
      </c>
      <c r="C2712" s="7" t="n">
        <v>0.742857142857143</v>
      </c>
      <c r="D2712" s="7" t="n">
        <f aca="false">SUM(B2712:C2712)</f>
        <v>0.742857142857143</v>
      </c>
      <c r="E2712" s="2" t="s">
        <v>9</v>
      </c>
    </row>
    <row r="2713" customFormat="false" ht="13" hidden="false" customHeight="false" outlineLevel="0" collapsed="false">
      <c r="A2713" s="0" t="s">
        <v>2717</v>
      </c>
      <c r="B2713" s="7" t="n">
        <v>0</v>
      </c>
      <c r="C2713" s="7" t="n">
        <v>0.742857142857143</v>
      </c>
      <c r="D2713" s="7" t="n">
        <f aca="false">SUM(B2713:C2713)</f>
        <v>0.742857142857143</v>
      </c>
      <c r="E2713" s="2" t="s">
        <v>9</v>
      </c>
    </row>
    <row r="2714" customFormat="false" ht="13" hidden="false" customHeight="false" outlineLevel="0" collapsed="false">
      <c r="A2714" s="0" t="s">
        <v>2718</v>
      </c>
      <c r="B2714" s="7" t="n">
        <v>0</v>
      </c>
      <c r="C2714" s="7" t="n">
        <v>0.742857142857143</v>
      </c>
      <c r="D2714" s="7" t="n">
        <f aca="false">SUM(B2714:C2714)</f>
        <v>0.742857142857143</v>
      </c>
      <c r="E2714" s="2" t="s">
        <v>9</v>
      </c>
    </row>
    <row r="2715" customFormat="false" ht="13" hidden="false" customHeight="false" outlineLevel="0" collapsed="false">
      <c r="A2715" s="0" t="s">
        <v>2719</v>
      </c>
      <c r="B2715" s="7" t="n">
        <v>0</v>
      </c>
      <c r="C2715" s="7" t="n">
        <v>0.742857142857143</v>
      </c>
      <c r="D2715" s="7" t="n">
        <f aca="false">SUM(B2715:C2715)</f>
        <v>0.742857142857143</v>
      </c>
      <c r="E2715" s="2" t="s">
        <v>9</v>
      </c>
    </row>
    <row r="2716" customFormat="false" ht="13" hidden="false" customHeight="false" outlineLevel="0" collapsed="false">
      <c r="A2716" s="0" t="s">
        <v>2720</v>
      </c>
      <c r="B2716" s="7" t="n">
        <v>0</v>
      </c>
      <c r="C2716" s="7" t="n">
        <v>0.742857142857143</v>
      </c>
      <c r="D2716" s="7" t="n">
        <f aca="false">SUM(B2716:C2716)</f>
        <v>0.742857142857143</v>
      </c>
      <c r="E2716" s="2" t="s">
        <v>9</v>
      </c>
    </row>
    <row r="2717" customFormat="false" ht="13" hidden="false" customHeight="false" outlineLevel="0" collapsed="false">
      <c r="A2717" s="0" t="s">
        <v>2721</v>
      </c>
      <c r="B2717" s="7" t="n">
        <v>0</v>
      </c>
      <c r="C2717" s="7" t="n">
        <v>0.742857142857143</v>
      </c>
      <c r="D2717" s="7" t="n">
        <f aca="false">SUM(B2717:C2717)</f>
        <v>0.742857142857143</v>
      </c>
      <c r="E2717" s="2" t="s">
        <v>9</v>
      </c>
    </row>
    <row r="2718" customFormat="false" ht="13" hidden="false" customHeight="false" outlineLevel="0" collapsed="false">
      <c r="A2718" s="0" t="s">
        <v>2722</v>
      </c>
      <c r="B2718" s="7" t="n">
        <v>0</v>
      </c>
      <c r="C2718" s="7" t="n">
        <v>0.742857142857143</v>
      </c>
      <c r="D2718" s="7" t="n">
        <f aca="false">SUM(B2718:C2718)</f>
        <v>0.742857142857143</v>
      </c>
      <c r="E2718" s="2" t="s">
        <v>9</v>
      </c>
    </row>
    <row r="2719" customFormat="false" ht="13" hidden="false" customHeight="false" outlineLevel="0" collapsed="false">
      <c r="A2719" s="0" t="s">
        <v>2723</v>
      </c>
      <c r="B2719" s="7" t="n">
        <v>0</v>
      </c>
      <c r="C2719" s="7" t="n">
        <v>0.742857142857143</v>
      </c>
      <c r="D2719" s="7" t="n">
        <f aca="false">SUM(B2719:C2719)</f>
        <v>0.742857142857143</v>
      </c>
      <c r="E2719" s="2" t="s">
        <v>9</v>
      </c>
    </row>
    <row r="2720" customFormat="false" ht="13" hidden="false" customHeight="false" outlineLevel="0" collapsed="false">
      <c r="A2720" s="0" t="s">
        <v>2724</v>
      </c>
      <c r="B2720" s="7" t="n">
        <v>0</v>
      </c>
      <c r="C2720" s="7" t="n">
        <v>0.742857142857143</v>
      </c>
      <c r="D2720" s="7" t="n">
        <f aca="false">SUM(B2720:C2720)</f>
        <v>0.742857142857143</v>
      </c>
      <c r="E2720" s="2" t="s">
        <v>9</v>
      </c>
    </row>
    <row r="2721" customFormat="false" ht="13" hidden="false" customHeight="false" outlineLevel="0" collapsed="false">
      <c r="A2721" s="0" t="s">
        <v>2725</v>
      </c>
      <c r="B2721" s="7" t="n">
        <v>0</v>
      </c>
      <c r="C2721" s="7" t="n">
        <v>0.742857142857143</v>
      </c>
      <c r="D2721" s="7" t="n">
        <f aca="false">SUM(B2721:C2721)</f>
        <v>0.742857142857143</v>
      </c>
      <c r="E2721" s="2" t="s">
        <v>9</v>
      </c>
    </row>
    <row r="2722" customFormat="false" ht="13" hidden="false" customHeight="false" outlineLevel="0" collapsed="false">
      <c r="A2722" s="0" t="s">
        <v>2726</v>
      </c>
      <c r="B2722" s="7" t="n">
        <v>0</v>
      </c>
      <c r="C2722" s="7" t="n">
        <v>0.742857142857143</v>
      </c>
      <c r="D2722" s="7" t="n">
        <f aca="false">SUM(B2722:C2722)</f>
        <v>0.742857142857143</v>
      </c>
      <c r="E2722" s="2" t="s">
        <v>9</v>
      </c>
    </row>
    <row r="2723" customFormat="false" ht="13" hidden="false" customHeight="false" outlineLevel="0" collapsed="false">
      <c r="A2723" s="0" t="s">
        <v>2727</v>
      </c>
      <c r="B2723" s="7" t="n">
        <v>0</v>
      </c>
      <c r="C2723" s="7" t="n">
        <v>0.742857142857143</v>
      </c>
      <c r="D2723" s="7" t="n">
        <f aca="false">SUM(B2723:C2723)</f>
        <v>0.742857142857143</v>
      </c>
      <c r="E2723" s="2" t="s">
        <v>9</v>
      </c>
    </row>
    <row r="2724" customFormat="false" ht="13" hidden="false" customHeight="false" outlineLevel="0" collapsed="false">
      <c r="A2724" s="0" t="s">
        <v>2728</v>
      </c>
      <c r="B2724" s="7" t="n">
        <v>0</v>
      </c>
      <c r="C2724" s="7" t="n">
        <v>0.742857142857143</v>
      </c>
      <c r="D2724" s="7" t="n">
        <f aca="false">SUM(B2724:C2724)</f>
        <v>0.742857142857143</v>
      </c>
      <c r="E2724" s="2" t="s">
        <v>9</v>
      </c>
    </row>
    <row r="2725" customFormat="false" ht="13" hidden="false" customHeight="false" outlineLevel="0" collapsed="false">
      <c r="A2725" s="0" t="s">
        <v>2729</v>
      </c>
      <c r="B2725" s="7" t="n">
        <v>0</v>
      </c>
      <c r="C2725" s="7" t="n">
        <v>0.742857142857143</v>
      </c>
      <c r="D2725" s="7" t="n">
        <f aca="false">SUM(B2725:C2725)</f>
        <v>0.742857142857143</v>
      </c>
      <c r="E2725" s="2" t="s">
        <v>9</v>
      </c>
    </row>
    <row r="2726" customFormat="false" ht="13" hidden="false" customHeight="false" outlineLevel="0" collapsed="false">
      <c r="A2726" s="0" t="s">
        <v>2730</v>
      </c>
      <c r="B2726" s="7" t="n">
        <v>0</v>
      </c>
      <c r="C2726" s="7" t="n">
        <v>0.742857142857143</v>
      </c>
      <c r="D2726" s="7" t="n">
        <f aca="false">SUM(B2726:C2726)</f>
        <v>0.742857142857143</v>
      </c>
      <c r="E2726" s="2" t="s">
        <v>9</v>
      </c>
    </row>
    <row r="2727" customFormat="false" ht="13" hidden="false" customHeight="false" outlineLevel="0" collapsed="false">
      <c r="A2727" s="0" t="s">
        <v>2731</v>
      </c>
      <c r="B2727" s="7" t="n">
        <v>0</v>
      </c>
      <c r="C2727" s="7" t="n">
        <v>0.742857142857143</v>
      </c>
      <c r="D2727" s="7" t="n">
        <f aca="false">SUM(B2727:C2727)</f>
        <v>0.742857142857143</v>
      </c>
      <c r="E2727" s="2" t="s">
        <v>9</v>
      </c>
    </row>
    <row r="2728" customFormat="false" ht="13" hidden="false" customHeight="false" outlineLevel="0" collapsed="false">
      <c r="A2728" s="0" t="s">
        <v>2732</v>
      </c>
      <c r="B2728" s="7" t="n">
        <v>0</v>
      </c>
      <c r="C2728" s="7" t="n">
        <v>0.742857142857143</v>
      </c>
      <c r="D2728" s="7" t="n">
        <f aca="false">SUM(B2728:C2728)</f>
        <v>0.742857142857143</v>
      </c>
      <c r="E2728" s="2" t="s">
        <v>9</v>
      </c>
    </row>
    <row r="2729" customFormat="false" ht="13" hidden="false" customHeight="false" outlineLevel="0" collapsed="false">
      <c r="A2729" s="0" t="s">
        <v>2733</v>
      </c>
      <c r="B2729" s="7" t="n">
        <v>0</v>
      </c>
      <c r="C2729" s="7" t="n">
        <v>0.742857142857143</v>
      </c>
      <c r="D2729" s="7" t="n">
        <f aca="false">SUM(B2729:C2729)</f>
        <v>0.742857142857143</v>
      </c>
      <c r="E2729" s="2" t="s">
        <v>9</v>
      </c>
    </row>
    <row r="2730" customFormat="false" ht="13" hidden="false" customHeight="false" outlineLevel="0" collapsed="false">
      <c r="A2730" s="0" t="s">
        <v>2734</v>
      </c>
      <c r="B2730" s="7" t="n">
        <v>0</v>
      </c>
      <c r="C2730" s="7" t="n">
        <v>0.742857142857143</v>
      </c>
      <c r="D2730" s="7" t="n">
        <f aca="false">SUM(B2730:C2730)</f>
        <v>0.742857142857143</v>
      </c>
      <c r="E2730" s="2" t="s">
        <v>9</v>
      </c>
    </row>
    <row r="2731" customFormat="false" ht="13" hidden="false" customHeight="false" outlineLevel="0" collapsed="false">
      <c r="A2731" s="0" t="s">
        <v>2735</v>
      </c>
      <c r="B2731" s="7" t="n">
        <v>0</v>
      </c>
      <c r="C2731" s="7" t="n">
        <v>0.742857142857143</v>
      </c>
      <c r="D2731" s="7" t="n">
        <f aca="false">SUM(B2731:C2731)</f>
        <v>0.742857142857143</v>
      </c>
      <c r="E2731" s="2" t="s">
        <v>9</v>
      </c>
    </row>
    <row r="2732" customFormat="false" ht="13" hidden="false" customHeight="false" outlineLevel="0" collapsed="false">
      <c r="A2732" s="0" t="s">
        <v>2736</v>
      </c>
      <c r="B2732" s="7" t="n">
        <v>0</v>
      </c>
      <c r="C2732" s="7" t="n">
        <v>0.742857142857143</v>
      </c>
      <c r="D2732" s="7" t="n">
        <f aca="false">SUM(B2732:C2732)</f>
        <v>0.742857142857143</v>
      </c>
      <c r="E2732" s="2" t="s">
        <v>9</v>
      </c>
    </row>
    <row r="2733" customFormat="false" ht="13" hidden="false" customHeight="false" outlineLevel="0" collapsed="false">
      <c r="A2733" s="0" t="s">
        <v>2737</v>
      </c>
      <c r="B2733" s="7" t="n">
        <v>0</v>
      </c>
      <c r="C2733" s="7" t="n">
        <v>0.742857142857143</v>
      </c>
      <c r="D2733" s="7" t="n">
        <f aca="false">SUM(B2733:C2733)</f>
        <v>0.742857142857143</v>
      </c>
      <c r="E2733" s="2" t="s">
        <v>9</v>
      </c>
    </row>
    <row r="2734" customFormat="false" ht="13" hidden="false" customHeight="false" outlineLevel="0" collapsed="false">
      <c r="A2734" s="0" t="s">
        <v>2738</v>
      </c>
      <c r="B2734" s="7" t="n">
        <v>0</v>
      </c>
      <c r="C2734" s="7" t="n">
        <v>0.742857142857143</v>
      </c>
      <c r="D2734" s="7" t="n">
        <f aca="false">SUM(B2734:C2734)</f>
        <v>0.742857142857143</v>
      </c>
      <c r="E2734" s="2" t="s">
        <v>9</v>
      </c>
    </row>
    <row r="2735" customFormat="false" ht="13" hidden="false" customHeight="false" outlineLevel="0" collapsed="false">
      <c r="A2735" s="0" t="s">
        <v>2739</v>
      </c>
      <c r="B2735" s="7" t="n">
        <v>0</v>
      </c>
      <c r="C2735" s="7" t="n">
        <v>0.742857142857143</v>
      </c>
      <c r="D2735" s="7" t="n">
        <f aca="false">SUM(B2735:C2735)</f>
        <v>0.742857142857143</v>
      </c>
      <c r="E2735" s="2" t="s">
        <v>9</v>
      </c>
    </row>
    <row r="2736" customFormat="false" ht="13" hidden="false" customHeight="false" outlineLevel="0" collapsed="false">
      <c r="A2736" s="0" t="s">
        <v>2740</v>
      </c>
      <c r="B2736" s="7" t="n">
        <v>0</v>
      </c>
      <c r="C2736" s="7" t="n">
        <v>0.742857142857143</v>
      </c>
      <c r="D2736" s="7" t="n">
        <f aca="false">SUM(B2736:C2736)</f>
        <v>0.742857142857143</v>
      </c>
      <c r="E2736" s="2" t="s">
        <v>9</v>
      </c>
    </row>
    <row r="2737" customFormat="false" ht="13" hidden="false" customHeight="false" outlineLevel="0" collapsed="false">
      <c r="A2737" s="0" t="s">
        <v>2741</v>
      </c>
      <c r="B2737" s="7" t="n">
        <v>0</v>
      </c>
      <c r="C2737" s="7" t="n">
        <v>0.742857142857143</v>
      </c>
      <c r="D2737" s="7" t="n">
        <f aca="false">SUM(B2737:C2737)</f>
        <v>0.742857142857143</v>
      </c>
      <c r="E2737" s="2" t="s">
        <v>9</v>
      </c>
    </row>
    <row r="2738" customFormat="false" ht="13" hidden="false" customHeight="false" outlineLevel="0" collapsed="false">
      <c r="A2738" s="0" t="s">
        <v>2742</v>
      </c>
      <c r="B2738" s="7" t="n">
        <v>0</v>
      </c>
      <c r="C2738" s="7" t="n">
        <v>0.742857142857143</v>
      </c>
      <c r="D2738" s="7" t="n">
        <f aca="false">SUM(B2738:C2738)</f>
        <v>0.742857142857143</v>
      </c>
      <c r="E2738" s="2" t="s">
        <v>9</v>
      </c>
    </row>
    <row r="2739" customFormat="false" ht="13" hidden="false" customHeight="false" outlineLevel="0" collapsed="false">
      <c r="A2739" s="0" t="s">
        <v>2743</v>
      </c>
      <c r="B2739" s="7" t="n">
        <v>0</v>
      </c>
      <c r="C2739" s="7" t="n">
        <v>0.742857142857143</v>
      </c>
      <c r="D2739" s="7" t="n">
        <f aca="false">SUM(B2739:C2739)</f>
        <v>0.742857142857143</v>
      </c>
      <c r="E2739" s="2" t="s">
        <v>9</v>
      </c>
    </row>
    <row r="2740" customFormat="false" ht="13" hidden="false" customHeight="false" outlineLevel="0" collapsed="false">
      <c r="A2740" s="0" t="s">
        <v>2744</v>
      </c>
      <c r="B2740" s="7" t="n">
        <v>0</v>
      </c>
      <c r="C2740" s="7" t="n">
        <v>0.742857142857143</v>
      </c>
      <c r="D2740" s="7" t="n">
        <f aca="false">SUM(B2740:C2740)</f>
        <v>0.742857142857143</v>
      </c>
      <c r="E2740" s="2" t="s">
        <v>9</v>
      </c>
    </row>
    <row r="2741" customFormat="false" ht="13" hidden="false" customHeight="false" outlineLevel="0" collapsed="false">
      <c r="A2741" s="0" t="s">
        <v>2745</v>
      </c>
      <c r="B2741" s="7" t="n">
        <v>0</v>
      </c>
      <c r="C2741" s="7" t="n">
        <v>0.742857142857143</v>
      </c>
      <c r="D2741" s="7" t="n">
        <f aca="false">SUM(B2741:C2741)</f>
        <v>0.742857142857143</v>
      </c>
      <c r="E2741" s="2" t="s">
        <v>9</v>
      </c>
    </row>
    <row r="2742" customFormat="false" ht="13" hidden="false" customHeight="false" outlineLevel="0" collapsed="false">
      <c r="A2742" s="0" t="s">
        <v>2746</v>
      </c>
      <c r="B2742" s="7" t="n">
        <v>0</v>
      </c>
      <c r="C2742" s="7" t="n">
        <v>0.742857142857143</v>
      </c>
      <c r="D2742" s="7" t="n">
        <f aca="false">SUM(B2742:C2742)</f>
        <v>0.742857142857143</v>
      </c>
      <c r="E2742" s="2" t="s">
        <v>9</v>
      </c>
    </row>
    <row r="2743" customFormat="false" ht="13" hidden="false" customHeight="false" outlineLevel="0" collapsed="false">
      <c r="A2743" s="0" t="s">
        <v>2747</v>
      </c>
      <c r="B2743" s="7" t="n">
        <v>0</v>
      </c>
      <c r="C2743" s="7" t="n">
        <v>0.742857142857143</v>
      </c>
      <c r="D2743" s="7" t="n">
        <f aca="false">SUM(B2743:C2743)</f>
        <v>0.742857142857143</v>
      </c>
      <c r="E2743" s="2" t="s">
        <v>9</v>
      </c>
    </row>
    <row r="2744" customFormat="false" ht="13" hidden="false" customHeight="false" outlineLevel="0" collapsed="false">
      <c r="A2744" s="0" t="s">
        <v>2748</v>
      </c>
      <c r="B2744" s="7" t="n">
        <v>0</v>
      </c>
      <c r="C2744" s="7" t="n">
        <v>0.742857142857143</v>
      </c>
      <c r="D2744" s="7" t="n">
        <f aca="false">SUM(B2744:C2744)</f>
        <v>0.742857142857143</v>
      </c>
      <c r="E2744" s="2" t="s">
        <v>9</v>
      </c>
    </row>
    <row r="2745" customFormat="false" ht="13" hidden="false" customHeight="false" outlineLevel="0" collapsed="false">
      <c r="A2745" s="0" t="s">
        <v>2749</v>
      </c>
      <c r="B2745" s="7" t="n">
        <v>0</v>
      </c>
      <c r="C2745" s="7" t="n">
        <v>0.742857142857143</v>
      </c>
      <c r="D2745" s="7" t="n">
        <f aca="false">SUM(B2745:C2745)</f>
        <v>0.742857142857143</v>
      </c>
      <c r="E2745" s="2" t="s">
        <v>9</v>
      </c>
    </row>
    <row r="2746" customFormat="false" ht="13" hidden="false" customHeight="false" outlineLevel="0" collapsed="false">
      <c r="A2746" s="0" t="s">
        <v>2750</v>
      </c>
      <c r="B2746" s="7" t="n">
        <v>0</v>
      </c>
      <c r="C2746" s="7" t="n">
        <v>0.742857142857143</v>
      </c>
      <c r="D2746" s="7" t="n">
        <f aca="false">SUM(B2746:C2746)</f>
        <v>0.742857142857143</v>
      </c>
      <c r="E2746" s="2" t="s">
        <v>9</v>
      </c>
    </row>
    <row r="2747" customFormat="false" ht="13" hidden="false" customHeight="false" outlineLevel="0" collapsed="false">
      <c r="A2747" s="0" t="s">
        <v>2751</v>
      </c>
      <c r="B2747" s="7" t="n">
        <v>0</v>
      </c>
      <c r="C2747" s="7" t="n">
        <v>0.742857142857143</v>
      </c>
      <c r="D2747" s="7" t="n">
        <f aca="false">SUM(B2747:C2747)</f>
        <v>0.742857142857143</v>
      </c>
      <c r="E2747" s="2" t="s">
        <v>9</v>
      </c>
    </row>
    <row r="2748" customFormat="false" ht="13" hidden="false" customHeight="false" outlineLevel="0" collapsed="false">
      <c r="A2748" s="0" t="s">
        <v>2752</v>
      </c>
      <c r="B2748" s="7" t="n">
        <v>0</v>
      </c>
      <c r="C2748" s="7" t="n">
        <v>0.742857142857143</v>
      </c>
      <c r="D2748" s="7" t="n">
        <f aca="false">SUM(B2748:C2748)</f>
        <v>0.742857142857143</v>
      </c>
      <c r="E2748" s="2" t="s">
        <v>9</v>
      </c>
    </row>
    <row r="2749" customFormat="false" ht="13" hidden="false" customHeight="false" outlineLevel="0" collapsed="false">
      <c r="A2749" s="0" t="s">
        <v>2753</v>
      </c>
      <c r="B2749" s="7" t="n">
        <v>0</v>
      </c>
      <c r="C2749" s="7" t="n">
        <v>0.742857142857143</v>
      </c>
      <c r="D2749" s="7" t="n">
        <f aca="false">SUM(B2749:C2749)</f>
        <v>0.742857142857143</v>
      </c>
      <c r="E2749" s="2" t="s">
        <v>9</v>
      </c>
    </row>
    <row r="2750" customFormat="false" ht="13" hidden="false" customHeight="false" outlineLevel="0" collapsed="false">
      <c r="A2750" s="0" t="s">
        <v>2754</v>
      </c>
      <c r="B2750" s="7" t="n">
        <v>0</v>
      </c>
      <c r="C2750" s="7" t="n">
        <v>0.742857142857143</v>
      </c>
      <c r="D2750" s="7" t="n">
        <f aca="false">SUM(B2750:C2750)</f>
        <v>0.742857142857143</v>
      </c>
      <c r="E2750" s="2" t="s">
        <v>9</v>
      </c>
    </row>
    <row r="2751" customFormat="false" ht="13" hidden="false" customHeight="false" outlineLevel="0" collapsed="false">
      <c r="A2751" s="0" t="s">
        <v>2755</v>
      </c>
      <c r="B2751" s="7" t="n">
        <v>0</v>
      </c>
      <c r="C2751" s="7" t="n">
        <v>0.742857142857143</v>
      </c>
      <c r="D2751" s="7" t="n">
        <f aca="false">SUM(B2751:C2751)</f>
        <v>0.742857142857143</v>
      </c>
      <c r="E2751" s="2" t="s">
        <v>9</v>
      </c>
    </row>
    <row r="2752" customFormat="false" ht="13" hidden="false" customHeight="false" outlineLevel="0" collapsed="false">
      <c r="A2752" s="0" t="s">
        <v>2756</v>
      </c>
      <c r="B2752" s="7" t="n">
        <v>0</v>
      </c>
      <c r="C2752" s="7" t="n">
        <v>0.742857142857143</v>
      </c>
      <c r="D2752" s="7" t="n">
        <f aca="false">SUM(B2752:C2752)</f>
        <v>0.742857142857143</v>
      </c>
      <c r="E2752" s="2" t="s">
        <v>9</v>
      </c>
    </row>
    <row r="2753" customFormat="false" ht="13" hidden="false" customHeight="false" outlineLevel="0" collapsed="false">
      <c r="A2753" s="0" t="s">
        <v>2757</v>
      </c>
      <c r="B2753" s="7" t="n">
        <v>0</v>
      </c>
      <c r="C2753" s="7" t="n">
        <v>0.742857142857143</v>
      </c>
      <c r="D2753" s="7" t="n">
        <f aca="false">SUM(B2753:C2753)</f>
        <v>0.742857142857143</v>
      </c>
      <c r="E2753" s="2" t="s">
        <v>9</v>
      </c>
    </row>
    <row r="2754" customFormat="false" ht="13" hidden="false" customHeight="false" outlineLevel="0" collapsed="false">
      <c r="A2754" s="0" t="s">
        <v>2758</v>
      </c>
      <c r="B2754" s="7" t="n">
        <v>0</v>
      </c>
      <c r="C2754" s="7" t="n">
        <v>0.742857142857143</v>
      </c>
      <c r="D2754" s="7" t="n">
        <f aca="false">SUM(B2754:C2754)</f>
        <v>0.742857142857143</v>
      </c>
      <c r="E2754" s="2" t="s">
        <v>9</v>
      </c>
    </row>
    <row r="2755" customFormat="false" ht="13" hidden="false" customHeight="false" outlineLevel="0" collapsed="false">
      <c r="A2755" s="0" t="s">
        <v>2759</v>
      </c>
      <c r="B2755" s="7" t="n">
        <v>0</v>
      </c>
      <c r="C2755" s="7" t="n">
        <v>0.742857142857143</v>
      </c>
      <c r="D2755" s="7" t="n">
        <f aca="false">SUM(B2755:C2755)</f>
        <v>0.742857142857143</v>
      </c>
      <c r="E2755" s="2" t="s">
        <v>9</v>
      </c>
    </row>
    <row r="2756" customFormat="false" ht="13" hidden="false" customHeight="false" outlineLevel="0" collapsed="false">
      <c r="A2756" s="0" t="s">
        <v>2760</v>
      </c>
      <c r="B2756" s="7" t="n">
        <v>0</v>
      </c>
      <c r="C2756" s="7" t="n">
        <v>0.742857142857143</v>
      </c>
      <c r="D2756" s="7" t="n">
        <f aca="false">SUM(B2756:C2756)</f>
        <v>0.742857142857143</v>
      </c>
      <c r="E2756" s="2" t="s">
        <v>9</v>
      </c>
    </row>
    <row r="2757" customFormat="false" ht="13" hidden="false" customHeight="false" outlineLevel="0" collapsed="false">
      <c r="A2757" s="0" t="s">
        <v>2761</v>
      </c>
      <c r="B2757" s="7" t="n">
        <v>0</v>
      </c>
      <c r="C2757" s="7" t="n">
        <v>0.742857142857143</v>
      </c>
      <c r="D2757" s="7" t="n">
        <f aca="false">SUM(B2757:C2757)</f>
        <v>0.742857142857143</v>
      </c>
      <c r="E2757" s="2" t="s">
        <v>9</v>
      </c>
    </row>
    <row r="2758" customFormat="false" ht="13" hidden="false" customHeight="false" outlineLevel="0" collapsed="false">
      <c r="A2758" s="0" t="s">
        <v>2762</v>
      </c>
      <c r="B2758" s="7" t="n">
        <v>0</v>
      </c>
      <c r="C2758" s="7" t="n">
        <v>0.742857142857143</v>
      </c>
      <c r="D2758" s="7" t="n">
        <f aca="false">SUM(B2758:C2758)</f>
        <v>0.742857142857143</v>
      </c>
      <c r="E2758" s="2" t="s">
        <v>9</v>
      </c>
    </row>
    <row r="2759" customFormat="false" ht="13" hidden="false" customHeight="false" outlineLevel="0" collapsed="false">
      <c r="A2759" s="0" t="s">
        <v>2763</v>
      </c>
      <c r="B2759" s="7" t="n">
        <v>0</v>
      </c>
      <c r="C2759" s="7" t="n">
        <v>0.742857142857143</v>
      </c>
      <c r="D2759" s="7" t="n">
        <f aca="false">SUM(B2759:C2759)</f>
        <v>0.742857142857143</v>
      </c>
      <c r="E2759" s="2" t="s">
        <v>9</v>
      </c>
    </row>
    <row r="2760" customFormat="false" ht="13" hidden="false" customHeight="false" outlineLevel="0" collapsed="false">
      <c r="A2760" s="0" t="s">
        <v>2764</v>
      </c>
      <c r="B2760" s="7" t="n">
        <v>0</v>
      </c>
      <c r="C2760" s="7" t="n">
        <v>0.742857142857143</v>
      </c>
      <c r="D2760" s="7" t="n">
        <f aca="false">SUM(B2760:C2760)</f>
        <v>0.742857142857143</v>
      </c>
      <c r="E2760" s="2" t="s">
        <v>9</v>
      </c>
    </row>
    <row r="2761" customFormat="false" ht="13" hidden="false" customHeight="false" outlineLevel="0" collapsed="false">
      <c r="A2761" s="0" t="s">
        <v>2765</v>
      </c>
      <c r="B2761" s="7" t="n">
        <v>0</v>
      </c>
      <c r="C2761" s="7" t="n">
        <v>0.742857142857143</v>
      </c>
      <c r="D2761" s="7" t="n">
        <f aca="false">SUM(B2761:C2761)</f>
        <v>0.742857142857143</v>
      </c>
      <c r="E2761" s="2" t="s">
        <v>9</v>
      </c>
    </row>
    <row r="2762" customFormat="false" ht="13" hidden="false" customHeight="false" outlineLevel="0" collapsed="false">
      <c r="A2762" s="0" t="s">
        <v>2766</v>
      </c>
      <c r="B2762" s="7" t="n">
        <v>0</v>
      </c>
      <c r="C2762" s="7" t="n">
        <v>0.742857142857143</v>
      </c>
      <c r="D2762" s="7" t="n">
        <f aca="false">SUM(B2762:C2762)</f>
        <v>0.742857142857143</v>
      </c>
      <c r="E2762" s="2" t="s">
        <v>9</v>
      </c>
    </row>
    <row r="2763" customFormat="false" ht="13" hidden="false" customHeight="false" outlineLevel="0" collapsed="false">
      <c r="A2763" s="0" t="s">
        <v>2767</v>
      </c>
      <c r="B2763" s="7" t="n">
        <v>0</v>
      </c>
      <c r="C2763" s="7" t="n">
        <v>0.742857142857143</v>
      </c>
      <c r="D2763" s="7" t="n">
        <f aca="false">SUM(B2763:C2763)</f>
        <v>0.742857142857143</v>
      </c>
      <c r="E2763" s="2" t="s">
        <v>9</v>
      </c>
    </row>
    <row r="2764" customFormat="false" ht="13" hidden="false" customHeight="false" outlineLevel="0" collapsed="false">
      <c r="A2764" s="0" t="s">
        <v>2768</v>
      </c>
      <c r="B2764" s="7" t="n">
        <v>0</v>
      </c>
      <c r="C2764" s="7" t="n">
        <v>0.742857142857143</v>
      </c>
      <c r="D2764" s="7" t="n">
        <f aca="false">SUM(B2764:C2764)</f>
        <v>0.742857142857143</v>
      </c>
      <c r="E2764" s="2" t="s">
        <v>9</v>
      </c>
    </row>
    <row r="2765" customFormat="false" ht="13" hidden="false" customHeight="false" outlineLevel="0" collapsed="false">
      <c r="A2765" s="0" t="s">
        <v>2769</v>
      </c>
      <c r="B2765" s="7" t="n">
        <v>0</v>
      </c>
      <c r="C2765" s="7" t="n">
        <v>0.742857142857143</v>
      </c>
      <c r="D2765" s="7" t="n">
        <f aca="false">SUM(B2765:C2765)</f>
        <v>0.742857142857143</v>
      </c>
      <c r="E2765" s="2" t="s">
        <v>9</v>
      </c>
    </row>
    <row r="2766" customFormat="false" ht="13" hidden="false" customHeight="false" outlineLevel="0" collapsed="false">
      <c r="A2766" s="0" t="s">
        <v>2770</v>
      </c>
      <c r="B2766" s="7" t="n">
        <v>0</v>
      </c>
      <c r="C2766" s="7" t="n">
        <v>0.742857142857143</v>
      </c>
      <c r="D2766" s="7" t="n">
        <f aca="false">SUM(B2766:C2766)</f>
        <v>0.742857142857143</v>
      </c>
      <c r="E2766" s="2" t="s">
        <v>9</v>
      </c>
    </row>
    <row r="2767" customFormat="false" ht="13" hidden="false" customHeight="false" outlineLevel="0" collapsed="false">
      <c r="A2767" s="0" t="s">
        <v>2771</v>
      </c>
      <c r="B2767" s="7" t="n">
        <v>0</v>
      </c>
      <c r="C2767" s="7" t="n">
        <v>0.742857142857143</v>
      </c>
      <c r="D2767" s="7" t="n">
        <f aca="false">SUM(B2767:C2767)</f>
        <v>0.742857142857143</v>
      </c>
      <c r="E2767" s="2" t="s">
        <v>9</v>
      </c>
    </row>
    <row r="2768" customFormat="false" ht="13" hidden="false" customHeight="false" outlineLevel="0" collapsed="false">
      <c r="A2768" s="0" t="s">
        <v>2772</v>
      </c>
      <c r="B2768" s="7" t="n">
        <v>0</v>
      </c>
      <c r="C2768" s="7" t="n">
        <v>0.742857142857143</v>
      </c>
      <c r="D2768" s="7" t="n">
        <f aca="false">SUM(B2768:C2768)</f>
        <v>0.742857142857143</v>
      </c>
      <c r="E2768" s="2" t="s">
        <v>9</v>
      </c>
    </row>
    <row r="2769" customFormat="false" ht="13" hidden="false" customHeight="false" outlineLevel="0" collapsed="false">
      <c r="A2769" s="0" t="s">
        <v>2773</v>
      </c>
      <c r="B2769" s="7" t="n">
        <v>0</v>
      </c>
      <c r="C2769" s="7" t="n">
        <v>0.742857142857143</v>
      </c>
      <c r="D2769" s="7" t="n">
        <f aca="false">SUM(B2769:C2769)</f>
        <v>0.742857142857143</v>
      </c>
      <c r="E2769" s="2" t="s">
        <v>9</v>
      </c>
    </row>
    <row r="2770" customFormat="false" ht="13" hidden="false" customHeight="false" outlineLevel="0" collapsed="false">
      <c r="A2770" s="0" t="s">
        <v>2774</v>
      </c>
      <c r="B2770" s="7" t="n">
        <v>0</v>
      </c>
      <c r="C2770" s="7" t="n">
        <v>0.742857142857143</v>
      </c>
      <c r="D2770" s="7" t="n">
        <f aca="false">SUM(B2770:C2770)</f>
        <v>0.742857142857143</v>
      </c>
      <c r="E2770" s="2" t="s">
        <v>9</v>
      </c>
    </row>
    <row r="2771" customFormat="false" ht="13" hidden="false" customHeight="false" outlineLevel="0" collapsed="false">
      <c r="A2771" s="0" t="s">
        <v>2775</v>
      </c>
      <c r="B2771" s="7" t="n">
        <v>0</v>
      </c>
      <c r="C2771" s="7" t="n">
        <v>0.742857142857143</v>
      </c>
      <c r="D2771" s="7" t="n">
        <f aca="false">SUM(B2771:C2771)</f>
        <v>0.742857142857143</v>
      </c>
      <c r="E2771" s="2" t="s">
        <v>9</v>
      </c>
    </row>
    <row r="2772" customFormat="false" ht="13" hidden="false" customHeight="false" outlineLevel="0" collapsed="false">
      <c r="A2772" s="0" t="s">
        <v>2776</v>
      </c>
      <c r="B2772" s="7" t="n">
        <v>0</v>
      </c>
      <c r="C2772" s="7" t="n">
        <v>0.742857142857143</v>
      </c>
      <c r="D2772" s="7" t="n">
        <f aca="false">SUM(B2772:C2772)</f>
        <v>0.742857142857143</v>
      </c>
      <c r="E2772" s="2" t="s">
        <v>9</v>
      </c>
    </row>
    <row r="2773" customFormat="false" ht="13" hidden="false" customHeight="false" outlineLevel="0" collapsed="false">
      <c r="A2773" s="0" t="s">
        <v>2777</v>
      </c>
      <c r="B2773" s="7" t="n">
        <v>0</v>
      </c>
      <c r="C2773" s="7" t="n">
        <v>0.742857142857143</v>
      </c>
      <c r="D2773" s="7" t="n">
        <f aca="false">SUM(B2773:C2773)</f>
        <v>0.742857142857143</v>
      </c>
      <c r="E2773" s="2" t="s">
        <v>9</v>
      </c>
    </row>
    <row r="2774" customFormat="false" ht="13" hidden="false" customHeight="false" outlineLevel="0" collapsed="false">
      <c r="A2774" s="0" t="s">
        <v>2778</v>
      </c>
      <c r="B2774" s="7" t="n">
        <v>0</v>
      </c>
      <c r="C2774" s="7" t="n">
        <v>0.742857142857143</v>
      </c>
      <c r="D2774" s="7" t="n">
        <f aca="false">SUM(B2774:C2774)</f>
        <v>0.742857142857143</v>
      </c>
      <c r="E2774" s="2" t="s">
        <v>9</v>
      </c>
    </row>
    <row r="2775" customFormat="false" ht="13" hidden="false" customHeight="false" outlineLevel="0" collapsed="false">
      <c r="A2775" s="0" t="s">
        <v>2779</v>
      </c>
      <c r="B2775" s="7" t="n">
        <v>0</v>
      </c>
      <c r="C2775" s="7" t="n">
        <v>0.742857142857143</v>
      </c>
      <c r="D2775" s="7" t="n">
        <f aca="false">SUM(B2775:C2775)</f>
        <v>0.742857142857143</v>
      </c>
      <c r="E2775" s="2" t="s">
        <v>9</v>
      </c>
    </row>
    <row r="2776" customFormat="false" ht="13" hidden="false" customHeight="false" outlineLevel="0" collapsed="false">
      <c r="A2776" s="0" t="s">
        <v>2780</v>
      </c>
      <c r="B2776" s="7" t="n">
        <v>0</v>
      </c>
      <c r="C2776" s="7" t="n">
        <v>0.742857142857143</v>
      </c>
      <c r="D2776" s="7" t="n">
        <f aca="false">SUM(B2776:C2776)</f>
        <v>0.742857142857143</v>
      </c>
      <c r="E2776" s="2" t="s">
        <v>9</v>
      </c>
    </row>
    <row r="2777" customFormat="false" ht="13" hidden="false" customHeight="false" outlineLevel="0" collapsed="false">
      <c r="A2777" s="0" t="s">
        <v>2781</v>
      </c>
      <c r="B2777" s="7" t="n">
        <v>0</v>
      </c>
      <c r="C2777" s="7" t="n">
        <v>0.742857142857143</v>
      </c>
      <c r="D2777" s="7" t="n">
        <f aca="false">SUM(B2777:C2777)</f>
        <v>0.742857142857143</v>
      </c>
      <c r="E2777" s="2" t="s">
        <v>9</v>
      </c>
    </row>
    <row r="2778" customFormat="false" ht="13" hidden="false" customHeight="false" outlineLevel="0" collapsed="false">
      <c r="A2778" s="0" t="s">
        <v>2782</v>
      </c>
      <c r="B2778" s="7" t="n">
        <v>0</v>
      </c>
      <c r="C2778" s="7" t="n">
        <v>0.742857142857143</v>
      </c>
      <c r="D2778" s="7" t="n">
        <f aca="false">SUM(B2778:C2778)</f>
        <v>0.742857142857143</v>
      </c>
      <c r="E2778" s="2" t="s">
        <v>9</v>
      </c>
    </row>
    <row r="2779" customFormat="false" ht="13" hidden="false" customHeight="false" outlineLevel="0" collapsed="false">
      <c r="A2779" s="0" t="s">
        <v>2783</v>
      </c>
      <c r="B2779" s="7" t="n">
        <v>0</v>
      </c>
      <c r="C2779" s="7" t="n">
        <v>0.742857142857143</v>
      </c>
      <c r="D2779" s="7" t="n">
        <f aca="false">SUM(B2779:C2779)</f>
        <v>0.742857142857143</v>
      </c>
      <c r="E2779" s="2" t="s">
        <v>9</v>
      </c>
    </row>
    <row r="2780" customFormat="false" ht="13" hidden="false" customHeight="false" outlineLevel="0" collapsed="false">
      <c r="A2780" s="0" t="s">
        <v>2784</v>
      </c>
      <c r="B2780" s="7" t="n">
        <v>0</v>
      </c>
      <c r="C2780" s="7" t="n">
        <v>0.742857142857143</v>
      </c>
      <c r="D2780" s="7" t="n">
        <f aca="false">SUM(B2780:C2780)</f>
        <v>0.742857142857143</v>
      </c>
      <c r="E2780" s="2" t="s">
        <v>9</v>
      </c>
    </row>
    <row r="2781" customFormat="false" ht="13" hidden="false" customHeight="false" outlineLevel="0" collapsed="false">
      <c r="A2781" s="0" t="s">
        <v>2785</v>
      </c>
      <c r="B2781" s="7" t="n">
        <v>0</v>
      </c>
      <c r="C2781" s="7" t="n">
        <v>0.742857142857143</v>
      </c>
      <c r="D2781" s="7" t="n">
        <f aca="false">SUM(B2781:C2781)</f>
        <v>0.742857142857143</v>
      </c>
      <c r="E2781" s="2" t="s">
        <v>9</v>
      </c>
    </row>
    <row r="2782" customFormat="false" ht="13" hidden="false" customHeight="false" outlineLevel="0" collapsed="false">
      <c r="A2782" s="0" t="s">
        <v>2786</v>
      </c>
      <c r="B2782" s="7" t="n">
        <v>0</v>
      </c>
      <c r="C2782" s="7" t="n">
        <v>0.742857142857143</v>
      </c>
      <c r="D2782" s="7" t="n">
        <f aca="false">SUM(B2782:C2782)</f>
        <v>0.742857142857143</v>
      </c>
      <c r="E2782" s="2" t="s">
        <v>9</v>
      </c>
    </row>
    <row r="2783" customFormat="false" ht="13" hidden="false" customHeight="false" outlineLevel="0" collapsed="false">
      <c r="A2783" s="0" t="s">
        <v>2787</v>
      </c>
      <c r="B2783" s="7" t="n">
        <v>0</v>
      </c>
      <c r="C2783" s="7" t="n">
        <v>0.742857142857143</v>
      </c>
      <c r="D2783" s="7" t="n">
        <f aca="false">SUM(B2783:C2783)</f>
        <v>0.742857142857143</v>
      </c>
      <c r="E2783" s="2" t="s">
        <v>9</v>
      </c>
    </row>
    <row r="2784" customFormat="false" ht="13" hidden="false" customHeight="false" outlineLevel="0" collapsed="false">
      <c r="A2784" s="0" t="s">
        <v>2788</v>
      </c>
      <c r="B2784" s="7" t="n">
        <v>0</v>
      </c>
      <c r="C2784" s="7" t="n">
        <v>0.742857142857143</v>
      </c>
      <c r="D2784" s="7" t="n">
        <f aca="false">SUM(B2784:C2784)</f>
        <v>0.742857142857143</v>
      </c>
      <c r="E2784" s="2" t="s">
        <v>9</v>
      </c>
    </row>
    <row r="2785" customFormat="false" ht="13" hidden="false" customHeight="false" outlineLevel="0" collapsed="false">
      <c r="A2785" s="0" t="s">
        <v>2789</v>
      </c>
      <c r="B2785" s="7" t="n">
        <v>0</v>
      </c>
      <c r="C2785" s="7" t="n">
        <v>0.742857142857143</v>
      </c>
      <c r="D2785" s="7" t="n">
        <f aca="false">SUM(B2785:C2785)</f>
        <v>0.742857142857143</v>
      </c>
      <c r="E2785" s="2" t="s">
        <v>9</v>
      </c>
    </row>
    <row r="2786" customFormat="false" ht="13" hidden="false" customHeight="false" outlineLevel="0" collapsed="false">
      <c r="A2786" s="0" t="s">
        <v>2790</v>
      </c>
      <c r="B2786" s="7" t="n">
        <v>0</v>
      </c>
      <c r="C2786" s="7" t="n">
        <v>0.742857142857143</v>
      </c>
      <c r="D2786" s="7" t="n">
        <f aca="false">SUM(B2786:C2786)</f>
        <v>0.742857142857143</v>
      </c>
      <c r="E2786" s="2" t="s">
        <v>9</v>
      </c>
    </row>
    <row r="2787" customFormat="false" ht="13" hidden="false" customHeight="false" outlineLevel="0" collapsed="false">
      <c r="A2787" s="0" t="s">
        <v>2791</v>
      </c>
      <c r="B2787" s="7" t="n">
        <v>0</v>
      </c>
      <c r="C2787" s="7" t="n">
        <v>0.742857142857143</v>
      </c>
      <c r="D2787" s="7" t="n">
        <f aca="false">SUM(B2787:C2787)</f>
        <v>0.742857142857143</v>
      </c>
      <c r="E2787" s="2" t="s">
        <v>9</v>
      </c>
    </row>
    <row r="2788" customFormat="false" ht="13" hidden="false" customHeight="false" outlineLevel="0" collapsed="false">
      <c r="A2788" s="0" t="s">
        <v>2792</v>
      </c>
      <c r="B2788" s="7" t="n">
        <v>0</v>
      </c>
      <c r="C2788" s="7" t="n">
        <v>0.742857142857143</v>
      </c>
      <c r="D2788" s="7" t="n">
        <f aca="false">SUM(B2788:C2788)</f>
        <v>0.742857142857143</v>
      </c>
      <c r="E2788" s="2" t="s">
        <v>9</v>
      </c>
    </row>
    <row r="2789" customFormat="false" ht="13" hidden="false" customHeight="false" outlineLevel="0" collapsed="false">
      <c r="A2789" s="0" t="s">
        <v>2793</v>
      </c>
      <c r="B2789" s="7" t="n">
        <v>0</v>
      </c>
      <c r="C2789" s="7" t="n">
        <v>0.742857142857143</v>
      </c>
      <c r="D2789" s="7" t="n">
        <f aca="false">SUM(B2789:C2789)</f>
        <v>0.742857142857143</v>
      </c>
      <c r="E2789" s="2" t="s">
        <v>9</v>
      </c>
    </row>
    <row r="2790" customFormat="false" ht="13" hidden="false" customHeight="false" outlineLevel="0" collapsed="false">
      <c r="A2790" s="0" t="s">
        <v>2794</v>
      </c>
      <c r="B2790" s="7" t="n">
        <v>0</v>
      </c>
      <c r="C2790" s="7" t="n">
        <v>0.742857142857143</v>
      </c>
      <c r="D2790" s="7" t="n">
        <f aca="false">SUM(B2790:C2790)</f>
        <v>0.742857142857143</v>
      </c>
      <c r="E2790" s="2" t="s">
        <v>9</v>
      </c>
    </row>
    <row r="2791" customFormat="false" ht="13" hidden="false" customHeight="false" outlineLevel="0" collapsed="false">
      <c r="A2791" s="0" t="s">
        <v>2795</v>
      </c>
      <c r="B2791" s="7" t="n">
        <v>0</v>
      </c>
      <c r="C2791" s="7" t="n">
        <v>0.742857142857143</v>
      </c>
      <c r="D2791" s="7" t="n">
        <f aca="false">SUM(B2791:C2791)</f>
        <v>0.742857142857143</v>
      </c>
      <c r="E2791" s="2" t="s">
        <v>9</v>
      </c>
    </row>
    <row r="2792" customFormat="false" ht="13" hidden="false" customHeight="false" outlineLevel="0" collapsed="false">
      <c r="A2792" s="0" t="s">
        <v>2796</v>
      </c>
      <c r="B2792" s="7" t="n">
        <v>0</v>
      </c>
      <c r="C2792" s="7" t="n">
        <v>0.742857142857143</v>
      </c>
      <c r="D2792" s="7" t="n">
        <f aca="false">SUM(B2792:C2792)</f>
        <v>0.742857142857143</v>
      </c>
      <c r="E2792" s="2" t="s">
        <v>9</v>
      </c>
    </row>
    <row r="2793" customFormat="false" ht="13" hidden="false" customHeight="false" outlineLevel="0" collapsed="false">
      <c r="A2793" s="0" t="s">
        <v>2797</v>
      </c>
      <c r="B2793" s="7" t="n">
        <v>0</v>
      </c>
      <c r="C2793" s="7" t="n">
        <v>0.742857142857143</v>
      </c>
      <c r="D2793" s="7" t="n">
        <f aca="false">SUM(B2793:C2793)</f>
        <v>0.742857142857143</v>
      </c>
      <c r="E2793" s="2" t="s">
        <v>9</v>
      </c>
    </row>
    <row r="2794" customFormat="false" ht="13" hidden="false" customHeight="false" outlineLevel="0" collapsed="false">
      <c r="A2794" s="0" t="s">
        <v>2798</v>
      </c>
      <c r="B2794" s="7" t="n">
        <v>0</v>
      </c>
      <c r="C2794" s="7" t="n">
        <v>0.742857142857143</v>
      </c>
      <c r="D2794" s="7" t="n">
        <f aca="false">SUM(B2794:C2794)</f>
        <v>0.742857142857143</v>
      </c>
      <c r="E2794" s="2" t="s">
        <v>9</v>
      </c>
    </row>
    <row r="2795" customFormat="false" ht="13" hidden="false" customHeight="false" outlineLevel="0" collapsed="false">
      <c r="A2795" s="0" t="s">
        <v>2799</v>
      </c>
      <c r="B2795" s="7" t="n">
        <v>0</v>
      </c>
      <c r="C2795" s="7" t="n">
        <v>0.742857142857143</v>
      </c>
      <c r="D2795" s="7" t="n">
        <f aca="false">SUM(B2795:C2795)</f>
        <v>0.742857142857143</v>
      </c>
      <c r="E2795" s="2" t="s">
        <v>9</v>
      </c>
    </row>
    <row r="2796" customFormat="false" ht="13" hidden="false" customHeight="false" outlineLevel="0" collapsed="false">
      <c r="A2796" s="0" t="s">
        <v>2800</v>
      </c>
      <c r="B2796" s="7" t="n">
        <v>0</v>
      </c>
      <c r="C2796" s="7" t="n">
        <v>0.742857142857143</v>
      </c>
      <c r="D2796" s="7" t="n">
        <f aca="false">SUM(B2796:C2796)</f>
        <v>0.742857142857143</v>
      </c>
      <c r="E2796" s="2" t="s">
        <v>9</v>
      </c>
    </row>
    <row r="2797" customFormat="false" ht="13" hidden="false" customHeight="false" outlineLevel="0" collapsed="false">
      <c r="A2797" s="0" t="s">
        <v>2801</v>
      </c>
      <c r="B2797" s="7" t="n">
        <v>0</v>
      </c>
      <c r="C2797" s="7" t="n">
        <v>0.742857142857143</v>
      </c>
      <c r="D2797" s="7" t="n">
        <f aca="false">SUM(B2797:C2797)</f>
        <v>0.742857142857143</v>
      </c>
      <c r="E2797" s="2" t="s">
        <v>9</v>
      </c>
    </row>
    <row r="2798" customFormat="false" ht="13" hidden="false" customHeight="false" outlineLevel="0" collapsed="false">
      <c r="A2798" s="0" t="s">
        <v>2802</v>
      </c>
      <c r="B2798" s="7" t="n">
        <v>0</v>
      </c>
      <c r="C2798" s="7" t="n">
        <v>0.742857142857143</v>
      </c>
      <c r="D2798" s="7" t="n">
        <f aca="false">SUM(B2798:C2798)</f>
        <v>0.742857142857143</v>
      </c>
      <c r="E2798" s="2" t="s">
        <v>9</v>
      </c>
    </row>
    <row r="2799" customFormat="false" ht="13" hidden="false" customHeight="false" outlineLevel="0" collapsed="false">
      <c r="A2799" s="0" t="s">
        <v>2803</v>
      </c>
      <c r="B2799" s="7" t="n">
        <v>0</v>
      </c>
      <c r="C2799" s="7" t="n">
        <v>0.742857142857143</v>
      </c>
      <c r="D2799" s="7" t="n">
        <f aca="false">SUM(B2799:C2799)</f>
        <v>0.742857142857143</v>
      </c>
      <c r="E2799" s="2" t="s">
        <v>9</v>
      </c>
    </row>
    <row r="2800" customFormat="false" ht="13" hidden="false" customHeight="false" outlineLevel="0" collapsed="false">
      <c r="A2800" s="0" t="s">
        <v>2804</v>
      </c>
      <c r="B2800" s="7" t="n">
        <v>0</v>
      </c>
      <c r="C2800" s="7" t="n">
        <v>0.742857142857143</v>
      </c>
      <c r="D2800" s="7" t="n">
        <f aca="false">SUM(B2800:C2800)</f>
        <v>0.742857142857143</v>
      </c>
      <c r="E2800" s="2" t="s">
        <v>9</v>
      </c>
    </row>
    <row r="2801" customFormat="false" ht="13" hidden="false" customHeight="false" outlineLevel="0" collapsed="false">
      <c r="A2801" s="0" t="s">
        <v>2805</v>
      </c>
      <c r="B2801" s="7" t="n">
        <v>0</v>
      </c>
      <c r="C2801" s="7" t="n">
        <v>0.742857142857143</v>
      </c>
      <c r="D2801" s="7" t="n">
        <f aca="false">SUM(B2801:C2801)</f>
        <v>0.742857142857143</v>
      </c>
      <c r="E2801" s="2" t="s">
        <v>9</v>
      </c>
    </row>
    <row r="2802" customFormat="false" ht="13" hidden="false" customHeight="false" outlineLevel="0" collapsed="false">
      <c r="A2802" s="0" t="s">
        <v>2806</v>
      </c>
      <c r="B2802" s="7" t="n">
        <v>0</v>
      </c>
      <c r="C2802" s="7" t="n">
        <v>0.742857142857143</v>
      </c>
      <c r="D2802" s="7" t="n">
        <f aca="false">SUM(B2802:C2802)</f>
        <v>0.742857142857143</v>
      </c>
      <c r="E2802" s="2" t="s">
        <v>9</v>
      </c>
    </row>
    <row r="2803" customFormat="false" ht="13" hidden="false" customHeight="false" outlineLevel="0" collapsed="false">
      <c r="A2803" s="0" t="s">
        <v>2807</v>
      </c>
      <c r="B2803" s="7" t="n">
        <v>0</v>
      </c>
      <c r="C2803" s="7" t="n">
        <v>0.742857142857143</v>
      </c>
      <c r="D2803" s="7" t="n">
        <f aca="false">SUM(B2803:C2803)</f>
        <v>0.742857142857143</v>
      </c>
      <c r="E2803" s="2" t="s">
        <v>9</v>
      </c>
    </row>
    <row r="2804" customFormat="false" ht="13" hidden="false" customHeight="false" outlineLevel="0" collapsed="false">
      <c r="A2804" s="0" t="s">
        <v>2808</v>
      </c>
      <c r="B2804" s="7" t="n">
        <v>0</v>
      </c>
      <c r="C2804" s="7" t="n">
        <v>0.742857142857143</v>
      </c>
      <c r="D2804" s="7" t="n">
        <f aca="false">SUM(B2804:C2804)</f>
        <v>0.742857142857143</v>
      </c>
      <c r="E2804" s="2" t="s">
        <v>9</v>
      </c>
    </row>
    <row r="2805" customFormat="false" ht="13" hidden="false" customHeight="false" outlineLevel="0" collapsed="false">
      <c r="A2805" s="0" t="s">
        <v>2809</v>
      </c>
      <c r="B2805" s="7" t="n">
        <v>0</v>
      </c>
      <c r="C2805" s="7" t="n">
        <v>0.742857142857143</v>
      </c>
      <c r="D2805" s="7" t="n">
        <f aca="false">SUM(B2805:C2805)</f>
        <v>0.742857142857143</v>
      </c>
      <c r="E2805" s="2" t="s">
        <v>9</v>
      </c>
    </row>
    <row r="2806" customFormat="false" ht="13" hidden="false" customHeight="false" outlineLevel="0" collapsed="false">
      <c r="A2806" s="0" t="s">
        <v>2810</v>
      </c>
      <c r="B2806" s="7" t="n">
        <v>0</v>
      </c>
      <c r="C2806" s="7" t="n">
        <v>0.742857142857143</v>
      </c>
      <c r="D2806" s="7" t="n">
        <f aca="false">SUM(B2806:C2806)</f>
        <v>0.742857142857143</v>
      </c>
      <c r="E2806" s="2" t="s">
        <v>9</v>
      </c>
    </row>
    <row r="2807" customFormat="false" ht="13" hidden="false" customHeight="false" outlineLevel="0" collapsed="false">
      <c r="A2807" s="0" t="s">
        <v>2811</v>
      </c>
      <c r="B2807" s="7" t="n">
        <v>0</v>
      </c>
      <c r="C2807" s="7" t="n">
        <v>0.742857142857143</v>
      </c>
      <c r="D2807" s="7" t="n">
        <f aca="false">SUM(B2807:C2807)</f>
        <v>0.742857142857143</v>
      </c>
      <c r="E2807" s="2" t="s">
        <v>9</v>
      </c>
    </row>
    <row r="2808" customFormat="false" ht="13" hidden="false" customHeight="false" outlineLevel="0" collapsed="false">
      <c r="A2808" s="0" t="s">
        <v>2812</v>
      </c>
      <c r="B2808" s="7" t="n">
        <v>0</v>
      </c>
      <c r="C2808" s="7" t="n">
        <v>0.742857142857143</v>
      </c>
      <c r="D2808" s="7" t="n">
        <f aca="false">SUM(B2808:C2808)</f>
        <v>0.742857142857143</v>
      </c>
      <c r="E2808" s="2" t="s">
        <v>9</v>
      </c>
    </row>
    <row r="2809" customFormat="false" ht="13" hidden="false" customHeight="false" outlineLevel="0" collapsed="false">
      <c r="A2809" s="0" t="s">
        <v>2813</v>
      </c>
      <c r="B2809" s="7" t="n">
        <v>0</v>
      </c>
      <c r="C2809" s="7" t="n">
        <v>0.742857142857143</v>
      </c>
      <c r="D2809" s="7" t="n">
        <f aca="false">SUM(B2809:C2809)</f>
        <v>0.742857142857143</v>
      </c>
      <c r="E2809" s="2" t="s">
        <v>9</v>
      </c>
    </row>
    <row r="2810" customFormat="false" ht="13" hidden="false" customHeight="false" outlineLevel="0" collapsed="false">
      <c r="A2810" s="0" t="s">
        <v>2814</v>
      </c>
      <c r="B2810" s="7" t="n">
        <v>0</v>
      </c>
      <c r="C2810" s="7" t="n">
        <v>0.742857142857143</v>
      </c>
      <c r="D2810" s="7" t="n">
        <f aca="false">SUM(B2810:C2810)</f>
        <v>0.742857142857143</v>
      </c>
      <c r="E2810" s="2" t="s">
        <v>9</v>
      </c>
    </row>
    <row r="2811" customFormat="false" ht="13" hidden="false" customHeight="false" outlineLevel="0" collapsed="false">
      <c r="A2811" s="0" t="s">
        <v>2815</v>
      </c>
      <c r="B2811" s="7" t="n">
        <v>0</v>
      </c>
      <c r="C2811" s="7" t="n">
        <v>0.742857142857143</v>
      </c>
      <c r="D2811" s="7" t="n">
        <f aca="false">SUM(B2811:C2811)</f>
        <v>0.742857142857143</v>
      </c>
      <c r="E2811" s="2" t="s">
        <v>9</v>
      </c>
    </row>
    <row r="2812" customFormat="false" ht="13" hidden="false" customHeight="false" outlineLevel="0" collapsed="false">
      <c r="A2812" s="0" t="s">
        <v>2816</v>
      </c>
      <c r="B2812" s="7" t="n">
        <v>0</v>
      </c>
      <c r="C2812" s="7" t="n">
        <v>0.742857142857143</v>
      </c>
      <c r="D2812" s="7" t="n">
        <f aca="false">SUM(B2812:C2812)</f>
        <v>0.742857142857143</v>
      </c>
      <c r="E2812" s="2" t="s">
        <v>9</v>
      </c>
    </row>
    <row r="2813" customFormat="false" ht="13" hidden="false" customHeight="false" outlineLevel="0" collapsed="false">
      <c r="A2813" s="0" t="s">
        <v>2817</v>
      </c>
      <c r="B2813" s="7" t="n">
        <v>0</v>
      </c>
      <c r="C2813" s="7" t="n">
        <v>0.742857142857143</v>
      </c>
      <c r="D2813" s="7" t="n">
        <f aca="false">SUM(B2813:C2813)</f>
        <v>0.742857142857143</v>
      </c>
      <c r="E2813" s="2" t="s">
        <v>9</v>
      </c>
    </row>
    <row r="2814" customFormat="false" ht="13" hidden="false" customHeight="false" outlineLevel="0" collapsed="false">
      <c r="A2814" s="0" t="s">
        <v>2818</v>
      </c>
      <c r="B2814" s="7" t="n">
        <v>0</v>
      </c>
      <c r="C2814" s="7" t="n">
        <v>0.742857142857143</v>
      </c>
      <c r="D2814" s="7" t="n">
        <f aca="false">SUM(B2814:C2814)</f>
        <v>0.742857142857143</v>
      </c>
      <c r="E2814" s="2" t="s">
        <v>9</v>
      </c>
    </row>
    <row r="2815" customFormat="false" ht="13" hidden="false" customHeight="false" outlineLevel="0" collapsed="false">
      <c r="A2815" s="0" t="s">
        <v>2819</v>
      </c>
      <c r="B2815" s="7" t="n">
        <v>0</v>
      </c>
      <c r="C2815" s="7" t="n">
        <v>0.742857142857143</v>
      </c>
      <c r="D2815" s="7" t="n">
        <f aca="false">SUM(B2815:C2815)</f>
        <v>0.742857142857143</v>
      </c>
      <c r="E2815" s="2" t="s">
        <v>9</v>
      </c>
    </row>
    <row r="2816" customFormat="false" ht="13" hidden="false" customHeight="false" outlineLevel="0" collapsed="false">
      <c r="A2816" s="0" t="s">
        <v>2820</v>
      </c>
      <c r="B2816" s="7" t="n">
        <v>0</v>
      </c>
      <c r="C2816" s="7" t="n">
        <v>0.742857142857143</v>
      </c>
      <c r="D2816" s="7" t="n">
        <f aca="false">SUM(B2816:C2816)</f>
        <v>0.742857142857143</v>
      </c>
      <c r="E2816" s="2" t="s">
        <v>9</v>
      </c>
    </row>
    <row r="2817" customFormat="false" ht="13" hidden="false" customHeight="false" outlineLevel="0" collapsed="false">
      <c r="A2817" s="0" t="s">
        <v>2821</v>
      </c>
      <c r="B2817" s="7" t="n">
        <v>0</v>
      </c>
      <c r="C2817" s="7" t="n">
        <v>0.742857142857143</v>
      </c>
      <c r="D2817" s="7" t="n">
        <f aca="false">SUM(B2817:C2817)</f>
        <v>0.742857142857143</v>
      </c>
      <c r="E2817" s="2" t="s">
        <v>9</v>
      </c>
    </row>
    <row r="2818" customFormat="false" ht="13" hidden="false" customHeight="false" outlineLevel="0" collapsed="false">
      <c r="A2818" s="0" t="s">
        <v>2822</v>
      </c>
      <c r="B2818" s="7" t="n">
        <v>0</v>
      </c>
      <c r="C2818" s="7" t="n">
        <v>0.742857142857143</v>
      </c>
      <c r="D2818" s="7" t="n">
        <f aca="false">SUM(B2818:C2818)</f>
        <v>0.742857142857143</v>
      </c>
      <c r="E2818" s="2" t="s">
        <v>9</v>
      </c>
    </row>
    <row r="2819" customFormat="false" ht="13" hidden="false" customHeight="false" outlineLevel="0" collapsed="false">
      <c r="A2819" s="0" t="s">
        <v>2823</v>
      </c>
      <c r="B2819" s="7" t="n">
        <v>0</v>
      </c>
      <c r="C2819" s="7" t="n">
        <v>0.742857142857143</v>
      </c>
      <c r="D2819" s="7" t="n">
        <f aca="false">SUM(B2819:C2819)</f>
        <v>0.742857142857143</v>
      </c>
      <c r="E2819" s="2" t="s">
        <v>9</v>
      </c>
    </row>
    <row r="2820" customFormat="false" ht="13" hidden="false" customHeight="false" outlineLevel="0" collapsed="false">
      <c r="A2820" s="0" t="s">
        <v>2824</v>
      </c>
      <c r="B2820" s="7" t="n">
        <v>0</v>
      </c>
      <c r="C2820" s="7" t="n">
        <v>0.742857142857143</v>
      </c>
      <c r="D2820" s="7" t="n">
        <f aca="false">SUM(B2820:C2820)</f>
        <v>0.742857142857143</v>
      </c>
      <c r="E2820" s="2" t="s">
        <v>9</v>
      </c>
    </row>
    <row r="2821" customFormat="false" ht="13" hidden="false" customHeight="false" outlineLevel="0" collapsed="false">
      <c r="A2821" s="0" t="s">
        <v>2825</v>
      </c>
      <c r="B2821" s="7" t="n">
        <v>0</v>
      </c>
      <c r="C2821" s="7" t="n">
        <v>0.742857142857143</v>
      </c>
      <c r="D2821" s="7" t="n">
        <f aca="false">SUM(B2821:C2821)</f>
        <v>0.742857142857143</v>
      </c>
      <c r="E2821" s="2" t="s">
        <v>9</v>
      </c>
    </row>
    <row r="2822" customFormat="false" ht="13" hidden="false" customHeight="false" outlineLevel="0" collapsed="false">
      <c r="A2822" s="0" t="s">
        <v>2826</v>
      </c>
      <c r="B2822" s="7" t="n">
        <v>0</v>
      </c>
      <c r="C2822" s="7" t="n">
        <v>0.742857142857143</v>
      </c>
      <c r="D2822" s="7" t="n">
        <f aca="false">SUM(B2822:C2822)</f>
        <v>0.742857142857143</v>
      </c>
      <c r="E2822" s="2" t="s">
        <v>9</v>
      </c>
    </row>
    <row r="2823" customFormat="false" ht="13" hidden="false" customHeight="false" outlineLevel="0" collapsed="false">
      <c r="A2823" s="0" t="s">
        <v>2827</v>
      </c>
      <c r="B2823" s="7" t="n">
        <v>0</v>
      </c>
      <c r="C2823" s="7" t="n">
        <v>0.742857142857143</v>
      </c>
      <c r="D2823" s="7" t="n">
        <f aca="false">SUM(B2823:C2823)</f>
        <v>0.742857142857143</v>
      </c>
      <c r="E2823" s="2" t="s">
        <v>9</v>
      </c>
    </row>
    <row r="2824" customFormat="false" ht="13" hidden="false" customHeight="false" outlineLevel="0" collapsed="false">
      <c r="A2824" s="0" t="s">
        <v>2828</v>
      </c>
      <c r="B2824" s="7" t="n">
        <v>0</v>
      </c>
      <c r="C2824" s="7" t="n">
        <v>0.742857142857143</v>
      </c>
      <c r="D2824" s="7" t="n">
        <f aca="false">SUM(B2824:C2824)</f>
        <v>0.742857142857143</v>
      </c>
      <c r="E2824" s="2" t="s">
        <v>9</v>
      </c>
    </row>
    <row r="2825" customFormat="false" ht="13" hidden="false" customHeight="false" outlineLevel="0" collapsed="false">
      <c r="A2825" s="0" t="s">
        <v>2829</v>
      </c>
      <c r="B2825" s="7" t="n">
        <v>0</v>
      </c>
      <c r="C2825" s="7" t="n">
        <v>0.742857142857143</v>
      </c>
      <c r="D2825" s="7" t="n">
        <f aca="false">SUM(B2825:C2825)</f>
        <v>0.742857142857143</v>
      </c>
      <c r="E2825" s="2" t="s">
        <v>9</v>
      </c>
    </row>
    <row r="2826" customFormat="false" ht="13" hidden="false" customHeight="false" outlineLevel="0" collapsed="false">
      <c r="A2826" s="0" t="s">
        <v>2830</v>
      </c>
      <c r="B2826" s="7" t="n">
        <v>0</v>
      </c>
      <c r="C2826" s="7" t="n">
        <v>0.742857142857143</v>
      </c>
      <c r="D2826" s="7" t="n">
        <f aca="false">SUM(B2826:C2826)</f>
        <v>0.742857142857143</v>
      </c>
      <c r="E2826" s="2" t="s">
        <v>9</v>
      </c>
    </row>
    <row r="2827" customFormat="false" ht="13" hidden="false" customHeight="false" outlineLevel="0" collapsed="false">
      <c r="A2827" s="0" t="s">
        <v>2831</v>
      </c>
      <c r="B2827" s="7" t="n">
        <v>0</v>
      </c>
      <c r="C2827" s="7" t="n">
        <v>0.742857142857143</v>
      </c>
      <c r="D2827" s="7" t="n">
        <f aca="false">SUM(B2827:C2827)</f>
        <v>0.742857142857143</v>
      </c>
      <c r="E2827" s="2" t="s">
        <v>9</v>
      </c>
    </row>
    <row r="2828" customFormat="false" ht="13" hidden="false" customHeight="false" outlineLevel="0" collapsed="false">
      <c r="A2828" s="0" t="s">
        <v>2832</v>
      </c>
      <c r="B2828" s="7" t="n">
        <v>0</v>
      </c>
      <c r="C2828" s="7" t="n">
        <v>0.742857142857143</v>
      </c>
      <c r="D2828" s="7" t="n">
        <f aca="false">SUM(B2828:C2828)</f>
        <v>0.742857142857143</v>
      </c>
      <c r="E2828" s="2" t="s">
        <v>9</v>
      </c>
    </row>
    <row r="2829" customFormat="false" ht="13" hidden="false" customHeight="false" outlineLevel="0" collapsed="false">
      <c r="A2829" s="0" t="s">
        <v>2833</v>
      </c>
      <c r="B2829" s="7" t="n">
        <v>0</v>
      </c>
      <c r="C2829" s="7" t="n">
        <v>0.742857142857143</v>
      </c>
      <c r="D2829" s="7" t="n">
        <f aca="false">SUM(B2829:C2829)</f>
        <v>0.742857142857143</v>
      </c>
      <c r="E2829" s="2" t="s">
        <v>9</v>
      </c>
    </row>
    <row r="2830" customFormat="false" ht="13" hidden="false" customHeight="false" outlineLevel="0" collapsed="false">
      <c r="A2830" s="0" t="s">
        <v>2834</v>
      </c>
      <c r="B2830" s="7" t="n">
        <v>0</v>
      </c>
      <c r="C2830" s="7" t="n">
        <v>0.742857142857143</v>
      </c>
      <c r="D2830" s="7" t="n">
        <f aca="false">SUM(B2830:C2830)</f>
        <v>0.742857142857143</v>
      </c>
      <c r="E2830" s="2" t="s">
        <v>9</v>
      </c>
    </row>
    <row r="2831" customFormat="false" ht="13" hidden="false" customHeight="false" outlineLevel="0" collapsed="false">
      <c r="A2831" s="0" t="s">
        <v>2835</v>
      </c>
      <c r="B2831" s="7" t="n">
        <v>0</v>
      </c>
      <c r="C2831" s="7" t="n">
        <v>0.742857142857143</v>
      </c>
      <c r="D2831" s="7" t="n">
        <f aca="false">SUM(B2831:C2831)</f>
        <v>0.742857142857143</v>
      </c>
      <c r="E2831" s="2" t="s">
        <v>9</v>
      </c>
    </row>
    <row r="2832" customFormat="false" ht="13" hidden="false" customHeight="false" outlineLevel="0" collapsed="false">
      <c r="A2832" s="0" t="s">
        <v>2836</v>
      </c>
      <c r="B2832" s="7" t="n">
        <v>0</v>
      </c>
      <c r="C2832" s="7" t="n">
        <v>0.742857142857143</v>
      </c>
      <c r="D2832" s="7" t="n">
        <f aca="false">SUM(B2832:C2832)</f>
        <v>0.742857142857143</v>
      </c>
      <c r="E2832" s="2" t="s">
        <v>9</v>
      </c>
    </row>
    <row r="2833" customFormat="false" ht="13" hidden="false" customHeight="false" outlineLevel="0" collapsed="false">
      <c r="A2833" s="0" t="s">
        <v>2837</v>
      </c>
      <c r="B2833" s="7" t="n">
        <v>0</v>
      </c>
      <c r="C2833" s="7" t="n">
        <v>0.742857142857143</v>
      </c>
      <c r="D2833" s="7" t="n">
        <f aca="false">SUM(B2833:C2833)</f>
        <v>0.742857142857143</v>
      </c>
      <c r="E2833" s="2" t="s">
        <v>9</v>
      </c>
    </row>
    <row r="2834" customFormat="false" ht="13" hidden="false" customHeight="false" outlineLevel="0" collapsed="false">
      <c r="A2834" s="0" t="s">
        <v>2838</v>
      </c>
      <c r="B2834" s="7" t="n">
        <v>0</v>
      </c>
      <c r="C2834" s="7" t="n">
        <v>0.742857142857143</v>
      </c>
      <c r="D2834" s="7" t="n">
        <f aca="false">SUM(B2834:C2834)</f>
        <v>0.742857142857143</v>
      </c>
      <c r="E2834" s="2" t="s">
        <v>9</v>
      </c>
    </row>
    <row r="2835" customFormat="false" ht="13" hidden="false" customHeight="false" outlineLevel="0" collapsed="false">
      <c r="A2835" s="0" t="s">
        <v>2839</v>
      </c>
      <c r="B2835" s="7" t="n">
        <v>0</v>
      </c>
      <c r="C2835" s="7" t="n">
        <v>0.742857142857143</v>
      </c>
      <c r="D2835" s="7" t="n">
        <f aca="false">SUM(B2835:C2835)</f>
        <v>0.742857142857143</v>
      </c>
      <c r="E2835" s="2" t="s">
        <v>9</v>
      </c>
    </row>
    <row r="2836" customFormat="false" ht="13" hidden="false" customHeight="false" outlineLevel="0" collapsed="false">
      <c r="A2836" s="0" t="s">
        <v>2840</v>
      </c>
      <c r="B2836" s="7" t="n">
        <v>0</v>
      </c>
      <c r="C2836" s="7" t="n">
        <v>0.742857142857143</v>
      </c>
      <c r="D2836" s="7" t="n">
        <f aca="false">SUM(B2836:C2836)</f>
        <v>0.742857142857143</v>
      </c>
      <c r="E2836" s="2" t="s">
        <v>9</v>
      </c>
    </row>
    <row r="2837" customFormat="false" ht="13" hidden="false" customHeight="false" outlineLevel="0" collapsed="false">
      <c r="A2837" s="0" t="s">
        <v>2841</v>
      </c>
      <c r="B2837" s="7" t="n">
        <v>0</v>
      </c>
      <c r="C2837" s="7" t="n">
        <v>0.742857142857143</v>
      </c>
      <c r="D2837" s="7" t="n">
        <f aca="false">SUM(B2837:C2837)</f>
        <v>0.742857142857143</v>
      </c>
      <c r="E2837" s="2" t="s">
        <v>9</v>
      </c>
    </row>
    <row r="2838" customFormat="false" ht="13" hidden="false" customHeight="false" outlineLevel="0" collapsed="false">
      <c r="A2838" s="0" t="s">
        <v>2842</v>
      </c>
      <c r="B2838" s="7" t="n">
        <v>0</v>
      </c>
      <c r="C2838" s="7" t="n">
        <v>0.742857142857143</v>
      </c>
      <c r="D2838" s="7" t="n">
        <f aca="false">SUM(B2838:C2838)</f>
        <v>0.742857142857143</v>
      </c>
      <c r="E2838" s="2" t="s">
        <v>9</v>
      </c>
    </row>
    <row r="2839" customFormat="false" ht="13" hidden="false" customHeight="false" outlineLevel="0" collapsed="false">
      <c r="A2839" s="0" t="s">
        <v>2843</v>
      </c>
      <c r="B2839" s="7" t="n">
        <v>0</v>
      </c>
      <c r="C2839" s="7" t="n">
        <v>0.742857142857143</v>
      </c>
      <c r="D2839" s="7" t="n">
        <f aca="false">SUM(B2839:C2839)</f>
        <v>0.742857142857143</v>
      </c>
      <c r="E2839" s="2" t="s">
        <v>9</v>
      </c>
    </row>
    <row r="2840" customFormat="false" ht="13" hidden="false" customHeight="false" outlineLevel="0" collapsed="false">
      <c r="A2840" s="0" t="s">
        <v>2844</v>
      </c>
      <c r="B2840" s="7" t="n">
        <v>0</v>
      </c>
      <c r="C2840" s="7" t="n">
        <v>0.742857142857143</v>
      </c>
      <c r="D2840" s="7" t="n">
        <f aca="false">SUM(B2840:C2840)</f>
        <v>0.742857142857143</v>
      </c>
      <c r="E2840" s="2" t="s">
        <v>9</v>
      </c>
    </row>
    <row r="2841" customFormat="false" ht="13" hidden="false" customHeight="false" outlineLevel="0" collapsed="false">
      <c r="A2841" s="0" t="s">
        <v>2845</v>
      </c>
      <c r="B2841" s="7" t="n">
        <v>0</v>
      </c>
      <c r="C2841" s="7" t="n">
        <v>0.742857142857143</v>
      </c>
      <c r="D2841" s="7" t="n">
        <f aca="false">SUM(B2841:C2841)</f>
        <v>0.742857142857143</v>
      </c>
      <c r="E2841" s="2" t="s">
        <v>9</v>
      </c>
    </row>
    <row r="2842" customFormat="false" ht="13" hidden="false" customHeight="false" outlineLevel="0" collapsed="false">
      <c r="A2842" s="0" t="s">
        <v>2846</v>
      </c>
      <c r="B2842" s="7" t="n">
        <v>0</v>
      </c>
      <c r="C2842" s="7" t="n">
        <v>0.742857142857143</v>
      </c>
      <c r="D2842" s="7" t="n">
        <f aca="false">SUM(B2842:C2842)</f>
        <v>0.742857142857143</v>
      </c>
      <c r="E2842" s="2" t="s">
        <v>9</v>
      </c>
    </row>
    <row r="2843" customFormat="false" ht="13" hidden="false" customHeight="false" outlineLevel="0" collapsed="false">
      <c r="A2843" s="0" t="s">
        <v>2847</v>
      </c>
      <c r="B2843" s="7" t="n">
        <v>0</v>
      </c>
      <c r="C2843" s="7" t="n">
        <v>0.742857142857143</v>
      </c>
      <c r="D2843" s="7" t="n">
        <f aca="false">SUM(B2843:C2843)</f>
        <v>0.742857142857143</v>
      </c>
      <c r="E2843" s="2" t="s">
        <v>9</v>
      </c>
    </row>
    <row r="2844" customFormat="false" ht="13" hidden="false" customHeight="false" outlineLevel="0" collapsed="false">
      <c r="A2844" s="0" t="s">
        <v>2848</v>
      </c>
      <c r="B2844" s="7" t="n">
        <v>0</v>
      </c>
      <c r="C2844" s="7" t="n">
        <v>0.742857142857143</v>
      </c>
      <c r="D2844" s="7" t="n">
        <f aca="false">SUM(B2844:C2844)</f>
        <v>0.742857142857143</v>
      </c>
      <c r="E2844" s="2" t="s">
        <v>9</v>
      </c>
    </row>
    <row r="2845" customFormat="false" ht="13" hidden="false" customHeight="false" outlineLevel="0" collapsed="false">
      <c r="A2845" s="0" t="s">
        <v>2849</v>
      </c>
      <c r="B2845" s="7" t="n">
        <v>0</v>
      </c>
      <c r="C2845" s="7" t="n">
        <v>0.742857142857143</v>
      </c>
      <c r="D2845" s="7" t="n">
        <f aca="false">SUM(B2845:C2845)</f>
        <v>0.742857142857143</v>
      </c>
      <c r="E2845" s="2" t="s">
        <v>9</v>
      </c>
    </row>
    <row r="2846" customFormat="false" ht="13" hidden="false" customHeight="false" outlineLevel="0" collapsed="false">
      <c r="A2846" s="0" t="s">
        <v>2850</v>
      </c>
      <c r="B2846" s="7" t="n">
        <v>0</v>
      </c>
      <c r="C2846" s="7" t="n">
        <v>0.742857142857143</v>
      </c>
      <c r="D2846" s="7" t="n">
        <f aca="false">SUM(B2846:C2846)</f>
        <v>0.742857142857143</v>
      </c>
      <c r="E2846" s="2" t="s">
        <v>9</v>
      </c>
    </row>
    <row r="2847" customFormat="false" ht="13" hidden="false" customHeight="false" outlineLevel="0" collapsed="false">
      <c r="A2847" s="0" t="s">
        <v>2851</v>
      </c>
      <c r="B2847" s="7" t="n">
        <v>0</v>
      </c>
      <c r="C2847" s="7" t="n">
        <v>0.742857142857143</v>
      </c>
      <c r="D2847" s="7" t="n">
        <f aca="false">SUM(B2847:C2847)</f>
        <v>0.742857142857143</v>
      </c>
      <c r="E2847" s="2" t="s">
        <v>9</v>
      </c>
    </row>
    <row r="2848" customFormat="false" ht="13" hidden="false" customHeight="false" outlineLevel="0" collapsed="false">
      <c r="A2848" s="0" t="s">
        <v>2852</v>
      </c>
      <c r="B2848" s="7" t="n">
        <v>0</v>
      </c>
      <c r="C2848" s="7" t="n">
        <v>0.742857142857143</v>
      </c>
      <c r="D2848" s="7" t="n">
        <f aca="false">SUM(B2848:C2848)</f>
        <v>0.742857142857143</v>
      </c>
      <c r="E2848" s="2" t="s">
        <v>9</v>
      </c>
    </row>
    <row r="2849" customFormat="false" ht="13" hidden="false" customHeight="false" outlineLevel="0" collapsed="false">
      <c r="A2849" s="0" t="s">
        <v>2853</v>
      </c>
      <c r="B2849" s="7" t="n">
        <v>0</v>
      </c>
      <c r="C2849" s="7" t="n">
        <v>0.742857142857143</v>
      </c>
      <c r="D2849" s="7" t="n">
        <f aca="false">SUM(B2849:C2849)</f>
        <v>0.742857142857143</v>
      </c>
      <c r="E2849" s="2" t="s">
        <v>9</v>
      </c>
    </row>
    <row r="2850" customFormat="false" ht="13" hidden="false" customHeight="false" outlineLevel="0" collapsed="false">
      <c r="A2850" s="0" t="s">
        <v>2854</v>
      </c>
      <c r="B2850" s="7" t="n">
        <v>0</v>
      </c>
      <c r="C2850" s="7" t="n">
        <v>0.742857142857143</v>
      </c>
      <c r="D2850" s="7" t="n">
        <f aca="false">SUM(B2850:C2850)</f>
        <v>0.742857142857143</v>
      </c>
      <c r="E2850" s="2" t="s">
        <v>9</v>
      </c>
    </row>
    <row r="2851" customFormat="false" ht="13" hidden="false" customHeight="false" outlineLevel="0" collapsed="false">
      <c r="A2851" s="0" t="s">
        <v>2855</v>
      </c>
      <c r="B2851" s="7" t="n">
        <v>0</v>
      </c>
      <c r="C2851" s="7" t="n">
        <v>0.742857142857143</v>
      </c>
      <c r="D2851" s="7" t="n">
        <f aca="false">SUM(B2851:C2851)</f>
        <v>0.742857142857143</v>
      </c>
      <c r="E2851" s="2" t="s">
        <v>9</v>
      </c>
    </row>
    <row r="2852" customFormat="false" ht="13" hidden="false" customHeight="false" outlineLevel="0" collapsed="false">
      <c r="A2852" s="0" t="s">
        <v>2856</v>
      </c>
      <c r="B2852" s="7" t="n">
        <v>0</v>
      </c>
      <c r="C2852" s="7" t="n">
        <v>0.742857142857143</v>
      </c>
      <c r="D2852" s="7" t="n">
        <f aca="false">SUM(B2852:C2852)</f>
        <v>0.742857142857143</v>
      </c>
      <c r="E2852" s="2" t="s">
        <v>9</v>
      </c>
    </row>
    <row r="2853" customFormat="false" ht="13" hidden="false" customHeight="false" outlineLevel="0" collapsed="false">
      <c r="A2853" s="0" t="s">
        <v>2857</v>
      </c>
      <c r="B2853" s="7" t="n">
        <v>0</v>
      </c>
      <c r="C2853" s="7" t="n">
        <v>0.742857142857143</v>
      </c>
      <c r="D2853" s="7" t="n">
        <f aca="false">SUM(B2853:C2853)</f>
        <v>0.742857142857143</v>
      </c>
      <c r="E2853" s="2" t="s">
        <v>9</v>
      </c>
    </row>
    <row r="2854" customFormat="false" ht="13" hidden="false" customHeight="false" outlineLevel="0" collapsed="false">
      <c r="A2854" s="0" t="s">
        <v>2858</v>
      </c>
      <c r="B2854" s="7" t="n">
        <v>0</v>
      </c>
      <c r="C2854" s="7" t="n">
        <v>0.742857142857143</v>
      </c>
      <c r="D2854" s="7" t="n">
        <f aca="false">SUM(B2854:C2854)</f>
        <v>0.742857142857143</v>
      </c>
      <c r="E2854" s="2" t="s">
        <v>9</v>
      </c>
    </row>
    <row r="2855" customFormat="false" ht="13" hidden="false" customHeight="false" outlineLevel="0" collapsed="false">
      <c r="A2855" s="0" t="s">
        <v>2859</v>
      </c>
      <c r="B2855" s="7" t="n">
        <v>0</v>
      </c>
      <c r="C2855" s="7" t="n">
        <v>0.742857142857143</v>
      </c>
      <c r="D2855" s="7" t="n">
        <f aca="false">SUM(B2855:C2855)</f>
        <v>0.742857142857143</v>
      </c>
      <c r="E2855" s="2" t="s">
        <v>9</v>
      </c>
    </row>
    <row r="2856" customFormat="false" ht="13" hidden="false" customHeight="false" outlineLevel="0" collapsed="false">
      <c r="A2856" s="0" t="s">
        <v>2860</v>
      </c>
      <c r="B2856" s="7" t="n">
        <v>0</v>
      </c>
      <c r="C2856" s="7" t="n">
        <v>0.742857142857143</v>
      </c>
      <c r="D2856" s="7" t="n">
        <f aca="false">SUM(B2856:C2856)</f>
        <v>0.742857142857143</v>
      </c>
      <c r="E2856" s="2" t="s">
        <v>9</v>
      </c>
    </row>
    <row r="2857" customFormat="false" ht="13" hidden="false" customHeight="false" outlineLevel="0" collapsed="false">
      <c r="A2857" s="0" t="s">
        <v>2861</v>
      </c>
      <c r="B2857" s="7" t="n">
        <v>0</v>
      </c>
      <c r="C2857" s="7" t="n">
        <v>0.742857142857143</v>
      </c>
      <c r="D2857" s="7" t="n">
        <f aca="false">SUM(B2857:C2857)</f>
        <v>0.742857142857143</v>
      </c>
      <c r="E2857" s="2" t="s">
        <v>9</v>
      </c>
    </row>
    <row r="2858" customFormat="false" ht="13" hidden="false" customHeight="false" outlineLevel="0" collapsed="false">
      <c r="A2858" s="0" t="s">
        <v>2862</v>
      </c>
      <c r="B2858" s="7" t="n">
        <v>0</v>
      </c>
      <c r="C2858" s="7" t="n">
        <v>0.742857142857143</v>
      </c>
      <c r="D2858" s="7" t="n">
        <f aca="false">SUM(B2858:C2858)</f>
        <v>0.742857142857143</v>
      </c>
      <c r="E2858" s="2" t="s">
        <v>9</v>
      </c>
    </row>
    <row r="2859" customFormat="false" ht="13" hidden="false" customHeight="false" outlineLevel="0" collapsed="false">
      <c r="A2859" s="0" t="s">
        <v>2863</v>
      </c>
      <c r="B2859" s="7" t="n">
        <v>0</v>
      </c>
      <c r="C2859" s="7" t="n">
        <v>0.742857142857143</v>
      </c>
      <c r="D2859" s="7" t="n">
        <f aca="false">SUM(B2859:C2859)</f>
        <v>0.742857142857143</v>
      </c>
      <c r="E2859" s="2" t="s">
        <v>9</v>
      </c>
    </row>
    <row r="2860" customFormat="false" ht="13" hidden="false" customHeight="false" outlineLevel="0" collapsed="false">
      <c r="A2860" s="0" t="s">
        <v>2864</v>
      </c>
      <c r="B2860" s="7" t="n">
        <v>0</v>
      </c>
      <c r="C2860" s="7" t="n">
        <v>0.742857142857143</v>
      </c>
      <c r="D2860" s="7" t="n">
        <f aca="false">SUM(B2860:C2860)</f>
        <v>0.742857142857143</v>
      </c>
      <c r="E2860" s="2" t="s">
        <v>9</v>
      </c>
    </row>
    <row r="2861" customFormat="false" ht="13" hidden="false" customHeight="false" outlineLevel="0" collapsed="false">
      <c r="A2861" s="0" t="s">
        <v>2865</v>
      </c>
      <c r="B2861" s="7" t="n">
        <v>0</v>
      </c>
      <c r="C2861" s="7" t="n">
        <v>0.742857142857143</v>
      </c>
      <c r="D2861" s="7" t="n">
        <f aca="false">SUM(B2861:C2861)</f>
        <v>0.742857142857143</v>
      </c>
      <c r="E2861" s="2" t="s">
        <v>9</v>
      </c>
    </row>
    <row r="2862" customFormat="false" ht="13" hidden="false" customHeight="false" outlineLevel="0" collapsed="false">
      <c r="A2862" s="0" t="s">
        <v>2866</v>
      </c>
      <c r="B2862" s="7" t="n">
        <v>0</v>
      </c>
      <c r="C2862" s="7" t="n">
        <v>0.742857142857143</v>
      </c>
      <c r="D2862" s="7" t="n">
        <f aca="false">SUM(B2862:C2862)</f>
        <v>0.742857142857143</v>
      </c>
      <c r="E2862" s="2" t="s">
        <v>9</v>
      </c>
    </row>
    <row r="2863" customFormat="false" ht="13" hidden="false" customHeight="false" outlineLevel="0" collapsed="false">
      <c r="A2863" s="0" t="s">
        <v>2867</v>
      </c>
      <c r="B2863" s="7" t="n">
        <v>0</v>
      </c>
      <c r="C2863" s="7" t="n">
        <v>0.742857142857143</v>
      </c>
      <c r="D2863" s="7" t="n">
        <f aca="false">SUM(B2863:C2863)</f>
        <v>0.742857142857143</v>
      </c>
      <c r="E2863" s="2" t="s">
        <v>9</v>
      </c>
    </row>
    <row r="2864" customFormat="false" ht="13" hidden="false" customHeight="false" outlineLevel="0" collapsed="false">
      <c r="A2864" s="0" t="s">
        <v>2868</v>
      </c>
      <c r="B2864" s="7" t="n">
        <v>0</v>
      </c>
      <c r="C2864" s="7" t="n">
        <v>0.742857142857143</v>
      </c>
      <c r="D2864" s="7" t="n">
        <f aca="false">SUM(B2864:C2864)</f>
        <v>0.742857142857143</v>
      </c>
      <c r="E2864" s="2" t="s">
        <v>9</v>
      </c>
    </row>
    <row r="2865" customFormat="false" ht="13" hidden="false" customHeight="false" outlineLevel="0" collapsed="false">
      <c r="A2865" s="0" t="s">
        <v>2869</v>
      </c>
      <c r="B2865" s="7" t="n">
        <v>0</v>
      </c>
      <c r="C2865" s="7" t="n">
        <v>0.742857142857143</v>
      </c>
      <c r="D2865" s="7" t="n">
        <f aca="false">SUM(B2865:C2865)</f>
        <v>0.742857142857143</v>
      </c>
      <c r="E2865" s="2" t="s">
        <v>9</v>
      </c>
    </row>
    <row r="2866" customFormat="false" ht="13" hidden="false" customHeight="false" outlineLevel="0" collapsed="false">
      <c r="A2866" s="0" t="s">
        <v>2870</v>
      </c>
      <c r="B2866" s="7" t="n">
        <v>0</v>
      </c>
      <c r="C2866" s="7" t="n">
        <v>0.742857142857143</v>
      </c>
      <c r="D2866" s="7" t="n">
        <f aca="false">SUM(B2866:C2866)</f>
        <v>0.742857142857143</v>
      </c>
      <c r="E2866" s="2" t="s">
        <v>9</v>
      </c>
    </row>
    <row r="2867" customFormat="false" ht="13" hidden="false" customHeight="false" outlineLevel="0" collapsed="false">
      <c r="A2867" s="0" t="s">
        <v>2871</v>
      </c>
      <c r="B2867" s="7" t="n">
        <v>0</v>
      </c>
      <c r="C2867" s="7" t="n">
        <v>0.742857142857143</v>
      </c>
      <c r="D2867" s="7" t="n">
        <f aca="false">SUM(B2867:C2867)</f>
        <v>0.742857142857143</v>
      </c>
      <c r="E2867" s="2" t="s">
        <v>9</v>
      </c>
    </row>
    <row r="2868" customFormat="false" ht="13" hidden="false" customHeight="false" outlineLevel="0" collapsed="false">
      <c r="A2868" s="0" t="s">
        <v>2872</v>
      </c>
      <c r="B2868" s="7" t="n">
        <v>0</v>
      </c>
      <c r="C2868" s="7" t="n">
        <v>0.742857142857143</v>
      </c>
      <c r="D2868" s="7" t="n">
        <f aca="false">SUM(B2868:C2868)</f>
        <v>0.742857142857143</v>
      </c>
      <c r="E2868" s="2" t="s">
        <v>9</v>
      </c>
    </row>
    <row r="2869" customFormat="false" ht="13" hidden="false" customHeight="false" outlineLevel="0" collapsed="false">
      <c r="A2869" s="0" t="s">
        <v>2873</v>
      </c>
      <c r="B2869" s="7" t="n">
        <v>0</v>
      </c>
      <c r="C2869" s="7" t="n">
        <v>0.742857142857143</v>
      </c>
      <c r="D2869" s="7" t="n">
        <f aca="false">SUM(B2869:C2869)</f>
        <v>0.742857142857143</v>
      </c>
      <c r="E2869" s="2" t="s">
        <v>9</v>
      </c>
    </row>
    <row r="2870" customFormat="false" ht="13" hidden="false" customHeight="false" outlineLevel="0" collapsed="false">
      <c r="A2870" s="0" t="s">
        <v>2874</v>
      </c>
      <c r="B2870" s="7" t="n">
        <v>0</v>
      </c>
      <c r="C2870" s="7" t="n">
        <v>0.742857142857143</v>
      </c>
      <c r="D2870" s="7" t="n">
        <f aca="false">SUM(B2870:C2870)</f>
        <v>0.742857142857143</v>
      </c>
      <c r="E2870" s="2" t="s">
        <v>9</v>
      </c>
    </row>
    <row r="2871" customFormat="false" ht="13" hidden="false" customHeight="false" outlineLevel="0" collapsed="false">
      <c r="A2871" s="0" t="s">
        <v>2875</v>
      </c>
      <c r="B2871" s="7" t="n">
        <v>0</v>
      </c>
      <c r="C2871" s="7" t="n">
        <v>0.742857142857143</v>
      </c>
      <c r="D2871" s="7" t="n">
        <f aca="false">SUM(B2871:C2871)</f>
        <v>0.742857142857143</v>
      </c>
      <c r="E2871" s="2" t="s">
        <v>9</v>
      </c>
    </row>
    <row r="2872" customFormat="false" ht="13" hidden="false" customHeight="false" outlineLevel="0" collapsed="false">
      <c r="A2872" s="0" t="s">
        <v>2876</v>
      </c>
      <c r="B2872" s="7" t="n">
        <v>0</v>
      </c>
      <c r="C2872" s="7" t="n">
        <v>0.742857142857143</v>
      </c>
      <c r="D2872" s="7" t="n">
        <f aca="false">SUM(B2872:C2872)</f>
        <v>0.742857142857143</v>
      </c>
      <c r="E2872" s="2" t="s">
        <v>9</v>
      </c>
    </row>
    <row r="2873" customFormat="false" ht="13" hidden="false" customHeight="false" outlineLevel="0" collapsed="false">
      <c r="A2873" s="0" t="s">
        <v>2877</v>
      </c>
      <c r="B2873" s="7" t="n">
        <v>0</v>
      </c>
      <c r="C2873" s="7" t="n">
        <v>0.742857142857143</v>
      </c>
      <c r="D2873" s="7" t="n">
        <f aca="false">SUM(B2873:C2873)</f>
        <v>0.742857142857143</v>
      </c>
      <c r="E2873" s="2" t="s">
        <v>9</v>
      </c>
    </row>
    <row r="2874" customFormat="false" ht="13" hidden="false" customHeight="false" outlineLevel="0" collapsed="false">
      <c r="A2874" s="0" t="s">
        <v>2878</v>
      </c>
      <c r="B2874" s="7" t="n">
        <v>0</v>
      </c>
      <c r="C2874" s="7" t="n">
        <v>0.742857142857143</v>
      </c>
      <c r="D2874" s="7" t="n">
        <f aca="false">SUM(B2874:C2874)</f>
        <v>0.742857142857143</v>
      </c>
      <c r="E2874" s="2" t="s">
        <v>9</v>
      </c>
    </row>
    <row r="2875" customFormat="false" ht="13" hidden="false" customHeight="false" outlineLevel="0" collapsed="false">
      <c r="A2875" s="0" t="s">
        <v>2879</v>
      </c>
      <c r="B2875" s="7" t="n">
        <v>0</v>
      </c>
      <c r="C2875" s="7" t="n">
        <v>0.742857142857143</v>
      </c>
      <c r="D2875" s="7" t="n">
        <f aca="false">SUM(B2875:C2875)</f>
        <v>0.742857142857143</v>
      </c>
      <c r="E2875" s="2" t="s">
        <v>9</v>
      </c>
    </row>
    <row r="2876" customFormat="false" ht="13" hidden="false" customHeight="false" outlineLevel="0" collapsed="false">
      <c r="A2876" s="0" t="s">
        <v>2880</v>
      </c>
      <c r="B2876" s="7" t="n">
        <v>0</v>
      </c>
      <c r="C2876" s="7" t="n">
        <v>0.742857142857143</v>
      </c>
      <c r="D2876" s="7" t="n">
        <f aca="false">SUM(B2876:C2876)</f>
        <v>0.742857142857143</v>
      </c>
      <c r="E2876" s="2" t="s">
        <v>9</v>
      </c>
    </row>
    <row r="2877" customFormat="false" ht="13" hidden="false" customHeight="false" outlineLevel="0" collapsed="false">
      <c r="A2877" s="0" t="s">
        <v>2881</v>
      </c>
      <c r="B2877" s="7" t="n">
        <v>0</v>
      </c>
      <c r="C2877" s="7" t="n">
        <v>0.742857142857143</v>
      </c>
      <c r="D2877" s="7" t="n">
        <f aca="false">SUM(B2877:C2877)</f>
        <v>0.742857142857143</v>
      </c>
      <c r="E2877" s="2" t="s">
        <v>9</v>
      </c>
    </row>
    <row r="2878" customFormat="false" ht="13" hidden="false" customHeight="false" outlineLevel="0" collapsed="false">
      <c r="A2878" s="0" t="s">
        <v>2882</v>
      </c>
      <c r="B2878" s="7" t="n">
        <v>0</v>
      </c>
      <c r="C2878" s="7" t="n">
        <v>0.742857142857143</v>
      </c>
      <c r="D2878" s="7" t="n">
        <f aca="false">SUM(B2878:C2878)</f>
        <v>0.742857142857143</v>
      </c>
      <c r="E2878" s="2" t="s">
        <v>9</v>
      </c>
    </row>
    <row r="2879" customFormat="false" ht="13" hidden="false" customHeight="false" outlineLevel="0" collapsed="false">
      <c r="A2879" s="0" t="s">
        <v>2883</v>
      </c>
      <c r="B2879" s="7" t="n">
        <v>0</v>
      </c>
      <c r="C2879" s="7" t="n">
        <v>0.742857142857143</v>
      </c>
      <c r="D2879" s="7" t="n">
        <f aca="false">SUM(B2879:C2879)</f>
        <v>0.742857142857143</v>
      </c>
      <c r="E2879" s="2" t="s">
        <v>9</v>
      </c>
    </row>
    <row r="2880" customFormat="false" ht="13" hidden="false" customHeight="false" outlineLevel="0" collapsed="false">
      <c r="A2880" s="0" t="s">
        <v>2884</v>
      </c>
      <c r="B2880" s="7" t="n">
        <v>0</v>
      </c>
      <c r="C2880" s="7" t="n">
        <v>0.742857142857143</v>
      </c>
      <c r="D2880" s="7" t="n">
        <f aca="false">SUM(B2880:C2880)</f>
        <v>0.742857142857143</v>
      </c>
      <c r="E2880" s="2" t="s">
        <v>9</v>
      </c>
    </row>
    <row r="2881" customFormat="false" ht="13" hidden="false" customHeight="false" outlineLevel="0" collapsed="false">
      <c r="A2881" s="0" t="s">
        <v>2885</v>
      </c>
      <c r="B2881" s="7" t="n">
        <v>0</v>
      </c>
      <c r="C2881" s="7" t="n">
        <v>0.742857142857143</v>
      </c>
      <c r="D2881" s="7" t="n">
        <f aca="false">SUM(B2881:C2881)</f>
        <v>0.742857142857143</v>
      </c>
      <c r="E2881" s="2" t="s">
        <v>9</v>
      </c>
    </row>
    <row r="2882" customFormat="false" ht="13" hidden="false" customHeight="false" outlineLevel="0" collapsed="false">
      <c r="A2882" s="0" t="s">
        <v>2886</v>
      </c>
      <c r="B2882" s="7" t="n">
        <v>0</v>
      </c>
      <c r="C2882" s="7" t="n">
        <v>0.742857142857143</v>
      </c>
      <c r="D2882" s="7" t="n">
        <f aca="false">SUM(B2882:C2882)</f>
        <v>0.742857142857143</v>
      </c>
      <c r="E2882" s="2" t="s">
        <v>9</v>
      </c>
    </row>
    <row r="2883" customFormat="false" ht="13" hidden="false" customHeight="false" outlineLevel="0" collapsed="false">
      <c r="A2883" s="0" t="s">
        <v>2887</v>
      </c>
      <c r="B2883" s="7" t="n">
        <v>0</v>
      </c>
      <c r="C2883" s="7" t="n">
        <v>0.742857142857143</v>
      </c>
      <c r="D2883" s="7" t="n">
        <f aca="false">SUM(B2883:C2883)</f>
        <v>0.742857142857143</v>
      </c>
      <c r="E2883" s="2" t="s">
        <v>9</v>
      </c>
    </row>
    <row r="2884" customFormat="false" ht="13" hidden="false" customHeight="false" outlineLevel="0" collapsed="false">
      <c r="A2884" s="0" t="s">
        <v>2888</v>
      </c>
      <c r="B2884" s="7" t="n">
        <v>0</v>
      </c>
      <c r="C2884" s="7" t="n">
        <v>0.742857142857143</v>
      </c>
      <c r="D2884" s="7" t="n">
        <f aca="false">SUM(B2884:C2884)</f>
        <v>0.742857142857143</v>
      </c>
      <c r="E2884" s="2" t="s">
        <v>9</v>
      </c>
    </row>
    <row r="2885" customFormat="false" ht="13" hidden="false" customHeight="false" outlineLevel="0" collapsed="false">
      <c r="A2885" s="0" t="s">
        <v>2889</v>
      </c>
      <c r="B2885" s="7" t="n">
        <v>0</v>
      </c>
      <c r="C2885" s="7" t="n">
        <v>0.742857142857143</v>
      </c>
      <c r="D2885" s="7" t="n">
        <f aca="false">SUM(B2885:C2885)</f>
        <v>0.742857142857143</v>
      </c>
      <c r="E2885" s="2" t="s">
        <v>9</v>
      </c>
    </row>
    <row r="2886" customFormat="false" ht="13" hidden="false" customHeight="false" outlineLevel="0" collapsed="false">
      <c r="A2886" s="0" t="s">
        <v>2890</v>
      </c>
      <c r="B2886" s="7" t="n">
        <v>0</v>
      </c>
      <c r="C2886" s="7" t="n">
        <v>0.742857142857143</v>
      </c>
      <c r="D2886" s="7" t="n">
        <f aca="false">SUM(B2886:C2886)</f>
        <v>0.742857142857143</v>
      </c>
      <c r="E2886" s="2" t="s">
        <v>9</v>
      </c>
    </row>
    <row r="2887" customFormat="false" ht="13" hidden="false" customHeight="false" outlineLevel="0" collapsed="false">
      <c r="A2887" s="0" t="s">
        <v>2891</v>
      </c>
      <c r="B2887" s="7" t="n">
        <v>0</v>
      </c>
      <c r="C2887" s="7" t="n">
        <v>0.742857142857143</v>
      </c>
      <c r="D2887" s="7" t="n">
        <f aca="false">SUM(B2887:C2887)</f>
        <v>0.742857142857143</v>
      </c>
      <c r="E2887" s="2" t="s">
        <v>9</v>
      </c>
    </row>
    <row r="2888" customFormat="false" ht="13" hidden="false" customHeight="false" outlineLevel="0" collapsed="false">
      <c r="A2888" s="0" t="s">
        <v>2892</v>
      </c>
      <c r="B2888" s="7" t="n">
        <v>0</v>
      </c>
      <c r="C2888" s="7" t="n">
        <v>0.742857142857143</v>
      </c>
      <c r="D2888" s="7" t="n">
        <f aca="false">SUM(B2888:C2888)</f>
        <v>0.742857142857143</v>
      </c>
      <c r="E2888" s="2" t="s">
        <v>9</v>
      </c>
    </row>
    <row r="2889" customFormat="false" ht="13" hidden="false" customHeight="false" outlineLevel="0" collapsed="false">
      <c r="A2889" s="0" t="s">
        <v>2893</v>
      </c>
      <c r="B2889" s="7" t="n">
        <v>0</v>
      </c>
      <c r="C2889" s="7" t="n">
        <v>0.742857142857143</v>
      </c>
      <c r="D2889" s="7" t="n">
        <f aca="false">SUM(B2889:C2889)</f>
        <v>0.742857142857143</v>
      </c>
      <c r="E2889" s="2" t="s">
        <v>9</v>
      </c>
    </row>
    <row r="2890" customFormat="false" ht="13" hidden="false" customHeight="false" outlineLevel="0" collapsed="false">
      <c r="A2890" s="0" t="s">
        <v>2894</v>
      </c>
      <c r="B2890" s="7" t="n">
        <v>0</v>
      </c>
      <c r="C2890" s="7" t="n">
        <v>0.742857142857143</v>
      </c>
      <c r="D2890" s="7" t="n">
        <f aca="false">SUM(B2890:C2890)</f>
        <v>0.742857142857143</v>
      </c>
      <c r="E2890" s="2" t="s">
        <v>9</v>
      </c>
    </row>
    <row r="2891" customFormat="false" ht="13" hidden="false" customHeight="false" outlineLevel="0" collapsed="false">
      <c r="A2891" s="0" t="s">
        <v>2895</v>
      </c>
      <c r="B2891" s="7" t="n">
        <v>0</v>
      </c>
      <c r="C2891" s="7" t="n">
        <v>0.742857142857143</v>
      </c>
      <c r="D2891" s="7" t="n">
        <f aca="false">SUM(B2891:C2891)</f>
        <v>0.742857142857143</v>
      </c>
      <c r="E2891" s="2" t="s">
        <v>9</v>
      </c>
    </row>
    <row r="2892" customFormat="false" ht="13" hidden="false" customHeight="false" outlineLevel="0" collapsed="false">
      <c r="A2892" s="0" t="s">
        <v>2896</v>
      </c>
      <c r="B2892" s="7" t="n">
        <v>0</v>
      </c>
      <c r="C2892" s="7" t="n">
        <v>0.742857142857143</v>
      </c>
      <c r="D2892" s="7" t="n">
        <f aca="false">SUM(B2892:C2892)</f>
        <v>0.742857142857143</v>
      </c>
      <c r="E2892" s="2" t="s">
        <v>9</v>
      </c>
    </row>
    <row r="2893" customFormat="false" ht="13" hidden="false" customHeight="false" outlineLevel="0" collapsed="false">
      <c r="A2893" s="0" t="s">
        <v>2897</v>
      </c>
      <c r="B2893" s="7" t="n">
        <v>0</v>
      </c>
      <c r="C2893" s="7" t="n">
        <v>0.742857142857143</v>
      </c>
      <c r="D2893" s="7" t="n">
        <f aca="false">SUM(B2893:C2893)</f>
        <v>0.742857142857143</v>
      </c>
      <c r="E2893" s="2" t="s">
        <v>9</v>
      </c>
    </row>
    <row r="2894" customFormat="false" ht="13" hidden="false" customHeight="false" outlineLevel="0" collapsed="false">
      <c r="A2894" s="0" t="s">
        <v>2898</v>
      </c>
      <c r="B2894" s="7" t="n">
        <v>0</v>
      </c>
      <c r="C2894" s="7" t="n">
        <v>0.742857142857143</v>
      </c>
      <c r="D2894" s="7" t="n">
        <f aca="false">SUM(B2894:C2894)</f>
        <v>0.742857142857143</v>
      </c>
      <c r="E2894" s="2" t="s">
        <v>9</v>
      </c>
    </row>
    <row r="2895" customFormat="false" ht="13" hidden="false" customHeight="false" outlineLevel="0" collapsed="false">
      <c r="A2895" s="0" t="s">
        <v>2899</v>
      </c>
      <c r="B2895" s="7" t="n">
        <v>0</v>
      </c>
      <c r="C2895" s="7" t="n">
        <v>0.742857142857143</v>
      </c>
      <c r="D2895" s="7" t="n">
        <f aca="false">SUM(B2895:C2895)</f>
        <v>0.742857142857143</v>
      </c>
      <c r="E2895" s="2" t="s">
        <v>9</v>
      </c>
    </row>
    <row r="2896" customFormat="false" ht="13" hidden="false" customHeight="false" outlineLevel="0" collapsed="false">
      <c r="A2896" s="0" t="s">
        <v>2900</v>
      </c>
      <c r="B2896" s="7" t="n">
        <v>0</v>
      </c>
      <c r="C2896" s="7" t="n">
        <v>0.742857142857143</v>
      </c>
      <c r="D2896" s="7" t="n">
        <f aca="false">SUM(B2896:C2896)</f>
        <v>0.742857142857143</v>
      </c>
      <c r="E2896" s="2" t="s">
        <v>9</v>
      </c>
    </row>
    <row r="2897" customFormat="false" ht="13" hidden="false" customHeight="false" outlineLevel="0" collapsed="false">
      <c r="A2897" s="0" t="s">
        <v>2901</v>
      </c>
      <c r="B2897" s="7" t="n">
        <v>0</v>
      </c>
      <c r="C2897" s="7" t="n">
        <v>0.742857142857143</v>
      </c>
      <c r="D2897" s="7" t="n">
        <f aca="false">SUM(B2897:C2897)</f>
        <v>0.742857142857143</v>
      </c>
      <c r="E2897" s="2" t="s">
        <v>9</v>
      </c>
    </row>
    <row r="2898" customFormat="false" ht="13" hidden="false" customHeight="false" outlineLevel="0" collapsed="false">
      <c r="A2898" s="0" t="s">
        <v>2902</v>
      </c>
      <c r="B2898" s="7" t="n">
        <v>0</v>
      </c>
      <c r="C2898" s="7" t="n">
        <v>0.742857142857143</v>
      </c>
      <c r="D2898" s="7" t="n">
        <f aca="false">SUM(B2898:C2898)</f>
        <v>0.742857142857143</v>
      </c>
      <c r="E2898" s="2" t="s">
        <v>9</v>
      </c>
    </row>
    <row r="2899" customFormat="false" ht="13" hidden="false" customHeight="false" outlineLevel="0" collapsed="false">
      <c r="A2899" s="0" t="s">
        <v>2903</v>
      </c>
      <c r="B2899" s="7" t="n">
        <v>0</v>
      </c>
      <c r="C2899" s="7" t="n">
        <v>0.742857142857143</v>
      </c>
      <c r="D2899" s="7" t="n">
        <f aca="false">SUM(B2899:C2899)</f>
        <v>0.742857142857143</v>
      </c>
      <c r="E2899" s="2" t="s">
        <v>9</v>
      </c>
    </row>
    <row r="2900" customFormat="false" ht="13" hidden="false" customHeight="false" outlineLevel="0" collapsed="false">
      <c r="A2900" s="0" t="s">
        <v>2904</v>
      </c>
      <c r="B2900" s="7" t="n">
        <v>0</v>
      </c>
      <c r="C2900" s="7" t="n">
        <v>0.742857142857143</v>
      </c>
      <c r="D2900" s="7" t="n">
        <f aca="false">SUM(B2900:C2900)</f>
        <v>0.742857142857143</v>
      </c>
      <c r="E2900" s="2" t="s">
        <v>9</v>
      </c>
    </row>
    <row r="2901" customFormat="false" ht="13" hidden="false" customHeight="false" outlineLevel="0" collapsed="false">
      <c r="A2901" s="0" t="s">
        <v>2905</v>
      </c>
      <c r="B2901" s="7" t="n">
        <v>0</v>
      </c>
      <c r="C2901" s="7" t="n">
        <v>0.742857142857143</v>
      </c>
      <c r="D2901" s="7" t="n">
        <f aca="false">SUM(B2901:C2901)</f>
        <v>0.742857142857143</v>
      </c>
      <c r="E2901" s="2" t="s">
        <v>9</v>
      </c>
    </row>
    <row r="2902" customFormat="false" ht="13" hidden="false" customHeight="false" outlineLevel="0" collapsed="false">
      <c r="A2902" s="0" t="s">
        <v>2906</v>
      </c>
      <c r="B2902" s="7" t="n">
        <v>0</v>
      </c>
      <c r="C2902" s="7" t="n">
        <v>0.742857142857143</v>
      </c>
      <c r="D2902" s="7" t="n">
        <f aca="false">SUM(B2902:C2902)</f>
        <v>0.742857142857143</v>
      </c>
      <c r="E2902" s="2" t="s">
        <v>9</v>
      </c>
    </row>
    <row r="2903" customFormat="false" ht="13" hidden="false" customHeight="false" outlineLevel="0" collapsed="false">
      <c r="A2903" s="0" t="s">
        <v>2907</v>
      </c>
      <c r="B2903" s="7" t="n">
        <v>0</v>
      </c>
      <c r="C2903" s="7" t="n">
        <v>0.742857142857143</v>
      </c>
      <c r="D2903" s="7" t="n">
        <f aca="false">SUM(B2903:C2903)</f>
        <v>0.742857142857143</v>
      </c>
      <c r="E2903" s="2" t="s">
        <v>9</v>
      </c>
    </row>
    <row r="2904" customFormat="false" ht="13" hidden="false" customHeight="false" outlineLevel="0" collapsed="false">
      <c r="A2904" s="0" t="s">
        <v>2908</v>
      </c>
      <c r="B2904" s="7" t="n">
        <v>0</v>
      </c>
      <c r="C2904" s="7" t="n">
        <v>0.742857142857143</v>
      </c>
      <c r="D2904" s="7" t="n">
        <f aca="false">SUM(B2904:C2904)</f>
        <v>0.742857142857143</v>
      </c>
      <c r="E2904" s="2" t="s">
        <v>9</v>
      </c>
    </row>
    <row r="2905" customFormat="false" ht="13" hidden="false" customHeight="false" outlineLevel="0" collapsed="false">
      <c r="A2905" s="0" t="s">
        <v>2909</v>
      </c>
      <c r="B2905" s="7" t="n">
        <v>0</v>
      </c>
      <c r="C2905" s="7" t="n">
        <v>0.742857142857143</v>
      </c>
      <c r="D2905" s="7" t="n">
        <f aca="false">SUM(B2905:C2905)</f>
        <v>0.742857142857143</v>
      </c>
      <c r="E2905" s="2" t="s">
        <v>9</v>
      </c>
    </row>
    <row r="2906" customFormat="false" ht="13" hidden="false" customHeight="false" outlineLevel="0" collapsed="false">
      <c r="A2906" s="0" t="s">
        <v>2910</v>
      </c>
      <c r="B2906" s="7" t="n">
        <v>0</v>
      </c>
      <c r="C2906" s="7" t="n">
        <v>0.742857142857143</v>
      </c>
      <c r="D2906" s="7" t="n">
        <f aca="false">SUM(B2906:C2906)</f>
        <v>0.742857142857143</v>
      </c>
      <c r="E2906" s="2" t="s">
        <v>9</v>
      </c>
    </row>
    <row r="2907" customFormat="false" ht="13" hidden="false" customHeight="false" outlineLevel="0" collapsed="false">
      <c r="A2907" s="0" t="s">
        <v>2911</v>
      </c>
      <c r="B2907" s="7" t="n">
        <v>0</v>
      </c>
      <c r="C2907" s="7" t="n">
        <v>0.742857142857143</v>
      </c>
      <c r="D2907" s="7" t="n">
        <f aca="false">SUM(B2907:C2907)</f>
        <v>0.742857142857143</v>
      </c>
      <c r="E2907" s="2" t="s">
        <v>9</v>
      </c>
    </row>
    <row r="2908" customFormat="false" ht="13" hidden="false" customHeight="false" outlineLevel="0" collapsed="false">
      <c r="A2908" s="0" t="s">
        <v>2912</v>
      </c>
      <c r="B2908" s="7" t="n">
        <v>0</v>
      </c>
      <c r="C2908" s="7" t="n">
        <v>0.742857142857143</v>
      </c>
      <c r="D2908" s="7" t="n">
        <f aca="false">SUM(B2908:C2908)</f>
        <v>0.742857142857143</v>
      </c>
      <c r="E2908" s="2" t="s">
        <v>9</v>
      </c>
    </row>
    <row r="2909" customFormat="false" ht="13" hidden="false" customHeight="false" outlineLevel="0" collapsed="false">
      <c r="A2909" s="0" t="s">
        <v>2913</v>
      </c>
      <c r="B2909" s="7" t="n">
        <v>0</v>
      </c>
      <c r="C2909" s="7" t="n">
        <v>0.742857142857143</v>
      </c>
      <c r="D2909" s="7" t="n">
        <f aca="false">SUM(B2909:C2909)</f>
        <v>0.742857142857143</v>
      </c>
      <c r="E2909" s="2" t="s">
        <v>9</v>
      </c>
    </row>
    <row r="2910" customFormat="false" ht="13" hidden="false" customHeight="false" outlineLevel="0" collapsed="false">
      <c r="A2910" s="0" t="s">
        <v>2914</v>
      </c>
      <c r="B2910" s="7" t="n">
        <v>0</v>
      </c>
      <c r="C2910" s="7" t="n">
        <v>0.742857142857143</v>
      </c>
      <c r="D2910" s="7" t="n">
        <f aca="false">SUM(B2910:C2910)</f>
        <v>0.742857142857143</v>
      </c>
      <c r="E2910" s="2" t="s">
        <v>9</v>
      </c>
    </row>
    <row r="2911" customFormat="false" ht="13" hidden="false" customHeight="false" outlineLevel="0" collapsed="false">
      <c r="A2911" s="0" t="s">
        <v>2915</v>
      </c>
      <c r="B2911" s="7" t="n">
        <v>0</v>
      </c>
      <c r="C2911" s="7" t="n">
        <v>0.742857142857143</v>
      </c>
      <c r="D2911" s="7" t="n">
        <f aca="false">SUM(B2911:C2911)</f>
        <v>0.742857142857143</v>
      </c>
      <c r="E2911" s="2" t="s">
        <v>9</v>
      </c>
    </row>
    <row r="2912" customFormat="false" ht="13" hidden="false" customHeight="false" outlineLevel="0" collapsed="false">
      <c r="A2912" s="0" t="s">
        <v>2916</v>
      </c>
      <c r="B2912" s="7" t="n">
        <v>0</v>
      </c>
      <c r="C2912" s="7" t="n">
        <v>0.742857142857143</v>
      </c>
      <c r="D2912" s="7" t="n">
        <f aca="false">SUM(B2912:C2912)</f>
        <v>0.742857142857143</v>
      </c>
      <c r="E2912" s="2" t="s">
        <v>9</v>
      </c>
    </row>
    <row r="2913" customFormat="false" ht="13" hidden="false" customHeight="false" outlineLevel="0" collapsed="false">
      <c r="A2913" s="0" t="s">
        <v>2917</v>
      </c>
      <c r="B2913" s="7" t="n">
        <v>0</v>
      </c>
      <c r="C2913" s="7" t="n">
        <v>0.742857142857143</v>
      </c>
      <c r="D2913" s="7" t="n">
        <f aca="false">SUM(B2913:C2913)</f>
        <v>0.742857142857143</v>
      </c>
      <c r="E2913" s="2" t="s">
        <v>9</v>
      </c>
    </row>
    <row r="2914" customFormat="false" ht="13" hidden="false" customHeight="false" outlineLevel="0" collapsed="false">
      <c r="A2914" s="0" t="s">
        <v>2918</v>
      </c>
      <c r="B2914" s="7" t="n">
        <v>0</v>
      </c>
      <c r="C2914" s="7" t="n">
        <v>0.742857142857143</v>
      </c>
      <c r="D2914" s="7" t="n">
        <f aca="false">SUM(B2914:C2914)</f>
        <v>0.742857142857143</v>
      </c>
      <c r="E2914" s="2" t="s">
        <v>9</v>
      </c>
    </row>
    <row r="2915" customFormat="false" ht="13" hidden="false" customHeight="false" outlineLevel="0" collapsed="false">
      <c r="A2915" s="0" t="s">
        <v>2919</v>
      </c>
      <c r="B2915" s="7" t="n">
        <v>0</v>
      </c>
      <c r="C2915" s="7" t="n">
        <v>0.742857142857143</v>
      </c>
      <c r="D2915" s="7" t="n">
        <f aca="false">SUM(B2915:C2915)</f>
        <v>0.742857142857143</v>
      </c>
      <c r="E2915" s="2" t="s">
        <v>9</v>
      </c>
    </row>
    <row r="2916" customFormat="false" ht="13" hidden="false" customHeight="false" outlineLevel="0" collapsed="false">
      <c r="A2916" s="0" t="s">
        <v>2920</v>
      </c>
      <c r="B2916" s="7" t="n">
        <v>0</v>
      </c>
      <c r="C2916" s="7" t="n">
        <v>0.742857142857143</v>
      </c>
      <c r="D2916" s="7" t="n">
        <f aca="false">SUM(B2916:C2916)</f>
        <v>0.742857142857143</v>
      </c>
      <c r="E2916" s="2" t="s">
        <v>9</v>
      </c>
    </row>
    <row r="2917" customFormat="false" ht="13" hidden="false" customHeight="false" outlineLevel="0" collapsed="false">
      <c r="A2917" s="0" t="s">
        <v>2921</v>
      </c>
      <c r="B2917" s="7" t="n">
        <v>0</v>
      </c>
      <c r="C2917" s="7" t="n">
        <v>0.742857142857143</v>
      </c>
      <c r="D2917" s="7" t="n">
        <f aca="false">SUM(B2917:C2917)</f>
        <v>0.742857142857143</v>
      </c>
      <c r="E2917" s="2" t="s">
        <v>9</v>
      </c>
    </row>
    <row r="2918" customFormat="false" ht="13" hidden="false" customHeight="false" outlineLevel="0" collapsed="false">
      <c r="A2918" s="0" t="s">
        <v>2922</v>
      </c>
      <c r="B2918" s="7" t="n">
        <v>0</v>
      </c>
      <c r="C2918" s="7" t="n">
        <v>0.742857142857143</v>
      </c>
      <c r="D2918" s="7" t="n">
        <f aca="false">SUM(B2918:C2918)</f>
        <v>0.742857142857143</v>
      </c>
      <c r="E2918" s="2" t="s">
        <v>9</v>
      </c>
    </row>
    <row r="2919" customFormat="false" ht="13" hidden="false" customHeight="false" outlineLevel="0" collapsed="false">
      <c r="A2919" s="0" t="s">
        <v>2923</v>
      </c>
      <c r="B2919" s="7" t="n">
        <v>0</v>
      </c>
      <c r="C2919" s="7" t="n">
        <v>0.742857142857143</v>
      </c>
      <c r="D2919" s="7" t="n">
        <f aca="false">SUM(B2919:C2919)</f>
        <v>0.742857142857143</v>
      </c>
      <c r="E2919" s="2" t="s">
        <v>9</v>
      </c>
    </row>
    <row r="2920" customFormat="false" ht="13" hidden="false" customHeight="false" outlineLevel="0" collapsed="false">
      <c r="A2920" s="0" t="s">
        <v>2924</v>
      </c>
      <c r="B2920" s="7" t="n">
        <v>0</v>
      </c>
      <c r="C2920" s="7" t="n">
        <v>0.742857142857143</v>
      </c>
      <c r="D2920" s="7" t="n">
        <f aca="false">SUM(B2920:C2920)</f>
        <v>0.742857142857143</v>
      </c>
      <c r="E2920" s="2" t="s">
        <v>9</v>
      </c>
    </row>
    <row r="2921" customFormat="false" ht="13" hidden="false" customHeight="false" outlineLevel="0" collapsed="false">
      <c r="A2921" s="0" t="s">
        <v>2925</v>
      </c>
      <c r="B2921" s="7" t="n">
        <v>0</v>
      </c>
      <c r="C2921" s="7" t="n">
        <v>0.742857142857143</v>
      </c>
      <c r="D2921" s="7" t="n">
        <f aca="false">SUM(B2921:C2921)</f>
        <v>0.742857142857143</v>
      </c>
      <c r="E2921" s="2" t="s">
        <v>9</v>
      </c>
    </row>
    <row r="2922" customFormat="false" ht="13" hidden="false" customHeight="false" outlineLevel="0" collapsed="false">
      <c r="A2922" s="0" t="s">
        <v>2926</v>
      </c>
      <c r="B2922" s="7" t="n">
        <v>0</v>
      </c>
      <c r="C2922" s="7" t="n">
        <v>0.742857142857143</v>
      </c>
      <c r="D2922" s="7" t="n">
        <f aca="false">SUM(B2922:C2922)</f>
        <v>0.742857142857143</v>
      </c>
      <c r="E2922" s="2" t="s">
        <v>9</v>
      </c>
    </row>
    <row r="2923" customFormat="false" ht="13" hidden="false" customHeight="false" outlineLevel="0" collapsed="false">
      <c r="A2923" s="0" t="s">
        <v>2927</v>
      </c>
      <c r="B2923" s="7" t="n">
        <v>0</v>
      </c>
      <c r="C2923" s="7" t="n">
        <v>0.742857142857143</v>
      </c>
      <c r="D2923" s="7" t="n">
        <f aca="false">SUM(B2923:C2923)</f>
        <v>0.742857142857143</v>
      </c>
      <c r="E2923" s="2" t="s">
        <v>9</v>
      </c>
    </row>
    <row r="2924" customFormat="false" ht="13" hidden="false" customHeight="false" outlineLevel="0" collapsed="false">
      <c r="A2924" s="0" t="s">
        <v>2928</v>
      </c>
      <c r="B2924" s="7" t="n">
        <v>0</v>
      </c>
      <c r="C2924" s="7" t="n">
        <v>0.742857142857143</v>
      </c>
      <c r="D2924" s="7" t="n">
        <f aca="false">SUM(B2924:C2924)</f>
        <v>0.742857142857143</v>
      </c>
      <c r="E2924" s="2" t="s">
        <v>9</v>
      </c>
    </row>
    <row r="2925" customFormat="false" ht="13" hidden="false" customHeight="false" outlineLevel="0" collapsed="false">
      <c r="A2925" s="0" t="s">
        <v>2929</v>
      </c>
      <c r="B2925" s="7" t="n">
        <v>0</v>
      </c>
      <c r="C2925" s="7" t="n">
        <v>0.742857142857143</v>
      </c>
      <c r="D2925" s="7" t="n">
        <f aca="false">SUM(B2925:C2925)</f>
        <v>0.742857142857143</v>
      </c>
      <c r="E2925" s="2" t="s">
        <v>9</v>
      </c>
    </row>
    <row r="2926" customFormat="false" ht="13" hidden="false" customHeight="false" outlineLevel="0" collapsed="false">
      <c r="A2926" s="0" t="s">
        <v>2930</v>
      </c>
      <c r="B2926" s="7" t="n">
        <v>0</v>
      </c>
      <c r="C2926" s="7" t="n">
        <v>0.742857142857143</v>
      </c>
      <c r="D2926" s="7" t="n">
        <f aca="false">SUM(B2926:C2926)</f>
        <v>0.742857142857143</v>
      </c>
      <c r="E2926" s="2" t="s">
        <v>9</v>
      </c>
    </row>
    <row r="2927" customFormat="false" ht="13" hidden="false" customHeight="false" outlineLevel="0" collapsed="false">
      <c r="A2927" s="0" t="s">
        <v>2931</v>
      </c>
      <c r="B2927" s="7" t="n">
        <v>0</v>
      </c>
      <c r="C2927" s="7" t="n">
        <v>0.742857142857143</v>
      </c>
      <c r="D2927" s="7" t="n">
        <f aca="false">SUM(B2927:C2927)</f>
        <v>0.742857142857143</v>
      </c>
      <c r="E2927" s="2" t="s">
        <v>9</v>
      </c>
    </row>
    <row r="2928" customFormat="false" ht="13" hidden="false" customHeight="false" outlineLevel="0" collapsed="false">
      <c r="A2928" s="0" t="s">
        <v>2932</v>
      </c>
      <c r="B2928" s="7" t="n">
        <v>0</v>
      </c>
      <c r="C2928" s="7" t="n">
        <v>0.742857142857143</v>
      </c>
      <c r="D2928" s="7" t="n">
        <f aca="false">SUM(B2928:C2928)</f>
        <v>0.742857142857143</v>
      </c>
      <c r="E2928" s="2" t="s">
        <v>9</v>
      </c>
    </row>
    <row r="2929" customFormat="false" ht="13" hidden="false" customHeight="false" outlineLevel="0" collapsed="false">
      <c r="A2929" s="0" t="s">
        <v>2933</v>
      </c>
      <c r="B2929" s="7" t="n">
        <v>0</v>
      </c>
      <c r="C2929" s="7" t="n">
        <v>0.742857142857143</v>
      </c>
      <c r="D2929" s="7" t="n">
        <f aca="false">SUM(B2929:C2929)</f>
        <v>0.742857142857143</v>
      </c>
      <c r="E2929" s="2" t="s">
        <v>9</v>
      </c>
    </row>
    <row r="2930" customFormat="false" ht="13" hidden="false" customHeight="false" outlineLevel="0" collapsed="false">
      <c r="A2930" s="0" t="s">
        <v>2934</v>
      </c>
      <c r="B2930" s="7" t="n">
        <v>0</v>
      </c>
      <c r="C2930" s="7" t="n">
        <v>0.742857142857143</v>
      </c>
      <c r="D2930" s="7" t="n">
        <f aca="false">SUM(B2930:C2930)</f>
        <v>0.742857142857143</v>
      </c>
      <c r="E2930" s="2" t="s">
        <v>9</v>
      </c>
    </row>
    <row r="2931" customFormat="false" ht="13" hidden="false" customHeight="false" outlineLevel="0" collapsed="false">
      <c r="A2931" s="0" t="s">
        <v>2935</v>
      </c>
      <c r="B2931" s="7" t="n">
        <v>0</v>
      </c>
      <c r="C2931" s="7" t="n">
        <v>0.742857142857143</v>
      </c>
      <c r="D2931" s="7" t="n">
        <f aca="false">SUM(B2931:C2931)</f>
        <v>0.742857142857143</v>
      </c>
      <c r="E2931" s="2" t="s">
        <v>9</v>
      </c>
    </row>
    <row r="2932" customFormat="false" ht="13" hidden="false" customHeight="false" outlineLevel="0" collapsed="false">
      <c r="A2932" s="0" t="s">
        <v>2936</v>
      </c>
      <c r="B2932" s="7" t="n">
        <v>0</v>
      </c>
      <c r="C2932" s="7" t="n">
        <v>0.742857142857143</v>
      </c>
      <c r="D2932" s="7" t="n">
        <f aca="false">SUM(B2932:C2932)</f>
        <v>0.742857142857143</v>
      </c>
      <c r="E2932" s="2" t="s">
        <v>9</v>
      </c>
    </row>
    <row r="2933" customFormat="false" ht="13" hidden="false" customHeight="false" outlineLevel="0" collapsed="false">
      <c r="A2933" s="0" t="s">
        <v>2937</v>
      </c>
      <c r="B2933" s="7" t="n">
        <v>0</v>
      </c>
      <c r="C2933" s="7" t="n">
        <v>0.742857142857143</v>
      </c>
      <c r="D2933" s="7" t="n">
        <f aca="false">SUM(B2933:C2933)</f>
        <v>0.742857142857143</v>
      </c>
      <c r="E2933" s="2" t="s">
        <v>9</v>
      </c>
    </row>
    <row r="2934" customFormat="false" ht="13" hidden="false" customHeight="false" outlineLevel="0" collapsed="false">
      <c r="A2934" s="0" t="s">
        <v>2938</v>
      </c>
      <c r="B2934" s="7" t="n">
        <v>0</v>
      </c>
      <c r="C2934" s="7" t="n">
        <v>0.742857142857143</v>
      </c>
      <c r="D2934" s="7" t="n">
        <f aca="false">SUM(B2934:C2934)</f>
        <v>0.742857142857143</v>
      </c>
      <c r="E2934" s="2" t="s">
        <v>9</v>
      </c>
    </row>
    <row r="2935" customFormat="false" ht="13" hidden="false" customHeight="false" outlineLevel="0" collapsed="false">
      <c r="A2935" s="0" t="s">
        <v>2939</v>
      </c>
      <c r="B2935" s="7" t="n">
        <v>0</v>
      </c>
      <c r="C2935" s="7" t="n">
        <v>0.742857142857143</v>
      </c>
      <c r="D2935" s="7" t="n">
        <f aca="false">SUM(B2935:C2935)</f>
        <v>0.742857142857143</v>
      </c>
      <c r="E2935" s="2" t="s">
        <v>9</v>
      </c>
    </row>
    <row r="2936" customFormat="false" ht="13" hidden="false" customHeight="false" outlineLevel="0" collapsed="false">
      <c r="A2936" s="0" t="s">
        <v>2940</v>
      </c>
      <c r="B2936" s="7" t="n">
        <v>0</v>
      </c>
      <c r="C2936" s="7" t="n">
        <v>0.742857142857143</v>
      </c>
      <c r="D2936" s="7" t="n">
        <f aca="false">SUM(B2936:C2936)</f>
        <v>0.742857142857143</v>
      </c>
      <c r="E2936" s="2" t="s">
        <v>9</v>
      </c>
    </row>
    <row r="2937" customFormat="false" ht="13" hidden="false" customHeight="false" outlineLevel="0" collapsed="false">
      <c r="A2937" s="0" t="s">
        <v>2941</v>
      </c>
      <c r="B2937" s="7" t="n">
        <v>0</v>
      </c>
      <c r="C2937" s="7" t="n">
        <v>0.742857142857143</v>
      </c>
      <c r="D2937" s="7" t="n">
        <f aca="false">SUM(B2937:C2937)</f>
        <v>0.742857142857143</v>
      </c>
      <c r="E2937" s="2" t="s">
        <v>9</v>
      </c>
    </row>
    <row r="2938" customFormat="false" ht="13" hidden="false" customHeight="false" outlineLevel="0" collapsed="false">
      <c r="A2938" s="0" t="s">
        <v>2942</v>
      </c>
      <c r="B2938" s="7" t="n">
        <v>0</v>
      </c>
      <c r="C2938" s="7" t="n">
        <v>0.742857142857143</v>
      </c>
      <c r="D2938" s="7" t="n">
        <f aca="false">SUM(B2938:C2938)</f>
        <v>0.742857142857143</v>
      </c>
      <c r="E2938" s="2" t="s">
        <v>9</v>
      </c>
    </row>
    <row r="2939" customFormat="false" ht="13" hidden="false" customHeight="false" outlineLevel="0" collapsed="false">
      <c r="A2939" s="0" t="s">
        <v>2943</v>
      </c>
      <c r="B2939" s="7" t="n">
        <v>0</v>
      </c>
      <c r="C2939" s="7" t="n">
        <v>0.742857142857143</v>
      </c>
      <c r="D2939" s="7" t="n">
        <f aca="false">SUM(B2939:C2939)</f>
        <v>0.742857142857143</v>
      </c>
      <c r="E2939" s="2" t="s">
        <v>9</v>
      </c>
    </row>
    <row r="2940" customFormat="false" ht="13" hidden="false" customHeight="false" outlineLevel="0" collapsed="false">
      <c r="A2940" s="0" t="s">
        <v>2944</v>
      </c>
      <c r="B2940" s="7" t="n">
        <v>0</v>
      </c>
      <c r="C2940" s="7" t="n">
        <v>0.742857142857143</v>
      </c>
      <c r="D2940" s="7" t="n">
        <f aca="false">SUM(B2940:C2940)</f>
        <v>0.742857142857143</v>
      </c>
      <c r="E2940" s="2" t="s">
        <v>9</v>
      </c>
    </row>
    <row r="2941" customFormat="false" ht="13" hidden="false" customHeight="false" outlineLevel="0" collapsed="false">
      <c r="A2941" s="0" t="s">
        <v>2945</v>
      </c>
      <c r="B2941" s="7" t="n">
        <v>0</v>
      </c>
      <c r="C2941" s="7" t="n">
        <v>0.742857142857143</v>
      </c>
      <c r="D2941" s="7" t="n">
        <f aca="false">SUM(B2941:C2941)</f>
        <v>0.742857142857143</v>
      </c>
      <c r="E2941" s="2" t="s">
        <v>9</v>
      </c>
    </row>
    <row r="2942" customFormat="false" ht="13" hidden="false" customHeight="false" outlineLevel="0" collapsed="false">
      <c r="A2942" s="0" t="s">
        <v>2946</v>
      </c>
      <c r="B2942" s="7" t="n">
        <v>0</v>
      </c>
      <c r="C2942" s="7" t="n">
        <v>0.742857142857143</v>
      </c>
      <c r="D2942" s="7" t="n">
        <f aca="false">SUM(B2942:C2942)</f>
        <v>0.742857142857143</v>
      </c>
      <c r="E2942" s="2" t="s">
        <v>9</v>
      </c>
    </row>
    <row r="2943" customFormat="false" ht="13" hidden="false" customHeight="false" outlineLevel="0" collapsed="false">
      <c r="A2943" s="0" t="s">
        <v>2947</v>
      </c>
      <c r="B2943" s="7" t="n">
        <v>0</v>
      </c>
      <c r="C2943" s="7" t="n">
        <v>0.742857142857143</v>
      </c>
      <c r="D2943" s="7" t="n">
        <f aca="false">SUM(B2943:C2943)</f>
        <v>0.742857142857143</v>
      </c>
      <c r="E2943" s="2" t="s">
        <v>9</v>
      </c>
    </row>
    <row r="2944" customFormat="false" ht="13" hidden="false" customHeight="false" outlineLevel="0" collapsed="false">
      <c r="A2944" s="0" t="s">
        <v>2948</v>
      </c>
      <c r="B2944" s="7" t="n">
        <v>0</v>
      </c>
      <c r="C2944" s="7" t="n">
        <v>0.742857142857143</v>
      </c>
      <c r="D2944" s="7" t="n">
        <f aca="false">SUM(B2944:C2944)</f>
        <v>0.742857142857143</v>
      </c>
      <c r="E2944" s="2" t="s">
        <v>9</v>
      </c>
    </row>
    <row r="2945" customFormat="false" ht="13" hidden="false" customHeight="false" outlineLevel="0" collapsed="false">
      <c r="A2945" s="0" t="s">
        <v>2949</v>
      </c>
      <c r="B2945" s="7" t="n">
        <v>0</v>
      </c>
      <c r="C2945" s="7" t="n">
        <v>0.742857142857143</v>
      </c>
      <c r="D2945" s="7" t="n">
        <f aca="false">SUM(B2945:C2945)</f>
        <v>0.742857142857143</v>
      </c>
      <c r="E2945" s="2" t="s">
        <v>9</v>
      </c>
    </row>
    <row r="2946" customFormat="false" ht="13" hidden="false" customHeight="false" outlineLevel="0" collapsed="false">
      <c r="A2946" s="0" t="s">
        <v>2950</v>
      </c>
      <c r="B2946" s="7" t="n">
        <v>0</v>
      </c>
      <c r="C2946" s="7" t="n">
        <v>0.742857142857143</v>
      </c>
      <c r="D2946" s="7" t="n">
        <f aca="false">SUM(B2946:C2946)</f>
        <v>0.742857142857143</v>
      </c>
      <c r="E2946" s="2" t="s">
        <v>9</v>
      </c>
    </row>
    <row r="2947" customFormat="false" ht="13" hidden="false" customHeight="false" outlineLevel="0" collapsed="false">
      <c r="A2947" s="0" t="s">
        <v>2951</v>
      </c>
      <c r="B2947" s="7" t="n">
        <v>0</v>
      </c>
      <c r="C2947" s="7" t="n">
        <v>0.742857142857143</v>
      </c>
      <c r="D2947" s="7" t="n">
        <f aca="false">SUM(B2947:C2947)</f>
        <v>0.742857142857143</v>
      </c>
      <c r="E2947" s="2" t="s">
        <v>9</v>
      </c>
    </row>
    <row r="2948" customFormat="false" ht="13" hidden="false" customHeight="false" outlineLevel="0" collapsed="false">
      <c r="A2948" s="0" t="s">
        <v>2952</v>
      </c>
      <c r="B2948" s="7" t="n">
        <v>0</v>
      </c>
      <c r="C2948" s="7" t="n">
        <v>0.742857142857143</v>
      </c>
      <c r="D2948" s="7" t="n">
        <f aca="false">SUM(B2948:C2948)</f>
        <v>0.742857142857143</v>
      </c>
      <c r="E2948" s="2" t="s">
        <v>9</v>
      </c>
    </row>
    <row r="2949" customFormat="false" ht="13" hidden="false" customHeight="false" outlineLevel="0" collapsed="false">
      <c r="A2949" s="0" t="s">
        <v>2953</v>
      </c>
      <c r="B2949" s="7" t="n">
        <v>0</v>
      </c>
      <c r="C2949" s="7" t="n">
        <v>0.742857142857143</v>
      </c>
      <c r="D2949" s="7" t="n">
        <f aca="false">SUM(B2949:C2949)</f>
        <v>0.742857142857143</v>
      </c>
      <c r="E2949" s="2" t="s">
        <v>9</v>
      </c>
    </row>
    <row r="2950" customFormat="false" ht="13" hidden="false" customHeight="false" outlineLevel="0" collapsed="false">
      <c r="A2950" s="0" t="s">
        <v>2954</v>
      </c>
      <c r="B2950" s="7" t="n">
        <v>0</v>
      </c>
      <c r="C2950" s="7" t="n">
        <v>0.742857142857143</v>
      </c>
      <c r="D2950" s="7" t="n">
        <f aca="false">SUM(B2950:C2950)</f>
        <v>0.742857142857143</v>
      </c>
      <c r="E2950" s="2" t="s">
        <v>9</v>
      </c>
    </row>
    <row r="2951" customFormat="false" ht="13" hidden="false" customHeight="false" outlineLevel="0" collapsed="false">
      <c r="A2951" s="0" t="s">
        <v>2955</v>
      </c>
      <c r="B2951" s="7" t="n">
        <v>0</v>
      </c>
      <c r="C2951" s="7" t="n">
        <v>0.742857142857143</v>
      </c>
      <c r="D2951" s="7" t="n">
        <f aca="false">SUM(B2951:C2951)</f>
        <v>0.742857142857143</v>
      </c>
      <c r="E2951" s="2" t="s">
        <v>9</v>
      </c>
    </row>
    <row r="2952" customFormat="false" ht="13" hidden="false" customHeight="false" outlineLevel="0" collapsed="false">
      <c r="A2952" s="0" t="s">
        <v>2956</v>
      </c>
      <c r="B2952" s="7" t="n">
        <v>0</v>
      </c>
      <c r="C2952" s="7" t="n">
        <v>0.742857142857143</v>
      </c>
      <c r="D2952" s="7" t="n">
        <f aca="false">SUM(B2952:C2952)</f>
        <v>0.742857142857143</v>
      </c>
      <c r="E2952" s="2" t="s">
        <v>9</v>
      </c>
    </row>
    <row r="2953" customFormat="false" ht="13" hidden="false" customHeight="false" outlineLevel="0" collapsed="false">
      <c r="A2953" s="0" t="s">
        <v>2957</v>
      </c>
      <c r="B2953" s="7" t="n">
        <v>0</v>
      </c>
      <c r="C2953" s="7" t="n">
        <v>0.742857142857143</v>
      </c>
      <c r="D2953" s="7" t="n">
        <f aca="false">SUM(B2953:C2953)</f>
        <v>0.742857142857143</v>
      </c>
      <c r="E2953" s="2" t="s">
        <v>9</v>
      </c>
    </row>
    <row r="2954" customFormat="false" ht="13" hidden="false" customHeight="false" outlineLevel="0" collapsed="false">
      <c r="A2954" s="0" t="s">
        <v>2958</v>
      </c>
      <c r="B2954" s="7" t="n">
        <v>0</v>
      </c>
      <c r="C2954" s="7" t="n">
        <v>0.742857142857143</v>
      </c>
      <c r="D2954" s="7" t="n">
        <f aca="false">SUM(B2954:C2954)</f>
        <v>0.742857142857143</v>
      </c>
      <c r="E2954" s="2" t="s">
        <v>9</v>
      </c>
    </row>
    <row r="2955" customFormat="false" ht="13" hidden="false" customHeight="false" outlineLevel="0" collapsed="false">
      <c r="A2955" s="0" t="s">
        <v>2959</v>
      </c>
      <c r="B2955" s="7" t="n">
        <v>0</v>
      </c>
      <c r="C2955" s="7" t="n">
        <v>0.742857142857143</v>
      </c>
      <c r="D2955" s="7" t="n">
        <f aca="false">SUM(B2955:C2955)</f>
        <v>0.742857142857143</v>
      </c>
      <c r="E2955" s="2" t="s">
        <v>9</v>
      </c>
    </row>
    <row r="2956" customFormat="false" ht="13" hidden="false" customHeight="false" outlineLevel="0" collapsed="false">
      <c r="A2956" s="0" t="s">
        <v>2960</v>
      </c>
      <c r="B2956" s="7" t="n">
        <v>0</v>
      </c>
      <c r="C2956" s="7" t="n">
        <v>0.742857142857143</v>
      </c>
      <c r="D2956" s="7" t="n">
        <f aca="false">SUM(B2956:C2956)</f>
        <v>0.742857142857143</v>
      </c>
      <c r="E2956" s="2" t="s">
        <v>9</v>
      </c>
    </row>
    <row r="2957" customFormat="false" ht="13" hidden="false" customHeight="false" outlineLevel="0" collapsed="false">
      <c r="A2957" s="0" t="s">
        <v>2961</v>
      </c>
      <c r="B2957" s="7" t="n">
        <v>0</v>
      </c>
      <c r="C2957" s="7" t="n">
        <v>0.742857142857143</v>
      </c>
      <c r="D2957" s="7" t="n">
        <f aca="false">SUM(B2957:C2957)</f>
        <v>0.742857142857143</v>
      </c>
      <c r="E2957" s="2" t="s">
        <v>9</v>
      </c>
    </row>
    <row r="2958" customFormat="false" ht="13" hidden="false" customHeight="false" outlineLevel="0" collapsed="false">
      <c r="A2958" s="0" t="s">
        <v>2962</v>
      </c>
      <c r="B2958" s="7" t="n">
        <v>0</v>
      </c>
      <c r="C2958" s="7" t="n">
        <v>0.742857142857143</v>
      </c>
      <c r="D2958" s="7" t="n">
        <f aca="false">SUM(B2958:C2958)</f>
        <v>0.742857142857143</v>
      </c>
      <c r="E2958" s="2" t="s">
        <v>9</v>
      </c>
    </row>
    <row r="2959" customFormat="false" ht="13" hidden="false" customHeight="false" outlineLevel="0" collapsed="false">
      <c r="A2959" s="0" t="s">
        <v>2963</v>
      </c>
      <c r="B2959" s="7" t="n">
        <v>0</v>
      </c>
      <c r="C2959" s="7" t="n">
        <v>0.742857142857143</v>
      </c>
      <c r="D2959" s="7" t="n">
        <f aca="false">SUM(B2959:C2959)</f>
        <v>0.742857142857143</v>
      </c>
      <c r="E2959" s="2" t="s">
        <v>9</v>
      </c>
    </row>
    <row r="2960" customFormat="false" ht="13" hidden="false" customHeight="false" outlineLevel="0" collapsed="false">
      <c r="A2960" s="0" t="s">
        <v>2964</v>
      </c>
      <c r="B2960" s="7" t="n">
        <v>0</v>
      </c>
      <c r="C2960" s="7" t="n">
        <v>0.742857142857143</v>
      </c>
      <c r="D2960" s="7" t="n">
        <f aca="false">SUM(B2960:C2960)</f>
        <v>0.742857142857143</v>
      </c>
      <c r="E2960" s="2" t="s">
        <v>9</v>
      </c>
    </row>
    <row r="2961" customFormat="false" ht="13" hidden="false" customHeight="false" outlineLevel="0" collapsed="false">
      <c r="A2961" s="0" t="s">
        <v>2965</v>
      </c>
      <c r="B2961" s="7" t="n">
        <v>0</v>
      </c>
      <c r="C2961" s="7" t="n">
        <v>0.742857142857143</v>
      </c>
      <c r="D2961" s="7" t="n">
        <f aca="false">SUM(B2961:C2961)</f>
        <v>0.742857142857143</v>
      </c>
      <c r="E2961" s="2" t="s">
        <v>9</v>
      </c>
    </row>
    <row r="2962" customFormat="false" ht="13" hidden="false" customHeight="false" outlineLevel="0" collapsed="false">
      <c r="A2962" s="0" t="s">
        <v>2966</v>
      </c>
      <c r="B2962" s="7" t="n">
        <v>0</v>
      </c>
      <c r="C2962" s="7" t="n">
        <v>0.742857142857143</v>
      </c>
      <c r="D2962" s="7" t="n">
        <f aca="false">SUM(B2962:C2962)</f>
        <v>0.742857142857143</v>
      </c>
      <c r="E2962" s="2" t="s">
        <v>9</v>
      </c>
    </row>
    <row r="2963" customFormat="false" ht="13" hidden="false" customHeight="false" outlineLevel="0" collapsed="false">
      <c r="A2963" s="0" t="s">
        <v>2967</v>
      </c>
      <c r="B2963" s="7" t="n">
        <v>0</v>
      </c>
      <c r="C2963" s="7" t="n">
        <v>0.742857142857143</v>
      </c>
      <c r="D2963" s="7" t="n">
        <f aca="false">SUM(B2963:C2963)</f>
        <v>0.742857142857143</v>
      </c>
      <c r="E2963" s="2" t="s">
        <v>9</v>
      </c>
    </row>
    <row r="2964" customFormat="false" ht="13" hidden="false" customHeight="false" outlineLevel="0" collapsed="false">
      <c r="A2964" s="0" t="s">
        <v>2968</v>
      </c>
      <c r="B2964" s="7" t="n">
        <v>0</v>
      </c>
      <c r="C2964" s="7" t="n">
        <v>0.742857142857143</v>
      </c>
      <c r="D2964" s="7" t="n">
        <f aca="false">SUM(B2964:C2964)</f>
        <v>0.742857142857143</v>
      </c>
      <c r="E2964" s="2" t="s">
        <v>9</v>
      </c>
    </row>
    <row r="2965" customFormat="false" ht="13" hidden="false" customHeight="false" outlineLevel="0" collapsed="false">
      <c r="A2965" s="0" t="s">
        <v>2969</v>
      </c>
      <c r="B2965" s="7" t="n">
        <v>0</v>
      </c>
      <c r="C2965" s="7" t="n">
        <v>0.742857142857143</v>
      </c>
      <c r="D2965" s="7" t="n">
        <f aca="false">SUM(B2965:C2965)</f>
        <v>0.742857142857143</v>
      </c>
      <c r="E2965" s="2" t="s">
        <v>9</v>
      </c>
    </row>
    <row r="2966" customFormat="false" ht="13" hidden="false" customHeight="false" outlineLevel="0" collapsed="false">
      <c r="A2966" s="0" t="s">
        <v>2970</v>
      </c>
      <c r="B2966" s="7" t="n">
        <v>0</v>
      </c>
      <c r="C2966" s="7" t="n">
        <v>0.742857142857143</v>
      </c>
      <c r="D2966" s="7" t="n">
        <f aca="false">SUM(B2966:C2966)</f>
        <v>0.742857142857143</v>
      </c>
      <c r="E2966" s="2" t="s">
        <v>9</v>
      </c>
    </row>
    <row r="2967" customFormat="false" ht="13" hidden="false" customHeight="false" outlineLevel="0" collapsed="false">
      <c r="A2967" s="0" t="s">
        <v>2971</v>
      </c>
      <c r="B2967" s="7" t="n">
        <v>0</v>
      </c>
      <c r="C2967" s="7" t="n">
        <v>0.742857142857143</v>
      </c>
      <c r="D2967" s="7" t="n">
        <f aca="false">SUM(B2967:C2967)</f>
        <v>0.742857142857143</v>
      </c>
      <c r="E2967" s="2" t="s">
        <v>9</v>
      </c>
    </row>
    <row r="2968" customFormat="false" ht="13" hidden="false" customHeight="false" outlineLevel="0" collapsed="false">
      <c r="A2968" s="0" t="s">
        <v>2972</v>
      </c>
      <c r="B2968" s="7" t="n">
        <v>0</v>
      </c>
      <c r="C2968" s="7" t="n">
        <v>0.742857142857143</v>
      </c>
      <c r="D2968" s="7" t="n">
        <f aca="false">SUM(B2968:C2968)</f>
        <v>0.742857142857143</v>
      </c>
      <c r="E2968" s="2" t="s">
        <v>9</v>
      </c>
    </row>
    <row r="2969" customFormat="false" ht="13" hidden="false" customHeight="false" outlineLevel="0" collapsed="false">
      <c r="A2969" s="0" t="s">
        <v>2973</v>
      </c>
      <c r="B2969" s="7" t="n">
        <v>0</v>
      </c>
      <c r="C2969" s="7" t="n">
        <v>0.742857142857143</v>
      </c>
      <c r="D2969" s="7" t="n">
        <f aca="false">SUM(B2969:C2969)</f>
        <v>0.742857142857143</v>
      </c>
      <c r="E2969" s="2" t="s">
        <v>9</v>
      </c>
    </row>
    <row r="2970" customFormat="false" ht="13" hidden="false" customHeight="false" outlineLevel="0" collapsed="false">
      <c r="A2970" s="0" t="s">
        <v>2974</v>
      </c>
      <c r="B2970" s="7" t="n">
        <v>0</v>
      </c>
      <c r="C2970" s="7" t="n">
        <v>0.742857142857143</v>
      </c>
      <c r="D2970" s="7" t="n">
        <f aca="false">SUM(B2970:C2970)</f>
        <v>0.742857142857143</v>
      </c>
      <c r="E2970" s="2" t="s">
        <v>9</v>
      </c>
    </row>
    <row r="2971" customFormat="false" ht="13" hidden="false" customHeight="false" outlineLevel="0" collapsed="false">
      <c r="A2971" s="0" t="s">
        <v>2975</v>
      </c>
      <c r="B2971" s="7" t="n">
        <v>0</v>
      </c>
      <c r="C2971" s="7" t="n">
        <v>0.742857142857143</v>
      </c>
      <c r="D2971" s="7" t="n">
        <f aca="false">SUM(B2971:C2971)</f>
        <v>0.742857142857143</v>
      </c>
      <c r="E2971" s="2" t="s">
        <v>9</v>
      </c>
    </row>
    <row r="2972" customFormat="false" ht="13" hidden="false" customHeight="false" outlineLevel="0" collapsed="false">
      <c r="A2972" s="0" t="s">
        <v>2976</v>
      </c>
      <c r="B2972" s="7" t="n">
        <v>0</v>
      </c>
      <c r="C2972" s="7" t="n">
        <v>0.742857142857143</v>
      </c>
      <c r="D2972" s="7" t="n">
        <f aca="false">SUM(B2972:C2972)</f>
        <v>0.742857142857143</v>
      </c>
      <c r="E2972" s="2" t="s">
        <v>9</v>
      </c>
    </row>
    <row r="2973" customFormat="false" ht="13" hidden="false" customHeight="false" outlineLevel="0" collapsed="false">
      <c r="A2973" s="0" t="s">
        <v>2977</v>
      </c>
      <c r="B2973" s="7" t="n">
        <v>0</v>
      </c>
      <c r="C2973" s="7" t="n">
        <v>0.742857142857143</v>
      </c>
      <c r="D2973" s="7" t="n">
        <f aca="false">SUM(B2973:C2973)</f>
        <v>0.742857142857143</v>
      </c>
      <c r="E2973" s="2" t="s">
        <v>9</v>
      </c>
    </row>
    <row r="2974" customFormat="false" ht="13" hidden="false" customHeight="false" outlineLevel="0" collapsed="false">
      <c r="A2974" s="0" t="s">
        <v>2978</v>
      </c>
      <c r="B2974" s="7" t="n">
        <v>0</v>
      </c>
      <c r="C2974" s="7" t="n">
        <v>0.742857142857143</v>
      </c>
      <c r="D2974" s="7" t="n">
        <f aca="false">SUM(B2974:C2974)</f>
        <v>0.742857142857143</v>
      </c>
      <c r="E2974" s="2" t="s">
        <v>9</v>
      </c>
    </row>
    <row r="2975" customFormat="false" ht="13" hidden="false" customHeight="false" outlineLevel="0" collapsed="false">
      <c r="A2975" s="0" t="s">
        <v>2979</v>
      </c>
      <c r="B2975" s="7" t="n">
        <v>0</v>
      </c>
      <c r="C2975" s="7" t="n">
        <v>0.742857142857143</v>
      </c>
      <c r="D2975" s="7" t="n">
        <f aca="false">SUM(B2975:C2975)</f>
        <v>0.742857142857143</v>
      </c>
      <c r="E2975" s="2" t="s">
        <v>9</v>
      </c>
    </row>
    <row r="2976" customFormat="false" ht="13" hidden="false" customHeight="false" outlineLevel="0" collapsed="false">
      <c r="A2976" s="0" t="s">
        <v>2980</v>
      </c>
      <c r="B2976" s="7" t="n">
        <v>0</v>
      </c>
      <c r="C2976" s="7" t="n">
        <v>0.742857142857143</v>
      </c>
      <c r="D2976" s="7" t="n">
        <f aca="false">SUM(B2976:C2976)</f>
        <v>0.742857142857143</v>
      </c>
      <c r="E2976" s="2" t="s">
        <v>9</v>
      </c>
    </row>
    <row r="2977" customFormat="false" ht="13" hidden="false" customHeight="false" outlineLevel="0" collapsed="false">
      <c r="A2977" s="0" t="s">
        <v>2981</v>
      </c>
      <c r="B2977" s="7" t="n">
        <v>0</v>
      </c>
      <c r="C2977" s="7" t="n">
        <v>0.742857142857143</v>
      </c>
      <c r="D2977" s="7" t="n">
        <f aca="false">SUM(B2977:C2977)</f>
        <v>0.742857142857143</v>
      </c>
      <c r="E2977" s="2" t="s">
        <v>9</v>
      </c>
    </row>
    <row r="2978" customFormat="false" ht="13" hidden="false" customHeight="false" outlineLevel="0" collapsed="false">
      <c r="A2978" s="0" t="s">
        <v>2982</v>
      </c>
      <c r="B2978" s="7" t="n">
        <v>0</v>
      </c>
      <c r="C2978" s="7" t="n">
        <v>0.742857142857143</v>
      </c>
      <c r="D2978" s="7" t="n">
        <f aca="false">SUM(B2978:C2978)</f>
        <v>0.742857142857143</v>
      </c>
      <c r="E2978" s="2" t="s">
        <v>9</v>
      </c>
    </row>
    <row r="2979" customFormat="false" ht="13" hidden="false" customHeight="false" outlineLevel="0" collapsed="false">
      <c r="A2979" s="0" t="s">
        <v>2983</v>
      </c>
      <c r="B2979" s="7" t="n">
        <v>0</v>
      </c>
      <c r="C2979" s="7" t="n">
        <v>0.742857142857143</v>
      </c>
      <c r="D2979" s="7" t="n">
        <f aca="false">SUM(B2979:C2979)</f>
        <v>0.742857142857143</v>
      </c>
      <c r="E2979" s="2" t="s">
        <v>9</v>
      </c>
    </row>
    <row r="2980" customFormat="false" ht="13" hidden="false" customHeight="false" outlineLevel="0" collapsed="false">
      <c r="A2980" s="0" t="s">
        <v>2984</v>
      </c>
      <c r="B2980" s="7" t="n">
        <v>0</v>
      </c>
      <c r="C2980" s="7" t="n">
        <v>0.742857142857143</v>
      </c>
      <c r="D2980" s="7" t="n">
        <f aca="false">SUM(B2980:C2980)</f>
        <v>0.742857142857143</v>
      </c>
      <c r="E2980" s="2" t="s">
        <v>9</v>
      </c>
    </row>
    <row r="2981" customFormat="false" ht="13" hidden="false" customHeight="false" outlineLevel="0" collapsed="false">
      <c r="A2981" s="0" t="s">
        <v>2985</v>
      </c>
      <c r="B2981" s="7" t="n">
        <v>0</v>
      </c>
      <c r="C2981" s="7" t="n">
        <v>0.742857142857143</v>
      </c>
      <c r="D2981" s="7" t="n">
        <f aca="false">SUM(B2981:C2981)</f>
        <v>0.742857142857143</v>
      </c>
      <c r="E2981" s="2" t="s">
        <v>9</v>
      </c>
    </row>
    <row r="2982" customFormat="false" ht="13" hidden="false" customHeight="false" outlineLevel="0" collapsed="false">
      <c r="A2982" s="0" t="s">
        <v>2986</v>
      </c>
      <c r="B2982" s="7" t="n">
        <v>0</v>
      </c>
      <c r="C2982" s="7" t="n">
        <v>0.742857142857143</v>
      </c>
      <c r="D2982" s="7" t="n">
        <f aca="false">SUM(B2982:C2982)</f>
        <v>0.742857142857143</v>
      </c>
      <c r="E2982" s="2" t="s">
        <v>9</v>
      </c>
    </row>
    <row r="2983" customFormat="false" ht="13" hidden="false" customHeight="false" outlineLevel="0" collapsed="false">
      <c r="A2983" s="0" t="s">
        <v>2987</v>
      </c>
      <c r="B2983" s="7" t="n">
        <v>0</v>
      </c>
      <c r="C2983" s="7" t="n">
        <v>0.742857142857143</v>
      </c>
      <c r="D2983" s="7" t="n">
        <f aca="false">SUM(B2983:C2983)</f>
        <v>0.742857142857143</v>
      </c>
      <c r="E2983" s="2" t="s">
        <v>9</v>
      </c>
    </row>
    <row r="2984" customFormat="false" ht="13" hidden="false" customHeight="false" outlineLevel="0" collapsed="false">
      <c r="A2984" s="0" t="s">
        <v>2988</v>
      </c>
      <c r="B2984" s="7" t="n">
        <v>0</v>
      </c>
      <c r="C2984" s="7" t="n">
        <v>0.742857142857143</v>
      </c>
      <c r="D2984" s="7" t="n">
        <f aca="false">SUM(B2984:C2984)</f>
        <v>0.742857142857143</v>
      </c>
      <c r="E2984" s="2" t="s">
        <v>9</v>
      </c>
    </row>
    <row r="2985" customFormat="false" ht="13" hidden="false" customHeight="false" outlineLevel="0" collapsed="false">
      <c r="A2985" s="0" t="s">
        <v>2989</v>
      </c>
      <c r="B2985" s="7" t="n">
        <v>0</v>
      </c>
      <c r="C2985" s="7" t="n">
        <v>0.742857142857143</v>
      </c>
      <c r="D2985" s="7" t="n">
        <f aca="false">SUM(B2985:C2985)</f>
        <v>0.742857142857143</v>
      </c>
      <c r="E2985" s="2" t="s">
        <v>9</v>
      </c>
    </row>
    <row r="2986" customFormat="false" ht="13" hidden="false" customHeight="false" outlineLevel="0" collapsed="false">
      <c r="A2986" s="0" t="s">
        <v>2990</v>
      </c>
      <c r="B2986" s="7" t="n">
        <v>0</v>
      </c>
      <c r="C2986" s="7" t="n">
        <v>0.742857142857143</v>
      </c>
      <c r="D2986" s="7" t="n">
        <f aca="false">SUM(B2986:C2986)</f>
        <v>0.742857142857143</v>
      </c>
      <c r="E2986" s="2" t="s">
        <v>9</v>
      </c>
    </row>
    <row r="2987" customFormat="false" ht="13" hidden="false" customHeight="false" outlineLevel="0" collapsed="false">
      <c r="A2987" s="0" t="s">
        <v>2991</v>
      </c>
      <c r="B2987" s="7" t="n">
        <v>0</v>
      </c>
      <c r="C2987" s="7" t="n">
        <v>0.742857142857143</v>
      </c>
      <c r="D2987" s="7" t="n">
        <f aca="false">SUM(B2987:C2987)</f>
        <v>0.742857142857143</v>
      </c>
      <c r="E2987" s="2" t="s">
        <v>9</v>
      </c>
    </row>
    <row r="2988" customFormat="false" ht="13" hidden="false" customHeight="false" outlineLevel="0" collapsed="false">
      <c r="A2988" s="0" t="s">
        <v>2992</v>
      </c>
      <c r="B2988" s="7" t="n">
        <v>0</v>
      </c>
      <c r="C2988" s="7" t="n">
        <v>0.742857142857143</v>
      </c>
      <c r="D2988" s="7" t="n">
        <f aca="false">SUM(B2988:C2988)</f>
        <v>0.742857142857143</v>
      </c>
      <c r="E2988" s="2" t="s">
        <v>9</v>
      </c>
    </row>
    <row r="2989" customFormat="false" ht="13" hidden="false" customHeight="false" outlineLevel="0" collapsed="false">
      <c r="A2989" s="0" t="s">
        <v>2993</v>
      </c>
      <c r="B2989" s="7" t="n">
        <v>0</v>
      </c>
      <c r="C2989" s="7" t="n">
        <v>0.742857142857143</v>
      </c>
      <c r="D2989" s="7" t="n">
        <f aca="false">SUM(B2989:C2989)</f>
        <v>0.742857142857143</v>
      </c>
      <c r="E2989" s="2" t="s">
        <v>9</v>
      </c>
    </row>
    <row r="2990" customFormat="false" ht="13" hidden="false" customHeight="false" outlineLevel="0" collapsed="false">
      <c r="A2990" s="0" t="s">
        <v>2994</v>
      </c>
      <c r="B2990" s="7" t="n">
        <v>0</v>
      </c>
      <c r="C2990" s="7" t="n">
        <v>0.742857142857143</v>
      </c>
      <c r="D2990" s="7" t="n">
        <f aca="false">SUM(B2990:C2990)</f>
        <v>0.742857142857143</v>
      </c>
      <c r="E2990" s="2" t="s">
        <v>9</v>
      </c>
    </row>
    <row r="2991" customFormat="false" ht="13" hidden="false" customHeight="false" outlineLevel="0" collapsed="false">
      <c r="A2991" s="0" t="s">
        <v>2995</v>
      </c>
      <c r="B2991" s="7" t="n">
        <v>0</v>
      </c>
      <c r="C2991" s="7" t="n">
        <v>0.742857142857143</v>
      </c>
      <c r="D2991" s="7" t="n">
        <f aca="false">SUM(B2991:C2991)</f>
        <v>0.742857142857143</v>
      </c>
      <c r="E2991" s="2" t="s">
        <v>9</v>
      </c>
    </row>
    <row r="2992" customFormat="false" ht="13" hidden="false" customHeight="false" outlineLevel="0" collapsed="false">
      <c r="A2992" s="0" t="s">
        <v>2996</v>
      </c>
      <c r="B2992" s="7" t="n">
        <v>0</v>
      </c>
      <c r="C2992" s="7" t="n">
        <v>0.742857142857143</v>
      </c>
      <c r="D2992" s="7" t="n">
        <f aca="false">SUM(B2992:C2992)</f>
        <v>0.742857142857143</v>
      </c>
      <c r="E2992" s="2" t="s">
        <v>9</v>
      </c>
    </row>
    <row r="2993" customFormat="false" ht="13" hidden="false" customHeight="false" outlineLevel="0" collapsed="false">
      <c r="A2993" s="0" t="s">
        <v>2997</v>
      </c>
      <c r="B2993" s="7" t="n">
        <v>0</v>
      </c>
      <c r="C2993" s="7" t="n">
        <v>0.742857142857143</v>
      </c>
      <c r="D2993" s="7" t="n">
        <f aca="false">SUM(B2993:C2993)</f>
        <v>0.742857142857143</v>
      </c>
      <c r="E2993" s="2" t="s">
        <v>9</v>
      </c>
    </row>
    <row r="2994" customFormat="false" ht="13" hidden="false" customHeight="false" outlineLevel="0" collapsed="false">
      <c r="A2994" s="0" t="s">
        <v>2998</v>
      </c>
      <c r="B2994" s="7" t="n">
        <v>0</v>
      </c>
      <c r="C2994" s="7" t="n">
        <v>0.742857142857143</v>
      </c>
      <c r="D2994" s="7" t="n">
        <f aca="false">SUM(B2994:C2994)</f>
        <v>0.742857142857143</v>
      </c>
      <c r="E2994" s="2" t="s">
        <v>9</v>
      </c>
    </row>
    <row r="2995" customFormat="false" ht="13" hidden="false" customHeight="false" outlineLevel="0" collapsed="false">
      <c r="A2995" s="0" t="s">
        <v>2999</v>
      </c>
      <c r="B2995" s="7" t="n">
        <v>0</v>
      </c>
      <c r="C2995" s="7" t="n">
        <v>0.742857142857143</v>
      </c>
      <c r="D2995" s="7" t="n">
        <f aca="false">SUM(B2995:C2995)</f>
        <v>0.742857142857143</v>
      </c>
      <c r="E2995" s="2" t="s">
        <v>9</v>
      </c>
    </row>
    <row r="2996" customFormat="false" ht="13" hidden="false" customHeight="false" outlineLevel="0" collapsed="false">
      <c r="A2996" s="0" t="s">
        <v>3000</v>
      </c>
      <c r="B2996" s="7" t="n">
        <v>0</v>
      </c>
      <c r="C2996" s="7" t="n">
        <v>0.742857142857143</v>
      </c>
      <c r="D2996" s="7" t="n">
        <f aca="false">SUM(B2996:C2996)</f>
        <v>0.742857142857143</v>
      </c>
      <c r="E2996" s="2" t="s">
        <v>9</v>
      </c>
    </row>
    <row r="2997" customFormat="false" ht="13" hidden="false" customHeight="false" outlineLevel="0" collapsed="false">
      <c r="A2997" s="0" t="s">
        <v>3001</v>
      </c>
      <c r="B2997" s="7" t="n">
        <v>0</v>
      </c>
      <c r="C2997" s="7" t="n">
        <v>0.742857142857143</v>
      </c>
      <c r="D2997" s="7" t="n">
        <f aca="false">SUM(B2997:C2997)</f>
        <v>0.742857142857143</v>
      </c>
      <c r="E2997" s="2" t="s">
        <v>9</v>
      </c>
    </row>
    <row r="2998" customFormat="false" ht="13" hidden="false" customHeight="false" outlineLevel="0" collapsed="false">
      <c r="A2998" s="0" t="s">
        <v>3002</v>
      </c>
      <c r="B2998" s="7" t="n">
        <v>0</v>
      </c>
      <c r="C2998" s="7" t="n">
        <v>0.742857142857143</v>
      </c>
      <c r="D2998" s="7" t="n">
        <f aca="false">SUM(B2998:C2998)</f>
        <v>0.742857142857143</v>
      </c>
      <c r="E2998" s="2" t="s">
        <v>9</v>
      </c>
    </row>
    <row r="2999" customFormat="false" ht="13" hidden="false" customHeight="false" outlineLevel="0" collapsed="false">
      <c r="A2999" s="0" t="s">
        <v>3003</v>
      </c>
      <c r="B2999" s="7" t="n">
        <v>0</v>
      </c>
      <c r="C2999" s="7" t="n">
        <v>0.742857142857143</v>
      </c>
      <c r="D2999" s="7" t="n">
        <f aca="false">SUM(B2999:C2999)</f>
        <v>0.742857142857143</v>
      </c>
      <c r="E2999" s="2" t="s">
        <v>9</v>
      </c>
    </row>
    <row r="3000" customFormat="false" ht="13" hidden="false" customHeight="false" outlineLevel="0" collapsed="false">
      <c r="A3000" s="0" t="s">
        <v>3004</v>
      </c>
      <c r="B3000" s="7" t="n">
        <v>0</v>
      </c>
      <c r="C3000" s="7" t="n">
        <v>0.742857142857143</v>
      </c>
      <c r="D3000" s="7" t="n">
        <f aca="false">SUM(B3000:C3000)</f>
        <v>0.742857142857143</v>
      </c>
      <c r="E3000" s="2" t="s">
        <v>9</v>
      </c>
    </row>
    <row r="3001" customFormat="false" ht="13" hidden="false" customHeight="false" outlineLevel="0" collapsed="false">
      <c r="A3001" s="0" t="s">
        <v>3005</v>
      </c>
      <c r="B3001" s="7" t="n">
        <v>0</v>
      </c>
      <c r="C3001" s="7" t="n">
        <v>0.742857142857143</v>
      </c>
      <c r="D3001" s="7" t="n">
        <f aca="false">SUM(B3001:C3001)</f>
        <v>0.742857142857143</v>
      </c>
      <c r="E3001" s="2" t="s">
        <v>9</v>
      </c>
    </row>
    <row r="3002" customFormat="false" ht="13" hidden="false" customHeight="false" outlineLevel="0" collapsed="false">
      <c r="A3002" s="0" t="s">
        <v>3006</v>
      </c>
      <c r="B3002" s="7" t="n">
        <v>0</v>
      </c>
      <c r="C3002" s="7" t="n">
        <v>0.742857142857143</v>
      </c>
      <c r="D3002" s="7" t="n">
        <f aca="false">SUM(B3002:C3002)</f>
        <v>0.742857142857143</v>
      </c>
      <c r="E3002" s="2" t="s">
        <v>9</v>
      </c>
    </row>
    <row r="3003" customFormat="false" ht="13" hidden="false" customHeight="false" outlineLevel="0" collapsed="false">
      <c r="A3003" s="0" t="s">
        <v>3007</v>
      </c>
      <c r="B3003" s="7" t="n">
        <v>0</v>
      </c>
      <c r="C3003" s="7" t="n">
        <v>0.742857142857143</v>
      </c>
      <c r="D3003" s="7" t="n">
        <f aca="false">SUM(B3003:C3003)</f>
        <v>0.742857142857143</v>
      </c>
      <c r="E3003" s="2" t="s">
        <v>9</v>
      </c>
    </row>
    <row r="3004" customFormat="false" ht="13" hidden="false" customHeight="false" outlineLevel="0" collapsed="false">
      <c r="A3004" s="0" t="s">
        <v>3008</v>
      </c>
      <c r="B3004" s="7" t="n">
        <v>0</v>
      </c>
      <c r="C3004" s="7" t="n">
        <v>0.742857142857143</v>
      </c>
      <c r="D3004" s="7" t="n">
        <f aca="false">SUM(B3004:C3004)</f>
        <v>0.742857142857143</v>
      </c>
      <c r="E3004" s="2" t="s">
        <v>9</v>
      </c>
    </row>
    <row r="3005" customFormat="false" ht="13" hidden="false" customHeight="false" outlineLevel="0" collapsed="false">
      <c r="A3005" s="0" t="s">
        <v>3009</v>
      </c>
      <c r="B3005" s="7" t="n">
        <v>0</v>
      </c>
      <c r="C3005" s="7" t="n">
        <v>0.742857142857143</v>
      </c>
      <c r="D3005" s="7" t="n">
        <f aca="false">SUM(B3005:C3005)</f>
        <v>0.742857142857143</v>
      </c>
      <c r="E3005" s="2" t="s">
        <v>9</v>
      </c>
    </row>
    <row r="3006" customFormat="false" ht="13" hidden="false" customHeight="false" outlineLevel="0" collapsed="false">
      <c r="A3006" s="0" t="s">
        <v>3010</v>
      </c>
      <c r="B3006" s="7" t="n">
        <v>0</v>
      </c>
      <c r="C3006" s="7" t="n">
        <v>0.742857142857143</v>
      </c>
      <c r="D3006" s="7" t="n">
        <f aca="false">SUM(B3006:C3006)</f>
        <v>0.742857142857143</v>
      </c>
      <c r="E3006" s="2" t="s">
        <v>9</v>
      </c>
    </row>
    <row r="3007" customFormat="false" ht="13" hidden="false" customHeight="false" outlineLevel="0" collapsed="false">
      <c r="A3007" s="0" t="s">
        <v>3011</v>
      </c>
      <c r="B3007" s="7" t="n">
        <v>0</v>
      </c>
      <c r="C3007" s="7" t="n">
        <v>0.742857142857143</v>
      </c>
      <c r="D3007" s="7" t="n">
        <f aca="false">SUM(B3007:C3007)</f>
        <v>0.742857142857143</v>
      </c>
      <c r="E3007" s="2" t="s">
        <v>9</v>
      </c>
    </row>
    <row r="3008" customFormat="false" ht="13" hidden="false" customHeight="false" outlineLevel="0" collapsed="false">
      <c r="A3008" s="0" t="s">
        <v>3012</v>
      </c>
      <c r="B3008" s="7" t="n">
        <v>0</v>
      </c>
      <c r="C3008" s="7" t="n">
        <v>0.742857142857143</v>
      </c>
      <c r="D3008" s="7" t="n">
        <f aca="false">SUM(B3008:C3008)</f>
        <v>0.742857142857143</v>
      </c>
      <c r="E3008" s="2" t="s">
        <v>9</v>
      </c>
    </row>
    <row r="3009" customFormat="false" ht="13" hidden="false" customHeight="false" outlineLevel="0" collapsed="false">
      <c r="A3009" s="0" t="s">
        <v>3013</v>
      </c>
      <c r="B3009" s="7" t="n">
        <v>0</v>
      </c>
      <c r="C3009" s="7" t="n">
        <v>0.742857142857143</v>
      </c>
      <c r="D3009" s="7" t="n">
        <f aca="false">SUM(B3009:C3009)</f>
        <v>0.742857142857143</v>
      </c>
      <c r="E3009" s="2" t="s">
        <v>9</v>
      </c>
    </row>
    <row r="3010" customFormat="false" ht="13" hidden="false" customHeight="false" outlineLevel="0" collapsed="false">
      <c r="A3010" s="0" t="s">
        <v>3014</v>
      </c>
      <c r="B3010" s="7" t="n">
        <v>0</v>
      </c>
      <c r="C3010" s="7" t="n">
        <v>0.742857142857143</v>
      </c>
      <c r="D3010" s="7" t="n">
        <f aca="false">SUM(B3010:C3010)</f>
        <v>0.742857142857143</v>
      </c>
      <c r="E3010" s="2" t="s">
        <v>9</v>
      </c>
    </row>
    <row r="3011" customFormat="false" ht="13" hidden="false" customHeight="false" outlineLevel="0" collapsed="false">
      <c r="A3011" s="0" t="s">
        <v>3015</v>
      </c>
      <c r="B3011" s="7" t="n">
        <v>0</v>
      </c>
      <c r="C3011" s="7" t="n">
        <v>0.742857142857143</v>
      </c>
      <c r="D3011" s="7" t="n">
        <f aca="false">SUM(B3011:C3011)</f>
        <v>0.742857142857143</v>
      </c>
      <c r="E3011" s="2" t="s">
        <v>9</v>
      </c>
    </row>
    <row r="3012" customFormat="false" ht="13" hidden="false" customHeight="false" outlineLevel="0" collapsed="false">
      <c r="A3012" s="0" t="s">
        <v>3016</v>
      </c>
      <c r="B3012" s="7" t="n">
        <v>0</v>
      </c>
      <c r="C3012" s="7" t="n">
        <v>0.742857142857143</v>
      </c>
      <c r="D3012" s="7" t="n">
        <f aca="false">SUM(B3012:C3012)</f>
        <v>0.742857142857143</v>
      </c>
      <c r="E3012" s="2" t="s">
        <v>9</v>
      </c>
    </row>
    <row r="3013" customFormat="false" ht="13" hidden="false" customHeight="false" outlineLevel="0" collapsed="false">
      <c r="A3013" s="0" t="s">
        <v>3017</v>
      </c>
      <c r="B3013" s="7" t="n">
        <v>0</v>
      </c>
      <c r="C3013" s="7" t="n">
        <v>0.742857142857143</v>
      </c>
      <c r="D3013" s="7" t="n">
        <f aca="false">SUM(B3013:C3013)</f>
        <v>0.742857142857143</v>
      </c>
      <c r="E3013" s="2" t="s">
        <v>9</v>
      </c>
    </row>
    <row r="3014" customFormat="false" ht="13" hidden="false" customHeight="false" outlineLevel="0" collapsed="false">
      <c r="A3014" s="0" t="s">
        <v>3018</v>
      </c>
      <c r="B3014" s="7" t="n">
        <v>0</v>
      </c>
      <c r="C3014" s="7" t="n">
        <v>0.742857142857143</v>
      </c>
      <c r="D3014" s="7" t="n">
        <f aca="false">SUM(B3014:C3014)</f>
        <v>0.742857142857143</v>
      </c>
      <c r="E3014" s="2" t="s">
        <v>9</v>
      </c>
    </row>
    <row r="3015" customFormat="false" ht="13" hidden="false" customHeight="false" outlineLevel="0" collapsed="false">
      <c r="A3015" s="0" t="s">
        <v>3019</v>
      </c>
      <c r="B3015" s="7" t="n">
        <v>0</v>
      </c>
      <c r="C3015" s="7" t="n">
        <v>0.742857142857143</v>
      </c>
      <c r="D3015" s="7" t="n">
        <f aca="false">SUM(B3015:C3015)</f>
        <v>0.742857142857143</v>
      </c>
      <c r="E3015" s="2" t="s">
        <v>9</v>
      </c>
    </row>
    <row r="3016" customFormat="false" ht="13" hidden="false" customHeight="false" outlineLevel="0" collapsed="false">
      <c r="A3016" s="0" t="s">
        <v>3020</v>
      </c>
      <c r="B3016" s="7" t="n">
        <v>0</v>
      </c>
      <c r="C3016" s="7" t="n">
        <v>0.742857142857143</v>
      </c>
      <c r="D3016" s="7" t="n">
        <f aca="false">SUM(B3016:C3016)</f>
        <v>0.742857142857143</v>
      </c>
      <c r="E3016" s="2" t="s">
        <v>9</v>
      </c>
    </row>
    <row r="3017" customFormat="false" ht="13" hidden="false" customHeight="false" outlineLevel="0" collapsed="false">
      <c r="A3017" s="0" t="s">
        <v>3021</v>
      </c>
      <c r="B3017" s="7" t="n">
        <v>0</v>
      </c>
      <c r="C3017" s="7" t="n">
        <v>0.742857142857143</v>
      </c>
      <c r="D3017" s="7" t="n">
        <f aca="false">SUM(B3017:C3017)</f>
        <v>0.742857142857143</v>
      </c>
      <c r="E3017" s="2" t="s">
        <v>9</v>
      </c>
    </row>
    <row r="3018" customFormat="false" ht="13" hidden="false" customHeight="false" outlineLevel="0" collapsed="false">
      <c r="A3018" s="0" t="s">
        <v>3022</v>
      </c>
      <c r="B3018" s="7" t="n">
        <v>0</v>
      </c>
      <c r="C3018" s="7" t="n">
        <v>0.742857142857143</v>
      </c>
      <c r="D3018" s="7" t="n">
        <f aca="false">SUM(B3018:C3018)</f>
        <v>0.742857142857143</v>
      </c>
      <c r="E3018" s="2" t="s">
        <v>9</v>
      </c>
    </row>
    <row r="3019" customFormat="false" ht="13" hidden="false" customHeight="false" outlineLevel="0" collapsed="false">
      <c r="A3019" s="0" t="s">
        <v>3023</v>
      </c>
      <c r="B3019" s="7" t="n">
        <v>0</v>
      </c>
      <c r="C3019" s="7" t="n">
        <v>0.742857142857143</v>
      </c>
      <c r="D3019" s="7" t="n">
        <f aca="false">SUM(B3019:C3019)</f>
        <v>0.742857142857143</v>
      </c>
      <c r="E3019" s="2" t="s">
        <v>9</v>
      </c>
    </row>
    <row r="3020" customFormat="false" ht="13" hidden="false" customHeight="false" outlineLevel="0" collapsed="false">
      <c r="A3020" s="0" t="s">
        <v>3024</v>
      </c>
      <c r="B3020" s="7" t="n">
        <v>0</v>
      </c>
      <c r="C3020" s="7" t="n">
        <v>0.742857142857143</v>
      </c>
      <c r="D3020" s="7" t="n">
        <f aca="false">SUM(B3020:C3020)</f>
        <v>0.742857142857143</v>
      </c>
      <c r="E3020" s="2" t="s">
        <v>9</v>
      </c>
    </row>
    <row r="3021" customFormat="false" ht="13" hidden="false" customHeight="false" outlineLevel="0" collapsed="false">
      <c r="A3021" s="0" t="s">
        <v>3025</v>
      </c>
      <c r="B3021" s="7" t="n">
        <v>0</v>
      </c>
      <c r="C3021" s="7" t="n">
        <v>0.742857142857143</v>
      </c>
      <c r="D3021" s="7" t="n">
        <f aca="false">SUM(B3021:C3021)</f>
        <v>0.742857142857143</v>
      </c>
      <c r="E3021" s="2" t="s">
        <v>9</v>
      </c>
    </row>
    <row r="3022" customFormat="false" ht="13" hidden="false" customHeight="false" outlineLevel="0" collapsed="false">
      <c r="A3022" s="0" t="s">
        <v>3026</v>
      </c>
      <c r="B3022" s="7" t="n">
        <v>0</v>
      </c>
      <c r="C3022" s="7" t="n">
        <v>0.742857142857143</v>
      </c>
      <c r="D3022" s="7" t="n">
        <f aca="false">SUM(B3022:C3022)</f>
        <v>0.742857142857143</v>
      </c>
      <c r="E3022" s="2" t="s">
        <v>9</v>
      </c>
    </row>
    <row r="3023" customFormat="false" ht="13" hidden="false" customHeight="false" outlineLevel="0" collapsed="false">
      <c r="A3023" s="0" t="s">
        <v>3027</v>
      </c>
      <c r="B3023" s="7" t="n">
        <v>0</v>
      </c>
      <c r="C3023" s="7" t="n">
        <v>0.742857142857143</v>
      </c>
      <c r="D3023" s="7" t="n">
        <f aca="false">SUM(B3023:C3023)</f>
        <v>0.742857142857143</v>
      </c>
      <c r="E3023" s="2" t="s">
        <v>9</v>
      </c>
    </row>
    <row r="3024" customFormat="false" ht="13" hidden="false" customHeight="false" outlineLevel="0" collapsed="false">
      <c r="A3024" s="0" t="s">
        <v>3028</v>
      </c>
      <c r="B3024" s="7" t="n">
        <v>0</v>
      </c>
      <c r="C3024" s="7" t="n">
        <v>0.742857142857143</v>
      </c>
      <c r="D3024" s="7" t="n">
        <f aca="false">SUM(B3024:C3024)</f>
        <v>0.742857142857143</v>
      </c>
      <c r="E3024" s="2" t="s">
        <v>9</v>
      </c>
    </row>
    <row r="3025" customFormat="false" ht="13" hidden="false" customHeight="false" outlineLevel="0" collapsed="false">
      <c r="A3025" s="0" t="s">
        <v>3029</v>
      </c>
      <c r="B3025" s="7" t="n">
        <v>0</v>
      </c>
      <c r="C3025" s="7" t="n">
        <v>0.742857142857143</v>
      </c>
      <c r="D3025" s="7" t="n">
        <f aca="false">SUM(B3025:C3025)</f>
        <v>0.742857142857143</v>
      </c>
      <c r="E3025" s="2" t="s">
        <v>9</v>
      </c>
    </row>
    <row r="3026" customFormat="false" ht="13" hidden="false" customHeight="false" outlineLevel="0" collapsed="false">
      <c r="A3026" s="0" t="s">
        <v>3030</v>
      </c>
      <c r="B3026" s="7" t="n">
        <v>0</v>
      </c>
      <c r="C3026" s="7" t="n">
        <v>0.742857142857143</v>
      </c>
      <c r="D3026" s="7" t="n">
        <f aca="false">SUM(B3026:C3026)</f>
        <v>0.742857142857143</v>
      </c>
      <c r="E3026" s="2" t="s">
        <v>9</v>
      </c>
    </row>
    <row r="3027" customFormat="false" ht="13" hidden="false" customHeight="false" outlineLevel="0" collapsed="false">
      <c r="A3027" s="0" t="s">
        <v>3031</v>
      </c>
      <c r="B3027" s="7" t="n">
        <v>0</v>
      </c>
      <c r="C3027" s="7" t="n">
        <v>0.742857142857143</v>
      </c>
      <c r="D3027" s="7" t="n">
        <f aca="false">SUM(B3027:C3027)</f>
        <v>0.742857142857143</v>
      </c>
      <c r="E3027" s="2" t="s">
        <v>9</v>
      </c>
    </row>
    <row r="3028" customFormat="false" ht="13" hidden="false" customHeight="false" outlineLevel="0" collapsed="false">
      <c r="A3028" s="0" t="s">
        <v>3032</v>
      </c>
      <c r="B3028" s="7" t="n">
        <v>0</v>
      </c>
      <c r="C3028" s="7" t="n">
        <v>0.742857142857143</v>
      </c>
      <c r="D3028" s="7" t="n">
        <f aca="false">SUM(B3028:C3028)</f>
        <v>0.742857142857143</v>
      </c>
      <c r="E3028" s="2" t="s">
        <v>9</v>
      </c>
    </row>
    <row r="3029" customFormat="false" ht="13" hidden="false" customHeight="false" outlineLevel="0" collapsed="false">
      <c r="A3029" s="0" t="s">
        <v>3033</v>
      </c>
      <c r="B3029" s="7" t="n">
        <v>0</v>
      </c>
      <c r="C3029" s="7" t="n">
        <v>0.742857142857143</v>
      </c>
      <c r="D3029" s="7" t="n">
        <f aca="false">SUM(B3029:C3029)</f>
        <v>0.742857142857143</v>
      </c>
      <c r="E3029" s="2" t="s">
        <v>9</v>
      </c>
    </row>
    <row r="3030" customFormat="false" ht="13" hidden="false" customHeight="false" outlineLevel="0" collapsed="false">
      <c r="A3030" s="0" t="s">
        <v>3034</v>
      </c>
      <c r="B3030" s="7" t="n">
        <v>0</v>
      </c>
      <c r="C3030" s="7" t="n">
        <v>0.742857142857143</v>
      </c>
      <c r="D3030" s="7" t="n">
        <f aca="false">SUM(B3030:C3030)</f>
        <v>0.742857142857143</v>
      </c>
      <c r="E3030" s="2" t="s">
        <v>9</v>
      </c>
    </row>
    <row r="3031" customFormat="false" ht="13" hidden="false" customHeight="false" outlineLevel="0" collapsed="false">
      <c r="A3031" s="0" t="s">
        <v>3035</v>
      </c>
      <c r="B3031" s="7" t="n">
        <v>0</v>
      </c>
      <c r="C3031" s="7" t="n">
        <v>0.742857142857143</v>
      </c>
      <c r="D3031" s="7" t="n">
        <f aca="false">SUM(B3031:C3031)</f>
        <v>0.742857142857143</v>
      </c>
      <c r="E3031" s="2" t="s">
        <v>9</v>
      </c>
    </row>
    <row r="3032" customFormat="false" ht="13" hidden="false" customHeight="false" outlineLevel="0" collapsed="false">
      <c r="A3032" s="0" t="s">
        <v>3036</v>
      </c>
      <c r="B3032" s="7" t="n">
        <v>0</v>
      </c>
      <c r="C3032" s="7" t="n">
        <v>0.742857142857143</v>
      </c>
      <c r="D3032" s="7" t="n">
        <f aca="false">SUM(B3032:C3032)</f>
        <v>0.742857142857143</v>
      </c>
      <c r="E3032" s="2" t="s">
        <v>9</v>
      </c>
    </row>
    <row r="3033" customFormat="false" ht="13" hidden="false" customHeight="false" outlineLevel="0" collapsed="false">
      <c r="A3033" s="0" t="s">
        <v>3037</v>
      </c>
      <c r="B3033" s="7" t="n">
        <v>0</v>
      </c>
      <c r="C3033" s="7" t="n">
        <v>0.742857142857143</v>
      </c>
      <c r="D3033" s="7" t="n">
        <f aca="false">SUM(B3033:C3033)</f>
        <v>0.742857142857143</v>
      </c>
      <c r="E3033" s="2" t="s">
        <v>9</v>
      </c>
    </row>
    <row r="3034" customFormat="false" ht="13" hidden="false" customHeight="false" outlineLevel="0" collapsed="false">
      <c r="A3034" s="0" t="s">
        <v>3038</v>
      </c>
      <c r="B3034" s="7" t="n">
        <v>0</v>
      </c>
      <c r="C3034" s="7" t="n">
        <v>0.742857142857143</v>
      </c>
      <c r="D3034" s="7" t="n">
        <f aca="false">SUM(B3034:C3034)</f>
        <v>0.742857142857143</v>
      </c>
      <c r="E3034" s="2" t="s">
        <v>9</v>
      </c>
    </row>
    <row r="3035" customFormat="false" ht="13" hidden="false" customHeight="false" outlineLevel="0" collapsed="false">
      <c r="A3035" s="0" t="s">
        <v>3039</v>
      </c>
      <c r="B3035" s="7" t="n">
        <v>0</v>
      </c>
      <c r="C3035" s="7" t="n">
        <v>0.742857142857143</v>
      </c>
      <c r="D3035" s="7" t="n">
        <f aca="false">SUM(B3035:C3035)</f>
        <v>0.742857142857143</v>
      </c>
      <c r="E3035" s="2" t="s">
        <v>9</v>
      </c>
    </row>
    <row r="3036" customFormat="false" ht="13" hidden="false" customHeight="false" outlineLevel="0" collapsed="false">
      <c r="A3036" s="0" t="s">
        <v>3040</v>
      </c>
      <c r="B3036" s="7" t="n">
        <v>0</v>
      </c>
      <c r="C3036" s="7" t="n">
        <v>0.742857142857143</v>
      </c>
      <c r="D3036" s="7" t="n">
        <f aca="false">SUM(B3036:C3036)</f>
        <v>0.742857142857143</v>
      </c>
      <c r="E3036" s="2" t="s">
        <v>9</v>
      </c>
    </row>
    <row r="3037" customFormat="false" ht="13" hidden="false" customHeight="false" outlineLevel="0" collapsed="false">
      <c r="A3037" s="0" t="s">
        <v>3041</v>
      </c>
      <c r="B3037" s="7" t="n">
        <v>0</v>
      </c>
      <c r="C3037" s="7" t="n">
        <v>0.742857142857143</v>
      </c>
      <c r="D3037" s="7" t="n">
        <f aca="false">SUM(B3037:C3037)</f>
        <v>0.742857142857143</v>
      </c>
      <c r="E3037" s="2" t="s">
        <v>9</v>
      </c>
    </row>
    <row r="3038" customFormat="false" ht="13" hidden="false" customHeight="false" outlineLevel="0" collapsed="false">
      <c r="A3038" s="0" t="s">
        <v>3042</v>
      </c>
      <c r="B3038" s="7" t="n">
        <v>0</v>
      </c>
      <c r="C3038" s="7" t="n">
        <v>0.742857142857143</v>
      </c>
      <c r="D3038" s="7" t="n">
        <f aca="false">SUM(B3038:C3038)</f>
        <v>0.742857142857143</v>
      </c>
      <c r="E3038" s="2" t="s">
        <v>9</v>
      </c>
    </row>
    <row r="3039" customFormat="false" ht="13" hidden="false" customHeight="false" outlineLevel="0" collapsed="false">
      <c r="A3039" s="0" t="s">
        <v>3043</v>
      </c>
      <c r="B3039" s="7" t="n">
        <v>0</v>
      </c>
      <c r="C3039" s="7" t="n">
        <v>0.742857142857143</v>
      </c>
      <c r="D3039" s="7" t="n">
        <f aca="false">SUM(B3039:C3039)</f>
        <v>0.742857142857143</v>
      </c>
      <c r="E3039" s="2" t="s">
        <v>9</v>
      </c>
    </row>
    <row r="3040" customFormat="false" ht="13" hidden="false" customHeight="false" outlineLevel="0" collapsed="false">
      <c r="A3040" s="0" t="s">
        <v>3044</v>
      </c>
      <c r="B3040" s="7" t="n">
        <v>0</v>
      </c>
      <c r="C3040" s="7" t="n">
        <v>0.742857142857143</v>
      </c>
      <c r="D3040" s="7" t="n">
        <f aca="false">SUM(B3040:C3040)</f>
        <v>0.742857142857143</v>
      </c>
      <c r="E3040" s="2" t="s">
        <v>9</v>
      </c>
    </row>
    <row r="3041" customFormat="false" ht="13" hidden="false" customHeight="false" outlineLevel="0" collapsed="false">
      <c r="A3041" s="0" t="s">
        <v>3045</v>
      </c>
      <c r="B3041" s="7" t="n">
        <v>0</v>
      </c>
      <c r="C3041" s="7" t="n">
        <v>0.742857142857143</v>
      </c>
      <c r="D3041" s="7" t="n">
        <f aca="false">SUM(B3041:C3041)</f>
        <v>0.742857142857143</v>
      </c>
      <c r="E3041" s="2" t="s">
        <v>9</v>
      </c>
    </row>
    <row r="3042" customFormat="false" ht="13" hidden="false" customHeight="false" outlineLevel="0" collapsed="false">
      <c r="A3042" s="0" t="s">
        <v>3046</v>
      </c>
      <c r="B3042" s="7" t="n">
        <v>0</v>
      </c>
      <c r="C3042" s="7" t="n">
        <v>0.742857142857143</v>
      </c>
      <c r="D3042" s="7" t="n">
        <f aca="false">SUM(B3042:C3042)</f>
        <v>0.742857142857143</v>
      </c>
      <c r="E3042" s="2" t="s">
        <v>9</v>
      </c>
    </row>
    <row r="3043" customFormat="false" ht="13" hidden="false" customHeight="false" outlineLevel="0" collapsed="false">
      <c r="A3043" s="0" t="s">
        <v>3047</v>
      </c>
      <c r="B3043" s="7" t="n">
        <v>0</v>
      </c>
      <c r="C3043" s="7" t="n">
        <v>0.742857142857143</v>
      </c>
      <c r="D3043" s="7" t="n">
        <f aca="false">SUM(B3043:C3043)</f>
        <v>0.742857142857143</v>
      </c>
      <c r="E3043" s="2" t="s">
        <v>9</v>
      </c>
    </row>
    <row r="3044" customFormat="false" ht="13" hidden="false" customHeight="false" outlineLevel="0" collapsed="false">
      <c r="A3044" s="0" t="s">
        <v>3048</v>
      </c>
      <c r="B3044" s="7" t="n">
        <v>0</v>
      </c>
      <c r="C3044" s="7" t="n">
        <v>0.742857142857143</v>
      </c>
      <c r="D3044" s="7" t="n">
        <f aca="false">SUM(B3044:C3044)</f>
        <v>0.742857142857143</v>
      </c>
      <c r="E3044" s="2" t="s">
        <v>9</v>
      </c>
    </row>
    <row r="3045" customFormat="false" ht="13" hidden="false" customHeight="false" outlineLevel="0" collapsed="false">
      <c r="A3045" s="0" t="s">
        <v>3049</v>
      </c>
      <c r="B3045" s="7" t="n">
        <v>0</v>
      </c>
      <c r="C3045" s="7" t="n">
        <v>0.742857142857143</v>
      </c>
      <c r="D3045" s="7" t="n">
        <f aca="false">SUM(B3045:C3045)</f>
        <v>0.742857142857143</v>
      </c>
      <c r="E3045" s="2" t="s">
        <v>9</v>
      </c>
    </row>
    <row r="3046" customFormat="false" ht="13" hidden="false" customHeight="false" outlineLevel="0" collapsed="false">
      <c r="A3046" s="0" t="s">
        <v>3050</v>
      </c>
      <c r="B3046" s="7" t="n">
        <v>0</v>
      </c>
      <c r="C3046" s="7" t="n">
        <v>0.742857142857143</v>
      </c>
      <c r="D3046" s="7" t="n">
        <f aca="false">SUM(B3046:C3046)</f>
        <v>0.742857142857143</v>
      </c>
      <c r="E3046" s="2" t="s">
        <v>9</v>
      </c>
    </row>
    <row r="3047" customFormat="false" ht="13" hidden="false" customHeight="false" outlineLevel="0" collapsed="false">
      <c r="A3047" s="0" t="s">
        <v>3051</v>
      </c>
      <c r="B3047" s="7" t="n">
        <v>0</v>
      </c>
      <c r="C3047" s="7" t="n">
        <v>0.742857142857143</v>
      </c>
      <c r="D3047" s="7" t="n">
        <f aca="false">SUM(B3047:C3047)</f>
        <v>0.742857142857143</v>
      </c>
      <c r="E3047" s="2" t="s">
        <v>9</v>
      </c>
    </row>
    <row r="3048" customFormat="false" ht="13" hidden="false" customHeight="false" outlineLevel="0" collapsed="false">
      <c r="A3048" s="0" t="s">
        <v>3052</v>
      </c>
      <c r="B3048" s="7" t="n">
        <v>0</v>
      </c>
      <c r="C3048" s="7" t="n">
        <v>0.742857142857143</v>
      </c>
      <c r="D3048" s="7" t="n">
        <f aca="false">SUM(B3048:C3048)</f>
        <v>0.742857142857143</v>
      </c>
      <c r="E3048" s="2" t="s">
        <v>9</v>
      </c>
    </row>
    <row r="3049" customFormat="false" ht="13" hidden="false" customHeight="false" outlineLevel="0" collapsed="false">
      <c r="A3049" s="0" t="s">
        <v>3053</v>
      </c>
      <c r="B3049" s="7" t="n">
        <v>0</v>
      </c>
      <c r="C3049" s="7" t="n">
        <v>0.742857142857143</v>
      </c>
      <c r="D3049" s="7" t="n">
        <f aca="false">SUM(B3049:C3049)</f>
        <v>0.742857142857143</v>
      </c>
      <c r="E3049" s="2" t="s">
        <v>9</v>
      </c>
    </row>
    <row r="3050" customFormat="false" ht="13" hidden="false" customHeight="false" outlineLevel="0" collapsed="false">
      <c r="A3050" s="0" t="s">
        <v>3054</v>
      </c>
      <c r="B3050" s="7" t="n">
        <v>0</v>
      </c>
      <c r="C3050" s="7" t="n">
        <v>0.742857142857143</v>
      </c>
      <c r="D3050" s="7" t="n">
        <f aca="false">SUM(B3050:C3050)</f>
        <v>0.742857142857143</v>
      </c>
      <c r="E3050" s="2" t="s">
        <v>9</v>
      </c>
    </row>
    <row r="3051" customFormat="false" ht="13" hidden="false" customHeight="false" outlineLevel="0" collapsed="false">
      <c r="A3051" s="0" t="s">
        <v>3055</v>
      </c>
      <c r="B3051" s="7" t="n">
        <v>0</v>
      </c>
      <c r="C3051" s="7" t="n">
        <v>0.742857142857143</v>
      </c>
      <c r="D3051" s="7" t="n">
        <f aca="false">SUM(B3051:C3051)</f>
        <v>0.742857142857143</v>
      </c>
      <c r="E3051" s="2" t="s">
        <v>9</v>
      </c>
    </row>
    <row r="3052" customFormat="false" ht="13" hidden="false" customHeight="false" outlineLevel="0" collapsed="false">
      <c r="A3052" s="0" t="s">
        <v>3056</v>
      </c>
      <c r="B3052" s="7" t="n">
        <v>0</v>
      </c>
      <c r="C3052" s="7" t="n">
        <v>0.742857142857143</v>
      </c>
      <c r="D3052" s="7" t="n">
        <f aca="false">SUM(B3052:C3052)</f>
        <v>0.742857142857143</v>
      </c>
      <c r="E3052" s="2" t="s">
        <v>9</v>
      </c>
    </row>
    <row r="3053" customFormat="false" ht="13" hidden="false" customHeight="false" outlineLevel="0" collapsed="false">
      <c r="A3053" s="0" t="s">
        <v>3057</v>
      </c>
      <c r="B3053" s="7" t="n">
        <v>0</v>
      </c>
      <c r="C3053" s="7" t="n">
        <v>0.742857142857143</v>
      </c>
      <c r="D3053" s="7" t="n">
        <f aca="false">SUM(B3053:C3053)</f>
        <v>0.742857142857143</v>
      </c>
      <c r="E3053" s="2" t="s">
        <v>9</v>
      </c>
    </row>
    <row r="3054" customFormat="false" ht="13" hidden="false" customHeight="false" outlineLevel="0" collapsed="false">
      <c r="A3054" s="0" t="s">
        <v>3058</v>
      </c>
      <c r="B3054" s="7" t="n">
        <v>0</v>
      </c>
      <c r="C3054" s="7" t="n">
        <v>0.742857142857143</v>
      </c>
      <c r="D3054" s="7" t="n">
        <f aca="false">SUM(B3054:C3054)</f>
        <v>0.742857142857143</v>
      </c>
      <c r="E3054" s="2" t="s">
        <v>9</v>
      </c>
    </row>
    <row r="3055" customFormat="false" ht="13" hidden="false" customHeight="false" outlineLevel="0" collapsed="false">
      <c r="A3055" s="0" t="s">
        <v>3059</v>
      </c>
      <c r="B3055" s="7" t="n">
        <v>0</v>
      </c>
      <c r="C3055" s="7" t="n">
        <v>0.742857142857143</v>
      </c>
      <c r="D3055" s="7" t="n">
        <f aca="false">SUM(B3055:C3055)</f>
        <v>0.742857142857143</v>
      </c>
      <c r="E3055" s="2" t="s">
        <v>9</v>
      </c>
    </row>
    <row r="3056" customFormat="false" ht="13" hidden="false" customHeight="false" outlineLevel="0" collapsed="false">
      <c r="A3056" s="0" t="s">
        <v>3060</v>
      </c>
      <c r="B3056" s="7" t="n">
        <v>0</v>
      </c>
      <c r="C3056" s="7" t="n">
        <v>0.742857142857143</v>
      </c>
      <c r="D3056" s="7" t="n">
        <f aca="false">SUM(B3056:C3056)</f>
        <v>0.742857142857143</v>
      </c>
      <c r="E3056" s="2" t="s">
        <v>9</v>
      </c>
    </row>
    <row r="3057" customFormat="false" ht="13" hidden="false" customHeight="false" outlineLevel="0" collapsed="false">
      <c r="A3057" s="0" t="s">
        <v>3061</v>
      </c>
      <c r="B3057" s="7" t="n">
        <v>0</v>
      </c>
      <c r="C3057" s="7" t="n">
        <v>0.742857142857143</v>
      </c>
      <c r="D3057" s="7" t="n">
        <f aca="false">SUM(B3057:C3057)</f>
        <v>0.742857142857143</v>
      </c>
      <c r="E3057" s="2" t="s">
        <v>9</v>
      </c>
    </row>
    <row r="3058" customFormat="false" ht="13" hidden="false" customHeight="false" outlineLevel="0" collapsed="false">
      <c r="A3058" s="0" t="s">
        <v>3062</v>
      </c>
      <c r="B3058" s="7" t="n">
        <v>0</v>
      </c>
      <c r="C3058" s="7" t="n">
        <v>0.742857142857143</v>
      </c>
      <c r="D3058" s="7" t="n">
        <f aca="false">SUM(B3058:C3058)</f>
        <v>0.742857142857143</v>
      </c>
      <c r="E3058" s="2" t="s">
        <v>9</v>
      </c>
    </row>
    <row r="3059" customFormat="false" ht="13" hidden="false" customHeight="false" outlineLevel="0" collapsed="false">
      <c r="A3059" s="0" t="s">
        <v>3063</v>
      </c>
      <c r="B3059" s="7" t="n">
        <v>0</v>
      </c>
      <c r="C3059" s="7" t="n">
        <v>0.742857142857143</v>
      </c>
      <c r="D3059" s="7" t="n">
        <f aca="false">SUM(B3059:C3059)</f>
        <v>0.742857142857143</v>
      </c>
      <c r="E3059" s="2" t="s">
        <v>9</v>
      </c>
    </row>
    <row r="3060" customFormat="false" ht="13" hidden="false" customHeight="false" outlineLevel="0" collapsed="false">
      <c r="A3060" s="0" t="s">
        <v>3064</v>
      </c>
      <c r="B3060" s="7" t="n">
        <v>0</v>
      </c>
      <c r="C3060" s="7" t="n">
        <v>0.742857142857143</v>
      </c>
      <c r="D3060" s="7" t="n">
        <f aca="false">SUM(B3060:C3060)</f>
        <v>0.742857142857143</v>
      </c>
      <c r="E3060" s="2" t="s">
        <v>9</v>
      </c>
    </row>
    <row r="3061" customFormat="false" ht="13" hidden="false" customHeight="false" outlineLevel="0" collapsed="false">
      <c r="A3061" s="0" t="s">
        <v>3065</v>
      </c>
      <c r="B3061" s="7" t="n">
        <v>0</v>
      </c>
      <c r="C3061" s="7" t="n">
        <v>0.742857142857143</v>
      </c>
      <c r="D3061" s="7" t="n">
        <f aca="false">SUM(B3061:C3061)</f>
        <v>0.742857142857143</v>
      </c>
      <c r="E3061" s="2" t="s">
        <v>9</v>
      </c>
    </row>
    <row r="3062" customFormat="false" ht="13" hidden="false" customHeight="false" outlineLevel="0" collapsed="false">
      <c r="A3062" s="0" t="s">
        <v>3066</v>
      </c>
      <c r="B3062" s="7" t="n">
        <v>0</v>
      </c>
      <c r="C3062" s="7" t="n">
        <v>0.742857142857143</v>
      </c>
      <c r="D3062" s="7" t="n">
        <f aca="false">SUM(B3062:C3062)</f>
        <v>0.742857142857143</v>
      </c>
      <c r="E3062" s="2" t="s">
        <v>9</v>
      </c>
    </row>
    <row r="3063" customFormat="false" ht="13" hidden="false" customHeight="false" outlineLevel="0" collapsed="false">
      <c r="A3063" s="0" t="s">
        <v>3067</v>
      </c>
      <c r="B3063" s="7" t="n">
        <v>0</v>
      </c>
      <c r="C3063" s="7" t="n">
        <v>0.742857142857143</v>
      </c>
      <c r="D3063" s="7" t="n">
        <f aca="false">SUM(B3063:C3063)</f>
        <v>0.742857142857143</v>
      </c>
      <c r="E3063" s="2" t="s">
        <v>9</v>
      </c>
    </row>
    <row r="3064" customFormat="false" ht="13" hidden="false" customHeight="false" outlineLevel="0" collapsed="false">
      <c r="A3064" s="0" t="s">
        <v>3068</v>
      </c>
      <c r="B3064" s="7" t="n">
        <v>0</v>
      </c>
      <c r="C3064" s="7" t="n">
        <v>0.742857142857143</v>
      </c>
      <c r="D3064" s="7" t="n">
        <f aca="false">SUM(B3064:C3064)</f>
        <v>0.742857142857143</v>
      </c>
      <c r="E3064" s="2" t="s">
        <v>9</v>
      </c>
    </row>
    <row r="3065" customFormat="false" ht="13" hidden="false" customHeight="false" outlineLevel="0" collapsed="false">
      <c r="A3065" s="0" t="s">
        <v>3069</v>
      </c>
      <c r="B3065" s="7" t="n">
        <v>0</v>
      </c>
      <c r="C3065" s="7" t="n">
        <v>0.742857142857143</v>
      </c>
      <c r="D3065" s="7" t="n">
        <f aca="false">SUM(B3065:C3065)</f>
        <v>0.742857142857143</v>
      </c>
      <c r="E3065" s="2" t="s">
        <v>9</v>
      </c>
    </row>
    <row r="3066" customFormat="false" ht="13" hidden="false" customHeight="false" outlineLevel="0" collapsed="false">
      <c r="A3066" s="0" t="s">
        <v>3070</v>
      </c>
      <c r="B3066" s="7" t="n">
        <v>0</v>
      </c>
      <c r="C3066" s="7" t="n">
        <v>0.742857142857143</v>
      </c>
      <c r="D3066" s="7" t="n">
        <f aca="false">SUM(B3066:C3066)</f>
        <v>0.742857142857143</v>
      </c>
      <c r="E3066" s="2" t="s">
        <v>9</v>
      </c>
    </row>
    <row r="3067" customFormat="false" ht="13" hidden="false" customHeight="false" outlineLevel="0" collapsed="false">
      <c r="A3067" s="0" t="s">
        <v>3071</v>
      </c>
      <c r="B3067" s="7" t="n">
        <v>0</v>
      </c>
      <c r="C3067" s="7" t="n">
        <v>0.742857142857143</v>
      </c>
      <c r="D3067" s="7" t="n">
        <f aca="false">SUM(B3067:C3067)</f>
        <v>0.742857142857143</v>
      </c>
      <c r="E3067" s="2" t="s">
        <v>9</v>
      </c>
    </row>
    <row r="3068" customFormat="false" ht="13" hidden="false" customHeight="false" outlineLevel="0" collapsed="false">
      <c r="A3068" s="0" t="s">
        <v>3072</v>
      </c>
      <c r="B3068" s="7" t="n">
        <v>0</v>
      </c>
      <c r="C3068" s="7" t="n">
        <v>0.742857142857143</v>
      </c>
      <c r="D3068" s="7" t="n">
        <f aca="false">SUM(B3068:C3068)</f>
        <v>0.742857142857143</v>
      </c>
      <c r="E3068" s="2" t="s">
        <v>9</v>
      </c>
    </row>
    <row r="3069" customFormat="false" ht="13" hidden="false" customHeight="false" outlineLevel="0" collapsed="false">
      <c r="A3069" s="0" t="s">
        <v>3073</v>
      </c>
      <c r="B3069" s="7" t="n">
        <v>0</v>
      </c>
      <c r="C3069" s="7" t="n">
        <v>0.742857142857143</v>
      </c>
      <c r="D3069" s="7" t="n">
        <f aca="false">SUM(B3069:C3069)</f>
        <v>0.742857142857143</v>
      </c>
      <c r="E3069" s="2" t="s">
        <v>9</v>
      </c>
    </row>
    <row r="3070" customFormat="false" ht="13" hidden="false" customHeight="false" outlineLevel="0" collapsed="false">
      <c r="A3070" s="0" t="s">
        <v>3074</v>
      </c>
      <c r="B3070" s="7" t="n">
        <v>0</v>
      </c>
      <c r="C3070" s="7" t="n">
        <v>0.742857142857143</v>
      </c>
      <c r="D3070" s="7" t="n">
        <f aca="false">SUM(B3070:C3070)</f>
        <v>0.742857142857143</v>
      </c>
      <c r="E3070" s="2" t="s">
        <v>9</v>
      </c>
    </row>
    <row r="3071" customFormat="false" ht="13" hidden="false" customHeight="false" outlineLevel="0" collapsed="false">
      <c r="A3071" s="0" t="s">
        <v>3075</v>
      </c>
      <c r="B3071" s="7" t="n">
        <v>0</v>
      </c>
      <c r="C3071" s="7" t="n">
        <v>0.742857142857143</v>
      </c>
      <c r="D3071" s="7" t="n">
        <f aca="false">SUM(B3071:C3071)</f>
        <v>0.742857142857143</v>
      </c>
      <c r="E3071" s="2" t="s">
        <v>9</v>
      </c>
    </row>
    <row r="3072" customFormat="false" ht="13" hidden="false" customHeight="false" outlineLevel="0" collapsed="false">
      <c r="A3072" s="0" t="s">
        <v>3076</v>
      </c>
      <c r="B3072" s="7" t="n">
        <v>0</v>
      </c>
      <c r="C3072" s="7" t="n">
        <v>0.742857142857143</v>
      </c>
      <c r="D3072" s="7" t="n">
        <f aca="false">SUM(B3072:C3072)</f>
        <v>0.742857142857143</v>
      </c>
      <c r="E3072" s="2" t="s">
        <v>9</v>
      </c>
    </row>
    <row r="3073" customFormat="false" ht="13" hidden="false" customHeight="false" outlineLevel="0" collapsed="false">
      <c r="A3073" s="0" t="s">
        <v>3077</v>
      </c>
      <c r="B3073" s="7" t="n">
        <v>0</v>
      </c>
      <c r="C3073" s="7" t="n">
        <v>0.742857142857143</v>
      </c>
      <c r="D3073" s="7" t="n">
        <f aca="false">SUM(B3073:C3073)</f>
        <v>0.742857142857143</v>
      </c>
      <c r="E3073" s="2" t="s">
        <v>9</v>
      </c>
    </row>
    <row r="3074" customFormat="false" ht="13" hidden="false" customHeight="false" outlineLevel="0" collapsed="false">
      <c r="A3074" s="0" t="s">
        <v>3078</v>
      </c>
      <c r="B3074" s="7" t="n">
        <v>0</v>
      </c>
      <c r="C3074" s="7" t="n">
        <v>0.742857142857143</v>
      </c>
      <c r="D3074" s="7" t="n">
        <f aca="false">SUM(B3074:C3074)</f>
        <v>0.742857142857143</v>
      </c>
      <c r="E3074" s="2" t="s">
        <v>9</v>
      </c>
    </row>
    <row r="3075" customFormat="false" ht="13" hidden="false" customHeight="false" outlineLevel="0" collapsed="false">
      <c r="A3075" s="0" t="s">
        <v>3079</v>
      </c>
      <c r="B3075" s="7" t="n">
        <v>0</v>
      </c>
      <c r="C3075" s="7" t="n">
        <v>0.742857142857143</v>
      </c>
      <c r="D3075" s="7" t="n">
        <f aca="false">SUM(B3075:C3075)</f>
        <v>0.742857142857143</v>
      </c>
      <c r="E3075" s="2" t="s">
        <v>9</v>
      </c>
    </row>
    <row r="3076" customFormat="false" ht="13" hidden="false" customHeight="false" outlineLevel="0" collapsed="false">
      <c r="A3076" s="0" t="s">
        <v>3080</v>
      </c>
      <c r="B3076" s="7" t="n">
        <v>0</v>
      </c>
      <c r="C3076" s="7" t="n">
        <v>0.742857142857143</v>
      </c>
      <c r="D3076" s="7" t="n">
        <f aca="false">SUM(B3076:C3076)</f>
        <v>0.742857142857143</v>
      </c>
      <c r="E3076" s="2" t="s">
        <v>9</v>
      </c>
    </row>
    <row r="3077" customFormat="false" ht="13" hidden="false" customHeight="false" outlineLevel="0" collapsed="false">
      <c r="A3077" s="0" t="s">
        <v>3081</v>
      </c>
      <c r="B3077" s="7" t="n">
        <v>0</v>
      </c>
      <c r="C3077" s="7" t="n">
        <v>0.742857142857143</v>
      </c>
      <c r="D3077" s="7" t="n">
        <f aca="false">SUM(B3077:C3077)</f>
        <v>0.742857142857143</v>
      </c>
      <c r="E3077" s="2" t="s">
        <v>9</v>
      </c>
    </row>
    <row r="3078" customFormat="false" ht="13" hidden="false" customHeight="false" outlineLevel="0" collapsed="false">
      <c r="A3078" s="0" t="s">
        <v>3082</v>
      </c>
      <c r="B3078" s="7" t="n">
        <v>0</v>
      </c>
      <c r="C3078" s="7" t="n">
        <v>0.742857142857143</v>
      </c>
      <c r="D3078" s="7" t="n">
        <f aca="false">SUM(B3078:C3078)</f>
        <v>0.742857142857143</v>
      </c>
      <c r="E3078" s="2" t="s">
        <v>9</v>
      </c>
    </row>
    <row r="3079" customFormat="false" ht="13" hidden="false" customHeight="false" outlineLevel="0" collapsed="false">
      <c r="A3079" s="0" t="s">
        <v>3083</v>
      </c>
      <c r="B3079" s="7" t="n">
        <v>0</v>
      </c>
      <c r="C3079" s="7" t="n">
        <v>0.742857142857143</v>
      </c>
      <c r="D3079" s="7" t="n">
        <f aca="false">SUM(B3079:C3079)</f>
        <v>0.742857142857143</v>
      </c>
      <c r="E3079" s="2" t="s">
        <v>9</v>
      </c>
    </row>
    <row r="3080" customFormat="false" ht="13" hidden="false" customHeight="false" outlineLevel="0" collapsed="false">
      <c r="A3080" s="0" t="s">
        <v>3084</v>
      </c>
      <c r="B3080" s="7" t="n">
        <v>0</v>
      </c>
      <c r="C3080" s="7" t="n">
        <v>0.742857142857143</v>
      </c>
      <c r="D3080" s="7" t="n">
        <f aca="false">SUM(B3080:C3080)</f>
        <v>0.742857142857143</v>
      </c>
      <c r="E3080" s="2" t="s">
        <v>9</v>
      </c>
    </row>
    <row r="3081" customFormat="false" ht="13" hidden="false" customHeight="false" outlineLevel="0" collapsed="false">
      <c r="A3081" s="0" t="s">
        <v>3085</v>
      </c>
      <c r="B3081" s="7" t="n">
        <v>0</v>
      </c>
      <c r="C3081" s="7" t="n">
        <v>0.742857142857143</v>
      </c>
      <c r="D3081" s="7" t="n">
        <f aca="false">SUM(B3081:C3081)</f>
        <v>0.742857142857143</v>
      </c>
      <c r="E3081" s="2" t="s">
        <v>9</v>
      </c>
    </row>
    <row r="3082" customFormat="false" ht="13" hidden="false" customHeight="false" outlineLevel="0" collapsed="false">
      <c r="A3082" s="0" t="s">
        <v>3086</v>
      </c>
      <c r="B3082" s="7" t="n">
        <v>0</v>
      </c>
      <c r="C3082" s="7" t="n">
        <v>0.742857142857143</v>
      </c>
      <c r="D3082" s="7" t="n">
        <f aca="false">SUM(B3082:C3082)</f>
        <v>0.742857142857143</v>
      </c>
      <c r="E3082" s="2" t="s">
        <v>9</v>
      </c>
    </row>
    <row r="3083" customFormat="false" ht="13" hidden="false" customHeight="false" outlineLevel="0" collapsed="false">
      <c r="A3083" s="0" t="s">
        <v>3087</v>
      </c>
      <c r="B3083" s="7" t="n">
        <v>0</v>
      </c>
      <c r="C3083" s="7" t="n">
        <v>0.742857142857143</v>
      </c>
      <c r="D3083" s="7" t="n">
        <f aca="false">SUM(B3083:C3083)</f>
        <v>0.742857142857143</v>
      </c>
      <c r="E3083" s="2" t="s">
        <v>9</v>
      </c>
    </row>
    <row r="3084" customFormat="false" ht="13" hidden="false" customHeight="false" outlineLevel="0" collapsed="false">
      <c r="A3084" s="0" t="s">
        <v>3088</v>
      </c>
      <c r="B3084" s="7" t="n">
        <v>0</v>
      </c>
      <c r="C3084" s="7" t="n">
        <v>0.742857142857143</v>
      </c>
      <c r="D3084" s="7" t="n">
        <f aca="false">SUM(B3084:C3084)</f>
        <v>0.742857142857143</v>
      </c>
      <c r="E3084" s="2" t="s">
        <v>9</v>
      </c>
    </row>
    <row r="3085" customFormat="false" ht="13" hidden="false" customHeight="false" outlineLevel="0" collapsed="false">
      <c r="A3085" s="0" t="s">
        <v>3089</v>
      </c>
      <c r="B3085" s="7" t="n">
        <v>0</v>
      </c>
      <c r="C3085" s="7" t="n">
        <v>0.742857142857143</v>
      </c>
      <c r="D3085" s="7" t="n">
        <f aca="false">SUM(B3085:C3085)</f>
        <v>0.742857142857143</v>
      </c>
      <c r="E3085" s="2" t="s">
        <v>9</v>
      </c>
    </row>
    <row r="3086" customFormat="false" ht="13" hidden="false" customHeight="false" outlineLevel="0" collapsed="false">
      <c r="A3086" s="0" t="s">
        <v>3090</v>
      </c>
      <c r="B3086" s="7" t="n">
        <v>0</v>
      </c>
      <c r="C3086" s="7" t="n">
        <v>0.742857142857143</v>
      </c>
      <c r="D3086" s="7" t="n">
        <f aca="false">SUM(B3086:C3086)</f>
        <v>0.742857142857143</v>
      </c>
      <c r="E3086" s="2" t="s">
        <v>9</v>
      </c>
    </row>
    <row r="3087" customFormat="false" ht="13" hidden="false" customHeight="false" outlineLevel="0" collapsed="false">
      <c r="A3087" s="0" t="s">
        <v>3091</v>
      </c>
      <c r="B3087" s="7" t="n">
        <v>0</v>
      </c>
      <c r="C3087" s="7" t="n">
        <v>0.742857142857143</v>
      </c>
      <c r="D3087" s="7" t="n">
        <f aca="false">SUM(B3087:C3087)</f>
        <v>0.742857142857143</v>
      </c>
      <c r="E3087" s="2" t="s">
        <v>9</v>
      </c>
    </row>
    <row r="3088" customFormat="false" ht="13" hidden="false" customHeight="false" outlineLevel="0" collapsed="false">
      <c r="A3088" s="0" t="s">
        <v>3092</v>
      </c>
      <c r="B3088" s="7" t="n">
        <v>0</v>
      </c>
      <c r="C3088" s="7" t="n">
        <v>0.742857142857143</v>
      </c>
      <c r="D3088" s="7" t="n">
        <f aca="false">SUM(B3088:C3088)</f>
        <v>0.742857142857143</v>
      </c>
      <c r="E3088" s="2" t="s">
        <v>9</v>
      </c>
    </row>
    <row r="3089" customFormat="false" ht="13" hidden="false" customHeight="false" outlineLevel="0" collapsed="false">
      <c r="A3089" s="0" t="s">
        <v>3093</v>
      </c>
      <c r="B3089" s="7" t="n">
        <v>0</v>
      </c>
      <c r="C3089" s="7" t="n">
        <v>0.742857142857143</v>
      </c>
      <c r="D3089" s="7" t="n">
        <f aca="false">SUM(B3089:C3089)</f>
        <v>0.742857142857143</v>
      </c>
      <c r="E3089" s="2" t="s">
        <v>9</v>
      </c>
    </row>
    <row r="3090" customFormat="false" ht="13" hidden="false" customHeight="false" outlineLevel="0" collapsed="false">
      <c r="A3090" s="0" t="s">
        <v>3094</v>
      </c>
      <c r="B3090" s="7" t="n">
        <v>0</v>
      </c>
      <c r="C3090" s="7" t="n">
        <v>0.742857142857143</v>
      </c>
      <c r="D3090" s="7" t="n">
        <f aca="false">SUM(B3090:C3090)</f>
        <v>0.742857142857143</v>
      </c>
      <c r="E3090" s="2" t="s">
        <v>9</v>
      </c>
    </row>
    <row r="3091" customFormat="false" ht="13" hidden="false" customHeight="false" outlineLevel="0" collapsed="false">
      <c r="A3091" s="0" t="s">
        <v>3095</v>
      </c>
      <c r="B3091" s="7" t="n">
        <v>0</v>
      </c>
      <c r="C3091" s="7" t="n">
        <v>0.742857142857143</v>
      </c>
      <c r="D3091" s="7" t="n">
        <f aca="false">SUM(B3091:C3091)</f>
        <v>0.742857142857143</v>
      </c>
      <c r="E3091" s="2" t="s">
        <v>9</v>
      </c>
    </row>
    <row r="3092" customFormat="false" ht="13" hidden="false" customHeight="false" outlineLevel="0" collapsed="false">
      <c r="A3092" s="0" t="s">
        <v>3096</v>
      </c>
      <c r="B3092" s="7" t="n">
        <v>0</v>
      </c>
      <c r="C3092" s="7" t="n">
        <v>0.742857142857143</v>
      </c>
      <c r="D3092" s="7" t="n">
        <f aca="false">SUM(B3092:C3092)</f>
        <v>0.742857142857143</v>
      </c>
      <c r="E3092" s="2" t="s">
        <v>9</v>
      </c>
    </row>
    <row r="3093" customFormat="false" ht="13" hidden="false" customHeight="false" outlineLevel="0" collapsed="false">
      <c r="A3093" s="0" t="s">
        <v>3097</v>
      </c>
      <c r="B3093" s="7" t="n">
        <v>0</v>
      </c>
      <c r="C3093" s="7" t="n">
        <v>0.742857142857143</v>
      </c>
      <c r="D3093" s="7" t="n">
        <f aca="false">SUM(B3093:C3093)</f>
        <v>0.742857142857143</v>
      </c>
      <c r="E3093" s="2" t="s">
        <v>9</v>
      </c>
    </row>
    <row r="3094" customFormat="false" ht="13" hidden="false" customHeight="false" outlineLevel="0" collapsed="false">
      <c r="A3094" s="0" t="s">
        <v>3098</v>
      </c>
      <c r="B3094" s="7" t="n">
        <v>0</v>
      </c>
      <c r="C3094" s="7" t="n">
        <v>0.742857142857143</v>
      </c>
      <c r="D3094" s="7" t="n">
        <f aca="false">SUM(B3094:C3094)</f>
        <v>0.742857142857143</v>
      </c>
      <c r="E3094" s="2" t="s">
        <v>9</v>
      </c>
    </row>
    <row r="3095" customFormat="false" ht="13" hidden="false" customHeight="false" outlineLevel="0" collapsed="false">
      <c r="A3095" s="0" t="s">
        <v>3099</v>
      </c>
      <c r="B3095" s="7" t="n">
        <v>0</v>
      </c>
      <c r="C3095" s="7" t="n">
        <v>0.742857142857143</v>
      </c>
      <c r="D3095" s="7" t="n">
        <f aca="false">SUM(B3095:C3095)</f>
        <v>0.742857142857143</v>
      </c>
      <c r="E3095" s="2" t="s">
        <v>9</v>
      </c>
    </row>
    <row r="3096" customFormat="false" ht="13" hidden="false" customHeight="false" outlineLevel="0" collapsed="false">
      <c r="A3096" s="0" t="s">
        <v>3100</v>
      </c>
      <c r="B3096" s="7" t="n">
        <v>0</v>
      </c>
      <c r="C3096" s="7" t="n">
        <v>0.742857142857143</v>
      </c>
      <c r="D3096" s="7" t="n">
        <f aca="false">SUM(B3096:C3096)</f>
        <v>0.742857142857143</v>
      </c>
      <c r="E3096" s="2" t="s">
        <v>9</v>
      </c>
    </row>
    <row r="3097" customFormat="false" ht="13" hidden="false" customHeight="false" outlineLevel="0" collapsed="false">
      <c r="A3097" s="0" t="s">
        <v>3101</v>
      </c>
      <c r="B3097" s="7" t="n">
        <v>0</v>
      </c>
      <c r="C3097" s="7" t="n">
        <v>0.742857142857143</v>
      </c>
      <c r="D3097" s="7" t="n">
        <f aca="false">SUM(B3097:C3097)</f>
        <v>0.742857142857143</v>
      </c>
      <c r="E3097" s="2" t="s">
        <v>9</v>
      </c>
    </row>
    <row r="3098" customFormat="false" ht="13" hidden="false" customHeight="false" outlineLevel="0" collapsed="false">
      <c r="A3098" s="0" t="s">
        <v>3102</v>
      </c>
      <c r="B3098" s="7" t="n">
        <v>0</v>
      </c>
      <c r="C3098" s="7" t="n">
        <v>0.742857142857143</v>
      </c>
      <c r="D3098" s="7" t="n">
        <f aca="false">SUM(B3098:C3098)</f>
        <v>0.742857142857143</v>
      </c>
      <c r="E3098" s="2" t="s">
        <v>9</v>
      </c>
    </row>
    <row r="3099" customFormat="false" ht="13" hidden="false" customHeight="false" outlineLevel="0" collapsed="false">
      <c r="A3099" s="0" t="s">
        <v>3103</v>
      </c>
      <c r="B3099" s="7" t="n">
        <v>0</v>
      </c>
      <c r="C3099" s="7" t="n">
        <v>0.742857142857143</v>
      </c>
      <c r="D3099" s="7" t="n">
        <f aca="false">SUM(B3099:C3099)</f>
        <v>0.742857142857143</v>
      </c>
      <c r="E3099" s="2" t="s">
        <v>9</v>
      </c>
    </row>
    <row r="3100" customFormat="false" ht="13" hidden="false" customHeight="false" outlineLevel="0" collapsed="false">
      <c r="A3100" s="0" t="s">
        <v>3104</v>
      </c>
      <c r="B3100" s="7" t="n">
        <v>0</v>
      </c>
      <c r="C3100" s="7" t="n">
        <v>0.742857142857143</v>
      </c>
      <c r="D3100" s="7" t="n">
        <f aca="false">SUM(B3100:C3100)</f>
        <v>0.742857142857143</v>
      </c>
      <c r="E3100" s="2" t="s">
        <v>9</v>
      </c>
    </row>
    <row r="3101" customFormat="false" ht="13" hidden="false" customHeight="false" outlineLevel="0" collapsed="false">
      <c r="A3101" s="0" t="s">
        <v>3105</v>
      </c>
      <c r="B3101" s="7" t="n">
        <v>0</v>
      </c>
      <c r="C3101" s="7" t="n">
        <v>0.742857142857143</v>
      </c>
      <c r="D3101" s="7" t="n">
        <f aca="false">SUM(B3101:C3101)</f>
        <v>0.742857142857143</v>
      </c>
      <c r="E3101" s="2" t="s">
        <v>9</v>
      </c>
    </row>
    <row r="3102" customFormat="false" ht="13" hidden="false" customHeight="false" outlineLevel="0" collapsed="false">
      <c r="A3102" s="0" t="s">
        <v>3106</v>
      </c>
      <c r="B3102" s="7" t="n">
        <v>0</v>
      </c>
      <c r="C3102" s="7" t="n">
        <v>0.742857142857143</v>
      </c>
      <c r="D3102" s="7" t="n">
        <f aca="false">SUM(B3102:C3102)</f>
        <v>0.742857142857143</v>
      </c>
      <c r="E3102" s="2" t="s">
        <v>9</v>
      </c>
    </row>
    <row r="3103" customFormat="false" ht="13" hidden="false" customHeight="false" outlineLevel="0" collapsed="false">
      <c r="A3103" s="0" t="s">
        <v>3107</v>
      </c>
      <c r="B3103" s="7" t="n">
        <v>0</v>
      </c>
      <c r="C3103" s="7" t="n">
        <v>0.742857142857143</v>
      </c>
      <c r="D3103" s="7" t="n">
        <f aca="false">SUM(B3103:C3103)</f>
        <v>0.742857142857143</v>
      </c>
      <c r="E3103" s="2" t="s">
        <v>9</v>
      </c>
    </row>
    <row r="3104" customFormat="false" ht="13" hidden="false" customHeight="false" outlineLevel="0" collapsed="false">
      <c r="A3104" s="0" t="s">
        <v>3108</v>
      </c>
      <c r="B3104" s="7" t="n">
        <v>0</v>
      </c>
      <c r="C3104" s="7" t="n">
        <v>0.742857142857143</v>
      </c>
      <c r="D3104" s="7" t="n">
        <f aca="false">SUM(B3104:C3104)</f>
        <v>0.742857142857143</v>
      </c>
      <c r="E3104" s="2" t="s">
        <v>9</v>
      </c>
    </row>
    <row r="3105" customFormat="false" ht="13" hidden="false" customHeight="false" outlineLevel="0" collapsed="false">
      <c r="A3105" s="0" t="s">
        <v>3109</v>
      </c>
      <c r="B3105" s="7" t="n">
        <v>0</v>
      </c>
      <c r="C3105" s="7" t="n">
        <v>0.742857142857143</v>
      </c>
      <c r="D3105" s="7" t="n">
        <f aca="false">SUM(B3105:C3105)</f>
        <v>0.742857142857143</v>
      </c>
      <c r="E3105" s="2" t="s">
        <v>9</v>
      </c>
    </row>
    <row r="3106" customFormat="false" ht="13" hidden="false" customHeight="false" outlineLevel="0" collapsed="false">
      <c r="A3106" s="0" t="s">
        <v>3110</v>
      </c>
      <c r="B3106" s="7" t="n">
        <v>0</v>
      </c>
      <c r="C3106" s="7" t="n">
        <v>0.742857142857143</v>
      </c>
      <c r="D3106" s="7" t="n">
        <f aca="false">SUM(B3106:C3106)</f>
        <v>0.742857142857143</v>
      </c>
      <c r="E3106" s="2" t="s">
        <v>9</v>
      </c>
    </row>
    <row r="3107" customFormat="false" ht="13" hidden="false" customHeight="false" outlineLevel="0" collapsed="false">
      <c r="A3107" s="0" t="s">
        <v>3111</v>
      </c>
      <c r="B3107" s="7" t="n">
        <v>0</v>
      </c>
      <c r="C3107" s="7" t="n">
        <v>0.742857142857143</v>
      </c>
      <c r="D3107" s="7" t="n">
        <f aca="false">SUM(B3107:C3107)</f>
        <v>0.742857142857143</v>
      </c>
      <c r="E3107" s="2" t="s">
        <v>9</v>
      </c>
    </row>
    <row r="3108" customFormat="false" ht="13" hidden="false" customHeight="false" outlineLevel="0" collapsed="false">
      <c r="A3108" s="0" t="s">
        <v>3112</v>
      </c>
      <c r="B3108" s="7" t="n">
        <v>0</v>
      </c>
      <c r="C3108" s="7" t="n">
        <v>0.742857142857143</v>
      </c>
      <c r="D3108" s="7" t="n">
        <f aca="false">SUM(B3108:C3108)</f>
        <v>0.742857142857143</v>
      </c>
      <c r="E3108" s="2" t="s">
        <v>9</v>
      </c>
    </row>
    <row r="3109" customFormat="false" ht="13" hidden="false" customHeight="false" outlineLevel="0" collapsed="false">
      <c r="A3109" s="0" t="s">
        <v>3113</v>
      </c>
      <c r="B3109" s="7" t="n">
        <v>0</v>
      </c>
      <c r="C3109" s="7" t="n">
        <v>0.742857142857143</v>
      </c>
      <c r="D3109" s="7" t="n">
        <f aca="false">SUM(B3109:C3109)</f>
        <v>0.742857142857143</v>
      </c>
      <c r="E3109" s="2" t="s">
        <v>9</v>
      </c>
    </row>
    <row r="3110" customFormat="false" ht="13" hidden="false" customHeight="false" outlineLevel="0" collapsed="false">
      <c r="A3110" s="0" t="s">
        <v>3114</v>
      </c>
      <c r="B3110" s="7" t="n">
        <v>0</v>
      </c>
      <c r="C3110" s="7" t="n">
        <v>0.742857142857143</v>
      </c>
      <c r="D3110" s="7" t="n">
        <f aca="false">SUM(B3110:C3110)</f>
        <v>0.742857142857143</v>
      </c>
      <c r="E3110" s="2" t="s">
        <v>9</v>
      </c>
    </row>
    <row r="3111" customFormat="false" ht="13" hidden="false" customHeight="false" outlineLevel="0" collapsed="false">
      <c r="A3111" s="0" t="s">
        <v>3115</v>
      </c>
      <c r="B3111" s="7" t="n">
        <v>0</v>
      </c>
      <c r="C3111" s="7" t="n">
        <v>0.742857142857143</v>
      </c>
      <c r="D3111" s="7" t="n">
        <f aca="false">SUM(B3111:C3111)</f>
        <v>0.742857142857143</v>
      </c>
      <c r="E3111" s="2" t="s">
        <v>9</v>
      </c>
    </row>
    <row r="3112" customFormat="false" ht="13" hidden="false" customHeight="false" outlineLevel="0" collapsed="false">
      <c r="A3112" s="0" t="s">
        <v>3116</v>
      </c>
      <c r="B3112" s="7" t="n">
        <v>0</v>
      </c>
      <c r="C3112" s="7" t="n">
        <v>0.742857142857143</v>
      </c>
      <c r="D3112" s="7" t="n">
        <f aca="false">SUM(B3112:C3112)</f>
        <v>0.742857142857143</v>
      </c>
      <c r="E3112" s="2" t="s">
        <v>9</v>
      </c>
    </row>
    <row r="3113" customFormat="false" ht="13" hidden="false" customHeight="false" outlineLevel="0" collapsed="false">
      <c r="A3113" s="0" t="s">
        <v>3117</v>
      </c>
      <c r="B3113" s="7" t="n">
        <v>0</v>
      </c>
      <c r="C3113" s="7" t="n">
        <v>0.742857142857143</v>
      </c>
      <c r="D3113" s="7" t="n">
        <f aca="false">SUM(B3113:C3113)</f>
        <v>0.742857142857143</v>
      </c>
      <c r="E3113" s="2" t="s">
        <v>9</v>
      </c>
    </row>
    <row r="3114" customFormat="false" ht="13" hidden="false" customHeight="false" outlineLevel="0" collapsed="false">
      <c r="A3114" s="0" t="s">
        <v>3118</v>
      </c>
      <c r="B3114" s="7" t="n">
        <v>0</v>
      </c>
      <c r="C3114" s="7" t="n">
        <v>0.742857142857143</v>
      </c>
      <c r="D3114" s="7" t="n">
        <f aca="false">SUM(B3114:C3114)</f>
        <v>0.742857142857143</v>
      </c>
      <c r="E3114" s="2" t="s">
        <v>9</v>
      </c>
    </row>
    <row r="3115" customFormat="false" ht="13" hidden="false" customHeight="false" outlineLevel="0" collapsed="false">
      <c r="A3115" s="0" t="s">
        <v>3119</v>
      </c>
      <c r="B3115" s="7" t="n">
        <v>0</v>
      </c>
      <c r="C3115" s="7" t="n">
        <v>0.742857142857143</v>
      </c>
      <c r="D3115" s="7" t="n">
        <f aca="false">SUM(B3115:C3115)</f>
        <v>0.742857142857143</v>
      </c>
      <c r="E3115" s="2" t="s">
        <v>9</v>
      </c>
    </row>
    <row r="3116" customFormat="false" ht="13" hidden="false" customHeight="false" outlineLevel="0" collapsed="false">
      <c r="A3116" s="0" t="s">
        <v>3120</v>
      </c>
      <c r="B3116" s="7" t="n">
        <v>0</v>
      </c>
      <c r="C3116" s="7" t="n">
        <v>0.742857142857143</v>
      </c>
      <c r="D3116" s="7" t="n">
        <f aca="false">SUM(B3116:C3116)</f>
        <v>0.742857142857143</v>
      </c>
      <c r="E3116" s="2" t="s">
        <v>9</v>
      </c>
    </row>
    <row r="3117" customFormat="false" ht="13" hidden="false" customHeight="false" outlineLevel="0" collapsed="false">
      <c r="A3117" s="0" t="s">
        <v>3121</v>
      </c>
      <c r="B3117" s="7" t="n">
        <v>0</v>
      </c>
      <c r="C3117" s="7" t="n">
        <v>0.742857142857143</v>
      </c>
      <c r="D3117" s="7" t="n">
        <f aca="false">SUM(B3117:C3117)</f>
        <v>0.742857142857143</v>
      </c>
      <c r="E3117" s="2" t="s">
        <v>9</v>
      </c>
    </row>
    <row r="3118" customFormat="false" ht="13" hidden="false" customHeight="false" outlineLevel="0" collapsed="false">
      <c r="A3118" s="0" t="s">
        <v>3122</v>
      </c>
      <c r="B3118" s="7" t="n">
        <v>0</v>
      </c>
      <c r="C3118" s="7" t="n">
        <v>0.742857142857143</v>
      </c>
      <c r="D3118" s="7" t="n">
        <f aca="false">SUM(B3118:C3118)</f>
        <v>0.742857142857143</v>
      </c>
      <c r="E3118" s="2" t="s">
        <v>9</v>
      </c>
    </row>
    <row r="3119" customFormat="false" ht="13" hidden="false" customHeight="false" outlineLevel="0" collapsed="false">
      <c r="A3119" s="0" t="s">
        <v>3123</v>
      </c>
      <c r="B3119" s="7" t="n">
        <v>0</v>
      </c>
      <c r="C3119" s="7" t="n">
        <v>0.742857142857143</v>
      </c>
      <c r="D3119" s="7" t="n">
        <f aca="false">SUM(B3119:C3119)</f>
        <v>0.742857142857143</v>
      </c>
      <c r="E3119" s="2" t="s">
        <v>9</v>
      </c>
    </row>
    <row r="3120" customFormat="false" ht="13" hidden="false" customHeight="false" outlineLevel="0" collapsed="false">
      <c r="A3120" s="0" t="s">
        <v>3124</v>
      </c>
      <c r="B3120" s="7" t="n">
        <v>0</v>
      </c>
      <c r="C3120" s="7" t="n">
        <v>0.742857142857143</v>
      </c>
      <c r="D3120" s="7" t="n">
        <f aca="false">SUM(B3120:C3120)</f>
        <v>0.742857142857143</v>
      </c>
      <c r="E3120" s="2" t="s">
        <v>9</v>
      </c>
    </row>
    <row r="3121" customFormat="false" ht="13" hidden="false" customHeight="false" outlineLevel="0" collapsed="false">
      <c r="A3121" s="0" t="s">
        <v>3125</v>
      </c>
      <c r="B3121" s="7" t="n">
        <v>0</v>
      </c>
      <c r="C3121" s="7" t="n">
        <v>0.742857142857143</v>
      </c>
      <c r="D3121" s="7" t="n">
        <f aca="false">SUM(B3121:C3121)</f>
        <v>0.742857142857143</v>
      </c>
      <c r="E3121" s="2" t="s">
        <v>9</v>
      </c>
    </row>
    <row r="3122" customFormat="false" ht="13" hidden="false" customHeight="false" outlineLevel="0" collapsed="false">
      <c r="A3122" s="0" t="s">
        <v>3126</v>
      </c>
      <c r="B3122" s="7" t="n">
        <v>0</v>
      </c>
      <c r="C3122" s="7" t="n">
        <v>0.742857142857143</v>
      </c>
      <c r="D3122" s="7" t="n">
        <f aca="false">SUM(B3122:C3122)</f>
        <v>0.742857142857143</v>
      </c>
      <c r="E3122" s="2" t="s">
        <v>9</v>
      </c>
    </row>
    <row r="3123" customFormat="false" ht="13" hidden="false" customHeight="false" outlineLevel="0" collapsed="false">
      <c r="A3123" s="0" t="s">
        <v>3127</v>
      </c>
      <c r="B3123" s="7" t="n">
        <v>0</v>
      </c>
      <c r="C3123" s="7" t="n">
        <v>0.742857142857143</v>
      </c>
      <c r="D3123" s="7" t="n">
        <f aca="false">SUM(B3123:C3123)</f>
        <v>0.742857142857143</v>
      </c>
      <c r="E3123" s="2" t="s">
        <v>9</v>
      </c>
    </row>
    <row r="3124" customFormat="false" ht="13" hidden="false" customHeight="false" outlineLevel="0" collapsed="false">
      <c r="A3124" s="0" t="s">
        <v>3128</v>
      </c>
      <c r="B3124" s="7" t="n">
        <v>0</v>
      </c>
      <c r="C3124" s="7" t="n">
        <v>0.742857142857143</v>
      </c>
      <c r="D3124" s="7" t="n">
        <f aca="false">SUM(B3124:C3124)</f>
        <v>0.742857142857143</v>
      </c>
      <c r="E3124" s="2" t="s">
        <v>9</v>
      </c>
    </row>
    <row r="3125" customFormat="false" ht="13" hidden="false" customHeight="false" outlineLevel="0" collapsed="false">
      <c r="A3125" s="0" t="s">
        <v>3129</v>
      </c>
      <c r="B3125" s="7" t="n">
        <v>0</v>
      </c>
      <c r="C3125" s="7" t="n">
        <v>0.742857142857143</v>
      </c>
      <c r="D3125" s="7" t="n">
        <f aca="false">SUM(B3125:C3125)</f>
        <v>0.742857142857143</v>
      </c>
      <c r="E3125" s="2" t="s">
        <v>9</v>
      </c>
    </row>
    <row r="3126" customFormat="false" ht="13" hidden="false" customHeight="false" outlineLevel="0" collapsed="false">
      <c r="A3126" s="0" t="s">
        <v>3130</v>
      </c>
      <c r="B3126" s="7" t="n">
        <v>0</v>
      </c>
      <c r="C3126" s="7" t="n">
        <v>0.742857142857143</v>
      </c>
      <c r="D3126" s="7" t="n">
        <f aca="false">SUM(B3126:C3126)</f>
        <v>0.742857142857143</v>
      </c>
      <c r="E3126" s="2" t="s">
        <v>9</v>
      </c>
    </row>
    <row r="3127" customFormat="false" ht="13" hidden="false" customHeight="false" outlineLevel="0" collapsed="false">
      <c r="A3127" s="0" t="s">
        <v>3131</v>
      </c>
      <c r="B3127" s="7" t="n">
        <v>0</v>
      </c>
      <c r="C3127" s="7" t="n">
        <v>0.742857142857143</v>
      </c>
      <c r="D3127" s="7" t="n">
        <f aca="false">SUM(B3127:C3127)</f>
        <v>0.742857142857143</v>
      </c>
      <c r="E3127" s="2" t="s">
        <v>9</v>
      </c>
    </row>
    <row r="3128" customFormat="false" ht="13" hidden="false" customHeight="false" outlineLevel="0" collapsed="false">
      <c r="A3128" s="0" t="s">
        <v>3132</v>
      </c>
      <c r="B3128" s="7" t="n">
        <v>0</v>
      </c>
      <c r="C3128" s="7" t="n">
        <v>0.742857142857143</v>
      </c>
      <c r="D3128" s="7" t="n">
        <f aca="false">SUM(B3128:C3128)</f>
        <v>0.742857142857143</v>
      </c>
      <c r="E3128" s="2" t="s">
        <v>9</v>
      </c>
    </row>
    <row r="3129" customFormat="false" ht="13" hidden="false" customHeight="false" outlineLevel="0" collapsed="false">
      <c r="A3129" s="0" t="s">
        <v>3133</v>
      </c>
      <c r="B3129" s="7" t="n">
        <v>0</v>
      </c>
      <c r="C3129" s="7" t="n">
        <v>0.742857142857143</v>
      </c>
      <c r="D3129" s="7" t="n">
        <f aca="false">SUM(B3129:C3129)</f>
        <v>0.742857142857143</v>
      </c>
      <c r="E3129" s="2" t="s">
        <v>9</v>
      </c>
    </row>
    <row r="3130" customFormat="false" ht="13" hidden="false" customHeight="false" outlineLevel="0" collapsed="false">
      <c r="A3130" s="0" t="s">
        <v>3134</v>
      </c>
      <c r="B3130" s="7" t="n">
        <v>0</v>
      </c>
      <c r="C3130" s="7" t="n">
        <v>0.742857142857143</v>
      </c>
      <c r="D3130" s="7" t="n">
        <f aca="false">SUM(B3130:C3130)</f>
        <v>0.742857142857143</v>
      </c>
      <c r="E3130" s="2" t="s">
        <v>9</v>
      </c>
    </row>
    <row r="3131" customFormat="false" ht="13" hidden="false" customHeight="false" outlineLevel="0" collapsed="false">
      <c r="A3131" s="0" t="s">
        <v>3135</v>
      </c>
      <c r="B3131" s="7" t="n">
        <v>0</v>
      </c>
      <c r="C3131" s="7" t="n">
        <v>0.742857142857143</v>
      </c>
      <c r="D3131" s="7" t="n">
        <f aca="false">SUM(B3131:C3131)</f>
        <v>0.742857142857143</v>
      </c>
      <c r="E3131" s="2" t="s">
        <v>9</v>
      </c>
    </row>
    <row r="3132" customFormat="false" ht="13" hidden="false" customHeight="false" outlineLevel="0" collapsed="false">
      <c r="A3132" s="0" t="s">
        <v>3136</v>
      </c>
      <c r="B3132" s="7" t="n">
        <v>0</v>
      </c>
      <c r="C3132" s="7" t="n">
        <v>0.742857142857143</v>
      </c>
      <c r="D3132" s="7" t="n">
        <f aca="false">SUM(B3132:C3132)</f>
        <v>0.742857142857143</v>
      </c>
      <c r="E3132" s="2" t="s">
        <v>9</v>
      </c>
    </row>
    <row r="3133" customFormat="false" ht="13" hidden="false" customHeight="false" outlineLevel="0" collapsed="false">
      <c r="A3133" s="0" t="s">
        <v>3137</v>
      </c>
      <c r="B3133" s="7" t="n">
        <v>0</v>
      </c>
      <c r="C3133" s="7" t="n">
        <v>0.742857142857143</v>
      </c>
      <c r="D3133" s="7" t="n">
        <f aca="false">SUM(B3133:C3133)</f>
        <v>0.742857142857143</v>
      </c>
      <c r="E3133" s="2" t="s">
        <v>9</v>
      </c>
    </row>
    <row r="3134" customFormat="false" ht="13" hidden="false" customHeight="false" outlineLevel="0" collapsed="false">
      <c r="A3134" s="0" t="s">
        <v>3138</v>
      </c>
      <c r="B3134" s="7" t="n">
        <v>0</v>
      </c>
      <c r="C3134" s="7" t="n">
        <v>0.742857142857143</v>
      </c>
      <c r="D3134" s="7" t="n">
        <f aca="false">SUM(B3134:C3134)</f>
        <v>0.742857142857143</v>
      </c>
      <c r="E3134" s="2" t="s">
        <v>9</v>
      </c>
    </row>
    <row r="3135" customFormat="false" ht="13" hidden="false" customHeight="false" outlineLevel="0" collapsed="false">
      <c r="A3135" s="0" t="s">
        <v>3139</v>
      </c>
      <c r="B3135" s="7" t="n">
        <v>0</v>
      </c>
      <c r="C3135" s="7" t="n">
        <v>0.742857142857143</v>
      </c>
      <c r="D3135" s="7" t="n">
        <f aca="false">SUM(B3135:C3135)</f>
        <v>0.742857142857143</v>
      </c>
      <c r="E3135" s="2" t="s">
        <v>9</v>
      </c>
    </row>
    <row r="3136" customFormat="false" ht="13" hidden="false" customHeight="false" outlineLevel="0" collapsed="false">
      <c r="A3136" s="0" t="s">
        <v>3140</v>
      </c>
      <c r="B3136" s="7" t="n">
        <v>0</v>
      </c>
      <c r="C3136" s="7" t="n">
        <v>0.742857142857143</v>
      </c>
      <c r="D3136" s="7" t="n">
        <f aca="false">SUM(B3136:C3136)</f>
        <v>0.742857142857143</v>
      </c>
      <c r="E3136" s="2" t="s">
        <v>9</v>
      </c>
    </row>
    <row r="3137" customFormat="false" ht="13" hidden="false" customHeight="false" outlineLevel="0" collapsed="false">
      <c r="A3137" s="0" t="s">
        <v>3141</v>
      </c>
      <c r="B3137" s="7" t="n">
        <v>0</v>
      </c>
      <c r="C3137" s="7" t="n">
        <v>0.742857142857143</v>
      </c>
      <c r="D3137" s="7" t="n">
        <f aca="false">SUM(B3137:C3137)</f>
        <v>0.742857142857143</v>
      </c>
      <c r="E3137" s="2" t="s">
        <v>9</v>
      </c>
    </row>
    <row r="3138" customFormat="false" ht="13" hidden="false" customHeight="false" outlineLevel="0" collapsed="false">
      <c r="A3138" s="0" t="s">
        <v>3142</v>
      </c>
      <c r="B3138" s="7" t="n">
        <v>0</v>
      </c>
      <c r="C3138" s="7" t="n">
        <v>0.742857142857143</v>
      </c>
      <c r="D3138" s="7" t="n">
        <f aca="false">SUM(B3138:C3138)</f>
        <v>0.742857142857143</v>
      </c>
      <c r="E3138" s="2" t="s">
        <v>9</v>
      </c>
    </row>
    <row r="3139" customFormat="false" ht="13" hidden="false" customHeight="false" outlineLevel="0" collapsed="false">
      <c r="A3139" s="0" t="s">
        <v>3143</v>
      </c>
      <c r="B3139" s="7" t="n">
        <v>0</v>
      </c>
      <c r="C3139" s="7" t="n">
        <v>0.742857142857143</v>
      </c>
      <c r="D3139" s="7" t="n">
        <f aca="false">SUM(B3139:C3139)</f>
        <v>0.742857142857143</v>
      </c>
      <c r="E3139" s="2" t="s">
        <v>9</v>
      </c>
    </row>
    <row r="3140" customFormat="false" ht="13" hidden="false" customHeight="false" outlineLevel="0" collapsed="false">
      <c r="A3140" s="0" t="s">
        <v>3144</v>
      </c>
      <c r="B3140" s="7" t="n">
        <v>0</v>
      </c>
      <c r="C3140" s="7" t="n">
        <v>0.742857142857143</v>
      </c>
      <c r="D3140" s="7" t="n">
        <f aca="false">SUM(B3140:C3140)</f>
        <v>0.742857142857143</v>
      </c>
      <c r="E3140" s="2" t="s">
        <v>9</v>
      </c>
    </row>
    <row r="3141" customFormat="false" ht="13" hidden="false" customHeight="false" outlineLevel="0" collapsed="false">
      <c r="A3141" s="0" t="s">
        <v>3145</v>
      </c>
      <c r="B3141" s="7" t="n">
        <v>0</v>
      </c>
      <c r="C3141" s="7" t="n">
        <v>0.742857142857143</v>
      </c>
      <c r="D3141" s="7" t="n">
        <f aca="false">SUM(B3141:C3141)</f>
        <v>0.742857142857143</v>
      </c>
      <c r="E3141" s="2" t="s">
        <v>9</v>
      </c>
    </row>
    <row r="3142" customFormat="false" ht="13" hidden="false" customHeight="false" outlineLevel="0" collapsed="false">
      <c r="A3142" s="0" t="s">
        <v>3146</v>
      </c>
      <c r="B3142" s="7" t="n">
        <v>0</v>
      </c>
      <c r="C3142" s="7" t="n">
        <v>0.742857142857143</v>
      </c>
      <c r="D3142" s="7" t="n">
        <f aca="false">SUM(B3142:C3142)</f>
        <v>0.742857142857143</v>
      </c>
      <c r="E3142" s="2" t="s">
        <v>9</v>
      </c>
    </row>
    <row r="3143" customFormat="false" ht="13" hidden="false" customHeight="false" outlineLevel="0" collapsed="false">
      <c r="A3143" s="0" t="s">
        <v>3147</v>
      </c>
      <c r="B3143" s="7" t="n">
        <v>0</v>
      </c>
      <c r="C3143" s="7" t="n">
        <v>0.742857142857143</v>
      </c>
      <c r="D3143" s="7" t="n">
        <f aca="false">SUM(B3143:C3143)</f>
        <v>0.742857142857143</v>
      </c>
      <c r="E3143" s="2" t="s">
        <v>9</v>
      </c>
    </row>
    <row r="3144" customFormat="false" ht="13" hidden="false" customHeight="false" outlineLevel="0" collapsed="false">
      <c r="A3144" s="0" t="s">
        <v>3148</v>
      </c>
      <c r="B3144" s="7" t="n">
        <v>0</v>
      </c>
      <c r="C3144" s="7" t="n">
        <v>0.742857142857143</v>
      </c>
      <c r="D3144" s="7" t="n">
        <f aca="false">SUM(B3144:C3144)</f>
        <v>0.742857142857143</v>
      </c>
      <c r="E3144" s="2" t="s">
        <v>9</v>
      </c>
    </row>
    <row r="3145" customFormat="false" ht="13" hidden="false" customHeight="false" outlineLevel="0" collapsed="false">
      <c r="A3145" s="0" t="s">
        <v>3149</v>
      </c>
      <c r="B3145" s="7" t="n">
        <v>0</v>
      </c>
      <c r="C3145" s="7" t="n">
        <v>0.742857142857143</v>
      </c>
      <c r="D3145" s="7" t="n">
        <f aca="false">SUM(B3145:C3145)</f>
        <v>0.742857142857143</v>
      </c>
      <c r="E3145" s="2" t="s">
        <v>9</v>
      </c>
    </row>
    <row r="3146" customFormat="false" ht="13" hidden="false" customHeight="false" outlineLevel="0" collapsed="false">
      <c r="A3146" s="0" t="s">
        <v>3150</v>
      </c>
      <c r="B3146" s="7" t="n">
        <v>0</v>
      </c>
      <c r="C3146" s="7" t="n">
        <v>0.742857142857143</v>
      </c>
      <c r="D3146" s="7" t="n">
        <f aca="false">SUM(B3146:C3146)</f>
        <v>0.742857142857143</v>
      </c>
      <c r="E3146" s="2" t="s">
        <v>9</v>
      </c>
    </row>
    <row r="3147" customFormat="false" ht="13" hidden="false" customHeight="false" outlineLevel="0" collapsed="false">
      <c r="A3147" s="0" t="s">
        <v>3151</v>
      </c>
      <c r="B3147" s="7" t="n">
        <v>0</v>
      </c>
      <c r="C3147" s="7" t="n">
        <v>0.742857142857143</v>
      </c>
      <c r="D3147" s="7" t="n">
        <f aca="false">SUM(B3147:C3147)</f>
        <v>0.742857142857143</v>
      </c>
      <c r="E3147" s="2" t="s">
        <v>9</v>
      </c>
    </row>
    <row r="3148" customFormat="false" ht="13" hidden="false" customHeight="false" outlineLevel="0" collapsed="false">
      <c r="A3148" s="0" t="s">
        <v>3152</v>
      </c>
      <c r="B3148" s="7" t="n">
        <v>0</v>
      </c>
      <c r="C3148" s="7" t="n">
        <v>0.742857142857143</v>
      </c>
      <c r="D3148" s="7" t="n">
        <f aca="false">SUM(B3148:C3148)</f>
        <v>0.742857142857143</v>
      </c>
      <c r="E3148" s="2" t="s">
        <v>9</v>
      </c>
    </row>
    <row r="3149" customFormat="false" ht="13" hidden="false" customHeight="false" outlineLevel="0" collapsed="false">
      <c r="A3149" s="0" t="s">
        <v>3153</v>
      </c>
      <c r="B3149" s="7" t="n">
        <v>0</v>
      </c>
      <c r="C3149" s="7" t="n">
        <v>0.742857142857143</v>
      </c>
      <c r="D3149" s="7" t="n">
        <f aca="false">SUM(B3149:C3149)</f>
        <v>0.742857142857143</v>
      </c>
      <c r="E3149" s="2" t="s">
        <v>9</v>
      </c>
    </row>
    <row r="3150" customFormat="false" ht="13" hidden="false" customHeight="false" outlineLevel="0" collapsed="false">
      <c r="A3150" s="0" t="s">
        <v>3154</v>
      </c>
      <c r="B3150" s="7" t="n">
        <v>0</v>
      </c>
      <c r="C3150" s="7" t="n">
        <v>0.742857142857143</v>
      </c>
      <c r="D3150" s="7" t="n">
        <f aca="false">SUM(B3150:C3150)</f>
        <v>0.742857142857143</v>
      </c>
      <c r="E3150" s="2" t="s">
        <v>9</v>
      </c>
    </row>
    <row r="3151" customFormat="false" ht="13" hidden="false" customHeight="false" outlineLevel="0" collapsed="false">
      <c r="A3151" s="0" t="s">
        <v>3155</v>
      </c>
      <c r="B3151" s="7" t="n">
        <v>0</v>
      </c>
      <c r="C3151" s="7" t="n">
        <v>0.742857142857143</v>
      </c>
      <c r="D3151" s="7" t="n">
        <f aca="false">SUM(B3151:C3151)</f>
        <v>0.742857142857143</v>
      </c>
      <c r="E3151" s="2" t="s">
        <v>9</v>
      </c>
    </row>
    <row r="3152" customFormat="false" ht="13" hidden="false" customHeight="false" outlineLevel="0" collapsed="false">
      <c r="A3152" s="0" t="s">
        <v>3156</v>
      </c>
      <c r="B3152" s="7" t="n">
        <v>0</v>
      </c>
      <c r="C3152" s="7" t="n">
        <v>0.742857142857143</v>
      </c>
      <c r="D3152" s="7" t="n">
        <f aca="false">SUM(B3152:C3152)</f>
        <v>0.742857142857143</v>
      </c>
      <c r="E3152" s="2" t="s">
        <v>9</v>
      </c>
    </row>
    <row r="3153" customFormat="false" ht="13" hidden="false" customHeight="false" outlineLevel="0" collapsed="false">
      <c r="A3153" s="0" t="s">
        <v>3157</v>
      </c>
      <c r="B3153" s="7" t="n">
        <v>0</v>
      </c>
      <c r="C3153" s="7" t="n">
        <v>0.742857142857143</v>
      </c>
      <c r="D3153" s="7" t="n">
        <f aca="false">SUM(B3153:C3153)</f>
        <v>0.742857142857143</v>
      </c>
      <c r="E3153" s="2" t="s">
        <v>9</v>
      </c>
    </row>
    <row r="3154" customFormat="false" ht="13" hidden="false" customHeight="false" outlineLevel="0" collapsed="false">
      <c r="A3154" s="0" t="s">
        <v>3158</v>
      </c>
      <c r="B3154" s="7" t="n">
        <v>0</v>
      </c>
      <c r="C3154" s="7" t="n">
        <v>0.742857142857143</v>
      </c>
      <c r="D3154" s="7" t="n">
        <f aca="false">SUM(B3154:C3154)</f>
        <v>0.742857142857143</v>
      </c>
      <c r="E3154" s="2" t="s">
        <v>9</v>
      </c>
    </row>
    <row r="3155" customFormat="false" ht="13" hidden="false" customHeight="false" outlineLevel="0" collapsed="false">
      <c r="A3155" s="0" t="s">
        <v>3159</v>
      </c>
      <c r="B3155" s="7" t="n">
        <v>0</v>
      </c>
      <c r="C3155" s="7" t="n">
        <v>0.742857142857143</v>
      </c>
      <c r="D3155" s="7" t="n">
        <f aca="false">SUM(B3155:C3155)</f>
        <v>0.742857142857143</v>
      </c>
      <c r="E3155" s="2" t="s">
        <v>9</v>
      </c>
    </row>
    <row r="3156" customFormat="false" ht="13" hidden="false" customHeight="false" outlineLevel="0" collapsed="false">
      <c r="A3156" s="0" t="s">
        <v>3160</v>
      </c>
      <c r="B3156" s="7" t="n">
        <v>0</v>
      </c>
      <c r="C3156" s="7" t="n">
        <v>0.742857142857143</v>
      </c>
      <c r="D3156" s="7" t="n">
        <f aca="false">SUM(B3156:C3156)</f>
        <v>0.742857142857143</v>
      </c>
      <c r="E3156" s="2" t="s">
        <v>9</v>
      </c>
    </row>
    <row r="3157" customFormat="false" ht="13" hidden="false" customHeight="false" outlineLevel="0" collapsed="false">
      <c r="A3157" s="0" t="s">
        <v>3161</v>
      </c>
      <c r="B3157" s="7" t="n">
        <v>0</v>
      </c>
      <c r="C3157" s="7" t="n">
        <v>0.742857142857143</v>
      </c>
      <c r="D3157" s="7" t="n">
        <f aca="false">SUM(B3157:C3157)</f>
        <v>0.742857142857143</v>
      </c>
      <c r="E3157" s="2" t="s">
        <v>9</v>
      </c>
    </row>
    <row r="3158" customFormat="false" ht="13" hidden="false" customHeight="false" outlineLevel="0" collapsed="false">
      <c r="A3158" s="0" t="s">
        <v>3162</v>
      </c>
      <c r="B3158" s="7" t="n">
        <v>0</v>
      </c>
      <c r="C3158" s="7" t="n">
        <v>0.742857142857143</v>
      </c>
      <c r="D3158" s="7" t="n">
        <f aca="false">SUM(B3158:C3158)</f>
        <v>0.742857142857143</v>
      </c>
      <c r="E3158" s="2" t="s">
        <v>9</v>
      </c>
    </row>
    <row r="3159" customFormat="false" ht="13" hidden="false" customHeight="false" outlineLevel="0" collapsed="false">
      <c r="A3159" s="0" t="s">
        <v>3163</v>
      </c>
      <c r="B3159" s="7" t="n">
        <v>0</v>
      </c>
      <c r="C3159" s="7" t="n">
        <v>0.742857142857143</v>
      </c>
      <c r="D3159" s="7" t="n">
        <f aca="false">SUM(B3159:C3159)</f>
        <v>0.742857142857143</v>
      </c>
      <c r="E3159" s="2" t="s">
        <v>9</v>
      </c>
    </row>
    <row r="3160" customFormat="false" ht="13" hidden="false" customHeight="false" outlineLevel="0" collapsed="false">
      <c r="A3160" s="0" t="s">
        <v>3164</v>
      </c>
      <c r="B3160" s="7" t="n">
        <v>0</v>
      </c>
      <c r="C3160" s="7" t="n">
        <v>0.742857142857143</v>
      </c>
      <c r="D3160" s="7" t="n">
        <f aca="false">SUM(B3160:C3160)</f>
        <v>0.742857142857143</v>
      </c>
      <c r="E3160" s="2" t="s">
        <v>9</v>
      </c>
    </row>
    <row r="3161" customFormat="false" ht="13" hidden="false" customHeight="false" outlineLevel="0" collapsed="false">
      <c r="A3161" s="0" t="s">
        <v>3165</v>
      </c>
      <c r="B3161" s="7" t="n">
        <v>0</v>
      </c>
      <c r="C3161" s="7" t="n">
        <v>0.742857142857143</v>
      </c>
      <c r="D3161" s="7" t="n">
        <f aca="false">SUM(B3161:C3161)</f>
        <v>0.742857142857143</v>
      </c>
      <c r="E3161" s="2" t="s">
        <v>9</v>
      </c>
    </row>
    <row r="3162" customFormat="false" ht="13" hidden="false" customHeight="false" outlineLevel="0" collapsed="false">
      <c r="A3162" s="0" t="s">
        <v>3166</v>
      </c>
      <c r="B3162" s="7" t="n">
        <v>0</v>
      </c>
      <c r="C3162" s="7" t="n">
        <v>0.742857142857143</v>
      </c>
      <c r="D3162" s="7" t="n">
        <f aca="false">SUM(B3162:C3162)</f>
        <v>0.742857142857143</v>
      </c>
      <c r="E3162" s="2" t="s">
        <v>9</v>
      </c>
    </row>
    <row r="3163" customFormat="false" ht="13" hidden="false" customHeight="false" outlineLevel="0" collapsed="false">
      <c r="A3163" s="0" t="s">
        <v>3167</v>
      </c>
      <c r="B3163" s="7" t="n">
        <v>0</v>
      </c>
      <c r="C3163" s="7" t="n">
        <v>0.742857142857143</v>
      </c>
      <c r="D3163" s="7" t="n">
        <f aca="false">SUM(B3163:C3163)</f>
        <v>0.742857142857143</v>
      </c>
      <c r="E3163" s="2" t="s">
        <v>9</v>
      </c>
    </row>
    <row r="3164" customFormat="false" ht="13" hidden="false" customHeight="false" outlineLevel="0" collapsed="false">
      <c r="A3164" s="0" t="s">
        <v>3168</v>
      </c>
      <c r="B3164" s="7" t="n">
        <v>0</v>
      </c>
      <c r="C3164" s="7" t="n">
        <v>0.742857142857143</v>
      </c>
      <c r="D3164" s="7" t="n">
        <f aca="false">SUM(B3164:C3164)</f>
        <v>0.742857142857143</v>
      </c>
      <c r="E3164" s="2" t="s">
        <v>9</v>
      </c>
    </row>
    <row r="3165" customFormat="false" ht="13" hidden="false" customHeight="false" outlineLevel="0" collapsed="false">
      <c r="A3165" s="0" t="s">
        <v>3169</v>
      </c>
      <c r="B3165" s="7" t="n">
        <v>0</v>
      </c>
      <c r="C3165" s="7" t="n">
        <v>0.742857142857143</v>
      </c>
      <c r="D3165" s="7" t="n">
        <f aca="false">SUM(B3165:C3165)</f>
        <v>0.742857142857143</v>
      </c>
      <c r="E3165" s="2" t="s">
        <v>9</v>
      </c>
    </row>
    <row r="3166" customFormat="false" ht="13" hidden="false" customHeight="false" outlineLevel="0" collapsed="false">
      <c r="A3166" s="0" t="s">
        <v>3170</v>
      </c>
      <c r="B3166" s="7" t="n">
        <v>0</v>
      </c>
      <c r="C3166" s="7" t="n">
        <v>0.742857142857143</v>
      </c>
      <c r="D3166" s="7" t="n">
        <f aca="false">SUM(B3166:C3166)</f>
        <v>0.742857142857143</v>
      </c>
      <c r="E3166" s="2" t="s">
        <v>9</v>
      </c>
    </row>
    <row r="3167" customFormat="false" ht="13" hidden="false" customHeight="false" outlineLevel="0" collapsed="false">
      <c r="A3167" s="0" t="s">
        <v>3171</v>
      </c>
      <c r="B3167" s="7" t="n">
        <v>0</v>
      </c>
      <c r="C3167" s="7" t="n">
        <v>0.742857142857143</v>
      </c>
      <c r="D3167" s="7" t="n">
        <f aca="false">SUM(B3167:C3167)</f>
        <v>0.742857142857143</v>
      </c>
      <c r="E3167" s="2" t="s">
        <v>9</v>
      </c>
    </row>
    <row r="3168" customFormat="false" ht="13" hidden="false" customHeight="false" outlineLevel="0" collapsed="false">
      <c r="A3168" s="0" t="s">
        <v>3172</v>
      </c>
      <c r="B3168" s="7" t="n">
        <v>0</v>
      </c>
      <c r="C3168" s="7" t="n">
        <v>0.742857142857143</v>
      </c>
      <c r="D3168" s="7" t="n">
        <f aca="false">SUM(B3168:C3168)</f>
        <v>0.742857142857143</v>
      </c>
      <c r="E3168" s="2" t="s">
        <v>9</v>
      </c>
    </row>
    <row r="3169" customFormat="false" ht="13" hidden="false" customHeight="false" outlineLevel="0" collapsed="false">
      <c r="A3169" s="0" t="s">
        <v>3173</v>
      </c>
      <c r="B3169" s="7" t="n">
        <v>0</v>
      </c>
      <c r="C3169" s="7" t="n">
        <v>0.742857142857143</v>
      </c>
      <c r="D3169" s="7" t="n">
        <f aca="false">SUM(B3169:C3169)</f>
        <v>0.742857142857143</v>
      </c>
      <c r="E3169" s="2" t="s">
        <v>9</v>
      </c>
    </row>
    <row r="3170" customFormat="false" ht="13" hidden="false" customHeight="false" outlineLevel="0" collapsed="false">
      <c r="A3170" s="0" t="s">
        <v>3174</v>
      </c>
      <c r="B3170" s="7" t="n">
        <v>0</v>
      </c>
      <c r="C3170" s="7" t="n">
        <v>0.742857142857143</v>
      </c>
      <c r="D3170" s="7" t="n">
        <f aca="false">SUM(B3170:C3170)</f>
        <v>0.742857142857143</v>
      </c>
      <c r="E3170" s="2" t="s">
        <v>9</v>
      </c>
    </row>
    <row r="3171" customFormat="false" ht="13" hidden="false" customHeight="false" outlineLevel="0" collapsed="false">
      <c r="A3171" s="0" t="s">
        <v>3175</v>
      </c>
      <c r="B3171" s="7" t="n">
        <v>0</v>
      </c>
      <c r="C3171" s="7" t="n">
        <v>0.742857142857143</v>
      </c>
      <c r="D3171" s="7" t="n">
        <f aca="false">SUM(B3171:C3171)</f>
        <v>0.742857142857143</v>
      </c>
      <c r="E3171" s="2" t="s">
        <v>9</v>
      </c>
    </row>
    <row r="3172" customFormat="false" ht="13" hidden="false" customHeight="false" outlineLevel="0" collapsed="false">
      <c r="A3172" s="0" t="s">
        <v>3176</v>
      </c>
      <c r="B3172" s="7" t="n">
        <v>0</v>
      </c>
      <c r="C3172" s="7" t="n">
        <v>0.742857142857143</v>
      </c>
      <c r="D3172" s="7" t="n">
        <f aca="false">SUM(B3172:C3172)</f>
        <v>0.742857142857143</v>
      </c>
      <c r="E3172" s="2" t="s">
        <v>9</v>
      </c>
    </row>
    <row r="3173" customFormat="false" ht="13" hidden="false" customHeight="false" outlineLevel="0" collapsed="false">
      <c r="A3173" s="0" t="s">
        <v>3177</v>
      </c>
      <c r="B3173" s="7" t="n">
        <v>0</v>
      </c>
      <c r="C3173" s="7" t="n">
        <v>0.742857142857143</v>
      </c>
      <c r="D3173" s="7" t="n">
        <f aca="false">SUM(B3173:C3173)</f>
        <v>0.742857142857143</v>
      </c>
      <c r="E3173" s="2" t="s">
        <v>9</v>
      </c>
    </row>
    <row r="3174" customFormat="false" ht="13" hidden="false" customHeight="false" outlineLevel="0" collapsed="false">
      <c r="A3174" s="0" t="s">
        <v>3178</v>
      </c>
      <c r="B3174" s="7" t="n">
        <v>0</v>
      </c>
      <c r="C3174" s="7" t="n">
        <v>0.742857142857143</v>
      </c>
      <c r="D3174" s="7" t="n">
        <f aca="false">SUM(B3174:C3174)</f>
        <v>0.742857142857143</v>
      </c>
      <c r="E3174" s="2" t="s">
        <v>9</v>
      </c>
    </row>
    <row r="3175" customFormat="false" ht="13" hidden="false" customHeight="false" outlineLevel="0" collapsed="false">
      <c r="A3175" s="0" t="s">
        <v>3179</v>
      </c>
      <c r="B3175" s="7" t="n">
        <v>0</v>
      </c>
      <c r="C3175" s="7" t="n">
        <v>0.742857142857143</v>
      </c>
      <c r="D3175" s="7" t="n">
        <f aca="false">SUM(B3175:C3175)</f>
        <v>0.742857142857143</v>
      </c>
      <c r="E3175" s="2" t="s">
        <v>9</v>
      </c>
    </row>
    <row r="3176" customFormat="false" ht="13" hidden="false" customHeight="false" outlineLevel="0" collapsed="false">
      <c r="A3176" s="0" t="s">
        <v>3180</v>
      </c>
      <c r="B3176" s="7" t="n">
        <v>0</v>
      </c>
      <c r="C3176" s="7" t="n">
        <v>0.742857142857143</v>
      </c>
      <c r="D3176" s="7" t="n">
        <f aca="false">SUM(B3176:C3176)</f>
        <v>0.742857142857143</v>
      </c>
      <c r="E3176" s="2" t="s">
        <v>9</v>
      </c>
    </row>
    <row r="3177" customFormat="false" ht="13" hidden="false" customHeight="false" outlineLevel="0" collapsed="false">
      <c r="A3177" s="0" t="s">
        <v>3181</v>
      </c>
      <c r="B3177" s="7" t="n">
        <v>0</v>
      </c>
      <c r="C3177" s="7" t="n">
        <v>0.742857142857143</v>
      </c>
      <c r="D3177" s="7" t="n">
        <f aca="false">SUM(B3177:C3177)</f>
        <v>0.742857142857143</v>
      </c>
      <c r="E3177" s="2" t="s">
        <v>9</v>
      </c>
    </row>
    <row r="3178" customFormat="false" ht="13" hidden="false" customHeight="false" outlineLevel="0" collapsed="false">
      <c r="A3178" s="0" t="s">
        <v>3182</v>
      </c>
      <c r="B3178" s="7" t="n">
        <v>0</v>
      </c>
      <c r="C3178" s="7" t="n">
        <v>0.742857142857143</v>
      </c>
      <c r="D3178" s="7" t="n">
        <f aca="false">SUM(B3178:C3178)</f>
        <v>0.742857142857143</v>
      </c>
      <c r="E3178" s="2" t="s">
        <v>9</v>
      </c>
    </row>
    <row r="3179" customFormat="false" ht="13" hidden="false" customHeight="false" outlineLevel="0" collapsed="false">
      <c r="A3179" s="0" t="s">
        <v>3183</v>
      </c>
      <c r="B3179" s="7" t="n">
        <v>0</v>
      </c>
      <c r="C3179" s="7" t="n">
        <v>0.742857142857143</v>
      </c>
      <c r="D3179" s="7" t="n">
        <f aca="false">SUM(B3179:C3179)</f>
        <v>0.742857142857143</v>
      </c>
      <c r="E3179" s="2" t="s">
        <v>9</v>
      </c>
    </row>
    <row r="3180" customFormat="false" ht="13" hidden="false" customHeight="false" outlineLevel="0" collapsed="false">
      <c r="A3180" s="0" t="s">
        <v>3184</v>
      </c>
      <c r="B3180" s="7" t="n">
        <v>0</v>
      </c>
      <c r="C3180" s="7" t="n">
        <v>0.742857142857143</v>
      </c>
      <c r="D3180" s="7" t="n">
        <f aca="false">SUM(B3180:C3180)</f>
        <v>0.742857142857143</v>
      </c>
      <c r="E3180" s="2" t="s">
        <v>9</v>
      </c>
    </row>
    <row r="3181" customFormat="false" ht="13" hidden="false" customHeight="false" outlineLevel="0" collapsed="false">
      <c r="A3181" s="0" t="s">
        <v>3185</v>
      </c>
      <c r="B3181" s="7" t="n">
        <v>0</v>
      </c>
      <c r="C3181" s="7" t="n">
        <v>0.742857142857143</v>
      </c>
      <c r="D3181" s="7" t="n">
        <f aca="false">SUM(B3181:C3181)</f>
        <v>0.742857142857143</v>
      </c>
      <c r="E3181" s="2" t="s">
        <v>9</v>
      </c>
    </row>
    <row r="3182" customFormat="false" ht="13" hidden="false" customHeight="false" outlineLevel="0" collapsed="false">
      <c r="A3182" s="0" t="s">
        <v>3186</v>
      </c>
      <c r="B3182" s="7" t="n">
        <v>0</v>
      </c>
      <c r="C3182" s="7" t="n">
        <v>0.742857142857143</v>
      </c>
      <c r="D3182" s="7" t="n">
        <f aca="false">SUM(B3182:C3182)</f>
        <v>0.742857142857143</v>
      </c>
      <c r="E3182" s="2" t="s">
        <v>9</v>
      </c>
    </row>
    <row r="3183" customFormat="false" ht="13" hidden="false" customHeight="false" outlineLevel="0" collapsed="false">
      <c r="A3183" s="0" t="s">
        <v>3187</v>
      </c>
      <c r="B3183" s="7" t="n">
        <v>0</v>
      </c>
      <c r="C3183" s="7" t="n">
        <v>0.742857142857143</v>
      </c>
      <c r="D3183" s="7" t="n">
        <f aca="false">SUM(B3183:C3183)</f>
        <v>0.742857142857143</v>
      </c>
      <c r="E3183" s="2" t="s">
        <v>9</v>
      </c>
    </row>
    <row r="3184" customFormat="false" ht="13" hidden="false" customHeight="false" outlineLevel="0" collapsed="false">
      <c r="A3184" s="0" t="s">
        <v>3188</v>
      </c>
      <c r="B3184" s="7" t="n">
        <v>0</v>
      </c>
      <c r="C3184" s="7" t="n">
        <v>0.742857142857143</v>
      </c>
      <c r="D3184" s="7" t="n">
        <f aca="false">SUM(B3184:C3184)</f>
        <v>0.742857142857143</v>
      </c>
      <c r="E3184" s="2" t="s">
        <v>9</v>
      </c>
    </row>
    <row r="3185" customFormat="false" ht="13" hidden="false" customHeight="false" outlineLevel="0" collapsed="false">
      <c r="A3185" s="0" t="s">
        <v>3189</v>
      </c>
      <c r="B3185" s="7" t="n">
        <v>0</v>
      </c>
      <c r="C3185" s="7" t="n">
        <v>0.742857142857143</v>
      </c>
      <c r="D3185" s="7" t="n">
        <f aca="false">SUM(B3185:C3185)</f>
        <v>0.742857142857143</v>
      </c>
      <c r="E3185" s="2" t="s">
        <v>9</v>
      </c>
    </row>
    <row r="3186" customFormat="false" ht="13" hidden="false" customHeight="false" outlineLevel="0" collapsed="false">
      <c r="A3186" s="0" t="s">
        <v>3190</v>
      </c>
      <c r="B3186" s="7" t="n">
        <v>0</v>
      </c>
      <c r="C3186" s="7" t="n">
        <v>0.742857142857143</v>
      </c>
      <c r="D3186" s="7" t="n">
        <f aca="false">SUM(B3186:C3186)</f>
        <v>0.742857142857143</v>
      </c>
      <c r="E3186" s="2" t="s">
        <v>9</v>
      </c>
    </row>
    <row r="3187" customFormat="false" ht="13" hidden="false" customHeight="false" outlineLevel="0" collapsed="false">
      <c r="A3187" s="0" t="s">
        <v>3191</v>
      </c>
      <c r="B3187" s="7" t="n">
        <v>0</v>
      </c>
      <c r="C3187" s="7" t="n">
        <v>0.742857142857143</v>
      </c>
      <c r="D3187" s="7" t="n">
        <f aca="false">SUM(B3187:C3187)</f>
        <v>0.742857142857143</v>
      </c>
      <c r="E3187" s="2" t="s">
        <v>9</v>
      </c>
    </row>
    <row r="3188" customFormat="false" ht="13" hidden="false" customHeight="false" outlineLevel="0" collapsed="false">
      <c r="A3188" s="0" t="s">
        <v>3192</v>
      </c>
      <c r="B3188" s="7" t="n">
        <v>0</v>
      </c>
      <c r="C3188" s="7" t="n">
        <v>0.742857142857143</v>
      </c>
      <c r="D3188" s="7" t="n">
        <f aca="false">SUM(B3188:C3188)</f>
        <v>0.742857142857143</v>
      </c>
      <c r="E3188" s="2" t="s">
        <v>9</v>
      </c>
    </row>
    <row r="3189" customFormat="false" ht="13" hidden="false" customHeight="false" outlineLevel="0" collapsed="false">
      <c r="A3189" s="0" t="s">
        <v>3193</v>
      </c>
      <c r="B3189" s="7" t="n">
        <v>0</v>
      </c>
      <c r="C3189" s="7" t="n">
        <v>0.742857142857143</v>
      </c>
      <c r="D3189" s="7" t="n">
        <f aca="false">SUM(B3189:C3189)</f>
        <v>0.742857142857143</v>
      </c>
      <c r="E3189" s="2" t="s">
        <v>9</v>
      </c>
    </row>
    <row r="3190" customFormat="false" ht="13" hidden="false" customHeight="false" outlineLevel="0" collapsed="false">
      <c r="A3190" s="0" t="s">
        <v>3194</v>
      </c>
      <c r="B3190" s="7" t="n">
        <v>0</v>
      </c>
      <c r="C3190" s="7" t="n">
        <v>0.742857142857143</v>
      </c>
      <c r="D3190" s="7" t="n">
        <f aca="false">SUM(B3190:C3190)</f>
        <v>0.742857142857143</v>
      </c>
      <c r="E3190" s="2" t="s">
        <v>9</v>
      </c>
    </row>
    <row r="3191" customFormat="false" ht="13" hidden="false" customHeight="false" outlineLevel="0" collapsed="false">
      <c r="A3191" s="0" t="s">
        <v>3195</v>
      </c>
      <c r="B3191" s="7" t="n">
        <v>0</v>
      </c>
      <c r="C3191" s="7" t="n">
        <v>0.742857142857143</v>
      </c>
      <c r="D3191" s="7" t="n">
        <f aca="false">SUM(B3191:C3191)</f>
        <v>0.742857142857143</v>
      </c>
      <c r="E3191" s="2" t="s">
        <v>9</v>
      </c>
    </row>
    <row r="3192" customFormat="false" ht="13" hidden="false" customHeight="false" outlineLevel="0" collapsed="false">
      <c r="A3192" s="0" t="s">
        <v>3196</v>
      </c>
      <c r="B3192" s="7" t="n">
        <v>0</v>
      </c>
      <c r="C3192" s="7" t="n">
        <v>0.742857142857143</v>
      </c>
      <c r="D3192" s="7" t="n">
        <f aca="false">SUM(B3192:C3192)</f>
        <v>0.742857142857143</v>
      </c>
      <c r="E3192" s="2" t="s">
        <v>9</v>
      </c>
    </row>
    <row r="3193" customFormat="false" ht="13" hidden="false" customHeight="false" outlineLevel="0" collapsed="false">
      <c r="A3193" s="0" t="s">
        <v>3197</v>
      </c>
      <c r="B3193" s="7" t="n">
        <v>0</v>
      </c>
      <c r="C3193" s="7" t="n">
        <v>0.742857142857143</v>
      </c>
      <c r="D3193" s="7" t="n">
        <f aca="false">SUM(B3193:C3193)</f>
        <v>0.742857142857143</v>
      </c>
      <c r="E3193" s="2" t="s">
        <v>9</v>
      </c>
    </row>
    <row r="3194" customFormat="false" ht="13" hidden="false" customHeight="false" outlineLevel="0" collapsed="false">
      <c r="A3194" s="0" t="s">
        <v>3198</v>
      </c>
      <c r="B3194" s="7" t="n">
        <v>0</v>
      </c>
      <c r="C3194" s="7" t="n">
        <v>0.742857142857143</v>
      </c>
      <c r="D3194" s="7" t="n">
        <f aca="false">SUM(B3194:C3194)</f>
        <v>0.742857142857143</v>
      </c>
      <c r="E3194" s="2" t="s">
        <v>9</v>
      </c>
    </row>
    <row r="3195" customFormat="false" ht="13" hidden="false" customHeight="false" outlineLevel="0" collapsed="false">
      <c r="A3195" s="0" t="s">
        <v>3199</v>
      </c>
      <c r="B3195" s="7" t="n">
        <v>0</v>
      </c>
      <c r="C3195" s="7" t="n">
        <v>0.742857142857143</v>
      </c>
      <c r="D3195" s="7" t="n">
        <f aca="false">SUM(B3195:C3195)</f>
        <v>0.742857142857143</v>
      </c>
      <c r="E3195" s="2" t="s">
        <v>9</v>
      </c>
    </row>
    <row r="3196" customFormat="false" ht="13" hidden="false" customHeight="false" outlineLevel="0" collapsed="false">
      <c r="A3196" s="0" t="s">
        <v>3200</v>
      </c>
      <c r="B3196" s="7" t="n">
        <v>0</v>
      </c>
      <c r="C3196" s="7" t="n">
        <v>0.742857142857143</v>
      </c>
      <c r="D3196" s="7" t="n">
        <f aca="false">SUM(B3196:C3196)</f>
        <v>0.742857142857143</v>
      </c>
      <c r="E3196" s="2" t="s">
        <v>9</v>
      </c>
    </row>
    <row r="3197" customFormat="false" ht="13" hidden="false" customHeight="false" outlineLevel="0" collapsed="false">
      <c r="A3197" s="0" t="s">
        <v>3201</v>
      </c>
      <c r="B3197" s="7" t="n">
        <v>0</v>
      </c>
      <c r="C3197" s="7" t="n">
        <v>0.742857142857143</v>
      </c>
      <c r="D3197" s="7" t="n">
        <f aca="false">SUM(B3197:C3197)</f>
        <v>0.742857142857143</v>
      </c>
      <c r="E3197" s="2" t="s">
        <v>9</v>
      </c>
    </row>
    <row r="3198" customFormat="false" ht="13" hidden="false" customHeight="false" outlineLevel="0" collapsed="false">
      <c r="A3198" s="0" t="s">
        <v>3202</v>
      </c>
      <c r="B3198" s="7" t="n">
        <v>0</v>
      </c>
      <c r="C3198" s="7" t="n">
        <v>0.742857142857143</v>
      </c>
      <c r="D3198" s="7" t="n">
        <f aca="false">SUM(B3198:C3198)</f>
        <v>0.742857142857143</v>
      </c>
      <c r="E3198" s="2" t="s">
        <v>9</v>
      </c>
    </row>
    <row r="3199" customFormat="false" ht="13" hidden="false" customHeight="false" outlineLevel="0" collapsed="false">
      <c r="A3199" s="0" t="s">
        <v>3203</v>
      </c>
      <c r="B3199" s="7" t="n">
        <v>0</v>
      </c>
      <c r="C3199" s="7" t="n">
        <v>0.742857142857143</v>
      </c>
      <c r="D3199" s="7" t="n">
        <f aca="false">SUM(B3199:C3199)</f>
        <v>0.742857142857143</v>
      </c>
      <c r="E3199" s="2" t="s">
        <v>9</v>
      </c>
    </row>
    <row r="3200" customFormat="false" ht="13" hidden="false" customHeight="false" outlineLevel="0" collapsed="false">
      <c r="A3200" s="0" t="s">
        <v>3204</v>
      </c>
      <c r="B3200" s="7" t="n">
        <v>0</v>
      </c>
      <c r="C3200" s="7" t="n">
        <v>0.742857142857143</v>
      </c>
      <c r="D3200" s="7" t="n">
        <f aca="false">SUM(B3200:C3200)</f>
        <v>0.742857142857143</v>
      </c>
      <c r="E3200" s="2" t="s">
        <v>9</v>
      </c>
    </row>
    <row r="3201" customFormat="false" ht="13" hidden="false" customHeight="false" outlineLevel="0" collapsed="false">
      <c r="A3201" s="0" t="s">
        <v>3205</v>
      </c>
      <c r="B3201" s="7" t="n">
        <v>0</v>
      </c>
      <c r="C3201" s="7" t="n">
        <v>0.742857142857143</v>
      </c>
      <c r="D3201" s="7" t="n">
        <f aca="false">SUM(B3201:C3201)</f>
        <v>0.742857142857143</v>
      </c>
      <c r="E3201" s="2" t="s">
        <v>9</v>
      </c>
    </row>
    <row r="3202" customFormat="false" ht="13" hidden="false" customHeight="false" outlineLevel="0" collapsed="false">
      <c r="A3202" s="0" t="s">
        <v>3206</v>
      </c>
      <c r="B3202" s="7" t="n">
        <v>0</v>
      </c>
      <c r="C3202" s="7" t="n">
        <v>0.742857142857143</v>
      </c>
      <c r="D3202" s="7" t="n">
        <f aca="false">SUM(B3202:C3202)</f>
        <v>0.742857142857143</v>
      </c>
      <c r="E3202" s="2" t="s">
        <v>9</v>
      </c>
    </row>
    <row r="3203" customFormat="false" ht="13" hidden="false" customHeight="false" outlineLevel="0" collapsed="false">
      <c r="A3203" s="0" t="s">
        <v>3207</v>
      </c>
      <c r="B3203" s="7" t="n">
        <v>0</v>
      </c>
      <c r="C3203" s="7" t="n">
        <v>0.742857142857143</v>
      </c>
      <c r="D3203" s="7" t="n">
        <f aca="false">SUM(B3203:C3203)</f>
        <v>0.742857142857143</v>
      </c>
      <c r="E3203" s="2" t="s">
        <v>9</v>
      </c>
    </row>
    <row r="3204" customFormat="false" ht="13" hidden="false" customHeight="false" outlineLevel="0" collapsed="false">
      <c r="A3204" s="0" t="s">
        <v>3208</v>
      </c>
      <c r="B3204" s="7" t="n">
        <v>0</v>
      </c>
      <c r="C3204" s="7" t="n">
        <v>0.742857142857143</v>
      </c>
      <c r="D3204" s="7" t="n">
        <f aca="false">SUM(B3204:C3204)</f>
        <v>0.742857142857143</v>
      </c>
      <c r="E3204" s="2" t="s">
        <v>9</v>
      </c>
    </row>
    <row r="3205" customFormat="false" ht="13" hidden="false" customHeight="false" outlineLevel="0" collapsed="false">
      <c r="A3205" s="0" t="s">
        <v>3209</v>
      </c>
      <c r="B3205" s="7" t="n">
        <v>0</v>
      </c>
      <c r="C3205" s="7" t="n">
        <v>0.742857142857143</v>
      </c>
      <c r="D3205" s="7" t="n">
        <f aca="false">SUM(B3205:C3205)</f>
        <v>0.742857142857143</v>
      </c>
      <c r="E3205" s="2" t="s">
        <v>9</v>
      </c>
    </row>
    <row r="3206" customFormat="false" ht="13" hidden="false" customHeight="false" outlineLevel="0" collapsed="false">
      <c r="A3206" s="0" t="s">
        <v>3210</v>
      </c>
      <c r="B3206" s="7" t="n">
        <v>0</v>
      </c>
      <c r="C3206" s="7" t="n">
        <v>0.742857142857143</v>
      </c>
      <c r="D3206" s="7" t="n">
        <f aca="false">SUM(B3206:C3206)</f>
        <v>0.742857142857143</v>
      </c>
      <c r="E3206" s="2" t="s">
        <v>9</v>
      </c>
    </row>
    <row r="3207" customFormat="false" ht="13" hidden="false" customHeight="false" outlineLevel="0" collapsed="false">
      <c r="A3207" s="0" t="s">
        <v>3211</v>
      </c>
      <c r="B3207" s="7" t="n">
        <v>0</v>
      </c>
      <c r="C3207" s="7" t="n">
        <v>0.742857142857143</v>
      </c>
      <c r="D3207" s="7" t="n">
        <f aca="false">SUM(B3207:C3207)</f>
        <v>0.742857142857143</v>
      </c>
      <c r="E3207" s="2" t="s">
        <v>9</v>
      </c>
    </row>
    <row r="3208" customFormat="false" ht="13" hidden="false" customHeight="false" outlineLevel="0" collapsed="false">
      <c r="A3208" s="0" t="s">
        <v>3212</v>
      </c>
      <c r="B3208" s="7" t="n">
        <v>0</v>
      </c>
      <c r="C3208" s="7" t="n">
        <v>0.742857142857143</v>
      </c>
      <c r="D3208" s="7" t="n">
        <f aca="false">SUM(B3208:C3208)</f>
        <v>0.742857142857143</v>
      </c>
      <c r="E3208" s="2" t="s">
        <v>9</v>
      </c>
    </row>
    <row r="3209" customFormat="false" ht="13" hidden="false" customHeight="false" outlineLevel="0" collapsed="false">
      <c r="A3209" s="0" t="s">
        <v>3213</v>
      </c>
      <c r="B3209" s="7" t="n">
        <v>0</v>
      </c>
      <c r="C3209" s="7" t="n">
        <v>0.742857142857143</v>
      </c>
      <c r="D3209" s="7" t="n">
        <f aca="false">SUM(B3209:C3209)</f>
        <v>0.742857142857143</v>
      </c>
      <c r="E3209" s="2" t="s">
        <v>9</v>
      </c>
    </row>
    <row r="3210" customFormat="false" ht="13" hidden="false" customHeight="false" outlineLevel="0" collapsed="false">
      <c r="A3210" s="0" t="s">
        <v>3214</v>
      </c>
      <c r="B3210" s="7" t="n">
        <v>0</v>
      </c>
      <c r="C3210" s="7" t="n">
        <v>0.742857142857143</v>
      </c>
      <c r="D3210" s="7" t="n">
        <f aca="false">SUM(B3210:C3210)</f>
        <v>0.742857142857143</v>
      </c>
      <c r="E3210" s="2" t="s">
        <v>9</v>
      </c>
    </row>
    <row r="3211" customFormat="false" ht="13" hidden="false" customHeight="false" outlineLevel="0" collapsed="false">
      <c r="A3211" s="0" t="s">
        <v>3215</v>
      </c>
      <c r="B3211" s="7" t="n">
        <v>0</v>
      </c>
      <c r="C3211" s="7" t="n">
        <v>0.742857142857143</v>
      </c>
      <c r="D3211" s="7" t="n">
        <f aca="false">SUM(B3211:C3211)</f>
        <v>0.742857142857143</v>
      </c>
      <c r="E3211" s="2" t="s">
        <v>9</v>
      </c>
    </row>
    <row r="3212" customFormat="false" ht="13" hidden="false" customHeight="false" outlineLevel="0" collapsed="false">
      <c r="A3212" s="0" t="s">
        <v>3216</v>
      </c>
      <c r="B3212" s="7" t="n">
        <v>0</v>
      </c>
      <c r="C3212" s="7" t="n">
        <v>0.742857142857143</v>
      </c>
      <c r="D3212" s="7" t="n">
        <f aca="false">SUM(B3212:C3212)</f>
        <v>0.742857142857143</v>
      </c>
      <c r="E3212" s="2" t="s">
        <v>9</v>
      </c>
    </row>
    <row r="3213" customFormat="false" ht="13" hidden="false" customHeight="false" outlineLevel="0" collapsed="false">
      <c r="A3213" s="0" t="s">
        <v>3217</v>
      </c>
      <c r="B3213" s="7" t="n">
        <v>0</v>
      </c>
      <c r="C3213" s="7" t="n">
        <v>0.742857142857143</v>
      </c>
      <c r="D3213" s="7" t="n">
        <f aca="false">SUM(B3213:C3213)</f>
        <v>0.742857142857143</v>
      </c>
      <c r="E3213" s="2" t="s">
        <v>9</v>
      </c>
    </row>
    <row r="3214" customFormat="false" ht="13" hidden="false" customHeight="false" outlineLevel="0" collapsed="false">
      <c r="A3214" s="0" t="s">
        <v>3218</v>
      </c>
      <c r="B3214" s="7" t="n">
        <v>0</v>
      </c>
      <c r="C3214" s="7" t="n">
        <v>0.742857142857143</v>
      </c>
      <c r="D3214" s="7" t="n">
        <f aca="false">SUM(B3214:C3214)</f>
        <v>0.742857142857143</v>
      </c>
      <c r="E3214" s="2" t="s">
        <v>9</v>
      </c>
    </row>
    <row r="3215" customFormat="false" ht="13" hidden="false" customHeight="false" outlineLevel="0" collapsed="false">
      <c r="A3215" s="0" t="s">
        <v>3219</v>
      </c>
      <c r="B3215" s="7" t="n">
        <v>0</v>
      </c>
      <c r="C3215" s="7" t="n">
        <v>0.742857142857143</v>
      </c>
      <c r="D3215" s="7" t="n">
        <f aca="false">SUM(B3215:C3215)</f>
        <v>0.742857142857143</v>
      </c>
      <c r="E3215" s="2" t="s">
        <v>9</v>
      </c>
    </row>
    <row r="3216" customFormat="false" ht="13" hidden="false" customHeight="false" outlineLevel="0" collapsed="false">
      <c r="A3216" s="0" t="s">
        <v>3220</v>
      </c>
      <c r="B3216" s="7" t="n">
        <v>0</v>
      </c>
      <c r="C3216" s="7" t="n">
        <v>0.742857142857143</v>
      </c>
      <c r="D3216" s="7" t="n">
        <f aca="false">SUM(B3216:C3216)</f>
        <v>0.742857142857143</v>
      </c>
      <c r="E3216" s="2" t="s">
        <v>9</v>
      </c>
    </row>
    <row r="3217" customFormat="false" ht="13" hidden="false" customHeight="false" outlineLevel="0" collapsed="false">
      <c r="A3217" s="0" t="s">
        <v>3221</v>
      </c>
      <c r="B3217" s="7" t="n">
        <v>0</v>
      </c>
      <c r="C3217" s="7" t="n">
        <v>0.742857142857143</v>
      </c>
      <c r="D3217" s="7" t="n">
        <f aca="false">SUM(B3217:C3217)</f>
        <v>0.742857142857143</v>
      </c>
      <c r="E3217" s="2" t="s">
        <v>9</v>
      </c>
    </row>
    <row r="3218" customFormat="false" ht="13" hidden="false" customHeight="false" outlineLevel="0" collapsed="false">
      <c r="A3218" s="0" t="s">
        <v>3222</v>
      </c>
      <c r="B3218" s="7" t="n">
        <v>0</v>
      </c>
      <c r="C3218" s="7" t="n">
        <v>0.742857142857143</v>
      </c>
      <c r="D3218" s="7" t="n">
        <f aca="false">SUM(B3218:C3218)</f>
        <v>0.742857142857143</v>
      </c>
      <c r="E3218" s="2" t="s">
        <v>9</v>
      </c>
    </row>
    <row r="3219" customFormat="false" ht="13" hidden="false" customHeight="false" outlineLevel="0" collapsed="false">
      <c r="A3219" s="0" t="s">
        <v>3223</v>
      </c>
      <c r="B3219" s="7" t="n">
        <v>0</v>
      </c>
      <c r="C3219" s="7" t="n">
        <v>0.742857142857143</v>
      </c>
      <c r="D3219" s="7" t="n">
        <f aca="false">SUM(B3219:C3219)</f>
        <v>0.742857142857143</v>
      </c>
      <c r="E3219" s="2" t="s">
        <v>9</v>
      </c>
    </row>
    <row r="3220" customFormat="false" ht="13" hidden="false" customHeight="false" outlineLevel="0" collapsed="false">
      <c r="A3220" s="0" t="s">
        <v>3224</v>
      </c>
      <c r="B3220" s="7" t="n">
        <v>0</v>
      </c>
      <c r="C3220" s="7" t="n">
        <v>0.742857142857143</v>
      </c>
      <c r="D3220" s="7" t="n">
        <f aca="false">SUM(B3220:C3220)</f>
        <v>0.742857142857143</v>
      </c>
      <c r="E3220" s="2" t="s">
        <v>9</v>
      </c>
    </row>
    <row r="3221" customFormat="false" ht="13" hidden="false" customHeight="false" outlineLevel="0" collapsed="false">
      <c r="A3221" s="0" t="s">
        <v>3225</v>
      </c>
      <c r="B3221" s="7" t="n">
        <v>0</v>
      </c>
      <c r="C3221" s="7" t="n">
        <v>0.742857142857143</v>
      </c>
      <c r="D3221" s="7" t="n">
        <f aca="false">SUM(B3221:C3221)</f>
        <v>0.742857142857143</v>
      </c>
      <c r="E3221" s="2" t="s">
        <v>9</v>
      </c>
    </row>
    <row r="3222" customFormat="false" ht="13" hidden="false" customHeight="false" outlineLevel="0" collapsed="false">
      <c r="A3222" s="0" t="s">
        <v>3226</v>
      </c>
      <c r="B3222" s="7" t="n">
        <v>0</v>
      </c>
      <c r="C3222" s="7" t="n">
        <v>0.742857142857143</v>
      </c>
      <c r="D3222" s="7" t="n">
        <f aca="false">SUM(B3222:C3222)</f>
        <v>0.742857142857143</v>
      </c>
      <c r="E3222" s="2" t="s">
        <v>9</v>
      </c>
    </row>
    <row r="3223" customFormat="false" ht="13" hidden="false" customHeight="false" outlineLevel="0" collapsed="false">
      <c r="A3223" s="0" t="s">
        <v>3227</v>
      </c>
      <c r="B3223" s="7" t="n">
        <v>0</v>
      </c>
      <c r="C3223" s="7" t="n">
        <v>0.742857142857143</v>
      </c>
      <c r="D3223" s="7" t="n">
        <f aca="false">SUM(B3223:C3223)</f>
        <v>0.742857142857143</v>
      </c>
      <c r="E3223" s="2" t="s">
        <v>9</v>
      </c>
    </row>
    <row r="3224" customFormat="false" ht="13" hidden="false" customHeight="false" outlineLevel="0" collapsed="false">
      <c r="A3224" s="0" t="s">
        <v>3228</v>
      </c>
      <c r="B3224" s="7" t="n">
        <v>0</v>
      </c>
      <c r="C3224" s="7" t="n">
        <v>0.742857142857143</v>
      </c>
      <c r="D3224" s="7" t="n">
        <f aca="false">SUM(B3224:C3224)</f>
        <v>0.742857142857143</v>
      </c>
      <c r="E3224" s="2" t="s">
        <v>9</v>
      </c>
    </row>
    <row r="3225" customFormat="false" ht="13" hidden="false" customHeight="false" outlineLevel="0" collapsed="false">
      <c r="A3225" s="0" t="s">
        <v>3229</v>
      </c>
      <c r="B3225" s="7" t="n">
        <v>0</v>
      </c>
      <c r="C3225" s="7" t="n">
        <v>0.742857142857143</v>
      </c>
      <c r="D3225" s="7" t="n">
        <f aca="false">SUM(B3225:C3225)</f>
        <v>0.742857142857143</v>
      </c>
      <c r="E3225" s="2" t="s">
        <v>9</v>
      </c>
    </row>
    <row r="3226" customFormat="false" ht="13" hidden="false" customHeight="false" outlineLevel="0" collapsed="false">
      <c r="A3226" s="0" t="s">
        <v>3230</v>
      </c>
      <c r="B3226" s="7" t="n">
        <v>0</v>
      </c>
      <c r="C3226" s="7" t="n">
        <v>0.742857142857143</v>
      </c>
      <c r="D3226" s="7" t="n">
        <f aca="false">SUM(B3226:C3226)</f>
        <v>0.742857142857143</v>
      </c>
      <c r="E3226" s="2" t="s">
        <v>9</v>
      </c>
    </row>
    <row r="3227" customFormat="false" ht="13" hidden="false" customHeight="false" outlineLevel="0" collapsed="false">
      <c r="A3227" s="0" t="s">
        <v>3231</v>
      </c>
      <c r="B3227" s="7" t="n">
        <v>0</v>
      </c>
      <c r="C3227" s="7" t="n">
        <v>0.742857142857143</v>
      </c>
      <c r="D3227" s="7" t="n">
        <f aca="false">SUM(B3227:C3227)</f>
        <v>0.742857142857143</v>
      </c>
      <c r="E3227" s="2" t="s">
        <v>9</v>
      </c>
    </row>
    <row r="3228" customFormat="false" ht="13" hidden="false" customHeight="false" outlineLevel="0" collapsed="false">
      <c r="A3228" s="0" t="s">
        <v>3232</v>
      </c>
      <c r="B3228" s="7" t="n">
        <v>0</v>
      </c>
      <c r="C3228" s="7" t="n">
        <v>0.742857142857143</v>
      </c>
      <c r="D3228" s="7" t="n">
        <f aca="false">SUM(B3228:C3228)</f>
        <v>0.742857142857143</v>
      </c>
      <c r="E3228" s="2" t="s">
        <v>9</v>
      </c>
    </row>
    <row r="3229" customFormat="false" ht="13" hidden="false" customHeight="false" outlineLevel="0" collapsed="false">
      <c r="A3229" s="0" t="s">
        <v>3233</v>
      </c>
      <c r="B3229" s="7" t="n">
        <v>0</v>
      </c>
      <c r="C3229" s="7" t="n">
        <v>0.742857142857143</v>
      </c>
      <c r="D3229" s="7" t="n">
        <f aca="false">SUM(B3229:C3229)</f>
        <v>0.742857142857143</v>
      </c>
      <c r="E3229" s="2" t="s">
        <v>9</v>
      </c>
    </row>
    <row r="3230" customFormat="false" ht="13" hidden="false" customHeight="false" outlineLevel="0" collapsed="false">
      <c r="A3230" s="0" t="s">
        <v>3234</v>
      </c>
      <c r="B3230" s="7" t="n">
        <v>0</v>
      </c>
      <c r="C3230" s="7" t="n">
        <v>0.742857142857143</v>
      </c>
      <c r="D3230" s="7" t="n">
        <f aca="false">SUM(B3230:C3230)</f>
        <v>0.742857142857143</v>
      </c>
      <c r="E3230" s="2" t="s">
        <v>9</v>
      </c>
    </row>
    <row r="3231" customFormat="false" ht="13" hidden="false" customHeight="false" outlineLevel="0" collapsed="false">
      <c r="A3231" s="0" t="s">
        <v>3235</v>
      </c>
      <c r="B3231" s="7" t="n">
        <v>0</v>
      </c>
      <c r="C3231" s="7" t="n">
        <v>0.742857142857143</v>
      </c>
      <c r="D3231" s="7" t="n">
        <f aca="false">SUM(B3231:C3231)</f>
        <v>0.742857142857143</v>
      </c>
      <c r="E3231" s="2" t="s">
        <v>9</v>
      </c>
    </row>
    <row r="3232" customFormat="false" ht="13" hidden="false" customHeight="false" outlineLevel="0" collapsed="false">
      <c r="A3232" s="0" t="s">
        <v>3236</v>
      </c>
      <c r="B3232" s="7" t="n">
        <v>0</v>
      </c>
      <c r="C3232" s="7" t="n">
        <v>0.742857142857143</v>
      </c>
      <c r="D3232" s="7" t="n">
        <f aca="false">SUM(B3232:C3232)</f>
        <v>0.742857142857143</v>
      </c>
      <c r="E3232" s="2" t="s">
        <v>9</v>
      </c>
    </row>
    <row r="3233" customFormat="false" ht="13" hidden="false" customHeight="false" outlineLevel="0" collapsed="false">
      <c r="A3233" s="0" t="s">
        <v>3237</v>
      </c>
      <c r="B3233" s="7" t="n">
        <v>0</v>
      </c>
      <c r="C3233" s="7" t="n">
        <v>0.742857142857143</v>
      </c>
      <c r="D3233" s="7" t="n">
        <f aca="false">SUM(B3233:C3233)</f>
        <v>0.742857142857143</v>
      </c>
      <c r="E3233" s="2" t="s">
        <v>9</v>
      </c>
    </row>
    <row r="3234" customFormat="false" ht="13" hidden="false" customHeight="false" outlineLevel="0" collapsed="false">
      <c r="A3234" s="0" t="s">
        <v>3238</v>
      </c>
      <c r="B3234" s="7" t="n">
        <v>0</v>
      </c>
      <c r="C3234" s="7" t="n">
        <v>0.742857142857143</v>
      </c>
      <c r="D3234" s="7" t="n">
        <f aca="false">SUM(B3234:C3234)</f>
        <v>0.742857142857143</v>
      </c>
      <c r="E3234" s="2" t="s">
        <v>9</v>
      </c>
    </row>
    <row r="3235" customFormat="false" ht="13" hidden="false" customHeight="false" outlineLevel="0" collapsed="false">
      <c r="A3235" s="0" t="s">
        <v>3239</v>
      </c>
      <c r="B3235" s="7" t="n">
        <v>0</v>
      </c>
      <c r="C3235" s="7" t="n">
        <v>0.742857142857143</v>
      </c>
      <c r="D3235" s="7" t="n">
        <f aca="false">SUM(B3235:C3235)</f>
        <v>0.742857142857143</v>
      </c>
      <c r="E3235" s="2" t="s">
        <v>9</v>
      </c>
    </row>
    <row r="3236" customFormat="false" ht="13" hidden="false" customHeight="false" outlineLevel="0" collapsed="false">
      <c r="A3236" s="0" t="s">
        <v>3240</v>
      </c>
      <c r="B3236" s="7" t="n">
        <v>0</v>
      </c>
      <c r="C3236" s="7" t="n">
        <v>0.742857142857143</v>
      </c>
      <c r="D3236" s="7" t="n">
        <f aca="false">SUM(B3236:C3236)</f>
        <v>0.742857142857143</v>
      </c>
      <c r="E3236" s="2" t="s">
        <v>9</v>
      </c>
    </row>
    <row r="3237" customFormat="false" ht="13" hidden="false" customHeight="false" outlineLevel="0" collapsed="false">
      <c r="A3237" s="0" t="s">
        <v>3241</v>
      </c>
      <c r="B3237" s="7" t="n">
        <v>0</v>
      </c>
      <c r="C3237" s="7" t="n">
        <v>0.742857142857143</v>
      </c>
      <c r="D3237" s="7" t="n">
        <f aca="false">SUM(B3237:C3237)</f>
        <v>0.742857142857143</v>
      </c>
      <c r="E3237" s="2" t="s">
        <v>9</v>
      </c>
    </row>
    <row r="3238" customFormat="false" ht="13" hidden="false" customHeight="false" outlineLevel="0" collapsed="false">
      <c r="A3238" s="0" t="s">
        <v>3242</v>
      </c>
      <c r="B3238" s="7" t="n">
        <v>0</v>
      </c>
      <c r="C3238" s="7" t="n">
        <v>0.742857142857143</v>
      </c>
      <c r="D3238" s="7" t="n">
        <f aca="false">SUM(B3238:C3238)</f>
        <v>0.742857142857143</v>
      </c>
      <c r="E3238" s="2" t="s">
        <v>9</v>
      </c>
    </row>
    <row r="3239" customFormat="false" ht="13" hidden="false" customHeight="false" outlineLevel="0" collapsed="false">
      <c r="A3239" s="0" t="s">
        <v>3243</v>
      </c>
      <c r="B3239" s="7" t="n">
        <v>0</v>
      </c>
      <c r="C3239" s="7" t="n">
        <v>0.742857142857143</v>
      </c>
      <c r="D3239" s="7" t="n">
        <f aca="false">SUM(B3239:C3239)</f>
        <v>0.742857142857143</v>
      </c>
      <c r="E3239" s="2" t="s">
        <v>9</v>
      </c>
    </row>
    <row r="3240" customFormat="false" ht="13" hidden="false" customHeight="false" outlineLevel="0" collapsed="false">
      <c r="A3240" s="0" t="s">
        <v>3244</v>
      </c>
      <c r="B3240" s="7" t="n">
        <v>0</v>
      </c>
      <c r="C3240" s="7" t="n">
        <v>0.742857142857143</v>
      </c>
      <c r="D3240" s="7" t="n">
        <f aca="false">SUM(B3240:C3240)</f>
        <v>0.742857142857143</v>
      </c>
      <c r="E3240" s="2" t="s">
        <v>9</v>
      </c>
    </row>
    <row r="3241" customFormat="false" ht="13" hidden="false" customHeight="false" outlineLevel="0" collapsed="false">
      <c r="A3241" s="0" t="s">
        <v>3245</v>
      </c>
      <c r="B3241" s="7" t="n">
        <v>0</v>
      </c>
      <c r="C3241" s="7" t="n">
        <v>0.742857142857143</v>
      </c>
      <c r="D3241" s="7" t="n">
        <f aca="false">SUM(B3241:C3241)</f>
        <v>0.742857142857143</v>
      </c>
      <c r="E3241" s="2" t="s">
        <v>9</v>
      </c>
    </row>
    <row r="3242" customFormat="false" ht="13" hidden="false" customHeight="false" outlineLevel="0" collapsed="false">
      <c r="A3242" s="0" t="s">
        <v>3246</v>
      </c>
      <c r="B3242" s="7" t="n">
        <v>0</v>
      </c>
      <c r="C3242" s="7" t="n">
        <v>0.742857142857143</v>
      </c>
      <c r="D3242" s="7" t="n">
        <f aca="false">SUM(B3242:C3242)</f>
        <v>0.742857142857143</v>
      </c>
      <c r="E3242" s="2" t="s">
        <v>9</v>
      </c>
    </row>
    <row r="3243" customFormat="false" ht="13" hidden="false" customHeight="false" outlineLevel="0" collapsed="false">
      <c r="A3243" s="0" t="s">
        <v>3247</v>
      </c>
      <c r="B3243" s="7" t="n">
        <v>0</v>
      </c>
      <c r="C3243" s="7" t="n">
        <v>0.742857142857143</v>
      </c>
      <c r="D3243" s="7" t="n">
        <f aca="false">SUM(B3243:C3243)</f>
        <v>0.742857142857143</v>
      </c>
      <c r="E3243" s="2" t="s">
        <v>9</v>
      </c>
    </row>
    <row r="3244" customFormat="false" ht="13" hidden="false" customHeight="false" outlineLevel="0" collapsed="false">
      <c r="A3244" s="0" t="s">
        <v>3248</v>
      </c>
      <c r="B3244" s="7" t="n">
        <v>0</v>
      </c>
      <c r="C3244" s="7" t="n">
        <v>0.742857142857143</v>
      </c>
      <c r="D3244" s="7" t="n">
        <f aca="false">SUM(B3244:C3244)</f>
        <v>0.742857142857143</v>
      </c>
      <c r="E3244" s="2" t="s">
        <v>9</v>
      </c>
    </row>
    <row r="3245" customFormat="false" ht="13" hidden="false" customHeight="false" outlineLevel="0" collapsed="false">
      <c r="A3245" s="0" t="s">
        <v>3249</v>
      </c>
      <c r="B3245" s="7" t="n">
        <v>0</v>
      </c>
      <c r="C3245" s="7" t="n">
        <v>0.742857142857143</v>
      </c>
      <c r="D3245" s="7" t="n">
        <f aca="false">SUM(B3245:C3245)</f>
        <v>0.742857142857143</v>
      </c>
      <c r="E3245" s="2" t="s">
        <v>9</v>
      </c>
    </row>
    <row r="3246" customFormat="false" ht="13" hidden="false" customHeight="false" outlineLevel="0" collapsed="false">
      <c r="A3246" s="0" t="s">
        <v>3250</v>
      </c>
      <c r="B3246" s="7" t="n">
        <v>0</v>
      </c>
      <c r="C3246" s="7" t="n">
        <v>0.742857142857143</v>
      </c>
      <c r="D3246" s="7" t="n">
        <f aca="false">SUM(B3246:C3246)</f>
        <v>0.742857142857143</v>
      </c>
      <c r="E3246" s="2" t="s">
        <v>9</v>
      </c>
    </row>
    <row r="3247" customFormat="false" ht="13" hidden="false" customHeight="false" outlineLevel="0" collapsed="false">
      <c r="A3247" s="0" t="s">
        <v>3251</v>
      </c>
      <c r="B3247" s="7" t="n">
        <v>0</v>
      </c>
      <c r="C3247" s="7" t="n">
        <v>0.742857142857143</v>
      </c>
      <c r="D3247" s="7" t="n">
        <f aca="false">SUM(B3247:C3247)</f>
        <v>0.742857142857143</v>
      </c>
      <c r="E3247" s="2" t="s">
        <v>9</v>
      </c>
    </row>
    <row r="3248" customFormat="false" ht="13" hidden="false" customHeight="false" outlineLevel="0" collapsed="false">
      <c r="A3248" s="0" t="s">
        <v>3252</v>
      </c>
      <c r="B3248" s="7" t="n">
        <v>0</v>
      </c>
      <c r="C3248" s="7" t="n">
        <v>0.742857142857143</v>
      </c>
      <c r="D3248" s="7" t="n">
        <f aca="false">SUM(B3248:C3248)</f>
        <v>0.742857142857143</v>
      </c>
      <c r="E3248" s="2" t="s">
        <v>9</v>
      </c>
    </row>
    <row r="3249" customFormat="false" ht="13" hidden="false" customHeight="false" outlineLevel="0" collapsed="false">
      <c r="A3249" s="0" t="s">
        <v>3253</v>
      </c>
      <c r="B3249" s="7" t="n">
        <v>0</v>
      </c>
      <c r="C3249" s="7" t="n">
        <v>0.742857142857143</v>
      </c>
      <c r="D3249" s="7" t="n">
        <f aca="false">SUM(B3249:C3249)</f>
        <v>0.742857142857143</v>
      </c>
      <c r="E3249" s="2" t="s">
        <v>9</v>
      </c>
    </row>
    <row r="3250" customFormat="false" ht="13" hidden="false" customHeight="false" outlineLevel="0" collapsed="false">
      <c r="A3250" s="0" t="s">
        <v>3254</v>
      </c>
      <c r="B3250" s="7" t="n">
        <v>0</v>
      </c>
      <c r="C3250" s="7" t="n">
        <v>0.742857142857143</v>
      </c>
      <c r="D3250" s="7" t="n">
        <f aca="false">SUM(B3250:C3250)</f>
        <v>0.742857142857143</v>
      </c>
      <c r="E3250" s="2" t="s">
        <v>9</v>
      </c>
    </row>
    <row r="3251" customFormat="false" ht="13" hidden="false" customHeight="false" outlineLevel="0" collapsed="false">
      <c r="A3251" s="0" t="s">
        <v>3255</v>
      </c>
      <c r="B3251" s="7" t="n">
        <v>0</v>
      </c>
      <c r="C3251" s="7" t="n">
        <v>0.742857142857143</v>
      </c>
      <c r="D3251" s="7" t="n">
        <f aca="false">SUM(B3251:C3251)</f>
        <v>0.742857142857143</v>
      </c>
      <c r="E3251" s="2" t="s">
        <v>9</v>
      </c>
    </row>
    <row r="3252" customFormat="false" ht="13" hidden="false" customHeight="false" outlineLevel="0" collapsed="false">
      <c r="A3252" s="0" t="s">
        <v>3256</v>
      </c>
      <c r="B3252" s="7" t="n">
        <v>0</v>
      </c>
      <c r="C3252" s="7" t="n">
        <v>0.742857142857143</v>
      </c>
      <c r="D3252" s="7" t="n">
        <f aca="false">SUM(B3252:C3252)</f>
        <v>0.742857142857143</v>
      </c>
      <c r="E3252" s="2" t="s">
        <v>9</v>
      </c>
    </row>
    <row r="3253" customFormat="false" ht="13" hidden="false" customHeight="false" outlineLevel="0" collapsed="false">
      <c r="A3253" s="0" t="s">
        <v>3257</v>
      </c>
      <c r="B3253" s="7" t="n">
        <v>0</v>
      </c>
      <c r="C3253" s="7" t="n">
        <v>0.742857142857143</v>
      </c>
      <c r="D3253" s="7" t="n">
        <f aca="false">SUM(B3253:C3253)</f>
        <v>0.742857142857143</v>
      </c>
      <c r="E3253" s="2" t="s">
        <v>9</v>
      </c>
    </row>
    <row r="3254" customFormat="false" ht="13" hidden="false" customHeight="false" outlineLevel="0" collapsed="false">
      <c r="A3254" s="0" t="s">
        <v>3258</v>
      </c>
      <c r="B3254" s="7" t="n">
        <v>0</v>
      </c>
      <c r="C3254" s="7" t="n">
        <v>0.742857142857143</v>
      </c>
      <c r="D3254" s="7" t="n">
        <f aca="false">SUM(B3254:C3254)</f>
        <v>0.742857142857143</v>
      </c>
      <c r="E3254" s="2" t="s">
        <v>9</v>
      </c>
    </row>
    <row r="3255" customFormat="false" ht="13" hidden="false" customHeight="false" outlineLevel="0" collapsed="false">
      <c r="A3255" s="0" t="s">
        <v>3259</v>
      </c>
      <c r="B3255" s="7" t="n">
        <v>0</v>
      </c>
      <c r="C3255" s="7" t="n">
        <v>0.742857142857143</v>
      </c>
      <c r="D3255" s="7" t="n">
        <f aca="false">SUM(B3255:C3255)</f>
        <v>0.742857142857143</v>
      </c>
      <c r="E3255" s="2" t="s">
        <v>9</v>
      </c>
    </row>
    <row r="3256" customFormat="false" ht="13" hidden="false" customHeight="false" outlineLevel="0" collapsed="false">
      <c r="A3256" s="0" t="s">
        <v>3260</v>
      </c>
      <c r="B3256" s="7" t="n">
        <v>0</v>
      </c>
      <c r="C3256" s="7" t="n">
        <v>0.742857142857143</v>
      </c>
      <c r="D3256" s="7" t="n">
        <f aca="false">SUM(B3256:C3256)</f>
        <v>0.742857142857143</v>
      </c>
      <c r="E3256" s="2" t="s">
        <v>9</v>
      </c>
    </row>
    <row r="3257" customFormat="false" ht="13" hidden="false" customHeight="false" outlineLevel="0" collapsed="false">
      <c r="A3257" s="0" t="s">
        <v>3261</v>
      </c>
      <c r="B3257" s="7" t="n">
        <v>0</v>
      </c>
      <c r="C3257" s="7" t="n">
        <v>0.742857142857143</v>
      </c>
      <c r="D3257" s="7" t="n">
        <f aca="false">SUM(B3257:C3257)</f>
        <v>0.742857142857143</v>
      </c>
      <c r="E3257" s="2" t="s">
        <v>9</v>
      </c>
    </row>
    <row r="3258" customFormat="false" ht="13" hidden="false" customHeight="false" outlineLevel="0" collapsed="false">
      <c r="A3258" s="0" t="s">
        <v>3262</v>
      </c>
      <c r="B3258" s="7" t="n">
        <v>0</v>
      </c>
      <c r="C3258" s="7" t="n">
        <v>0.742857142857143</v>
      </c>
      <c r="D3258" s="7" t="n">
        <f aca="false">SUM(B3258:C3258)</f>
        <v>0.742857142857143</v>
      </c>
      <c r="E3258" s="2" t="s">
        <v>9</v>
      </c>
    </row>
    <row r="3259" customFormat="false" ht="13" hidden="false" customHeight="false" outlineLevel="0" collapsed="false">
      <c r="A3259" s="0" t="s">
        <v>3263</v>
      </c>
      <c r="B3259" s="7" t="n">
        <v>0</v>
      </c>
      <c r="C3259" s="7" t="n">
        <v>0.742857142857143</v>
      </c>
      <c r="D3259" s="7" t="n">
        <f aca="false">SUM(B3259:C3259)</f>
        <v>0.742857142857143</v>
      </c>
      <c r="E3259" s="2" t="s">
        <v>9</v>
      </c>
    </row>
    <row r="3260" customFormat="false" ht="13" hidden="false" customHeight="false" outlineLevel="0" collapsed="false">
      <c r="A3260" s="0" t="s">
        <v>3264</v>
      </c>
      <c r="B3260" s="7" t="n">
        <v>0</v>
      </c>
      <c r="C3260" s="7" t="n">
        <v>0.742857142857143</v>
      </c>
      <c r="D3260" s="7" t="n">
        <f aca="false">SUM(B3260:C3260)</f>
        <v>0.742857142857143</v>
      </c>
      <c r="E3260" s="2" t="s">
        <v>9</v>
      </c>
    </row>
    <row r="3261" customFormat="false" ht="13" hidden="false" customHeight="false" outlineLevel="0" collapsed="false">
      <c r="A3261" s="0" t="s">
        <v>3265</v>
      </c>
      <c r="B3261" s="7" t="n">
        <v>0</v>
      </c>
      <c r="C3261" s="7" t="n">
        <v>0.742857142857143</v>
      </c>
      <c r="D3261" s="7" t="n">
        <f aca="false">SUM(B3261:C3261)</f>
        <v>0.742857142857143</v>
      </c>
      <c r="E3261" s="2" t="s">
        <v>9</v>
      </c>
    </row>
    <row r="3262" customFormat="false" ht="13" hidden="false" customHeight="false" outlineLevel="0" collapsed="false">
      <c r="A3262" s="0" t="s">
        <v>3266</v>
      </c>
      <c r="B3262" s="7" t="n">
        <v>0</v>
      </c>
      <c r="C3262" s="7" t="n">
        <v>0.742857142857143</v>
      </c>
      <c r="D3262" s="7" t="n">
        <f aca="false">SUM(B3262:C3262)</f>
        <v>0.742857142857143</v>
      </c>
      <c r="E3262" s="2" t="s">
        <v>9</v>
      </c>
    </row>
    <row r="3263" customFormat="false" ht="13" hidden="false" customHeight="false" outlineLevel="0" collapsed="false">
      <c r="A3263" s="0" t="s">
        <v>3267</v>
      </c>
      <c r="B3263" s="7" t="n">
        <v>0</v>
      </c>
      <c r="C3263" s="7" t="n">
        <v>0.742857142857143</v>
      </c>
      <c r="D3263" s="7" t="n">
        <f aca="false">SUM(B3263:C3263)</f>
        <v>0.742857142857143</v>
      </c>
      <c r="E3263" s="2" t="s">
        <v>9</v>
      </c>
    </row>
    <row r="3264" customFormat="false" ht="13" hidden="false" customHeight="false" outlineLevel="0" collapsed="false">
      <c r="A3264" s="0" t="s">
        <v>3268</v>
      </c>
      <c r="B3264" s="7" t="n">
        <v>0</v>
      </c>
      <c r="C3264" s="7" t="n">
        <v>0.742857142857143</v>
      </c>
      <c r="D3264" s="7" t="n">
        <f aca="false">SUM(B3264:C3264)</f>
        <v>0.742857142857143</v>
      </c>
      <c r="E3264" s="2" t="s">
        <v>9</v>
      </c>
    </row>
    <row r="3265" customFormat="false" ht="13" hidden="false" customHeight="false" outlineLevel="0" collapsed="false">
      <c r="A3265" s="0" t="s">
        <v>3269</v>
      </c>
      <c r="B3265" s="7" t="n">
        <v>0</v>
      </c>
      <c r="C3265" s="7" t="n">
        <v>0.742857142857143</v>
      </c>
      <c r="D3265" s="7" t="n">
        <f aca="false">SUM(B3265:C3265)</f>
        <v>0.742857142857143</v>
      </c>
      <c r="E3265" s="2" t="s">
        <v>9</v>
      </c>
    </row>
    <row r="3266" customFormat="false" ht="13" hidden="false" customHeight="false" outlineLevel="0" collapsed="false">
      <c r="A3266" s="0" t="s">
        <v>3270</v>
      </c>
      <c r="B3266" s="7" t="n">
        <v>0</v>
      </c>
      <c r="C3266" s="7" t="n">
        <v>0.742857142857143</v>
      </c>
      <c r="D3266" s="7" t="n">
        <f aca="false">SUM(B3266:C3266)</f>
        <v>0.742857142857143</v>
      </c>
      <c r="E3266" s="2" t="s">
        <v>9</v>
      </c>
    </row>
    <row r="3267" customFormat="false" ht="13" hidden="false" customHeight="false" outlineLevel="0" collapsed="false">
      <c r="A3267" s="0" t="s">
        <v>3271</v>
      </c>
      <c r="B3267" s="7" t="n">
        <v>0</v>
      </c>
      <c r="C3267" s="7" t="n">
        <v>0.742857142857143</v>
      </c>
      <c r="D3267" s="7" t="n">
        <f aca="false">SUM(B3267:C3267)</f>
        <v>0.742857142857143</v>
      </c>
      <c r="E3267" s="2" t="s">
        <v>9</v>
      </c>
    </row>
    <row r="3268" customFormat="false" ht="13" hidden="false" customHeight="false" outlineLevel="0" collapsed="false">
      <c r="A3268" s="0" t="s">
        <v>3272</v>
      </c>
      <c r="B3268" s="7" t="n">
        <v>0</v>
      </c>
      <c r="C3268" s="7" t="n">
        <v>0.742857142857143</v>
      </c>
      <c r="D3268" s="7" t="n">
        <f aca="false">SUM(B3268:C3268)</f>
        <v>0.742857142857143</v>
      </c>
      <c r="E3268" s="2" t="s">
        <v>9</v>
      </c>
    </row>
    <row r="3269" customFormat="false" ht="13" hidden="false" customHeight="false" outlineLevel="0" collapsed="false">
      <c r="A3269" s="0" t="s">
        <v>3273</v>
      </c>
      <c r="B3269" s="7" t="n">
        <v>0</v>
      </c>
      <c r="C3269" s="7" t="n">
        <v>0.742857142857143</v>
      </c>
      <c r="D3269" s="7" t="n">
        <f aca="false">SUM(B3269:C3269)</f>
        <v>0.742857142857143</v>
      </c>
      <c r="E3269" s="2" t="s">
        <v>9</v>
      </c>
    </row>
    <row r="3270" customFormat="false" ht="13" hidden="false" customHeight="false" outlineLevel="0" collapsed="false">
      <c r="A3270" s="0" t="s">
        <v>3274</v>
      </c>
      <c r="B3270" s="7" t="n">
        <v>0</v>
      </c>
      <c r="C3270" s="7" t="n">
        <v>0.742857142857143</v>
      </c>
      <c r="D3270" s="7" t="n">
        <f aca="false">SUM(B3270:C3270)</f>
        <v>0.742857142857143</v>
      </c>
      <c r="E3270" s="2" t="s">
        <v>9</v>
      </c>
    </row>
    <row r="3271" customFormat="false" ht="13" hidden="false" customHeight="false" outlineLevel="0" collapsed="false">
      <c r="A3271" s="0" t="s">
        <v>3275</v>
      </c>
      <c r="B3271" s="7" t="n">
        <v>0</v>
      </c>
      <c r="C3271" s="7" t="n">
        <v>0.742857142857143</v>
      </c>
      <c r="D3271" s="7" t="n">
        <f aca="false">SUM(B3271:C3271)</f>
        <v>0.742857142857143</v>
      </c>
      <c r="E3271" s="2" t="s">
        <v>9</v>
      </c>
    </row>
    <row r="3272" customFormat="false" ht="13" hidden="false" customHeight="false" outlineLevel="0" collapsed="false">
      <c r="A3272" s="0" t="s">
        <v>3276</v>
      </c>
      <c r="B3272" s="7" t="n">
        <v>0</v>
      </c>
      <c r="C3272" s="7" t="n">
        <v>0.742857142857143</v>
      </c>
      <c r="D3272" s="7" t="n">
        <f aca="false">SUM(B3272:C3272)</f>
        <v>0.742857142857143</v>
      </c>
      <c r="E3272" s="2" t="s">
        <v>9</v>
      </c>
    </row>
    <row r="3273" customFormat="false" ht="13" hidden="false" customHeight="false" outlineLevel="0" collapsed="false">
      <c r="A3273" s="0" t="s">
        <v>3277</v>
      </c>
      <c r="B3273" s="7" t="n">
        <v>0</v>
      </c>
      <c r="C3273" s="7" t="n">
        <v>0.742857142857143</v>
      </c>
      <c r="D3273" s="7" t="n">
        <f aca="false">SUM(B3273:C3273)</f>
        <v>0.742857142857143</v>
      </c>
      <c r="E3273" s="2" t="s">
        <v>9</v>
      </c>
    </row>
    <row r="3274" customFormat="false" ht="13" hidden="false" customHeight="false" outlineLevel="0" collapsed="false">
      <c r="A3274" s="0" t="s">
        <v>3278</v>
      </c>
      <c r="B3274" s="7" t="n">
        <v>0</v>
      </c>
      <c r="C3274" s="7" t="n">
        <v>0.742857142857143</v>
      </c>
      <c r="D3274" s="7" t="n">
        <f aca="false">SUM(B3274:C3274)</f>
        <v>0.742857142857143</v>
      </c>
      <c r="E3274" s="2" t="s">
        <v>9</v>
      </c>
    </row>
    <row r="3275" customFormat="false" ht="13" hidden="false" customHeight="false" outlineLevel="0" collapsed="false">
      <c r="A3275" s="0" t="s">
        <v>3279</v>
      </c>
      <c r="B3275" s="7" t="n">
        <v>0</v>
      </c>
      <c r="C3275" s="7" t="n">
        <v>0.742857142857143</v>
      </c>
      <c r="D3275" s="7" t="n">
        <f aca="false">SUM(B3275:C3275)</f>
        <v>0.742857142857143</v>
      </c>
      <c r="E3275" s="2" t="s">
        <v>9</v>
      </c>
    </row>
    <row r="3276" customFormat="false" ht="13" hidden="false" customHeight="false" outlineLevel="0" collapsed="false">
      <c r="A3276" s="0" t="s">
        <v>3280</v>
      </c>
      <c r="B3276" s="7" t="n">
        <v>0</v>
      </c>
      <c r="C3276" s="7" t="n">
        <v>0.742857142857143</v>
      </c>
      <c r="D3276" s="7" t="n">
        <f aca="false">SUM(B3276:C3276)</f>
        <v>0.742857142857143</v>
      </c>
      <c r="E3276" s="2" t="s">
        <v>9</v>
      </c>
    </row>
    <row r="3277" customFormat="false" ht="13" hidden="false" customHeight="false" outlineLevel="0" collapsed="false">
      <c r="A3277" s="0" t="s">
        <v>3281</v>
      </c>
      <c r="B3277" s="7" t="n">
        <v>0</v>
      </c>
      <c r="C3277" s="7" t="n">
        <v>0.742857142857143</v>
      </c>
      <c r="D3277" s="7" t="n">
        <f aca="false">SUM(B3277:C3277)</f>
        <v>0.742857142857143</v>
      </c>
      <c r="E3277" s="2" t="s">
        <v>9</v>
      </c>
    </row>
    <row r="3278" customFormat="false" ht="13" hidden="false" customHeight="false" outlineLevel="0" collapsed="false">
      <c r="A3278" s="0" t="s">
        <v>3282</v>
      </c>
      <c r="B3278" s="7" t="n">
        <v>0</v>
      </c>
      <c r="C3278" s="7" t="n">
        <v>0.742857142857143</v>
      </c>
      <c r="D3278" s="7" t="n">
        <f aca="false">SUM(B3278:C3278)</f>
        <v>0.742857142857143</v>
      </c>
      <c r="E3278" s="2" t="s">
        <v>9</v>
      </c>
    </row>
    <row r="3279" customFormat="false" ht="13" hidden="false" customHeight="false" outlineLevel="0" collapsed="false">
      <c r="A3279" s="0" t="s">
        <v>3283</v>
      </c>
      <c r="B3279" s="7" t="n">
        <v>0</v>
      </c>
      <c r="C3279" s="7" t="n">
        <v>0.742857142857143</v>
      </c>
      <c r="D3279" s="7" t="n">
        <f aca="false">SUM(B3279:C3279)</f>
        <v>0.742857142857143</v>
      </c>
      <c r="E3279" s="2" t="s">
        <v>9</v>
      </c>
    </row>
    <row r="3280" customFormat="false" ht="13" hidden="false" customHeight="false" outlineLevel="0" collapsed="false">
      <c r="A3280" s="0" t="s">
        <v>3284</v>
      </c>
      <c r="B3280" s="7" t="n">
        <v>0</v>
      </c>
      <c r="C3280" s="7" t="n">
        <v>0.742857142857143</v>
      </c>
      <c r="D3280" s="7" t="n">
        <f aca="false">SUM(B3280:C3280)</f>
        <v>0.742857142857143</v>
      </c>
      <c r="E3280" s="2" t="s">
        <v>9</v>
      </c>
    </row>
    <row r="3281" customFormat="false" ht="13" hidden="false" customHeight="false" outlineLevel="0" collapsed="false">
      <c r="A3281" s="0" t="s">
        <v>3285</v>
      </c>
      <c r="B3281" s="7" t="n">
        <v>0</v>
      </c>
      <c r="C3281" s="7" t="n">
        <v>0.742857142857143</v>
      </c>
      <c r="D3281" s="7" t="n">
        <f aca="false">SUM(B3281:C3281)</f>
        <v>0.742857142857143</v>
      </c>
      <c r="E3281" s="2" t="s">
        <v>9</v>
      </c>
    </row>
    <row r="3282" customFormat="false" ht="13" hidden="false" customHeight="false" outlineLevel="0" collapsed="false">
      <c r="A3282" s="0" t="s">
        <v>3286</v>
      </c>
      <c r="B3282" s="7" t="n">
        <v>0</v>
      </c>
      <c r="C3282" s="7" t="n">
        <v>0.742857142857143</v>
      </c>
      <c r="D3282" s="7" t="n">
        <f aca="false">SUM(B3282:C3282)</f>
        <v>0.742857142857143</v>
      </c>
      <c r="E3282" s="2" t="s">
        <v>9</v>
      </c>
    </row>
    <row r="3283" customFormat="false" ht="13" hidden="false" customHeight="false" outlineLevel="0" collapsed="false">
      <c r="A3283" s="0" t="s">
        <v>3287</v>
      </c>
      <c r="B3283" s="7" t="n">
        <v>0</v>
      </c>
      <c r="C3283" s="7" t="n">
        <v>0.742857142857143</v>
      </c>
      <c r="D3283" s="7" t="n">
        <f aca="false">SUM(B3283:C3283)</f>
        <v>0.742857142857143</v>
      </c>
      <c r="E3283" s="2" t="s">
        <v>9</v>
      </c>
    </row>
    <row r="3284" customFormat="false" ht="13" hidden="false" customHeight="false" outlineLevel="0" collapsed="false">
      <c r="A3284" s="0" t="s">
        <v>3288</v>
      </c>
      <c r="B3284" s="7" t="n">
        <v>0</v>
      </c>
      <c r="C3284" s="7" t="n">
        <v>0.742857142857143</v>
      </c>
      <c r="D3284" s="7" t="n">
        <f aca="false">SUM(B3284:C3284)</f>
        <v>0.742857142857143</v>
      </c>
      <c r="E3284" s="2" t="s">
        <v>9</v>
      </c>
    </row>
    <row r="3285" customFormat="false" ht="13" hidden="false" customHeight="false" outlineLevel="0" collapsed="false">
      <c r="A3285" s="0" t="s">
        <v>3289</v>
      </c>
      <c r="B3285" s="7" t="n">
        <v>0</v>
      </c>
      <c r="C3285" s="7" t="n">
        <v>0.742857142857143</v>
      </c>
      <c r="D3285" s="7" t="n">
        <f aca="false">SUM(B3285:C3285)</f>
        <v>0.742857142857143</v>
      </c>
      <c r="E3285" s="2" t="s">
        <v>9</v>
      </c>
    </row>
    <row r="3286" customFormat="false" ht="13" hidden="false" customHeight="false" outlineLevel="0" collapsed="false">
      <c r="A3286" s="0" t="s">
        <v>3290</v>
      </c>
      <c r="B3286" s="7" t="n">
        <v>0</v>
      </c>
      <c r="C3286" s="7" t="n">
        <v>0.742857142857143</v>
      </c>
      <c r="D3286" s="7" t="n">
        <f aca="false">SUM(B3286:C3286)</f>
        <v>0.742857142857143</v>
      </c>
      <c r="E3286" s="2" t="s">
        <v>9</v>
      </c>
    </row>
    <row r="3287" customFormat="false" ht="13" hidden="false" customHeight="false" outlineLevel="0" collapsed="false">
      <c r="A3287" s="0" t="s">
        <v>3291</v>
      </c>
      <c r="B3287" s="7" t="n">
        <v>0</v>
      </c>
      <c r="C3287" s="7" t="n">
        <v>0.742857142857143</v>
      </c>
      <c r="D3287" s="7" t="n">
        <f aca="false">SUM(B3287:C3287)</f>
        <v>0.742857142857143</v>
      </c>
      <c r="E3287" s="2" t="s">
        <v>9</v>
      </c>
    </row>
    <row r="3288" customFormat="false" ht="13" hidden="false" customHeight="false" outlineLevel="0" collapsed="false">
      <c r="A3288" s="0" t="s">
        <v>3292</v>
      </c>
      <c r="B3288" s="7" t="n">
        <v>0</v>
      </c>
      <c r="C3288" s="7" t="n">
        <v>0.742857142857143</v>
      </c>
      <c r="D3288" s="7" t="n">
        <f aca="false">SUM(B3288:C3288)</f>
        <v>0.742857142857143</v>
      </c>
      <c r="E3288" s="2" t="s">
        <v>9</v>
      </c>
    </row>
    <row r="3289" customFormat="false" ht="13" hidden="false" customHeight="false" outlineLevel="0" collapsed="false">
      <c r="A3289" s="0" t="s">
        <v>3293</v>
      </c>
      <c r="B3289" s="7" t="n">
        <v>0</v>
      </c>
      <c r="C3289" s="7" t="n">
        <v>0.742857142857143</v>
      </c>
      <c r="D3289" s="7" t="n">
        <f aca="false">SUM(B3289:C3289)</f>
        <v>0.742857142857143</v>
      </c>
      <c r="E3289" s="2" t="s">
        <v>9</v>
      </c>
    </row>
    <row r="3290" customFormat="false" ht="13" hidden="false" customHeight="false" outlineLevel="0" collapsed="false">
      <c r="A3290" s="0" t="s">
        <v>3294</v>
      </c>
      <c r="B3290" s="7" t="n">
        <v>0</v>
      </c>
      <c r="C3290" s="7" t="n">
        <v>0.742857142857143</v>
      </c>
      <c r="D3290" s="7" t="n">
        <f aca="false">SUM(B3290:C3290)</f>
        <v>0.742857142857143</v>
      </c>
      <c r="E3290" s="2" t="s">
        <v>9</v>
      </c>
    </row>
    <row r="3291" customFormat="false" ht="13" hidden="false" customHeight="false" outlineLevel="0" collapsed="false">
      <c r="A3291" s="0" t="s">
        <v>3295</v>
      </c>
      <c r="B3291" s="7" t="n">
        <v>0</v>
      </c>
      <c r="C3291" s="7" t="n">
        <v>0.742857142857143</v>
      </c>
      <c r="D3291" s="7" t="n">
        <f aca="false">SUM(B3291:C3291)</f>
        <v>0.742857142857143</v>
      </c>
      <c r="E3291" s="2" t="s">
        <v>9</v>
      </c>
    </row>
    <row r="3292" customFormat="false" ht="13" hidden="false" customHeight="false" outlineLevel="0" collapsed="false">
      <c r="A3292" s="0" t="s">
        <v>3296</v>
      </c>
      <c r="B3292" s="7" t="n">
        <v>0</v>
      </c>
      <c r="C3292" s="7" t="n">
        <v>0.742857142857143</v>
      </c>
      <c r="D3292" s="7" t="n">
        <f aca="false">SUM(B3292:C3292)</f>
        <v>0.742857142857143</v>
      </c>
      <c r="E3292" s="2" t="s">
        <v>9</v>
      </c>
    </row>
    <row r="3293" customFormat="false" ht="13" hidden="false" customHeight="false" outlineLevel="0" collapsed="false">
      <c r="A3293" s="0" t="s">
        <v>3297</v>
      </c>
      <c r="B3293" s="7" t="n">
        <v>0</v>
      </c>
      <c r="C3293" s="7" t="n">
        <v>0.742857142857143</v>
      </c>
      <c r="D3293" s="7" t="n">
        <f aca="false">SUM(B3293:C3293)</f>
        <v>0.742857142857143</v>
      </c>
      <c r="E3293" s="2" t="s">
        <v>9</v>
      </c>
    </row>
    <row r="3294" customFormat="false" ht="13" hidden="false" customHeight="false" outlineLevel="0" collapsed="false">
      <c r="A3294" s="0" t="s">
        <v>3298</v>
      </c>
      <c r="B3294" s="7" t="n">
        <v>0</v>
      </c>
      <c r="C3294" s="7" t="n">
        <v>0.742857142857143</v>
      </c>
      <c r="D3294" s="7" t="n">
        <f aca="false">SUM(B3294:C3294)</f>
        <v>0.742857142857143</v>
      </c>
      <c r="E3294" s="2" t="s">
        <v>9</v>
      </c>
    </row>
    <row r="3295" customFormat="false" ht="13" hidden="false" customHeight="false" outlineLevel="0" collapsed="false">
      <c r="A3295" s="0" t="s">
        <v>3299</v>
      </c>
      <c r="B3295" s="7" t="n">
        <v>0</v>
      </c>
      <c r="C3295" s="7" t="n">
        <v>0.742857142857143</v>
      </c>
      <c r="D3295" s="7" t="n">
        <f aca="false">SUM(B3295:C3295)</f>
        <v>0.742857142857143</v>
      </c>
      <c r="E3295" s="2" t="s">
        <v>9</v>
      </c>
    </row>
    <row r="3296" customFormat="false" ht="13" hidden="false" customHeight="false" outlineLevel="0" collapsed="false">
      <c r="A3296" s="0" t="s">
        <v>3300</v>
      </c>
      <c r="B3296" s="7" t="n">
        <v>0</v>
      </c>
      <c r="C3296" s="7" t="n">
        <v>0.742857142857143</v>
      </c>
      <c r="D3296" s="7" t="n">
        <f aca="false">SUM(B3296:C3296)</f>
        <v>0.742857142857143</v>
      </c>
      <c r="E3296" s="2" t="s">
        <v>9</v>
      </c>
    </row>
    <row r="3297" customFormat="false" ht="13" hidden="false" customHeight="false" outlineLevel="0" collapsed="false">
      <c r="A3297" s="0" t="s">
        <v>3301</v>
      </c>
      <c r="B3297" s="7" t="n">
        <v>0</v>
      </c>
      <c r="C3297" s="7" t="n">
        <v>0.742857142857143</v>
      </c>
      <c r="D3297" s="7" t="n">
        <f aca="false">SUM(B3297:C3297)</f>
        <v>0.742857142857143</v>
      </c>
      <c r="E3297" s="2" t="s">
        <v>9</v>
      </c>
    </row>
    <row r="3298" customFormat="false" ht="13" hidden="false" customHeight="false" outlineLevel="0" collapsed="false">
      <c r="A3298" s="0" t="s">
        <v>3302</v>
      </c>
      <c r="B3298" s="7" t="n">
        <v>0</v>
      </c>
      <c r="C3298" s="7" t="n">
        <v>0.742857142857143</v>
      </c>
      <c r="D3298" s="7" t="n">
        <f aca="false">SUM(B3298:C3298)</f>
        <v>0.742857142857143</v>
      </c>
      <c r="E3298" s="2" t="s">
        <v>9</v>
      </c>
    </row>
    <row r="3299" customFormat="false" ht="13" hidden="false" customHeight="false" outlineLevel="0" collapsed="false">
      <c r="A3299" s="0" t="s">
        <v>3303</v>
      </c>
      <c r="B3299" s="7" t="n">
        <v>0</v>
      </c>
      <c r="C3299" s="7" t="n">
        <v>0.742857142857143</v>
      </c>
      <c r="D3299" s="7" t="n">
        <f aca="false">SUM(B3299:C3299)</f>
        <v>0.742857142857143</v>
      </c>
      <c r="E3299" s="2" t="s">
        <v>9</v>
      </c>
    </row>
    <row r="3300" customFormat="false" ht="13" hidden="false" customHeight="false" outlineLevel="0" collapsed="false">
      <c r="A3300" s="0" t="s">
        <v>3304</v>
      </c>
      <c r="B3300" s="7" t="n">
        <v>0</v>
      </c>
      <c r="C3300" s="7" t="n">
        <v>0.742857142857143</v>
      </c>
      <c r="D3300" s="7" t="n">
        <f aca="false">SUM(B3300:C3300)</f>
        <v>0.742857142857143</v>
      </c>
      <c r="E3300" s="2" t="s">
        <v>9</v>
      </c>
    </row>
    <row r="3301" customFormat="false" ht="13" hidden="false" customHeight="false" outlineLevel="0" collapsed="false">
      <c r="A3301" s="0" t="s">
        <v>3305</v>
      </c>
      <c r="B3301" s="7" t="n">
        <v>0</v>
      </c>
      <c r="C3301" s="7" t="n">
        <v>0.742857142857143</v>
      </c>
      <c r="D3301" s="7" t="n">
        <f aca="false">SUM(B3301:C3301)</f>
        <v>0.742857142857143</v>
      </c>
      <c r="E3301" s="2" t="s">
        <v>9</v>
      </c>
    </row>
    <row r="3302" customFormat="false" ht="13" hidden="false" customHeight="false" outlineLevel="0" collapsed="false">
      <c r="A3302" s="0" t="s">
        <v>3306</v>
      </c>
      <c r="B3302" s="7" t="n">
        <v>0</v>
      </c>
      <c r="C3302" s="7" t="n">
        <v>0.742857142857143</v>
      </c>
      <c r="D3302" s="7" t="n">
        <f aca="false">SUM(B3302:C3302)</f>
        <v>0.742857142857143</v>
      </c>
      <c r="E3302" s="2" t="s">
        <v>9</v>
      </c>
    </row>
    <row r="3303" customFormat="false" ht="13" hidden="false" customHeight="false" outlineLevel="0" collapsed="false">
      <c r="A3303" s="0" t="s">
        <v>3307</v>
      </c>
      <c r="B3303" s="7" t="n">
        <v>0</v>
      </c>
      <c r="C3303" s="7" t="n">
        <v>0.742857142857143</v>
      </c>
      <c r="D3303" s="7" t="n">
        <f aca="false">SUM(B3303:C3303)</f>
        <v>0.742857142857143</v>
      </c>
      <c r="E3303" s="2" t="s">
        <v>9</v>
      </c>
    </row>
    <row r="3304" customFormat="false" ht="13" hidden="false" customHeight="false" outlineLevel="0" collapsed="false">
      <c r="A3304" s="0" t="s">
        <v>3308</v>
      </c>
      <c r="B3304" s="7" t="n">
        <v>0</v>
      </c>
      <c r="C3304" s="7" t="n">
        <v>0.742857142857143</v>
      </c>
      <c r="D3304" s="7" t="n">
        <f aca="false">SUM(B3304:C3304)</f>
        <v>0.742857142857143</v>
      </c>
      <c r="E3304" s="2" t="s">
        <v>9</v>
      </c>
    </row>
    <row r="3305" customFormat="false" ht="13" hidden="false" customHeight="false" outlineLevel="0" collapsed="false">
      <c r="A3305" s="0" t="s">
        <v>3309</v>
      </c>
      <c r="B3305" s="7" t="n">
        <v>0</v>
      </c>
      <c r="C3305" s="7" t="n">
        <v>0.742857142857143</v>
      </c>
      <c r="D3305" s="7" t="n">
        <f aca="false">SUM(B3305:C3305)</f>
        <v>0.742857142857143</v>
      </c>
      <c r="E3305" s="2" t="s">
        <v>9</v>
      </c>
    </row>
    <row r="3306" customFormat="false" ht="13" hidden="false" customHeight="false" outlineLevel="0" collapsed="false">
      <c r="A3306" s="0" t="s">
        <v>3310</v>
      </c>
      <c r="B3306" s="7" t="n">
        <v>0</v>
      </c>
      <c r="C3306" s="7" t="n">
        <v>0.742857142857143</v>
      </c>
      <c r="D3306" s="7" t="n">
        <f aca="false">SUM(B3306:C3306)</f>
        <v>0.742857142857143</v>
      </c>
      <c r="E3306" s="2" t="s">
        <v>9</v>
      </c>
    </row>
    <row r="3307" customFormat="false" ht="13" hidden="false" customHeight="false" outlineLevel="0" collapsed="false">
      <c r="A3307" s="0" t="s">
        <v>3311</v>
      </c>
      <c r="B3307" s="7" t="n">
        <v>0</v>
      </c>
      <c r="C3307" s="7" t="n">
        <v>0.742857142857143</v>
      </c>
      <c r="D3307" s="7" t="n">
        <f aca="false">SUM(B3307:C3307)</f>
        <v>0.742857142857143</v>
      </c>
      <c r="E3307" s="2" t="s">
        <v>9</v>
      </c>
    </row>
    <row r="3308" customFormat="false" ht="13" hidden="false" customHeight="false" outlineLevel="0" collapsed="false">
      <c r="A3308" s="0" t="s">
        <v>3312</v>
      </c>
      <c r="B3308" s="7" t="n">
        <v>0</v>
      </c>
      <c r="C3308" s="7" t="n">
        <v>0.742857142857143</v>
      </c>
      <c r="D3308" s="7" t="n">
        <f aca="false">SUM(B3308:C3308)</f>
        <v>0.742857142857143</v>
      </c>
      <c r="E3308" s="2" t="s">
        <v>9</v>
      </c>
    </row>
    <row r="3309" customFormat="false" ht="13" hidden="false" customHeight="false" outlineLevel="0" collapsed="false">
      <c r="A3309" s="0" t="s">
        <v>3313</v>
      </c>
      <c r="B3309" s="7" t="n">
        <v>0</v>
      </c>
      <c r="C3309" s="7" t="n">
        <v>0.742857142857143</v>
      </c>
      <c r="D3309" s="7" t="n">
        <f aca="false">SUM(B3309:C3309)</f>
        <v>0.742857142857143</v>
      </c>
      <c r="E3309" s="2" t="s">
        <v>9</v>
      </c>
    </row>
    <row r="3310" customFormat="false" ht="13" hidden="false" customHeight="false" outlineLevel="0" collapsed="false">
      <c r="A3310" s="0" t="s">
        <v>3314</v>
      </c>
      <c r="B3310" s="7" t="n">
        <v>0</v>
      </c>
      <c r="C3310" s="7" t="n">
        <v>0.742857142857143</v>
      </c>
      <c r="D3310" s="7" t="n">
        <f aca="false">SUM(B3310:C3310)</f>
        <v>0.742857142857143</v>
      </c>
      <c r="E3310" s="2" t="s">
        <v>9</v>
      </c>
    </row>
    <row r="3311" customFormat="false" ht="13" hidden="false" customHeight="false" outlineLevel="0" collapsed="false">
      <c r="A3311" s="0" t="s">
        <v>3315</v>
      </c>
      <c r="B3311" s="7" t="n">
        <v>0</v>
      </c>
      <c r="C3311" s="7" t="n">
        <v>0.742857142857143</v>
      </c>
      <c r="D3311" s="7" t="n">
        <f aca="false">SUM(B3311:C3311)</f>
        <v>0.742857142857143</v>
      </c>
      <c r="E3311" s="2" t="s">
        <v>9</v>
      </c>
    </row>
    <row r="3312" customFormat="false" ht="13" hidden="false" customHeight="false" outlineLevel="0" collapsed="false">
      <c r="A3312" s="0" t="s">
        <v>3316</v>
      </c>
      <c r="B3312" s="7" t="n">
        <v>0</v>
      </c>
      <c r="C3312" s="7" t="n">
        <v>0.742857142857143</v>
      </c>
      <c r="D3312" s="7" t="n">
        <f aca="false">SUM(B3312:C3312)</f>
        <v>0.742857142857143</v>
      </c>
      <c r="E3312" s="2" t="s">
        <v>9</v>
      </c>
    </row>
    <row r="3313" customFormat="false" ht="13" hidden="false" customHeight="false" outlineLevel="0" collapsed="false">
      <c r="A3313" s="0" t="s">
        <v>3317</v>
      </c>
      <c r="B3313" s="7" t="n">
        <v>0</v>
      </c>
      <c r="C3313" s="7" t="n">
        <v>0.742857142857143</v>
      </c>
      <c r="D3313" s="7" t="n">
        <f aca="false">SUM(B3313:C3313)</f>
        <v>0.742857142857143</v>
      </c>
      <c r="E3313" s="2" t="s">
        <v>9</v>
      </c>
    </row>
    <row r="3314" customFormat="false" ht="13" hidden="false" customHeight="false" outlineLevel="0" collapsed="false">
      <c r="A3314" s="0" t="s">
        <v>3318</v>
      </c>
      <c r="B3314" s="7" t="n">
        <v>0</v>
      </c>
      <c r="C3314" s="7" t="n">
        <v>0.742857142857143</v>
      </c>
      <c r="D3314" s="7" t="n">
        <f aca="false">SUM(B3314:C3314)</f>
        <v>0.742857142857143</v>
      </c>
      <c r="E3314" s="2" t="s">
        <v>9</v>
      </c>
    </row>
    <row r="3315" customFormat="false" ht="13" hidden="false" customHeight="false" outlineLevel="0" collapsed="false">
      <c r="A3315" s="0" t="s">
        <v>3319</v>
      </c>
      <c r="B3315" s="7" t="n">
        <v>0</v>
      </c>
      <c r="C3315" s="7" t="n">
        <v>0.742857142857143</v>
      </c>
      <c r="D3315" s="7" t="n">
        <f aca="false">SUM(B3315:C3315)</f>
        <v>0.742857142857143</v>
      </c>
      <c r="E3315" s="2" t="s">
        <v>9</v>
      </c>
    </row>
    <row r="3316" customFormat="false" ht="13" hidden="false" customHeight="false" outlineLevel="0" collapsed="false">
      <c r="A3316" s="0" t="s">
        <v>3320</v>
      </c>
      <c r="B3316" s="7" t="n">
        <v>0</v>
      </c>
      <c r="C3316" s="7" t="n">
        <v>0.742857142857143</v>
      </c>
      <c r="D3316" s="7" t="n">
        <f aca="false">SUM(B3316:C3316)</f>
        <v>0.742857142857143</v>
      </c>
      <c r="E3316" s="2" t="s">
        <v>9</v>
      </c>
    </row>
    <row r="3317" customFormat="false" ht="13" hidden="false" customHeight="false" outlineLevel="0" collapsed="false">
      <c r="A3317" s="0" t="s">
        <v>3321</v>
      </c>
      <c r="B3317" s="7" t="n">
        <v>0</v>
      </c>
      <c r="C3317" s="7" t="n">
        <v>0.742857142857143</v>
      </c>
      <c r="D3317" s="7" t="n">
        <f aca="false">SUM(B3317:C3317)</f>
        <v>0.742857142857143</v>
      </c>
      <c r="E3317" s="2" t="s">
        <v>9</v>
      </c>
    </row>
    <row r="3318" customFormat="false" ht="13" hidden="false" customHeight="false" outlineLevel="0" collapsed="false">
      <c r="A3318" s="0" t="s">
        <v>3322</v>
      </c>
      <c r="B3318" s="7" t="n">
        <v>0</v>
      </c>
      <c r="C3318" s="7" t="n">
        <v>0.742857142857143</v>
      </c>
      <c r="D3318" s="7" t="n">
        <f aca="false">SUM(B3318:C3318)</f>
        <v>0.742857142857143</v>
      </c>
      <c r="E3318" s="2" t="s">
        <v>9</v>
      </c>
    </row>
    <row r="3319" customFormat="false" ht="13" hidden="false" customHeight="false" outlineLevel="0" collapsed="false">
      <c r="A3319" s="0" t="s">
        <v>3323</v>
      </c>
      <c r="B3319" s="7" t="n">
        <v>0</v>
      </c>
      <c r="C3319" s="7" t="n">
        <v>0.742857142857143</v>
      </c>
      <c r="D3319" s="7" t="n">
        <f aca="false">SUM(B3319:C3319)</f>
        <v>0.742857142857143</v>
      </c>
      <c r="E3319" s="2" t="s">
        <v>9</v>
      </c>
    </row>
    <row r="3320" customFormat="false" ht="13" hidden="false" customHeight="false" outlineLevel="0" collapsed="false">
      <c r="A3320" s="0" t="s">
        <v>3324</v>
      </c>
      <c r="B3320" s="7" t="n">
        <v>0</v>
      </c>
      <c r="C3320" s="7" t="n">
        <v>0.742857142857143</v>
      </c>
      <c r="D3320" s="7" t="n">
        <f aca="false">SUM(B3320:C3320)</f>
        <v>0.742857142857143</v>
      </c>
      <c r="E3320" s="2" t="s">
        <v>9</v>
      </c>
    </row>
    <row r="3321" customFormat="false" ht="13" hidden="false" customHeight="false" outlineLevel="0" collapsed="false">
      <c r="A3321" s="0" t="s">
        <v>3325</v>
      </c>
      <c r="B3321" s="7" t="n">
        <v>0</v>
      </c>
      <c r="C3321" s="7" t="n">
        <v>0.742857142857143</v>
      </c>
      <c r="D3321" s="7" t="n">
        <f aca="false">SUM(B3321:C3321)</f>
        <v>0.742857142857143</v>
      </c>
      <c r="E3321" s="2" t="s">
        <v>9</v>
      </c>
    </row>
    <row r="3322" customFormat="false" ht="13" hidden="false" customHeight="false" outlineLevel="0" collapsed="false">
      <c r="A3322" s="0" t="s">
        <v>3326</v>
      </c>
      <c r="B3322" s="7" t="n">
        <v>0</v>
      </c>
      <c r="C3322" s="7" t="n">
        <v>0.742857142857143</v>
      </c>
      <c r="D3322" s="7" t="n">
        <f aca="false">SUM(B3322:C3322)</f>
        <v>0.742857142857143</v>
      </c>
      <c r="E3322" s="2" t="s">
        <v>9</v>
      </c>
    </row>
    <row r="3323" customFormat="false" ht="13" hidden="false" customHeight="false" outlineLevel="0" collapsed="false">
      <c r="A3323" s="0" t="s">
        <v>3327</v>
      </c>
      <c r="B3323" s="7" t="n">
        <v>0</v>
      </c>
      <c r="C3323" s="7" t="n">
        <v>0.742857142857143</v>
      </c>
      <c r="D3323" s="7" t="n">
        <f aca="false">SUM(B3323:C3323)</f>
        <v>0.742857142857143</v>
      </c>
      <c r="E3323" s="2" t="s">
        <v>9</v>
      </c>
    </row>
    <row r="3324" customFormat="false" ht="13" hidden="false" customHeight="false" outlineLevel="0" collapsed="false">
      <c r="A3324" s="0" t="s">
        <v>3328</v>
      </c>
      <c r="B3324" s="7" t="n">
        <v>0</v>
      </c>
      <c r="C3324" s="7" t="n">
        <v>0.742857142857143</v>
      </c>
      <c r="D3324" s="7" t="n">
        <f aca="false">SUM(B3324:C3324)</f>
        <v>0.742857142857143</v>
      </c>
      <c r="E3324" s="2" t="s">
        <v>9</v>
      </c>
    </row>
    <row r="3325" customFormat="false" ht="13" hidden="false" customHeight="false" outlineLevel="0" collapsed="false">
      <c r="A3325" s="0" t="s">
        <v>3329</v>
      </c>
      <c r="B3325" s="7" t="n">
        <v>0</v>
      </c>
      <c r="C3325" s="7" t="n">
        <v>0.742857142857143</v>
      </c>
      <c r="D3325" s="7" t="n">
        <f aca="false">SUM(B3325:C3325)</f>
        <v>0.742857142857143</v>
      </c>
      <c r="E3325" s="2" t="s">
        <v>9</v>
      </c>
    </row>
    <row r="3326" customFormat="false" ht="13" hidden="false" customHeight="false" outlineLevel="0" collapsed="false">
      <c r="A3326" s="0" t="s">
        <v>3330</v>
      </c>
      <c r="B3326" s="7" t="n">
        <v>0</v>
      </c>
      <c r="C3326" s="7" t="n">
        <v>0.742857142857143</v>
      </c>
      <c r="D3326" s="7" t="n">
        <f aca="false">SUM(B3326:C3326)</f>
        <v>0.742857142857143</v>
      </c>
      <c r="E3326" s="2" t="s">
        <v>9</v>
      </c>
    </row>
    <row r="3327" customFormat="false" ht="13" hidden="false" customHeight="false" outlineLevel="0" collapsed="false">
      <c r="A3327" s="0" t="s">
        <v>3331</v>
      </c>
      <c r="B3327" s="7" t="n">
        <v>0</v>
      </c>
      <c r="C3327" s="7" t="n">
        <v>0.742857142857143</v>
      </c>
      <c r="D3327" s="7" t="n">
        <f aca="false">SUM(B3327:C3327)</f>
        <v>0.742857142857143</v>
      </c>
      <c r="E3327" s="2" t="s">
        <v>9</v>
      </c>
    </row>
    <row r="3328" customFormat="false" ht="13" hidden="false" customHeight="false" outlineLevel="0" collapsed="false">
      <c r="A3328" s="0" t="s">
        <v>3332</v>
      </c>
      <c r="B3328" s="7" t="n">
        <v>0</v>
      </c>
      <c r="C3328" s="7" t="n">
        <v>0.742857142857143</v>
      </c>
      <c r="D3328" s="7" t="n">
        <f aca="false">SUM(B3328:C3328)</f>
        <v>0.742857142857143</v>
      </c>
      <c r="E3328" s="2" t="s">
        <v>9</v>
      </c>
    </row>
    <row r="3329" customFormat="false" ht="13" hidden="false" customHeight="false" outlineLevel="0" collapsed="false">
      <c r="A3329" s="0" t="s">
        <v>3333</v>
      </c>
      <c r="B3329" s="7" t="n">
        <v>0</v>
      </c>
      <c r="C3329" s="7" t="n">
        <v>0.742857142857143</v>
      </c>
      <c r="D3329" s="7" t="n">
        <f aca="false">SUM(B3329:C3329)</f>
        <v>0.742857142857143</v>
      </c>
      <c r="E3329" s="2" t="s">
        <v>9</v>
      </c>
    </row>
    <row r="3330" customFormat="false" ht="13" hidden="false" customHeight="false" outlineLevel="0" collapsed="false">
      <c r="A3330" s="0" t="s">
        <v>3334</v>
      </c>
      <c r="B3330" s="7" t="n">
        <v>0</v>
      </c>
      <c r="C3330" s="7" t="n">
        <v>0.742857142857143</v>
      </c>
      <c r="D3330" s="7" t="n">
        <f aca="false">SUM(B3330:C3330)</f>
        <v>0.742857142857143</v>
      </c>
      <c r="E3330" s="2" t="s">
        <v>9</v>
      </c>
    </row>
    <row r="3331" customFormat="false" ht="13" hidden="false" customHeight="false" outlineLevel="0" collapsed="false">
      <c r="A3331" s="0" t="s">
        <v>3335</v>
      </c>
      <c r="B3331" s="7" t="n">
        <v>0</v>
      </c>
      <c r="C3331" s="7" t="n">
        <v>0.742857142857143</v>
      </c>
      <c r="D3331" s="7" t="n">
        <f aca="false">SUM(B3331:C3331)</f>
        <v>0.742857142857143</v>
      </c>
      <c r="E3331" s="2" t="s">
        <v>9</v>
      </c>
    </row>
    <row r="3332" customFormat="false" ht="13" hidden="false" customHeight="false" outlineLevel="0" collapsed="false">
      <c r="A3332" s="0" t="s">
        <v>3336</v>
      </c>
      <c r="B3332" s="7" t="n">
        <v>0</v>
      </c>
      <c r="C3332" s="7" t="n">
        <v>0.742857142857143</v>
      </c>
      <c r="D3332" s="7" t="n">
        <f aca="false">SUM(B3332:C3332)</f>
        <v>0.742857142857143</v>
      </c>
      <c r="E3332" s="2" t="s">
        <v>9</v>
      </c>
    </row>
    <row r="3333" customFormat="false" ht="13" hidden="false" customHeight="false" outlineLevel="0" collapsed="false">
      <c r="A3333" s="0" t="s">
        <v>3337</v>
      </c>
      <c r="B3333" s="7" t="n">
        <v>0</v>
      </c>
      <c r="C3333" s="7" t="n">
        <v>0.742857142857143</v>
      </c>
      <c r="D3333" s="7" t="n">
        <f aca="false">SUM(B3333:C3333)</f>
        <v>0.742857142857143</v>
      </c>
      <c r="E3333" s="2" t="s">
        <v>9</v>
      </c>
    </row>
    <row r="3334" customFormat="false" ht="13" hidden="false" customHeight="false" outlineLevel="0" collapsed="false">
      <c r="A3334" s="0" t="s">
        <v>3338</v>
      </c>
      <c r="B3334" s="7" t="n">
        <v>0</v>
      </c>
      <c r="C3334" s="7" t="n">
        <v>0.742857142857143</v>
      </c>
      <c r="D3334" s="7" t="n">
        <f aca="false">SUM(B3334:C3334)</f>
        <v>0.742857142857143</v>
      </c>
      <c r="E3334" s="2" t="s">
        <v>9</v>
      </c>
    </row>
    <row r="3335" customFormat="false" ht="13" hidden="false" customHeight="false" outlineLevel="0" collapsed="false">
      <c r="A3335" s="0" t="s">
        <v>3339</v>
      </c>
      <c r="B3335" s="7" t="n">
        <v>0</v>
      </c>
      <c r="C3335" s="7" t="n">
        <v>0.742857142857143</v>
      </c>
      <c r="D3335" s="7" t="n">
        <f aca="false">SUM(B3335:C3335)</f>
        <v>0.742857142857143</v>
      </c>
      <c r="E3335" s="2" t="s">
        <v>9</v>
      </c>
    </row>
    <row r="3336" customFormat="false" ht="13" hidden="false" customHeight="false" outlineLevel="0" collapsed="false">
      <c r="A3336" s="0" t="s">
        <v>3340</v>
      </c>
      <c r="B3336" s="7" t="n">
        <v>0</v>
      </c>
      <c r="C3336" s="7" t="n">
        <v>0.742857142857143</v>
      </c>
      <c r="D3336" s="7" t="n">
        <f aca="false">SUM(B3336:C3336)</f>
        <v>0.742857142857143</v>
      </c>
      <c r="E3336" s="2" t="s">
        <v>9</v>
      </c>
    </row>
    <row r="3337" customFormat="false" ht="13" hidden="false" customHeight="false" outlineLevel="0" collapsed="false">
      <c r="A3337" s="0" t="s">
        <v>3341</v>
      </c>
      <c r="B3337" s="7" t="n">
        <v>0</v>
      </c>
      <c r="C3337" s="7" t="n">
        <v>0.742857142857143</v>
      </c>
      <c r="D3337" s="7" t="n">
        <f aca="false">SUM(B3337:C3337)</f>
        <v>0.742857142857143</v>
      </c>
      <c r="E3337" s="2" t="s">
        <v>9</v>
      </c>
    </row>
    <row r="3338" customFormat="false" ht="13" hidden="false" customHeight="false" outlineLevel="0" collapsed="false">
      <c r="A3338" s="0" t="s">
        <v>3342</v>
      </c>
      <c r="B3338" s="7" t="n">
        <v>0</v>
      </c>
      <c r="C3338" s="7" t="n">
        <v>0.742857142857143</v>
      </c>
      <c r="D3338" s="7" t="n">
        <f aca="false">SUM(B3338:C3338)</f>
        <v>0.742857142857143</v>
      </c>
      <c r="E3338" s="2" t="s">
        <v>9</v>
      </c>
    </row>
    <row r="3339" customFormat="false" ht="13" hidden="false" customHeight="false" outlineLevel="0" collapsed="false">
      <c r="A3339" s="0" t="s">
        <v>3343</v>
      </c>
      <c r="B3339" s="7" t="n">
        <v>0</v>
      </c>
      <c r="C3339" s="7" t="n">
        <v>0.742857142857143</v>
      </c>
      <c r="D3339" s="7" t="n">
        <f aca="false">SUM(B3339:C3339)</f>
        <v>0.742857142857143</v>
      </c>
      <c r="E3339" s="2" t="s">
        <v>9</v>
      </c>
    </row>
    <row r="3340" customFormat="false" ht="13" hidden="false" customHeight="false" outlineLevel="0" collapsed="false">
      <c r="A3340" s="0" t="s">
        <v>3344</v>
      </c>
      <c r="B3340" s="7" t="n">
        <v>0</v>
      </c>
      <c r="C3340" s="7" t="n">
        <v>0.742857142857143</v>
      </c>
      <c r="D3340" s="7" t="n">
        <f aca="false">SUM(B3340:C3340)</f>
        <v>0.742857142857143</v>
      </c>
      <c r="E3340" s="2" t="s">
        <v>9</v>
      </c>
    </row>
    <row r="3341" customFormat="false" ht="13" hidden="false" customHeight="false" outlineLevel="0" collapsed="false">
      <c r="A3341" s="0" t="s">
        <v>3345</v>
      </c>
      <c r="B3341" s="7" t="n">
        <v>0</v>
      </c>
      <c r="C3341" s="7" t="n">
        <v>0.742857142857143</v>
      </c>
      <c r="D3341" s="7" t="n">
        <f aca="false">SUM(B3341:C3341)</f>
        <v>0.742857142857143</v>
      </c>
      <c r="E3341" s="2" t="s">
        <v>9</v>
      </c>
    </row>
    <row r="3342" customFormat="false" ht="13" hidden="false" customHeight="false" outlineLevel="0" collapsed="false">
      <c r="A3342" s="0" t="s">
        <v>3346</v>
      </c>
      <c r="B3342" s="7" t="n">
        <v>0</v>
      </c>
      <c r="C3342" s="7" t="n">
        <v>0.742857142857143</v>
      </c>
      <c r="D3342" s="7" t="n">
        <f aca="false">SUM(B3342:C3342)</f>
        <v>0.742857142857143</v>
      </c>
      <c r="E3342" s="2" t="s">
        <v>9</v>
      </c>
    </row>
    <row r="3343" customFormat="false" ht="13" hidden="false" customHeight="false" outlineLevel="0" collapsed="false">
      <c r="A3343" s="0" t="s">
        <v>3347</v>
      </c>
      <c r="B3343" s="7" t="n">
        <v>0</v>
      </c>
      <c r="C3343" s="7" t="n">
        <v>0.742857142857143</v>
      </c>
      <c r="D3343" s="7" t="n">
        <f aca="false">SUM(B3343:C3343)</f>
        <v>0.742857142857143</v>
      </c>
      <c r="E3343" s="2" t="s">
        <v>9</v>
      </c>
    </row>
    <row r="3344" customFormat="false" ht="13" hidden="false" customHeight="false" outlineLevel="0" collapsed="false">
      <c r="A3344" s="0" t="s">
        <v>3348</v>
      </c>
      <c r="B3344" s="7" t="n">
        <v>0</v>
      </c>
      <c r="C3344" s="7" t="n">
        <v>0.742857142857143</v>
      </c>
      <c r="D3344" s="7" t="n">
        <f aca="false">SUM(B3344:C3344)</f>
        <v>0.742857142857143</v>
      </c>
      <c r="E3344" s="2" t="s">
        <v>9</v>
      </c>
    </row>
    <row r="3345" customFormat="false" ht="13" hidden="false" customHeight="false" outlineLevel="0" collapsed="false">
      <c r="A3345" s="0" t="s">
        <v>3349</v>
      </c>
      <c r="B3345" s="7" t="n">
        <v>0</v>
      </c>
      <c r="C3345" s="7" t="n">
        <v>0.742857142857143</v>
      </c>
      <c r="D3345" s="7" t="n">
        <f aca="false">SUM(B3345:C3345)</f>
        <v>0.742857142857143</v>
      </c>
      <c r="E3345" s="2" t="s">
        <v>9</v>
      </c>
    </row>
    <row r="3346" customFormat="false" ht="13" hidden="false" customHeight="false" outlineLevel="0" collapsed="false">
      <c r="A3346" s="0" t="s">
        <v>3350</v>
      </c>
      <c r="B3346" s="7" t="n">
        <v>0</v>
      </c>
      <c r="C3346" s="7" t="n">
        <v>0.742857142857143</v>
      </c>
      <c r="D3346" s="7" t="n">
        <f aca="false">SUM(B3346:C3346)</f>
        <v>0.742857142857143</v>
      </c>
      <c r="E3346" s="2" t="s">
        <v>9</v>
      </c>
    </row>
    <row r="3347" customFormat="false" ht="13" hidden="false" customHeight="false" outlineLevel="0" collapsed="false">
      <c r="A3347" s="0" t="s">
        <v>3351</v>
      </c>
      <c r="B3347" s="7" t="n">
        <v>0</v>
      </c>
      <c r="C3347" s="7" t="n">
        <v>0.742857142857143</v>
      </c>
      <c r="D3347" s="7" t="n">
        <f aca="false">SUM(B3347:C3347)</f>
        <v>0.742857142857143</v>
      </c>
      <c r="E3347" s="2" t="s">
        <v>9</v>
      </c>
    </row>
    <row r="3348" customFormat="false" ht="13" hidden="false" customHeight="false" outlineLevel="0" collapsed="false">
      <c r="A3348" s="0" t="s">
        <v>3352</v>
      </c>
      <c r="B3348" s="7" t="n">
        <v>0</v>
      </c>
      <c r="C3348" s="7" t="n">
        <v>0.742857142857143</v>
      </c>
      <c r="D3348" s="7" t="n">
        <f aca="false">SUM(B3348:C3348)</f>
        <v>0.742857142857143</v>
      </c>
      <c r="E3348" s="2" t="s">
        <v>9</v>
      </c>
    </row>
    <row r="3349" customFormat="false" ht="13" hidden="false" customHeight="false" outlineLevel="0" collapsed="false">
      <c r="A3349" s="0" t="s">
        <v>3353</v>
      </c>
      <c r="B3349" s="7" t="n">
        <v>0</v>
      </c>
      <c r="C3349" s="7" t="n">
        <v>0.742857142857143</v>
      </c>
      <c r="D3349" s="7" t="n">
        <f aca="false">SUM(B3349:C3349)</f>
        <v>0.742857142857143</v>
      </c>
      <c r="E3349" s="2" t="s">
        <v>9</v>
      </c>
    </row>
    <row r="3350" customFormat="false" ht="13" hidden="false" customHeight="false" outlineLevel="0" collapsed="false">
      <c r="A3350" s="0" t="s">
        <v>3354</v>
      </c>
      <c r="B3350" s="7" t="n">
        <v>0</v>
      </c>
      <c r="C3350" s="7" t="n">
        <v>0.742857142857143</v>
      </c>
      <c r="D3350" s="7" t="n">
        <f aca="false">SUM(B3350:C3350)</f>
        <v>0.742857142857143</v>
      </c>
      <c r="E3350" s="2" t="s">
        <v>9</v>
      </c>
    </row>
    <row r="3351" customFormat="false" ht="13" hidden="false" customHeight="false" outlineLevel="0" collapsed="false">
      <c r="A3351" s="0" t="s">
        <v>3355</v>
      </c>
      <c r="B3351" s="7" t="n">
        <v>0</v>
      </c>
      <c r="C3351" s="7" t="n">
        <v>0.742857142857143</v>
      </c>
      <c r="D3351" s="7" t="n">
        <f aca="false">SUM(B3351:C3351)</f>
        <v>0.742857142857143</v>
      </c>
      <c r="E3351" s="2" t="s">
        <v>9</v>
      </c>
    </row>
    <row r="3352" customFormat="false" ht="13" hidden="false" customHeight="false" outlineLevel="0" collapsed="false">
      <c r="A3352" s="0" t="s">
        <v>3356</v>
      </c>
      <c r="B3352" s="7" t="n">
        <v>0</v>
      </c>
      <c r="C3352" s="7" t="n">
        <v>0.742857142857143</v>
      </c>
      <c r="D3352" s="7" t="n">
        <f aca="false">SUM(B3352:C3352)</f>
        <v>0.742857142857143</v>
      </c>
      <c r="E3352" s="2" t="s">
        <v>9</v>
      </c>
    </row>
    <row r="3353" customFormat="false" ht="13" hidden="false" customHeight="false" outlineLevel="0" collapsed="false">
      <c r="A3353" s="0" t="s">
        <v>3357</v>
      </c>
      <c r="B3353" s="7" t="n">
        <v>0</v>
      </c>
      <c r="C3353" s="7" t="n">
        <v>0.742857142857143</v>
      </c>
      <c r="D3353" s="7" t="n">
        <f aca="false">SUM(B3353:C3353)</f>
        <v>0.742857142857143</v>
      </c>
      <c r="E3353" s="2" t="s">
        <v>9</v>
      </c>
    </row>
    <row r="3354" customFormat="false" ht="13" hidden="false" customHeight="false" outlineLevel="0" collapsed="false">
      <c r="A3354" s="0" t="s">
        <v>3358</v>
      </c>
      <c r="B3354" s="7" t="n">
        <v>0</v>
      </c>
      <c r="C3354" s="7" t="n">
        <v>0.742857142857143</v>
      </c>
      <c r="D3354" s="7" t="n">
        <f aca="false">SUM(B3354:C3354)</f>
        <v>0.742857142857143</v>
      </c>
      <c r="E3354" s="2" t="s">
        <v>9</v>
      </c>
    </row>
    <row r="3355" customFormat="false" ht="13" hidden="false" customHeight="false" outlineLevel="0" collapsed="false">
      <c r="A3355" s="0" t="s">
        <v>3359</v>
      </c>
      <c r="B3355" s="7" t="n">
        <v>0</v>
      </c>
      <c r="C3355" s="7" t="n">
        <v>0.742857142857143</v>
      </c>
      <c r="D3355" s="7" t="n">
        <f aca="false">SUM(B3355:C3355)</f>
        <v>0.742857142857143</v>
      </c>
      <c r="E3355" s="2" t="s">
        <v>9</v>
      </c>
    </row>
    <row r="3356" customFormat="false" ht="13" hidden="false" customHeight="false" outlineLevel="0" collapsed="false">
      <c r="A3356" s="0" t="s">
        <v>3360</v>
      </c>
      <c r="B3356" s="7" t="n">
        <v>0</v>
      </c>
      <c r="C3356" s="7" t="n">
        <v>0.742857142857143</v>
      </c>
      <c r="D3356" s="7" t="n">
        <f aca="false">SUM(B3356:C3356)</f>
        <v>0.742857142857143</v>
      </c>
      <c r="E3356" s="2" t="s">
        <v>9</v>
      </c>
    </row>
    <row r="3357" customFormat="false" ht="13" hidden="false" customHeight="false" outlineLevel="0" collapsed="false">
      <c r="A3357" s="0" t="s">
        <v>3361</v>
      </c>
      <c r="B3357" s="7" t="n">
        <v>0</v>
      </c>
      <c r="C3357" s="7" t="n">
        <v>0.742857142857143</v>
      </c>
      <c r="D3357" s="7" t="n">
        <f aca="false">SUM(B3357:C3357)</f>
        <v>0.742857142857143</v>
      </c>
      <c r="E3357" s="2" t="s">
        <v>9</v>
      </c>
    </row>
    <row r="3358" customFormat="false" ht="13" hidden="false" customHeight="false" outlineLevel="0" collapsed="false">
      <c r="A3358" s="0" t="s">
        <v>3362</v>
      </c>
      <c r="B3358" s="7" t="n">
        <v>0</v>
      </c>
      <c r="C3358" s="7" t="n">
        <v>0.742857142857143</v>
      </c>
      <c r="D3358" s="7" t="n">
        <f aca="false">SUM(B3358:C3358)</f>
        <v>0.742857142857143</v>
      </c>
      <c r="E3358" s="2" t="s">
        <v>9</v>
      </c>
    </row>
    <row r="3359" customFormat="false" ht="13" hidden="false" customHeight="false" outlineLevel="0" collapsed="false">
      <c r="A3359" s="0" t="s">
        <v>3363</v>
      </c>
      <c r="B3359" s="7" t="n">
        <v>0</v>
      </c>
      <c r="C3359" s="7" t="n">
        <v>0.742857142857143</v>
      </c>
      <c r="D3359" s="7" t="n">
        <f aca="false">SUM(B3359:C3359)</f>
        <v>0.742857142857143</v>
      </c>
      <c r="E3359" s="2" t="s">
        <v>9</v>
      </c>
    </row>
    <row r="3360" customFormat="false" ht="13" hidden="false" customHeight="false" outlineLevel="0" collapsed="false">
      <c r="A3360" s="0" t="s">
        <v>3364</v>
      </c>
      <c r="B3360" s="7" t="n">
        <v>0</v>
      </c>
      <c r="C3360" s="7" t="n">
        <v>0.742857142857143</v>
      </c>
      <c r="D3360" s="7" t="n">
        <f aca="false">SUM(B3360:C3360)</f>
        <v>0.742857142857143</v>
      </c>
      <c r="E3360" s="2" t="s">
        <v>9</v>
      </c>
    </row>
    <row r="3361" customFormat="false" ht="13" hidden="false" customHeight="false" outlineLevel="0" collapsed="false">
      <c r="A3361" s="0" t="s">
        <v>3365</v>
      </c>
      <c r="B3361" s="7" t="n">
        <v>0</v>
      </c>
      <c r="C3361" s="7" t="n">
        <v>0.742857142857143</v>
      </c>
      <c r="D3361" s="7" t="n">
        <f aca="false">SUM(B3361:C3361)</f>
        <v>0.742857142857143</v>
      </c>
      <c r="E3361" s="2" t="s">
        <v>9</v>
      </c>
    </row>
    <row r="3362" customFormat="false" ht="13" hidden="false" customHeight="false" outlineLevel="0" collapsed="false">
      <c r="A3362" s="0" t="s">
        <v>3366</v>
      </c>
      <c r="B3362" s="7" t="n">
        <v>0</v>
      </c>
      <c r="C3362" s="7" t="n">
        <v>0.742857142857143</v>
      </c>
      <c r="D3362" s="7" t="n">
        <f aca="false">SUM(B3362:C3362)</f>
        <v>0.742857142857143</v>
      </c>
      <c r="E3362" s="2" t="s">
        <v>9</v>
      </c>
    </row>
    <row r="3363" customFormat="false" ht="13" hidden="false" customHeight="false" outlineLevel="0" collapsed="false">
      <c r="A3363" s="0" t="s">
        <v>3367</v>
      </c>
      <c r="B3363" s="7" t="n">
        <v>0</v>
      </c>
      <c r="C3363" s="7" t="n">
        <v>0.742857142857143</v>
      </c>
      <c r="D3363" s="7" t="n">
        <f aca="false">SUM(B3363:C3363)</f>
        <v>0.742857142857143</v>
      </c>
      <c r="E3363" s="2" t="s">
        <v>9</v>
      </c>
    </row>
    <row r="3364" customFormat="false" ht="13" hidden="false" customHeight="false" outlineLevel="0" collapsed="false">
      <c r="A3364" s="0" t="s">
        <v>3368</v>
      </c>
      <c r="B3364" s="7" t="n">
        <v>0</v>
      </c>
      <c r="C3364" s="7" t="n">
        <v>0.742857142857143</v>
      </c>
      <c r="D3364" s="7" t="n">
        <f aca="false">SUM(B3364:C3364)</f>
        <v>0.742857142857143</v>
      </c>
      <c r="E3364" s="2" t="s">
        <v>9</v>
      </c>
    </row>
    <row r="3365" customFormat="false" ht="13" hidden="false" customHeight="false" outlineLevel="0" collapsed="false">
      <c r="A3365" s="0" t="s">
        <v>3369</v>
      </c>
      <c r="B3365" s="7" t="n">
        <v>0</v>
      </c>
      <c r="C3365" s="7" t="n">
        <v>0.742857142857143</v>
      </c>
      <c r="D3365" s="7" t="n">
        <f aca="false">SUM(B3365:C3365)</f>
        <v>0.742857142857143</v>
      </c>
      <c r="E3365" s="2" t="s">
        <v>9</v>
      </c>
    </row>
    <row r="3366" customFormat="false" ht="13" hidden="false" customHeight="false" outlineLevel="0" collapsed="false">
      <c r="A3366" s="0" t="s">
        <v>3370</v>
      </c>
      <c r="B3366" s="7" t="n">
        <v>0</v>
      </c>
      <c r="C3366" s="7" t="n">
        <v>0.742857142857143</v>
      </c>
      <c r="D3366" s="7" t="n">
        <f aca="false">SUM(B3366:C3366)</f>
        <v>0.742857142857143</v>
      </c>
      <c r="E3366" s="2" t="s">
        <v>9</v>
      </c>
    </row>
    <row r="3367" customFormat="false" ht="13" hidden="false" customHeight="false" outlineLevel="0" collapsed="false">
      <c r="A3367" s="0" t="s">
        <v>3371</v>
      </c>
      <c r="B3367" s="7" t="n">
        <v>0</v>
      </c>
      <c r="C3367" s="7" t="n">
        <v>0.742857142857143</v>
      </c>
      <c r="D3367" s="7" t="n">
        <f aca="false">SUM(B3367:C3367)</f>
        <v>0.742857142857143</v>
      </c>
      <c r="E3367" s="2" t="s">
        <v>9</v>
      </c>
    </row>
    <row r="3368" customFormat="false" ht="13" hidden="false" customHeight="false" outlineLevel="0" collapsed="false">
      <c r="A3368" s="0" t="s">
        <v>3372</v>
      </c>
      <c r="B3368" s="7" t="n">
        <v>0</v>
      </c>
      <c r="C3368" s="7" t="n">
        <v>0.742857142857143</v>
      </c>
      <c r="D3368" s="7" t="n">
        <f aca="false">SUM(B3368:C3368)</f>
        <v>0.742857142857143</v>
      </c>
      <c r="E3368" s="2" t="s">
        <v>9</v>
      </c>
    </row>
    <row r="3369" customFormat="false" ht="13" hidden="false" customHeight="false" outlineLevel="0" collapsed="false">
      <c r="A3369" s="0" t="s">
        <v>3373</v>
      </c>
      <c r="B3369" s="7" t="n">
        <v>0</v>
      </c>
      <c r="C3369" s="7" t="n">
        <v>0.742857142857143</v>
      </c>
      <c r="D3369" s="7" t="n">
        <f aca="false">SUM(B3369:C3369)</f>
        <v>0.742857142857143</v>
      </c>
      <c r="E3369" s="2" t="s">
        <v>9</v>
      </c>
    </row>
    <row r="3370" customFormat="false" ht="13" hidden="false" customHeight="false" outlineLevel="0" collapsed="false">
      <c r="A3370" s="0" t="s">
        <v>3374</v>
      </c>
      <c r="B3370" s="7" t="n">
        <v>0</v>
      </c>
      <c r="C3370" s="7" t="n">
        <v>0.742857142857143</v>
      </c>
      <c r="D3370" s="7" t="n">
        <f aca="false">SUM(B3370:C3370)</f>
        <v>0.742857142857143</v>
      </c>
      <c r="E3370" s="2" t="s">
        <v>9</v>
      </c>
    </row>
    <row r="3371" customFormat="false" ht="13" hidden="false" customHeight="false" outlineLevel="0" collapsed="false">
      <c r="A3371" s="0" t="s">
        <v>3375</v>
      </c>
      <c r="B3371" s="7" t="n">
        <v>0</v>
      </c>
      <c r="C3371" s="7" t="n">
        <v>0.742857142857143</v>
      </c>
      <c r="D3371" s="7" t="n">
        <f aca="false">SUM(B3371:C3371)</f>
        <v>0.742857142857143</v>
      </c>
      <c r="E3371" s="2" t="s">
        <v>9</v>
      </c>
    </row>
    <row r="3372" customFormat="false" ht="13" hidden="false" customHeight="false" outlineLevel="0" collapsed="false">
      <c r="A3372" s="0" t="s">
        <v>3376</v>
      </c>
      <c r="B3372" s="7" t="n">
        <v>0</v>
      </c>
      <c r="C3372" s="7" t="n">
        <v>0.742857142857143</v>
      </c>
      <c r="D3372" s="7" t="n">
        <f aca="false">SUM(B3372:C3372)</f>
        <v>0.742857142857143</v>
      </c>
      <c r="E3372" s="2" t="s">
        <v>9</v>
      </c>
    </row>
    <row r="3373" customFormat="false" ht="13" hidden="false" customHeight="false" outlineLevel="0" collapsed="false">
      <c r="A3373" s="0" t="s">
        <v>3377</v>
      </c>
      <c r="B3373" s="7" t="n">
        <v>0</v>
      </c>
      <c r="C3373" s="7" t="n">
        <v>0.742857142857143</v>
      </c>
      <c r="D3373" s="7" t="n">
        <f aca="false">SUM(B3373:C3373)</f>
        <v>0.742857142857143</v>
      </c>
      <c r="E3373" s="2" t="s">
        <v>9</v>
      </c>
    </row>
    <row r="3374" customFormat="false" ht="13" hidden="false" customHeight="false" outlineLevel="0" collapsed="false">
      <c r="A3374" s="0" t="s">
        <v>3378</v>
      </c>
      <c r="B3374" s="7" t="n">
        <v>0</v>
      </c>
      <c r="C3374" s="7" t="n">
        <v>0.742857142857143</v>
      </c>
      <c r="D3374" s="7" t="n">
        <f aca="false">SUM(B3374:C3374)</f>
        <v>0.742857142857143</v>
      </c>
      <c r="E3374" s="2" t="s">
        <v>9</v>
      </c>
    </row>
    <row r="3375" customFormat="false" ht="13" hidden="false" customHeight="false" outlineLevel="0" collapsed="false">
      <c r="A3375" s="0" t="s">
        <v>3379</v>
      </c>
      <c r="B3375" s="7" t="n">
        <v>0</v>
      </c>
      <c r="C3375" s="7" t="n">
        <v>0.742857142857143</v>
      </c>
      <c r="D3375" s="7" t="n">
        <f aca="false">SUM(B3375:C3375)</f>
        <v>0.742857142857143</v>
      </c>
      <c r="E3375" s="2" t="s">
        <v>9</v>
      </c>
    </row>
    <row r="3376" customFormat="false" ht="13" hidden="false" customHeight="false" outlineLevel="0" collapsed="false">
      <c r="A3376" s="0" t="s">
        <v>3380</v>
      </c>
      <c r="B3376" s="7" t="n">
        <v>0</v>
      </c>
      <c r="C3376" s="7" t="n">
        <v>0.742857142857143</v>
      </c>
      <c r="D3376" s="7" t="n">
        <f aca="false">SUM(B3376:C3376)</f>
        <v>0.742857142857143</v>
      </c>
      <c r="E3376" s="2" t="s">
        <v>9</v>
      </c>
    </row>
    <row r="3377" customFormat="false" ht="13" hidden="false" customHeight="false" outlineLevel="0" collapsed="false">
      <c r="A3377" s="0" t="s">
        <v>3381</v>
      </c>
      <c r="B3377" s="7" t="n">
        <v>0</v>
      </c>
      <c r="C3377" s="7" t="n">
        <v>0.742857142857143</v>
      </c>
      <c r="D3377" s="7" t="n">
        <f aca="false">SUM(B3377:C3377)</f>
        <v>0.742857142857143</v>
      </c>
      <c r="E3377" s="2" t="s">
        <v>9</v>
      </c>
    </row>
    <row r="3378" customFormat="false" ht="13" hidden="false" customHeight="false" outlineLevel="0" collapsed="false">
      <c r="A3378" s="0" t="s">
        <v>3382</v>
      </c>
      <c r="B3378" s="7" t="n">
        <v>0</v>
      </c>
      <c r="C3378" s="7" t="n">
        <v>0.742857142857143</v>
      </c>
      <c r="D3378" s="7" t="n">
        <f aca="false">SUM(B3378:C3378)</f>
        <v>0.742857142857143</v>
      </c>
      <c r="E3378" s="2" t="s">
        <v>9</v>
      </c>
    </row>
    <row r="3379" customFormat="false" ht="13" hidden="false" customHeight="false" outlineLevel="0" collapsed="false">
      <c r="A3379" s="0" t="s">
        <v>3383</v>
      </c>
      <c r="B3379" s="7" t="n">
        <v>0</v>
      </c>
      <c r="C3379" s="7" t="n">
        <v>0.742857142857143</v>
      </c>
      <c r="D3379" s="7" t="n">
        <f aca="false">SUM(B3379:C3379)</f>
        <v>0.742857142857143</v>
      </c>
      <c r="E3379" s="2" t="s">
        <v>9</v>
      </c>
    </row>
    <row r="3380" customFormat="false" ht="13" hidden="false" customHeight="false" outlineLevel="0" collapsed="false">
      <c r="A3380" s="0" t="s">
        <v>3384</v>
      </c>
      <c r="B3380" s="7" t="n">
        <v>0</v>
      </c>
      <c r="C3380" s="7" t="n">
        <v>0.742857142857143</v>
      </c>
      <c r="D3380" s="7" t="n">
        <f aca="false">SUM(B3380:C3380)</f>
        <v>0.742857142857143</v>
      </c>
      <c r="E3380" s="2" t="s">
        <v>9</v>
      </c>
    </row>
    <row r="3381" customFormat="false" ht="13" hidden="false" customHeight="false" outlineLevel="0" collapsed="false">
      <c r="A3381" s="0" t="s">
        <v>3385</v>
      </c>
      <c r="B3381" s="7" t="n">
        <v>0</v>
      </c>
      <c r="C3381" s="7" t="n">
        <v>0.742857142857143</v>
      </c>
      <c r="D3381" s="7" t="n">
        <f aca="false">SUM(B3381:C3381)</f>
        <v>0.742857142857143</v>
      </c>
      <c r="E3381" s="2" t="s">
        <v>9</v>
      </c>
    </row>
    <row r="3382" customFormat="false" ht="13" hidden="false" customHeight="false" outlineLevel="0" collapsed="false">
      <c r="A3382" s="0" t="s">
        <v>3386</v>
      </c>
      <c r="B3382" s="7" t="n">
        <v>0</v>
      </c>
      <c r="C3382" s="7" t="n">
        <v>0.742857142857143</v>
      </c>
      <c r="D3382" s="7" t="n">
        <f aca="false">SUM(B3382:C3382)</f>
        <v>0.742857142857143</v>
      </c>
      <c r="E3382" s="2" t="s">
        <v>9</v>
      </c>
    </row>
    <row r="3383" customFormat="false" ht="13" hidden="false" customHeight="false" outlineLevel="0" collapsed="false">
      <c r="A3383" s="0" t="s">
        <v>3387</v>
      </c>
      <c r="B3383" s="7" t="n">
        <v>0</v>
      </c>
      <c r="C3383" s="7" t="n">
        <v>0.742857142857143</v>
      </c>
      <c r="D3383" s="7" t="n">
        <f aca="false">SUM(B3383:C3383)</f>
        <v>0.742857142857143</v>
      </c>
      <c r="E3383" s="2" t="s">
        <v>9</v>
      </c>
    </row>
    <row r="3384" customFormat="false" ht="13" hidden="false" customHeight="false" outlineLevel="0" collapsed="false">
      <c r="A3384" s="0" t="s">
        <v>3388</v>
      </c>
      <c r="B3384" s="7" t="n">
        <v>0</v>
      </c>
      <c r="C3384" s="7" t="n">
        <v>0.742857142857143</v>
      </c>
      <c r="D3384" s="7" t="n">
        <f aca="false">SUM(B3384:C3384)</f>
        <v>0.742857142857143</v>
      </c>
      <c r="E3384" s="2" t="s">
        <v>9</v>
      </c>
    </row>
    <row r="3385" customFormat="false" ht="13" hidden="false" customHeight="false" outlineLevel="0" collapsed="false">
      <c r="A3385" s="0" t="s">
        <v>3389</v>
      </c>
      <c r="B3385" s="7" t="n">
        <v>0</v>
      </c>
      <c r="C3385" s="7" t="n">
        <v>0.742857142857143</v>
      </c>
      <c r="D3385" s="7" t="n">
        <f aca="false">SUM(B3385:C3385)</f>
        <v>0.742857142857143</v>
      </c>
      <c r="E3385" s="2" t="s">
        <v>9</v>
      </c>
    </row>
    <row r="3386" customFormat="false" ht="13" hidden="false" customHeight="false" outlineLevel="0" collapsed="false">
      <c r="A3386" s="0" t="s">
        <v>3390</v>
      </c>
      <c r="B3386" s="7" t="n">
        <v>0</v>
      </c>
      <c r="C3386" s="7" t="n">
        <v>0.742857142857143</v>
      </c>
      <c r="D3386" s="7" t="n">
        <f aca="false">SUM(B3386:C3386)</f>
        <v>0.742857142857143</v>
      </c>
      <c r="E3386" s="2" t="s">
        <v>9</v>
      </c>
    </row>
    <row r="3387" customFormat="false" ht="13" hidden="false" customHeight="false" outlineLevel="0" collapsed="false">
      <c r="A3387" s="0" t="s">
        <v>3391</v>
      </c>
      <c r="B3387" s="7" t="n">
        <v>0</v>
      </c>
      <c r="C3387" s="7" t="n">
        <v>0.742857142857143</v>
      </c>
      <c r="D3387" s="7" t="n">
        <f aca="false">SUM(B3387:C3387)</f>
        <v>0.742857142857143</v>
      </c>
      <c r="E3387" s="2" t="s">
        <v>9</v>
      </c>
    </row>
    <row r="3388" customFormat="false" ht="13" hidden="false" customHeight="false" outlineLevel="0" collapsed="false">
      <c r="A3388" s="0" t="s">
        <v>3392</v>
      </c>
      <c r="B3388" s="7" t="n">
        <v>0</v>
      </c>
      <c r="C3388" s="7" t="n">
        <v>0.742857142857143</v>
      </c>
      <c r="D3388" s="7" t="n">
        <f aca="false">SUM(B3388:C3388)</f>
        <v>0.742857142857143</v>
      </c>
      <c r="E3388" s="2" t="s">
        <v>9</v>
      </c>
    </row>
    <row r="3389" customFormat="false" ht="13" hidden="false" customHeight="false" outlineLevel="0" collapsed="false">
      <c r="A3389" s="0" t="s">
        <v>3393</v>
      </c>
      <c r="B3389" s="7" t="n">
        <v>0</v>
      </c>
      <c r="C3389" s="7" t="n">
        <v>0.742857142857143</v>
      </c>
      <c r="D3389" s="7" t="n">
        <f aca="false">SUM(B3389:C3389)</f>
        <v>0.742857142857143</v>
      </c>
      <c r="E3389" s="2" t="s">
        <v>9</v>
      </c>
    </row>
    <row r="3390" customFormat="false" ht="13" hidden="false" customHeight="false" outlineLevel="0" collapsed="false">
      <c r="A3390" s="0" t="s">
        <v>3394</v>
      </c>
      <c r="B3390" s="7" t="n">
        <v>0</v>
      </c>
      <c r="C3390" s="7" t="n">
        <v>0.742857142857143</v>
      </c>
      <c r="D3390" s="7" t="n">
        <f aca="false">SUM(B3390:C3390)</f>
        <v>0.742857142857143</v>
      </c>
      <c r="E3390" s="2" t="s">
        <v>9</v>
      </c>
    </row>
    <row r="3391" customFormat="false" ht="13" hidden="false" customHeight="false" outlineLevel="0" collapsed="false">
      <c r="A3391" s="0" t="s">
        <v>3395</v>
      </c>
      <c r="B3391" s="7" t="n">
        <v>0</v>
      </c>
      <c r="C3391" s="7" t="n">
        <v>0.742857142857143</v>
      </c>
      <c r="D3391" s="7" t="n">
        <f aca="false">SUM(B3391:C3391)</f>
        <v>0.742857142857143</v>
      </c>
      <c r="E3391" s="2" t="s">
        <v>9</v>
      </c>
    </row>
    <row r="3392" customFormat="false" ht="13" hidden="false" customHeight="false" outlineLevel="0" collapsed="false">
      <c r="A3392" s="0" t="s">
        <v>3396</v>
      </c>
      <c r="B3392" s="7" t="n">
        <v>0</v>
      </c>
      <c r="C3392" s="7" t="n">
        <v>0.742857142857143</v>
      </c>
      <c r="D3392" s="7" t="n">
        <f aca="false">SUM(B3392:C3392)</f>
        <v>0.742857142857143</v>
      </c>
      <c r="E3392" s="2" t="s">
        <v>9</v>
      </c>
    </row>
    <row r="3393" customFormat="false" ht="13" hidden="false" customHeight="false" outlineLevel="0" collapsed="false">
      <c r="A3393" s="0" t="s">
        <v>3397</v>
      </c>
      <c r="B3393" s="7" t="n">
        <v>0</v>
      </c>
      <c r="C3393" s="7" t="n">
        <v>0.742857142857143</v>
      </c>
      <c r="D3393" s="7" t="n">
        <f aca="false">SUM(B3393:C3393)</f>
        <v>0.742857142857143</v>
      </c>
      <c r="E3393" s="2" t="s">
        <v>9</v>
      </c>
    </row>
    <row r="3394" customFormat="false" ht="13" hidden="false" customHeight="false" outlineLevel="0" collapsed="false">
      <c r="A3394" s="0" t="s">
        <v>3398</v>
      </c>
      <c r="B3394" s="7" t="n">
        <v>0</v>
      </c>
      <c r="C3394" s="7" t="n">
        <v>0.742857142857143</v>
      </c>
      <c r="D3394" s="7" t="n">
        <f aca="false">SUM(B3394:C3394)</f>
        <v>0.742857142857143</v>
      </c>
      <c r="E3394" s="2" t="s">
        <v>9</v>
      </c>
    </row>
    <row r="3395" customFormat="false" ht="13" hidden="false" customHeight="false" outlineLevel="0" collapsed="false">
      <c r="A3395" s="0" t="s">
        <v>3399</v>
      </c>
      <c r="B3395" s="7" t="n">
        <v>0</v>
      </c>
      <c r="C3395" s="7" t="n">
        <v>0.742857142857143</v>
      </c>
      <c r="D3395" s="7" t="n">
        <f aca="false">SUM(B3395:C3395)</f>
        <v>0.742857142857143</v>
      </c>
      <c r="E3395" s="2" t="s">
        <v>9</v>
      </c>
    </row>
    <row r="3396" customFormat="false" ht="13" hidden="false" customHeight="false" outlineLevel="0" collapsed="false">
      <c r="A3396" s="0" t="s">
        <v>3400</v>
      </c>
      <c r="B3396" s="7" t="n">
        <v>0</v>
      </c>
      <c r="C3396" s="7" t="n">
        <v>0.742857142857143</v>
      </c>
      <c r="D3396" s="7" t="n">
        <f aca="false">SUM(B3396:C3396)</f>
        <v>0.742857142857143</v>
      </c>
      <c r="E3396" s="2" t="s">
        <v>9</v>
      </c>
    </row>
    <row r="3397" customFormat="false" ht="13" hidden="false" customHeight="false" outlineLevel="0" collapsed="false">
      <c r="A3397" s="0" t="s">
        <v>3401</v>
      </c>
      <c r="B3397" s="7" t="n">
        <v>0</v>
      </c>
      <c r="C3397" s="7" t="n">
        <v>0.742857142857143</v>
      </c>
      <c r="D3397" s="7" t="n">
        <f aca="false">SUM(B3397:C3397)</f>
        <v>0.742857142857143</v>
      </c>
      <c r="E3397" s="2" t="s">
        <v>9</v>
      </c>
    </row>
    <row r="3398" customFormat="false" ht="13" hidden="false" customHeight="false" outlineLevel="0" collapsed="false">
      <c r="A3398" s="0" t="s">
        <v>3402</v>
      </c>
      <c r="B3398" s="7" t="n">
        <v>0</v>
      </c>
      <c r="C3398" s="7" t="n">
        <v>0.742857142857143</v>
      </c>
      <c r="D3398" s="7" t="n">
        <f aca="false">SUM(B3398:C3398)</f>
        <v>0.742857142857143</v>
      </c>
      <c r="E3398" s="2" t="s">
        <v>9</v>
      </c>
    </row>
    <row r="3399" customFormat="false" ht="13" hidden="false" customHeight="false" outlineLevel="0" collapsed="false">
      <c r="A3399" s="0" t="s">
        <v>3403</v>
      </c>
      <c r="B3399" s="7" t="n">
        <v>0</v>
      </c>
      <c r="C3399" s="7" t="n">
        <v>0.742857142857143</v>
      </c>
      <c r="D3399" s="7" t="n">
        <f aca="false">SUM(B3399:C3399)</f>
        <v>0.742857142857143</v>
      </c>
      <c r="E3399" s="2" t="s">
        <v>9</v>
      </c>
    </row>
    <row r="3400" customFormat="false" ht="13" hidden="false" customHeight="false" outlineLevel="0" collapsed="false">
      <c r="A3400" s="0" t="s">
        <v>3404</v>
      </c>
      <c r="B3400" s="7" t="n">
        <v>0</v>
      </c>
      <c r="C3400" s="7" t="n">
        <v>0.742857142857143</v>
      </c>
      <c r="D3400" s="7" t="n">
        <f aca="false">SUM(B3400:C3400)</f>
        <v>0.742857142857143</v>
      </c>
      <c r="E3400" s="2" t="s">
        <v>9</v>
      </c>
    </row>
    <row r="3401" customFormat="false" ht="13" hidden="false" customHeight="false" outlineLevel="0" collapsed="false">
      <c r="A3401" s="0" t="s">
        <v>3405</v>
      </c>
      <c r="B3401" s="7" t="n">
        <v>0</v>
      </c>
      <c r="C3401" s="7" t="n">
        <v>0.742857142857143</v>
      </c>
      <c r="D3401" s="7" t="n">
        <f aca="false">SUM(B3401:C3401)</f>
        <v>0.742857142857143</v>
      </c>
      <c r="E3401" s="2" t="s">
        <v>9</v>
      </c>
    </row>
    <row r="3402" customFormat="false" ht="13" hidden="false" customHeight="false" outlineLevel="0" collapsed="false">
      <c r="A3402" s="0" t="s">
        <v>3406</v>
      </c>
      <c r="B3402" s="7" t="n">
        <v>0</v>
      </c>
      <c r="C3402" s="7" t="n">
        <v>0.742857142857143</v>
      </c>
      <c r="D3402" s="7" t="n">
        <f aca="false">SUM(B3402:C3402)</f>
        <v>0.742857142857143</v>
      </c>
      <c r="E3402" s="2" t="s">
        <v>9</v>
      </c>
    </row>
    <row r="3403" customFormat="false" ht="13" hidden="false" customHeight="false" outlineLevel="0" collapsed="false">
      <c r="A3403" s="0" t="s">
        <v>3407</v>
      </c>
      <c r="B3403" s="7" t="n">
        <v>0</v>
      </c>
      <c r="C3403" s="7" t="n">
        <v>0.742857142857143</v>
      </c>
      <c r="D3403" s="7" t="n">
        <f aca="false">SUM(B3403:C3403)</f>
        <v>0.742857142857143</v>
      </c>
      <c r="E3403" s="2" t="s">
        <v>9</v>
      </c>
    </row>
    <row r="3404" customFormat="false" ht="13" hidden="false" customHeight="false" outlineLevel="0" collapsed="false">
      <c r="A3404" s="0" t="s">
        <v>3408</v>
      </c>
      <c r="B3404" s="7" t="n">
        <v>0</v>
      </c>
      <c r="C3404" s="7" t="n">
        <v>0.742857142857143</v>
      </c>
      <c r="D3404" s="7" t="n">
        <f aca="false">SUM(B3404:C3404)</f>
        <v>0.742857142857143</v>
      </c>
      <c r="E3404" s="2" t="s">
        <v>9</v>
      </c>
    </row>
    <row r="3405" customFormat="false" ht="13" hidden="false" customHeight="false" outlineLevel="0" collapsed="false">
      <c r="A3405" s="0" t="s">
        <v>3409</v>
      </c>
      <c r="B3405" s="7" t="n">
        <v>0</v>
      </c>
      <c r="C3405" s="7" t="n">
        <v>0.742857142857143</v>
      </c>
      <c r="D3405" s="7" t="n">
        <f aca="false">SUM(B3405:C3405)</f>
        <v>0.742857142857143</v>
      </c>
      <c r="E3405" s="2" t="s">
        <v>9</v>
      </c>
    </row>
    <row r="3406" customFormat="false" ht="13" hidden="false" customHeight="false" outlineLevel="0" collapsed="false">
      <c r="A3406" s="0" t="s">
        <v>3410</v>
      </c>
      <c r="B3406" s="7" t="n">
        <v>0</v>
      </c>
      <c r="C3406" s="7" t="n">
        <v>0.742857142857143</v>
      </c>
      <c r="D3406" s="7" t="n">
        <f aca="false">SUM(B3406:C3406)</f>
        <v>0.742857142857143</v>
      </c>
      <c r="E3406" s="2" t="s">
        <v>9</v>
      </c>
    </row>
    <row r="3407" customFormat="false" ht="13" hidden="false" customHeight="false" outlineLevel="0" collapsed="false">
      <c r="A3407" s="0" t="s">
        <v>3411</v>
      </c>
      <c r="B3407" s="7" t="n">
        <v>0</v>
      </c>
      <c r="C3407" s="7" t="n">
        <v>0.742857142857143</v>
      </c>
      <c r="D3407" s="7" t="n">
        <f aca="false">SUM(B3407:C3407)</f>
        <v>0.742857142857143</v>
      </c>
      <c r="E3407" s="2" t="s">
        <v>9</v>
      </c>
    </row>
    <row r="3408" customFormat="false" ht="13" hidden="false" customHeight="false" outlineLevel="0" collapsed="false">
      <c r="A3408" s="0" t="s">
        <v>3412</v>
      </c>
      <c r="B3408" s="7" t="n">
        <v>0</v>
      </c>
      <c r="C3408" s="7" t="n">
        <v>0.742857142857143</v>
      </c>
      <c r="D3408" s="7" t="n">
        <f aca="false">SUM(B3408:C3408)</f>
        <v>0.742857142857143</v>
      </c>
      <c r="E3408" s="2" t="s">
        <v>9</v>
      </c>
    </row>
    <row r="3409" customFormat="false" ht="13" hidden="false" customHeight="false" outlineLevel="0" collapsed="false">
      <c r="A3409" s="0" t="s">
        <v>3413</v>
      </c>
      <c r="B3409" s="7" t="n">
        <v>0</v>
      </c>
      <c r="C3409" s="7" t="n">
        <v>0.742857142857143</v>
      </c>
      <c r="D3409" s="7" t="n">
        <f aca="false">SUM(B3409:C3409)</f>
        <v>0.742857142857143</v>
      </c>
      <c r="E3409" s="2" t="s">
        <v>9</v>
      </c>
    </row>
    <row r="3410" customFormat="false" ht="13" hidden="false" customHeight="false" outlineLevel="0" collapsed="false">
      <c r="A3410" s="0" t="s">
        <v>3414</v>
      </c>
      <c r="B3410" s="7" t="n">
        <v>0</v>
      </c>
      <c r="C3410" s="7" t="n">
        <v>0.742857142857143</v>
      </c>
      <c r="D3410" s="7" t="n">
        <f aca="false">SUM(B3410:C3410)</f>
        <v>0.742857142857143</v>
      </c>
      <c r="E3410" s="2" t="s">
        <v>9</v>
      </c>
    </row>
    <row r="3411" customFormat="false" ht="13" hidden="false" customHeight="false" outlineLevel="0" collapsed="false">
      <c r="A3411" s="0" t="s">
        <v>3415</v>
      </c>
      <c r="B3411" s="7" t="n">
        <v>0</v>
      </c>
      <c r="C3411" s="7" t="n">
        <v>0.742857142857143</v>
      </c>
      <c r="D3411" s="7" t="n">
        <f aca="false">SUM(B3411:C3411)</f>
        <v>0.742857142857143</v>
      </c>
      <c r="E3411" s="2" t="s">
        <v>9</v>
      </c>
    </row>
    <row r="3412" customFormat="false" ht="13" hidden="false" customHeight="false" outlineLevel="0" collapsed="false">
      <c r="A3412" s="0" t="s">
        <v>3416</v>
      </c>
      <c r="B3412" s="7" t="n">
        <v>0</v>
      </c>
      <c r="C3412" s="7" t="n">
        <v>0.742857142857143</v>
      </c>
      <c r="D3412" s="7" t="n">
        <f aca="false">SUM(B3412:C3412)</f>
        <v>0.742857142857143</v>
      </c>
      <c r="E3412" s="2" t="s">
        <v>9</v>
      </c>
    </row>
    <row r="3413" customFormat="false" ht="13" hidden="false" customHeight="false" outlineLevel="0" collapsed="false">
      <c r="A3413" s="0" t="s">
        <v>3417</v>
      </c>
      <c r="B3413" s="7" t="n">
        <v>0</v>
      </c>
      <c r="C3413" s="7" t="n">
        <v>0.742857142857143</v>
      </c>
      <c r="D3413" s="7" t="n">
        <f aca="false">SUM(B3413:C3413)</f>
        <v>0.742857142857143</v>
      </c>
      <c r="E3413" s="2" t="s">
        <v>9</v>
      </c>
    </row>
    <row r="3414" customFormat="false" ht="13" hidden="false" customHeight="false" outlineLevel="0" collapsed="false">
      <c r="A3414" s="0" t="s">
        <v>3418</v>
      </c>
      <c r="B3414" s="7" t="n">
        <v>0</v>
      </c>
      <c r="C3414" s="7" t="n">
        <v>0.742857142857143</v>
      </c>
      <c r="D3414" s="7" t="n">
        <f aca="false">SUM(B3414:C3414)</f>
        <v>0.742857142857143</v>
      </c>
      <c r="E3414" s="2" t="s">
        <v>9</v>
      </c>
    </row>
    <row r="3415" customFormat="false" ht="13" hidden="false" customHeight="false" outlineLevel="0" collapsed="false">
      <c r="A3415" s="0" t="s">
        <v>3419</v>
      </c>
      <c r="B3415" s="7" t="n">
        <v>0</v>
      </c>
      <c r="C3415" s="7" t="n">
        <v>0.742857142857143</v>
      </c>
      <c r="D3415" s="7" t="n">
        <f aca="false">SUM(B3415:C3415)</f>
        <v>0.742857142857143</v>
      </c>
      <c r="E3415" s="2" t="s">
        <v>9</v>
      </c>
    </row>
    <row r="3416" customFormat="false" ht="13" hidden="false" customHeight="false" outlineLevel="0" collapsed="false">
      <c r="A3416" s="0" t="s">
        <v>3420</v>
      </c>
      <c r="B3416" s="7" t="n">
        <v>0</v>
      </c>
      <c r="C3416" s="7" t="n">
        <v>0.742857142857143</v>
      </c>
      <c r="D3416" s="7" t="n">
        <f aca="false">SUM(B3416:C3416)</f>
        <v>0.742857142857143</v>
      </c>
      <c r="E3416" s="2" t="s">
        <v>9</v>
      </c>
    </row>
    <row r="3417" customFormat="false" ht="13" hidden="false" customHeight="false" outlineLevel="0" collapsed="false">
      <c r="A3417" s="0" t="s">
        <v>3421</v>
      </c>
      <c r="B3417" s="7" t="n">
        <v>0</v>
      </c>
      <c r="C3417" s="7" t="n">
        <v>0.742857142857143</v>
      </c>
      <c r="D3417" s="7" t="n">
        <f aca="false">SUM(B3417:C3417)</f>
        <v>0.742857142857143</v>
      </c>
      <c r="E3417" s="2" t="s">
        <v>9</v>
      </c>
    </row>
    <row r="3418" customFormat="false" ht="13" hidden="false" customHeight="false" outlineLevel="0" collapsed="false">
      <c r="A3418" s="0" t="s">
        <v>3422</v>
      </c>
      <c r="B3418" s="7" t="n">
        <v>0</v>
      </c>
      <c r="C3418" s="7" t="n">
        <v>0.742857142857143</v>
      </c>
      <c r="D3418" s="7" t="n">
        <f aca="false">SUM(B3418:C3418)</f>
        <v>0.742857142857143</v>
      </c>
      <c r="E3418" s="2" t="s">
        <v>9</v>
      </c>
    </row>
    <row r="3419" customFormat="false" ht="13" hidden="false" customHeight="false" outlineLevel="0" collapsed="false">
      <c r="A3419" s="0" t="s">
        <v>3423</v>
      </c>
      <c r="B3419" s="7" t="n">
        <v>0</v>
      </c>
      <c r="C3419" s="7" t="n">
        <v>0.742857142857143</v>
      </c>
      <c r="D3419" s="7" t="n">
        <f aca="false">SUM(B3419:C3419)</f>
        <v>0.742857142857143</v>
      </c>
      <c r="E3419" s="2" t="s">
        <v>9</v>
      </c>
    </row>
    <row r="3420" customFormat="false" ht="13" hidden="false" customHeight="false" outlineLevel="0" collapsed="false">
      <c r="A3420" s="0" t="s">
        <v>3424</v>
      </c>
      <c r="B3420" s="7" t="n">
        <v>0</v>
      </c>
      <c r="C3420" s="7" t="n">
        <v>0.742857142857143</v>
      </c>
      <c r="D3420" s="7" t="n">
        <f aca="false">SUM(B3420:C3420)</f>
        <v>0.742857142857143</v>
      </c>
      <c r="E3420" s="2" t="s">
        <v>9</v>
      </c>
    </row>
    <row r="3421" customFormat="false" ht="13" hidden="false" customHeight="false" outlineLevel="0" collapsed="false">
      <c r="A3421" s="0" t="s">
        <v>3425</v>
      </c>
      <c r="B3421" s="7" t="n">
        <v>0</v>
      </c>
      <c r="C3421" s="7" t="n">
        <v>0.742857142857143</v>
      </c>
      <c r="D3421" s="7" t="n">
        <f aca="false">SUM(B3421:C3421)</f>
        <v>0.742857142857143</v>
      </c>
      <c r="E3421" s="2" t="s">
        <v>9</v>
      </c>
    </row>
    <row r="3422" customFormat="false" ht="13" hidden="false" customHeight="false" outlineLevel="0" collapsed="false">
      <c r="A3422" s="0" t="s">
        <v>3426</v>
      </c>
      <c r="B3422" s="7" t="n">
        <v>0</v>
      </c>
      <c r="C3422" s="7" t="n">
        <v>0.742857142857143</v>
      </c>
      <c r="D3422" s="7" t="n">
        <f aca="false">SUM(B3422:C3422)</f>
        <v>0.742857142857143</v>
      </c>
      <c r="E3422" s="2" t="s">
        <v>9</v>
      </c>
    </row>
    <row r="3423" customFormat="false" ht="13" hidden="false" customHeight="false" outlineLevel="0" collapsed="false">
      <c r="A3423" s="0" t="s">
        <v>3427</v>
      </c>
      <c r="B3423" s="7" t="n">
        <v>0</v>
      </c>
      <c r="C3423" s="7" t="n">
        <v>0.742857142857143</v>
      </c>
      <c r="D3423" s="7" t="n">
        <f aca="false">SUM(B3423:C3423)</f>
        <v>0.742857142857143</v>
      </c>
      <c r="E3423" s="2" t="s">
        <v>9</v>
      </c>
    </row>
    <row r="3424" customFormat="false" ht="13" hidden="false" customHeight="false" outlineLevel="0" collapsed="false">
      <c r="A3424" s="0" t="s">
        <v>3428</v>
      </c>
      <c r="B3424" s="7" t="n">
        <v>0</v>
      </c>
      <c r="C3424" s="7" t="n">
        <v>0.742857142857143</v>
      </c>
      <c r="D3424" s="7" t="n">
        <f aca="false">SUM(B3424:C3424)</f>
        <v>0.742857142857143</v>
      </c>
      <c r="E3424" s="2" t="s">
        <v>9</v>
      </c>
    </row>
    <row r="3425" customFormat="false" ht="13" hidden="false" customHeight="false" outlineLevel="0" collapsed="false">
      <c r="A3425" s="0" t="s">
        <v>3429</v>
      </c>
      <c r="B3425" s="7" t="n">
        <v>0</v>
      </c>
      <c r="C3425" s="7" t="n">
        <v>0.742857142857143</v>
      </c>
      <c r="D3425" s="7" t="n">
        <f aca="false">SUM(B3425:C3425)</f>
        <v>0.742857142857143</v>
      </c>
      <c r="E3425" s="2" t="s">
        <v>9</v>
      </c>
    </row>
    <row r="3426" customFormat="false" ht="13" hidden="false" customHeight="false" outlineLevel="0" collapsed="false">
      <c r="A3426" s="0" t="s">
        <v>3430</v>
      </c>
      <c r="B3426" s="7" t="n">
        <v>0</v>
      </c>
      <c r="C3426" s="7" t="n">
        <v>0.742857142857143</v>
      </c>
      <c r="D3426" s="7" t="n">
        <f aca="false">SUM(B3426:C3426)</f>
        <v>0.742857142857143</v>
      </c>
      <c r="E3426" s="2" t="s">
        <v>9</v>
      </c>
    </row>
    <row r="3427" customFormat="false" ht="13" hidden="false" customHeight="false" outlineLevel="0" collapsed="false">
      <c r="A3427" s="0" t="s">
        <v>3431</v>
      </c>
      <c r="B3427" s="7" t="n">
        <v>0</v>
      </c>
      <c r="C3427" s="7" t="n">
        <v>0.742857142857143</v>
      </c>
      <c r="D3427" s="7" t="n">
        <f aca="false">SUM(B3427:C3427)</f>
        <v>0.742857142857143</v>
      </c>
      <c r="E3427" s="2" t="s">
        <v>9</v>
      </c>
    </row>
    <row r="3428" customFormat="false" ht="13" hidden="false" customHeight="false" outlineLevel="0" collapsed="false">
      <c r="A3428" s="0" t="s">
        <v>3432</v>
      </c>
      <c r="B3428" s="7" t="n">
        <v>0</v>
      </c>
      <c r="C3428" s="7" t="n">
        <v>0.742857142857143</v>
      </c>
      <c r="D3428" s="7" t="n">
        <f aca="false">SUM(B3428:C3428)</f>
        <v>0.742857142857143</v>
      </c>
      <c r="E3428" s="2" t="s">
        <v>9</v>
      </c>
    </row>
    <row r="3429" customFormat="false" ht="13" hidden="false" customHeight="false" outlineLevel="0" collapsed="false">
      <c r="A3429" s="0" t="s">
        <v>3433</v>
      </c>
      <c r="B3429" s="7" t="n">
        <v>0</v>
      </c>
      <c r="C3429" s="7" t="n">
        <v>0.742857142857143</v>
      </c>
      <c r="D3429" s="7" t="n">
        <f aca="false">SUM(B3429:C3429)</f>
        <v>0.742857142857143</v>
      </c>
      <c r="E3429" s="2" t="s">
        <v>9</v>
      </c>
    </row>
    <row r="3430" customFormat="false" ht="13" hidden="false" customHeight="false" outlineLevel="0" collapsed="false">
      <c r="A3430" s="0" t="s">
        <v>3434</v>
      </c>
      <c r="B3430" s="7" t="n">
        <v>0</v>
      </c>
      <c r="C3430" s="7" t="n">
        <v>0.742857142857143</v>
      </c>
      <c r="D3430" s="7" t="n">
        <f aca="false">SUM(B3430:C3430)</f>
        <v>0.742857142857143</v>
      </c>
      <c r="E3430" s="2" t="s">
        <v>9</v>
      </c>
    </row>
    <row r="3431" customFormat="false" ht="13" hidden="false" customHeight="false" outlineLevel="0" collapsed="false">
      <c r="A3431" s="0" t="s">
        <v>3435</v>
      </c>
      <c r="B3431" s="7" t="n">
        <v>0</v>
      </c>
      <c r="C3431" s="7" t="n">
        <v>0.742857142857143</v>
      </c>
      <c r="D3431" s="7" t="n">
        <f aca="false">SUM(B3431:C3431)</f>
        <v>0.742857142857143</v>
      </c>
      <c r="E3431" s="2" t="s">
        <v>9</v>
      </c>
    </row>
    <row r="3432" customFormat="false" ht="13" hidden="false" customHeight="false" outlineLevel="0" collapsed="false">
      <c r="A3432" s="0" t="s">
        <v>3436</v>
      </c>
      <c r="B3432" s="7" t="n">
        <v>0</v>
      </c>
      <c r="C3432" s="7" t="n">
        <v>0.742857142857143</v>
      </c>
      <c r="D3432" s="7" t="n">
        <f aca="false">SUM(B3432:C3432)</f>
        <v>0.742857142857143</v>
      </c>
      <c r="E3432" s="2" t="s">
        <v>9</v>
      </c>
    </row>
    <row r="3433" customFormat="false" ht="13" hidden="false" customHeight="false" outlineLevel="0" collapsed="false">
      <c r="A3433" s="0" t="s">
        <v>3437</v>
      </c>
      <c r="B3433" s="7" t="n">
        <v>0</v>
      </c>
      <c r="C3433" s="7" t="n">
        <v>0.742857142857143</v>
      </c>
      <c r="D3433" s="7" t="n">
        <f aca="false">SUM(B3433:C3433)</f>
        <v>0.742857142857143</v>
      </c>
      <c r="E3433" s="2" t="s">
        <v>9</v>
      </c>
    </row>
    <row r="3434" customFormat="false" ht="13" hidden="false" customHeight="false" outlineLevel="0" collapsed="false">
      <c r="A3434" s="0" t="s">
        <v>3438</v>
      </c>
      <c r="B3434" s="7" t="n">
        <v>0</v>
      </c>
      <c r="C3434" s="7" t="n">
        <v>0.742857142857143</v>
      </c>
      <c r="D3434" s="7" t="n">
        <f aca="false">SUM(B3434:C3434)</f>
        <v>0.742857142857143</v>
      </c>
      <c r="E3434" s="2" t="s">
        <v>9</v>
      </c>
    </row>
    <row r="3435" customFormat="false" ht="13" hidden="false" customHeight="false" outlineLevel="0" collapsed="false">
      <c r="A3435" s="0" t="s">
        <v>3439</v>
      </c>
      <c r="B3435" s="7" t="n">
        <v>0</v>
      </c>
      <c r="C3435" s="7" t="n">
        <v>0.742857142857143</v>
      </c>
      <c r="D3435" s="7" t="n">
        <f aca="false">SUM(B3435:C3435)</f>
        <v>0.742857142857143</v>
      </c>
      <c r="E3435" s="2" t="s">
        <v>9</v>
      </c>
    </row>
    <row r="3436" customFormat="false" ht="13" hidden="false" customHeight="false" outlineLevel="0" collapsed="false">
      <c r="A3436" s="0" t="s">
        <v>3440</v>
      </c>
      <c r="B3436" s="7" t="n">
        <v>0</v>
      </c>
      <c r="C3436" s="7" t="n">
        <v>0.742857142857143</v>
      </c>
      <c r="D3436" s="7" t="n">
        <f aca="false">SUM(B3436:C3436)</f>
        <v>0.742857142857143</v>
      </c>
      <c r="E3436" s="2" t="s">
        <v>9</v>
      </c>
    </row>
    <row r="3437" customFormat="false" ht="13" hidden="false" customHeight="false" outlineLevel="0" collapsed="false">
      <c r="A3437" s="0" t="s">
        <v>3441</v>
      </c>
      <c r="B3437" s="7" t="n">
        <v>0</v>
      </c>
      <c r="C3437" s="7" t="n">
        <v>0.742857142857143</v>
      </c>
      <c r="D3437" s="7" t="n">
        <f aca="false">SUM(B3437:C3437)</f>
        <v>0.742857142857143</v>
      </c>
      <c r="E3437" s="2" t="s">
        <v>9</v>
      </c>
    </row>
    <row r="3438" customFormat="false" ht="13" hidden="false" customHeight="false" outlineLevel="0" collapsed="false">
      <c r="A3438" s="0" t="s">
        <v>3442</v>
      </c>
      <c r="B3438" s="7" t="n">
        <v>0</v>
      </c>
      <c r="C3438" s="7" t="n">
        <v>0.742857142857143</v>
      </c>
      <c r="D3438" s="7" t="n">
        <f aca="false">SUM(B3438:C3438)</f>
        <v>0.742857142857143</v>
      </c>
      <c r="E3438" s="2" t="s">
        <v>9</v>
      </c>
    </row>
    <row r="3439" customFormat="false" ht="13" hidden="false" customHeight="false" outlineLevel="0" collapsed="false">
      <c r="A3439" s="0" t="s">
        <v>3443</v>
      </c>
      <c r="B3439" s="7" t="n">
        <v>0</v>
      </c>
      <c r="C3439" s="7" t="n">
        <v>0.742857142857143</v>
      </c>
      <c r="D3439" s="7" t="n">
        <f aca="false">SUM(B3439:C3439)</f>
        <v>0.742857142857143</v>
      </c>
      <c r="E3439" s="2" t="s">
        <v>9</v>
      </c>
    </row>
    <row r="3440" customFormat="false" ht="13" hidden="false" customHeight="false" outlineLevel="0" collapsed="false">
      <c r="A3440" s="0" t="s">
        <v>3444</v>
      </c>
      <c r="B3440" s="7" t="n">
        <v>0</v>
      </c>
      <c r="C3440" s="7" t="n">
        <v>0.742857142857143</v>
      </c>
      <c r="D3440" s="7" t="n">
        <f aca="false">SUM(B3440:C3440)</f>
        <v>0.742857142857143</v>
      </c>
      <c r="E3440" s="2" t="s">
        <v>9</v>
      </c>
    </row>
    <row r="3441" customFormat="false" ht="13" hidden="false" customHeight="false" outlineLevel="0" collapsed="false">
      <c r="A3441" s="0" t="s">
        <v>3445</v>
      </c>
      <c r="B3441" s="7" t="n">
        <v>0</v>
      </c>
      <c r="C3441" s="7" t="n">
        <v>0.742857142857143</v>
      </c>
      <c r="D3441" s="7" t="n">
        <f aca="false">SUM(B3441:C3441)</f>
        <v>0.742857142857143</v>
      </c>
      <c r="E3441" s="2" t="s">
        <v>9</v>
      </c>
    </row>
    <row r="3442" customFormat="false" ht="13" hidden="false" customHeight="false" outlineLevel="0" collapsed="false">
      <c r="A3442" s="0" t="s">
        <v>3446</v>
      </c>
      <c r="B3442" s="7" t="n">
        <v>0</v>
      </c>
      <c r="C3442" s="7" t="n">
        <v>0.742857142857143</v>
      </c>
      <c r="D3442" s="7" t="n">
        <f aca="false">SUM(B3442:C3442)</f>
        <v>0.742857142857143</v>
      </c>
      <c r="E3442" s="2" t="s">
        <v>9</v>
      </c>
    </row>
    <row r="3443" customFormat="false" ht="13" hidden="false" customHeight="false" outlineLevel="0" collapsed="false">
      <c r="A3443" s="0" t="s">
        <v>3447</v>
      </c>
      <c r="B3443" s="7" t="n">
        <v>0</v>
      </c>
      <c r="C3443" s="7" t="n">
        <v>0.742857142857143</v>
      </c>
      <c r="D3443" s="7" t="n">
        <f aca="false">SUM(B3443:C3443)</f>
        <v>0.742857142857143</v>
      </c>
      <c r="E3443" s="2" t="s">
        <v>9</v>
      </c>
    </row>
    <row r="3444" customFormat="false" ht="13" hidden="false" customHeight="false" outlineLevel="0" collapsed="false">
      <c r="A3444" s="0" t="s">
        <v>3448</v>
      </c>
      <c r="B3444" s="7" t="n">
        <v>0</v>
      </c>
      <c r="C3444" s="7" t="n">
        <v>0.742857142857143</v>
      </c>
      <c r="D3444" s="7" t="n">
        <f aca="false">SUM(B3444:C3444)</f>
        <v>0.742857142857143</v>
      </c>
      <c r="E3444" s="2" t="s">
        <v>9</v>
      </c>
    </row>
    <row r="3445" customFormat="false" ht="13" hidden="false" customHeight="false" outlineLevel="0" collapsed="false">
      <c r="A3445" s="0" t="s">
        <v>3449</v>
      </c>
      <c r="B3445" s="7" t="n">
        <v>0</v>
      </c>
      <c r="C3445" s="7" t="n">
        <v>0.742857142857143</v>
      </c>
      <c r="D3445" s="7" t="n">
        <f aca="false">SUM(B3445:C3445)</f>
        <v>0.742857142857143</v>
      </c>
      <c r="E3445" s="2" t="s">
        <v>9</v>
      </c>
    </row>
    <row r="3446" customFormat="false" ht="13" hidden="false" customHeight="false" outlineLevel="0" collapsed="false">
      <c r="A3446" s="0" t="s">
        <v>3450</v>
      </c>
      <c r="B3446" s="7" t="n">
        <v>0</v>
      </c>
      <c r="C3446" s="7" t="n">
        <v>0.742857142857143</v>
      </c>
      <c r="D3446" s="7" t="n">
        <f aca="false">SUM(B3446:C3446)</f>
        <v>0.742857142857143</v>
      </c>
      <c r="E3446" s="2" t="s">
        <v>9</v>
      </c>
    </row>
    <row r="3447" customFormat="false" ht="13" hidden="false" customHeight="false" outlineLevel="0" collapsed="false">
      <c r="A3447" s="0" t="s">
        <v>3451</v>
      </c>
      <c r="B3447" s="7" t="n">
        <v>0</v>
      </c>
      <c r="C3447" s="7" t="n">
        <v>0.742857142857143</v>
      </c>
      <c r="D3447" s="7" t="n">
        <f aca="false">SUM(B3447:C3447)</f>
        <v>0.742857142857143</v>
      </c>
      <c r="E3447" s="2" t="s">
        <v>9</v>
      </c>
    </row>
    <row r="3448" customFormat="false" ht="13" hidden="false" customHeight="false" outlineLevel="0" collapsed="false">
      <c r="A3448" s="0" t="s">
        <v>3452</v>
      </c>
      <c r="B3448" s="7" t="n">
        <v>0</v>
      </c>
      <c r="C3448" s="7" t="n">
        <v>0.742857142857143</v>
      </c>
      <c r="D3448" s="7" t="n">
        <f aca="false">SUM(B3448:C3448)</f>
        <v>0.742857142857143</v>
      </c>
      <c r="E3448" s="2" t="s">
        <v>9</v>
      </c>
    </row>
    <row r="3449" customFormat="false" ht="13" hidden="false" customHeight="false" outlineLevel="0" collapsed="false">
      <c r="A3449" s="0" t="s">
        <v>3453</v>
      </c>
      <c r="B3449" s="7" t="n">
        <v>0</v>
      </c>
      <c r="C3449" s="7" t="n">
        <v>0.742857142857143</v>
      </c>
      <c r="D3449" s="7" t="n">
        <f aca="false">SUM(B3449:C3449)</f>
        <v>0.742857142857143</v>
      </c>
      <c r="E3449" s="2" t="s">
        <v>9</v>
      </c>
    </row>
    <row r="3450" customFormat="false" ht="13" hidden="false" customHeight="false" outlineLevel="0" collapsed="false">
      <c r="A3450" s="0" t="s">
        <v>3454</v>
      </c>
      <c r="B3450" s="7" t="n">
        <v>0</v>
      </c>
      <c r="C3450" s="7" t="n">
        <v>0.742857142857143</v>
      </c>
      <c r="D3450" s="7" t="n">
        <f aca="false">SUM(B3450:C3450)</f>
        <v>0.742857142857143</v>
      </c>
      <c r="E3450" s="2" t="s">
        <v>9</v>
      </c>
    </row>
    <row r="3451" customFormat="false" ht="13" hidden="false" customHeight="false" outlineLevel="0" collapsed="false">
      <c r="A3451" s="0" t="s">
        <v>3455</v>
      </c>
      <c r="B3451" s="7" t="n">
        <v>0</v>
      </c>
      <c r="C3451" s="7" t="n">
        <v>0.742857142857143</v>
      </c>
      <c r="D3451" s="7" t="n">
        <f aca="false">SUM(B3451:C3451)</f>
        <v>0.742857142857143</v>
      </c>
      <c r="E3451" s="2" t="s">
        <v>9</v>
      </c>
    </row>
    <row r="3452" customFormat="false" ht="13" hidden="false" customHeight="false" outlineLevel="0" collapsed="false">
      <c r="A3452" s="0" t="s">
        <v>3456</v>
      </c>
      <c r="B3452" s="7" t="n">
        <v>0</v>
      </c>
      <c r="C3452" s="7" t="n">
        <v>0.742857142857143</v>
      </c>
      <c r="D3452" s="7" t="n">
        <f aca="false">SUM(B3452:C3452)</f>
        <v>0.742857142857143</v>
      </c>
      <c r="E3452" s="2" t="s">
        <v>9</v>
      </c>
    </row>
    <row r="3453" customFormat="false" ht="13" hidden="false" customHeight="false" outlineLevel="0" collapsed="false">
      <c r="A3453" s="0" t="s">
        <v>3457</v>
      </c>
      <c r="B3453" s="7" t="n">
        <v>0</v>
      </c>
      <c r="C3453" s="7" t="n">
        <v>0.742857142857143</v>
      </c>
      <c r="D3453" s="7" t="n">
        <f aca="false">SUM(B3453:C3453)</f>
        <v>0.742857142857143</v>
      </c>
      <c r="E3453" s="2" t="s">
        <v>9</v>
      </c>
    </row>
    <row r="3454" customFormat="false" ht="13" hidden="false" customHeight="false" outlineLevel="0" collapsed="false">
      <c r="A3454" s="0" t="s">
        <v>3458</v>
      </c>
      <c r="B3454" s="7" t="n">
        <v>0</v>
      </c>
      <c r="C3454" s="7" t="n">
        <v>0.742857142857143</v>
      </c>
      <c r="D3454" s="7" t="n">
        <f aca="false">SUM(B3454:C3454)</f>
        <v>0.742857142857143</v>
      </c>
      <c r="E3454" s="2" t="s">
        <v>9</v>
      </c>
    </row>
    <row r="3455" customFormat="false" ht="13" hidden="false" customHeight="false" outlineLevel="0" collapsed="false">
      <c r="A3455" s="0" t="s">
        <v>3459</v>
      </c>
      <c r="B3455" s="7" t="n">
        <v>0</v>
      </c>
      <c r="C3455" s="7" t="n">
        <v>0.742857142857143</v>
      </c>
      <c r="D3455" s="7" t="n">
        <f aca="false">SUM(B3455:C3455)</f>
        <v>0.742857142857143</v>
      </c>
      <c r="E3455" s="2" t="s">
        <v>9</v>
      </c>
    </row>
    <row r="3456" customFormat="false" ht="13" hidden="false" customHeight="false" outlineLevel="0" collapsed="false">
      <c r="A3456" s="0" t="s">
        <v>3460</v>
      </c>
      <c r="B3456" s="7" t="n">
        <v>0</v>
      </c>
      <c r="C3456" s="7" t="n">
        <v>0.742857142857143</v>
      </c>
      <c r="D3456" s="7" t="n">
        <f aca="false">SUM(B3456:C3456)</f>
        <v>0.742857142857143</v>
      </c>
      <c r="E3456" s="2" t="s">
        <v>9</v>
      </c>
    </row>
    <row r="3457" customFormat="false" ht="13" hidden="false" customHeight="false" outlineLevel="0" collapsed="false">
      <c r="A3457" s="0" t="s">
        <v>3461</v>
      </c>
      <c r="B3457" s="7" t="n">
        <v>0</v>
      </c>
      <c r="C3457" s="7" t="n">
        <v>0.742857142857143</v>
      </c>
      <c r="D3457" s="7" t="n">
        <f aca="false">SUM(B3457:C3457)</f>
        <v>0.742857142857143</v>
      </c>
      <c r="E3457" s="2" t="s">
        <v>9</v>
      </c>
    </row>
    <row r="3458" customFormat="false" ht="13" hidden="false" customHeight="false" outlineLevel="0" collapsed="false">
      <c r="A3458" s="0" t="s">
        <v>3462</v>
      </c>
      <c r="B3458" s="7" t="n">
        <v>0</v>
      </c>
      <c r="C3458" s="7" t="n">
        <v>0.742857142857143</v>
      </c>
      <c r="D3458" s="7" t="n">
        <f aca="false">SUM(B3458:C3458)</f>
        <v>0.742857142857143</v>
      </c>
      <c r="E3458" s="2" t="s">
        <v>9</v>
      </c>
    </row>
    <row r="3459" customFormat="false" ht="13" hidden="false" customHeight="false" outlineLevel="0" collapsed="false">
      <c r="A3459" s="0" t="s">
        <v>3463</v>
      </c>
      <c r="B3459" s="7" t="n">
        <v>0</v>
      </c>
      <c r="C3459" s="7" t="n">
        <v>0.742857142857143</v>
      </c>
      <c r="D3459" s="7" t="n">
        <f aca="false">SUM(B3459:C3459)</f>
        <v>0.742857142857143</v>
      </c>
      <c r="E3459" s="2" t="s">
        <v>9</v>
      </c>
    </row>
    <row r="3460" customFormat="false" ht="13" hidden="false" customHeight="false" outlineLevel="0" collapsed="false">
      <c r="A3460" s="0" t="s">
        <v>3464</v>
      </c>
      <c r="B3460" s="7" t="n">
        <v>0</v>
      </c>
      <c r="C3460" s="7" t="n">
        <v>0.742857142857143</v>
      </c>
      <c r="D3460" s="7" t="n">
        <f aca="false">SUM(B3460:C3460)</f>
        <v>0.742857142857143</v>
      </c>
      <c r="E3460" s="2" t="s">
        <v>9</v>
      </c>
    </row>
    <row r="3461" customFormat="false" ht="13" hidden="false" customHeight="false" outlineLevel="0" collapsed="false">
      <c r="A3461" s="0" t="s">
        <v>3465</v>
      </c>
      <c r="B3461" s="7" t="n">
        <v>0</v>
      </c>
      <c r="C3461" s="7" t="n">
        <v>0.742857142857143</v>
      </c>
      <c r="D3461" s="7" t="n">
        <f aca="false">SUM(B3461:C3461)</f>
        <v>0.742857142857143</v>
      </c>
      <c r="E3461" s="2" t="s">
        <v>9</v>
      </c>
    </row>
    <row r="3462" customFormat="false" ht="13" hidden="false" customHeight="false" outlineLevel="0" collapsed="false">
      <c r="A3462" s="0" t="s">
        <v>3466</v>
      </c>
      <c r="B3462" s="7" t="n">
        <v>0</v>
      </c>
      <c r="C3462" s="7" t="n">
        <v>0.742857142857143</v>
      </c>
      <c r="D3462" s="7" t="n">
        <f aca="false">SUM(B3462:C3462)</f>
        <v>0.742857142857143</v>
      </c>
      <c r="E3462" s="2" t="s">
        <v>9</v>
      </c>
    </row>
    <row r="3463" customFormat="false" ht="13" hidden="false" customHeight="false" outlineLevel="0" collapsed="false">
      <c r="A3463" s="0" t="s">
        <v>3467</v>
      </c>
      <c r="B3463" s="7" t="n">
        <v>0</v>
      </c>
      <c r="C3463" s="7" t="n">
        <v>0.742857142857143</v>
      </c>
      <c r="D3463" s="7" t="n">
        <f aca="false">SUM(B3463:C3463)</f>
        <v>0.742857142857143</v>
      </c>
      <c r="E3463" s="2" t="s">
        <v>9</v>
      </c>
    </row>
    <row r="3464" customFormat="false" ht="13" hidden="false" customHeight="false" outlineLevel="0" collapsed="false">
      <c r="A3464" s="0" t="s">
        <v>3468</v>
      </c>
      <c r="B3464" s="7" t="n">
        <v>0</v>
      </c>
      <c r="C3464" s="7" t="n">
        <v>0.742857142857143</v>
      </c>
      <c r="D3464" s="7" t="n">
        <f aca="false">SUM(B3464:C3464)</f>
        <v>0.742857142857143</v>
      </c>
      <c r="E3464" s="2" t="s">
        <v>9</v>
      </c>
    </row>
    <row r="3465" customFormat="false" ht="13" hidden="false" customHeight="false" outlineLevel="0" collapsed="false">
      <c r="A3465" s="0" t="s">
        <v>3469</v>
      </c>
      <c r="B3465" s="7" t="n">
        <v>0</v>
      </c>
      <c r="C3465" s="7" t="n">
        <v>0.742857142857143</v>
      </c>
      <c r="D3465" s="7" t="n">
        <f aca="false">SUM(B3465:C3465)</f>
        <v>0.742857142857143</v>
      </c>
      <c r="E3465" s="2" t="s">
        <v>9</v>
      </c>
    </row>
    <row r="3466" customFormat="false" ht="13" hidden="false" customHeight="false" outlineLevel="0" collapsed="false">
      <c r="A3466" s="0" t="s">
        <v>3470</v>
      </c>
      <c r="B3466" s="7" t="n">
        <v>0</v>
      </c>
      <c r="C3466" s="7" t="n">
        <v>0.742857142857143</v>
      </c>
      <c r="D3466" s="7" t="n">
        <f aca="false">SUM(B3466:C3466)</f>
        <v>0.742857142857143</v>
      </c>
      <c r="E3466" s="2" t="s">
        <v>9</v>
      </c>
    </row>
    <row r="3467" customFormat="false" ht="13" hidden="false" customHeight="false" outlineLevel="0" collapsed="false">
      <c r="A3467" s="0" t="s">
        <v>3471</v>
      </c>
      <c r="B3467" s="7" t="n">
        <v>0</v>
      </c>
      <c r="C3467" s="7" t="n">
        <v>0.742857142857143</v>
      </c>
      <c r="D3467" s="7" t="n">
        <f aca="false">SUM(B3467:C3467)</f>
        <v>0.742857142857143</v>
      </c>
      <c r="E3467" s="2" t="s">
        <v>9</v>
      </c>
    </row>
    <row r="3468" customFormat="false" ht="13" hidden="false" customHeight="false" outlineLevel="0" collapsed="false">
      <c r="A3468" s="0" t="s">
        <v>3472</v>
      </c>
      <c r="B3468" s="7" t="n">
        <v>0</v>
      </c>
      <c r="C3468" s="7" t="n">
        <v>0.742857142857143</v>
      </c>
      <c r="D3468" s="7" t="n">
        <f aca="false">SUM(B3468:C3468)</f>
        <v>0.742857142857143</v>
      </c>
      <c r="E3468" s="2" t="s">
        <v>9</v>
      </c>
    </row>
    <row r="3469" customFormat="false" ht="13" hidden="false" customHeight="false" outlineLevel="0" collapsed="false">
      <c r="A3469" s="0" t="s">
        <v>3473</v>
      </c>
      <c r="B3469" s="7" t="n">
        <v>0</v>
      </c>
      <c r="C3469" s="7" t="n">
        <v>0.742857142857143</v>
      </c>
      <c r="D3469" s="7" t="n">
        <f aca="false">SUM(B3469:C3469)</f>
        <v>0.742857142857143</v>
      </c>
      <c r="E3469" s="2" t="s">
        <v>9</v>
      </c>
    </row>
    <row r="3470" customFormat="false" ht="13" hidden="false" customHeight="false" outlineLevel="0" collapsed="false">
      <c r="A3470" s="0" t="s">
        <v>3474</v>
      </c>
      <c r="B3470" s="7" t="n">
        <v>0</v>
      </c>
      <c r="C3470" s="7" t="n">
        <v>0.742857142857143</v>
      </c>
      <c r="D3470" s="7" t="n">
        <f aca="false">SUM(B3470:C3470)</f>
        <v>0.742857142857143</v>
      </c>
      <c r="E3470" s="2" t="s">
        <v>9</v>
      </c>
    </row>
    <row r="3471" customFormat="false" ht="13" hidden="false" customHeight="false" outlineLevel="0" collapsed="false">
      <c r="A3471" s="0" t="s">
        <v>3475</v>
      </c>
      <c r="B3471" s="7" t="n">
        <v>0</v>
      </c>
      <c r="C3471" s="7" t="n">
        <v>0.742857142857143</v>
      </c>
      <c r="D3471" s="7" t="n">
        <f aca="false">SUM(B3471:C3471)</f>
        <v>0.742857142857143</v>
      </c>
      <c r="E3471" s="2" t="s">
        <v>9</v>
      </c>
    </row>
    <row r="3472" customFormat="false" ht="13" hidden="false" customHeight="false" outlineLevel="0" collapsed="false">
      <c r="A3472" s="0" t="s">
        <v>3476</v>
      </c>
      <c r="B3472" s="7" t="n">
        <v>0</v>
      </c>
      <c r="C3472" s="7" t="n">
        <v>0.742857142857143</v>
      </c>
      <c r="D3472" s="7" t="n">
        <f aca="false">SUM(B3472:C3472)</f>
        <v>0.742857142857143</v>
      </c>
      <c r="E3472" s="2" t="s">
        <v>9</v>
      </c>
    </row>
    <row r="3473" customFormat="false" ht="13" hidden="false" customHeight="false" outlineLevel="0" collapsed="false">
      <c r="A3473" s="0" t="s">
        <v>3477</v>
      </c>
      <c r="B3473" s="7" t="n">
        <v>0</v>
      </c>
      <c r="C3473" s="7" t="n">
        <v>0.742857142857143</v>
      </c>
      <c r="D3473" s="7" t="n">
        <f aca="false">SUM(B3473:C3473)</f>
        <v>0.742857142857143</v>
      </c>
      <c r="E3473" s="2" t="s">
        <v>9</v>
      </c>
    </row>
    <row r="3474" customFormat="false" ht="13" hidden="false" customHeight="false" outlineLevel="0" collapsed="false">
      <c r="A3474" s="0" t="s">
        <v>3478</v>
      </c>
      <c r="B3474" s="7" t="n">
        <v>0</v>
      </c>
      <c r="C3474" s="7" t="n">
        <v>0.742857142857143</v>
      </c>
      <c r="D3474" s="7" t="n">
        <f aca="false">SUM(B3474:C3474)</f>
        <v>0.742857142857143</v>
      </c>
      <c r="E3474" s="2" t="s">
        <v>9</v>
      </c>
    </row>
    <row r="3475" customFormat="false" ht="13" hidden="false" customHeight="false" outlineLevel="0" collapsed="false">
      <c r="A3475" s="0" t="s">
        <v>3479</v>
      </c>
      <c r="B3475" s="7" t="n">
        <v>0</v>
      </c>
      <c r="C3475" s="7" t="n">
        <v>0.742857142857143</v>
      </c>
      <c r="D3475" s="7" t="n">
        <f aca="false">SUM(B3475:C3475)</f>
        <v>0.742857142857143</v>
      </c>
      <c r="E3475" s="2" t="s">
        <v>9</v>
      </c>
    </row>
    <row r="3476" customFormat="false" ht="13" hidden="false" customHeight="false" outlineLevel="0" collapsed="false">
      <c r="A3476" s="0" t="s">
        <v>3480</v>
      </c>
      <c r="B3476" s="7" t="n">
        <v>0</v>
      </c>
      <c r="C3476" s="7" t="n">
        <v>0.742857142857143</v>
      </c>
      <c r="D3476" s="7" t="n">
        <f aca="false">SUM(B3476:C3476)</f>
        <v>0.742857142857143</v>
      </c>
      <c r="E3476" s="2" t="s">
        <v>9</v>
      </c>
    </row>
    <row r="3477" customFormat="false" ht="13" hidden="false" customHeight="false" outlineLevel="0" collapsed="false">
      <c r="A3477" s="0" t="s">
        <v>3481</v>
      </c>
      <c r="B3477" s="7" t="n">
        <v>0</v>
      </c>
      <c r="C3477" s="7" t="n">
        <v>0.742857142857143</v>
      </c>
      <c r="D3477" s="7" t="n">
        <f aca="false">SUM(B3477:C3477)</f>
        <v>0.742857142857143</v>
      </c>
      <c r="E3477" s="2" t="s">
        <v>9</v>
      </c>
    </row>
    <row r="3478" customFormat="false" ht="13" hidden="false" customHeight="false" outlineLevel="0" collapsed="false">
      <c r="A3478" s="0" t="s">
        <v>3482</v>
      </c>
      <c r="B3478" s="7" t="n">
        <v>0</v>
      </c>
      <c r="C3478" s="7" t="n">
        <v>0.742857142857143</v>
      </c>
      <c r="D3478" s="7" t="n">
        <f aca="false">SUM(B3478:C3478)</f>
        <v>0.742857142857143</v>
      </c>
      <c r="E3478" s="2" t="s">
        <v>9</v>
      </c>
    </row>
    <row r="3479" customFormat="false" ht="13" hidden="false" customHeight="false" outlineLevel="0" collapsed="false">
      <c r="A3479" s="0" t="s">
        <v>3483</v>
      </c>
      <c r="B3479" s="7" t="n">
        <v>0</v>
      </c>
      <c r="C3479" s="7" t="n">
        <v>0.742857142857143</v>
      </c>
      <c r="D3479" s="7" t="n">
        <f aca="false">SUM(B3479:C3479)</f>
        <v>0.742857142857143</v>
      </c>
      <c r="E3479" s="2" t="s">
        <v>9</v>
      </c>
    </row>
    <row r="3480" customFormat="false" ht="13" hidden="false" customHeight="false" outlineLevel="0" collapsed="false">
      <c r="A3480" s="0" t="s">
        <v>3484</v>
      </c>
      <c r="B3480" s="7" t="n">
        <v>0</v>
      </c>
      <c r="C3480" s="7" t="n">
        <v>0.742857142857143</v>
      </c>
      <c r="D3480" s="7" t="n">
        <f aca="false">SUM(B3480:C3480)</f>
        <v>0.742857142857143</v>
      </c>
      <c r="E3480" s="2" t="s">
        <v>9</v>
      </c>
    </row>
    <row r="3481" customFormat="false" ht="13" hidden="false" customHeight="false" outlineLevel="0" collapsed="false">
      <c r="A3481" s="0" t="s">
        <v>3485</v>
      </c>
      <c r="B3481" s="7" t="n">
        <v>0</v>
      </c>
      <c r="C3481" s="7" t="n">
        <v>0.742857142857143</v>
      </c>
      <c r="D3481" s="7" t="n">
        <f aca="false">SUM(B3481:C3481)</f>
        <v>0.742857142857143</v>
      </c>
      <c r="E3481" s="2" t="s">
        <v>9</v>
      </c>
    </row>
    <row r="3482" customFormat="false" ht="13" hidden="false" customHeight="false" outlineLevel="0" collapsed="false">
      <c r="A3482" s="0" t="s">
        <v>3486</v>
      </c>
      <c r="B3482" s="7" t="n">
        <v>0</v>
      </c>
      <c r="C3482" s="7" t="n">
        <v>0.742857142857143</v>
      </c>
      <c r="D3482" s="7" t="n">
        <f aca="false">SUM(B3482:C3482)</f>
        <v>0.742857142857143</v>
      </c>
      <c r="E3482" s="2" t="s">
        <v>9</v>
      </c>
    </row>
    <row r="3483" customFormat="false" ht="13" hidden="false" customHeight="false" outlineLevel="0" collapsed="false">
      <c r="A3483" s="0" t="s">
        <v>3487</v>
      </c>
      <c r="B3483" s="7" t="n">
        <v>0</v>
      </c>
      <c r="C3483" s="7" t="n">
        <v>0.742857142857143</v>
      </c>
      <c r="D3483" s="7" t="n">
        <f aca="false">SUM(B3483:C3483)</f>
        <v>0.742857142857143</v>
      </c>
      <c r="E3483" s="2" t="s">
        <v>9</v>
      </c>
    </row>
    <row r="3484" customFormat="false" ht="13" hidden="false" customHeight="false" outlineLevel="0" collapsed="false">
      <c r="A3484" s="0" t="s">
        <v>3488</v>
      </c>
      <c r="B3484" s="7" t="n">
        <v>0</v>
      </c>
      <c r="C3484" s="7" t="n">
        <v>0.742857142857143</v>
      </c>
      <c r="D3484" s="7" t="n">
        <f aca="false">SUM(B3484:C3484)</f>
        <v>0.742857142857143</v>
      </c>
      <c r="E3484" s="2" t="s">
        <v>9</v>
      </c>
    </row>
    <row r="3485" customFormat="false" ht="13" hidden="false" customHeight="false" outlineLevel="0" collapsed="false">
      <c r="A3485" s="0" t="s">
        <v>3489</v>
      </c>
      <c r="B3485" s="7" t="n">
        <v>0</v>
      </c>
      <c r="C3485" s="7" t="n">
        <v>0.742857142857143</v>
      </c>
      <c r="D3485" s="7" t="n">
        <f aca="false">SUM(B3485:C3485)</f>
        <v>0.742857142857143</v>
      </c>
      <c r="E3485" s="2" t="s">
        <v>9</v>
      </c>
    </row>
    <row r="3486" customFormat="false" ht="13" hidden="false" customHeight="false" outlineLevel="0" collapsed="false">
      <c r="A3486" s="0" t="s">
        <v>3490</v>
      </c>
      <c r="B3486" s="7" t="n">
        <v>0</v>
      </c>
      <c r="C3486" s="7" t="n">
        <v>0.742857142857143</v>
      </c>
      <c r="D3486" s="7" t="n">
        <f aca="false">SUM(B3486:C3486)</f>
        <v>0.742857142857143</v>
      </c>
      <c r="E3486" s="2" t="s">
        <v>9</v>
      </c>
    </row>
    <row r="3487" customFormat="false" ht="13" hidden="false" customHeight="false" outlineLevel="0" collapsed="false">
      <c r="A3487" s="0" t="s">
        <v>3491</v>
      </c>
      <c r="B3487" s="7" t="n">
        <v>0</v>
      </c>
      <c r="C3487" s="7" t="n">
        <v>0.742857142857143</v>
      </c>
      <c r="D3487" s="7" t="n">
        <f aca="false">SUM(B3487:C3487)</f>
        <v>0.742857142857143</v>
      </c>
      <c r="E3487" s="2" t="s">
        <v>9</v>
      </c>
    </row>
    <row r="3488" customFormat="false" ht="13" hidden="false" customHeight="false" outlineLevel="0" collapsed="false">
      <c r="A3488" s="0" t="s">
        <v>3492</v>
      </c>
      <c r="B3488" s="7" t="n">
        <v>0</v>
      </c>
      <c r="C3488" s="7" t="n">
        <v>0.742857142857143</v>
      </c>
      <c r="D3488" s="7" t="n">
        <f aca="false">SUM(B3488:C3488)</f>
        <v>0.742857142857143</v>
      </c>
      <c r="E3488" s="2" t="s">
        <v>9</v>
      </c>
    </row>
    <row r="3489" customFormat="false" ht="13" hidden="false" customHeight="false" outlineLevel="0" collapsed="false">
      <c r="A3489" s="0" t="s">
        <v>3493</v>
      </c>
      <c r="B3489" s="7" t="n">
        <v>0</v>
      </c>
      <c r="C3489" s="7" t="n">
        <v>0.742857142857143</v>
      </c>
      <c r="D3489" s="7" t="n">
        <f aca="false">SUM(B3489:C3489)</f>
        <v>0.742857142857143</v>
      </c>
      <c r="E3489" s="2" t="s">
        <v>9</v>
      </c>
    </row>
    <row r="3490" customFormat="false" ht="13" hidden="false" customHeight="false" outlineLevel="0" collapsed="false">
      <c r="A3490" s="0" t="s">
        <v>3494</v>
      </c>
      <c r="B3490" s="7" t="n">
        <v>0</v>
      </c>
      <c r="C3490" s="7" t="n">
        <v>0.742857142857143</v>
      </c>
      <c r="D3490" s="7" t="n">
        <f aca="false">SUM(B3490:C3490)</f>
        <v>0.742857142857143</v>
      </c>
      <c r="E3490" s="2" t="s">
        <v>9</v>
      </c>
    </row>
    <row r="3491" customFormat="false" ht="13" hidden="false" customHeight="false" outlineLevel="0" collapsed="false">
      <c r="A3491" s="0" t="s">
        <v>3495</v>
      </c>
      <c r="B3491" s="7" t="n">
        <v>0</v>
      </c>
      <c r="C3491" s="7" t="n">
        <v>0.742857142857143</v>
      </c>
      <c r="D3491" s="7" t="n">
        <f aca="false">SUM(B3491:C3491)</f>
        <v>0.742857142857143</v>
      </c>
      <c r="E3491" s="2" t="s">
        <v>9</v>
      </c>
    </row>
    <row r="3492" customFormat="false" ht="13" hidden="false" customHeight="false" outlineLevel="0" collapsed="false">
      <c r="A3492" s="0" t="s">
        <v>3496</v>
      </c>
      <c r="B3492" s="7" t="n">
        <v>0</v>
      </c>
      <c r="C3492" s="7" t="n">
        <v>0.742857142857143</v>
      </c>
      <c r="D3492" s="7" t="n">
        <f aca="false">SUM(B3492:C3492)</f>
        <v>0.742857142857143</v>
      </c>
      <c r="E3492" s="2" t="s">
        <v>9</v>
      </c>
    </row>
    <row r="3493" customFormat="false" ht="13" hidden="false" customHeight="false" outlineLevel="0" collapsed="false">
      <c r="A3493" s="0" t="s">
        <v>3497</v>
      </c>
      <c r="B3493" s="7" t="n">
        <v>0</v>
      </c>
      <c r="C3493" s="7" t="n">
        <v>0.742857142857143</v>
      </c>
      <c r="D3493" s="7" t="n">
        <f aca="false">SUM(B3493:C3493)</f>
        <v>0.742857142857143</v>
      </c>
      <c r="E3493" s="2" t="s">
        <v>9</v>
      </c>
    </row>
    <row r="3494" customFormat="false" ht="13" hidden="false" customHeight="false" outlineLevel="0" collapsed="false">
      <c r="A3494" s="0" t="s">
        <v>3498</v>
      </c>
      <c r="B3494" s="7" t="n">
        <v>0</v>
      </c>
      <c r="C3494" s="7" t="n">
        <v>0.742857142857143</v>
      </c>
      <c r="D3494" s="7" t="n">
        <f aca="false">SUM(B3494:C3494)</f>
        <v>0.742857142857143</v>
      </c>
      <c r="E3494" s="2" t="s">
        <v>9</v>
      </c>
    </row>
    <row r="3495" customFormat="false" ht="13" hidden="false" customHeight="false" outlineLevel="0" collapsed="false">
      <c r="A3495" s="0" t="s">
        <v>3499</v>
      </c>
      <c r="B3495" s="7" t="n">
        <v>0</v>
      </c>
      <c r="C3495" s="7" t="n">
        <v>0.742857142857143</v>
      </c>
      <c r="D3495" s="7" t="n">
        <f aca="false">SUM(B3495:C3495)</f>
        <v>0.742857142857143</v>
      </c>
      <c r="E3495" s="2" t="s">
        <v>9</v>
      </c>
    </row>
    <row r="3496" customFormat="false" ht="13" hidden="false" customHeight="false" outlineLevel="0" collapsed="false">
      <c r="A3496" s="0" t="s">
        <v>3500</v>
      </c>
      <c r="B3496" s="7" t="n">
        <v>0</v>
      </c>
      <c r="C3496" s="7" t="n">
        <v>0.742857142857143</v>
      </c>
      <c r="D3496" s="7" t="n">
        <f aca="false">SUM(B3496:C3496)</f>
        <v>0.742857142857143</v>
      </c>
      <c r="E3496" s="2" t="s">
        <v>9</v>
      </c>
    </row>
    <row r="3497" customFormat="false" ht="13" hidden="false" customHeight="false" outlineLevel="0" collapsed="false">
      <c r="A3497" s="0" t="s">
        <v>3501</v>
      </c>
      <c r="B3497" s="7" t="n">
        <v>0</v>
      </c>
      <c r="C3497" s="7" t="n">
        <v>0.742857142857143</v>
      </c>
      <c r="D3497" s="7" t="n">
        <f aca="false">SUM(B3497:C3497)</f>
        <v>0.742857142857143</v>
      </c>
      <c r="E3497" s="2" t="s">
        <v>9</v>
      </c>
    </row>
    <row r="3498" customFormat="false" ht="13" hidden="false" customHeight="false" outlineLevel="0" collapsed="false">
      <c r="A3498" s="0" t="s">
        <v>3502</v>
      </c>
      <c r="B3498" s="7" t="n">
        <v>0</v>
      </c>
      <c r="C3498" s="7" t="n">
        <v>0.742857142857143</v>
      </c>
      <c r="D3498" s="7" t="n">
        <f aca="false">SUM(B3498:C3498)</f>
        <v>0.742857142857143</v>
      </c>
      <c r="E3498" s="2" t="s">
        <v>9</v>
      </c>
    </row>
    <row r="3499" customFormat="false" ht="13" hidden="false" customHeight="false" outlineLevel="0" collapsed="false">
      <c r="A3499" s="0" t="s">
        <v>3503</v>
      </c>
      <c r="B3499" s="7" t="n">
        <v>0</v>
      </c>
      <c r="C3499" s="7" t="n">
        <v>0.742857142857143</v>
      </c>
      <c r="D3499" s="7" t="n">
        <f aca="false">SUM(B3499:C3499)</f>
        <v>0.742857142857143</v>
      </c>
      <c r="E3499" s="2" t="s">
        <v>9</v>
      </c>
    </row>
    <row r="3500" customFormat="false" ht="13" hidden="false" customHeight="false" outlineLevel="0" collapsed="false">
      <c r="A3500" s="0" t="s">
        <v>3504</v>
      </c>
      <c r="B3500" s="7" t="n">
        <v>0</v>
      </c>
      <c r="C3500" s="7" t="n">
        <v>0.742857142857143</v>
      </c>
      <c r="D3500" s="7" t="n">
        <f aca="false">SUM(B3500:C3500)</f>
        <v>0.742857142857143</v>
      </c>
      <c r="E3500" s="2" t="s">
        <v>9</v>
      </c>
    </row>
    <row r="3501" customFormat="false" ht="13" hidden="false" customHeight="false" outlineLevel="0" collapsed="false">
      <c r="A3501" s="0" t="s">
        <v>3505</v>
      </c>
      <c r="B3501" s="7" t="n">
        <v>0</v>
      </c>
      <c r="C3501" s="7" t="n">
        <v>0.742857142857143</v>
      </c>
      <c r="D3501" s="7" t="n">
        <f aca="false">SUM(B3501:C3501)</f>
        <v>0.742857142857143</v>
      </c>
      <c r="E3501" s="2" t="s">
        <v>9</v>
      </c>
    </row>
    <row r="3502" customFormat="false" ht="13" hidden="false" customHeight="false" outlineLevel="0" collapsed="false">
      <c r="A3502" s="0" t="s">
        <v>3506</v>
      </c>
      <c r="B3502" s="7" t="n">
        <v>0</v>
      </c>
      <c r="C3502" s="7" t="n">
        <v>0.742857142857143</v>
      </c>
      <c r="D3502" s="7" t="n">
        <f aca="false">SUM(B3502:C3502)</f>
        <v>0.742857142857143</v>
      </c>
      <c r="E3502" s="2" t="s">
        <v>9</v>
      </c>
    </row>
    <row r="3503" customFormat="false" ht="13" hidden="false" customHeight="false" outlineLevel="0" collapsed="false">
      <c r="A3503" s="0" t="s">
        <v>3507</v>
      </c>
      <c r="B3503" s="7" t="n">
        <v>0</v>
      </c>
      <c r="C3503" s="7" t="n">
        <v>0.742857142857143</v>
      </c>
      <c r="D3503" s="7" t="n">
        <f aca="false">SUM(B3503:C3503)</f>
        <v>0.742857142857143</v>
      </c>
      <c r="E3503" s="2" t="s">
        <v>9</v>
      </c>
    </row>
    <row r="3504" customFormat="false" ht="13" hidden="false" customHeight="false" outlineLevel="0" collapsed="false">
      <c r="A3504" s="0" t="s">
        <v>3508</v>
      </c>
      <c r="B3504" s="7" t="n">
        <v>0</v>
      </c>
      <c r="C3504" s="7" t="n">
        <v>0.742857142857143</v>
      </c>
      <c r="D3504" s="7" t="n">
        <f aca="false">SUM(B3504:C3504)</f>
        <v>0.742857142857143</v>
      </c>
      <c r="E3504" s="2" t="s">
        <v>9</v>
      </c>
    </row>
    <row r="3505" customFormat="false" ht="13" hidden="false" customHeight="false" outlineLevel="0" collapsed="false">
      <c r="A3505" s="0" t="s">
        <v>3509</v>
      </c>
      <c r="B3505" s="7" t="n">
        <v>0</v>
      </c>
      <c r="C3505" s="7" t="n">
        <v>0.742857142857143</v>
      </c>
      <c r="D3505" s="7" t="n">
        <f aca="false">SUM(B3505:C3505)</f>
        <v>0.742857142857143</v>
      </c>
      <c r="E3505" s="2" t="s">
        <v>9</v>
      </c>
    </row>
    <row r="3506" customFormat="false" ht="13" hidden="false" customHeight="false" outlineLevel="0" collapsed="false">
      <c r="A3506" s="0" t="s">
        <v>3510</v>
      </c>
      <c r="B3506" s="7" t="n">
        <v>0</v>
      </c>
      <c r="C3506" s="7" t="n">
        <v>0.742857142857143</v>
      </c>
      <c r="D3506" s="7" t="n">
        <f aca="false">SUM(B3506:C3506)</f>
        <v>0.742857142857143</v>
      </c>
      <c r="E3506" s="2" t="s">
        <v>9</v>
      </c>
    </row>
    <row r="3507" customFormat="false" ht="13" hidden="false" customHeight="false" outlineLevel="0" collapsed="false">
      <c r="A3507" s="0" t="s">
        <v>3511</v>
      </c>
      <c r="B3507" s="7" t="n">
        <v>0</v>
      </c>
      <c r="C3507" s="7" t="n">
        <v>0.742857142857143</v>
      </c>
      <c r="D3507" s="7" t="n">
        <f aca="false">SUM(B3507:C3507)</f>
        <v>0.742857142857143</v>
      </c>
      <c r="E3507" s="2" t="s">
        <v>9</v>
      </c>
    </row>
    <row r="3508" customFormat="false" ht="13" hidden="false" customHeight="false" outlineLevel="0" collapsed="false">
      <c r="A3508" s="0" t="s">
        <v>3512</v>
      </c>
      <c r="B3508" s="7" t="n">
        <v>0</v>
      </c>
      <c r="C3508" s="7" t="n">
        <v>0.742857142857143</v>
      </c>
      <c r="D3508" s="7" t="n">
        <f aca="false">SUM(B3508:C3508)</f>
        <v>0.742857142857143</v>
      </c>
      <c r="E3508" s="2" t="s">
        <v>9</v>
      </c>
    </row>
    <row r="3509" customFormat="false" ht="13" hidden="false" customHeight="false" outlineLevel="0" collapsed="false">
      <c r="A3509" s="0" t="s">
        <v>3513</v>
      </c>
      <c r="B3509" s="7" t="n">
        <v>0</v>
      </c>
      <c r="C3509" s="7" t="n">
        <v>0.742857142857143</v>
      </c>
      <c r="D3509" s="7" t="n">
        <f aca="false">SUM(B3509:C3509)</f>
        <v>0.742857142857143</v>
      </c>
      <c r="E3509" s="2" t="s">
        <v>9</v>
      </c>
    </row>
    <row r="3510" customFormat="false" ht="13" hidden="false" customHeight="false" outlineLevel="0" collapsed="false">
      <c r="A3510" s="0" t="s">
        <v>3514</v>
      </c>
      <c r="B3510" s="7" t="n">
        <v>0</v>
      </c>
      <c r="C3510" s="7" t="n">
        <v>0.742857142857143</v>
      </c>
      <c r="D3510" s="7" t="n">
        <f aca="false">SUM(B3510:C3510)</f>
        <v>0.742857142857143</v>
      </c>
      <c r="E3510" s="2" t="s">
        <v>9</v>
      </c>
    </row>
    <row r="3511" customFormat="false" ht="13" hidden="false" customHeight="false" outlineLevel="0" collapsed="false">
      <c r="A3511" s="0" t="s">
        <v>3515</v>
      </c>
      <c r="B3511" s="7" t="n">
        <v>0</v>
      </c>
      <c r="C3511" s="7" t="n">
        <v>0.742857142857143</v>
      </c>
      <c r="D3511" s="7" t="n">
        <f aca="false">SUM(B3511:C3511)</f>
        <v>0.742857142857143</v>
      </c>
      <c r="E3511" s="2" t="s">
        <v>9</v>
      </c>
    </row>
    <row r="3512" customFormat="false" ht="13" hidden="false" customHeight="false" outlineLevel="0" collapsed="false">
      <c r="A3512" s="0" t="s">
        <v>3516</v>
      </c>
      <c r="B3512" s="7" t="n">
        <v>0</v>
      </c>
      <c r="C3512" s="7" t="n">
        <v>0.742857142857143</v>
      </c>
      <c r="D3512" s="7" t="n">
        <f aca="false">SUM(B3512:C3512)</f>
        <v>0.742857142857143</v>
      </c>
      <c r="E3512" s="2" t="s">
        <v>9</v>
      </c>
    </row>
    <row r="3513" customFormat="false" ht="13" hidden="false" customHeight="false" outlineLevel="0" collapsed="false">
      <c r="A3513" s="0" t="s">
        <v>3517</v>
      </c>
      <c r="B3513" s="7" t="n">
        <v>0</v>
      </c>
      <c r="C3513" s="7" t="n">
        <v>0.742857142857143</v>
      </c>
      <c r="D3513" s="7" t="n">
        <f aca="false">SUM(B3513:C3513)</f>
        <v>0.742857142857143</v>
      </c>
      <c r="E3513" s="2" t="s">
        <v>9</v>
      </c>
    </row>
    <row r="3514" customFormat="false" ht="13" hidden="false" customHeight="false" outlineLevel="0" collapsed="false">
      <c r="A3514" s="0" t="s">
        <v>3518</v>
      </c>
      <c r="B3514" s="7" t="n">
        <v>0</v>
      </c>
      <c r="C3514" s="7" t="n">
        <v>0.742857142857143</v>
      </c>
      <c r="D3514" s="7" t="n">
        <f aca="false">SUM(B3514:C3514)</f>
        <v>0.742857142857143</v>
      </c>
      <c r="E3514" s="2" t="s">
        <v>9</v>
      </c>
    </row>
    <row r="3515" customFormat="false" ht="13" hidden="false" customHeight="false" outlineLevel="0" collapsed="false">
      <c r="A3515" s="0" t="s">
        <v>3519</v>
      </c>
      <c r="B3515" s="7" t="n">
        <v>0</v>
      </c>
      <c r="C3515" s="7" t="n">
        <v>0.742857142857143</v>
      </c>
      <c r="D3515" s="7" t="n">
        <f aca="false">SUM(B3515:C3515)</f>
        <v>0.742857142857143</v>
      </c>
      <c r="E3515" s="2" t="s">
        <v>9</v>
      </c>
    </row>
    <row r="3516" customFormat="false" ht="13" hidden="false" customHeight="false" outlineLevel="0" collapsed="false">
      <c r="A3516" s="0" t="s">
        <v>3520</v>
      </c>
      <c r="B3516" s="7" t="n">
        <v>0</v>
      </c>
      <c r="C3516" s="7" t="n">
        <v>0.742857142857143</v>
      </c>
      <c r="D3516" s="7" t="n">
        <f aca="false">SUM(B3516:C3516)</f>
        <v>0.742857142857143</v>
      </c>
      <c r="E3516" s="2" t="s">
        <v>9</v>
      </c>
    </row>
    <row r="3517" customFormat="false" ht="13" hidden="false" customHeight="false" outlineLevel="0" collapsed="false">
      <c r="A3517" s="0" t="s">
        <v>3521</v>
      </c>
      <c r="B3517" s="7" t="n">
        <v>0</v>
      </c>
      <c r="C3517" s="7" t="n">
        <v>0.742857142857143</v>
      </c>
      <c r="D3517" s="7" t="n">
        <f aca="false">SUM(B3517:C3517)</f>
        <v>0.742857142857143</v>
      </c>
      <c r="E3517" s="2" t="s">
        <v>9</v>
      </c>
    </row>
    <row r="3518" customFormat="false" ht="13" hidden="false" customHeight="false" outlineLevel="0" collapsed="false">
      <c r="A3518" s="0" t="s">
        <v>3522</v>
      </c>
      <c r="B3518" s="7" t="n">
        <v>0</v>
      </c>
      <c r="C3518" s="7" t="n">
        <v>0.742857142857143</v>
      </c>
      <c r="D3518" s="7" t="n">
        <f aca="false">SUM(B3518:C3518)</f>
        <v>0.742857142857143</v>
      </c>
      <c r="E3518" s="2" t="s">
        <v>9</v>
      </c>
    </row>
    <row r="3519" customFormat="false" ht="13" hidden="false" customHeight="false" outlineLevel="0" collapsed="false">
      <c r="A3519" s="0" t="s">
        <v>3523</v>
      </c>
      <c r="B3519" s="7" t="n">
        <v>0</v>
      </c>
      <c r="C3519" s="7" t="n">
        <v>0.742857142857143</v>
      </c>
      <c r="D3519" s="7" t="n">
        <f aca="false">SUM(B3519:C3519)</f>
        <v>0.742857142857143</v>
      </c>
      <c r="E3519" s="2" t="s">
        <v>9</v>
      </c>
    </row>
    <row r="3520" customFormat="false" ht="13" hidden="false" customHeight="false" outlineLevel="0" collapsed="false">
      <c r="A3520" s="0" t="s">
        <v>3524</v>
      </c>
      <c r="B3520" s="7" t="n">
        <v>0</v>
      </c>
      <c r="C3520" s="7" t="n">
        <v>0.742857142857143</v>
      </c>
      <c r="D3520" s="7" t="n">
        <f aca="false">SUM(B3520:C3520)</f>
        <v>0.742857142857143</v>
      </c>
      <c r="E3520" s="2" t="s">
        <v>9</v>
      </c>
    </row>
    <row r="3521" customFormat="false" ht="13" hidden="false" customHeight="false" outlineLevel="0" collapsed="false">
      <c r="A3521" s="0" t="s">
        <v>3525</v>
      </c>
      <c r="B3521" s="7" t="n">
        <v>0</v>
      </c>
      <c r="C3521" s="7" t="n">
        <v>0.742857142857143</v>
      </c>
      <c r="D3521" s="7" t="n">
        <f aca="false">SUM(B3521:C3521)</f>
        <v>0.742857142857143</v>
      </c>
      <c r="E3521" s="2" t="s">
        <v>9</v>
      </c>
    </row>
    <row r="3522" customFormat="false" ht="13" hidden="false" customHeight="false" outlineLevel="0" collapsed="false">
      <c r="A3522" s="0" t="s">
        <v>3526</v>
      </c>
      <c r="B3522" s="7" t="n">
        <v>0</v>
      </c>
      <c r="C3522" s="7" t="n">
        <v>0.742857142857143</v>
      </c>
      <c r="D3522" s="7" t="n">
        <f aca="false">SUM(B3522:C3522)</f>
        <v>0.742857142857143</v>
      </c>
      <c r="E3522" s="2" t="s">
        <v>9</v>
      </c>
    </row>
    <row r="3523" customFormat="false" ht="13" hidden="false" customHeight="false" outlineLevel="0" collapsed="false">
      <c r="A3523" s="0" t="s">
        <v>3527</v>
      </c>
      <c r="B3523" s="7" t="n">
        <v>0</v>
      </c>
      <c r="C3523" s="7" t="n">
        <v>0.742857142857143</v>
      </c>
      <c r="D3523" s="7" t="n">
        <f aca="false">SUM(B3523:C3523)</f>
        <v>0.742857142857143</v>
      </c>
      <c r="E3523" s="2" t="s">
        <v>9</v>
      </c>
    </row>
    <row r="3524" customFormat="false" ht="13" hidden="false" customHeight="false" outlineLevel="0" collapsed="false">
      <c r="A3524" s="0" t="s">
        <v>3528</v>
      </c>
      <c r="B3524" s="7" t="n">
        <v>0</v>
      </c>
      <c r="C3524" s="7" t="n">
        <v>0.742857142857143</v>
      </c>
      <c r="D3524" s="7" t="n">
        <f aca="false">SUM(B3524:C3524)</f>
        <v>0.742857142857143</v>
      </c>
      <c r="E3524" s="2" t="s">
        <v>9</v>
      </c>
    </row>
    <row r="3525" customFormat="false" ht="13" hidden="false" customHeight="false" outlineLevel="0" collapsed="false">
      <c r="A3525" s="0" t="s">
        <v>3529</v>
      </c>
      <c r="B3525" s="7" t="n">
        <v>0</v>
      </c>
      <c r="C3525" s="7" t="n">
        <v>0.742857142857143</v>
      </c>
      <c r="D3525" s="7" t="n">
        <f aca="false">SUM(B3525:C3525)</f>
        <v>0.742857142857143</v>
      </c>
      <c r="E3525" s="2" t="s">
        <v>9</v>
      </c>
    </row>
    <row r="3526" customFormat="false" ht="13" hidden="false" customHeight="false" outlineLevel="0" collapsed="false">
      <c r="A3526" s="0" t="s">
        <v>3530</v>
      </c>
      <c r="B3526" s="7" t="n">
        <v>0</v>
      </c>
      <c r="C3526" s="7" t="n">
        <v>0.742857142857143</v>
      </c>
      <c r="D3526" s="7" t="n">
        <f aca="false">SUM(B3526:C3526)</f>
        <v>0.742857142857143</v>
      </c>
      <c r="E3526" s="2" t="s">
        <v>9</v>
      </c>
    </row>
    <row r="3527" customFormat="false" ht="13" hidden="false" customHeight="false" outlineLevel="0" collapsed="false">
      <c r="A3527" s="0" t="s">
        <v>3531</v>
      </c>
      <c r="B3527" s="7" t="n">
        <v>0</v>
      </c>
      <c r="C3527" s="7" t="n">
        <v>0.742857142857143</v>
      </c>
      <c r="D3527" s="7" t="n">
        <f aca="false">SUM(B3527:C3527)</f>
        <v>0.742857142857143</v>
      </c>
      <c r="E3527" s="2" t="s">
        <v>9</v>
      </c>
    </row>
    <row r="3528" customFormat="false" ht="13" hidden="false" customHeight="false" outlineLevel="0" collapsed="false">
      <c r="A3528" s="0" t="s">
        <v>3532</v>
      </c>
      <c r="B3528" s="7" t="n">
        <v>0</v>
      </c>
      <c r="C3528" s="7" t="n">
        <v>0.742857142857143</v>
      </c>
      <c r="D3528" s="7" t="n">
        <f aca="false">SUM(B3528:C3528)</f>
        <v>0.742857142857143</v>
      </c>
      <c r="E3528" s="2" t="s">
        <v>9</v>
      </c>
    </row>
    <row r="3529" customFormat="false" ht="13" hidden="false" customHeight="false" outlineLevel="0" collapsed="false">
      <c r="A3529" s="0" t="s">
        <v>3533</v>
      </c>
      <c r="B3529" s="7" t="n">
        <v>0</v>
      </c>
      <c r="C3529" s="7" t="n">
        <v>0.742857142857143</v>
      </c>
      <c r="D3529" s="7" t="n">
        <f aca="false">SUM(B3529:C3529)</f>
        <v>0.742857142857143</v>
      </c>
      <c r="E3529" s="2" t="s">
        <v>9</v>
      </c>
    </row>
    <row r="3530" customFormat="false" ht="13" hidden="false" customHeight="false" outlineLevel="0" collapsed="false">
      <c r="A3530" s="0" t="s">
        <v>3534</v>
      </c>
      <c r="B3530" s="7" t="n">
        <v>0</v>
      </c>
      <c r="C3530" s="7" t="n">
        <v>0.742857142857143</v>
      </c>
      <c r="D3530" s="7" t="n">
        <f aca="false">SUM(B3530:C3530)</f>
        <v>0.742857142857143</v>
      </c>
      <c r="E3530" s="2" t="s">
        <v>9</v>
      </c>
    </row>
    <row r="3531" customFormat="false" ht="13" hidden="false" customHeight="false" outlineLevel="0" collapsed="false">
      <c r="A3531" s="0" t="s">
        <v>3535</v>
      </c>
      <c r="B3531" s="7" t="n">
        <v>0</v>
      </c>
      <c r="C3531" s="7" t="n">
        <v>0.742857142857143</v>
      </c>
      <c r="D3531" s="7" t="n">
        <f aca="false">SUM(B3531:C3531)</f>
        <v>0.742857142857143</v>
      </c>
      <c r="E3531" s="2" t="s">
        <v>9</v>
      </c>
    </row>
    <row r="3532" customFormat="false" ht="13" hidden="false" customHeight="false" outlineLevel="0" collapsed="false">
      <c r="A3532" s="0" t="s">
        <v>3536</v>
      </c>
      <c r="B3532" s="7" t="n">
        <v>0</v>
      </c>
      <c r="C3532" s="7" t="n">
        <v>0.742857142857143</v>
      </c>
      <c r="D3532" s="7" t="n">
        <f aca="false">SUM(B3532:C3532)</f>
        <v>0.742857142857143</v>
      </c>
      <c r="E3532" s="2" t="s">
        <v>9</v>
      </c>
    </row>
    <row r="3533" customFormat="false" ht="13" hidden="false" customHeight="false" outlineLevel="0" collapsed="false">
      <c r="A3533" s="0" t="s">
        <v>3537</v>
      </c>
      <c r="B3533" s="7" t="n">
        <v>0</v>
      </c>
      <c r="C3533" s="7" t="n">
        <v>0.742857142857143</v>
      </c>
      <c r="D3533" s="7" t="n">
        <f aca="false">SUM(B3533:C3533)</f>
        <v>0.742857142857143</v>
      </c>
      <c r="E3533" s="2" t="s">
        <v>9</v>
      </c>
    </row>
    <row r="3534" customFormat="false" ht="13" hidden="false" customHeight="false" outlineLevel="0" collapsed="false">
      <c r="A3534" s="0" t="s">
        <v>3538</v>
      </c>
      <c r="B3534" s="7" t="n">
        <v>0</v>
      </c>
      <c r="C3534" s="7" t="n">
        <v>0.742857142857143</v>
      </c>
      <c r="D3534" s="7" t="n">
        <f aca="false">SUM(B3534:C3534)</f>
        <v>0.742857142857143</v>
      </c>
      <c r="E3534" s="2" t="s">
        <v>9</v>
      </c>
    </row>
    <row r="3535" customFormat="false" ht="13" hidden="false" customHeight="false" outlineLevel="0" collapsed="false">
      <c r="A3535" s="0" t="s">
        <v>3539</v>
      </c>
      <c r="B3535" s="7" t="n">
        <v>0</v>
      </c>
      <c r="C3535" s="7" t="n">
        <v>0.742857142857143</v>
      </c>
      <c r="D3535" s="7" t="n">
        <f aca="false">SUM(B3535:C3535)</f>
        <v>0.742857142857143</v>
      </c>
      <c r="E3535" s="2" t="s">
        <v>9</v>
      </c>
    </row>
    <row r="3536" customFormat="false" ht="13" hidden="false" customHeight="false" outlineLevel="0" collapsed="false">
      <c r="A3536" s="0" t="s">
        <v>3540</v>
      </c>
      <c r="B3536" s="7" t="n">
        <v>0</v>
      </c>
      <c r="C3536" s="7" t="n">
        <v>0.742857142857143</v>
      </c>
      <c r="D3536" s="7" t="n">
        <f aca="false">SUM(B3536:C3536)</f>
        <v>0.742857142857143</v>
      </c>
      <c r="E3536" s="2" t="s">
        <v>9</v>
      </c>
    </row>
    <row r="3537" customFormat="false" ht="13" hidden="false" customHeight="false" outlineLevel="0" collapsed="false">
      <c r="A3537" s="0" t="s">
        <v>3541</v>
      </c>
      <c r="B3537" s="7" t="n">
        <v>0</v>
      </c>
      <c r="C3537" s="7" t="n">
        <v>0.742857142857143</v>
      </c>
      <c r="D3537" s="7" t="n">
        <f aca="false">SUM(B3537:C3537)</f>
        <v>0.742857142857143</v>
      </c>
      <c r="E3537" s="2" t="s">
        <v>9</v>
      </c>
    </row>
    <row r="3538" customFormat="false" ht="13" hidden="false" customHeight="false" outlineLevel="0" collapsed="false">
      <c r="A3538" s="0" t="s">
        <v>3542</v>
      </c>
      <c r="B3538" s="7" t="n">
        <v>0</v>
      </c>
      <c r="C3538" s="7" t="n">
        <v>0.742857142857143</v>
      </c>
      <c r="D3538" s="7" t="n">
        <f aca="false">SUM(B3538:C3538)</f>
        <v>0.742857142857143</v>
      </c>
      <c r="E3538" s="2" t="s">
        <v>9</v>
      </c>
    </row>
    <row r="3539" customFormat="false" ht="13" hidden="false" customHeight="false" outlineLevel="0" collapsed="false">
      <c r="A3539" s="0" t="s">
        <v>3543</v>
      </c>
      <c r="B3539" s="7" t="n">
        <v>0</v>
      </c>
      <c r="C3539" s="7" t="n">
        <v>0.742857142857143</v>
      </c>
      <c r="D3539" s="7" t="n">
        <f aca="false">SUM(B3539:C3539)</f>
        <v>0.742857142857143</v>
      </c>
      <c r="E3539" s="2" t="s">
        <v>9</v>
      </c>
    </row>
    <row r="3540" customFormat="false" ht="13" hidden="false" customHeight="false" outlineLevel="0" collapsed="false">
      <c r="A3540" s="0" t="s">
        <v>3544</v>
      </c>
      <c r="B3540" s="7" t="n">
        <v>0</v>
      </c>
      <c r="C3540" s="7" t="n">
        <v>0.742857142857143</v>
      </c>
      <c r="D3540" s="7" t="n">
        <f aca="false">SUM(B3540:C3540)</f>
        <v>0.742857142857143</v>
      </c>
      <c r="E3540" s="2" t="s">
        <v>9</v>
      </c>
    </row>
    <row r="3541" customFormat="false" ht="13" hidden="false" customHeight="false" outlineLevel="0" collapsed="false">
      <c r="A3541" s="0" t="s">
        <v>3545</v>
      </c>
      <c r="B3541" s="7" t="n">
        <v>0</v>
      </c>
      <c r="C3541" s="7" t="n">
        <v>0.742857142857143</v>
      </c>
      <c r="D3541" s="7" t="n">
        <f aca="false">SUM(B3541:C3541)</f>
        <v>0.742857142857143</v>
      </c>
      <c r="E3541" s="2" t="s">
        <v>9</v>
      </c>
    </row>
    <row r="3542" customFormat="false" ht="13" hidden="false" customHeight="false" outlineLevel="0" collapsed="false">
      <c r="A3542" s="0" t="s">
        <v>3546</v>
      </c>
      <c r="B3542" s="7" t="n">
        <v>0</v>
      </c>
      <c r="C3542" s="7" t="n">
        <v>0.742857142857143</v>
      </c>
      <c r="D3542" s="7" t="n">
        <f aca="false">SUM(B3542:C3542)</f>
        <v>0.742857142857143</v>
      </c>
      <c r="E3542" s="2" t="s">
        <v>9</v>
      </c>
    </row>
    <row r="3543" customFormat="false" ht="13" hidden="false" customHeight="false" outlineLevel="0" collapsed="false">
      <c r="A3543" s="0" t="s">
        <v>3547</v>
      </c>
      <c r="B3543" s="7" t="n">
        <v>0</v>
      </c>
      <c r="C3543" s="7" t="n">
        <v>0.742857142857143</v>
      </c>
      <c r="D3543" s="7" t="n">
        <f aca="false">SUM(B3543:C3543)</f>
        <v>0.742857142857143</v>
      </c>
      <c r="E3543" s="2" t="s">
        <v>9</v>
      </c>
    </row>
    <row r="3544" customFormat="false" ht="13" hidden="false" customHeight="false" outlineLevel="0" collapsed="false">
      <c r="A3544" s="0" t="s">
        <v>3548</v>
      </c>
      <c r="B3544" s="7" t="n">
        <v>0</v>
      </c>
      <c r="C3544" s="7" t="n">
        <v>0.742857142857143</v>
      </c>
      <c r="D3544" s="7" t="n">
        <f aca="false">SUM(B3544:C3544)</f>
        <v>0.742857142857143</v>
      </c>
      <c r="E3544" s="2" t="s">
        <v>9</v>
      </c>
    </row>
    <row r="3545" customFormat="false" ht="13" hidden="false" customHeight="false" outlineLevel="0" collapsed="false">
      <c r="A3545" s="0" t="s">
        <v>3549</v>
      </c>
      <c r="B3545" s="7" t="n">
        <v>0</v>
      </c>
      <c r="C3545" s="7" t="n">
        <v>0.742857142857143</v>
      </c>
      <c r="D3545" s="7" t="n">
        <f aca="false">SUM(B3545:C3545)</f>
        <v>0.742857142857143</v>
      </c>
      <c r="E3545" s="2" t="s">
        <v>9</v>
      </c>
    </row>
    <row r="3546" customFormat="false" ht="13" hidden="false" customHeight="false" outlineLevel="0" collapsed="false">
      <c r="A3546" s="0" t="s">
        <v>3550</v>
      </c>
      <c r="B3546" s="7" t="n">
        <v>0</v>
      </c>
      <c r="C3546" s="7" t="n">
        <v>0.742857142857143</v>
      </c>
      <c r="D3546" s="7" t="n">
        <f aca="false">SUM(B3546:C3546)</f>
        <v>0.742857142857143</v>
      </c>
      <c r="E3546" s="2" t="s">
        <v>9</v>
      </c>
    </row>
    <row r="3547" customFormat="false" ht="13" hidden="false" customHeight="false" outlineLevel="0" collapsed="false">
      <c r="A3547" s="0" t="s">
        <v>3551</v>
      </c>
      <c r="B3547" s="7" t="n">
        <v>0</v>
      </c>
      <c r="C3547" s="7" t="n">
        <v>0.742857142857143</v>
      </c>
      <c r="D3547" s="7" t="n">
        <f aca="false">SUM(B3547:C3547)</f>
        <v>0.742857142857143</v>
      </c>
      <c r="E3547" s="2" t="s">
        <v>9</v>
      </c>
    </row>
    <row r="3548" customFormat="false" ht="13" hidden="false" customHeight="false" outlineLevel="0" collapsed="false">
      <c r="A3548" s="0" t="s">
        <v>3552</v>
      </c>
      <c r="B3548" s="7" t="n">
        <v>0</v>
      </c>
      <c r="C3548" s="7" t="n">
        <v>0.742857142857143</v>
      </c>
      <c r="D3548" s="7" t="n">
        <f aca="false">SUM(B3548:C3548)</f>
        <v>0.742857142857143</v>
      </c>
      <c r="E3548" s="2" t="s">
        <v>9</v>
      </c>
    </row>
    <row r="3549" customFormat="false" ht="13" hidden="false" customHeight="false" outlineLevel="0" collapsed="false">
      <c r="A3549" s="0" t="s">
        <v>3553</v>
      </c>
      <c r="B3549" s="7" t="n">
        <v>0</v>
      </c>
      <c r="C3549" s="7" t="n">
        <v>0.742857142857143</v>
      </c>
      <c r="D3549" s="7" t="n">
        <f aca="false">SUM(B3549:C3549)</f>
        <v>0.742857142857143</v>
      </c>
      <c r="E3549" s="2" t="s">
        <v>9</v>
      </c>
    </row>
    <row r="3550" customFormat="false" ht="13" hidden="false" customHeight="false" outlineLevel="0" collapsed="false">
      <c r="A3550" s="0" t="s">
        <v>3554</v>
      </c>
      <c r="B3550" s="7" t="n">
        <v>0</v>
      </c>
      <c r="C3550" s="7" t="n">
        <v>0.742857142857143</v>
      </c>
      <c r="D3550" s="7" t="n">
        <f aca="false">SUM(B3550:C3550)</f>
        <v>0.742857142857143</v>
      </c>
      <c r="E3550" s="2" t="s">
        <v>9</v>
      </c>
    </row>
    <row r="3551" customFormat="false" ht="13" hidden="false" customHeight="false" outlineLevel="0" collapsed="false">
      <c r="A3551" s="0" t="s">
        <v>3555</v>
      </c>
      <c r="B3551" s="7" t="n">
        <v>0</v>
      </c>
      <c r="C3551" s="7" t="n">
        <v>0.742857142857143</v>
      </c>
      <c r="D3551" s="7" t="n">
        <f aca="false">SUM(B3551:C3551)</f>
        <v>0.742857142857143</v>
      </c>
      <c r="E3551" s="2" t="s">
        <v>9</v>
      </c>
    </row>
    <row r="3552" customFormat="false" ht="13" hidden="false" customHeight="false" outlineLevel="0" collapsed="false">
      <c r="A3552" s="0" t="s">
        <v>3556</v>
      </c>
      <c r="B3552" s="7" t="n">
        <v>0</v>
      </c>
      <c r="C3552" s="7" t="n">
        <v>0.742857142857143</v>
      </c>
      <c r="D3552" s="7" t="n">
        <f aca="false">SUM(B3552:C3552)</f>
        <v>0.742857142857143</v>
      </c>
      <c r="E3552" s="2" t="s">
        <v>9</v>
      </c>
    </row>
    <row r="3553" customFormat="false" ht="13" hidden="false" customHeight="false" outlineLevel="0" collapsed="false">
      <c r="A3553" s="0" t="s">
        <v>3557</v>
      </c>
      <c r="B3553" s="7" t="n">
        <v>0</v>
      </c>
      <c r="C3553" s="7" t="n">
        <v>0.742857142857143</v>
      </c>
      <c r="D3553" s="7" t="n">
        <f aca="false">SUM(B3553:C3553)</f>
        <v>0.742857142857143</v>
      </c>
      <c r="E3553" s="2" t="s">
        <v>9</v>
      </c>
    </row>
    <row r="3554" customFormat="false" ht="13" hidden="false" customHeight="false" outlineLevel="0" collapsed="false">
      <c r="A3554" s="0" t="s">
        <v>3558</v>
      </c>
      <c r="B3554" s="7" t="n">
        <v>0</v>
      </c>
      <c r="C3554" s="7" t="n">
        <v>0.742857142857143</v>
      </c>
      <c r="D3554" s="7" t="n">
        <f aca="false">SUM(B3554:C3554)</f>
        <v>0.742857142857143</v>
      </c>
      <c r="E3554" s="2" t="s">
        <v>9</v>
      </c>
    </row>
    <row r="3555" customFormat="false" ht="13" hidden="false" customHeight="false" outlineLevel="0" collapsed="false">
      <c r="A3555" s="0" t="s">
        <v>3559</v>
      </c>
      <c r="B3555" s="7" t="n">
        <v>0</v>
      </c>
      <c r="C3555" s="7" t="n">
        <v>0.742857142857143</v>
      </c>
      <c r="D3555" s="7" t="n">
        <f aca="false">SUM(B3555:C3555)</f>
        <v>0.742857142857143</v>
      </c>
      <c r="E3555" s="2" t="s">
        <v>9</v>
      </c>
    </row>
    <row r="3556" customFormat="false" ht="13" hidden="false" customHeight="false" outlineLevel="0" collapsed="false">
      <c r="A3556" s="0" t="s">
        <v>3560</v>
      </c>
      <c r="B3556" s="7" t="n">
        <v>0</v>
      </c>
      <c r="C3556" s="7" t="n">
        <v>0.742857142857143</v>
      </c>
      <c r="D3556" s="7" t="n">
        <f aca="false">SUM(B3556:C3556)</f>
        <v>0.742857142857143</v>
      </c>
      <c r="E3556" s="2" t="s">
        <v>9</v>
      </c>
    </row>
    <row r="3557" customFormat="false" ht="13" hidden="false" customHeight="false" outlineLevel="0" collapsed="false">
      <c r="A3557" s="0" t="s">
        <v>3561</v>
      </c>
      <c r="B3557" s="7" t="n">
        <v>0</v>
      </c>
      <c r="C3557" s="7" t="n">
        <v>0.742857142857143</v>
      </c>
      <c r="D3557" s="7" t="n">
        <f aca="false">SUM(B3557:C3557)</f>
        <v>0.742857142857143</v>
      </c>
      <c r="E3557" s="2" t="s">
        <v>9</v>
      </c>
    </row>
    <row r="3558" customFormat="false" ht="13" hidden="false" customHeight="false" outlineLevel="0" collapsed="false">
      <c r="A3558" s="0" t="s">
        <v>3562</v>
      </c>
      <c r="B3558" s="7" t="n">
        <v>0</v>
      </c>
      <c r="C3558" s="7" t="n">
        <v>0.742857142857143</v>
      </c>
      <c r="D3558" s="7" t="n">
        <f aca="false">SUM(B3558:C3558)</f>
        <v>0.742857142857143</v>
      </c>
      <c r="E3558" s="2" t="s">
        <v>9</v>
      </c>
    </row>
    <row r="3559" customFormat="false" ht="13" hidden="false" customHeight="false" outlineLevel="0" collapsed="false">
      <c r="A3559" s="0" t="s">
        <v>3563</v>
      </c>
      <c r="B3559" s="7" t="n">
        <v>0</v>
      </c>
      <c r="C3559" s="7" t="n">
        <v>0.742857142857143</v>
      </c>
      <c r="D3559" s="7" t="n">
        <f aca="false">SUM(B3559:C3559)</f>
        <v>0.742857142857143</v>
      </c>
      <c r="E3559" s="2" t="s">
        <v>9</v>
      </c>
    </row>
    <row r="3560" customFormat="false" ht="13" hidden="false" customHeight="false" outlineLevel="0" collapsed="false">
      <c r="A3560" s="0" t="s">
        <v>3564</v>
      </c>
      <c r="B3560" s="7" t="n">
        <v>0</v>
      </c>
      <c r="C3560" s="7" t="n">
        <v>0.742857142857143</v>
      </c>
      <c r="D3560" s="7" t="n">
        <f aca="false">SUM(B3560:C3560)</f>
        <v>0.742857142857143</v>
      </c>
      <c r="E3560" s="2" t="s">
        <v>9</v>
      </c>
    </row>
    <row r="3561" customFormat="false" ht="13" hidden="false" customHeight="false" outlineLevel="0" collapsed="false">
      <c r="A3561" s="0" t="s">
        <v>3565</v>
      </c>
      <c r="B3561" s="7" t="n">
        <v>0</v>
      </c>
      <c r="C3561" s="7" t="n">
        <v>0.742857142857143</v>
      </c>
      <c r="D3561" s="7" t="n">
        <f aca="false">SUM(B3561:C3561)</f>
        <v>0.742857142857143</v>
      </c>
      <c r="E3561" s="2" t="s">
        <v>9</v>
      </c>
    </row>
    <row r="3562" customFormat="false" ht="13" hidden="false" customHeight="false" outlineLevel="0" collapsed="false">
      <c r="A3562" s="0" t="s">
        <v>3566</v>
      </c>
      <c r="B3562" s="7" t="n">
        <v>0</v>
      </c>
      <c r="C3562" s="7" t="n">
        <v>0.742857142857143</v>
      </c>
      <c r="D3562" s="7" t="n">
        <f aca="false">SUM(B3562:C3562)</f>
        <v>0.742857142857143</v>
      </c>
      <c r="E3562" s="2" t="s">
        <v>9</v>
      </c>
    </row>
    <row r="3563" customFormat="false" ht="13" hidden="false" customHeight="false" outlineLevel="0" collapsed="false">
      <c r="A3563" s="0" t="s">
        <v>3567</v>
      </c>
      <c r="B3563" s="7" t="n">
        <v>0</v>
      </c>
      <c r="C3563" s="7" t="n">
        <v>0.742857142857143</v>
      </c>
      <c r="D3563" s="7" t="n">
        <f aca="false">SUM(B3563:C3563)</f>
        <v>0.742857142857143</v>
      </c>
      <c r="E3563" s="2" t="s">
        <v>9</v>
      </c>
    </row>
    <row r="3564" customFormat="false" ht="13" hidden="false" customHeight="false" outlineLevel="0" collapsed="false">
      <c r="A3564" s="0" t="s">
        <v>3568</v>
      </c>
      <c r="B3564" s="7" t="n">
        <v>0</v>
      </c>
      <c r="C3564" s="7" t="n">
        <v>0.742857142857143</v>
      </c>
      <c r="D3564" s="7" t="n">
        <f aca="false">SUM(B3564:C3564)</f>
        <v>0.742857142857143</v>
      </c>
      <c r="E3564" s="2" t="s">
        <v>9</v>
      </c>
    </row>
    <row r="3565" customFormat="false" ht="13" hidden="false" customHeight="false" outlineLevel="0" collapsed="false">
      <c r="A3565" s="0" t="s">
        <v>3569</v>
      </c>
      <c r="B3565" s="7" t="n">
        <v>0</v>
      </c>
      <c r="C3565" s="7" t="n">
        <v>0.742857142857143</v>
      </c>
      <c r="D3565" s="7" t="n">
        <f aca="false">SUM(B3565:C3565)</f>
        <v>0.742857142857143</v>
      </c>
      <c r="E3565" s="2" t="s">
        <v>9</v>
      </c>
    </row>
    <row r="3566" customFormat="false" ht="13" hidden="false" customHeight="false" outlineLevel="0" collapsed="false">
      <c r="A3566" s="0" t="s">
        <v>3570</v>
      </c>
      <c r="B3566" s="7" t="n">
        <v>0</v>
      </c>
      <c r="C3566" s="7" t="n">
        <v>0.742857142857143</v>
      </c>
      <c r="D3566" s="7" t="n">
        <f aca="false">SUM(B3566:C3566)</f>
        <v>0.742857142857143</v>
      </c>
      <c r="E3566" s="2" t="s">
        <v>9</v>
      </c>
    </row>
    <row r="3567" customFormat="false" ht="13" hidden="false" customHeight="false" outlineLevel="0" collapsed="false">
      <c r="A3567" s="0" t="s">
        <v>3571</v>
      </c>
      <c r="B3567" s="7" t="n">
        <v>0</v>
      </c>
      <c r="C3567" s="7" t="n">
        <v>0.742857142857143</v>
      </c>
      <c r="D3567" s="7" t="n">
        <f aca="false">SUM(B3567:C3567)</f>
        <v>0.742857142857143</v>
      </c>
      <c r="E3567" s="2" t="s">
        <v>9</v>
      </c>
    </row>
    <row r="3568" customFormat="false" ht="13" hidden="false" customHeight="false" outlineLevel="0" collapsed="false">
      <c r="A3568" s="0" t="s">
        <v>3572</v>
      </c>
      <c r="B3568" s="7" t="n">
        <v>0</v>
      </c>
      <c r="C3568" s="7" t="n">
        <v>0.742857142857143</v>
      </c>
      <c r="D3568" s="7" t="n">
        <f aca="false">SUM(B3568:C3568)</f>
        <v>0.742857142857143</v>
      </c>
      <c r="E3568" s="2" t="s">
        <v>9</v>
      </c>
    </row>
    <row r="3569" customFormat="false" ht="13" hidden="false" customHeight="false" outlineLevel="0" collapsed="false">
      <c r="A3569" s="0" t="s">
        <v>3573</v>
      </c>
      <c r="B3569" s="7" t="n">
        <v>0</v>
      </c>
      <c r="C3569" s="7" t="n">
        <v>0.742857142857143</v>
      </c>
      <c r="D3569" s="7" t="n">
        <f aca="false">SUM(B3569:C3569)</f>
        <v>0.742857142857143</v>
      </c>
      <c r="E3569" s="2" t="s">
        <v>9</v>
      </c>
    </row>
    <row r="3570" customFormat="false" ht="13" hidden="false" customHeight="false" outlineLevel="0" collapsed="false">
      <c r="A3570" s="0" t="s">
        <v>3574</v>
      </c>
      <c r="B3570" s="7" t="n">
        <v>0</v>
      </c>
      <c r="C3570" s="7" t="n">
        <v>0.742857142857143</v>
      </c>
      <c r="D3570" s="7" t="n">
        <f aca="false">SUM(B3570:C3570)</f>
        <v>0.742857142857143</v>
      </c>
      <c r="E3570" s="2" t="s">
        <v>9</v>
      </c>
    </row>
    <row r="3571" customFormat="false" ht="13" hidden="false" customHeight="false" outlineLevel="0" collapsed="false">
      <c r="A3571" s="0" t="s">
        <v>3575</v>
      </c>
      <c r="B3571" s="7" t="n">
        <v>0</v>
      </c>
      <c r="C3571" s="7" t="n">
        <v>0.742857142857143</v>
      </c>
      <c r="D3571" s="7" t="n">
        <f aca="false">SUM(B3571:C3571)</f>
        <v>0.742857142857143</v>
      </c>
      <c r="E3571" s="2" t="s">
        <v>9</v>
      </c>
    </row>
    <row r="3572" customFormat="false" ht="13" hidden="false" customHeight="false" outlineLevel="0" collapsed="false">
      <c r="A3572" s="0" t="s">
        <v>3576</v>
      </c>
      <c r="B3572" s="7" t="n">
        <v>0</v>
      </c>
      <c r="C3572" s="7" t="n">
        <v>0.742857142857143</v>
      </c>
      <c r="D3572" s="7" t="n">
        <f aca="false">SUM(B3572:C3572)</f>
        <v>0.742857142857143</v>
      </c>
      <c r="E3572" s="2" t="s">
        <v>9</v>
      </c>
    </row>
    <row r="3573" customFormat="false" ht="13" hidden="false" customHeight="false" outlineLevel="0" collapsed="false">
      <c r="A3573" s="0" t="s">
        <v>3577</v>
      </c>
      <c r="B3573" s="7" t="n">
        <v>0</v>
      </c>
      <c r="C3573" s="7" t="n">
        <v>0.742857142857143</v>
      </c>
      <c r="D3573" s="7" t="n">
        <f aca="false">SUM(B3573:C3573)</f>
        <v>0.742857142857143</v>
      </c>
      <c r="E3573" s="2" t="s">
        <v>9</v>
      </c>
    </row>
    <row r="3574" customFormat="false" ht="13" hidden="false" customHeight="false" outlineLevel="0" collapsed="false">
      <c r="A3574" s="0" t="s">
        <v>3578</v>
      </c>
      <c r="B3574" s="7" t="n">
        <v>0</v>
      </c>
      <c r="C3574" s="7" t="n">
        <v>0.742857142857143</v>
      </c>
      <c r="D3574" s="7" t="n">
        <f aca="false">SUM(B3574:C3574)</f>
        <v>0.742857142857143</v>
      </c>
      <c r="E3574" s="2" t="s">
        <v>9</v>
      </c>
    </row>
    <row r="3575" customFormat="false" ht="13" hidden="false" customHeight="false" outlineLevel="0" collapsed="false">
      <c r="A3575" s="0" t="s">
        <v>3579</v>
      </c>
      <c r="B3575" s="7" t="n">
        <v>0</v>
      </c>
      <c r="C3575" s="7" t="n">
        <v>0.742857142857143</v>
      </c>
      <c r="D3575" s="7" t="n">
        <f aca="false">SUM(B3575:C3575)</f>
        <v>0.742857142857143</v>
      </c>
      <c r="E3575" s="2" t="s">
        <v>9</v>
      </c>
    </row>
    <row r="3576" customFormat="false" ht="13" hidden="false" customHeight="false" outlineLevel="0" collapsed="false">
      <c r="A3576" s="0" t="s">
        <v>3580</v>
      </c>
      <c r="B3576" s="7" t="n">
        <v>0</v>
      </c>
      <c r="C3576" s="7" t="n">
        <v>0.742857142857143</v>
      </c>
      <c r="D3576" s="7" t="n">
        <f aca="false">SUM(B3576:C3576)</f>
        <v>0.742857142857143</v>
      </c>
      <c r="E3576" s="2" t="s">
        <v>9</v>
      </c>
    </row>
    <row r="3577" customFormat="false" ht="13" hidden="false" customHeight="false" outlineLevel="0" collapsed="false">
      <c r="A3577" s="0" t="s">
        <v>3581</v>
      </c>
      <c r="B3577" s="7" t="n">
        <v>0</v>
      </c>
      <c r="C3577" s="7" t="n">
        <v>0.742857142857143</v>
      </c>
      <c r="D3577" s="7" t="n">
        <f aca="false">SUM(B3577:C3577)</f>
        <v>0.742857142857143</v>
      </c>
      <c r="E3577" s="2" t="s">
        <v>9</v>
      </c>
    </row>
    <row r="3578" customFormat="false" ht="13" hidden="false" customHeight="false" outlineLevel="0" collapsed="false">
      <c r="A3578" s="0" t="s">
        <v>3582</v>
      </c>
      <c r="B3578" s="7" t="n">
        <v>0</v>
      </c>
      <c r="C3578" s="7" t="n">
        <v>0.742857142857143</v>
      </c>
      <c r="D3578" s="7" t="n">
        <f aca="false">SUM(B3578:C3578)</f>
        <v>0.742857142857143</v>
      </c>
      <c r="E3578" s="2" t="s">
        <v>9</v>
      </c>
    </row>
    <row r="3579" customFormat="false" ht="13" hidden="false" customHeight="false" outlineLevel="0" collapsed="false">
      <c r="A3579" s="0" t="s">
        <v>3583</v>
      </c>
      <c r="B3579" s="7" t="n">
        <v>0</v>
      </c>
      <c r="C3579" s="7" t="n">
        <v>0.742857142857143</v>
      </c>
      <c r="D3579" s="7" t="n">
        <f aca="false">SUM(B3579:C3579)</f>
        <v>0.742857142857143</v>
      </c>
      <c r="E3579" s="2" t="s">
        <v>9</v>
      </c>
    </row>
    <row r="3580" customFormat="false" ht="13" hidden="false" customHeight="false" outlineLevel="0" collapsed="false">
      <c r="A3580" s="0" t="s">
        <v>3584</v>
      </c>
      <c r="B3580" s="7" t="n">
        <v>0</v>
      </c>
      <c r="C3580" s="7" t="n">
        <v>0.742857142857143</v>
      </c>
      <c r="D3580" s="7" t="n">
        <f aca="false">SUM(B3580:C3580)</f>
        <v>0.742857142857143</v>
      </c>
      <c r="E3580" s="2" t="s">
        <v>9</v>
      </c>
    </row>
    <row r="3581" customFormat="false" ht="13" hidden="false" customHeight="false" outlineLevel="0" collapsed="false">
      <c r="A3581" s="0" t="s">
        <v>3585</v>
      </c>
      <c r="B3581" s="7" t="n">
        <v>0</v>
      </c>
      <c r="C3581" s="7" t="n">
        <v>0.742857142857143</v>
      </c>
      <c r="D3581" s="7" t="n">
        <f aca="false">SUM(B3581:C3581)</f>
        <v>0.742857142857143</v>
      </c>
      <c r="E3581" s="2" t="s">
        <v>9</v>
      </c>
    </row>
    <row r="3582" customFormat="false" ht="13" hidden="false" customHeight="false" outlineLevel="0" collapsed="false">
      <c r="A3582" s="0" t="s">
        <v>3586</v>
      </c>
      <c r="B3582" s="7" t="n">
        <v>0</v>
      </c>
      <c r="C3582" s="7" t="n">
        <v>0.742857142857143</v>
      </c>
      <c r="D3582" s="7" t="n">
        <f aca="false">SUM(B3582:C3582)</f>
        <v>0.742857142857143</v>
      </c>
      <c r="E3582" s="2" t="s">
        <v>9</v>
      </c>
    </row>
    <row r="3583" customFormat="false" ht="13" hidden="false" customHeight="false" outlineLevel="0" collapsed="false">
      <c r="A3583" s="0" t="s">
        <v>3587</v>
      </c>
      <c r="B3583" s="7" t="n">
        <v>0</v>
      </c>
      <c r="C3583" s="7" t="n">
        <v>0.742857142857143</v>
      </c>
      <c r="D3583" s="7" t="n">
        <f aca="false">SUM(B3583:C3583)</f>
        <v>0.742857142857143</v>
      </c>
      <c r="E3583" s="2" t="s">
        <v>9</v>
      </c>
    </row>
    <row r="3584" customFormat="false" ht="13" hidden="false" customHeight="false" outlineLevel="0" collapsed="false">
      <c r="A3584" s="0" t="s">
        <v>3588</v>
      </c>
      <c r="B3584" s="7" t="n">
        <v>0</v>
      </c>
      <c r="C3584" s="7" t="n">
        <v>0.742857142857143</v>
      </c>
      <c r="D3584" s="7" t="n">
        <f aca="false">SUM(B3584:C3584)</f>
        <v>0.742857142857143</v>
      </c>
      <c r="E3584" s="2" t="s">
        <v>9</v>
      </c>
    </row>
    <row r="3585" customFormat="false" ht="13" hidden="false" customHeight="false" outlineLevel="0" collapsed="false">
      <c r="A3585" s="0" t="s">
        <v>3589</v>
      </c>
      <c r="B3585" s="7" t="n">
        <v>0</v>
      </c>
      <c r="C3585" s="7" t="n">
        <v>0.742857142857143</v>
      </c>
      <c r="D3585" s="7" t="n">
        <f aca="false">SUM(B3585:C3585)</f>
        <v>0.742857142857143</v>
      </c>
      <c r="E3585" s="2" t="s">
        <v>9</v>
      </c>
    </row>
    <row r="3586" customFormat="false" ht="13" hidden="false" customHeight="false" outlineLevel="0" collapsed="false">
      <c r="A3586" s="0" t="s">
        <v>3590</v>
      </c>
      <c r="B3586" s="7" t="n">
        <v>0</v>
      </c>
      <c r="C3586" s="7" t="n">
        <v>0.742857142857143</v>
      </c>
      <c r="D3586" s="7" t="n">
        <f aca="false">SUM(B3586:C3586)</f>
        <v>0.742857142857143</v>
      </c>
      <c r="E3586" s="2" t="s">
        <v>9</v>
      </c>
    </row>
    <row r="3587" customFormat="false" ht="13" hidden="false" customHeight="false" outlineLevel="0" collapsed="false">
      <c r="A3587" s="0" t="s">
        <v>3591</v>
      </c>
      <c r="B3587" s="7" t="n">
        <v>0</v>
      </c>
      <c r="C3587" s="7" t="n">
        <v>0.742857142857143</v>
      </c>
      <c r="D3587" s="7" t="n">
        <f aca="false">SUM(B3587:C3587)</f>
        <v>0.742857142857143</v>
      </c>
      <c r="E3587" s="2" t="s">
        <v>9</v>
      </c>
    </row>
    <row r="3588" customFormat="false" ht="13" hidden="false" customHeight="false" outlineLevel="0" collapsed="false">
      <c r="A3588" s="0" t="s">
        <v>3592</v>
      </c>
      <c r="B3588" s="7" t="n">
        <v>0</v>
      </c>
      <c r="C3588" s="7" t="n">
        <v>0.742857142857143</v>
      </c>
      <c r="D3588" s="7" t="n">
        <f aca="false">SUM(B3588:C3588)</f>
        <v>0.742857142857143</v>
      </c>
      <c r="E3588" s="2" t="s">
        <v>9</v>
      </c>
    </row>
    <row r="3589" customFormat="false" ht="13" hidden="false" customHeight="false" outlineLevel="0" collapsed="false">
      <c r="A3589" s="0" t="s">
        <v>3593</v>
      </c>
      <c r="B3589" s="7" t="n">
        <v>0</v>
      </c>
      <c r="C3589" s="7" t="n">
        <v>0.742857142857143</v>
      </c>
      <c r="D3589" s="7" t="n">
        <f aca="false">SUM(B3589:C3589)</f>
        <v>0.742857142857143</v>
      </c>
      <c r="E3589" s="2" t="s">
        <v>9</v>
      </c>
    </row>
    <row r="3590" customFormat="false" ht="13" hidden="false" customHeight="false" outlineLevel="0" collapsed="false">
      <c r="A3590" s="0" t="s">
        <v>3594</v>
      </c>
      <c r="B3590" s="7" t="n">
        <v>0</v>
      </c>
      <c r="C3590" s="7" t="n">
        <v>0.742857142857143</v>
      </c>
      <c r="D3590" s="7" t="n">
        <f aca="false">SUM(B3590:C3590)</f>
        <v>0.742857142857143</v>
      </c>
      <c r="E3590" s="2" t="s">
        <v>9</v>
      </c>
    </row>
    <row r="3591" customFormat="false" ht="13" hidden="false" customHeight="false" outlineLevel="0" collapsed="false">
      <c r="A3591" s="0" t="s">
        <v>3595</v>
      </c>
      <c r="B3591" s="7" t="n">
        <v>0</v>
      </c>
      <c r="C3591" s="7" t="n">
        <v>0.742857142857143</v>
      </c>
      <c r="D3591" s="7" t="n">
        <f aca="false">SUM(B3591:C3591)</f>
        <v>0.742857142857143</v>
      </c>
      <c r="E3591" s="2" t="s">
        <v>9</v>
      </c>
    </row>
    <row r="3592" customFormat="false" ht="13" hidden="false" customHeight="false" outlineLevel="0" collapsed="false">
      <c r="A3592" s="0" t="s">
        <v>3596</v>
      </c>
      <c r="B3592" s="7" t="n">
        <v>0</v>
      </c>
      <c r="C3592" s="7" t="n">
        <v>0.742857142857143</v>
      </c>
      <c r="D3592" s="7" t="n">
        <f aca="false">SUM(B3592:C3592)</f>
        <v>0.742857142857143</v>
      </c>
      <c r="E3592" s="2" t="s">
        <v>9</v>
      </c>
    </row>
    <row r="3593" customFormat="false" ht="13" hidden="false" customHeight="false" outlineLevel="0" collapsed="false">
      <c r="A3593" s="0" t="s">
        <v>3597</v>
      </c>
      <c r="B3593" s="7" t="n">
        <v>0</v>
      </c>
      <c r="C3593" s="7" t="n">
        <v>0.742857142857143</v>
      </c>
      <c r="D3593" s="7" t="n">
        <f aca="false">SUM(B3593:C3593)</f>
        <v>0.742857142857143</v>
      </c>
      <c r="E3593" s="2" t="s">
        <v>9</v>
      </c>
    </row>
    <row r="3594" customFormat="false" ht="13" hidden="false" customHeight="false" outlineLevel="0" collapsed="false">
      <c r="A3594" s="0" t="s">
        <v>3598</v>
      </c>
      <c r="B3594" s="7" t="n">
        <v>0</v>
      </c>
      <c r="C3594" s="7" t="n">
        <v>0.742857142857143</v>
      </c>
      <c r="D3594" s="7" t="n">
        <f aca="false">SUM(B3594:C3594)</f>
        <v>0.742857142857143</v>
      </c>
      <c r="E3594" s="2" t="s">
        <v>9</v>
      </c>
    </row>
    <row r="3595" customFormat="false" ht="13" hidden="false" customHeight="false" outlineLevel="0" collapsed="false">
      <c r="A3595" s="0" t="s">
        <v>3599</v>
      </c>
      <c r="B3595" s="7" t="n">
        <v>0</v>
      </c>
      <c r="C3595" s="7" t="n">
        <v>0.742857142857143</v>
      </c>
      <c r="D3595" s="7" t="n">
        <f aca="false">SUM(B3595:C3595)</f>
        <v>0.742857142857143</v>
      </c>
      <c r="E3595" s="2" t="s">
        <v>9</v>
      </c>
    </row>
    <row r="3596" customFormat="false" ht="13" hidden="false" customHeight="false" outlineLevel="0" collapsed="false">
      <c r="A3596" s="0" t="s">
        <v>3600</v>
      </c>
      <c r="B3596" s="7" t="n">
        <v>0</v>
      </c>
      <c r="C3596" s="7" t="n">
        <v>0.742857142857143</v>
      </c>
      <c r="D3596" s="7" t="n">
        <f aca="false">SUM(B3596:C3596)</f>
        <v>0.742857142857143</v>
      </c>
      <c r="E3596" s="2" t="s">
        <v>9</v>
      </c>
    </row>
    <row r="3597" customFormat="false" ht="13" hidden="false" customHeight="false" outlineLevel="0" collapsed="false">
      <c r="A3597" s="0" t="s">
        <v>3601</v>
      </c>
      <c r="B3597" s="7" t="n">
        <v>0</v>
      </c>
      <c r="C3597" s="7" t="n">
        <v>0.742857142857143</v>
      </c>
      <c r="D3597" s="7" t="n">
        <f aca="false">SUM(B3597:C3597)</f>
        <v>0.742857142857143</v>
      </c>
      <c r="E3597" s="2" t="s">
        <v>9</v>
      </c>
    </row>
    <row r="3598" customFormat="false" ht="13" hidden="false" customHeight="false" outlineLevel="0" collapsed="false">
      <c r="A3598" s="0" t="s">
        <v>3602</v>
      </c>
      <c r="B3598" s="7" t="n">
        <v>0</v>
      </c>
      <c r="C3598" s="7" t="n">
        <v>0.742857142857143</v>
      </c>
      <c r="D3598" s="7" t="n">
        <f aca="false">SUM(B3598:C3598)</f>
        <v>0.742857142857143</v>
      </c>
      <c r="E3598" s="2" t="s">
        <v>9</v>
      </c>
    </row>
    <row r="3599" customFormat="false" ht="13" hidden="false" customHeight="false" outlineLevel="0" collapsed="false">
      <c r="A3599" s="0" t="s">
        <v>3603</v>
      </c>
      <c r="B3599" s="7" t="n">
        <v>0</v>
      </c>
      <c r="C3599" s="7" t="n">
        <v>0.742857142857143</v>
      </c>
      <c r="D3599" s="7" t="n">
        <f aca="false">SUM(B3599:C3599)</f>
        <v>0.742857142857143</v>
      </c>
      <c r="E3599" s="2" t="s">
        <v>9</v>
      </c>
    </row>
    <row r="3600" customFormat="false" ht="13" hidden="false" customHeight="false" outlineLevel="0" collapsed="false">
      <c r="A3600" s="0" t="s">
        <v>3604</v>
      </c>
      <c r="B3600" s="7" t="n">
        <v>0</v>
      </c>
      <c r="C3600" s="7" t="n">
        <v>0.742857142857143</v>
      </c>
      <c r="D3600" s="7" t="n">
        <f aca="false">SUM(B3600:C3600)</f>
        <v>0.742857142857143</v>
      </c>
      <c r="E3600" s="2" t="s">
        <v>9</v>
      </c>
    </row>
    <row r="3601" customFormat="false" ht="13" hidden="false" customHeight="false" outlineLevel="0" collapsed="false">
      <c r="A3601" s="0" t="s">
        <v>3605</v>
      </c>
      <c r="B3601" s="7" t="n">
        <v>0</v>
      </c>
      <c r="C3601" s="7" t="n">
        <v>0.742857142857143</v>
      </c>
      <c r="D3601" s="7" t="n">
        <f aca="false">SUM(B3601:C3601)</f>
        <v>0.742857142857143</v>
      </c>
      <c r="E3601" s="2" t="s">
        <v>9</v>
      </c>
    </row>
    <row r="3602" customFormat="false" ht="13" hidden="false" customHeight="false" outlineLevel="0" collapsed="false">
      <c r="A3602" s="0" t="s">
        <v>3606</v>
      </c>
      <c r="B3602" s="7" t="n">
        <v>0</v>
      </c>
      <c r="C3602" s="7" t="n">
        <v>0.742857142857143</v>
      </c>
      <c r="D3602" s="7" t="n">
        <f aca="false">SUM(B3602:C3602)</f>
        <v>0.742857142857143</v>
      </c>
      <c r="E3602" s="2" t="s">
        <v>9</v>
      </c>
    </row>
    <row r="3603" customFormat="false" ht="13" hidden="false" customHeight="false" outlineLevel="0" collapsed="false">
      <c r="A3603" s="0" t="s">
        <v>3607</v>
      </c>
      <c r="B3603" s="7" t="n">
        <v>0</v>
      </c>
      <c r="C3603" s="7" t="n">
        <v>0.742857142857143</v>
      </c>
      <c r="D3603" s="7" t="n">
        <f aca="false">SUM(B3603:C3603)</f>
        <v>0.742857142857143</v>
      </c>
      <c r="E3603" s="2" t="s">
        <v>9</v>
      </c>
    </row>
    <row r="3604" customFormat="false" ht="13" hidden="false" customHeight="false" outlineLevel="0" collapsed="false">
      <c r="A3604" s="0" t="s">
        <v>3608</v>
      </c>
      <c r="B3604" s="7" t="n">
        <v>0</v>
      </c>
      <c r="C3604" s="7" t="n">
        <v>0.742857142857143</v>
      </c>
      <c r="D3604" s="7" t="n">
        <f aca="false">SUM(B3604:C3604)</f>
        <v>0.742857142857143</v>
      </c>
      <c r="E3604" s="2" t="s">
        <v>9</v>
      </c>
    </row>
    <row r="3605" customFormat="false" ht="13" hidden="false" customHeight="false" outlineLevel="0" collapsed="false">
      <c r="A3605" s="0" t="s">
        <v>3609</v>
      </c>
      <c r="B3605" s="7" t="n">
        <v>0</v>
      </c>
      <c r="C3605" s="7" t="n">
        <v>0.742857142857143</v>
      </c>
      <c r="D3605" s="7" t="n">
        <f aca="false">SUM(B3605:C3605)</f>
        <v>0.742857142857143</v>
      </c>
      <c r="E3605" s="2" t="s">
        <v>9</v>
      </c>
    </row>
    <row r="3606" customFormat="false" ht="13" hidden="false" customHeight="false" outlineLevel="0" collapsed="false">
      <c r="A3606" s="0" t="s">
        <v>3610</v>
      </c>
      <c r="B3606" s="7" t="n">
        <v>0</v>
      </c>
      <c r="C3606" s="7" t="n">
        <v>0.742857142857143</v>
      </c>
      <c r="D3606" s="7" t="n">
        <f aca="false">SUM(B3606:C3606)</f>
        <v>0.742857142857143</v>
      </c>
      <c r="E3606" s="2" t="s">
        <v>9</v>
      </c>
    </row>
    <row r="3607" customFormat="false" ht="13" hidden="false" customHeight="false" outlineLevel="0" collapsed="false">
      <c r="A3607" s="0" t="s">
        <v>3611</v>
      </c>
      <c r="B3607" s="7" t="n">
        <v>0</v>
      </c>
      <c r="C3607" s="7" t="n">
        <v>0.742857142857143</v>
      </c>
      <c r="D3607" s="7" t="n">
        <f aca="false">SUM(B3607:C3607)</f>
        <v>0.742857142857143</v>
      </c>
      <c r="E3607" s="2" t="s">
        <v>9</v>
      </c>
    </row>
    <row r="3608" customFormat="false" ht="13" hidden="false" customHeight="false" outlineLevel="0" collapsed="false">
      <c r="A3608" s="0" t="s">
        <v>3612</v>
      </c>
      <c r="B3608" s="7" t="n">
        <v>0</v>
      </c>
      <c r="C3608" s="7" t="n">
        <v>0.742857142857143</v>
      </c>
      <c r="D3608" s="7" t="n">
        <f aca="false">SUM(B3608:C3608)</f>
        <v>0.742857142857143</v>
      </c>
      <c r="E3608" s="2" t="s">
        <v>9</v>
      </c>
    </row>
    <row r="3609" customFormat="false" ht="13" hidden="false" customHeight="false" outlineLevel="0" collapsed="false">
      <c r="A3609" s="0" t="s">
        <v>3613</v>
      </c>
      <c r="B3609" s="7" t="n">
        <v>0</v>
      </c>
      <c r="C3609" s="7" t="n">
        <v>0.742857142857143</v>
      </c>
      <c r="D3609" s="7" t="n">
        <f aca="false">SUM(B3609:C3609)</f>
        <v>0.742857142857143</v>
      </c>
      <c r="E3609" s="2" t="s">
        <v>9</v>
      </c>
    </row>
    <row r="3610" customFormat="false" ht="13" hidden="false" customHeight="false" outlineLevel="0" collapsed="false">
      <c r="A3610" s="0" t="s">
        <v>3614</v>
      </c>
      <c r="B3610" s="7" t="n">
        <v>0</v>
      </c>
      <c r="C3610" s="7" t="n">
        <v>0.742857142857143</v>
      </c>
      <c r="D3610" s="7" t="n">
        <f aca="false">SUM(B3610:C3610)</f>
        <v>0.742857142857143</v>
      </c>
      <c r="E3610" s="2" t="s">
        <v>9</v>
      </c>
    </row>
    <row r="3611" customFormat="false" ht="13" hidden="false" customHeight="false" outlineLevel="0" collapsed="false">
      <c r="A3611" s="0" t="s">
        <v>3615</v>
      </c>
      <c r="B3611" s="7" t="n">
        <v>0</v>
      </c>
      <c r="C3611" s="7" t="n">
        <v>0.742857142857143</v>
      </c>
      <c r="D3611" s="7" t="n">
        <f aca="false">SUM(B3611:C3611)</f>
        <v>0.742857142857143</v>
      </c>
      <c r="E3611" s="2" t="s">
        <v>9</v>
      </c>
    </row>
    <row r="3612" customFormat="false" ht="13" hidden="false" customHeight="false" outlineLevel="0" collapsed="false">
      <c r="A3612" s="0" t="s">
        <v>3616</v>
      </c>
      <c r="B3612" s="7" t="n">
        <v>0</v>
      </c>
      <c r="C3612" s="7" t="n">
        <v>0.742857142857143</v>
      </c>
      <c r="D3612" s="7" t="n">
        <f aca="false">SUM(B3612:C3612)</f>
        <v>0.742857142857143</v>
      </c>
      <c r="E3612" s="2" t="s">
        <v>9</v>
      </c>
    </row>
    <row r="3613" customFormat="false" ht="13" hidden="false" customHeight="false" outlineLevel="0" collapsed="false">
      <c r="A3613" s="0" t="s">
        <v>3617</v>
      </c>
      <c r="B3613" s="7" t="n">
        <v>0</v>
      </c>
      <c r="C3613" s="7" t="n">
        <v>0.742857142857143</v>
      </c>
      <c r="D3613" s="7" t="n">
        <f aca="false">SUM(B3613:C3613)</f>
        <v>0.742857142857143</v>
      </c>
      <c r="E3613" s="2" t="s">
        <v>9</v>
      </c>
    </row>
    <row r="3614" customFormat="false" ht="13" hidden="false" customHeight="false" outlineLevel="0" collapsed="false">
      <c r="A3614" s="0" t="s">
        <v>3618</v>
      </c>
      <c r="B3614" s="7" t="n">
        <v>0</v>
      </c>
      <c r="C3614" s="7" t="n">
        <v>0.742857142857143</v>
      </c>
      <c r="D3614" s="7" t="n">
        <f aca="false">SUM(B3614:C3614)</f>
        <v>0.742857142857143</v>
      </c>
      <c r="E3614" s="2" t="s">
        <v>9</v>
      </c>
    </row>
    <row r="3615" customFormat="false" ht="13" hidden="false" customHeight="false" outlineLevel="0" collapsed="false">
      <c r="A3615" s="0" t="s">
        <v>3619</v>
      </c>
      <c r="B3615" s="7" t="n">
        <v>0</v>
      </c>
      <c r="C3615" s="7" t="n">
        <v>0.742857142857143</v>
      </c>
      <c r="D3615" s="7" t="n">
        <f aca="false">SUM(B3615:C3615)</f>
        <v>0.742857142857143</v>
      </c>
      <c r="E3615" s="2" t="s">
        <v>9</v>
      </c>
    </row>
    <row r="3616" customFormat="false" ht="13" hidden="false" customHeight="false" outlineLevel="0" collapsed="false">
      <c r="A3616" s="0" t="s">
        <v>3620</v>
      </c>
      <c r="B3616" s="7" t="n">
        <v>0</v>
      </c>
      <c r="C3616" s="7" t="n">
        <v>0.742857142857143</v>
      </c>
      <c r="D3616" s="7" t="n">
        <f aca="false">SUM(B3616:C3616)</f>
        <v>0.742857142857143</v>
      </c>
      <c r="E3616" s="2" t="s">
        <v>9</v>
      </c>
    </row>
    <row r="3617" customFormat="false" ht="13" hidden="false" customHeight="false" outlineLevel="0" collapsed="false">
      <c r="A3617" s="0" t="s">
        <v>3621</v>
      </c>
      <c r="B3617" s="7" t="n">
        <v>0</v>
      </c>
      <c r="C3617" s="7" t="n">
        <v>0.742857142857143</v>
      </c>
      <c r="D3617" s="7" t="n">
        <f aca="false">SUM(B3617:C3617)</f>
        <v>0.742857142857143</v>
      </c>
      <c r="E3617" s="2" t="s">
        <v>9</v>
      </c>
    </row>
    <row r="3618" customFormat="false" ht="13" hidden="false" customHeight="false" outlineLevel="0" collapsed="false">
      <c r="A3618" s="0" t="s">
        <v>3622</v>
      </c>
      <c r="B3618" s="7" t="n">
        <v>0</v>
      </c>
      <c r="C3618" s="7" t="n">
        <v>0.742857142857143</v>
      </c>
      <c r="D3618" s="7" t="n">
        <f aca="false">SUM(B3618:C3618)</f>
        <v>0.742857142857143</v>
      </c>
      <c r="E3618" s="2" t="s">
        <v>9</v>
      </c>
    </row>
    <row r="3619" customFormat="false" ht="13" hidden="false" customHeight="false" outlineLevel="0" collapsed="false">
      <c r="A3619" s="0" t="s">
        <v>3623</v>
      </c>
      <c r="B3619" s="7" t="n">
        <v>0</v>
      </c>
      <c r="C3619" s="7" t="n">
        <v>0.742857142857143</v>
      </c>
      <c r="D3619" s="7" t="n">
        <f aca="false">SUM(B3619:C3619)</f>
        <v>0.742857142857143</v>
      </c>
      <c r="E3619" s="2" t="s">
        <v>9</v>
      </c>
    </row>
    <row r="3620" customFormat="false" ht="13" hidden="false" customHeight="false" outlineLevel="0" collapsed="false">
      <c r="A3620" s="0" t="s">
        <v>3624</v>
      </c>
      <c r="B3620" s="7" t="n">
        <v>0</v>
      </c>
      <c r="C3620" s="7" t="n">
        <v>0.742857142857143</v>
      </c>
      <c r="D3620" s="7" t="n">
        <f aca="false">SUM(B3620:C3620)</f>
        <v>0.742857142857143</v>
      </c>
      <c r="E3620" s="2" t="s">
        <v>9</v>
      </c>
    </row>
    <row r="3621" customFormat="false" ht="13" hidden="false" customHeight="false" outlineLevel="0" collapsed="false">
      <c r="A3621" s="0" t="s">
        <v>3625</v>
      </c>
      <c r="B3621" s="7" t="n">
        <v>0</v>
      </c>
      <c r="C3621" s="7" t="n">
        <v>0.742857142857143</v>
      </c>
      <c r="D3621" s="7" t="n">
        <f aca="false">SUM(B3621:C3621)</f>
        <v>0.742857142857143</v>
      </c>
      <c r="E3621" s="2" t="s">
        <v>9</v>
      </c>
    </row>
    <row r="3622" customFormat="false" ht="13" hidden="false" customHeight="false" outlineLevel="0" collapsed="false">
      <c r="A3622" s="0" t="s">
        <v>3626</v>
      </c>
      <c r="B3622" s="7" t="n">
        <v>0</v>
      </c>
      <c r="C3622" s="7" t="n">
        <v>0.742857142857143</v>
      </c>
      <c r="D3622" s="7" t="n">
        <f aca="false">SUM(B3622:C3622)</f>
        <v>0.742857142857143</v>
      </c>
      <c r="E3622" s="2" t="s">
        <v>9</v>
      </c>
    </row>
    <row r="3623" customFormat="false" ht="13" hidden="false" customHeight="false" outlineLevel="0" collapsed="false">
      <c r="A3623" s="0" t="s">
        <v>3627</v>
      </c>
      <c r="B3623" s="7" t="n">
        <v>0</v>
      </c>
      <c r="C3623" s="7" t="n">
        <v>0.742857142857143</v>
      </c>
      <c r="D3623" s="7" t="n">
        <f aca="false">SUM(B3623:C3623)</f>
        <v>0.742857142857143</v>
      </c>
      <c r="E3623" s="2" t="s">
        <v>9</v>
      </c>
    </row>
    <row r="3624" customFormat="false" ht="13" hidden="false" customHeight="false" outlineLevel="0" collapsed="false">
      <c r="A3624" s="0" t="s">
        <v>3628</v>
      </c>
      <c r="B3624" s="7" t="n">
        <v>0</v>
      </c>
      <c r="C3624" s="7" t="n">
        <v>0.742857142857143</v>
      </c>
      <c r="D3624" s="7" t="n">
        <f aca="false">SUM(B3624:C3624)</f>
        <v>0.742857142857143</v>
      </c>
      <c r="E3624" s="2" t="s">
        <v>9</v>
      </c>
    </row>
    <row r="3625" customFormat="false" ht="13" hidden="false" customHeight="false" outlineLevel="0" collapsed="false">
      <c r="A3625" s="0" t="s">
        <v>3629</v>
      </c>
      <c r="B3625" s="7" t="n">
        <v>0</v>
      </c>
      <c r="C3625" s="7" t="n">
        <v>0.742857142857143</v>
      </c>
      <c r="D3625" s="7" t="n">
        <f aca="false">SUM(B3625:C3625)</f>
        <v>0.742857142857143</v>
      </c>
      <c r="E3625" s="2" t="s">
        <v>9</v>
      </c>
    </row>
    <row r="3626" customFormat="false" ht="13" hidden="false" customHeight="false" outlineLevel="0" collapsed="false">
      <c r="A3626" s="0" t="s">
        <v>3630</v>
      </c>
      <c r="B3626" s="7" t="n">
        <v>0</v>
      </c>
      <c r="C3626" s="7" t="n">
        <v>0.742857142857143</v>
      </c>
      <c r="D3626" s="7" t="n">
        <f aca="false">SUM(B3626:C3626)</f>
        <v>0.742857142857143</v>
      </c>
      <c r="E3626" s="2" t="s">
        <v>9</v>
      </c>
    </row>
    <row r="3627" customFormat="false" ht="13" hidden="false" customHeight="false" outlineLevel="0" collapsed="false">
      <c r="A3627" s="0" t="s">
        <v>3631</v>
      </c>
      <c r="B3627" s="7" t="n">
        <v>0</v>
      </c>
      <c r="C3627" s="7" t="n">
        <v>0.742857142857143</v>
      </c>
      <c r="D3627" s="7" t="n">
        <f aca="false">SUM(B3627:C3627)</f>
        <v>0.742857142857143</v>
      </c>
      <c r="E3627" s="2" t="s">
        <v>9</v>
      </c>
    </row>
    <row r="3628" customFormat="false" ht="13" hidden="false" customHeight="false" outlineLevel="0" collapsed="false">
      <c r="A3628" s="0" t="s">
        <v>3632</v>
      </c>
      <c r="B3628" s="7" t="n">
        <v>0</v>
      </c>
      <c r="C3628" s="7" t="n">
        <v>0.742857142857143</v>
      </c>
      <c r="D3628" s="7" t="n">
        <f aca="false">SUM(B3628:C3628)</f>
        <v>0.742857142857143</v>
      </c>
      <c r="E3628" s="2" t="s">
        <v>9</v>
      </c>
    </row>
    <row r="3629" customFormat="false" ht="13" hidden="false" customHeight="false" outlineLevel="0" collapsed="false">
      <c r="A3629" s="0" t="s">
        <v>3633</v>
      </c>
      <c r="B3629" s="7" t="n">
        <v>0</v>
      </c>
      <c r="C3629" s="7" t="n">
        <v>0.742857142857143</v>
      </c>
      <c r="D3629" s="7" t="n">
        <f aca="false">SUM(B3629:C3629)</f>
        <v>0.742857142857143</v>
      </c>
      <c r="E3629" s="2" t="s">
        <v>9</v>
      </c>
    </row>
    <row r="3630" customFormat="false" ht="13" hidden="false" customHeight="false" outlineLevel="0" collapsed="false">
      <c r="A3630" s="0" t="s">
        <v>3634</v>
      </c>
      <c r="B3630" s="7" t="n">
        <v>0</v>
      </c>
      <c r="C3630" s="7" t="n">
        <v>0.742857142857143</v>
      </c>
      <c r="D3630" s="7" t="n">
        <f aca="false">SUM(B3630:C3630)</f>
        <v>0.742857142857143</v>
      </c>
      <c r="E3630" s="2" t="s">
        <v>9</v>
      </c>
    </row>
    <row r="3631" customFormat="false" ht="13" hidden="false" customHeight="false" outlineLevel="0" collapsed="false">
      <c r="A3631" s="0" t="s">
        <v>3635</v>
      </c>
      <c r="B3631" s="7" t="n">
        <v>0</v>
      </c>
      <c r="C3631" s="7" t="n">
        <v>0.742857142857143</v>
      </c>
      <c r="D3631" s="7" t="n">
        <f aca="false">SUM(B3631:C3631)</f>
        <v>0.742857142857143</v>
      </c>
      <c r="E3631" s="2" t="s">
        <v>9</v>
      </c>
    </row>
    <row r="3632" customFormat="false" ht="13" hidden="false" customHeight="false" outlineLevel="0" collapsed="false">
      <c r="A3632" s="0" t="s">
        <v>3636</v>
      </c>
      <c r="B3632" s="7" t="n">
        <v>0</v>
      </c>
      <c r="C3632" s="7" t="n">
        <v>0.742857142857143</v>
      </c>
      <c r="D3632" s="7" t="n">
        <f aca="false">SUM(B3632:C3632)</f>
        <v>0.742857142857143</v>
      </c>
      <c r="E3632" s="2" t="s">
        <v>9</v>
      </c>
    </row>
    <row r="3633" customFormat="false" ht="13" hidden="false" customHeight="false" outlineLevel="0" collapsed="false">
      <c r="A3633" s="0" t="s">
        <v>3637</v>
      </c>
      <c r="B3633" s="7" t="n">
        <v>0</v>
      </c>
      <c r="C3633" s="7" t="n">
        <v>0.742857142857143</v>
      </c>
      <c r="D3633" s="7" t="n">
        <f aca="false">SUM(B3633:C3633)</f>
        <v>0.742857142857143</v>
      </c>
      <c r="E3633" s="2" t="s">
        <v>9</v>
      </c>
    </row>
    <row r="3634" customFormat="false" ht="13" hidden="false" customHeight="false" outlineLevel="0" collapsed="false">
      <c r="A3634" s="0" t="s">
        <v>3638</v>
      </c>
      <c r="B3634" s="7" t="n">
        <v>0</v>
      </c>
      <c r="C3634" s="7" t="n">
        <v>0.742857142857143</v>
      </c>
      <c r="D3634" s="7" t="n">
        <f aca="false">SUM(B3634:C3634)</f>
        <v>0.742857142857143</v>
      </c>
      <c r="E3634" s="2" t="s">
        <v>9</v>
      </c>
    </row>
    <row r="3635" customFormat="false" ht="13" hidden="false" customHeight="false" outlineLevel="0" collapsed="false">
      <c r="A3635" s="0" t="s">
        <v>3639</v>
      </c>
      <c r="B3635" s="7" t="n">
        <v>0</v>
      </c>
      <c r="C3635" s="7" t="n">
        <v>0.742857142857143</v>
      </c>
      <c r="D3635" s="7" t="n">
        <f aca="false">SUM(B3635:C3635)</f>
        <v>0.742857142857143</v>
      </c>
      <c r="E3635" s="2" t="s">
        <v>9</v>
      </c>
    </row>
    <row r="3636" customFormat="false" ht="13" hidden="false" customHeight="false" outlineLevel="0" collapsed="false">
      <c r="A3636" s="0" t="s">
        <v>3640</v>
      </c>
      <c r="B3636" s="7" t="n">
        <v>0</v>
      </c>
      <c r="C3636" s="7" t="n">
        <v>0.742857142857143</v>
      </c>
      <c r="D3636" s="7" t="n">
        <f aca="false">SUM(B3636:C3636)</f>
        <v>0.742857142857143</v>
      </c>
      <c r="E3636" s="2" t="s">
        <v>9</v>
      </c>
    </row>
    <row r="3637" customFormat="false" ht="13" hidden="false" customHeight="false" outlineLevel="0" collapsed="false">
      <c r="A3637" s="0" t="s">
        <v>3641</v>
      </c>
      <c r="B3637" s="7" t="n">
        <v>0</v>
      </c>
      <c r="C3637" s="7" t="n">
        <v>0.742857142857143</v>
      </c>
      <c r="D3637" s="7" t="n">
        <f aca="false">SUM(B3637:C3637)</f>
        <v>0.742857142857143</v>
      </c>
      <c r="E3637" s="2" t="s">
        <v>9</v>
      </c>
    </row>
    <row r="3638" customFormat="false" ht="13" hidden="false" customHeight="false" outlineLevel="0" collapsed="false">
      <c r="A3638" s="0" t="s">
        <v>3642</v>
      </c>
      <c r="B3638" s="7" t="n">
        <v>0</v>
      </c>
      <c r="C3638" s="7" t="n">
        <v>0.742857142857143</v>
      </c>
      <c r="D3638" s="7" t="n">
        <f aca="false">SUM(B3638:C3638)</f>
        <v>0.742857142857143</v>
      </c>
      <c r="E3638" s="2" t="s">
        <v>9</v>
      </c>
    </row>
    <row r="3639" customFormat="false" ht="13" hidden="false" customHeight="false" outlineLevel="0" collapsed="false">
      <c r="A3639" s="0" t="s">
        <v>3643</v>
      </c>
      <c r="B3639" s="7" t="n">
        <v>0</v>
      </c>
      <c r="C3639" s="7" t="n">
        <v>0.742857142857143</v>
      </c>
      <c r="D3639" s="7" t="n">
        <f aca="false">SUM(B3639:C3639)</f>
        <v>0.742857142857143</v>
      </c>
      <c r="E3639" s="2" t="s">
        <v>9</v>
      </c>
    </row>
    <row r="3640" customFormat="false" ht="13" hidden="false" customHeight="false" outlineLevel="0" collapsed="false">
      <c r="A3640" s="0" t="s">
        <v>3644</v>
      </c>
      <c r="B3640" s="7" t="n">
        <v>0</v>
      </c>
      <c r="C3640" s="7" t="n">
        <v>0.742857142857143</v>
      </c>
      <c r="D3640" s="7" t="n">
        <f aca="false">SUM(B3640:C3640)</f>
        <v>0.742857142857143</v>
      </c>
      <c r="E3640" s="2" t="s">
        <v>9</v>
      </c>
    </row>
    <row r="3641" customFormat="false" ht="13" hidden="false" customHeight="false" outlineLevel="0" collapsed="false">
      <c r="A3641" s="0" t="s">
        <v>3645</v>
      </c>
      <c r="B3641" s="7" t="n">
        <v>0</v>
      </c>
      <c r="C3641" s="7" t="n">
        <v>0.742857142857143</v>
      </c>
      <c r="D3641" s="7" t="n">
        <f aca="false">SUM(B3641:C3641)</f>
        <v>0.742857142857143</v>
      </c>
      <c r="E3641" s="2" t="s">
        <v>9</v>
      </c>
    </row>
    <row r="3642" customFormat="false" ht="13" hidden="false" customHeight="false" outlineLevel="0" collapsed="false">
      <c r="A3642" s="0" t="s">
        <v>3646</v>
      </c>
      <c r="B3642" s="7" t="n">
        <v>0</v>
      </c>
      <c r="C3642" s="7" t="n">
        <v>0.742857142857143</v>
      </c>
      <c r="D3642" s="7" t="n">
        <f aca="false">SUM(B3642:C3642)</f>
        <v>0.742857142857143</v>
      </c>
      <c r="E3642" s="2" t="s">
        <v>9</v>
      </c>
    </row>
    <row r="3643" customFormat="false" ht="13" hidden="false" customHeight="false" outlineLevel="0" collapsed="false">
      <c r="A3643" s="0" t="s">
        <v>3647</v>
      </c>
      <c r="B3643" s="7" t="n">
        <v>0</v>
      </c>
      <c r="C3643" s="7" t="n">
        <v>0.742857142857143</v>
      </c>
      <c r="D3643" s="7" t="n">
        <f aca="false">SUM(B3643:C3643)</f>
        <v>0.742857142857143</v>
      </c>
      <c r="E3643" s="2" t="s">
        <v>9</v>
      </c>
    </row>
    <row r="3644" customFormat="false" ht="13" hidden="false" customHeight="false" outlineLevel="0" collapsed="false">
      <c r="A3644" s="0" t="s">
        <v>3648</v>
      </c>
      <c r="B3644" s="7" t="n">
        <v>0</v>
      </c>
      <c r="C3644" s="7" t="n">
        <v>0.742857142857143</v>
      </c>
      <c r="D3644" s="7" t="n">
        <f aca="false">SUM(B3644:C3644)</f>
        <v>0.742857142857143</v>
      </c>
      <c r="E3644" s="2" t="s">
        <v>9</v>
      </c>
    </row>
    <row r="3645" customFormat="false" ht="13" hidden="false" customHeight="false" outlineLevel="0" collapsed="false">
      <c r="A3645" s="0" t="s">
        <v>3649</v>
      </c>
      <c r="B3645" s="7" t="n">
        <v>0</v>
      </c>
      <c r="C3645" s="7" t="n">
        <v>0.742857142857143</v>
      </c>
      <c r="D3645" s="7" t="n">
        <f aca="false">SUM(B3645:C3645)</f>
        <v>0.742857142857143</v>
      </c>
      <c r="E3645" s="2" t="s">
        <v>9</v>
      </c>
    </row>
    <row r="3646" customFormat="false" ht="13" hidden="false" customHeight="false" outlineLevel="0" collapsed="false">
      <c r="A3646" s="0" t="s">
        <v>3650</v>
      </c>
      <c r="B3646" s="7" t="n">
        <v>0</v>
      </c>
      <c r="C3646" s="7" t="n">
        <v>0.742857142857143</v>
      </c>
      <c r="D3646" s="7" t="n">
        <f aca="false">SUM(B3646:C3646)</f>
        <v>0.742857142857143</v>
      </c>
      <c r="E3646" s="2" t="s">
        <v>9</v>
      </c>
    </row>
    <row r="3647" customFormat="false" ht="13" hidden="false" customHeight="false" outlineLevel="0" collapsed="false">
      <c r="A3647" s="0" t="s">
        <v>3651</v>
      </c>
      <c r="B3647" s="7" t="n">
        <v>0</v>
      </c>
      <c r="C3647" s="7" t="n">
        <v>0.742857142857143</v>
      </c>
      <c r="D3647" s="7" t="n">
        <f aca="false">SUM(B3647:C3647)</f>
        <v>0.742857142857143</v>
      </c>
      <c r="E3647" s="2" t="s">
        <v>9</v>
      </c>
    </row>
    <row r="3648" customFormat="false" ht="13" hidden="false" customHeight="false" outlineLevel="0" collapsed="false">
      <c r="A3648" s="0" t="s">
        <v>3652</v>
      </c>
      <c r="B3648" s="7" t="n">
        <v>0</v>
      </c>
      <c r="C3648" s="7" t="n">
        <v>0.742857142857143</v>
      </c>
      <c r="D3648" s="7" t="n">
        <f aca="false">SUM(B3648:C3648)</f>
        <v>0.742857142857143</v>
      </c>
      <c r="E3648" s="2" t="s">
        <v>9</v>
      </c>
    </row>
    <row r="3649" customFormat="false" ht="13" hidden="false" customHeight="false" outlineLevel="0" collapsed="false">
      <c r="A3649" s="0" t="s">
        <v>3653</v>
      </c>
      <c r="B3649" s="7" t="n">
        <v>0</v>
      </c>
      <c r="C3649" s="7" t="n">
        <v>0.742857142857143</v>
      </c>
      <c r="D3649" s="7" t="n">
        <f aca="false">SUM(B3649:C3649)</f>
        <v>0.742857142857143</v>
      </c>
      <c r="E3649" s="2" t="s">
        <v>9</v>
      </c>
    </row>
    <row r="3650" customFormat="false" ht="13" hidden="false" customHeight="false" outlineLevel="0" collapsed="false">
      <c r="A3650" s="0" t="s">
        <v>3654</v>
      </c>
      <c r="B3650" s="7" t="n">
        <v>0</v>
      </c>
      <c r="C3650" s="7" t="n">
        <v>0.742857142857143</v>
      </c>
      <c r="D3650" s="7" t="n">
        <f aca="false">SUM(B3650:C3650)</f>
        <v>0.742857142857143</v>
      </c>
      <c r="E3650" s="2" t="s">
        <v>9</v>
      </c>
    </row>
    <row r="3651" customFormat="false" ht="13" hidden="false" customHeight="false" outlineLevel="0" collapsed="false">
      <c r="A3651" s="0" t="s">
        <v>3655</v>
      </c>
      <c r="B3651" s="7" t="n">
        <v>0</v>
      </c>
      <c r="C3651" s="7" t="n">
        <v>0.742857142857143</v>
      </c>
      <c r="D3651" s="7" t="n">
        <f aca="false">SUM(B3651:C3651)</f>
        <v>0.742857142857143</v>
      </c>
      <c r="E3651" s="2" t="s">
        <v>9</v>
      </c>
    </row>
    <row r="3652" customFormat="false" ht="13" hidden="false" customHeight="false" outlineLevel="0" collapsed="false">
      <c r="A3652" s="0" t="s">
        <v>3656</v>
      </c>
      <c r="B3652" s="7" t="n">
        <v>0</v>
      </c>
      <c r="C3652" s="7" t="n">
        <v>0.742857142857143</v>
      </c>
      <c r="D3652" s="7" t="n">
        <f aca="false">SUM(B3652:C3652)</f>
        <v>0.742857142857143</v>
      </c>
      <c r="E3652" s="2" t="s">
        <v>9</v>
      </c>
    </row>
    <row r="3653" customFormat="false" ht="13" hidden="false" customHeight="false" outlineLevel="0" collapsed="false">
      <c r="A3653" s="0" t="s">
        <v>3657</v>
      </c>
      <c r="B3653" s="7" t="n">
        <v>0</v>
      </c>
      <c r="C3653" s="7" t="n">
        <v>0.742857142857143</v>
      </c>
      <c r="D3653" s="7" t="n">
        <f aca="false">SUM(B3653:C3653)</f>
        <v>0.742857142857143</v>
      </c>
      <c r="E3653" s="2" t="s">
        <v>9</v>
      </c>
    </row>
    <row r="3654" customFormat="false" ht="13" hidden="false" customHeight="false" outlineLevel="0" collapsed="false">
      <c r="A3654" s="0" t="s">
        <v>3658</v>
      </c>
      <c r="B3654" s="7" t="n">
        <v>0</v>
      </c>
      <c r="C3654" s="7" t="n">
        <v>0.742857142857143</v>
      </c>
      <c r="D3654" s="7" t="n">
        <f aca="false">SUM(B3654:C3654)</f>
        <v>0.742857142857143</v>
      </c>
      <c r="E3654" s="2" t="s">
        <v>9</v>
      </c>
    </row>
    <row r="3655" customFormat="false" ht="13" hidden="false" customHeight="false" outlineLevel="0" collapsed="false">
      <c r="A3655" s="0" t="s">
        <v>3659</v>
      </c>
      <c r="B3655" s="7" t="n">
        <v>0</v>
      </c>
      <c r="C3655" s="7" t="n">
        <v>0.742857142857143</v>
      </c>
      <c r="D3655" s="7" t="n">
        <f aca="false">SUM(B3655:C3655)</f>
        <v>0.742857142857143</v>
      </c>
      <c r="E3655" s="2" t="s">
        <v>9</v>
      </c>
    </row>
    <row r="3656" customFormat="false" ht="13" hidden="false" customHeight="false" outlineLevel="0" collapsed="false">
      <c r="A3656" s="0" t="s">
        <v>3660</v>
      </c>
      <c r="B3656" s="7" t="n">
        <v>0</v>
      </c>
      <c r="C3656" s="7" t="n">
        <v>0.742857142857143</v>
      </c>
      <c r="D3656" s="7" t="n">
        <f aca="false">SUM(B3656:C3656)</f>
        <v>0.742857142857143</v>
      </c>
      <c r="E3656" s="2" t="s">
        <v>9</v>
      </c>
    </row>
    <row r="3657" customFormat="false" ht="13" hidden="false" customHeight="false" outlineLevel="0" collapsed="false">
      <c r="A3657" s="0" t="s">
        <v>3661</v>
      </c>
      <c r="B3657" s="7" t="n">
        <v>0</v>
      </c>
      <c r="C3657" s="7" t="n">
        <v>0.742857142857143</v>
      </c>
      <c r="D3657" s="7" t="n">
        <f aca="false">SUM(B3657:C3657)</f>
        <v>0.742857142857143</v>
      </c>
      <c r="E3657" s="2" t="s">
        <v>9</v>
      </c>
    </row>
    <row r="3658" customFormat="false" ht="13" hidden="false" customHeight="false" outlineLevel="0" collapsed="false">
      <c r="A3658" s="0" t="s">
        <v>3662</v>
      </c>
      <c r="B3658" s="7" t="n">
        <v>0</v>
      </c>
      <c r="C3658" s="7" t="n">
        <v>0.742857142857143</v>
      </c>
      <c r="D3658" s="7" t="n">
        <f aca="false">SUM(B3658:C3658)</f>
        <v>0.742857142857143</v>
      </c>
      <c r="E3658" s="2" t="s">
        <v>9</v>
      </c>
    </row>
    <row r="3659" customFormat="false" ht="13" hidden="false" customHeight="false" outlineLevel="0" collapsed="false">
      <c r="A3659" s="0" t="s">
        <v>3663</v>
      </c>
      <c r="B3659" s="7" t="n">
        <v>0</v>
      </c>
      <c r="C3659" s="7" t="n">
        <v>0.742857142857143</v>
      </c>
      <c r="D3659" s="7" t="n">
        <f aca="false">SUM(B3659:C3659)</f>
        <v>0.742857142857143</v>
      </c>
      <c r="E3659" s="2" t="s">
        <v>9</v>
      </c>
    </row>
    <row r="3660" customFormat="false" ht="13" hidden="false" customHeight="false" outlineLevel="0" collapsed="false">
      <c r="A3660" s="0" t="s">
        <v>3664</v>
      </c>
      <c r="B3660" s="7" t="n">
        <v>0</v>
      </c>
      <c r="C3660" s="7" t="n">
        <v>0.742857142857143</v>
      </c>
      <c r="D3660" s="7" t="n">
        <f aca="false">SUM(B3660:C3660)</f>
        <v>0.742857142857143</v>
      </c>
      <c r="E3660" s="2" t="s">
        <v>9</v>
      </c>
    </row>
    <row r="3661" customFormat="false" ht="13" hidden="false" customHeight="false" outlineLevel="0" collapsed="false">
      <c r="A3661" s="0" t="s">
        <v>3665</v>
      </c>
      <c r="B3661" s="7" t="n">
        <v>0</v>
      </c>
      <c r="C3661" s="7" t="n">
        <v>0.742857142857143</v>
      </c>
      <c r="D3661" s="7" t="n">
        <f aca="false">SUM(B3661:C3661)</f>
        <v>0.742857142857143</v>
      </c>
      <c r="E3661" s="2" t="s">
        <v>9</v>
      </c>
    </row>
    <row r="3662" customFormat="false" ht="13" hidden="false" customHeight="false" outlineLevel="0" collapsed="false">
      <c r="A3662" s="0" t="s">
        <v>3666</v>
      </c>
      <c r="B3662" s="7" t="n">
        <v>0</v>
      </c>
      <c r="C3662" s="7" t="n">
        <v>0.742857142857143</v>
      </c>
      <c r="D3662" s="7" t="n">
        <f aca="false">SUM(B3662:C3662)</f>
        <v>0.742857142857143</v>
      </c>
      <c r="E3662" s="2" t="s">
        <v>9</v>
      </c>
    </row>
    <row r="3663" customFormat="false" ht="13" hidden="false" customHeight="false" outlineLevel="0" collapsed="false">
      <c r="A3663" s="0" t="s">
        <v>3667</v>
      </c>
      <c r="B3663" s="7" t="n">
        <v>0</v>
      </c>
      <c r="C3663" s="7" t="n">
        <v>0.742857142857143</v>
      </c>
      <c r="D3663" s="7" t="n">
        <f aca="false">SUM(B3663:C3663)</f>
        <v>0.742857142857143</v>
      </c>
      <c r="E3663" s="2" t="s">
        <v>9</v>
      </c>
    </row>
    <row r="3664" customFormat="false" ht="13" hidden="false" customHeight="false" outlineLevel="0" collapsed="false">
      <c r="A3664" s="0" t="s">
        <v>3668</v>
      </c>
      <c r="B3664" s="7" t="n">
        <v>0</v>
      </c>
      <c r="C3664" s="7" t="n">
        <v>0.742857142857143</v>
      </c>
      <c r="D3664" s="7" t="n">
        <f aca="false">SUM(B3664:C3664)</f>
        <v>0.742857142857143</v>
      </c>
      <c r="E3664" s="2" t="s">
        <v>9</v>
      </c>
    </row>
    <row r="3665" customFormat="false" ht="13" hidden="false" customHeight="false" outlineLevel="0" collapsed="false">
      <c r="A3665" s="0" t="s">
        <v>3669</v>
      </c>
      <c r="B3665" s="7" t="n">
        <v>0</v>
      </c>
      <c r="C3665" s="7" t="n">
        <v>0.742857142857143</v>
      </c>
      <c r="D3665" s="7" t="n">
        <f aca="false">SUM(B3665:C3665)</f>
        <v>0.742857142857143</v>
      </c>
      <c r="E3665" s="2" t="s">
        <v>9</v>
      </c>
    </row>
    <row r="3666" customFormat="false" ht="13" hidden="false" customHeight="false" outlineLevel="0" collapsed="false">
      <c r="A3666" s="0" t="s">
        <v>3670</v>
      </c>
      <c r="B3666" s="7" t="n">
        <v>0</v>
      </c>
      <c r="C3666" s="7" t="n">
        <v>0.742857142857143</v>
      </c>
      <c r="D3666" s="7" t="n">
        <f aca="false">SUM(B3666:C3666)</f>
        <v>0.742857142857143</v>
      </c>
      <c r="E3666" s="2" t="s">
        <v>9</v>
      </c>
    </row>
    <row r="3667" customFormat="false" ht="13" hidden="false" customHeight="false" outlineLevel="0" collapsed="false">
      <c r="A3667" s="0" t="s">
        <v>3671</v>
      </c>
      <c r="B3667" s="7" t="n">
        <v>0</v>
      </c>
      <c r="C3667" s="7" t="n">
        <v>0.742857142857143</v>
      </c>
      <c r="D3667" s="7" t="n">
        <f aca="false">SUM(B3667:C3667)</f>
        <v>0.742857142857143</v>
      </c>
      <c r="E3667" s="2" t="s">
        <v>9</v>
      </c>
    </row>
    <row r="3668" customFormat="false" ht="13" hidden="false" customHeight="false" outlineLevel="0" collapsed="false">
      <c r="A3668" s="0" t="s">
        <v>3672</v>
      </c>
      <c r="B3668" s="7" t="n">
        <v>0</v>
      </c>
      <c r="C3668" s="7" t="n">
        <v>0.742857142857143</v>
      </c>
      <c r="D3668" s="7" t="n">
        <f aca="false">SUM(B3668:C3668)</f>
        <v>0.742857142857143</v>
      </c>
      <c r="E3668" s="2" t="s">
        <v>9</v>
      </c>
    </row>
    <row r="3669" customFormat="false" ht="13" hidden="false" customHeight="false" outlineLevel="0" collapsed="false">
      <c r="A3669" s="0" t="s">
        <v>3673</v>
      </c>
      <c r="B3669" s="7" t="n">
        <v>0</v>
      </c>
      <c r="C3669" s="7" t="n">
        <v>0.742857142857143</v>
      </c>
      <c r="D3669" s="7" t="n">
        <f aca="false">SUM(B3669:C3669)</f>
        <v>0.742857142857143</v>
      </c>
      <c r="E3669" s="2" t="s">
        <v>9</v>
      </c>
    </row>
    <row r="3670" customFormat="false" ht="13" hidden="false" customHeight="false" outlineLevel="0" collapsed="false">
      <c r="A3670" s="0" t="s">
        <v>3674</v>
      </c>
      <c r="B3670" s="7" t="n">
        <v>0</v>
      </c>
      <c r="C3670" s="7" t="n">
        <v>0.742857142857143</v>
      </c>
      <c r="D3670" s="7" t="n">
        <f aca="false">SUM(B3670:C3670)</f>
        <v>0.742857142857143</v>
      </c>
      <c r="E3670" s="2" t="s">
        <v>9</v>
      </c>
    </row>
    <row r="3671" customFormat="false" ht="13" hidden="false" customHeight="false" outlineLevel="0" collapsed="false">
      <c r="A3671" s="0" t="s">
        <v>3675</v>
      </c>
      <c r="B3671" s="7" t="n">
        <v>0</v>
      </c>
      <c r="C3671" s="7" t="n">
        <v>0.742857142857143</v>
      </c>
      <c r="D3671" s="7" t="n">
        <f aca="false">SUM(B3671:C3671)</f>
        <v>0.742857142857143</v>
      </c>
      <c r="E3671" s="2" t="s">
        <v>9</v>
      </c>
    </row>
    <row r="3672" customFormat="false" ht="13" hidden="false" customHeight="false" outlineLevel="0" collapsed="false">
      <c r="A3672" s="0" t="s">
        <v>3676</v>
      </c>
      <c r="B3672" s="7" t="n">
        <v>0</v>
      </c>
      <c r="C3672" s="7" t="n">
        <v>0.742857142857143</v>
      </c>
      <c r="D3672" s="7" t="n">
        <f aca="false">SUM(B3672:C3672)</f>
        <v>0.742857142857143</v>
      </c>
      <c r="E3672" s="2" t="s">
        <v>9</v>
      </c>
    </row>
    <row r="3673" customFormat="false" ht="13" hidden="false" customHeight="false" outlineLevel="0" collapsed="false">
      <c r="A3673" s="0" t="s">
        <v>3677</v>
      </c>
      <c r="B3673" s="7" t="n">
        <v>0</v>
      </c>
      <c r="C3673" s="7" t="n">
        <v>0.742857142857143</v>
      </c>
      <c r="D3673" s="7" t="n">
        <f aca="false">SUM(B3673:C3673)</f>
        <v>0.742857142857143</v>
      </c>
      <c r="E3673" s="2" t="s">
        <v>9</v>
      </c>
    </row>
    <row r="3674" customFormat="false" ht="13" hidden="false" customHeight="false" outlineLevel="0" collapsed="false">
      <c r="A3674" s="0" t="s">
        <v>3678</v>
      </c>
      <c r="B3674" s="7" t="n">
        <v>0</v>
      </c>
      <c r="C3674" s="7" t="n">
        <v>0.742857142857143</v>
      </c>
      <c r="D3674" s="7" t="n">
        <f aca="false">SUM(B3674:C3674)</f>
        <v>0.742857142857143</v>
      </c>
      <c r="E3674" s="2" t="s">
        <v>9</v>
      </c>
    </row>
    <row r="3675" customFormat="false" ht="13" hidden="false" customHeight="false" outlineLevel="0" collapsed="false">
      <c r="A3675" s="0" t="s">
        <v>3679</v>
      </c>
      <c r="B3675" s="7" t="n">
        <v>0</v>
      </c>
      <c r="C3675" s="7" t="n">
        <v>0.742857142857143</v>
      </c>
      <c r="D3675" s="7" t="n">
        <f aca="false">SUM(B3675:C3675)</f>
        <v>0.742857142857143</v>
      </c>
      <c r="E3675" s="2" t="s">
        <v>9</v>
      </c>
    </row>
    <row r="3676" customFormat="false" ht="13" hidden="false" customHeight="false" outlineLevel="0" collapsed="false">
      <c r="A3676" s="0" t="s">
        <v>3680</v>
      </c>
      <c r="B3676" s="7" t="n">
        <v>0</v>
      </c>
      <c r="C3676" s="7" t="n">
        <v>0.742857142857143</v>
      </c>
      <c r="D3676" s="7" t="n">
        <f aca="false">SUM(B3676:C3676)</f>
        <v>0.742857142857143</v>
      </c>
      <c r="E3676" s="2" t="s">
        <v>9</v>
      </c>
    </row>
    <row r="3677" customFormat="false" ht="13" hidden="false" customHeight="false" outlineLevel="0" collapsed="false">
      <c r="A3677" s="0" t="s">
        <v>3681</v>
      </c>
      <c r="B3677" s="7" t="n">
        <v>0</v>
      </c>
      <c r="C3677" s="7" t="n">
        <v>0.742857142857143</v>
      </c>
      <c r="D3677" s="7" t="n">
        <f aca="false">SUM(B3677:C3677)</f>
        <v>0.742857142857143</v>
      </c>
      <c r="E3677" s="2" t="s">
        <v>9</v>
      </c>
    </row>
    <row r="3678" customFormat="false" ht="13" hidden="false" customHeight="false" outlineLevel="0" collapsed="false">
      <c r="A3678" s="0" t="s">
        <v>3682</v>
      </c>
      <c r="B3678" s="7" t="n">
        <v>0</v>
      </c>
      <c r="C3678" s="7" t="n">
        <v>0.742857142857143</v>
      </c>
      <c r="D3678" s="7" t="n">
        <f aca="false">SUM(B3678:C3678)</f>
        <v>0.742857142857143</v>
      </c>
      <c r="E3678" s="2" t="s">
        <v>9</v>
      </c>
    </row>
    <row r="3679" customFormat="false" ht="13" hidden="false" customHeight="false" outlineLevel="0" collapsed="false">
      <c r="A3679" s="0" t="s">
        <v>3683</v>
      </c>
      <c r="B3679" s="7" t="n">
        <v>0</v>
      </c>
      <c r="C3679" s="7" t="n">
        <v>0.742857142857143</v>
      </c>
      <c r="D3679" s="7" t="n">
        <f aca="false">SUM(B3679:C3679)</f>
        <v>0.742857142857143</v>
      </c>
      <c r="E3679" s="2" t="s">
        <v>9</v>
      </c>
    </row>
    <row r="3680" customFormat="false" ht="13" hidden="false" customHeight="false" outlineLevel="0" collapsed="false">
      <c r="A3680" s="0" t="s">
        <v>3684</v>
      </c>
      <c r="B3680" s="7" t="n">
        <v>0</v>
      </c>
      <c r="C3680" s="7" t="n">
        <v>0.742857142857143</v>
      </c>
      <c r="D3680" s="7" t="n">
        <f aca="false">SUM(B3680:C3680)</f>
        <v>0.742857142857143</v>
      </c>
      <c r="E3680" s="2" t="s">
        <v>9</v>
      </c>
    </row>
    <row r="3681" customFormat="false" ht="13" hidden="false" customHeight="false" outlineLevel="0" collapsed="false">
      <c r="A3681" s="0" t="s">
        <v>3685</v>
      </c>
      <c r="B3681" s="7" t="n">
        <v>0</v>
      </c>
      <c r="C3681" s="7" t="n">
        <v>0.742857142857143</v>
      </c>
      <c r="D3681" s="7" t="n">
        <f aca="false">SUM(B3681:C3681)</f>
        <v>0.742857142857143</v>
      </c>
      <c r="E3681" s="2" t="s">
        <v>9</v>
      </c>
    </row>
    <row r="3682" customFormat="false" ht="13" hidden="false" customHeight="false" outlineLevel="0" collapsed="false">
      <c r="A3682" s="0" t="s">
        <v>3686</v>
      </c>
      <c r="B3682" s="7" t="n">
        <v>0</v>
      </c>
      <c r="C3682" s="7" t="n">
        <v>0.742857142857143</v>
      </c>
      <c r="D3682" s="7" t="n">
        <f aca="false">SUM(B3682:C3682)</f>
        <v>0.742857142857143</v>
      </c>
      <c r="E3682" s="2" t="s">
        <v>9</v>
      </c>
    </row>
    <row r="3683" customFormat="false" ht="13" hidden="false" customHeight="false" outlineLevel="0" collapsed="false">
      <c r="A3683" s="0" t="s">
        <v>3687</v>
      </c>
      <c r="B3683" s="7" t="n">
        <v>0</v>
      </c>
      <c r="C3683" s="7" t="n">
        <v>0.742857142857143</v>
      </c>
      <c r="D3683" s="7" t="n">
        <f aca="false">SUM(B3683:C3683)</f>
        <v>0.742857142857143</v>
      </c>
      <c r="E3683" s="2" t="s">
        <v>9</v>
      </c>
    </row>
    <row r="3684" customFormat="false" ht="13" hidden="false" customHeight="false" outlineLevel="0" collapsed="false">
      <c r="A3684" s="0" t="s">
        <v>3688</v>
      </c>
      <c r="B3684" s="7" t="n">
        <v>0</v>
      </c>
      <c r="C3684" s="7" t="n">
        <v>0.742857142857143</v>
      </c>
      <c r="D3684" s="7" t="n">
        <f aca="false">SUM(B3684:C3684)</f>
        <v>0.742857142857143</v>
      </c>
      <c r="E3684" s="2" t="s">
        <v>9</v>
      </c>
    </row>
    <row r="3685" customFormat="false" ht="13" hidden="false" customHeight="false" outlineLevel="0" collapsed="false">
      <c r="A3685" s="0" t="s">
        <v>3689</v>
      </c>
      <c r="B3685" s="7" t="n">
        <v>0</v>
      </c>
      <c r="C3685" s="7" t="n">
        <v>0.742857142857143</v>
      </c>
      <c r="D3685" s="7" t="n">
        <f aca="false">SUM(B3685:C3685)</f>
        <v>0.742857142857143</v>
      </c>
      <c r="E3685" s="2" t="s">
        <v>9</v>
      </c>
    </row>
    <row r="3686" customFormat="false" ht="13" hidden="false" customHeight="false" outlineLevel="0" collapsed="false">
      <c r="A3686" s="0" t="s">
        <v>3690</v>
      </c>
      <c r="B3686" s="7" t="n">
        <v>0</v>
      </c>
      <c r="C3686" s="7" t="n">
        <v>0.742857142857143</v>
      </c>
      <c r="D3686" s="7" t="n">
        <f aca="false">SUM(B3686:C3686)</f>
        <v>0.742857142857143</v>
      </c>
      <c r="E3686" s="2" t="s">
        <v>9</v>
      </c>
    </row>
    <row r="3687" customFormat="false" ht="13" hidden="false" customHeight="false" outlineLevel="0" collapsed="false">
      <c r="A3687" s="0" t="s">
        <v>3691</v>
      </c>
      <c r="B3687" s="7" t="n">
        <v>0</v>
      </c>
      <c r="C3687" s="7" t="n">
        <v>0.742857142857143</v>
      </c>
      <c r="D3687" s="7" t="n">
        <f aca="false">SUM(B3687:C3687)</f>
        <v>0.742857142857143</v>
      </c>
      <c r="E3687" s="2" t="s">
        <v>9</v>
      </c>
    </row>
    <row r="3688" customFormat="false" ht="13" hidden="false" customHeight="false" outlineLevel="0" collapsed="false">
      <c r="A3688" s="0" t="s">
        <v>3692</v>
      </c>
      <c r="B3688" s="7" t="n">
        <v>0</v>
      </c>
      <c r="C3688" s="7" t="n">
        <v>0.742857142857143</v>
      </c>
      <c r="D3688" s="7" t="n">
        <f aca="false">SUM(B3688:C3688)</f>
        <v>0.742857142857143</v>
      </c>
      <c r="E3688" s="2" t="s">
        <v>9</v>
      </c>
    </row>
    <row r="3689" customFormat="false" ht="13" hidden="false" customHeight="false" outlineLevel="0" collapsed="false">
      <c r="A3689" s="0" t="s">
        <v>3693</v>
      </c>
      <c r="B3689" s="7" t="n">
        <v>0</v>
      </c>
      <c r="C3689" s="7" t="n">
        <v>0.742857142857143</v>
      </c>
      <c r="D3689" s="7" t="n">
        <f aca="false">SUM(B3689:C3689)</f>
        <v>0.742857142857143</v>
      </c>
      <c r="E3689" s="2" t="s">
        <v>9</v>
      </c>
    </row>
    <row r="3690" customFormat="false" ht="13" hidden="false" customHeight="false" outlineLevel="0" collapsed="false">
      <c r="A3690" s="0" t="s">
        <v>3694</v>
      </c>
      <c r="B3690" s="7" t="n">
        <v>0</v>
      </c>
      <c r="C3690" s="7" t="n">
        <v>0.742857142857143</v>
      </c>
      <c r="D3690" s="7" t="n">
        <f aca="false">SUM(B3690:C3690)</f>
        <v>0.742857142857143</v>
      </c>
      <c r="E3690" s="2" t="s">
        <v>9</v>
      </c>
    </row>
    <row r="3691" customFormat="false" ht="13" hidden="false" customHeight="false" outlineLevel="0" collapsed="false">
      <c r="A3691" s="0" t="s">
        <v>3695</v>
      </c>
      <c r="B3691" s="7" t="n">
        <v>0</v>
      </c>
      <c r="C3691" s="7" t="n">
        <v>0.742857142857143</v>
      </c>
      <c r="D3691" s="7" t="n">
        <f aca="false">SUM(B3691:C3691)</f>
        <v>0.742857142857143</v>
      </c>
      <c r="E3691" s="2" t="s">
        <v>9</v>
      </c>
    </row>
    <row r="3692" customFormat="false" ht="13" hidden="false" customHeight="false" outlineLevel="0" collapsed="false">
      <c r="A3692" s="0" t="s">
        <v>3696</v>
      </c>
      <c r="B3692" s="7" t="n">
        <v>0</v>
      </c>
      <c r="C3692" s="7" t="n">
        <v>0.742857142857143</v>
      </c>
      <c r="D3692" s="7" t="n">
        <f aca="false">SUM(B3692:C3692)</f>
        <v>0.742857142857143</v>
      </c>
      <c r="E3692" s="2" t="s">
        <v>9</v>
      </c>
    </row>
    <row r="3693" customFormat="false" ht="13" hidden="false" customHeight="false" outlineLevel="0" collapsed="false">
      <c r="A3693" s="0" t="s">
        <v>3697</v>
      </c>
      <c r="B3693" s="7" t="n">
        <v>0</v>
      </c>
      <c r="C3693" s="7" t="n">
        <v>0.742857142857143</v>
      </c>
      <c r="D3693" s="7" t="n">
        <f aca="false">SUM(B3693:C3693)</f>
        <v>0.742857142857143</v>
      </c>
      <c r="E3693" s="2" t="s">
        <v>9</v>
      </c>
    </row>
    <row r="3694" customFormat="false" ht="13" hidden="false" customHeight="false" outlineLevel="0" collapsed="false">
      <c r="A3694" s="0" t="s">
        <v>3698</v>
      </c>
      <c r="B3694" s="7" t="n">
        <v>0</v>
      </c>
      <c r="C3694" s="7" t="n">
        <v>0.742857142857143</v>
      </c>
      <c r="D3694" s="7" t="n">
        <f aca="false">SUM(B3694:C3694)</f>
        <v>0.742857142857143</v>
      </c>
      <c r="E3694" s="2" t="s">
        <v>9</v>
      </c>
    </row>
    <row r="3695" customFormat="false" ht="13" hidden="false" customHeight="false" outlineLevel="0" collapsed="false">
      <c r="A3695" s="0" t="s">
        <v>3699</v>
      </c>
      <c r="B3695" s="7" t="n">
        <v>0</v>
      </c>
      <c r="C3695" s="7" t="n">
        <v>0.742857142857143</v>
      </c>
      <c r="D3695" s="7" t="n">
        <f aca="false">SUM(B3695:C3695)</f>
        <v>0.742857142857143</v>
      </c>
      <c r="E3695" s="2" t="s">
        <v>9</v>
      </c>
    </row>
    <row r="3696" customFormat="false" ht="13" hidden="false" customHeight="false" outlineLevel="0" collapsed="false">
      <c r="A3696" s="0" t="s">
        <v>3700</v>
      </c>
      <c r="B3696" s="7" t="n">
        <v>0</v>
      </c>
      <c r="C3696" s="7" t="n">
        <v>0.742857142857143</v>
      </c>
      <c r="D3696" s="7" t="n">
        <f aca="false">SUM(B3696:C3696)</f>
        <v>0.742857142857143</v>
      </c>
      <c r="E3696" s="2" t="s">
        <v>9</v>
      </c>
    </row>
    <row r="3697" customFormat="false" ht="13" hidden="false" customHeight="false" outlineLevel="0" collapsed="false">
      <c r="A3697" s="0" t="s">
        <v>3701</v>
      </c>
      <c r="B3697" s="7" t="n">
        <v>0</v>
      </c>
      <c r="C3697" s="7" t="n">
        <v>0.742857142857143</v>
      </c>
      <c r="D3697" s="7" t="n">
        <f aca="false">SUM(B3697:C3697)</f>
        <v>0.742857142857143</v>
      </c>
      <c r="E3697" s="2" t="s">
        <v>9</v>
      </c>
    </row>
    <row r="3698" customFormat="false" ht="13" hidden="false" customHeight="false" outlineLevel="0" collapsed="false">
      <c r="A3698" s="0" t="s">
        <v>3702</v>
      </c>
      <c r="B3698" s="7" t="n">
        <v>0</v>
      </c>
      <c r="C3698" s="7" t="n">
        <v>0.742857142857143</v>
      </c>
      <c r="D3698" s="7" t="n">
        <f aca="false">SUM(B3698:C3698)</f>
        <v>0.742857142857143</v>
      </c>
      <c r="E3698" s="2" t="s">
        <v>9</v>
      </c>
    </row>
    <row r="3699" customFormat="false" ht="13" hidden="false" customHeight="false" outlineLevel="0" collapsed="false">
      <c r="A3699" s="0" t="s">
        <v>3703</v>
      </c>
      <c r="B3699" s="7" t="n">
        <v>0</v>
      </c>
      <c r="C3699" s="7" t="n">
        <v>0.742857142857143</v>
      </c>
      <c r="D3699" s="7" t="n">
        <f aca="false">SUM(B3699:C3699)</f>
        <v>0.742857142857143</v>
      </c>
      <c r="E3699" s="2" t="s">
        <v>9</v>
      </c>
    </row>
    <row r="3700" customFormat="false" ht="13" hidden="false" customHeight="false" outlineLevel="0" collapsed="false">
      <c r="A3700" s="0" t="s">
        <v>3704</v>
      </c>
      <c r="B3700" s="7" t="n">
        <v>0</v>
      </c>
      <c r="C3700" s="7" t="n">
        <v>0.742857142857143</v>
      </c>
      <c r="D3700" s="7" t="n">
        <f aca="false">SUM(B3700:C3700)</f>
        <v>0.742857142857143</v>
      </c>
      <c r="E3700" s="2" t="s">
        <v>9</v>
      </c>
    </row>
    <row r="3701" customFormat="false" ht="13" hidden="false" customHeight="false" outlineLevel="0" collapsed="false">
      <c r="A3701" s="0" t="s">
        <v>3705</v>
      </c>
      <c r="B3701" s="7" t="n">
        <v>0</v>
      </c>
      <c r="C3701" s="7" t="n">
        <v>0.742857142857143</v>
      </c>
      <c r="D3701" s="7" t="n">
        <f aca="false">SUM(B3701:C3701)</f>
        <v>0.742857142857143</v>
      </c>
      <c r="E3701" s="2" t="s">
        <v>9</v>
      </c>
    </row>
    <row r="3702" customFormat="false" ht="13" hidden="false" customHeight="false" outlineLevel="0" collapsed="false">
      <c r="A3702" s="0" t="s">
        <v>3706</v>
      </c>
      <c r="B3702" s="7" t="n">
        <v>0</v>
      </c>
      <c r="C3702" s="7" t="n">
        <v>0.742857142857143</v>
      </c>
      <c r="D3702" s="7" t="n">
        <f aca="false">SUM(B3702:C3702)</f>
        <v>0.742857142857143</v>
      </c>
      <c r="E3702" s="2" t="s">
        <v>9</v>
      </c>
    </row>
    <row r="3703" customFormat="false" ht="13" hidden="false" customHeight="false" outlineLevel="0" collapsed="false">
      <c r="A3703" s="0" t="s">
        <v>3707</v>
      </c>
      <c r="B3703" s="7" t="n">
        <v>0</v>
      </c>
      <c r="C3703" s="7" t="n">
        <v>0.742857142857143</v>
      </c>
      <c r="D3703" s="7" t="n">
        <f aca="false">SUM(B3703:C3703)</f>
        <v>0.742857142857143</v>
      </c>
      <c r="E3703" s="2" t="s">
        <v>9</v>
      </c>
    </row>
    <row r="3704" customFormat="false" ht="13" hidden="false" customHeight="false" outlineLevel="0" collapsed="false">
      <c r="A3704" s="0" t="s">
        <v>3708</v>
      </c>
      <c r="B3704" s="7" t="n">
        <v>0</v>
      </c>
      <c r="C3704" s="7" t="n">
        <v>0.742857142857143</v>
      </c>
      <c r="D3704" s="7" t="n">
        <f aca="false">SUM(B3704:C3704)</f>
        <v>0.742857142857143</v>
      </c>
      <c r="E3704" s="2" t="s">
        <v>9</v>
      </c>
    </row>
    <row r="3705" customFormat="false" ht="13" hidden="false" customHeight="false" outlineLevel="0" collapsed="false">
      <c r="A3705" s="0" t="s">
        <v>3709</v>
      </c>
      <c r="B3705" s="7" t="n">
        <v>0</v>
      </c>
      <c r="C3705" s="7" t="n">
        <v>0.742857142857143</v>
      </c>
      <c r="D3705" s="7" t="n">
        <f aca="false">SUM(B3705:C3705)</f>
        <v>0.742857142857143</v>
      </c>
      <c r="E3705" s="2" t="s">
        <v>9</v>
      </c>
    </row>
    <row r="3706" customFormat="false" ht="13" hidden="false" customHeight="false" outlineLevel="0" collapsed="false">
      <c r="A3706" s="0" t="s">
        <v>3710</v>
      </c>
      <c r="B3706" s="7" t="n">
        <v>0</v>
      </c>
      <c r="C3706" s="7" t="n">
        <v>0.742857142857143</v>
      </c>
      <c r="D3706" s="7" t="n">
        <f aca="false">SUM(B3706:C3706)</f>
        <v>0.742857142857143</v>
      </c>
      <c r="E3706" s="2" t="s">
        <v>9</v>
      </c>
    </row>
    <row r="3707" customFormat="false" ht="13" hidden="false" customHeight="false" outlineLevel="0" collapsed="false">
      <c r="A3707" s="0" t="s">
        <v>3711</v>
      </c>
      <c r="B3707" s="7" t="n">
        <v>0</v>
      </c>
      <c r="C3707" s="7" t="n">
        <v>0.742857142857143</v>
      </c>
      <c r="D3707" s="7" t="n">
        <f aca="false">SUM(B3707:C3707)</f>
        <v>0.742857142857143</v>
      </c>
      <c r="E3707" s="2" t="s">
        <v>9</v>
      </c>
    </row>
    <row r="3708" customFormat="false" ht="13" hidden="false" customHeight="false" outlineLevel="0" collapsed="false">
      <c r="A3708" s="0" t="s">
        <v>3712</v>
      </c>
      <c r="B3708" s="7" t="n">
        <v>0</v>
      </c>
      <c r="C3708" s="7" t="n">
        <v>0.742857142857143</v>
      </c>
      <c r="D3708" s="7" t="n">
        <f aca="false">SUM(B3708:C3708)</f>
        <v>0.742857142857143</v>
      </c>
      <c r="E3708" s="2" t="s">
        <v>9</v>
      </c>
    </row>
    <row r="3709" customFormat="false" ht="13" hidden="false" customHeight="false" outlineLevel="0" collapsed="false">
      <c r="A3709" s="0" t="s">
        <v>3713</v>
      </c>
      <c r="B3709" s="7" t="n">
        <v>0</v>
      </c>
      <c r="C3709" s="7" t="n">
        <v>0.742857142857143</v>
      </c>
      <c r="D3709" s="7" t="n">
        <f aca="false">SUM(B3709:C3709)</f>
        <v>0.742857142857143</v>
      </c>
      <c r="E3709" s="2" t="s">
        <v>9</v>
      </c>
    </row>
    <row r="3710" customFormat="false" ht="13" hidden="false" customHeight="false" outlineLevel="0" collapsed="false">
      <c r="A3710" s="0" t="s">
        <v>3714</v>
      </c>
      <c r="B3710" s="7" t="n">
        <v>0</v>
      </c>
      <c r="C3710" s="7" t="n">
        <v>0.742857142857143</v>
      </c>
      <c r="D3710" s="7" t="n">
        <f aca="false">SUM(B3710:C3710)</f>
        <v>0.742857142857143</v>
      </c>
      <c r="E3710" s="2" t="s">
        <v>9</v>
      </c>
    </row>
    <row r="3711" customFormat="false" ht="13" hidden="false" customHeight="false" outlineLevel="0" collapsed="false">
      <c r="A3711" s="0" t="s">
        <v>3715</v>
      </c>
      <c r="B3711" s="7" t="n">
        <v>0</v>
      </c>
      <c r="C3711" s="7" t="n">
        <v>0.742857142857143</v>
      </c>
      <c r="D3711" s="7" t="n">
        <f aca="false">SUM(B3711:C3711)</f>
        <v>0.742857142857143</v>
      </c>
      <c r="E3711" s="2" t="s">
        <v>9</v>
      </c>
    </row>
    <row r="3712" customFormat="false" ht="13" hidden="false" customHeight="false" outlineLevel="0" collapsed="false">
      <c r="A3712" s="0" t="s">
        <v>3716</v>
      </c>
      <c r="B3712" s="7" t="n">
        <v>0</v>
      </c>
      <c r="C3712" s="7" t="n">
        <v>0.742857142857143</v>
      </c>
      <c r="D3712" s="7" t="n">
        <f aca="false">SUM(B3712:C3712)</f>
        <v>0.742857142857143</v>
      </c>
      <c r="E3712" s="2" t="s">
        <v>9</v>
      </c>
    </row>
    <row r="3713" customFormat="false" ht="13" hidden="false" customHeight="false" outlineLevel="0" collapsed="false">
      <c r="A3713" s="0" t="s">
        <v>3717</v>
      </c>
      <c r="B3713" s="7" t="n">
        <v>0</v>
      </c>
      <c r="C3713" s="7" t="n">
        <v>0.742857142857143</v>
      </c>
      <c r="D3713" s="7" t="n">
        <f aca="false">SUM(B3713:C3713)</f>
        <v>0.742857142857143</v>
      </c>
      <c r="E3713" s="2" t="s">
        <v>9</v>
      </c>
    </row>
    <row r="3714" customFormat="false" ht="13" hidden="false" customHeight="false" outlineLevel="0" collapsed="false">
      <c r="A3714" s="0" t="s">
        <v>3718</v>
      </c>
      <c r="B3714" s="7" t="n">
        <v>0</v>
      </c>
      <c r="C3714" s="7" t="n">
        <v>0.742857142857143</v>
      </c>
      <c r="D3714" s="7" t="n">
        <f aca="false">SUM(B3714:C3714)</f>
        <v>0.742857142857143</v>
      </c>
      <c r="E3714" s="2" t="s">
        <v>9</v>
      </c>
    </row>
    <row r="3715" customFormat="false" ht="13" hidden="false" customHeight="false" outlineLevel="0" collapsed="false">
      <c r="A3715" s="0" t="s">
        <v>3719</v>
      </c>
      <c r="B3715" s="7" t="n">
        <v>0</v>
      </c>
      <c r="C3715" s="7" t="n">
        <v>0.742857142857143</v>
      </c>
      <c r="D3715" s="7" t="n">
        <f aca="false">SUM(B3715:C3715)</f>
        <v>0.742857142857143</v>
      </c>
      <c r="E3715" s="2" t="s">
        <v>9</v>
      </c>
    </row>
    <row r="3716" customFormat="false" ht="13" hidden="false" customHeight="false" outlineLevel="0" collapsed="false">
      <c r="A3716" s="0" t="s">
        <v>3720</v>
      </c>
      <c r="B3716" s="7" t="n">
        <v>0</v>
      </c>
      <c r="C3716" s="7" t="n">
        <v>0.742857142857143</v>
      </c>
      <c r="D3716" s="7" t="n">
        <f aca="false">SUM(B3716:C3716)</f>
        <v>0.742857142857143</v>
      </c>
      <c r="E3716" s="2" t="s">
        <v>9</v>
      </c>
    </row>
    <row r="3717" customFormat="false" ht="13" hidden="false" customHeight="false" outlineLevel="0" collapsed="false">
      <c r="A3717" s="0" t="s">
        <v>3721</v>
      </c>
      <c r="B3717" s="7" t="n">
        <v>0</v>
      </c>
      <c r="C3717" s="7" t="n">
        <v>0.742857142857143</v>
      </c>
      <c r="D3717" s="7" t="n">
        <f aca="false">SUM(B3717:C3717)</f>
        <v>0.742857142857143</v>
      </c>
      <c r="E3717" s="2" t="s">
        <v>9</v>
      </c>
    </row>
    <row r="3718" customFormat="false" ht="13" hidden="false" customHeight="false" outlineLevel="0" collapsed="false">
      <c r="A3718" s="0" t="s">
        <v>3722</v>
      </c>
      <c r="B3718" s="7" t="n">
        <v>0</v>
      </c>
      <c r="C3718" s="7" t="n">
        <v>0.742857142857143</v>
      </c>
      <c r="D3718" s="7" t="n">
        <f aca="false">SUM(B3718:C3718)</f>
        <v>0.742857142857143</v>
      </c>
      <c r="E3718" s="2" t="s">
        <v>9</v>
      </c>
    </row>
    <row r="3719" customFormat="false" ht="13" hidden="false" customHeight="false" outlineLevel="0" collapsed="false">
      <c r="A3719" s="0" t="s">
        <v>3723</v>
      </c>
      <c r="B3719" s="7" t="n">
        <v>0</v>
      </c>
      <c r="C3719" s="7" t="n">
        <v>0.742857142857143</v>
      </c>
      <c r="D3719" s="7" t="n">
        <f aca="false">SUM(B3719:C3719)</f>
        <v>0.742857142857143</v>
      </c>
      <c r="E3719" s="2" t="s">
        <v>9</v>
      </c>
    </row>
    <row r="3720" customFormat="false" ht="13" hidden="false" customHeight="false" outlineLevel="0" collapsed="false">
      <c r="A3720" s="0" t="s">
        <v>3724</v>
      </c>
      <c r="B3720" s="7" t="n">
        <v>0</v>
      </c>
      <c r="C3720" s="7" t="n">
        <v>0.742857142857143</v>
      </c>
      <c r="D3720" s="7" t="n">
        <f aca="false">SUM(B3720:C3720)</f>
        <v>0.742857142857143</v>
      </c>
      <c r="E3720" s="2" t="s">
        <v>9</v>
      </c>
    </row>
    <row r="3721" customFormat="false" ht="13" hidden="false" customHeight="false" outlineLevel="0" collapsed="false">
      <c r="A3721" s="0" t="s">
        <v>3725</v>
      </c>
      <c r="B3721" s="7" t="n">
        <v>0</v>
      </c>
      <c r="C3721" s="7" t="n">
        <v>0.742857142857143</v>
      </c>
      <c r="D3721" s="7" t="n">
        <f aca="false">SUM(B3721:C3721)</f>
        <v>0.742857142857143</v>
      </c>
      <c r="E3721" s="2" t="s">
        <v>9</v>
      </c>
    </row>
    <row r="3722" customFormat="false" ht="13" hidden="false" customHeight="false" outlineLevel="0" collapsed="false">
      <c r="A3722" s="0" t="s">
        <v>3726</v>
      </c>
      <c r="B3722" s="7" t="n">
        <v>0</v>
      </c>
      <c r="C3722" s="7" t="n">
        <v>0.742857142857143</v>
      </c>
      <c r="D3722" s="7" t="n">
        <f aca="false">SUM(B3722:C3722)</f>
        <v>0.742857142857143</v>
      </c>
      <c r="E3722" s="2" t="s">
        <v>9</v>
      </c>
    </row>
    <row r="3723" customFormat="false" ht="13" hidden="false" customHeight="false" outlineLevel="0" collapsed="false">
      <c r="A3723" s="0" t="s">
        <v>3727</v>
      </c>
      <c r="B3723" s="7" t="n">
        <v>0</v>
      </c>
      <c r="C3723" s="7" t="n">
        <v>0.742857142857143</v>
      </c>
      <c r="D3723" s="7" t="n">
        <f aca="false">SUM(B3723:C3723)</f>
        <v>0.742857142857143</v>
      </c>
      <c r="E3723" s="2" t="s">
        <v>9</v>
      </c>
    </row>
    <row r="3724" customFormat="false" ht="13" hidden="false" customHeight="false" outlineLevel="0" collapsed="false">
      <c r="A3724" s="0" t="s">
        <v>3728</v>
      </c>
      <c r="B3724" s="7" t="n">
        <v>0</v>
      </c>
      <c r="C3724" s="7" t="n">
        <v>0.742857142857143</v>
      </c>
      <c r="D3724" s="7" t="n">
        <f aca="false">SUM(B3724:C3724)</f>
        <v>0.742857142857143</v>
      </c>
      <c r="E3724" s="2" t="s">
        <v>9</v>
      </c>
    </row>
    <row r="3725" customFormat="false" ht="13" hidden="false" customHeight="false" outlineLevel="0" collapsed="false">
      <c r="A3725" s="0" t="s">
        <v>3729</v>
      </c>
      <c r="B3725" s="7" t="n">
        <v>0</v>
      </c>
      <c r="C3725" s="7" t="n">
        <v>0.742857142857143</v>
      </c>
      <c r="D3725" s="7" t="n">
        <f aca="false">SUM(B3725:C3725)</f>
        <v>0.742857142857143</v>
      </c>
      <c r="E3725" s="2" t="s">
        <v>9</v>
      </c>
    </row>
    <row r="3726" customFormat="false" ht="13" hidden="false" customHeight="false" outlineLevel="0" collapsed="false">
      <c r="A3726" s="0" t="s">
        <v>3730</v>
      </c>
      <c r="B3726" s="7" t="n">
        <v>0</v>
      </c>
      <c r="C3726" s="7" t="n">
        <v>0.742857142857143</v>
      </c>
      <c r="D3726" s="7" t="n">
        <f aca="false">SUM(B3726:C3726)</f>
        <v>0.742857142857143</v>
      </c>
      <c r="E3726" s="2" t="s">
        <v>9</v>
      </c>
    </row>
    <row r="3727" customFormat="false" ht="13" hidden="false" customHeight="false" outlineLevel="0" collapsed="false">
      <c r="A3727" s="0" t="s">
        <v>3731</v>
      </c>
      <c r="B3727" s="7" t="n">
        <v>0</v>
      </c>
      <c r="C3727" s="7" t="n">
        <v>0.742857142857143</v>
      </c>
      <c r="D3727" s="7" t="n">
        <f aca="false">SUM(B3727:C3727)</f>
        <v>0.742857142857143</v>
      </c>
      <c r="E3727" s="2" t="s">
        <v>9</v>
      </c>
    </row>
    <row r="3728" customFormat="false" ht="13" hidden="false" customHeight="false" outlineLevel="0" collapsed="false">
      <c r="A3728" s="0" t="s">
        <v>3732</v>
      </c>
      <c r="B3728" s="7" t="n">
        <v>0</v>
      </c>
      <c r="C3728" s="7" t="n">
        <v>0.742857142857143</v>
      </c>
      <c r="D3728" s="7" t="n">
        <f aca="false">SUM(B3728:C3728)</f>
        <v>0.742857142857143</v>
      </c>
      <c r="E3728" s="2" t="s">
        <v>9</v>
      </c>
    </row>
    <row r="3729" customFormat="false" ht="13" hidden="false" customHeight="false" outlineLevel="0" collapsed="false">
      <c r="A3729" s="0" t="s">
        <v>3733</v>
      </c>
      <c r="B3729" s="7" t="n">
        <v>0</v>
      </c>
      <c r="C3729" s="7" t="n">
        <v>0.742857142857143</v>
      </c>
      <c r="D3729" s="7" t="n">
        <f aca="false">SUM(B3729:C3729)</f>
        <v>0.742857142857143</v>
      </c>
      <c r="E3729" s="2" t="s">
        <v>9</v>
      </c>
    </row>
    <row r="3730" customFormat="false" ht="13" hidden="false" customHeight="false" outlineLevel="0" collapsed="false">
      <c r="A3730" s="0" t="s">
        <v>3734</v>
      </c>
      <c r="B3730" s="7" t="n">
        <v>0</v>
      </c>
      <c r="C3730" s="7" t="n">
        <v>0.742857142857143</v>
      </c>
      <c r="D3730" s="7" t="n">
        <f aca="false">SUM(B3730:C3730)</f>
        <v>0.742857142857143</v>
      </c>
      <c r="E3730" s="2" t="s">
        <v>9</v>
      </c>
    </row>
    <row r="3731" customFormat="false" ht="13" hidden="false" customHeight="false" outlineLevel="0" collapsed="false">
      <c r="A3731" s="0" t="s">
        <v>3735</v>
      </c>
      <c r="B3731" s="7" t="n">
        <v>0</v>
      </c>
      <c r="C3731" s="7" t="n">
        <v>0.742857142857143</v>
      </c>
      <c r="D3731" s="7" t="n">
        <f aca="false">SUM(B3731:C3731)</f>
        <v>0.742857142857143</v>
      </c>
      <c r="E3731" s="2" t="s">
        <v>9</v>
      </c>
    </row>
    <row r="3732" customFormat="false" ht="13" hidden="false" customHeight="false" outlineLevel="0" collapsed="false">
      <c r="A3732" s="0" t="s">
        <v>3736</v>
      </c>
      <c r="B3732" s="7" t="n">
        <v>0</v>
      </c>
      <c r="C3732" s="7" t="n">
        <v>0.742857142857143</v>
      </c>
      <c r="D3732" s="7" t="n">
        <f aca="false">SUM(B3732:C3732)</f>
        <v>0.742857142857143</v>
      </c>
      <c r="E3732" s="2" t="s">
        <v>9</v>
      </c>
    </row>
    <row r="3733" customFormat="false" ht="13" hidden="false" customHeight="false" outlineLevel="0" collapsed="false">
      <c r="A3733" s="0" t="s">
        <v>3737</v>
      </c>
      <c r="B3733" s="7" t="n">
        <v>0</v>
      </c>
      <c r="C3733" s="7" t="n">
        <v>0.742857142857143</v>
      </c>
      <c r="D3733" s="7" t="n">
        <f aca="false">SUM(B3733:C3733)</f>
        <v>0.742857142857143</v>
      </c>
      <c r="E3733" s="2" t="s">
        <v>9</v>
      </c>
    </row>
    <row r="3734" customFormat="false" ht="13" hidden="false" customHeight="false" outlineLevel="0" collapsed="false">
      <c r="A3734" s="0" t="s">
        <v>3738</v>
      </c>
      <c r="B3734" s="7" t="n">
        <v>0</v>
      </c>
      <c r="C3734" s="7" t="n">
        <v>0.742857142857143</v>
      </c>
      <c r="D3734" s="7" t="n">
        <f aca="false">SUM(B3734:C3734)</f>
        <v>0.742857142857143</v>
      </c>
      <c r="E3734" s="2" t="s">
        <v>9</v>
      </c>
    </row>
    <row r="3735" customFormat="false" ht="13" hidden="false" customHeight="false" outlineLevel="0" collapsed="false">
      <c r="A3735" s="0" t="s">
        <v>3739</v>
      </c>
      <c r="B3735" s="7" t="n">
        <v>0</v>
      </c>
      <c r="C3735" s="7" t="n">
        <v>0.742857142857143</v>
      </c>
      <c r="D3735" s="7" t="n">
        <f aca="false">SUM(B3735:C3735)</f>
        <v>0.742857142857143</v>
      </c>
      <c r="E3735" s="2" t="s">
        <v>9</v>
      </c>
    </row>
    <row r="3736" customFormat="false" ht="13" hidden="false" customHeight="false" outlineLevel="0" collapsed="false">
      <c r="A3736" s="0" t="s">
        <v>3740</v>
      </c>
      <c r="B3736" s="7" t="n">
        <v>0</v>
      </c>
      <c r="C3736" s="7" t="n">
        <v>0.742857142857143</v>
      </c>
      <c r="D3736" s="7" t="n">
        <f aca="false">SUM(B3736:C3736)</f>
        <v>0.742857142857143</v>
      </c>
      <c r="E3736" s="2" t="s">
        <v>9</v>
      </c>
    </row>
    <row r="3737" customFormat="false" ht="13" hidden="false" customHeight="false" outlineLevel="0" collapsed="false">
      <c r="A3737" s="0" t="s">
        <v>3741</v>
      </c>
      <c r="B3737" s="7" t="n">
        <v>0</v>
      </c>
      <c r="C3737" s="7" t="n">
        <v>0.742857142857143</v>
      </c>
      <c r="D3737" s="7" t="n">
        <f aca="false">SUM(B3737:C3737)</f>
        <v>0.742857142857143</v>
      </c>
      <c r="E3737" s="2" t="s">
        <v>9</v>
      </c>
    </row>
    <row r="3738" customFormat="false" ht="13" hidden="false" customHeight="false" outlineLevel="0" collapsed="false">
      <c r="A3738" s="0" t="s">
        <v>3742</v>
      </c>
      <c r="B3738" s="7" t="n">
        <v>0</v>
      </c>
      <c r="C3738" s="7" t="n">
        <v>0.742857142857143</v>
      </c>
      <c r="D3738" s="7" t="n">
        <f aca="false">SUM(B3738:C3738)</f>
        <v>0.742857142857143</v>
      </c>
      <c r="E3738" s="2" t="s">
        <v>9</v>
      </c>
    </row>
    <row r="3739" customFormat="false" ht="13" hidden="false" customHeight="false" outlineLevel="0" collapsed="false">
      <c r="A3739" s="0" t="s">
        <v>3743</v>
      </c>
      <c r="B3739" s="7" t="n">
        <v>0</v>
      </c>
      <c r="C3739" s="7" t="n">
        <v>0.742857142857143</v>
      </c>
      <c r="D3739" s="7" t="n">
        <f aca="false">SUM(B3739:C3739)</f>
        <v>0.742857142857143</v>
      </c>
      <c r="E3739" s="2" t="s">
        <v>9</v>
      </c>
    </row>
    <row r="3740" customFormat="false" ht="13" hidden="false" customHeight="false" outlineLevel="0" collapsed="false">
      <c r="A3740" s="0" t="s">
        <v>3744</v>
      </c>
      <c r="B3740" s="7" t="n">
        <v>0</v>
      </c>
      <c r="C3740" s="7" t="n">
        <v>0.742857142857143</v>
      </c>
      <c r="D3740" s="7" t="n">
        <f aca="false">SUM(B3740:C3740)</f>
        <v>0.742857142857143</v>
      </c>
      <c r="E3740" s="2" t="s">
        <v>9</v>
      </c>
    </row>
    <row r="3741" customFormat="false" ht="13" hidden="false" customHeight="false" outlineLevel="0" collapsed="false">
      <c r="A3741" s="0" t="s">
        <v>3745</v>
      </c>
      <c r="B3741" s="7" t="n">
        <v>0</v>
      </c>
      <c r="C3741" s="7" t="n">
        <v>0.742857142857143</v>
      </c>
      <c r="D3741" s="7" t="n">
        <f aca="false">SUM(B3741:C3741)</f>
        <v>0.742857142857143</v>
      </c>
      <c r="E3741" s="2" t="s">
        <v>9</v>
      </c>
    </row>
    <row r="3742" customFormat="false" ht="13" hidden="false" customHeight="false" outlineLevel="0" collapsed="false">
      <c r="A3742" s="0" t="s">
        <v>3746</v>
      </c>
      <c r="B3742" s="7" t="n">
        <v>0</v>
      </c>
      <c r="C3742" s="7" t="n">
        <v>0.742857142857143</v>
      </c>
      <c r="D3742" s="7" t="n">
        <f aca="false">SUM(B3742:C3742)</f>
        <v>0.742857142857143</v>
      </c>
      <c r="E3742" s="2" t="s">
        <v>9</v>
      </c>
    </row>
    <row r="3743" customFormat="false" ht="13" hidden="false" customHeight="false" outlineLevel="0" collapsed="false">
      <c r="A3743" s="0" t="s">
        <v>3747</v>
      </c>
      <c r="B3743" s="7" t="n">
        <v>0</v>
      </c>
      <c r="C3743" s="7" t="n">
        <v>0.742857142857143</v>
      </c>
      <c r="D3743" s="7" t="n">
        <f aca="false">SUM(B3743:C3743)</f>
        <v>0.742857142857143</v>
      </c>
      <c r="E3743" s="2" t="s">
        <v>9</v>
      </c>
    </row>
    <row r="3744" customFormat="false" ht="13" hidden="false" customHeight="false" outlineLevel="0" collapsed="false">
      <c r="A3744" s="0" t="s">
        <v>3748</v>
      </c>
      <c r="B3744" s="7" t="n">
        <v>0</v>
      </c>
      <c r="C3744" s="7" t="n">
        <v>0.742857142857143</v>
      </c>
      <c r="D3744" s="7" t="n">
        <f aca="false">SUM(B3744:C3744)</f>
        <v>0.742857142857143</v>
      </c>
      <c r="E3744" s="2" t="s">
        <v>9</v>
      </c>
    </row>
    <row r="3745" customFormat="false" ht="13" hidden="false" customHeight="false" outlineLevel="0" collapsed="false">
      <c r="A3745" s="0" t="s">
        <v>3749</v>
      </c>
      <c r="B3745" s="7" t="n">
        <v>0</v>
      </c>
      <c r="C3745" s="7" t="n">
        <v>0.742857142857143</v>
      </c>
      <c r="D3745" s="7" t="n">
        <f aca="false">SUM(B3745:C3745)</f>
        <v>0.742857142857143</v>
      </c>
      <c r="E3745" s="2" t="s">
        <v>9</v>
      </c>
    </row>
    <row r="3746" customFormat="false" ht="13" hidden="false" customHeight="false" outlineLevel="0" collapsed="false">
      <c r="A3746" s="0" t="s">
        <v>3750</v>
      </c>
      <c r="B3746" s="7" t="n">
        <v>0</v>
      </c>
      <c r="C3746" s="7" t="n">
        <v>0.742857142857143</v>
      </c>
      <c r="D3746" s="7" t="n">
        <f aca="false">SUM(B3746:C3746)</f>
        <v>0.742857142857143</v>
      </c>
      <c r="E3746" s="2" t="s">
        <v>9</v>
      </c>
    </row>
    <row r="3747" customFormat="false" ht="13" hidden="false" customHeight="false" outlineLevel="0" collapsed="false">
      <c r="A3747" s="0" t="s">
        <v>3751</v>
      </c>
      <c r="B3747" s="7" t="n">
        <v>0</v>
      </c>
      <c r="C3747" s="7" t="n">
        <v>0.742857142857143</v>
      </c>
      <c r="D3747" s="7" t="n">
        <f aca="false">SUM(B3747:C3747)</f>
        <v>0.742857142857143</v>
      </c>
      <c r="E3747" s="2" t="s">
        <v>9</v>
      </c>
    </row>
    <row r="3748" customFormat="false" ht="13" hidden="false" customHeight="false" outlineLevel="0" collapsed="false">
      <c r="A3748" s="0" t="s">
        <v>3752</v>
      </c>
      <c r="B3748" s="7" t="n">
        <v>0</v>
      </c>
      <c r="C3748" s="7" t="n">
        <v>0.742857142857143</v>
      </c>
      <c r="D3748" s="7" t="n">
        <f aca="false">SUM(B3748:C3748)</f>
        <v>0.742857142857143</v>
      </c>
      <c r="E3748" s="2" t="s">
        <v>9</v>
      </c>
    </row>
    <row r="3749" customFormat="false" ht="13" hidden="false" customHeight="false" outlineLevel="0" collapsed="false">
      <c r="A3749" s="0" t="s">
        <v>3753</v>
      </c>
      <c r="B3749" s="7" t="n">
        <v>0</v>
      </c>
      <c r="C3749" s="7" t="n">
        <v>0.742857142857143</v>
      </c>
      <c r="D3749" s="7" t="n">
        <f aca="false">SUM(B3749:C3749)</f>
        <v>0.742857142857143</v>
      </c>
      <c r="E3749" s="2" t="s">
        <v>9</v>
      </c>
    </row>
    <row r="3750" customFormat="false" ht="13" hidden="false" customHeight="false" outlineLevel="0" collapsed="false">
      <c r="A3750" s="0" t="s">
        <v>3754</v>
      </c>
      <c r="B3750" s="7" t="n">
        <v>0</v>
      </c>
      <c r="C3750" s="7" t="n">
        <v>0.742857142857143</v>
      </c>
      <c r="D3750" s="7" t="n">
        <f aca="false">SUM(B3750:C3750)</f>
        <v>0.742857142857143</v>
      </c>
      <c r="E3750" s="2" t="s">
        <v>9</v>
      </c>
    </row>
    <row r="3751" customFormat="false" ht="13" hidden="false" customHeight="false" outlineLevel="0" collapsed="false">
      <c r="A3751" s="0" t="s">
        <v>3755</v>
      </c>
      <c r="B3751" s="7" t="n">
        <v>0</v>
      </c>
      <c r="C3751" s="7" t="n">
        <v>0.742857142857143</v>
      </c>
      <c r="D3751" s="7" t="n">
        <f aca="false">SUM(B3751:C3751)</f>
        <v>0.742857142857143</v>
      </c>
      <c r="E3751" s="2" t="s">
        <v>9</v>
      </c>
    </row>
    <row r="3752" customFormat="false" ht="13" hidden="false" customHeight="false" outlineLevel="0" collapsed="false">
      <c r="A3752" s="0" t="s">
        <v>3756</v>
      </c>
      <c r="B3752" s="7" t="n">
        <v>0</v>
      </c>
      <c r="C3752" s="7" t="n">
        <v>0.742857142857143</v>
      </c>
      <c r="D3752" s="7" t="n">
        <f aca="false">SUM(B3752:C3752)</f>
        <v>0.742857142857143</v>
      </c>
      <c r="E3752" s="2" t="s">
        <v>9</v>
      </c>
    </row>
    <row r="3753" customFormat="false" ht="13" hidden="false" customHeight="false" outlineLevel="0" collapsed="false">
      <c r="A3753" s="0" t="s">
        <v>3757</v>
      </c>
      <c r="B3753" s="7" t="n">
        <v>0</v>
      </c>
      <c r="C3753" s="7" t="n">
        <v>0.742857142857143</v>
      </c>
      <c r="D3753" s="7" t="n">
        <f aca="false">SUM(B3753:C3753)</f>
        <v>0.742857142857143</v>
      </c>
      <c r="E3753" s="2" t="s">
        <v>9</v>
      </c>
    </row>
    <row r="3754" customFormat="false" ht="13" hidden="false" customHeight="false" outlineLevel="0" collapsed="false">
      <c r="A3754" s="0" t="s">
        <v>3758</v>
      </c>
      <c r="B3754" s="7" t="n">
        <v>0</v>
      </c>
      <c r="C3754" s="7" t="n">
        <v>0.742857142857143</v>
      </c>
      <c r="D3754" s="7" t="n">
        <f aca="false">SUM(B3754:C3754)</f>
        <v>0.742857142857143</v>
      </c>
      <c r="E3754" s="2" t="s">
        <v>9</v>
      </c>
    </row>
    <row r="3755" customFormat="false" ht="13" hidden="false" customHeight="false" outlineLevel="0" collapsed="false">
      <c r="A3755" s="0" t="s">
        <v>3759</v>
      </c>
      <c r="B3755" s="7" t="n">
        <v>0</v>
      </c>
      <c r="C3755" s="7" t="n">
        <v>0.742857142857143</v>
      </c>
      <c r="D3755" s="7" t="n">
        <f aca="false">SUM(B3755:C3755)</f>
        <v>0.742857142857143</v>
      </c>
      <c r="E3755" s="2" t="s">
        <v>9</v>
      </c>
    </row>
    <row r="3756" customFormat="false" ht="13" hidden="false" customHeight="false" outlineLevel="0" collapsed="false">
      <c r="A3756" s="0" t="s">
        <v>3760</v>
      </c>
      <c r="B3756" s="7" t="n">
        <v>0</v>
      </c>
      <c r="C3756" s="7" t="n">
        <v>0.742857142857143</v>
      </c>
      <c r="D3756" s="7" t="n">
        <f aca="false">SUM(B3756:C3756)</f>
        <v>0.742857142857143</v>
      </c>
      <c r="E3756" s="2" t="s">
        <v>9</v>
      </c>
    </row>
    <row r="3757" customFormat="false" ht="13" hidden="false" customHeight="false" outlineLevel="0" collapsed="false">
      <c r="A3757" s="0" t="s">
        <v>3761</v>
      </c>
      <c r="B3757" s="7" t="n">
        <v>0</v>
      </c>
      <c r="C3757" s="7" t="n">
        <v>0.742857142857143</v>
      </c>
      <c r="D3757" s="7" t="n">
        <f aca="false">SUM(B3757:C3757)</f>
        <v>0.742857142857143</v>
      </c>
      <c r="E3757" s="2" t="s">
        <v>9</v>
      </c>
    </row>
    <row r="3758" customFormat="false" ht="13" hidden="false" customHeight="false" outlineLevel="0" collapsed="false">
      <c r="A3758" s="0" t="s">
        <v>3762</v>
      </c>
      <c r="B3758" s="7" t="n">
        <v>0</v>
      </c>
      <c r="C3758" s="7" t="n">
        <v>0.742857142857143</v>
      </c>
      <c r="D3758" s="7" t="n">
        <f aca="false">SUM(B3758:C3758)</f>
        <v>0.742857142857143</v>
      </c>
      <c r="E3758" s="2" t="s">
        <v>9</v>
      </c>
    </row>
    <row r="3759" customFormat="false" ht="13" hidden="false" customHeight="false" outlineLevel="0" collapsed="false">
      <c r="A3759" s="0" t="s">
        <v>3763</v>
      </c>
      <c r="B3759" s="7" t="n">
        <v>0</v>
      </c>
      <c r="C3759" s="7" t="n">
        <v>0.742857142857143</v>
      </c>
      <c r="D3759" s="7" t="n">
        <f aca="false">SUM(B3759:C3759)</f>
        <v>0.742857142857143</v>
      </c>
      <c r="E3759" s="2" t="s">
        <v>9</v>
      </c>
    </row>
    <row r="3760" customFormat="false" ht="13" hidden="false" customHeight="false" outlineLevel="0" collapsed="false">
      <c r="A3760" s="0" t="s">
        <v>3764</v>
      </c>
      <c r="B3760" s="7" t="n">
        <v>0</v>
      </c>
      <c r="C3760" s="7" t="n">
        <v>0.742857142857143</v>
      </c>
      <c r="D3760" s="7" t="n">
        <f aca="false">SUM(B3760:C3760)</f>
        <v>0.742857142857143</v>
      </c>
      <c r="E3760" s="2" t="s">
        <v>9</v>
      </c>
    </row>
    <row r="3761" customFormat="false" ht="13" hidden="false" customHeight="false" outlineLevel="0" collapsed="false">
      <c r="A3761" s="0" t="s">
        <v>3765</v>
      </c>
      <c r="B3761" s="7" t="n">
        <v>0</v>
      </c>
      <c r="C3761" s="7" t="n">
        <v>0.742857142857143</v>
      </c>
      <c r="D3761" s="7" t="n">
        <f aca="false">SUM(B3761:C3761)</f>
        <v>0.742857142857143</v>
      </c>
      <c r="E3761" s="2" t="s">
        <v>9</v>
      </c>
    </row>
    <row r="3762" customFormat="false" ht="13" hidden="false" customHeight="false" outlineLevel="0" collapsed="false">
      <c r="A3762" s="0" t="s">
        <v>3766</v>
      </c>
      <c r="B3762" s="7" t="n">
        <v>0</v>
      </c>
      <c r="C3762" s="7" t="n">
        <v>0.742857142857143</v>
      </c>
      <c r="D3762" s="7" t="n">
        <f aca="false">SUM(B3762:C3762)</f>
        <v>0.742857142857143</v>
      </c>
      <c r="E3762" s="2" t="s">
        <v>9</v>
      </c>
    </row>
    <row r="3763" customFormat="false" ht="13" hidden="false" customHeight="false" outlineLevel="0" collapsed="false">
      <c r="A3763" s="0" t="s">
        <v>3767</v>
      </c>
      <c r="B3763" s="7" t="n">
        <v>0</v>
      </c>
      <c r="C3763" s="7" t="n">
        <v>0.742857142857143</v>
      </c>
      <c r="D3763" s="7" t="n">
        <f aca="false">SUM(B3763:C3763)</f>
        <v>0.742857142857143</v>
      </c>
      <c r="E3763" s="2" t="s">
        <v>9</v>
      </c>
    </row>
    <row r="3764" customFormat="false" ht="13" hidden="false" customHeight="false" outlineLevel="0" collapsed="false">
      <c r="A3764" s="0" t="s">
        <v>3768</v>
      </c>
      <c r="B3764" s="7" t="n">
        <v>0</v>
      </c>
      <c r="C3764" s="7" t="n">
        <v>0.742857142857143</v>
      </c>
      <c r="D3764" s="7" t="n">
        <f aca="false">SUM(B3764:C3764)</f>
        <v>0.742857142857143</v>
      </c>
      <c r="E3764" s="2" t="s">
        <v>9</v>
      </c>
    </row>
    <row r="3765" customFormat="false" ht="13" hidden="false" customHeight="false" outlineLevel="0" collapsed="false">
      <c r="A3765" s="0" t="s">
        <v>3769</v>
      </c>
      <c r="B3765" s="7" t="n">
        <v>0</v>
      </c>
      <c r="C3765" s="7" t="n">
        <v>0.742857142857143</v>
      </c>
      <c r="D3765" s="7" t="n">
        <f aca="false">SUM(B3765:C3765)</f>
        <v>0.742857142857143</v>
      </c>
      <c r="E3765" s="2" t="s">
        <v>9</v>
      </c>
    </row>
    <row r="3766" customFormat="false" ht="13" hidden="false" customHeight="false" outlineLevel="0" collapsed="false">
      <c r="A3766" s="0" t="s">
        <v>3770</v>
      </c>
      <c r="B3766" s="7" t="n">
        <v>0</v>
      </c>
      <c r="C3766" s="7" t="n">
        <v>0.742857142857143</v>
      </c>
      <c r="D3766" s="7" t="n">
        <f aca="false">SUM(B3766:C3766)</f>
        <v>0.742857142857143</v>
      </c>
      <c r="E3766" s="2" t="s">
        <v>9</v>
      </c>
    </row>
    <row r="3767" customFormat="false" ht="13" hidden="false" customHeight="false" outlineLevel="0" collapsed="false">
      <c r="A3767" s="0" t="s">
        <v>3771</v>
      </c>
      <c r="B3767" s="7" t="n">
        <v>0</v>
      </c>
      <c r="C3767" s="7" t="n">
        <v>0.742857142857143</v>
      </c>
      <c r="D3767" s="7" t="n">
        <f aca="false">SUM(B3767:C3767)</f>
        <v>0.742857142857143</v>
      </c>
      <c r="E3767" s="2" t="s">
        <v>9</v>
      </c>
    </row>
    <row r="3768" customFormat="false" ht="13" hidden="false" customHeight="false" outlineLevel="0" collapsed="false">
      <c r="A3768" s="0" t="s">
        <v>3772</v>
      </c>
      <c r="B3768" s="7" t="n">
        <v>0</v>
      </c>
      <c r="C3768" s="7" t="n">
        <v>0.742857142857143</v>
      </c>
      <c r="D3768" s="7" t="n">
        <f aca="false">SUM(B3768:C3768)</f>
        <v>0.742857142857143</v>
      </c>
      <c r="E3768" s="2" t="s">
        <v>9</v>
      </c>
    </row>
    <row r="3769" customFormat="false" ht="13" hidden="false" customHeight="false" outlineLevel="0" collapsed="false">
      <c r="A3769" s="0" t="s">
        <v>3773</v>
      </c>
      <c r="B3769" s="7" t="n">
        <v>0</v>
      </c>
      <c r="C3769" s="7" t="n">
        <v>0.742857142857143</v>
      </c>
      <c r="D3769" s="7" t="n">
        <f aca="false">SUM(B3769:C3769)</f>
        <v>0.742857142857143</v>
      </c>
      <c r="E3769" s="2" t="s">
        <v>9</v>
      </c>
    </row>
    <row r="3770" customFormat="false" ht="13" hidden="false" customHeight="false" outlineLevel="0" collapsed="false">
      <c r="A3770" s="0" t="s">
        <v>3774</v>
      </c>
      <c r="B3770" s="7" t="n">
        <v>0</v>
      </c>
      <c r="C3770" s="7" t="n">
        <v>0.742857142857143</v>
      </c>
      <c r="D3770" s="7" t="n">
        <f aca="false">SUM(B3770:C3770)</f>
        <v>0.742857142857143</v>
      </c>
      <c r="E3770" s="2" t="s">
        <v>9</v>
      </c>
    </row>
    <row r="3771" customFormat="false" ht="13" hidden="false" customHeight="false" outlineLevel="0" collapsed="false">
      <c r="A3771" s="0" t="s">
        <v>3775</v>
      </c>
      <c r="B3771" s="7" t="n">
        <v>0</v>
      </c>
      <c r="C3771" s="7" t="n">
        <v>0.742857142857143</v>
      </c>
      <c r="D3771" s="7" t="n">
        <f aca="false">SUM(B3771:C3771)</f>
        <v>0.742857142857143</v>
      </c>
      <c r="E3771" s="2" t="s">
        <v>9</v>
      </c>
    </row>
    <row r="3772" customFormat="false" ht="13" hidden="false" customHeight="false" outlineLevel="0" collapsed="false">
      <c r="A3772" s="0" t="s">
        <v>3776</v>
      </c>
      <c r="B3772" s="7" t="n">
        <v>0</v>
      </c>
      <c r="C3772" s="7" t="n">
        <v>0.742857142857143</v>
      </c>
      <c r="D3772" s="7" t="n">
        <f aca="false">SUM(B3772:C3772)</f>
        <v>0.742857142857143</v>
      </c>
      <c r="E3772" s="2" t="s">
        <v>9</v>
      </c>
    </row>
    <row r="3773" customFormat="false" ht="13" hidden="false" customHeight="false" outlineLevel="0" collapsed="false">
      <c r="A3773" s="0" t="s">
        <v>3777</v>
      </c>
      <c r="B3773" s="7" t="n">
        <v>0</v>
      </c>
      <c r="C3773" s="7" t="n">
        <v>0.742857142857143</v>
      </c>
      <c r="D3773" s="7" t="n">
        <f aca="false">SUM(B3773:C3773)</f>
        <v>0.742857142857143</v>
      </c>
      <c r="E3773" s="2" t="s">
        <v>9</v>
      </c>
    </row>
    <row r="3774" customFormat="false" ht="13" hidden="false" customHeight="false" outlineLevel="0" collapsed="false">
      <c r="A3774" s="0" t="s">
        <v>3778</v>
      </c>
      <c r="B3774" s="7" t="n">
        <v>0</v>
      </c>
      <c r="C3774" s="7" t="n">
        <v>0.742857142857143</v>
      </c>
      <c r="D3774" s="7" t="n">
        <f aca="false">SUM(B3774:C3774)</f>
        <v>0.742857142857143</v>
      </c>
      <c r="E3774" s="2" t="s">
        <v>9</v>
      </c>
    </row>
    <row r="3775" customFormat="false" ht="13" hidden="false" customHeight="false" outlineLevel="0" collapsed="false">
      <c r="A3775" s="0" t="s">
        <v>3779</v>
      </c>
      <c r="B3775" s="7" t="n">
        <v>0</v>
      </c>
      <c r="C3775" s="7" t="n">
        <v>0.742857142857143</v>
      </c>
      <c r="D3775" s="7" t="n">
        <f aca="false">SUM(B3775:C3775)</f>
        <v>0.742857142857143</v>
      </c>
      <c r="E3775" s="2" t="s">
        <v>9</v>
      </c>
    </row>
    <row r="3776" customFormat="false" ht="13" hidden="false" customHeight="false" outlineLevel="0" collapsed="false">
      <c r="A3776" s="0" t="s">
        <v>3780</v>
      </c>
      <c r="B3776" s="7" t="n">
        <v>0</v>
      </c>
      <c r="C3776" s="7" t="n">
        <v>0.742857142857143</v>
      </c>
      <c r="D3776" s="7" t="n">
        <f aca="false">SUM(B3776:C3776)</f>
        <v>0.742857142857143</v>
      </c>
      <c r="E3776" s="2" t="s">
        <v>9</v>
      </c>
    </row>
    <row r="3777" customFormat="false" ht="13" hidden="false" customHeight="false" outlineLevel="0" collapsed="false">
      <c r="A3777" s="0" t="s">
        <v>3781</v>
      </c>
      <c r="B3777" s="7" t="n">
        <v>0</v>
      </c>
      <c r="C3777" s="7" t="n">
        <v>0.742857142857143</v>
      </c>
      <c r="D3777" s="7" t="n">
        <f aca="false">SUM(B3777:C3777)</f>
        <v>0.742857142857143</v>
      </c>
      <c r="E3777" s="2" t="s">
        <v>9</v>
      </c>
    </row>
    <row r="3778" customFormat="false" ht="13" hidden="false" customHeight="false" outlineLevel="0" collapsed="false">
      <c r="A3778" s="0" t="s">
        <v>3782</v>
      </c>
      <c r="B3778" s="7" t="n">
        <v>0</v>
      </c>
      <c r="C3778" s="7" t="n">
        <v>0.742857142857143</v>
      </c>
      <c r="D3778" s="7" t="n">
        <f aca="false">SUM(B3778:C3778)</f>
        <v>0.742857142857143</v>
      </c>
      <c r="E3778" s="2" t="s">
        <v>9</v>
      </c>
    </row>
    <row r="3779" customFormat="false" ht="13" hidden="false" customHeight="false" outlineLevel="0" collapsed="false">
      <c r="A3779" s="0" t="s">
        <v>3783</v>
      </c>
      <c r="B3779" s="7" t="n">
        <v>0</v>
      </c>
      <c r="C3779" s="7" t="n">
        <v>0.742857142857143</v>
      </c>
      <c r="D3779" s="7" t="n">
        <f aca="false">SUM(B3779:C3779)</f>
        <v>0.742857142857143</v>
      </c>
      <c r="E3779" s="2" t="s">
        <v>9</v>
      </c>
    </row>
    <row r="3780" customFormat="false" ht="13" hidden="false" customHeight="false" outlineLevel="0" collapsed="false">
      <c r="A3780" s="0" t="s">
        <v>3784</v>
      </c>
      <c r="B3780" s="7" t="n">
        <v>0</v>
      </c>
      <c r="C3780" s="7" t="n">
        <v>0.742857142857143</v>
      </c>
      <c r="D3780" s="7" t="n">
        <f aca="false">SUM(B3780:C3780)</f>
        <v>0.742857142857143</v>
      </c>
      <c r="E3780" s="2" t="s">
        <v>9</v>
      </c>
    </row>
    <row r="3781" customFormat="false" ht="13" hidden="false" customHeight="false" outlineLevel="0" collapsed="false">
      <c r="A3781" s="0" t="s">
        <v>3785</v>
      </c>
      <c r="B3781" s="7" t="n">
        <v>0</v>
      </c>
      <c r="C3781" s="7" t="n">
        <v>0.742857142857143</v>
      </c>
      <c r="D3781" s="7" t="n">
        <f aca="false">SUM(B3781:C3781)</f>
        <v>0.742857142857143</v>
      </c>
      <c r="E3781" s="2" t="s">
        <v>9</v>
      </c>
    </row>
    <row r="3782" customFormat="false" ht="13" hidden="false" customHeight="false" outlineLevel="0" collapsed="false">
      <c r="A3782" s="0" t="s">
        <v>3786</v>
      </c>
      <c r="B3782" s="7" t="n">
        <v>0</v>
      </c>
      <c r="C3782" s="7" t="n">
        <v>0.742857142857143</v>
      </c>
      <c r="D3782" s="7" t="n">
        <f aca="false">SUM(B3782:C3782)</f>
        <v>0.742857142857143</v>
      </c>
      <c r="E3782" s="2" t="s">
        <v>9</v>
      </c>
    </row>
    <row r="3783" customFormat="false" ht="13" hidden="false" customHeight="false" outlineLevel="0" collapsed="false">
      <c r="A3783" s="0" t="s">
        <v>3787</v>
      </c>
      <c r="B3783" s="7" t="n">
        <v>0</v>
      </c>
      <c r="C3783" s="7" t="n">
        <v>0.742857142857143</v>
      </c>
      <c r="D3783" s="7" t="n">
        <f aca="false">SUM(B3783:C3783)</f>
        <v>0.742857142857143</v>
      </c>
      <c r="E3783" s="2" t="s">
        <v>9</v>
      </c>
    </row>
    <row r="3784" customFormat="false" ht="13" hidden="false" customHeight="false" outlineLevel="0" collapsed="false">
      <c r="A3784" s="0" t="s">
        <v>3788</v>
      </c>
      <c r="B3784" s="7" t="n">
        <v>0</v>
      </c>
      <c r="C3784" s="7" t="n">
        <v>0.742857142857143</v>
      </c>
      <c r="D3784" s="7" t="n">
        <f aca="false">SUM(B3784:C3784)</f>
        <v>0.742857142857143</v>
      </c>
      <c r="E3784" s="2" t="s">
        <v>9</v>
      </c>
    </row>
    <row r="3785" customFormat="false" ht="13" hidden="false" customHeight="false" outlineLevel="0" collapsed="false">
      <c r="A3785" s="0" t="s">
        <v>3789</v>
      </c>
      <c r="B3785" s="7" t="n">
        <v>0</v>
      </c>
      <c r="C3785" s="7" t="n">
        <v>0.742857142857143</v>
      </c>
      <c r="D3785" s="7" t="n">
        <f aca="false">SUM(B3785:C3785)</f>
        <v>0.742857142857143</v>
      </c>
      <c r="E3785" s="2" t="s">
        <v>9</v>
      </c>
    </row>
    <row r="3786" customFormat="false" ht="13" hidden="false" customHeight="false" outlineLevel="0" collapsed="false">
      <c r="A3786" s="0" t="s">
        <v>3790</v>
      </c>
      <c r="B3786" s="7" t="n">
        <v>0</v>
      </c>
      <c r="C3786" s="7" t="n">
        <v>0.742857142857143</v>
      </c>
      <c r="D3786" s="7" t="n">
        <f aca="false">SUM(B3786:C3786)</f>
        <v>0.742857142857143</v>
      </c>
      <c r="E3786" s="2" t="s">
        <v>9</v>
      </c>
    </row>
    <row r="3787" customFormat="false" ht="13" hidden="false" customHeight="false" outlineLevel="0" collapsed="false">
      <c r="A3787" s="0" t="s">
        <v>3791</v>
      </c>
      <c r="B3787" s="7" t="n">
        <v>0</v>
      </c>
      <c r="C3787" s="7" t="n">
        <v>0.742857142857143</v>
      </c>
      <c r="D3787" s="7" t="n">
        <f aca="false">SUM(B3787:C3787)</f>
        <v>0.742857142857143</v>
      </c>
      <c r="E3787" s="2" t="s">
        <v>9</v>
      </c>
    </row>
    <row r="3788" customFormat="false" ht="13" hidden="false" customHeight="false" outlineLevel="0" collapsed="false">
      <c r="A3788" s="0" t="s">
        <v>3792</v>
      </c>
      <c r="B3788" s="7" t="n">
        <v>0</v>
      </c>
      <c r="C3788" s="7" t="n">
        <v>0.742857142857143</v>
      </c>
      <c r="D3788" s="7" t="n">
        <f aca="false">SUM(B3788:C3788)</f>
        <v>0.742857142857143</v>
      </c>
      <c r="E3788" s="2" t="s">
        <v>9</v>
      </c>
    </row>
    <row r="3789" customFormat="false" ht="13" hidden="false" customHeight="false" outlineLevel="0" collapsed="false">
      <c r="A3789" s="0" t="s">
        <v>3793</v>
      </c>
      <c r="B3789" s="7" t="n">
        <v>0</v>
      </c>
      <c r="C3789" s="7" t="n">
        <v>0.742857142857143</v>
      </c>
      <c r="D3789" s="7" t="n">
        <f aca="false">SUM(B3789:C3789)</f>
        <v>0.742857142857143</v>
      </c>
      <c r="E3789" s="2" t="s">
        <v>9</v>
      </c>
    </row>
    <row r="3790" customFormat="false" ht="13" hidden="false" customHeight="false" outlineLevel="0" collapsed="false">
      <c r="A3790" s="0" t="s">
        <v>3794</v>
      </c>
      <c r="B3790" s="7" t="n">
        <v>0</v>
      </c>
      <c r="C3790" s="7" t="n">
        <v>0.742857142857143</v>
      </c>
      <c r="D3790" s="7" t="n">
        <f aca="false">SUM(B3790:C3790)</f>
        <v>0.742857142857143</v>
      </c>
      <c r="E3790" s="2" t="s">
        <v>9</v>
      </c>
    </row>
    <row r="3791" customFormat="false" ht="13" hidden="false" customHeight="false" outlineLevel="0" collapsed="false">
      <c r="A3791" s="0" t="s">
        <v>3795</v>
      </c>
      <c r="B3791" s="7" t="n">
        <v>0</v>
      </c>
      <c r="C3791" s="7" t="n">
        <v>0.742857142857143</v>
      </c>
      <c r="D3791" s="7" t="n">
        <f aca="false">SUM(B3791:C3791)</f>
        <v>0.742857142857143</v>
      </c>
      <c r="E3791" s="2" t="s">
        <v>9</v>
      </c>
    </row>
    <row r="3792" customFormat="false" ht="13" hidden="false" customHeight="false" outlineLevel="0" collapsed="false">
      <c r="A3792" s="0" t="s">
        <v>3796</v>
      </c>
      <c r="B3792" s="7" t="n">
        <v>0</v>
      </c>
      <c r="C3792" s="7" t="n">
        <v>0.742857142857143</v>
      </c>
      <c r="D3792" s="7" t="n">
        <f aca="false">SUM(B3792:C3792)</f>
        <v>0.742857142857143</v>
      </c>
      <c r="E3792" s="2" t="s">
        <v>9</v>
      </c>
    </row>
    <row r="3793" customFormat="false" ht="13" hidden="false" customHeight="false" outlineLevel="0" collapsed="false">
      <c r="A3793" s="0" t="s">
        <v>3797</v>
      </c>
      <c r="B3793" s="7" t="n">
        <v>0</v>
      </c>
      <c r="C3793" s="7" t="n">
        <v>0.742857142857143</v>
      </c>
      <c r="D3793" s="7" t="n">
        <f aca="false">SUM(B3793:C3793)</f>
        <v>0.742857142857143</v>
      </c>
      <c r="E3793" s="2" t="s">
        <v>9</v>
      </c>
    </row>
    <row r="3794" customFormat="false" ht="13" hidden="false" customHeight="false" outlineLevel="0" collapsed="false">
      <c r="A3794" s="0" t="s">
        <v>3798</v>
      </c>
      <c r="B3794" s="7" t="n">
        <v>0</v>
      </c>
      <c r="C3794" s="7" t="n">
        <v>0.742857142857143</v>
      </c>
      <c r="D3794" s="7" t="n">
        <f aca="false">SUM(B3794:C3794)</f>
        <v>0.742857142857143</v>
      </c>
      <c r="E3794" s="2" t="s">
        <v>9</v>
      </c>
    </row>
    <row r="3795" customFormat="false" ht="13" hidden="false" customHeight="false" outlineLevel="0" collapsed="false">
      <c r="A3795" s="0" t="s">
        <v>3799</v>
      </c>
      <c r="B3795" s="7" t="n">
        <v>0</v>
      </c>
      <c r="C3795" s="7" t="n">
        <v>0.742857142857143</v>
      </c>
      <c r="D3795" s="7" t="n">
        <f aca="false">SUM(B3795:C3795)</f>
        <v>0.742857142857143</v>
      </c>
      <c r="E3795" s="2" t="s">
        <v>9</v>
      </c>
    </row>
    <row r="3796" customFormat="false" ht="13" hidden="false" customHeight="false" outlineLevel="0" collapsed="false">
      <c r="A3796" s="0" t="s">
        <v>3800</v>
      </c>
      <c r="B3796" s="7" t="n">
        <v>0</v>
      </c>
      <c r="C3796" s="7" t="n">
        <v>0.742857142857143</v>
      </c>
      <c r="D3796" s="7" t="n">
        <f aca="false">SUM(B3796:C3796)</f>
        <v>0.742857142857143</v>
      </c>
      <c r="E3796" s="2" t="s">
        <v>9</v>
      </c>
    </row>
    <row r="3797" customFormat="false" ht="13" hidden="false" customHeight="false" outlineLevel="0" collapsed="false">
      <c r="A3797" s="0" t="s">
        <v>3801</v>
      </c>
      <c r="B3797" s="7" t="n">
        <v>0</v>
      </c>
      <c r="C3797" s="7" t="n">
        <v>0.742857142857143</v>
      </c>
      <c r="D3797" s="7" t="n">
        <f aca="false">SUM(B3797:C3797)</f>
        <v>0.742857142857143</v>
      </c>
      <c r="E3797" s="2" t="s">
        <v>9</v>
      </c>
    </row>
    <row r="3798" customFormat="false" ht="13" hidden="false" customHeight="false" outlineLevel="0" collapsed="false">
      <c r="A3798" s="0" t="s">
        <v>3802</v>
      </c>
      <c r="B3798" s="7" t="n">
        <v>0</v>
      </c>
      <c r="C3798" s="7" t="n">
        <v>0.742857142857143</v>
      </c>
      <c r="D3798" s="7" t="n">
        <f aca="false">SUM(B3798:C3798)</f>
        <v>0.742857142857143</v>
      </c>
      <c r="E3798" s="2" t="s">
        <v>9</v>
      </c>
    </row>
    <row r="3799" customFormat="false" ht="13" hidden="false" customHeight="false" outlineLevel="0" collapsed="false">
      <c r="A3799" s="0" t="s">
        <v>3803</v>
      </c>
      <c r="B3799" s="7" t="n">
        <v>0</v>
      </c>
      <c r="C3799" s="7" t="n">
        <v>0.742857142857143</v>
      </c>
      <c r="D3799" s="7" t="n">
        <f aca="false">SUM(B3799:C3799)</f>
        <v>0.742857142857143</v>
      </c>
      <c r="E3799" s="2" t="s">
        <v>9</v>
      </c>
    </row>
    <row r="3800" customFormat="false" ht="13" hidden="false" customHeight="false" outlineLevel="0" collapsed="false">
      <c r="A3800" s="0" t="s">
        <v>3804</v>
      </c>
      <c r="B3800" s="7" t="n">
        <v>0</v>
      </c>
      <c r="C3800" s="7" t="n">
        <v>0.742857142857143</v>
      </c>
      <c r="D3800" s="7" t="n">
        <f aca="false">SUM(B3800:C3800)</f>
        <v>0.742857142857143</v>
      </c>
      <c r="E3800" s="2" t="s">
        <v>9</v>
      </c>
    </row>
    <row r="3801" customFormat="false" ht="13" hidden="false" customHeight="false" outlineLevel="0" collapsed="false">
      <c r="A3801" s="0" t="s">
        <v>3805</v>
      </c>
      <c r="B3801" s="7" t="n">
        <v>0</v>
      </c>
      <c r="C3801" s="7" t="n">
        <v>0.742857142857143</v>
      </c>
      <c r="D3801" s="7" t="n">
        <f aca="false">SUM(B3801:C3801)</f>
        <v>0.742857142857143</v>
      </c>
      <c r="E3801" s="2" t="s">
        <v>9</v>
      </c>
    </row>
    <row r="3802" customFormat="false" ht="13" hidden="false" customHeight="false" outlineLevel="0" collapsed="false">
      <c r="A3802" s="0" t="s">
        <v>3806</v>
      </c>
      <c r="B3802" s="7" t="n">
        <v>0</v>
      </c>
      <c r="C3802" s="7" t="n">
        <v>0.742857142857143</v>
      </c>
      <c r="D3802" s="7" t="n">
        <f aca="false">SUM(B3802:C3802)</f>
        <v>0.742857142857143</v>
      </c>
      <c r="E3802" s="2" t="s">
        <v>9</v>
      </c>
    </row>
    <row r="3803" customFormat="false" ht="13" hidden="false" customHeight="false" outlineLevel="0" collapsed="false">
      <c r="A3803" s="0" t="s">
        <v>3807</v>
      </c>
      <c r="B3803" s="7" t="n">
        <v>0</v>
      </c>
      <c r="C3803" s="7" t="n">
        <v>0.742857142857143</v>
      </c>
      <c r="D3803" s="7" t="n">
        <f aca="false">SUM(B3803:C3803)</f>
        <v>0.742857142857143</v>
      </c>
      <c r="E3803" s="2" t="s">
        <v>9</v>
      </c>
    </row>
    <row r="3804" customFormat="false" ht="13" hidden="false" customHeight="false" outlineLevel="0" collapsed="false">
      <c r="A3804" s="0" t="s">
        <v>3808</v>
      </c>
      <c r="B3804" s="7" t="n">
        <v>0</v>
      </c>
      <c r="C3804" s="7" t="n">
        <v>0.742857142857143</v>
      </c>
      <c r="D3804" s="7" t="n">
        <f aca="false">SUM(B3804:C3804)</f>
        <v>0.742857142857143</v>
      </c>
      <c r="E3804" s="2" t="s">
        <v>9</v>
      </c>
    </row>
    <row r="3805" customFormat="false" ht="13" hidden="false" customHeight="false" outlineLevel="0" collapsed="false">
      <c r="A3805" s="0" t="s">
        <v>3809</v>
      </c>
      <c r="B3805" s="7" t="n">
        <v>0</v>
      </c>
      <c r="C3805" s="7" t="n">
        <v>0.742857142857143</v>
      </c>
      <c r="D3805" s="7" t="n">
        <f aca="false">SUM(B3805:C3805)</f>
        <v>0.742857142857143</v>
      </c>
      <c r="E3805" s="2" t="s">
        <v>9</v>
      </c>
    </row>
    <row r="3806" customFormat="false" ht="13" hidden="false" customHeight="false" outlineLevel="0" collapsed="false">
      <c r="A3806" s="0" t="s">
        <v>3810</v>
      </c>
      <c r="B3806" s="7" t="n">
        <v>0</v>
      </c>
      <c r="C3806" s="7" t="n">
        <v>0.742857142857143</v>
      </c>
      <c r="D3806" s="7" t="n">
        <f aca="false">SUM(B3806:C3806)</f>
        <v>0.742857142857143</v>
      </c>
      <c r="E3806" s="2" t="s">
        <v>9</v>
      </c>
    </row>
    <row r="3807" customFormat="false" ht="13" hidden="false" customHeight="false" outlineLevel="0" collapsed="false">
      <c r="A3807" s="0" t="s">
        <v>3811</v>
      </c>
      <c r="B3807" s="7" t="n">
        <v>0</v>
      </c>
      <c r="C3807" s="7" t="n">
        <v>0.742857142857143</v>
      </c>
      <c r="D3807" s="7" t="n">
        <f aca="false">SUM(B3807:C3807)</f>
        <v>0.742857142857143</v>
      </c>
      <c r="E3807" s="2" t="s">
        <v>9</v>
      </c>
    </row>
    <row r="3808" customFormat="false" ht="13" hidden="false" customHeight="false" outlineLevel="0" collapsed="false">
      <c r="A3808" s="0" t="s">
        <v>3812</v>
      </c>
      <c r="B3808" s="7" t="n">
        <v>0</v>
      </c>
      <c r="C3808" s="7" t="n">
        <v>0.742857142857143</v>
      </c>
      <c r="D3808" s="7" t="n">
        <f aca="false">SUM(B3808:C3808)</f>
        <v>0.742857142857143</v>
      </c>
      <c r="E3808" s="2" t="s">
        <v>9</v>
      </c>
    </row>
    <row r="3809" customFormat="false" ht="13" hidden="false" customHeight="false" outlineLevel="0" collapsed="false">
      <c r="A3809" s="0" t="s">
        <v>3813</v>
      </c>
      <c r="B3809" s="7" t="n">
        <v>0</v>
      </c>
      <c r="C3809" s="7" t="n">
        <v>0.742857142857143</v>
      </c>
      <c r="D3809" s="7" t="n">
        <f aca="false">SUM(B3809:C3809)</f>
        <v>0.742857142857143</v>
      </c>
      <c r="E3809" s="2" t="s">
        <v>9</v>
      </c>
    </row>
    <row r="3810" customFormat="false" ht="13" hidden="false" customHeight="false" outlineLevel="0" collapsed="false">
      <c r="A3810" s="0" t="s">
        <v>3814</v>
      </c>
      <c r="B3810" s="7" t="n">
        <v>0</v>
      </c>
      <c r="C3810" s="7" t="n">
        <v>0.742857142857143</v>
      </c>
      <c r="D3810" s="7" t="n">
        <f aca="false">SUM(B3810:C3810)</f>
        <v>0.742857142857143</v>
      </c>
      <c r="E3810" s="2" t="s">
        <v>9</v>
      </c>
    </row>
    <row r="3811" customFormat="false" ht="13" hidden="false" customHeight="false" outlineLevel="0" collapsed="false">
      <c r="A3811" s="0" t="s">
        <v>3815</v>
      </c>
      <c r="B3811" s="7" t="n">
        <v>0</v>
      </c>
      <c r="C3811" s="7" t="n">
        <v>0.742857142857143</v>
      </c>
      <c r="D3811" s="7" t="n">
        <f aca="false">SUM(B3811:C3811)</f>
        <v>0.742857142857143</v>
      </c>
      <c r="E3811" s="2" t="s">
        <v>9</v>
      </c>
    </row>
    <row r="3812" customFormat="false" ht="13" hidden="false" customHeight="false" outlineLevel="0" collapsed="false">
      <c r="A3812" s="0" t="s">
        <v>3816</v>
      </c>
      <c r="B3812" s="7" t="n">
        <v>0</v>
      </c>
      <c r="C3812" s="7" t="n">
        <v>0.742857142857143</v>
      </c>
      <c r="D3812" s="7" t="n">
        <f aca="false">SUM(B3812:C3812)</f>
        <v>0.742857142857143</v>
      </c>
      <c r="E3812" s="2" t="s">
        <v>9</v>
      </c>
    </row>
    <row r="3813" customFormat="false" ht="13" hidden="false" customHeight="false" outlineLevel="0" collapsed="false">
      <c r="A3813" s="0" t="s">
        <v>3817</v>
      </c>
      <c r="B3813" s="7" t="n">
        <v>0</v>
      </c>
      <c r="C3813" s="7" t="n">
        <v>0.742857142857143</v>
      </c>
      <c r="D3813" s="7" t="n">
        <f aca="false">SUM(B3813:C3813)</f>
        <v>0.742857142857143</v>
      </c>
      <c r="E3813" s="2" t="s">
        <v>9</v>
      </c>
    </row>
    <row r="3814" customFormat="false" ht="13" hidden="false" customHeight="false" outlineLevel="0" collapsed="false">
      <c r="A3814" s="0" t="s">
        <v>3818</v>
      </c>
      <c r="B3814" s="7" t="n">
        <v>0</v>
      </c>
      <c r="C3814" s="7" t="n">
        <v>0.742857142857143</v>
      </c>
      <c r="D3814" s="7" t="n">
        <f aca="false">SUM(B3814:C3814)</f>
        <v>0.742857142857143</v>
      </c>
      <c r="E3814" s="2" t="s">
        <v>9</v>
      </c>
    </row>
    <row r="3815" customFormat="false" ht="13" hidden="false" customHeight="false" outlineLevel="0" collapsed="false">
      <c r="A3815" s="0" t="s">
        <v>3819</v>
      </c>
      <c r="B3815" s="7" t="n">
        <v>0</v>
      </c>
      <c r="C3815" s="7" t="n">
        <v>0.742857142857143</v>
      </c>
      <c r="D3815" s="7" t="n">
        <f aca="false">SUM(B3815:C3815)</f>
        <v>0.742857142857143</v>
      </c>
      <c r="E3815" s="2" t="s">
        <v>9</v>
      </c>
    </row>
    <row r="3816" customFormat="false" ht="13" hidden="false" customHeight="false" outlineLevel="0" collapsed="false">
      <c r="A3816" s="0" t="s">
        <v>3820</v>
      </c>
      <c r="B3816" s="7" t="n">
        <v>0</v>
      </c>
      <c r="C3816" s="7" t="n">
        <v>0.742857142857143</v>
      </c>
      <c r="D3816" s="7" t="n">
        <f aca="false">SUM(B3816:C3816)</f>
        <v>0.742857142857143</v>
      </c>
      <c r="E3816" s="2" t="s">
        <v>9</v>
      </c>
    </row>
    <row r="3817" customFormat="false" ht="13" hidden="false" customHeight="false" outlineLevel="0" collapsed="false">
      <c r="A3817" s="0" t="s">
        <v>3821</v>
      </c>
      <c r="B3817" s="7" t="n">
        <v>0</v>
      </c>
      <c r="C3817" s="7" t="n">
        <v>0.742857142857143</v>
      </c>
      <c r="D3817" s="7" t="n">
        <f aca="false">SUM(B3817:C3817)</f>
        <v>0.742857142857143</v>
      </c>
      <c r="E3817" s="2" t="s">
        <v>9</v>
      </c>
    </row>
    <row r="3818" customFormat="false" ht="13" hidden="false" customHeight="false" outlineLevel="0" collapsed="false">
      <c r="A3818" s="0" t="s">
        <v>3822</v>
      </c>
      <c r="B3818" s="7" t="n">
        <v>0</v>
      </c>
      <c r="C3818" s="7" t="n">
        <v>0.742857142857143</v>
      </c>
      <c r="D3818" s="7" t="n">
        <f aca="false">SUM(B3818:C3818)</f>
        <v>0.742857142857143</v>
      </c>
      <c r="E3818" s="2" t="s">
        <v>9</v>
      </c>
    </row>
    <row r="3819" customFormat="false" ht="13" hidden="false" customHeight="false" outlineLevel="0" collapsed="false">
      <c r="A3819" s="0" t="s">
        <v>3823</v>
      </c>
      <c r="B3819" s="7" t="n">
        <v>0</v>
      </c>
      <c r="C3819" s="7" t="n">
        <v>0.742857142857143</v>
      </c>
      <c r="D3819" s="7" t="n">
        <f aca="false">SUM(B3819:C3819)</f>
        <v>0.742857142857143</v>
      </c>
      <c r="E3819" s="2" t="s">
        <v>9</v>
      </c>
    </row>
    <row r="3820" customFormat="false" ht="13" hidden="false" customHeight="false" outlineLevel="0" collapsed="false">
      <c r="A3820" s="0" t="s">
        <v>3824</v>
      </c>
      <c r="B3820" s="7" t="n">
        <v>0</v>
      </c>
      <c r="C3820" s="7" t="n">
        <v>0.742857142857143</v>
      </c>
      <c r="D3820" s="7" t="n">
        <f aca="false">SUM(B3820:C3820)</f>
        <v>0.742857142857143</v>
      </c>
      <c r="E3820" s="2" t="s">
        <v>9</v>
      </c>
    </row>
    <row r="3821" customFormat="false" ht="13" hidden="false" customHeight="false" outlineLevel="0" collapsed="false">
      <c r="A3821" s="0" t="s">
        <v>3825</v>
      </c>
      <c r="B3821" s="7" t="n">
        <v>0</v>
      </c>
      <c r="C3821" s="7" t="n">
        <v>0.742857142857143</v>
      </c>
      <c r="D3821" s="7" t="n">
        <f aca="false">SUM(B3821:C3821)</f>
        <v>0.742857142857143</v>
      </c>
      <c r="E3821" s="2" t="s">
        <v>9</v>
      </c>
    </row>
    <row r="3822" customFormat="false" ht="13" hidden="false" customHeight="false" outlineLevel="0" collapsed="false">
      <c r="A3822" s="0" t="s">
        <v>3826</v>
      </c>
      <c r="B3822" s="7" t="n">
        <v>0</v>
      </c>
      <c r="C3822" s="7" t="n">
        <v>0.742857142857143</v>
      </c>
      <c r="D3822" s="7" t="n">
        <f aca="false">SUM(B3822:C3822)</f>
        <v>0.742857142857143</v>
      </c>
      <c r="E3822" s="2" t="s">
        <v>9</v>
      </c>
    </row>
    <row r="3823" customFormat="false" ht="13" hidden="false" customHeight="false" outlineLevel="0" collapsed="false">
      <c r="A3823" s="0" t="s">
        <v>3827</v>
      </c>
      <c r="B3823" s="7" t="n">
        <v>0</v>
      </c>
      <c r="C3823" s="7" t="n">
        <v>0.742857142857143</v>
      </c>
      <c r="D3823" s="7" t="n">
        <f aca="false">SUM(B3823:C3823)</f>
        <v>0.742857142857143</v>
      </c>
      <c r="E3823" s="2" t="s">
        <v>9</v>
      </c>
    </row>
    <row r="3824" customFormat="false" ht="13" hidden="false" customHeight="false" outlineLevel="0" collapsed="false">
      <c r="A3824" s="0" t="s">
        <v>3828</v>
      </c>
      <c r="B3824" s="7" t="n">
        <v>0</v>
      </c>
      <c r="C3824" s="7" t="n">
        <v>0.742857142857143</v>
      </c>
      <c r="D3824" s="7" t="n">
        <f aca="false">SUM(B3824:C3824)</f>
        <v>0.742857142857143</v>
      </c>
      <c r="E3824" s="2" t="s">
        <v>9</v>
      </c>
    </row>
    <row r="3825" customFormat="false" ht="13" hidden="false" customHeight="false" outlineLevel="0" collapsed="false">
      <c r="A3825" s="0" t="s">
        <v>3829</v>
      </c>
      <c r="B3825" s="7" t="n">
        <v>0</v>
      </c>
      <c r="C3825" s="7" t="n">
        <v>0.742857142857143</v>
      </c>
      <c r="D3825" s="7" t="n">
        <f aca="false">SUM(B3825:C3825)</f>
        <v>0.742857142857143</v>
      </c>
      <c r="E3825" s="2" t="s">
        <v>9</v>
      </c>
    </row>
    <row r="3826" customFormat="false" ht="13" hidden="false" customHeight="false" outlineLevel="0" collapsed="false">
      <c r="A3826" s="0" t="s">
        <v>3830</v>
      </c>
      <c r="B3826" s="7" t="n">
        <v>0</v>
      </c>
      <c r="C3826" s="7" t="n">
        <v>0.742857142857143</v>
      </c>
      <c r="D3826" s="7" t="n">
        <f aca="false">SUM(B3826:C3826)</f>
        <v>0.742857142857143</v>
      </c>
      <c r="E3826" s="2" t="s">
        <v>9</v>
      </c>
    </row>
    <row r="3827" customFormat="false" ht="13" hidden="false" customHeight="false" outlineLevel="0" collapsed="false">
      <c r="A3827" s="0" t="s">
        <v>3831</v>
      </c>
      <c r="B3827" s="7" t="n">
        <v>0</v>
      </c>
      <c r="C3827" s="7" t="n">
        <v>0.742857142857143</v>
      </c>
      <c r="D3827" s="7" t="n">
        <f aca="false">SUM(B3827:C3827)</f>
        <v>0.742857142857143</v>
      </c>
      <c r="E3827" s="2" t="s">
        <v>9</v>
      </c>
    </row>
    <row r="3828" customFormat="false" ht="13" hidden="false" customHeight="false" outlineLevel="0" collapsed="false">
      <c r="A3828" s="0" t="s">
        <v>3832</v>
      </c>
      <c r="B3828" s="7" t="n">
        <v>0</v>
      </c>
      <c r="C3828" s="7" t="n">
        <v>0.742857142857143</v>
      </c>
      <c r="D3828" s="7" t="n">
        <f aca="false">SUM(B3828:C3828)</f>
        <v>0.742857142857143</v>
      </c>
      <c r="E3828" s="2" t="s">
        <v>9</v>
      </c>
    </row>
    <row r="3829" customFormat="false" ht="13" hidden="false" customHeight="false" outlineLevel="0" collapsed="false">
      <c r="A3829" s="0" t="s">
        <v>3833</v>
      </c>
      <c r="B3829" s="7" t="n">
        <v>0</v>
      </c>
      <c r="C3829" s="7" t="n">
        <v>0.742857142857143</v>
      </c>
      <c r="D3829" s="7" t="n">
        <f aca="false">SUM(B3829:C3829)</f>
        <v>0.742857142857143</v>
      </c>
      <c r="E3829" s="2" t="s">
        <v>9</v>
      </c>
    </row>
    <row r="3830" customFormat="false" ht="13" hidden="false" customHeight="false" outlineLevel="0" collapsed="false">
      <c r="A3830" s="0" t="s">
        <v>3834</v>
      </c>
      <c r="B3830" s="7" t="n">
        <v>0</v>
      </c>
      <c r="C3830" s="7" t="n">
        <v>0.742857142857143</v>
      </c>
      <c r="D3830" s="7" t="n">
        <f aca="false">SUM(B3830:C3830)</f>
        <v>0.742857142857143</v>
      </c>
      <c r="E3830" s="2" t="s">
        <v>9</v>
      </c>
    </row>
    <row r="3831" customFormat="false" ht="13" hidden="false" customHeight="false" outlineLevel="0" collapsed="false">
      <c r="A3831" s="0" t="s">
        <v>3835</v>
      </c>
      <c r="B3831" s="7" t="n">
        <v>0</v>
      </c>
      <c r="C3831" s="7" t="n">
        <v>0.742857142857143</v>
      </c>
      <c r="D3831" s="7" t="n">
        <f aca="false">SUM(B3831:C3831)</f>
        <v>0.742857142857143</v>
      </c>
      <c r="E3831" s="2" t="s">
        <v>9</v>
      </c>
    </row>
    <row r="3832" customFormat="false" ht="13" hidden="false" customHeight="false" outlineLevel="0" collapsed="false">
      <c r="A3832" s="0" t="s">
        <v>3836</v>
      </c>
      <c r="B3832" s="7" t="n">
        <v>0</v>
      </c>
      <c r="C3832" s="7" t="n">
        <v>0.742857142857143</v>
      </c>
      <c r="D3832" s="7" t="n">
        <f aca="false">SUM(B3832:C3832)</f>
        <v>0.742857142857143</v>
      </c>
      <c r="E3832" s="2" t="s">
        <v>9</v>
      </c>
    </row>
    <row r="3833" customFormat="false" ht="13" hidden="false" customHeight="false" outlineLevel="0" collapsed="false">
      <c r="A3833" s="0" t="s">
        <v>3837</v>
      </c>
      <c r="B3833" s="7" t="n">
        <v>0</v>
      </c>
      <c r="C3833" s="7" t="n">
        <v>0.742857142857143</v>
      </c>
      <c r="D3833" s="7" t="n">
        <f aca="false">SUM(B3833:C3833)</f>
        <v>0.742857142857143</v>
      </c>
      <c r="E3833" s="2" t="s">
        <v>9</v>
      </c>
    </row>
    <row r="3834" customFormat="false" ht="13" hidden="false" customHeight="false" outlineLevel="0" collapsed="false">
      <c r="A3834" s="0" t="s">
        <v>3838</v>
      </c>
      <c r="B3834" s="7" t="n">
        <v>0</v>
      </c>
      <c r="C3834" s="7" t="n">
        <v>0.742857142857143</v>
      </c>
      <c r="D3834" s="7" t="n">
        <f aca="false">SUM(B3834:C3834)</f>
        <v>0.742857142857143</v>
      </c>
      <c r="E3834" s="2" t="s">
        <v>9</v>
      </c>
    </row>
    <row r="3835" customFormat="false" ht="13" hidden="false" customHeight="false" outlineLevel="0" collapsed="false">
      <c r="A3835" s="0" t="s">
        <v>3839</v>
      </c>
      <c r="B3835" s="7" t="n">
        <v>0</v>
      </c>
      <c r="C3835" s="7" t="n">
        <v>0.742857142857143</v>
      </c>
      <c r="D3835" s="7" t="n">
        <f aca="false">SUM(B3835:C3835)</f>
        <v>0.742857142857143</v>
      </c>
      <c r="E3835" s="2" t="s">
        <v>9</v>
      </c>
    </row>
    <row r="3836" customFormat="false" ht="13" hidden="false" customHeight="false" outlineLevel="0" collapsed="false">
      <c r="A3836" s="0" t="s">
        <v>3840</v>
      </c>
      <c r="B3836" s="7" t="n">
        <v>0</v>
      </c>
      <c r="C3836" s="7" t="n">
        <v>0.742857142857143</v>
      </c>
      <c r="D3836" s="7" t="n">
        <f aca="false">SUM(B3836:C3836)</f>
        <v>0.742857142857143</v>
      </c>
      <c r="E3836" s="2" t="s">
        <v>9</v>
      </c>
    </row>
    <row r="3837" customFormat="false" ht="13" hidden="false" customHeight="false" outlineLevel="0" collapsed="false">
      <c r="A3837" s="0" t="s">
        <v>3841</v>
      </c>
      <c r="B3837" s="7" t="n">
        <v>0</v>
      </c>
      <c r="C3837" s="7" t="n">
        <v>0.742857142857143</v>
      </c>
      <c r="D3837" s="7" t="n">
        <f aca="false">SUM(B3837:C3837)</f>
        <v>0.742857142857143</v>
      </c>
      <c r="E3837" s="2" t="s">
        <v>9</v>
      </c>
    </row>
    <row r="3838" customFormat="false" ht="13" hidden="false" customHeight="false" outlineLevel="0" collapsed="false">
      <c r="A3838" s="0" t="s">
        <v>3842</v>
      </c>
      <c r="B3838" s="7" t="n">
        <v>0</v>
      </c>
      <c r="C3838" s="7" t="n">
        <v>0.742857142857143</v>
      </c>
      <c r="D3838" s="7" t="n">
        <f aca="false">SUM(B3838:C3838)</f>
        <v>0.742857142857143</v>
      </c>
      <c r="E3838" s="2" t="s">
        <v>9</v>
      </c>
    </row>
    <row r="3839" customFormat="false" ht="13" hidden="false" customHeight="false" outlineLevel="0" collapsed="false">
      <c r="A3839" s="0" t="s">
        <v>3843</v>
      </c>
      <c r="B3839" s="7" t="n">
        <v>0</v>
      </c>
      <c r="C3839" s="7" t="n">
        <v>0.742857142857143</v>
      </c>
      <c r="D3839" s="7" t="n">
        <f aca="false">SUM(B3839:C3839)</f>
        <v>0.742857142857143</v>
      </c>
      <c r="E3839" s="2" t="s">
        <v>9</v>
      </c>
    </row>
    <row r="3840" customFormat="false" ht="13" hidden="false" customHeight="false" outlineLevel="0" collapsed="false">
      <c r="A3840" s="0" t="s">
        <v>3844</v>
      </c>
      <c r="B3840" s="7" t="n">
        <v>0</v>
      </c>
      <c r="C3840" s="7" t="n">
        <v>0.742857142857143</v>
      </c>
      <c r="D3840" s="7" t="n">
        <f aca="false">SUM(B3840:C3840)</f>
        <v>0.742857142857143</v>
      </c>
      <c r="E3840" s="2" t="s">
        <v>9</v>
      </c>
    </row>
    <row r="3841" customFormat="false" ht="13" hidden="false" customHeight="false" outlineLevel="0" collapsed="false">
      <c r="A3841" s="0" t="s">
        <v>3845</v>
      </c>
      <c r="B3841" s="7" t="n">
        <v>0</v>
      </c>
      <c r="C3841" s="7" t="n">
        <v>0.742857142857143</v>
      </c>
      <c r="D3841" s="7" t="n">
        <f aca="false">SUM(B3841:C3841)</f>
        <v>0.742857142857143</v>
      </c>
      <c r="E3841" s="2" t="s">
        <v>9</v>
      </c>
    </row>
    <row r="3842" customFormat="false" ht="13" hidden="false" customHeight="false" outlineLevel="0" collapsed="false">
      <c r="A3842" s="0" t="s">
        <v>3846</v>
      </c>
      <c r="B3842" s="7" t="n">
        <v>0</v>
      </c>
      <c r="C3842" s="7" t="n">
        <v>0.742857142857143</v>
      </c>
      <c r="D3842" s="7" t="n">
        <f aca="false">SUM(B3842:C3842)</f>
        <v>0.742857142857143</v>
      </c>
      <c r="E3842" s="2" t="s">
        <v>9</v>
      </c>
    </row>
    <row r="3843" customFormat="false" ht="13" hidden="false" customHeight="false" outlineLevel="0" collapsed="false">
      <c r="A3843" s="0" t="s">
        <v>3847</v>
      </c>
      <c r="B3843" s="7" t="n">
        <v>0</v>
      </c>
      <c r="C3843" s="7" t="n">
        <v>0.742857142857143</v>
      </c>
      <c r="D3843" s="7" t="n">
        <f aca="false">SUM(B3843:C3843)</f>
        <v>0.742857142857143</v>
      </c>
      <c r="E3843" s="2" t="s">
        <v>9</v>
      </c>
    </row>
    <row r="3844" customFormat="false" ht="13" hidden="false" customHeight="false" outlineLevel="0" collapsed="false">
      <c r="A3844" s="0" t="s">
        <v>3848</v>
      </c>
      <c r="B3844" s="7" t="n">
        <v>0</v>
      </c>
      <c r="C3844" s="7" t="n">
        <v>0.742857142857143</v>
      </c>
      <c r="D3844" s="7" t="n">
        <f aca="false">SUM(B3844:C3844)</f>
        <v>0.742857142857143</v>
      </c>
      <c r="E3844" s="2" t="s">
        <v>9</v>
      </c>
    </row>
    <row r="3845" customFormat="false" ht="13" hidden="false" customHeight="false" outlineLevel="0" collapsed="false">
      <c r="A3845" s="0" t="s">
        <v>3849</v>
      </c>
      <c r="B3845" s="7" t="n">
        <v>0</v>
      </c>
      <c r="C3845" s="7" t="n">
        <v>0.742857142857143</v>
      </c>
      <c r="D3845" s="7" t="n">
        <f aca="false">SUM(B3845:C3845)</f>
        <v>0.742857142857143</v>
      </c>
      <c r="E3845" s="2" t="s">
        <v>9</v>
      </c>
    </row>
    <row r="3846" customFormat="false" ht="13" hidden="false" customHeight="false" outlineLevel="0" collapsed="false">
      <c r="A3846" s="0" t="s">
        <v>3850</v>
      </c>
      <c r="B3846" s="7" t="n">
        <v>0</v>
      </c>
      <c r="C3846" s="7" t="n">
        <v>0.742857142857143</v>
      </c>
      <c r="D3846" s="7" t="n">
        <f aca="false">SUM(B3846:C3846)</f>
        <v>0.742857142857143</v>
      </c>
      <c r="E3846" s="2" t="s">
        <v>9</v>
      </c>
    </row>
    <row r="3847" customFormat="false" ht="13" hidden="false" customHeight="false" outlineLevel="0" collapsed="false">
      <c r="A3847" s="0" t="s">
        <v>3851</v>
      </c>
      <c r="B3847" s="7" t="n">
        <v>0</v>
      </c>
      <c r="C3847" s="7" t="n">
        <v>0.742857142857143</v>
      </c>
      <c r="D3847" s="7" t="n">
        <f aca="false">SUM(B3847:C3847)</f>
        <v>0.742857142857143</v>
      </c>
      <c r="E3847" s="2" t="s">
        <v>9</v>
      </c>
    </row>
    <row r="3848" customFormat="false" ht="13" hidden="false" customHeight="false" outlineLevel="0" collapsed="false">
      <c r="A3848" s="0" t="s">
        <v>3852</v>
      </c>
      <c r="B3848" s="7" t="n">
        <v>0</v>
      </c>
      <c r="C3848" s="7" t="n">
        <v>0.742857142857143</v>
      </c>
      <c r="D3848" s="7" t="n">
        <f aca="false">SUM(B3848:C3848)</f>
        <v>0.742857142857143</v>
      </c>
      <c r="E3848" s="2" t="s">
        <v>9</v>
      </c>
    </row>
    <row r="3849" customFormat="false" ht="13" hidden="false" customHeight="false" outlineLevel="0" collapsed="false">
      <c r="A3849" s="0" t="s">
        <v>3853</v>
      </c>
      <c r="B3849" s="7" t="n">
        <v>0</v>
      </c>
      <c r="C3849" s="7" t="n">
        <v>0.742857142857143</v>
      </c>
      <c r="D3849" s="7" t="n">
        <f aca="false">SUM(B3849:C3849)</f>
        <v>0.742857142857143</v>
      </c>
      <c r="E3849" s="2" t="s">
        <v>9</v>
      </c>
    </row>
    <row r="3850" customFormat="false" ht="13" hidden="false" customHeight="false" outlineLevel="0" collapsed="false">
      <c r="A3850" s="0" t="s">
        <v>3854</v>
      </c>
      <c r="B3850" s="7" t="n">
        <v>0</v>
      </c>
      <c r="C3850" s="7" t="n">
        <v>0.742857142857143</v>
      </c>
      <c r="D3850" s="7" t="n">
        <f aca="false">SUM(B3850:C3850)</f>
        <v>0.742857142857143</v>
      </c>
      <c r="E3850" s="2" t="s">
        <v>9</v>
      </c>
    </row>
    <row r="3851" customFormat="false" ht="13" hidden="false" customHeight="false" outlineLevel="0" collapsed="false">
      <c r="A3851" s="0" t="s">
        <v>3855</v>
      </c>
      <c r="B3851" s="7" t="n">
        <v>0</v>
      </c>
      <c r="C3851" s="7" t="n">
        <v>0.742857142857143</v>
      </c>
      <c r="D3851" s="7" t="n">
        <f aca="false">SUM(B3851:C3851)</f>
        <v>0.742857142857143</v>
      </c>
      <c r="E3851" s="2" t="s">
        <v>9</v>
      </c>
    </row>
    <row r="3852" customFormat="false" ht="13" hidden="false" customHeight="false" outlineLevel="0" collapsed="false">
      <c r="A3852" s="0" t="s">
        <v>3856</v>
      </c>
      <c r="B3852" s="7" t="n">
        <v>0</v>
      </c>
      <c r="C3852" s="7" t="n">
        <v>0.742857142857143</v>
      </c>
      <c r="D3852" s="7" t="n">
        <f aca="false">SUM(B3852:C3852)</f>
        <v>0.742857142857143</v>
      </c>
      <c r="E3852" s="2" t="s">
        <v>9</v>
      </c>
    </row>
    <row r="3853" customFormat="false" ht="13" hidden="false" customHeight="false" outlineLevel="0" collapsed="false">
      <c r="A3853" s="0" t="s">
        <v>3857</v>
      </c>
      <c r="B3853" s="7" t="n">
        <v>0</v>
      </c>
      <c r="C3853" s="7" t="n">
        <v>0.742857142857143</v>
      </c>
      <c r="D3853" s="7" t="n">
        <f aca="false">SUM(B3853:C3853)</f>
        <v>0.742857142857143</v>
      </c>
      <c r="E3853" s="2" t="s">
        <v>9</v>
      </c>
    </row>
    <row r="3854" customFormat="false" ht="13" hidden="false" customHeight="false" outlineLevel="0" collapsed="false">
      <c r="A3854" s="0" t="s">
        <v>3858</v>
      </c>
      <c r="B3854" s="7" t="n">
        <v>0</v>
      </c>
      <c r="C3854" s="7" t="n">
        <v>0.742857142857143</v>
      </c>
      <c r="D3854" s="7" t="n">
        <f aca="false">SUM(B3854:C3854)</f>
        <v>0.742857142857143</v>
      </c>
      <c r="E3854" s="2" t="s">
        <v>9</v>
      </c>
    </row>
    <row r="3855" customFormat="false" ht="13" hidden="false" customHeight="false" outlineLevel="0" collapsed="false">
      <c r="A3855" s="0" t="s">
        <v>3859</v>
      </c>
      <c r="B3855" s="7" t="n">
        <v>0</v>
      </c>
      <c r="C3855" s="7" t="n">
        <v>0.742857142857143</v>
      </c>
      <c r="D3855" s="7" t="n">
        <f aca="false">SUM(B3855:C3855)</f>
        <v>0.742857142857143</v>
      </c>
      <c r="E3855" s="2" t="s">
        <v>9</v>
      </c>
    </row>
    <row r="3856" customFormat="false" ht="13" hidden="false" customHeight="false" outlineLevel="0" collapsed="false">
      <c r="A3856" s="0" t="s">
        <v>3860</v>
      </c>
      <c r="B3856" s="7" t="n">
        <v>0</v>
      </c>
      <c r="C3856" s="7" t="n">
        <v>0.742857142857143</v>
      </c>
      <c r="D3856" s="7" t="n">
        <f aca="false">SUM(B3856:C3856)</f>
        <v>0.742857142857143</v>
      </c>
      <c r="E3856" s="2" t="s">
        <v>9</v>
      </c>
    </row>
    <row r="3857" customFormat="false" ht="13" hidden="false" customHeight="false" outlineLevel="0" collapsed="false">
      <c r="A3857" s="0" t="s">
        <v>3861</v>
      </c>
      <c r="B3857" s="7" t="n">
        <v>0</v>
      </c>
      <c r="C3857" s="7" t="n">
        <v>0.742857142857143</v>
      </c>
      <c r="D3857" s="7" t="n">
        <f aca="false">SUM(B3857:C3857)</f>
        <v>0.742857142857143</v>
      </c>
      <c r="E3857" s="2" t="s">
        <v>9</v>
      </c>
    </row>
    <row r="3858" customFormat="false" ht="13" hidden="false" customHeight="false" outlineLevel="0" collapsed="false">
      <c r="A3858" s="0" t="s">
        <v>3862</v>
      </c>
      <c r="B3858" s="7" t="n">
        <v>0</v>
      </c>
      <c r="C3858" s="7" t="n">
        <v>0.742857142857143</v>
      </c>
      <c r="D3858" s="7" t="n">
        <f aca="false">SUM(B3858:C3858)</f>
        <v>0.742857142857143</v>
      </c>
      <c r="E3858" s="2" t="s">
        <v>9</v>
      </c>
    </row>
    <row r="3859" customFormat="false" ht="13" hidden="false" customHeight="false" outlineLevel="0" collapsed="false">
      <c r="A3859" s="0" t="s">
        <v>3863</v>
      </c>
      <c r="B3859" s="7" t="n">
        <v>0</v>
      </c>
      <c r="C3859" s="7" t="n">
        <v>0.742857142857143</v>
      </c>
      <c r="D3859" s="7" t="n">
        <f aca="false">SUM(B3859:C3859)</f>
        <v>0.742857142857143</v>
      </c>
      <c r="E3859" s="2" t="s">
        <v>9</v>
      </c>
    </row>
    <row r="3860" customFormat="false" ht="13" hidden="false" customHeight="false" outlineLevel="0" collapsed="false">
      <c r="A3860" s="0" t="s">
        <v>3864</v>
      </c>
      <c r="B3860" s="7" t="n">
        <v>0</v>
      </c>
      <c r="C3860" s="7" t="n">
        <v>0.742857142857143</v>
      </c>
      <c r="D3860" s="7" t="n">
        <f aca="false">SUM(B3860:C3860)</f>
        <v>0.742857142857143</v>
      </c>
      <c r="E3860" s="2" t="s">
        <v>9</v>
      </c>
    </row>
    <row r="3861" customFormat="false" ht="13" hidden="false" customHeight="false" outlineLevel="0" collapsed="false">
      <c r="A3861" s="0" t="s">
        <v>3865</v>
      </c>
      <c r="B3861" s="7" t="n">
        <v>0</v>
      </c>
      <c r="C3861" s="7" t="n">
        <v>0.742857142857143</v>
      </c>
      <c r="D3861" s="7" t="n">
        <f aca="false">SUM(B3861:C3861)</f>
        <v>0.742857142857143</v>
      </c>
      <c r="E3861" s="2" t="s">
        <v>9</v>
      </c>
    </row>
    <row r="3862" customFormat="false" ht="13" hidden="false" customHeight="false" outlineLevel="0" collapsed="false">
      <c r="A3862" s="0" t="s">
        <v>3866</v>
      </c>
      <c r="B3862" s="7" t="n">
        <v>0</v>
      </c>
      <c r="C3862" s="7" t="n">
        <v>0.742857142857143</v>
      </c>
      <c r="D3862" s="7" t="n">
        <f aca="false">SUM(B3862:C3862)</f>
        <v>0.742857142857143</v>
      </c>
      <c r="E3862" s="2" t="s">
        <v>9</v>
      </c>
    </row>
    <row r="3863" customFormat="false" ht="13" hidden="false" customHeight="false" outlineLevel="0" collapsed="false">
      <c r="A3863" s="0" t="s">
        <v>3867</v>
      </c>
      <c r="B3863" s="7" t="n">
        <v>0</v>
      </c>
      <c r="C3863" s="7" t="n">
        <v>0.742857142857143</v>
      </c>
      <c r="D3863" s="7" t="n">
        <f aca="false">SUM(B3863:C3863)</f>
        <v>0.742857142857143</v>
      </c>
      <c r="E3863" s="2" t="s">
        <v>9</v>
      </c>
    </row>
    <row r="3864" customFormat="false" ht="13" hidden="false" customHeight="false" outlineLevel="0" collapsed="false">
      <c r="A3864" s="0" t="s">
        <v>3868</v>
      </c>
      <c r="B3864" s="7" t="n">
        <v>0</v>
      </c>
      <c r="C3864" s="7" t="n">
        <v>0.742857142857143</v>
      </c>
      <c r="D3864" s="7" t="n">
        <f aca="false">SUM(B3864:C3864)</f>
        <v>0.742857142857143</v>
      </c>
      <c r="E3864" s="2" t="s">
        <v>9</v>
      </c>
    </row>
    <row r="3865" customFormat="false" ht="13" hidden="false" customHeight="false" outlineLevel="0" collapsed="false">
      <c r="A3865" s="0" t="s">
        <v>3869</v>
      </c>
      <c r="B3865" s="7" t="n">
        <v>0</v>
      </c>
      <c r="C3865" s="7" t="n">
        <v>0.742857142857143</v>
      </c>
      <c r="D3865" s="7" t="n">
        <f aca="false">SUM(B3865:C3865)</f>
        <v>0.742857142857143</v>
      </c>
      <c r="E3865" s="2" t="s">
        <v>9</v>
      </c>
    </row>
    <row r="3866" customFormat="false" ht="13" hidden="false" customHeight="false" outlineLevel="0" collapsed="false">
      <c r="A3866" s="0" t="s">
        <v>3870</v>
      </c>
      <c r="B3866" s="7" t="n">
        <v>0</v>
      </c>
      <c r="C3866" s="7" t="n">
        <v>0.742857142857143</v>
      </c>
      <c r="D3866" s="7" t="n">
        <f aca="false">SUM(B3866:C3866)</f>
        <v>0.742857142857143</v>
      </c>
      <c r="E3866" s="2" t="s">
        <v>9</v>
      </c>
    </row>
    <row r="3867" customFormat="false" ht="13" hidden="false" customHeight="false" outlineLevel="0" collapsed="false">
      <c r="A3867" s="0" t="s">
        <v>3871</v>
      </c>
      <c r="B3867" s="7" t="n">
        <v>0</v>
      </c>
      <c r="C3867" s="7" t="n">
        <v>0.742857142857143</v>
      </c>
      <c r="D3867" s="7" t="n">
        <f aca="false">SUM(B3867:C3867)</f>
        <v>0.742857142857143</v>
      </c>
      <c r="E3867" s="2" t="s">
        <v>9</v>
      </c>
    </row>
    <row r="3868" customFormat="false" ht="13" hidden="false" customHeight="false" outlineLevel="0" collapsed="false">
      <c r="A3868" s="0" t="s">
        <v>3872</v>
      </c>
      <c r="B3868" s="7" t="n">
        <v>0</v>
      </c>
      <c r="C3868" s="7" t="n">
        <v>0.742857142857143</v>
      </c>
      <c r="D3868" s="7" t="n">
        <f aca="false">SUM(B3868:C3868)</f>
        <v>0.742857142857143</v>
      </c>
      <c r="E3868" s="2" t="s">
        <v>9</v>
      </c>
    </row>
    <row r="3869" customFormat="false" ht="13" hidden="false" customHeight="false" outlineLevel="0" collapsed="false">
      <c r="A3869" s="0" t="s">
        <v>3873</v>
      </c>
      <c r="B3869" s="7" t="n">
        <v>0</v>
      </c>
      <c r="C3869" s="7" t="n">
        <v>0.742857142857143</v>
      </c>
      <c r="D3869" s="7" t="n">
        <f aca="false">SUM(B3869:C3869)</f>
        <v>0.742857142857143</v>
      </c>
      <c r="E3869" s="2" t="s">
        <v>9</v>
      </c>
    </row>
    <row r="3870" customFormat="false" ht="13" hidden="false" customHeight="false" outlineLevel="0" collapsed="false">
      <c r="A3870" s="0" t="s">
        <v>3874</v>
      </c>
      <c r="B3870" s="7" t="n">
        <v>0</v>
      </c>
      <c r="C3870" s="7" t="n">
        <v>0.742857142857143</v>
      </c>
      <c r="D3870" s="7" t="n">
        <f aca="false">SUM(B3870:C3870)</f>
        <v>0.742857142857143</v>
      </c>
      <c r="E3870" s="2" t="s">
        <v>9</v>
      </c>
    </row>
    <row r="3871" customFormat="false" ht="13" hidden="false" customHeight="false" outlineLevel="0" collapsed="false">
      <c r="A3871" s="0" t="s">
        <v>3875</v>
      </c>
      <c r="B3871" s="7" t="n">
        <v>0</v>
      </c>
      <c r="C3871" s="7" t="n">
        <v>0.742857142857143</v>
      </c>
      <c r="D3871" s="7" t="n">
        <f aca="false">SUM(B3871:C3871)</f>
        <v>0.742857142857143</v>
      </c>
      <c r="E3871" s="2" t="s">
        <v>9</v>
      </c>
    </row>
    <row r="3872" customFormat="false" ht="13" hidden="false" customHeight="false" outlineLevel="0" collapsed="false">
      <c r="A3872" s="0" t="s">
        <v>3876</v>
      </c>
      <c r="B3872" s="7" t="n">
        <v>0</v>
      </c>
      <c r="C3872" s="7" t="n">
        <v>0.742857142857143</v>
      </c>
      <c r="D3872" s="7" t="n">
        <f aca="false">SUM(B3872:C3872)</f>
        <v>0.742857142857143</v>
      </c>
      <c r="E3872" s="2" t="s">
        <v>9</v>
      </c>
    </row>
    <row r="3873" customFormat="false" ht="13" hidden="false" customHeight="false" outlineLevel="0" collapsed="false">
      <c r="A3873" s="0" t="s">
        <v>3877</v>
      </c>
      <c r="B3873" s="7" t="n">
        <v>0</v>
      </c>
      <c r="C3873" s="7" t="n">
        <v>0.742857142857143</v>
      </c>
      <c r="D3873" s="7" t="n">
        <f aca="false">SUM(B3873:C3873)</f>
        <v>0.742857142857143</v>
      </c>
      <c r="E3873" s="2" t="s">
        <v>9</v>
      </c>
    </row>
    <row r="3874" customFormat="false" ht="13" hidden="false" customHeight="false" outlineLevel="0" collapsed="false">
      <c r="A3874" s="0" t="s">
        <v>3878</v>
      </c>
      <c r="B3874" s="7" t="n">
        <v>0</v>
      </c>
      <c r="C3874" s="7" t="n">
        <v>0.742857142857143</v>
      </c>
      <c r="D3874" s="7" t="n">
        <f aca="false">SUM(B3874:C3874)</f>
        <v>0.742857142857143</v>
      </c>
      <c r="E3874" s="2" t="s">
        <v>9</v>
      </c>
    </row>
    <row r="3875" customFormat="false" ht="13" hidden="false" customHeight="false" outlineLevel="0" collapsed="false">
      <c r="A3875" s="0" t="s">
        <v>3879</v>
      </c>
      <c r="B3875" s="7" t="n">
        <v>0</v>
      </c>
      <c r="C3875" s="7" t="n">
        <v>0.742857142857143</v>
      </c>
      <c r="D3875" s="7" t="n">
        <f aca="false">SUM(B3875:C3875)</f>
        <v>0.742857142857143</v>
      </c>
      <c r="E3875" s="2" t="s">
        <v>9</v>
      </c>
    </row>
    <row r="3876" customFormat="false" ht="13" hidden="false" customHeight="false" outlineLevel="0" collapsed="false">
      <c r="A3876" s="0" t="s">
        <v>3880</v>
      </c>
      <c r="B3876" s="7" t="n">
        <v>0</v>
      </c>
      <c r="C3876" s="7" t="n">
        <v>0.742857142857143</v>
      </c>
      <c r="D3876" s="7" t="n">
        <f aca="false">SUM(B3876:C3876)</f>
        <v>0.742857142857143</v>
      </c>
      <c r="E3876" s="2" t="s">
        <v>9</v>
      </c>
    </row>
    <row r="3877" customFormat="false" ht="13" hidden="false" customHeight="false" outlineLevel="0" collapsed="false">
      <c r="A3877" s="0" t="s">
        <v>3881</v>
      </c>
      <c r="B3877" s="7" t="n">
        <v>0</v>
      </c>
      <c r="C3877" s="7" t="n">
        <v>0.742857142857143</v>
      </c>
      <c r="D3877" s="7" t="n">
        <f aca="false">SUM(B3877:C3877)</f>
        <v>0.742857142857143</v>
      </c>
      <c r="E3877" s="2" t="s">
        <v>9</v>
      </c>
    </row>
    <row r="3878" customFormat="false" ht="13" hidden="false" customHeight="false" outlineLevel="0" collapsed="false">
      <c r="A3878" s="0" t="s">
        <v>3882</v>
      </c>
      <c r="B3878" s="7" t="n">
        <v>0</v>
      </c>
      <c r="C3878" s="7" t="n">
        <v>0.742857142857143</v>
      </c>
      <c r="D3878" s="7" t="n">
        <f aca="false">SUM(B3878:C3878)</f>
        <v>0.742857142857143</v>
      </c>
      <c r="E3878" s="2" t="s">
        <v>9</v>
      </c>
    </row>
    <row r="3879" customFormat="false" ht="13" hidden="false" customHeight="false" outlineLevel="0" collapsed="false">
      <c r="A3879" s="0" t="s">
        <v>3883</v>
      </c>
      <c r="B3879" s="7" t="n">
        <v>0</v>
      </c>
      <c r="C3879" s="7" t="n">
        <v>0.742857142857143</v>
      </c>
      <c r="D3879" s="7" t="n">
        <f aca="false">SUM(B3879:C3879)</f>
        <v>0.742857142857143</v>
      </c>
      <c r="E3879" s="2" t="s">
        <v>9</v>
      </c>
    </row>
    <row r="3880" customFormat="false" ht="13" hidden="false" customHeight="false" outlineLevel="0" collapsed="false">
      <c r="A3880" s="0" t="s">
        <v>3884</v>
      </c>
      <c r="B3880" s="7" t="n">
        <v>0</v>
      </c>
      <c r="C3880" s="7" t="n">
        <v>0.742857142857143</v>
      </c>
      <c r="D3880" s="7" t="n">
        <f aca="false">SUM(B3880:C3880)</f>
        <v>0.742857142857143</v>
      </c>
      <c r="E3880" s="2" t="s">
        <v>9</v>
      </c>
    </row>
    <row r="3881" customFormat="false" ht="13" hidden="false" customHeight="false" outlineLevel="0" collapsed="false">
      <c r="A3881" s="0" t="s">
        <v>3885</v>
      </c>
      <c r="B3881" s="7" t="n">
        <v>0</v>
      </c>
      <c r="C3881" s="7" t="n">
        <v>0.742857142857143</v>
      </c>
      <c r="D3881" s="7" t="n">
        <f aca="false">SUM(B3881:C3881)</f>
        <v>0.742857142857143</v>
      </c>
      <c r="E3881" s="2" t="s">
        <v>9</v>
      </c>
    </row>
    <row r="3882" customFormat="false" ht="13" hidden="false" customHeight="false" outlineLevel="0" collapsed="false">
      <c r="A3882" s="0" t="s">
        <v>3886</v>
      </c>
      <c r="B3882" s="7" t="n">
        <v>0</v>
      </c>
      <c r="C3882" s="7" t="n">
        <v>0.742857142857143</v>
      </c>
      <c r="D3882" s="7" t="n">
        <f aca="false">SUM(B3882:C3882)</f>
        <v>0.742857142857143</v>
      </c>
      <c r="E3882" s="2" t="s">
        <v>9</v>
      </c>
    </row>
    <row r="3883" customFormat="false" ht="13" hidden="false" customHeight="false" outlineLevel="0" collapsed="false">
      <c r="A3883" s="0" t="s">
        <v>3887</v>
      </c>
      <c r="B3883" s="7" t="n">
        <v>0</v>
      </c>
      <c r="C3883" s="7" t="n">
        <v>0.742857142857143</v>
      </c>
      <c r="D3883" s="7" t="n">
        <f aca="false">SUM(B3883:C3883)</f>
        <v>0.742857142857143</v>
      </c>
      <c r="E3883" s="2" t="s">
        <v>9</v>
      </c>
    </row>
    <row r="3884" customFormat="false" ht="13" hidden="false" customHeight="false" outlineLevel="0" collapsed="false">
      <c r="A3884" s="0" t="s">
        <v>3888</v>
      </c>
      <c r="B3884" s="7" t="n">
        <v>0</v>
      </c>
      <c r="C3884" s="7" t="n">
        <v>0.742857142857143</v>
      </c>
      <c r="D3884" s="7" t="n">
        <f aca="false">SUM(B3884:C3884)</f>
        <v>0.742857142857143</v>
      </c>
      <c r="E3884" s="2" t="s">
        <v>9</v>
      </c>
    </row>
    <row r="3885" customFormat="false" ht="13" hidden="false" customHeight="false" outlineLevel="0" collapsed="false">
      <c r="A3885" s="0" t="s">
        <v>3889</v>
      </c>
      <c r="B3885" s="7" t="n">
        <v>0</v>
      </c>
      <c r="C3885" s="7" t="n">
        <v>0.742857142857143</v>
      </c>
      <c r="D3885" s="7" t="n">
        <f aca="false">SUM(B3885:C3885)</f>
        <v>0.742857142857143</v>
      </c>
      <c r="E3885" s="2" t="s">
        <v>9</v>
      </c>
    </row>
    <row r="3886" customFormat="false" ht="13" hidden="false" customHeight="false" outlineLevel="0" collapsed="false">
      <c r="A3886" s="0" t="s">
        <v>3890</v>
      </c>
      <c r="B3886" s="7" t="n">
        <v>0</v>
      </c>
      <c r="C3886" s="7" t="n">
        <v>0.742857142857143</v>
      </c>
      <c r="D3886" s="7" t="n">
        <f aca="false">SUM(B3886:C3886)</f>
        <v>0.742857142857143</v>
      </c>
      <c r="E3886" s="2" t="s">
        <v>9</v>
      </c>
    </row>
    <row r="3887" customFormat="false" ht="13" hidden="false" customHeight="false" outlineLevel="0" collapsed="false">
      <c r="A3887" s="0" t="s">
        <v>3891</v>
      </c>
      <c r="B3887" s="7" t="n">
        <v>0</v>
      </c>
      <c r="C3887" s="7" t="n">
        <v>0.742857142857143</v>
      </c>
      <c r="D3887" s="7" t="n">
        <f aca="false">SUM(B3887:C3887)</f>
        <v>0.742857142857143</v>
      </c>
      <c r="E3887" s="2" t="s">
        <v>9</v>
      </c>
    </row>
    <row r="3888" customFormat="false" ht="13" hidden="false" customHeight="false" outlineLevel="0" collapsed="false">
      <c r="A3888" s="0" t="s">
        <v>3892</v>
      </c>
      <c r="B3888" s="7" t="n">
        <v>0</v>
      </c>
      <c r="C3888" s="7" t="n">
        <v>0.742857142857143</v>
      </c>
      <c r="D3888" s="7" t="n">
        <f aca="false">SUM(B3888:C3888)</f>
        <v>0.742857142857143</v>
      </c>
      <c r="E3888" s="2" t="s">
        <v>9</v>
      </c>
    </row>
    <row r="3889" customFormat="false" ht="13" hidden="false" customHeight="false" outlineLevel="0" collapsed="false">
      <c r="A3889" s="0" t="s">
        <v>3893</v>
      </c>
      <c r="B3889" s="7" t="n">
        <v>0</v>
      </c>
      <c r="C3889" s="7" t="n">
        <v>0.742857142857143</v>
      </c>
      <c r="D3889" s="7" t="n">
        <f aca="false">SUM(B3889:C3889)</f>
        <v>0.742857142857143</v>
      </c>
      <c r="E3889" s="2" t="s">
        <v>9</v>
      </c>
    </row>
    <row r="3890" customFormat="false" ht="13" hidden="false" customHeight="false" outlineLevel="0" collapsed="false">
      <c r="A3890" s="0" t="s">
        <v>3894</v>
      </c>
      <c r="B3890" s="7" t="n">
        <v>0</v>
      </c>
      <c r="C3890" s="7" t="n">
        <v>0.742857142857143</v>
      </c>
      <c r="D3890" s="7" t="n">
        <f aca="false">SUM(B3890:C3890)</f>
        <v>0.742857142857143</v>
      </c>
      <c r="E3890" s="2" t="s">
        <v>9</v>
      </c>
    </row>
    <row r="3891" customFormat="false" ht="13" hidden="false" customHeight="false" outlineLevel="0" collapsed="false">
      <c r="A3891" s="0" t="s">
        <v>3895</v>
      </c>
      <c r="B3891" s="7" t="n">
        <v>0</v>
      </c>
      <c r="C3891" s="7" t="n">
        <v>0.742857142857143</v>
      </c>
      <c r="D3891" s="7" t="n">
        <f aca="false">SUM(B3891:C3891)</f>
        <v>0.742857142857143</v>
      </c>
      <c r="E3891" s="2" t="s">
        <v>9</v>
      </c>
    </row>
    <row r="3892" customFormat="false" ht="13" hidden="false" customHeight="false" outlineLevel="0" collapsed="false">
      <c r="A3892" s="0" t="s">
        <v>3896</v>
      </c>
      <c r="B3892" s="7" t="n">
        <v>0</v>
      </c>
      <c r="C3892" s="7" t="n">
        <v>0.742857142857143</v>
      </c>
      <c r="D3892" s="7" t="n">
        <f aca="false">SUM(B3892:C3892)</f>
        <v>0.742857142857143</v>
      </c>
      <c r="E3892" s="2" t="s">
        <v>9</v>
      </c>
    </row>
    <row r="3893" customFormat="false" ht="13" hidden="false" customHeight="false" outlineLevel="0" collapsed="false">
      <c r="A3893" s="0" t="s">
        <v>3897</v>
      </c>
      <c r="B3893" s="7" t="n">
        <v>0</v>
      </c>
      <c r="C3893" s="7" t="n">
        <v>0.742857142857143</v>
      </c>
      <c r="D3893" s="7" t="n">
        <f aca="false">SUM(B3893:C3893)</f>
        <v>0.742857142857143</v>
      </c>
      <c r="E3893" s="2" t="s">
        <v>9</v>
      </c>
    </row>
    <row r="3894" customFormat="false" ht="13" hidden="false" customHeight="false" outlineLevel="0" collapsed="false">
      <c r="A3894" s="0" t="s">
        <v>3898</v>
      </c>
      <c r="B3894" s="7" t="n">
        <v>0</v>
      </c>
      <c r="C3894" s="7" t="n">
        <v>0.742857142857143</v>
      </c>
      <c r="D3894" s="7" t="n">
        <f aca="false">SUM(B3894:C3894)</f>
        <v>0.742857142857143</v>
      </c>
      <c r="E3894" s="2" t="s">
        <v>9</v>
      </c>
    </row>
    <row r="3895" customFormat="false" ht="13" hidden="false" customHeight="false" outlineLevel="0" collapsed="false">
      <c r="A3895" s="0" t="s">
        <v>3899</v>
      </c>
      <c r="B3895" s="7" t="n">
        <v>0</v>
      </c>
      <c r="C3895" s="7" t="n">
        <v>0.742857142857143</v>
      </c>
      <c r="D3895" s="7" t="n">
        <f aca="false">SUM(B3895:C3895)</f>
        <v>0.742857142857143</v>
      </c>
      <c r="E3895" s="2" t="s">
        <v>9</v>
      </c>
    </row>
    <row r="3896" customFormat="false" ht="13" hidden="false" customHeight="false" outlineLevel="0" collapsed="false">
      <c r="A3896" s="0" t="s">
        <v>3900</v>
      </c>
      <c r="B3896" s="7" t="n">
        <v>0</v>
      </c>
      <c r="C3896" s="7" t="n">
        <v>0.742857142857143</v>
      </c>
      <c r="D3896" s="7" t="n">
        <f aca="false">SUM(B3896:C3896)</f>
        <v>0.742857142857143</v>
      </c>
      <c r="E3896" s="2" t="s">
        <v>9</v>
      </c>
    </row>
    <row r="3897" customFormat="false" ht="13" hidden="false" customHeight="false" outlineLevel="0" collapsed="false">
      <c r="A3897" s="0" t="s">
        <v>3901</v>
      </c>
      <c r="B3897" s="7" t="n">
        <v>0</v>
      </c>
      <c r="C3897" s="7" t="n">
        <v>0.742857142857143</v>
      </c>
      <c r="D3897" s="7" t="n">
        <f aca="false">SUM(B3897:C3897)</f>
        <v>0.742857142857143</v>
      </c>
      <c r="E3897" s="2" t="s">
        <v>9</v>
      </c>
    </row>
    <row r="3898" customFormat="false" ht="13" hidden="false" customHeight="false" outlineLevel="0" collapsed="false">
      <c r="A3898" s="0" t="s">
        <v>3902</v>
      </c>
      <c r="B3898" s="7" t="n">
        <v>0</v>
      </c>
      <c r="C3898" s="7" t="n">
        <v>0.742857142857143</v>
      </c>
      <c r="D3898" s="7" t="n">
        <f aca="false">SUM(B3898:C3898)</f>
        <v>0.742857142857143</v>
      </c>
      <c r="E3898" s="2" t="s">
        <v>9</v>
      </c>
    </row>
    <row r="3899" customFormat="false" ht="13" hidden="false" customHeight="false" outlineLevel="0" collapsed="false">
      <c r="A3899" s="0" t="s">
        <v>3903</v>
      </c>
      <c r="B3899" s="7" t="n">
        <v>0</v>
      </c>
      <c r="C3899" s="7" t="n">
        <v>0.742857142857143</v>
      </c>
      <c r="D3899" s="7" t="n">
        <f aca="false">SUM(B3899:C3899)</f>
        <v>0.742857142857143</v>
      </c>
      <c r="E3899" s="2" t="s">
        <v>9</v>
      </c>
    </row>
    <row r="3900" customFormat="false" ht="13" hidden="false" customHeight="false" outlineLevel="0" collapsed="false">
      <c r="A3900" s="0" t="s">
        <v>3904</v>
      </c>
      <c r="B3900" s="7" t="n">
        <v>0</v>
      </c>
      <c r="C3900" s="7" t="n">
        <v>0.742857142857143</v>
      </c>
      <c r="D3900" s="7" t="n">
        <f aca="false">SUM(B3900:C3900)</f>
        <v>0.742857142857143</v>
      </c>
      <c r="E3900" s="2" t="s">
        <v>9</v>
      </c>
    </row>
    <row r="3901" customFormat="false" ht="13" hidden="false" customHeight="false" outlineLevel="0" collapsed="false">
      <c r="A3901" s="0" t="s">
        <v>3905</v>
      </c>
      <c r="B3901" s="7" t="n">
        <v>0</v>
      </c>
      <c r="C3901" s="7" t="n">
        <v>0.742857142857143</v>
      </c>
      <c r="D3901" s="7" t="n">
        <f aca="false">SUM(B3901:C3901)</f>
        <v>0.742857142857143</v>
      </c>
      <c r="E3901" s="2" t="s">
        <v>9</v>
      </c>
    </row>
    <row r="3902" customFormat="false" ht="13" hidden="false" customHeight="false" outlineLevel="0" collapsed="false">
      <c r="A3902" s="0" t="s">
        <v>3906</v>
      </c>
      <c r="B3902" s="7" t="n">
        <v>0</v>
      </c>
      <c r="C3902" s="7" t="n">
        <v>0.742857142857143</v>
      </c>
      <c r="D3902" s="7" t="n">
        <f aca="false">SUM(B3902:C3902)</f>
        <v>0.742857142857143</v>
      </c>
      <c r="E3902" s="2" t="s">
        <v>9</v>
      </c>
    </row>
    <row r="3903" customFormat="false" ht="13" hidden="false" customHeight="false" outlineLevel="0" collapsed="false">
      <c r="A3903" s="0" t="s">
        <v>3907</v>
      </c>
      <c r="B3903" s="7" t="n">
        <v>0</v>
      </c>
      <c r="C3903" s="7" t="n">
        <v>0.742857142857143</v>
      </c>
      <c r="D3903" s="7" t="n">
        <f aca="false">SUM(B3903:C3903)</f>
        <v>0.742857142857143</v>
      </c>
      <c r="E3903" s="2" t="s">
        <v>9</v>
      </c>
    </row>
    <row r="3904" customFormat="false" ht="13" hidden="false" customHeight="false" outlineLevel="0" collapsed="false">
      <c r="A3904" s="0" t="s">
        <v>3908</v>
      </c>
      <c r="B3904" s="7" t="n">
        <v>0</v>
      </c>
      <c r="C3904" s="7" t="n">
        <v>0.742857142857143</v>
      </c>
      <c r="D3904" s="7" t="n">
        <f aca="false">SUM(B3904:C3904)</f>
        <v>0.742857142857143</v>
      </c>
      <c r="E3904" s="2" t="s">
        <v>9</v>
      </c>
    </row>
    <row r="3905" customFormat="false" ht="13" hidden="false" customHeight="false" outlineLevel="0" collapsed="false">
      <c r="A3905" s="0" t="s">
        <v>3909</v>
      </c>
      <c r="B3905" s="7" t="n">
        <v>0</v>
      </c>
      <c r="C3905" s="7" t="n">
        <v>0.742857142857143</v>
      </c>
      <c r="D3905" s="7" t="n">
        <f aca="false">SUM(B3905:C3905)</f>
        <v>0.742857142857143</v>
      </c>
      <c r="E3905" s="2" t="s">
        <v>9</v>
      </c>
    </row>
    <row r="3906" customFormat="false" ht="13" hidden="false" customHeight="false" outlineLevel="0" collapsed="false">
      <c r="A3906" s="0" t="s">
        <v>3910</v>
      </c>
      <c r="B3906" s="7" t="n">
        <v>0</v>
      </c>
      <c r="C3906" s="7" t="n">
        <v>0.742857142857143</v>
      </c>
      <c r="D3906" s="7" t="n">
        <f aca="false">SUM(B3906:C3906)</f>
        <v>0.742857142857143</v>
      </c>
      <c r="E3906" s="2" t="s">
        <v>9</v>
      </c>
    </row>
    <row r="3907" customFormat="false" ht="13" hidden="false" customHeight="false" outlineLevel="0" collapsed="false">
      <c r="A3907" s="0" t="s">
        <v>3911</v>
      </c>
      <c r="B3907" s="7" t="n">
        <v>0</v>
      </c>
      <c r="C3907" s="7" t="n">
        <v>0.742857142857143</v>
      </c>
      <c r="D3907" s="7" t="n">
        <f aca="false">SUM(B3907:C3907)</f>
        <v>0.742857142857143</v>
      </c>
      <c r="E3907" s="2" t="s">
        <v>9</v>
      </c>
    </row>
    <row r="3908" customFormat="false" ht="13" hidden="false" customHeight="false" outlineLevel="0" collapsed="false">
      <c r="A3908" s="0" t="s">
        <v>3912</v>
      </c>
      <c r="B3908" s="7" t="n">
        <v>0</v>
      </c>
      <c r="C3908" s="7" t="n">
        <v>0.742857142857143</v>
      </c>
      <c r="D3908" s="7" t="n">
        <f aca="false">SUM(B3908:C3908)</f>
        <v>0.742857142857143</v>
      </c>
      <c r="E3908" s="2" t="s">
        <v>9</v>
      </c>
    </row>
    <row r="3909" customFormat="false" ht="13" hidden="false" customHeight="false" outlineLevel="0" collapsed="false">
      <c r="A3909" s="0" t="s">
        <v>3913</v>
      </c>
      <c r="B3909" s="7" t="n">
        <v>0</v>
      </c>
      <c r="C3909" s="7" t="n">
        <v>0.742857142857143</v>
      </c>
      <c r="D3909" s="7" t="n">
        <f aca="false">SUM(B3909:C3909)</f>
        <v>0.742857142857143</v>
      </c>
      <c r="E3909" s="2" t="s">
        <v>9</v>
      </c>
    </row>
    <row r="3910" customFormat="false" ht="13" hidden="false" customHeight="false" outlineLevel="0" collapsed="false">
      <c r="A3910" s="0" t="s">
        <v>3914</v>
      </c>
      <c r="B3910" s="7" t="n">
        <v>0</v>
      </c>
      <c r="C3910" s="7" t="n">
        <v>0.742857142857143</v>
      </c>
      <c r="D3910" s="7" t="n">
        <f aca="false">SUM(B3910:C3910)</f>
        <v>0.742857142857143</v>
      </c>
      <c r="E3910" s="2" t="s">
        <v>9</v>
      </c>
    </row>
    <row r="3911" customFormat="false" ht="13" hidden="false" customHeight="false" outlineLevel="0" collapsed="false">
      <c r="A3911" s="0" t="s">
        <v>3915</v>
      </c>
      <c r="B3911" s="7" t="n">
        <v>0</v>
      </c>
      <c r="C3911" s="7" t="n">
        <v>0.742857142857143</v>
      </c>
      <c r="D3911" s="7" t="n">
        <f aca="false">SUM(B3911:C3911)</f>
        <v>0.742857142857143</v>
      </c>
      <c r="E3911" s="2" t="s">
        <v>9</v>
      </c>
    </row>
    <row r="3912" customFormat="false" ht="13" hidden="false" customHeight="false" outlineLevel="0" collapsed="false">
      <c r="A3912" s="0" t="s">
        <v>3916</v>
      </c>
      <c r="B3912" s="7" t="n">
        <v>0</v>
      </c>
      <c r="C3912" s="7" t="n">
        <v>0.742857142857143</v>
      </c>
      <c r="D3912" s="7" t="n">
        <f aca="false">SUM(B3912:C3912)</f>
        <v>0.742857142857143</v>
      </c>
      <c r="E3912" s="2" t="s">
        <v>9</v>
      </c>
    </row>
    <row r="3913" customFormat="false" ht="13" hidden="false" customHeight="false" outlineLevel="0" collapsed="false">
      <c r="A3913" s="0" t="s">
        <v>3917</v>
      </c>
      <c r="B3913" s="7" t="n">
        <v>0</v>
      </c>
      <c r="C3913" s="7" t="n">
        <v>0.742857142857143</v>
      </c>
      <c r="D3913" s="7" t="n">
        <f aca="false">SUM(B3913:C3913)</f>
        <v>0.742857142857143</v>
      </c>
      <c r="E3913" s="2" t="s">
        <v>9</v>
      </c>
    </row>
    <row r="3914" customFormat="false" ht="13" hidden="false" customHeight="false" outlineLevel="0" collapsed="false">
      <c r="A3914" s="0" t="s">
        <v>3918</v>
      </c>
      <c r="B3914" s="7" t="n">
        <v>0</v>
      </c>
      <c r="C3914" s="7" t="n">
        <v>0.742857142857143</v>
      </c>
      <c r="D3914" s="7" t="n">
        <f aca="false">SUM(B3914:C3914)</f>
        <v>0.742857142857143</v>
      </c>
      <c r="E3914" s="2" t="s">
        <v>9</v>
      </c>
    </row>
    <row r="3915" customFormat="false" ht="13" hidden="false" customHeight="false" outlineLevel="0" collapsed="false">
      <c r="A3915" s="0" t="s">
        <v>3919</v>
      </c>
      <c r="B3915" s="7" t="n">
        <v>0</v>
      </c>
      <c r="C3915" s="7" t="n">
        <v>0.742857142857143</v>
      </c>
      <c r="D3915" s="7" t="n">
        <f aca="false">SUM(B3915:C3915)</f>
        <v>0.742857142857143</v>
      </c>
      <c r="E3915" s="2" t="s">
        <v>9</v>
      </c>
    </row>
    <row r="3916" customFormat="false" ht="13" hidden="false" customHeight="false" outlineLevel="0" collapsed="false">
      <c r="A3916" s="0" t="s">
        <v>3920</v>
      </c>
      <c r="B3916" s="7" t="n">
        <v>0</v>
      </c>
      <c r="C3916" s="7" t="n">
        <v>0.742857142857143</v>
      </c>
      <c r="D3916" s="7" t="n">
        <f aca="false">SUM(B3916:C3916)</f>
        <v>0.742857142857143</v>
      </c>
      <c r="E3916" s="2" t="s">
        <v>9</v>
      </c>
    </row>
    <row r="3917" customFormat="false" ht="13" hidden="false" customHeight="false" outlineLevel="0" collapsed="false">
      <c r="A3917" s="0" t="s">
        <v>3921</v>
      </c>
      <c r="B3917" s="7" t="n">
        <v>0</v>
      </c>
      <c r="C3917" s="7" t="n">
        <v>0.742857142857143</v>
      </c>
      <c r="D3917" s="7" t="n">
        <f aca="false">SUM(B3917:C3917)</f>
        <v>0.742857142857143</v>
      </c>
      <c r="E3917" s="2" t="s">
        <v>9</v>
      </c>
    </row>
    <row r="3918" customFormat="false" ht="13" hidden="false" customHeight="false" outlineLevel="0" collapsed="false">
      <c r="A3918" s="0" t="s">
        <v>3922</v>
      </c>
      <c r="B3918" s="7" t="n">
        <v>0</v>
      </c>
      <c r="C3918" s="7" t="n">
        <v>0.742857142857143</v>
      </c>
      <c r="D3918" s="7" t="n">
        <f aca="false">SUM(B3918:C3918)</f>
        <v>0.742857142857143</v>
      </c>
      <c r="E3918" s="2" t="s">
        <v>9</v>
      </c>
    </row>
    <row r="3919" customFormat="false" ht="13" hidden="false" customHeight="false" outlineLevel="0" collapsed="false">
      <c r="A3919" s="0" t="s">
        <v>3923</v>
      </c>
      <c r="B3919" s="7" t="n">
        <v>0</v>
      </c>
      <c r="C3919" s="7" t="n">
        <v>0.742857142857143</v>
      </c>
      <c r="D3919" s="7" t="n">
        <f aca="false">SUM(B3919:C3919)</f>
        <v>0.742857142857143</v>
      </c>
      <c r="E3919" s="2" t="s">
        <v>9</v>
      </c>
    </row>
    <row r="3920" customFormat="false" ht="13" hidden="false" customHeight="false" outlineLevel="0" collapsed="false">
      <c r="A3920" s="0" t="s">
        <v>3924</v>
      </c>
      <c r="B3920" s="7" t="n">
        <v>0</v>
      </c>
      <c r="C3920" s="7" t="n">
        <v>0.742857142857143</v>
      </c>
      <c r="D3920" s="7" t="n">
        <f aca="false">SUM(B3920:C3920)</f>
        <v>0.742857142857143</v>
      </c>
      <c r="E3920" s="2" t="s">
        <v>9</v>
      </c>
    </row>
    <row r="3921" customFormat="false" ht="13" hidden="false" customHeight="false" outlineLevel="0" collapsed="false">
      <c r="A3921" s="0" t="s">
        <v>3925</v>
      </c>
      <c r="B3921" s="7" t="n">
        <v>0</v>
      </c>
      <c r="C3921" s="7" t="n">
        <v>0.742857142857143</v>
      </c>
      <c r="D3921" s="7" t="n">
        <f aca="false">SUM(B3921:C3921)</f>
        <v>0.742857142857143</v>
      </c>
      <c r="E3921" s="2" t="s">
        <v>9</v>
      </c>
    </row>
    <row r="3922" customFormat="false" ht="13" hidden="false" customHeight="false" outlineLevel="0" collapsed="false">
      <c r="A3922" s="0" t="s">
        <v>3926</v>
      </c>
      <c r="B3922" s="7" t="n">
        <v>0</v>
      </c>
      <c r="C3922" s="7" t="n">
        <v>0.742857142857143</v>
      </c>
      <c r="D3922" s="7" t="n">
        <f aca="false">SUM(B3922:C3922)</f>
        <v>0.742857142857143</v>
      </c>
      <c r="E3922" s="2" t="s">
        <v>9</v>
      </c>
    </row>
    <row r="3923" customFormat="false" ht="13" hidden="false" customHeight="false" outlineLevel="0" collapsed="false">
      <c r="A3923" s="0" t="s">
        <v>3927</v>
      </c>
      <c r="B3923" s="7" t="n">
        <v>0</v>
      </c>
      <c r="C3923" s="7" t="n">
        <v>0.742857142857143</v>
      </c>
      <c r="D3923" s="7" t="n">
        <f aca="false">SUM(B3923:C3923)</f>
        <v>0.742857142857143</v>
      </c>
      <c r="E3923" s="2" t="s">
        <v>9</v>
      </c>
    </row>
    <row r="3924" customFormat="false" ht="13" hidden="false" customHeight="false" outlineLevel="0" collapsed="false">
      <c r="A3924" s="0" t="s">
        <v>3928</v>
      </c>
      <c r="B3924" s="7" t="n">
        <v>0</v>
      </c>
      <c r="C3924" s="7" t="n">
        <v>0.742857142857143</v>
      </c>
      <c r="D3924" s="7" t="n">
        <f aca="false">SUM(B3924:C3924)</f>
        <v>0.742857142857143</v>
      </c>
      <c r="E3924" s="2" t="s">
        <v>9</v>
      </c>
    </row>
    <row r="3925" customFormat="false" ht="13" hidden="false" customHeight="false" outlineLevel="0" collapsed="false">
      <c r="A3925" s="0" t="s">
        <v>3929</v>
      </c>
      <c r="B3925" s="7" t="n">
        <v>0</v>
      </c>
      <c r="C3925" s="7" t="n">
        <v>0.742857142857143</v>
      </c>
      <c r="D3925" s="7" t="n">
        <f aca="false">SUM(B3925:C3925)</f>
        <v>0.742857142857143</v>
      </c>
      <c r="E3925" s="2" t="s">
        <v>9</v>
      </c>
    </row>
    <row r="3926" customFormat="false" ht="13" hidden="false" customHeight="false" outlineLevel="0" collapsed="false">
      <c r="A3926" s="0" t="s">
        <v>3930</v>
      </c>
      <c r="B3926" s="7" t="n">
        <v>0</v>
      </c>
      <c r="C3926" s="7" t="n">
        <v>0.742857142857143</v>
      </c>
      <c r="D3926" s="7" t="n">
        <f aca="false">SUM(B3926:C3926)</f>
        <v>0.742857142857143</v>
      </c>
      <c r="E3926" s="2" t="s">
        <v>9</v>
      </c>
    </row>
    <row r="3927" customFormat="false" ht="13" hidden="false" customHeight="false" outlineLevel="0" collapsed="false">
      <c r="A3927" s="0" t="s">
        <v>3931</v>
      </c>
      <c r="B3927" s="7" t="n">
        <v>0</v>
      </c>
      <c r="C3927" s="7" t="n">
        <v>0.742857142857143</v>
      </c>
      <c r="D3927" s="7" t="n">
        <f aca="false">SUM(B3927:C3927)</f>
        <v>0.742857142857143</v>
      </c>
      <c r="E3927" s="2" t="s">
        <v>9</v>
      </c>
    </row>
    <row r="3928" customFormat="false" ht="13" hidden="false" customHeight="false" outlineLevel="0" collapsed="false">
      <c r="A3928" s="0" t="s">
        <v>3932</v>
      </c>
      <c r="B3928" s="7" t="n">
        <v>0</v>
      </c>
      <c r="C3928" s="7" t="n">
        <v>0.742857142857143</v>
      </c>
      <c r="D3928" s="7" t="n">
        <f aca="false">SUM(B3928:C3928)</f>
        <v>0.742857142857143</v>
      </c>
      <c r="E3928" s="2" t="s">
        <v>9</v>
      </c>
    </row>
    <row r="3929" customFormat="false" ht="13" hidden="false" customHeight="false" outlineLevel="0" collapsed="false">
      <c r="A3929" s="0" t="s">
        <v>3933</v>
      </c>
      <c r="B3929" s="7" t="n">
        <v>0</v>
      </c>
      <c r="C3929" s="7" t="n">
        <v>0.742857142857143</v>
      </c>
      <c r="D3929" s="7" t="n">
        <f aca="false">SUM(B3929:C3929)</f>
        <v>0.742857142857143</v>
      </c>
      <c r="E3929" s="2" t="s">
        <v>9</v>
      </c>
    </row>
    <row r="3930" customFormat="false" ht="13" hidden="false" customHeight="false" outlineLevel="0" collapsed="false">
      <c r="A3930" s="0" t="s">
        <v>3934</v>
      </c>
      <c r="B3930" s="7" t="n">
        <v>0</v>
      </c>
      <c r="C3930" s="7" t="n">
        <v>0.742857142857143</v>
      </c>
      <c r="D3930" s="7" t="n">
        <f aca="false">SUM(B3930:C3930)</f>
        <v>0.742857142857143</v>
      </c>
      <c r="E3930" s="2" t="s">
        <v>9</v>
      </c>
    </row>
    <row r="3931" customFormat="false" ht="13" hidden="false" customHeight="false" outlineLevel="0" collapsed="false">
      <c r="A3931" s="0" t="s">
        <v>3935</v>
      </c>
      <c r="B3931" s="7" t="n">
        <v>0</v>
      </c>
      <c r="C3931" s="7" t="n">
        <v>0.742857142857143</v>
      </c>
      <c r="D3931" s="7" t="n">
        <f aca="false">SUM(B3931:C3931)</f>
        <v>0.742857142857143</v>
      </c>
      <c r="E3931" s="2" t="s">
        <v>9</v>
      </c>
    </row>
    <row r="3932" customFormat="false" ht="13" hidden="false" customHeight="false" outlineLevel="0" collapsed="false">
      <c r="A3932" s="0" t="s">
        <v>3936</v>
      </c>
      <c r="B3932" s="7" t="n">
        <v>0</v>
      </c>
      <c r="C3932" s="7" t="n">
        <v>0.742857142857143</v>
      </c>
      <c r="D3932" s="7" t="n">
        <f aca="false">SUM(B3932:C3932)</f>
        <v>0.742857142857143</v>
      </c>
      <c r="E3932" s="2" t="s">
        <v>9</v>
      </c>
    </row>
    <row r="3933" customFormat="false" ht="13" hidden="false" customHeight="false" outlineLevel="0" collapsed="false">
      <c r="A3933" s="0" t="s">
        <v>3937</v>
      </c>
      <c r="B3933" s="7" t="n">
        <v>0</v>
      </c>
      <c r="C3933" s="7" t="n">
        <v>0.742857142857143</v>
      </c>
      <c r="D3933" s="7" t="n">
        <f aca="false">SUM(B3933:C3933)</f>
        <v>0.742857142857143</v>
      </c>
      <c r="E3933" s="2" t="s">
        <v>9</v>
      </c>
    </row>
    <row r="3934" customFormat="false" ht="13" hidden="false" customHeight="false" outlineLevel="0" collapsed="false">
      <c r="A3934" s="0" t="s">
        <v>3938</v>
      </c>
      <c r="B3934" s="7" t="n">
        <v>0</v>
      </c>
      <c r="C3934" s="7" t="n">
        <v>0.742857142857143</v>
      </c>
      <c r="D3934" s="7" t="n">
        <f aca="false">SUM(B3934:C3934)</f>
        <v>0.742857142857143</v>
      </c>
      <c r="E3934" s="2" t="s">
        <v>9</v>
      </c>
    </row>
    <row r="3935" customFormat="false" ht="13" hidden="false" customHeight="false" outlineLevel="0" collapsed="false">
      <c r="A3935" s="0" t="s">
        <v>3939</v>
      </c>
      <c r="B3935" s="7" t="n">
        <v>0</v>
      </c>
      <c r="C3935" s="7" t="n">
        <v>0.742857142857143</v>
      </c>
      <c r="D3935" s="7" t="n">
        <f aca="false">SUM(B3935:C3935)</f>
        <v>0.742857142857143</v>
      </c>
      <c r="E3935" s="2" t="s">
        <v>9</v>
      </c>
    </row>
    <row r="3936" customFormat="false" ht="13" hidden="false" customHeight="false" outlineLevel="0" collapsed="false">
      <c r="A3936" s="0" t="s">
        <v>3940</v>
      </c>
      <c r="B3936" s="7" t="n">
        <v>0</v>
      </c>
      <c r="C3936" s="7" t="n">
        <v>0.742857142857143</v>
      </c>
      <c r="D3936" s="7" t="n">
        <f aca="false">SUM(B3936:C3936)</f>
        <v>0.742857142857143</v>
      </c>
      <c r="E3936" s="2" t="s">
        <v>9</v>
      </c>
    </row>
    <row r="3937" customFormat="false" ht="13" hidden="false" customHeight="false" outlineLevel="0" collapsed="false">
      <c r="A3937" s="0" t="s">
        <v>3941</v>
      </c>
      <c r="B3937" s="7" t="n">
        <v>0</v>
      </c>
      <c r="C3937" s="7" t="n">
        <v>0.742857142857143</v>
      </c>
      <c r="D3937" s="7" t="n">
        <f aca="false">SUM(B3937:C3937)</f>
        <v>0.742857142857143</v>
      </c>
      <c r="E3937" s="2" t="s">
        <v>9</v>
      </c>
    </row>
    <row r="3938" customFormat="false" ht="13" hidden="false" customHeight="false" outlineLevel="0" collapsed="false">
      <c r="A3938" s="0" t="s">
        <v>3942</v>
      </c>
      <c r="B3938" s="7" t="n">
        <v>0</v>
      </c>
      <c r="C3938" s="7" t="n">
        <v>0.742857142857143</v>
      </c>
      <c r="D3938" s="7" t="n">
        <f aca="false">SUM(B3938:C3938)</f>
        <v>0.742857142857143</v>
      </c>
      <c r="E3938" s="2" t="s">
        <v>9</v>
      </c>
    </row>
    <row r="3939" customFormat="false" ht="13" hidden="false" customHeight="false" outlineLevel="0" collapsed="false">
      <c r="A3939" s="0" t="s">
        <v>3943</v>
      </c>
      <c r="B3939" s="7" t="n">
        <v>0</v>
      </c>
      <c r="C3939" s="7" t="n">
        <v>0.742857142857143</v>
      </c>
      <c r="D3939" s="7" t="n">
        <f aca="false">SUM(B3939:C3939)</f>
        <v>0.742857142857143</v>
      </c>
      <c r="E3939" s="2" t="s">
        <v>9</v>
      </c>
    </row>
    <row r="3940" customFormat="false" ht="13" hidden="false" customHeight="false" outlineLevel="0" collapsed="false">
      <c r="A3940" s="0" t="s">
        <v>3944</v>
      </c>
      <c r="B3940" s="7" t="n">
        <v>0</v>
      </c>
      <c r="C3940" s="7" t="n">
        <v>0.742857142857143</v>
      </c>
      <c r="D3940" s="7" t="n">
        <f aca="false">SUM(B3940:C3940)</f>
        <v>0.742857142857143</v>
      </c>
      <c r="E3940" s="2" t="s">
        <v>9</v>
      </c>
    </row>
    <row r="3941" customFormat="false" ht="13" hidden="false" customHeight="false" outlineLevel="0" collapsed="false">
      <c r="A3941" s="0" t="s">
        <v>3945</v>
      </c>
      <c r="B3941" s="7" t="n">
        <v>0</v>
      </c>
      <c r="C3941" s="7" t="n">
        <v>0.742857142857143</v>
      </c>
      <c r="D3941" s="7" t="n">
        <f aca="false">SUM(B3941:C3941)</f>
        <v>0.742857142857143</v>
      </c>
      <c r="E3941" s="2" t="s">
        <v>9</v>
      </c>
    </row>
    <row r="3942" customFormat="false" ht="13" hidden="false" customHeight="false" outlineLevel="0" collapsed="false">
      <c r="A3942" s="0" t="s">
        <v>3946</v>
      </c>
      <c r="B3942" s="7" t="n">
        <v>0</v>
      </c>
      <c r="C3942" s="7" t="n">
        <v>0.742857142857143</v>
      </c>
      <c r="D3942" s="7" t="n">
        <f aca="false">SUM(B3942:C3942)</f>
        <v>0.742857142857143</v>
      </c>
      <c r="E3942" s="2" t="s">
        <v>9</v>
      </c>
    </row>
    <row r="3943" customFormat="false" ht="13" hidden="false" customHeight="false" outlineLevel="0" collapsed="false">
      <c r="A3943" s="0" t="s">
        <v>3947</v>
      </c>
      <c r="B3943" s="7" t="n">
        <v>0</v>
      </c>
      <c r="C3943" s="7" t="n">
        <v>0.742857142857143</v>
      </c>
      <c r="D3943" s="7" t="n">
        <f aca="false">SUM(B3943:C3943)</f>
        <v>0.742857142857143</v>
      </c>
      <c r="E3943" s="2" t="s">
        <v>9</v>
      </c>
    </row>
    <row r="3944" customFormat="false" ht="13" hidden="false" customHeight="false" outlineLevel="0" collapsed="false">
      <c r="A3944" s="0" t="s">
        <v>3948</v>
      </c>
      <c r="B3944" s="7" t="n">
        <v>0</v>
      </c>
      <c r="C3944" s="7" t="n">
        <v>0.742857142857143</v>
      </c>
      <c r="D3944" s="7" t="n">
        <f aca="false">SUM(B3944:C3944)</f>
        <v>0.742857142857143</v>
      </c>
      <c r="E3944" s="2" t="s">
        <v>9</v>
      </c>
    </row>
    <row r="3945" customFormat="false" ht="13" hidden="false" customHeight="false" outlineLevel="0" collapsed="false">
      <c r="A3945" s="0" t="s">
        <v>3949</v>
      </c>
      <c r="B3945" s="7" t="n">
        <v>0</v>
      </c>
      <c r="C3945" s="7" t="n">
        <v>0.742857142857143</v>
      </c>
      <c r="D3945" s="7" t="n">
        <f aca="false">SUM(B3945:C3945)</f>
        <v>0.742857142857143</v>
      </c>
      <c r="E3945" s="2" t="s">
        <v>9</v>
      </c>
    </row>
    <row r="3946" customFormat="false" ht="13" hidden="false" customHeight="false" outlineLevel="0" collapsed="false">
      <c r="A3946" s="0" t="s">
        <v>3950</v>
      </c>
      <c r="B3946" s="7" t="n">
        <v>0</v>
      </c>
      <c r="C3946" s="7" t="n">
        <v>0.742857142857143</v>
      </c>
      <c r="D3946" s="7" t="n">
        <f aca="false">SUM(B3946:C3946)</f>
        <v>0.742857142857143</v>
      </c>
      <c r="E3946" s="2" t="s">
        <v>9</v>
      </c>
    </row>
    <row r="3947" customFormat="false" ht="13" hidden="false" customHeight="false" outlineLevel="0" collapsed="false">
      <c r="A3947" s="0" t="s">
        <v>3951</v>
      </c>
      <c r="B3947" s="7" t="n">
        <v>0</v>
      </c>
      <c r="C3947" s="7" t="n">
        <v>0.742857142857143</v>
      </c>
      <c r="D3947" s="7" t="n">
        <f aca="false">SUM(B3947:C3947)</f>
        <v>0.742857142857143</v>
      </c>
      <c r="E3947" s="2" t="s">
        <v>9</v>
      </c>
    </row>
    <row r="3948" customFormat="false" ht="13" hidden="false" customHeight="false" outlineLevel="0" collapsed="false">
      <c r="A3948" s="0" t="s">
        <v>3952</v>
      </c>
      <c r="B3948" s="7" t="n">
        <v>0</v>
      </c>
      <c r="C3948" s="7" t="n">
        <v>0.742857142857143</v>
      </c>
      <c r="D3948" s="7" t="n">
        <f aca="false">SUM(B3948:C3948)</f>
        <v>0.742857142857143</v>
      </c>
      <c r="E3948" s="2" t="s">
        <v>9</v>
      </c>
    </row>
    <row r="3949" customFormat="false" ht="13" hidden="false" customHeight="false" outlineLevel="0" collapsed="false">
      <c r="A3949" s="0" t="s">
        <v>3953</v>
      </c>
      <c r="B3949" s="7" t="n">
        <v>0</v>
      </c>
      <c r="C3949" s="7" t="n">
        <v>0.742857142857143</v>
      </c>
      <c r="D3949" s="7" t="n">
        <f aca="false">SUM(B3949:C3949)</f>
        <v>0.742857142857143</v>
      </c>
      <c r="E3949" s="2" t="s">
        <v>9</v>
      </c>
    </row>
    <row r="3950" customFormat="false" ht="13" hidden="false" customHeight="false" outlineLevel="0" collapsed="false">
      <c r="A3950" s="0" t="s">
        <v>3954</v>
      </c>
      <c r="B3950" s="7" t="n">
        <v>0</v>
      </c>
      <c r="C3950" s="7" t="n">
        <v>0.742857142857143</v>
      </c>
      <c r="D3950" s="7" t="n">
        <f aca="false">SUM(B3950:C3950)</f>
        <v>0.742857142857143</v>
      </c>
      <c r="E3950" s="2" t="s">
        <v>9</v>
      </c>
    </row>
    <row r="3951" customFormat="false" ht="13" hidden="false" customHeight="false" outlineLevel="0" collapsed="false">
      <c r="A3951" s="0" t="s">
        <v>3955</v>
      </c>
      <c r="B3951" s="7" t="n">
        <v>0</v>
      </c>
      <c r="C3951" s="7" t="n">
        <v>0.742857142857143</v>
      </c>
      <c r="D3951" s="7" t="n">
        <f aca="false">SUM(B3951:C3951)</f>
        <v>0.742857142857143</v>
      </c>
      <c r="E3951" s="2" t="s">
        <v>9</v>
      </c>
    </row>
    <row r="3952" customFormat="false" ht="13" hidden="false" customHeight="false" outlineLevel="0" collapsed="false">
      <c r="A3952" s="0" t="s">
        <v>3956</v>
      </c>
      <c r="B3952" s="7" t="n">
        <v>0</v>
      </c>
      <c r="C3952" s="7" t="n">
        <v>0.742857142857143</v>
      </c>
      <c r="D3952" s="7" t="n">
        <f aca="false">SUM(B3952:C3952)</f>
        <v>0.742857142857143</v>
      </c>
      <c r="E3952" s="2" t="s">
        <v>9</v>
      </c>
    </row>
    <row r="3953" customFormat="false" ht="13" hidden="false" customHeight="false" outlineLevel="0" collapsed="false">
      <c r="A3953" s="0" t="s">
        <v>3957</v>
      </c>
      <c r="B3953" s="7" t="n">
        <v>0</v>
      </c>
      <c r="C3953" s="7" t="n">
        <v>0.742857142857143</v>
      </c>
      <c r="D3953" s="7" t="n">
        <f aca="false">SUM(B3953:C3953)</f>
        <v>0.742857142857143</v>
      </c>
      <c r="E3953" s="2" t="s">
        <v>9</v>
      </c>
    </row>
    <row r="3954" customFormat="false" ht="13" hidden="false" customHeight="false" outlineLevel="0" collapsed="false">
      <c r="A3954" s="0" t="s">
        <v>3958</v>
      </c>
      <c r="B3954" s="7" t="n">
        <v>0</v>
      </c>
      <c r="C3954" s="7" t="n">
        <v>0.742857142857143</v>
      </c>
      <c r="D3954" s="7" t="n">
        <f aca="false">SUM(B3954:C3954)</f>
        <v>0.742857142857143</v>
      </c>
      <c r="E3954" s="2" t="s">
        <v>9</v>
      </c>
    </row>
    <row r="3955" customFormat="false" ht="13" hidden="false" customHeight="false" outlineLevel="0" collapsed="false">
      <c r="A3955" s="0" t="s">
        <v>3959</v>
      </c>
      <c r="B3955" s="7" t="n">
        <v>0</v>
      </c>
      <c r="C3955" s="7" t="n">
        <v>0.742857142857143</v>
      </c>
      <c r="D3955" s="7" t="n">
        <f aca="false">SUM(B3955:C3955)</f>
        <v>0.742857142857143</v>
      </c>
      <c r="E3955" s="2" t="s">
        <v>9</v>
      </c>
    </row>
    <row r="3956" customFormat="false" ht="13" hidden="false" customHeight="false" outlineLevel="0" collapsed="false">
      <c r="A3956" s="0" t="s">
        <v>3960</v>
      </c>
      <c r="B3956" s="7" t="n">
        <v>0</v>
      </c>
      <c r="C3956" s="7" t="n">
        <v>0.742857142857143</v>
      </c>
      <c r="D3956" s="7" t="n">
        <f aca="false">SUM(B3956:C3956)</f>
        <v>0.742857142857143</v>
      </c>
      <c r="E3956" s="2" t="s">
        <v>9</v>
      </c>
    </row>
    <row r="3957" customFormat="false" ht="13" hidden="false" customHeight="false" outlineLevel="0" collapsed="false">
      <c r="A3957" s="0" t="s">
        <v>3961</v>
      </c>
      <c r="B3957" s="7" t="n">
        <v>0</v>
      </c>
      <c r="C3957" s="7" t="n">
        <v>0.742857142857143</v>
      </c>
      <c r="D3957" s="7" t="n">
        <f aca="false">SUM(B3957:C3957)</f>
        <v>0.742857142857143</v>
      </c>
      <c r="E3957" s="2" t="s">
        <v>9</v>
      </c>
    </row>
    <row r="3958" customFormat="false" ht="13" hidden="false" customHeight="false" outlineLevel="0" collapsed="false">
      <c r="A3958" s="0" t="s">
        <v>3962</v>
      </c>
      <c r="B3958" s="7" t="n">
        <v>0</v>
      </c>
      <c r="C3958" s="7" t="n">
        <v>0.742857142857143</v>
      </c>
      <c r="D3958" s="7" t="n">
        <f aca="false">SUM(B3958:C3958)</f>
        <v>0.742857142857143</v>
      </c>
      <c r="E3958" s="2" t="s">
        <v>9</v>
      </c>
    </row>
    <row r="3959" customFormat="false" ht="13" hidden="false" customHeight="false" outlineLevel="0" collapsed="false">
      <c r="A3959" s="0" t="s">
        <v>3963</v>
      </c>
      <c r="B3959" s="7" t="n">
        <v>0</v>
      </c>
      <c r="C3959" s="7" t="n">
        <v>0.742857142857143</v>
      </c>
      <c r="D3959" s="7" t="n">
        <f aca="false">SUM(B3959:C3959)</f>
        <v>0.742857142857143</v>
      </c>
      <c r="E3959" s="2" t="s">
        <v>9</v>
      </c>
    </row>
    <row r="3960" customFormat="false" ht="13" hidden="false" customHeight="false" outlineLevel="0" collapsed="false">
      <c r="A3960" s="0" t="s">
        <v>3964</v>
      </c>
      <c r="B3960" s="7" t="n">
        <v>0</v>
      </c>
      <c r="C3960" s="7" t="n">
        <v>0.742857142857143</v>
      </c>
      <c r="D3960" s="7" t="n">
        <f aca="false">SUM(B3960:C3960)</f>
        <v>0.742857142857143</v>
      </c>
      <c r="E3960" s="2" t="s">
        <v>9</v>
      </c>
    </row>
    <row r="3961" customFormat="false" ht="13" hidden="false" customHeight="false" outlineLevel="0" collapsed="false">
      <c r="A3961" s="0" t="s">
        <v>3965</v>
      </c>
      <c r="B3961" s="7" t="n">
        <v>0</v>
      </c>
      <c r="C3961" s="7" t="n">
        <v>0.742857142857143</v>
      </c>
      <c r="D3961" s="7" t="n">
        <f aca="false">SUM(B3961:C3961)</f>
        <v>0.742857142857143</v>
      </c>
      <c r="E3961" s="2" t="s">
        <v>9</v>
      </c>
    </row>
    <row r="3962" customFormat="false" ht="13" hidden="false" customHeight="false" outlineLevel="0" collapsed="false">
      <c r="A3962" s="0" t="s">
        <v>3966</v>
      </c>
      <c r="B3962" s="7" t="n">
        <v>0</v>
      </c>
      <c r="C3962" s="7" t="n">
        <v>0.742857142857143</v>
      </c>
      <c r="D3962" s="7" t="n">
        <f aca="false">SUM(B3962:C3962)</f>
        <v>0.742857142857143</v>
      </c>
      <c r="E3962" s="2" t="s">
        <v>9</v>
      </c>
    </row>
    <row r="3963" customFormat="false" ht="13" hidden="false" customHeight="false" outlineLevel="0" collapsed="false">
      <c r="A3963" s="0" t="s">
        <v>3967</v>
      </c>
      <c r="B3963" s="7" t="n">
        <v>0</v>
      </c>
      <c r="C3963" s="7" t="n">
        <v>0.742857142857143</v>
      </c>
      <c r="D3963" s="7" t="n">
        <f aca="false">SUM(B3963:C3963)</f>
        <v>0.742857142857143</v>
      </c>
      <c r="E3963" s="2" t="s">
        <v>9</v>
      </c>
    </row>
    <row r="3964" customFormat="false" ht="13" hidden="false" customHeight="false" outlineLevel="0" collapsed="false">
      <c r="A3964" s="0" t="s">
        <v>3968</v>
      </c>
      <c r="B3964" s="7" t="n">
        <v>0</v>
      </c>
      <c r="C3964" s="7" t="n">
        <v>0.742857142857143</v>
      </c>
      <c r="D3964" s="7" t="n">
        <f aca="false">SUM(B3964:C3964)</f>
        <v>0.742857142857143</v>
      </c>
      <c r="E3964" s="2" t="s">
        <v>9</v>
      </c>
    </row>
    <row r="3965" customFormat="false" ht="13" hidden="false" customHeight="false" outlineLevel="0" collapsed="false">
      <c r="A3965" s="0" t="s">
        <v>3969</v>
      </c>
      <c r="B3965" s="7" t="n">
        <v>0</v>
      </c>
      <c r="C3965" s="7" t="n">
        <v>0.742857142857143</v>
      </c>
      <c r="D3965" s="7" t="n">
        <f aca="false">SUM(B3965:C3965)</f>
        <v>0.742857142857143</v>
      </c>
      <c r="E3965" s="2" t="s">
        <v>9</v>
      </c>
    </row>
    <row r="3966" customFormat="false" ht="13" hidden="false" customHeight="false" outlineLevel="0" collapsed="false">
      <c r="A3966" s="0" t="s">
        <v>3970</v>
      </c>
      <c r="B3966" s="7" t="n">
        <v>0</v>
      </c>
      <c r="C3966" s="7" t="n">
        <v>0.742857142857143</v>
      </c>
      <c r="D3966" s="7" t="n">
        <f aca="false">SUM(B3966:C3966)</f>
        <v>0.742857142857143</v>
      </c>
      <c r="E3966" s="2" t="s">
        <v>9</v>
      </c>
    </row>
    <row r="3967" customFormat="false" ht="13" hidden="false" customHeight="false" outlineLevel="0" collapsed="false">
      <c r="A3967" s="0" t="s">
        <v>3971</v>
      </c>
      <c r="B3967" s="7" t="n">
        <v>0</v>
      </c>
      <c r="C3967" s="7" t="n">
        <v>0.742857142857143</v>
      </c>
      <c r="D3967" s="7" t="n">
        <f aca="false">SUM(B3967:C3967)</f>
        <v>0.742857142857143</v>
      </c>
      <c r="E3967" s="2" t="s">
        <v>9</v>
      </c>
    </row>
    <row r="3968" customFormat="false" ht="13" hidden="false" customHeight="false" outlineLevel="0" collapsed="false">
      <c r="A3968" s="0" t="s">
        <v>3972</v>
      </c>
      <c r="B3968" s="7" t="n">
        <v>0</v>
      </c>
      <c r="C3968" s="7" t="n">
        <v>0.742857142857143</v>
      </c>
      <c r="D3968" s="7" t="n">
        <f aca="false">SUM(B3968:C3968)</f>
        <v>0.742857142857143</v>
      </c>
      <c r="E3968" s="2" t="s">
        <v>9</v>
      </c>
    </row>
    <row r="3969" customFormat="false" ht="13" hidden="false" customHeight="false" outlineLevel="0" collapsed="false">
      <c r="A3969" s="0" t="s">
        <v>3973</v>
      </c>
      <c r="B3969" s="7" t="n">
        <v>0</v>
      </c>
      <c r="C3969" s="7" t="n">
        <v>0.742857142857143</v>
      </c>
      <c r="D3969" s="7" t="n">
        <f aca="false">SUM(B3969:C3969)</f>
        <v>0.742857142857143</v>
      </c>
      <c r="E3969" s="2" t="s">
        <v>9</v>
      </c>
    </row>
    <row r="3970" customFormat="false" ht="13" hidden="false" customHeight="false" outlineLevel="0" collapsed="false">
      <c r="A3970" s="0" t="s">
        <v>3974</v>
      </c>
      <c r="B3970" s="7" t="n">
        <v>0</v>
      </c>
      <c r="C3970" s="7" t="n">
        <v>0.742857142857143</v>
      </c>
      <c r="D3970" s="7" t="n">
        <f aca="false">SUM(B3970:C3970)</f>
        <v>0.742857142857143</v>
      </c>
      <c r="E3970" s="2" t="s">
        <v>9</v>
      </c>
    </row>
    <row r="3971" customFormat="false" ht="13" hidden="false" customHeight="false" outlineLevel="0" collapsed="false">
      <c r="A3971" s="0" t="s">
        <v>3975</v>
      </c>
      <c r="B3971" s="7" t="n">
        <v>0</v>
      </c>
      <c r="C3971" s="7" t="n">
        <v>0.742857142857143</v>
      </c>
      <c r="D3971" s="7" t="n">
        <f aca="false">SUM(B3971:C3971)</f>
        <v>0.742857142857143</v>
      </c>
      <c r="E3971" s="2" t="s">
        <v>9</v>
      </c>
    </row>
    <row r="3972" customFormat="false" ht="13" hidden="false" customHeight="false" outlineLevel="0" collapsed="false">
      <c r="A3972" s="0" t="s">
        <v>3976</v>
      </c>
      <c r="B3972" s="7" t="n">
        <v>0</v>
      </c>
      <c r="C3972" s="7" t="n">
        <v>0.742857142857143</v>
      </c>
      <c r="D3972" s="7" t="n">
        <f aca="false">SUM(B3972:C3972)</f>
        <v>0.742857142857143</v>
      </c>
      <c r="E3972" s="2" t="s">
        <v>9</v>
      </c>
    </row>
    <row r="3973" customFormat="false" ht="13" hidden="false" customHeight="false" outlineLevel="0" collapsed="false">
      <c r="A3973" s="0" t="s">
        <v>3977</v>
      </c>
      <c r="B3973" s="7" t="n">
        <v>0</v>
      </c>
      <c r="C3973" s="7" t="n">
        <v>0.742857142857143</v>
      </c>
      <c r="D3973" s="7" t="n">
        <f aca="false">SUM(B3973:C3973)</f>
        <v>0.742857142857143</v>
      </c>
      <c r="E3973" s="2" t="s">
        <v>9</v>
      </c>
    </row>
    <row r="3974" customFormat="false" ht="13" hidden="false" customHeight="false" outlineLevel="0" collapsed="false">
      <c r="A3974" s="0" t="s">
        <v>3978</v>
      </c>
      <c r="B3974" s="7" t="n">
        <v>0</v>
      </c>
      <c r="C3974" s="7" t="n">
        <v>0.742857142857143</v>
      </c>
      <c r="D3974" s="7" t="n">
        <f aca="false">SUM(B3974:C3974)</f>
        <v>0.742857142857143</v>
      </c>
      <c r="E3974" s="2" t="s">
        <v>9</v>
      </c>
    </row>
    <row r="3975" customFormat="false" ht="13" hidden="false" customHeight="false" outlineLevel="0" collapsed="false">
      <c r="A3975" s="0" t="s">
        <v>3979</v>
      </c>
      <c r="B3975" s="7" t="n">
        <v>0</v>
      </c>
      <c r="C3975" s="7" t="n">
        <v>0.742857142857143</v>
      </c>
      <c r="D3975" s="7" t="n">
        <f aca="false">SUM(B3975:C3975)</f>
        <v>0.742857142857143</v>
      </c>
      <c r="E3975" s="2" t="s">
        <v>9</v>
      </c>
    </row>
    <row r="3976" customFormat="false" ht="13" hidden="false" customHeight="false" outlineLevel="0" collapsed="false">
      <c r="A3976" s="0" t="s">
        <v>3980</v>
      </c>
      <c r="B3976" s="7" t="n">
        <v>0</v>
      </c>
      <c r="C3976" s="7" t="n">
        <v>0.742857142857143</v>
      </c>
      <c r="D3976" s="7" t="n">
        <f aca="false">SUM(B3976:C3976)</f>
        <v>0.742857142857143</v>
      </c>
      <c r="E3976" s="2" t="s">
        <v>9</v>
      </c>
    </row>
    <row r="3977" customFormat="false" ht="13" hidden="false" customHeight="false" outlineLevel="0" collapsed="false">
      <c r="A3977" s="0" t="s">
        <v>3981</v>
      </c>
      <c r="B3977" s="7" t="n">
        <v>0</v>
      </c>
      <c r="C3977" s="7" t="n">
        <v>0.742857142857143</v>
      </c>
      <c r="D3977" s="7" t="n">
        <f aca="false">SUM(B3977:C3977)</f>
        <v>0.742857142857143</v>
      </c>
      <c r="E3977" s="2" t="s">
        <v>9</v>
      </c>
    </row>
    <row r="3978" customFormat="false" ht="13" hidden="false" customHeight="false" outlineLevel="0" collapsed="false">
      <c r="A3978" s="0" t="s">
        <v>3982</v>
      </c>
      <c r="B3978" s="7" t="n">
        <v>0</v>
      </c>
      <c r="C3978" s="7" t="n">
        <v>0.742857142857143</v>
      </c>
      <c r="D3978" s="7" t="n">
        <f aca="false">SUM(B3978:C3978)</f>
        <v>0.742857142857143</v>
      </c>
      <c r="E3978" s="2" t="s">
        <v>9</v>
      </c>
    </row>
    <row r="3979" customFormat="false" ht="13" hidden="false" customHeight="false" outlineLevel="0" collapsed="false">
      <c r="A3979" s="0" t="s">
        <v>3983</v>
      </c>
      <c r="B3979" s="7" t="n">
        <v>0</v>
      </c>
      <c r="C3979" s="7" t="n">
        <v>0.742857142857143</v>
      </c>
      <c r="D3979" s="7" t="n">
        <f aca="false">SUM(B3979:C3979)</f>
        <v>0.742857142857143</v>
      </c>
      <c r="E3979" s="2" t="s">
        <v>9</v>
      </c>
    </row>
    <row r="3980" customFormat="false" ht="13" hidden="false" customHeight="false" outlineLevel="0" collapsed="false">
      <c r="A3980" s="0" t="s">
        <v>3984</v>
      </c>
      <c r="B3980" s="7" t="n">
        <v>0</v>
      </c>
      <c r="C3980" s="7" t="n">
        <v>0.742857142857143</v>
      </c>
      <c r="D3980" s="7" t="n">
        <f aca="false">SUM(B3980:C3980)</f>
        <v>0.742857142857143</v>
      </c>
      <c r="E3980" s="2" t="s">
        <v>9</v>
      </c>
    </row>
    <row r="3981" customFormat="false" ht="13" hidden="false" customHeight="false" outlineLevel="0" collapsed="false">
      <c r="A3981" s="0" t="s">
        <v>3985</v>
      </c>
      <c r="B3981" s="7" t="n">
        <v>0</v>
      </c>
      <c r="C3981" s="7" t="n">
        <v>0.742857142857143</v>
      </c>
      <c r="D3981" s="7" t="n">
        <f aca="false">SUM(B3981:C3981)</f>
        <v>0.742857142857143</v>
      </c>
      <c r="E3981" s="2" t="s">
        <v>9</v>
      </c>
    </row>
    <row r="3982" customFormat="false" ht="13" hidden="false" customHeight="false" outlineLevel="0" collapsed="false">
      <c r="A3982" s="0" t="s">
        <v>3986</v>
      </c>
      <c r="B3982" s="7" t="n">
        <v>0</v>
      </c>
      <c r="C3982" s="7" t="n">
        <v>0.742857142857143</v>
      </c>
      <c r="D3982" s="7" t="n">
        <f aca="false">SUM(B3982:C3982)</f>
        <v>0.742857142857143</v>
      </c>
      <c r="E3982" s="2" t="s">
        <v>9</v>
      </c>
    </row>
    <row r="3983" customFormat="false" ht="13" hidden="false" customHeight="false" outlineLevel="0" collapsed="false">
      <c r="A3983" s="0" t="s">
        <v>3987</v>
      </c>
      <c r="B3983" s="7" t="n">
        <v>0</v>
      </c>
      <c r="C3983" s="7" t="n">
        <v>0.742857142857143</v>
      </c>
      <c r="D3983" s="7" t="n">
        <f aca="false">SUM(B3983:C3983)</f>
        <v>0.742857142857143</v>
      </c>
      <c r="E3983" s="2" t="s">
        <v>9</v>
      </c>
    </row>
    <row r="3984" customFormat="false" ht="13" hidden="false" customHeight="false" outlineLevel="0" collapsed="false">
      <c r="A3984" s="0" t="s">
        <v>3988</v>
      </c>
      <c r="B3984" s="7" t="n">
        <v>0</v>
      </c>
      <c r="C3984" s="7" t="n">
        <v>0.742857142857143</v>
      </c>
      <c r="D3984" s="7" t="n">
        <f aca="false">SUM(B3984:C3984)</f>
        <v>0.742857142857143</v>
      </c>
      <c r="E3984" s="2" t="s">
        <v>9</v>
      </c>
    </row>
    <row r="3985" customFormat="false" ht="13" hidden="false" customHeight="false" outlineLevel="0" collapsed="false">
      <c r="A3985" s="0" t="s">
        <v>3989</v>
      </c>
      <c r="B3985" s="7" t="n">
        <v>0</v>
      </c>
      <c r="C3985" s="7" t="n">
        <v>0.742857142857143</v>
      </c>
      <c r="D3985" s="7" t="n">
        <f aca="false">SUM(B3985:C3985)</f>
        <v>0.742857142857143</v>
      </c>
      <c r="E3985" s="2" t="s">
        <v>9</v>
      </c>
    </row>
    <row r="3986" customFormat="false" ht="13" hidden="false" customHeight="false" outlineLevel="0" collapsed="false">
      <c r="A3986" s="0" t="s">
        <v>3990</v>
      </c>
      <c r="B3986" s="7" t="n">
        <v>0</v>
      </c>
      <c r="C3986" s="7" t="n">
        <v>0.742857142857143</v>
      </c>
      <c r="D3986" s="7" t="n">
        <f aca="false">SUM(B3986:C3986)</f>
        <v>0.742857142857143</v>
      </c>
      <c r="E3986" s="2" t="s">
        <v>9</v>
      </c>
    </row>
    <row r="3987" customFormat="false" ht="13" hidden="false" customHeight="false" outlineLevel="0" collapsed="false">
      <c r="A3987" s="0" t="s">
        <v>3991</v>
      </c>
      <c r="B3987" s="7" t="n">
        <v>0</v>
      </c>
      <c r="C3987" s="7" t="n">
        <v>0.742857142857143</v>
      </c>
      <c r="D3987" s="7" t="n">
        <f aca="false">SUM(B3987:C3987)</f>
        <v>0.742857142857143</v>
      </c>
      <c r="E3987" s="2" t="s">
        <v>9</v>
      </c>
    </row>
    <row r="3988" customFormat="false" ht="13" hidden="false" customHeight="false" outlineLevel="0" collapsed="false">
      <c r="A3988" s="0" t="s">
        <v>3992</v>
      </c>
      <c r="B3988" s="7" t="n">
        <v>0</v>
      </c>
      <c r="C3988" s="7" t="n">
        <v>0.742857142857143</v>
      </c>
      <c r="D3988" s="7" t="n">
        <f aca="false">SUM(B3988:C3988)</f>
        <v>0.742857142857143</v>
      </c>
      <c r="E3988" s="2" t="s">
        <v>9</v>
      </c>
    </row>
    <row r="3989" customFormat="false" ht="13" hidden="false" customHeight="false" outlineLevel="0" collapsed="false">
      <c r="A3989" s="0" t="s">
        <v>3993</v>
      </c>
      <c r="B3989" s="7" t="n">
        <v>0</v>
      </c>
      <c r="C3989" s="7" t="n">
        <v>0.742857142857143</v>
      </c>
      <c r="D3989" s="7" t="n">
        <f aca="false">SUM(B3989:C3989)</f>
        <v>0.742857142857143</v>
      </c>
      <c r="E3989" s="2" t="s">
        <v>9</v>
      </c>
    </row>
    <row r="3990" customFormat="false" ht="13" hidden="false" customHeight="false" outlineLevel="0" collapsed="false">
      <c r="A3990" s="0" t="s">
        <v>3994</v>
      </c>
      <c r="B3990" s="7" t="n">
        <v>0</v>
      </c>
      <c r="C3990" s="7" t="n">
        <v>0.742857142857143</v>
      </c>
      <c r="D3990" s="7" t="n">
        <f aca="false">SUM(B3990:C3990)</f>
        <v>0.742857142857143</v>
      </c>
      <c r="E3990" s="2" t="s">
        <v>9</v>
      </c>
    </row>
    <row r="3991" customFormat="false" ht="13" hidden="false" customHeight="false" outlineLevel="0" collapsed="false">
      <c r="A3991" s="0" t="s">
        <v>3995</v>
      </c>
      <c r="B3991" s="7" t="n">
        <v>0</v>
      </c>
      <c r="C3991" s="7" t="n">
        <v>0.742857142857143</v>
      </c>
      <c r="D3991" s="7" t="n">
        <f aca="false">SUM(B3991:C3991)</f>
        <v>0.742857142857143</v>
      </c>
      <c r="E3991" s="2" t="s">
        <v>9</v>
      </c>
    </row>
    <row r="3992" customFormat="false" ht="13" hidden="false" customHeight="false" outlineLevel="0" collapsed="false">
      <c r="A3992" s="0" t="s">
        <v>3996</v>
      </c>
      <c r="B3992" s="7" t="n">
        <v>0</v>
      </c>
      <c r="C3992" s="7" t="n">
        <v>0.742857142857143</v>
      </c>
      <c r="D3992" s="7" t="n">
        <f aca="false">SUM(B3992:C3992)</f>
        <v>0.742857142857143</v>
      </c>
      <c r="E3992" s="2" t="s">
        <v>9</v>
      </c>
    </row>
    <row r="3993" customFormat="false" ht="13" hidden="false" customHeight="false" outlineLevel="0" collapsed="false">
      <c r="A3993" s="0" t="s">
        <v>3997</v>
      </c>
      <c r="B3993" s="7" t="n">
        <v>0</v>
      </c>
      <c r="C3993" s="7" t="n">
        <v>0.742857142857143</v>
      </c>
      <c r="D3993" s="7" t="n">
        <f aca="false">SUM(B3993:C3993)</f>
        <v>0.742857142857143</v>
      </c>
      <c r="E3993" s="2" t="s">
        <v>9</v>
      </c>
    </row>
    <row r="3994" customFormat="false" ht="13" hidden="false" customHeight="false" outlineLevel="0" collapsed="false">
      <c r="A3994" s="0" t="s">
        <v>3998</v>
      </c>
      <c r="B3994" s="7" t="n">
        <v>0</v>
      </c>
      <c r="C3994" s="7" t="n">
        <v>0.742857142857143</v>
      </c>
      <c r="D3994" s="7" t="n">
        <f aca="false">SUM(B3994:C3994)</f>
        <v>0.742857142857143</v>
      </c>
      <c r="E3994" s="2" t="s">
        <v>9</v>
      </c>
    </row>
    <row r="3995" customFormat="false" ht="13" hidden="false" customHeight="false" outlineLevel="0" collapsed="false">
      <c r="A3995" s="0" t="s">
        <v>3999</v>
      </c>
      <c r="B3995" s="7" t="n">
        <v>0</v>
      </c>
      <c r="C3995" s="7" t="n">
        <v>0.742857142857143</v>
      </c>
      <c r="D3995" s="7" t="n">
        <f aca="false">SUM(B3995:C3995)</f>
        <v>0.742857142857143</v>
      </c>
      <c r="E3995" s="2" t="s">
        <v>9</v>
      </c>
    </row>
    <row r="3996" customFormat="false" ht="13" hidden="false" customHeight="false" outlineLevel="0" collapsed="false">
      <c r="A3996" s="0" t="s">
        <v>4000</v>
      </c>
      <c r="B3996" s="7" t="n">
        <v>0</v>
      </c>
      <c r="C3996" s="7" t="n">
        <v>0.742857142857143</v>
      </c>
      <c r="D3996" s="7" t="n">
        <f aca="false">SUM(B3996:C3996)</f>
        <v>0.742857142857143</v>
      </c>
      <c r="E3996" s="2" t="s">
        <v>9</v>
      </c>
    </row>
    <row r="3997" customFormat="false" ht="13" hidden="false" customHeight="false" outlineLevel="0" collapsed="false">
      <c r="A3997" s="0" t="s">
        <v>4001</v>
      </c>
      <c r="B3997" s="7" t="n">
        <v>0</v>
      </c>
      <c r="C3997" s="7" t="n">
        <v>0.742857142857143</v>
      </c>
      <c r="D3997" s="7" t="n">
        <f aca="false">SUM(B3997:C3997)</f>
        <v>0.742857142857143</v>
      </c>
      <c r="E3997" s="2" t="s">
        <v>9</v>
      </c>
    </row>
    <row r="3998" customFormat="false" ht="13" hidden="false" customHeight="false" outlineLevel="0" collapsed="false">
      <c r="A3998" s="0" t="s">
        <v>4002</v>
      </c>
      <c r="B3998" s="7" t="n">
        <v>0</v>
      </c>
      <c r="C3998" s="7" t="n">
        <v>0.742857142857143</v>
      </c>
      <c r="D3998" s="7" t="n">
        <f aca="false">SUM(B3998:C3998)</f>
        <v>0.742857142857143</v>
      </c>
      <c r="E3998" s="2" t="s">
        <v>9</v>
      </c>
    </row>
    <row r="3999" customFormat="false" ht="13" hidden="false" customHeight="false" outlineLevel="0" collapsed="false">
      <c r="A3999" s="0" t="s">
        <v>4003</v>
      </c>
      <c r="B3999" s="7" t="n">
        <v>0</v>
      </c>
      <c r="C3999" s="7" t="n">
        <v>0.742857142857143</v>
      </c>
      <c r="D3999" s="7" t="n">
        <f aca="false">SUM(B3999:C3999)</f>
        <v>0.742857142857143</v>
      </c>
      <c r="E3999" s="2" t="s">
        <v>9</v>
      </c>
    </row>
    <row r="4000" customFormat="false" ht="13" hidden="false" customHeight="false" outlineLevel="0" collapsed="false">
      <c r="A4000" s="0" t="s">
        <v>4004</v>
      </c>
      <c r="B4000" s="7" t="n">
        <v>0</v>
      </c>
      <c r="C4000" s="7" t="n">
        <v>0.742857142857143</v>
      </c>
      <c r="D4000" s="7" t="n">
        <f aca="false">SUM(B4000:C4000)</f>
        <v>0.742857142857143</v>
      </c>
      <c r="E4000" s="2" t="s">
        <v>9</v>
      </c>
    </row>
    <row r="4001" customFormat="false" ht="13" hidden="false" customHeight="false" outlineLevel="0" collapsed="false">
      <c r="A4001" s="0" t="s">
        <v>4005</v>
      </c>
      <c r="B4001" s="7" t="n">
        <v>0</v>
      </c>
      <c r="C4001" s="7" t="n">
        <v>0.742857142857143</v>
      </c>
      <c r="D4001" s="7" t="n">
        <f aca="false">SUM(B4001:C4001)</f>
        <v>0.742857142857143</v>
      </c>
      <c r="E4001" s="2" t="s">
        <v>9</v>
      </c>
    </row>
    <row r="4002" customFormat="false" ht="13" hidden="false" customHeight="false" outlineLevel="0" collapsed="false">
      <c r="A4002" s="0" t="s">
        <v>4006</v>
      </c>
      <c r="B4002" s="7" t="n">
        <v>0</v>
      </c>
      <c r="C4002" s="7" t="n">
        <v>0.742857142857143</v>
      </c>
      <c r="D4002" s="7" t="n">
        <f aca="false">SUM(B4002:C4002)</f>
        <v>0.742857142857143</v>
      </c>
      <c r="E4002" s="2" t="s">
        <v>9</v>
      </c>
    </row>
    <row r="4003" customFormat="false" ht="13" hidden="false" customHeight="false" outlineLevel="0" collapsed="false">
      <c r="A4003" s="0" t="s">
        <v>4007</v>
      </c>
      <c r="B4003" s="7" t="n">
        <v>0</v>
      </c>
      <c r="C4003" s="7" t="n">
        <v>0.742857142857143</v>
      </c>
      <c r="D4003" s="7" t="n">
        <f aca="false">SUM(B4003:C4003)</f>
        <v>0.742857142857143</v>
      </c>
      <c r="E4003" s="2" t="s">
        <v>9</v>
      </c>
    </row>
    <row r="4004" customFormat="false" ht="13" hidden="false" customHeight="false" outlineLevel="0" collapsed="false">
      <c r="A4004" s="0" t="s">
        <v>4008</v>
      </c>
      <c r="B4004" s="7" t="n">
        <v>0</v>
      </c>
      <c r="C4004" s="7" t="n">
        <v>0.742857142857143</v>
      </c>
      <c r="D4004" s="7" t="n">
        <f aca="false">SUM(B4004:C4004)</f>
        <v>0.742857142857143</v>
      </c>
      <c r="E4004" s="2" t="s">
        <v>9</v>
      </c>
    </row>
    <row r="4005" customFormat="false" ht="13" hidden="false" customHeight="false" outlineLevel="0" collapsed="false">
      <c r="A4005" s="0" t="s">
        <v>4009</v>
      </c>
      <c r="B4005" s="7" t="n">
        <v>0</v>
      </c>
      <c r="C4005" s="7" t="n">
        <v>0.742857142857143</v>
      </c>
      <c r="D4005" s="7" t="n">
        <f aca="false">SUM(B4005:C4005)</f>
        <v>0.742857142857143</v>
      </c>
      <c r="E4005" s="2" t="s">
        <v>9</v>
      </c>
    </row>
    <row r="4006" customFormat="false" ht="13" hidden="false" customHeight="false" outlineLevel="0" collapsed="false">
      <c r="A4006" s="0" t="s">
        <v>4010</v>
      </c>
      <c r="B4006" s="7" t="n">
        <v>0</v>
      </c>
      <c r="C4006" s="7" t="n">
        <v>0.742857142857143</v>
      </c>
      <c r="D4006" s="7" t="n">
        <f aca="false">SUM(B4006:C4006)</f>
        <v>0.742857142857143</v>
      </c>
      <c r="E4006" s="2" t="s">
        <v>9</v>
      </c>
    </row>
    <row r="4007" customFormat="false" ht="13" hidden="false" customHeight="false" outlineLevel="0" collapsed="false">
      <c r="A4007" s="0" t="s">
        <v>4011</v>
      </c>
      <c r="B4007" s="7" t="n">
        <v>0</v>
      </c>
      <c r="C4007" s="7" t="n">
        <v>0.742857142857143</v>
      </c>
      <c r="D4007" s="7" t="n">
        <f aca="false">SUM(B4007:C4007)</f>
        <v>0.742857142857143</v>
      </c>
      <c r="E4007" s="2" t="s">
        <v>9</v>
      </c>
    </row>
    <row r="4008" customFormat="false" ht="13" hidden="false" customHeight="false" outlineLevel="0" collapsed="false">
      <c r="A4008" s="0" t="s">
        <v>4012</v>
      </c>
      <c r="B4008" s="7" t="n">
        <v>0</v>
      </c>
      <c r="C4008" s="7" t="n">
        <v>0.742857142857143</v>
      </c>
      <c r="D4008" s="7" t="n">
        <f aca="false">SUM(B4008:C4008)</f>
        <v>0.742857142857143</v>
      </c>
      <c r="E4008" s="2" t="s">
        <v>9</v>
      </c>
    </row>
    <row r="4009" customFormat="false" ht="13" hidden="false" customHeight="false" outlineLevel="0" collapsed="false">
      <c r="A4009" s="0" t="s">
        <v>4013</v>
      </c>
      <c r="B4009" s="7" t="n">
        <v>0</v>
      </c>
      <c r="C4009" s="7" t="n">
        <v>0.742857142857143</v>
      </c>
      <c r="D4009" s="7" t="n">
        <f aca="false">SUM(B4009:C4009)</f>
        <v>0.742857142857143</v>
      </c>
      <c r="E4009" s="2" t="s">
        <v>9</v>
      </c>
    </row>
    <row r="4010" customFormat="false" ht="13" hidden="false" customHeight="false" outlineLevel="0" collapsed="false">
      <c r="A4010" s="0" t="s">
        <v>4014</v>
      </c>
      <c r="B4010" s="7" t="n">
        <v>0</v>
      </c>
      <c r="C4010" s="7" t="n">
        <v>0.742857142857143</v>
      </c>
      <c r="D4010" s="7" t="n">
        <f aca="false">SUM(B4010:C4010)</f>
        <v>0.742857142857143</v>
      </c>
      <c r="E4010" s="2" t="s">
        <v>9</v>
      </c>
    </row>
    <row r="4011" customFormat="false" ht="13" hidden="false" customHeight="false" outlineLevel="0" collapsed="false">
      <c r="A4011" s="0" t="s">
        <v>4015</v>
      </c>
      <c r="B4011" s="7" t="n">
        <v>0</v>
      </c>
      <c r="C4011" s="7" t="n">
        <v>0.742857142857143</v>
      </c>
      <c r="D4011" s="7" t="n">
        <f aca="false">SUM(B4011:C4011)</f>
        <v>0.742857142857143</v>
      </c>
      <c r="E4011" s="2" t="s">
        <v>9</v>
      </c>
    </row>
    <row r="4012" customFormat="false" ht="13" hidden="false" customHeight="false" outlineLevel="0" collapsed="false">
      <c r="A4012" s="0" t="s">
        <v>4016</v>
      </c>
      <c r="B4012" s="7" t="n">
        <v>0</v>
      </c>
      <c r="C4012" s="7" t="n">
        <v>0.742857142857143</v>
      </c>
      <c r="D4012" s="7" t="n">
        <f aca="false">SUM(B4012:C4012)</f>
        <v>0.742857142857143</v>
      </c>
      <c r="E4012" s="2" t="s">
        <v>9</v>
      </c>
    </row>
    <row r="4013" customFormat="false" ht="13" hidden="false" customHeight="false" outlineLevel="0" collapsed="false">
      <c r="A4013" s="0" t="s">
        <v>4017</v>
      </c>
      <c r="B4013" s="7" t="n">
        <v>0</v>
      </c>
      <c r="C4013" s="7" t="n">
        <v>0.742857142857143</v>
      </c>
      <c r="D4013" s="7" t="n">
        <f aca="false">SUM(B4013:C4013)</f>
        <v>0.742857142857143</v>
      </c>
      <c r="E4013" s="2" t="s">
        <v>9</v>
      </c>
    </row>
    <row r="4014" customFormat="false" ht="13" hidden="false" customHeight="false" outlineLevel="0" collapsed="false">
      <c r="A4014" s="0" t="s">
        <v>4018</v>
      </c>
      <c r="B4014" s="7" t="n">
        <v>0</v>
      </c>
      <c r="C4014" s="7" t="n">
        <v>0.742857142857143</v>
      </c>
      <c r="D4014" s="7" t="n">
        <f aca="false">SUM(B4014:C4014)</f>
        <v>0.742857142857143</v>
      </c>
      <c r="E4014" s="2" t="s">
        <v>9</v>
      </c>
    </row>
    <row r="4015" customFormat="false" ht="13" hidden="false" customHeight="false" outlineLevel="0" collapsed="false">
      <c r="A4015" s="0" t="s">
        <v>4019</v>
      </c>
      <c r="B4015" s="7" t="n">
        <v>0</v>
      </c>
      <c r="C4015" s="7" t="n">
        <v>0.742857142857143</v>
      </c>
      <c r="D4015" s="7" t="n">
        <f aca="false">SUM(B4015:C4015)</f>
        <v>0.742857142857143</v>
      </c>
      <c r="E4015" s="2" t="s">
        <v>9</v>
      </c>
    </row>
    <row r="4016" customFormat="false" ht="13" hidden="false" customHeight="false" outlineLevel="0" collapsed="false">
      <c r="A4016" s="0" t="s">
        <v>4020</v>
      </c>
      <c r="B4016" s="7" t="n">
        <v>0</v>
      </c>
      <c r="C4016" s="7" t="n">
        <v>0.742857142857143</v>
      </c>
      <c r="D4016" s="7" t="n">
        <f aca="false">SUM(B4016:C4016)</f>
        <v>0.742857142857143</v>
      </c>
      <c r="E4016" s="2" t="s">
        <v>9</v>
      </c>
    </row>
    <row r="4017" customFormat="false" ht="13" hidden="false" customHeight="false" outlineLevel="0" collapsed="false">
      <c r="A4017" s="0" t="s">
        <v>4021</v>
      </c>
      <c r="B4017" s="7" t="n">
        <v>0</v>
      </c>
      <c r="C4017" s="7" t="n">
        <v>0.742857142857143</v>
      </c>
      <c r="D4017" s="7" t="n">
        <f aca="false">SUM(B4017:C4017)</f>
        <v>0.742857142857143</v>
      </c>
      <c r="E4017" s="2" t="s">
        <v>9</v>
      </c>
    </row>
    <row r="4018" customFormat="false" ht="13" hidden="false" customHeight="false" outlineLevel="0" collapsed="false">
      <c r="A4018" s="0" t="s">
        <v>4022</v>
      </c>
      <c r="B4018" s="7" t="n">
        <v>0</v>
      </c>
      <c r="C4018" s="7" t="n">
        <v>0.742857142857143</v>
      </c>
      <c r="D4018" s="7" t="n">
        <f aca="false">SUM(B4018:C4018)</f>
        <v>0.742857142857143</v>
      </c>
      <c r="E4018" s="2" t="s">
        <v>9</v>
      </c>
    </row>
    <row r="4019" customFormat="false" ht="13" hidden="false" customHeight="false" outlineLevel="0" collapsed="false">
      <c r="A4019" s="0" t="s">
        <v>4023</v>
      </c>
      <c r="B4019" s="7" t="n">
        <v>0</v>
      </c>
      <c r="C4019" s="7" t="n">
        <v>0.742857142857143</v>
      </c>
      <c r="D4019" s="7" t="n">
        <f aca="false">SUM(B4019:C4019)</f>
        <v>0.742857142857143</v>
      </c>
      <c r="E4019" s="2" t="s">
        <v>9</v>
      </c>
    </row>
    <row r="4020" customFormat="false" ht="13" hidden="false" customHeight="false" outlineLevel="0" collapsed="false">
      <c r="A4020" s="0" t="s">
        <v>4024</v>
      </c>
      <c r="B4020" s="7" t="n">
        <v>0</v>
      </c>
      <c r="C4020" s="7" t="n">
        <v>0.742857142857143</v>
      </c>
      <c r="D4020" s="7" t="n">
        <f aca="false">SUM(B4020:C4020)</f>
        <v>0.742857142857143</v>
      </c>
      <c r="E4020" s="2" t="s">
        <v>9</v>
      </c>
    </row>
    <row r="4021" customFormat="false" ht="13" hidden="false" customHeight="false" outlineLevel="0" collapsed="false">
      <c r="A4021" s="0" t="s">
        <v>4025</v>
      </c>
      <c r="B4021" s="7" t="n">
        <v>0</v>
      </c>
      <c r="C4021" s="7" t="n">
        <v>0.742857142857143</v>
      </c>
      <c r="D4021" s="7" t="n">
        <f aca="false">SUM(B4021:C4021)</f>
        <v>0.742857142857143</v>
      </c>
      <c r="E4021" s="2" t="s">
        <v>9</v>
      </c>
    </row>
    <row r="4022" customFormat="false" ht="13" hidden="false" customHeight="false" outlineLevel="0" collapsed="false">
      <c r="A4022" s="0" t="s">
        <v>4026</v>
      </c>
      <c r="B4022" s="7" t="n">
        <v>0</v>
      </c>
      <c r="C4022" s="7" t="n">
        <v>0.742857142857143</v>
      </c>
      <c r="D4022" s="7" t="n">
        <f aca="false">SUM(B4022:C4022)</f>
        <v>0.742857142857143</v>
      </c>
      <c r="E4022" s="2" t="s">
        <v>9</v>
      </c>
    </row>
    <row r="4023" customFormat="false" ht="13" hidden="false" customHeight="false" outlineLevel="0" collapsed="false">
      <c r="A4023" s="0" t="s">
        <v>4027</v>
      </c>
      <c r="B4023" s="7" t="n">
        <v>0</v>
      </c>
      <c r="C4023" s="7" t="n">
        <v>0.742857142857143</v>
      </c>
      <c r="D4023" s="7" t="n">
        <f aca="false">SUM(B4023:C4023)</f>
        <v>0.742857142857143</v>
      </c>
      <c r="E4023" s="2" t="s">
        <v>9</v>
      </c>
    </row>
    <row r="4024" customFormat="false" ht="13" hidden="false" customHeight="false" outlineLevel="0" collapsed="false">
      <c r="A4024" s="0" t="s">
        <v>4028</v>
      </c>
      <c r="B4024" s="7" t="n">
        <v>0</v>
      </c>
      <c r="C4024" s="7" t="n">
        <v>0.742857142857143</v>
      </c>
      <c r="D4024" s="7" t="n">
        <f aca="false">SUM(B4024:C4024)</f>
        <v>0.742857142857143</v>
      </c>
      <c r="E4024" s="2" t="s">
        <v>9</v>
      </c>
    </row>
    <row r="4025" customFormat="false" ht="13" hidden="false" customHeight="false" outlineLevel="0" collapsed="false">
      <c r="A4025" s="0" t="s">
        <v>4029</v>
      </c>
      <c r="B4025" s="7" t="n">
        <v>0</v>
      </c>
      <c r="C4025" s="7" t="n">
        <v>0.742857142857143</v>
      </c>
      <c r="D4025" s="7" t="n">
        <f aca="false">SUM(B4025:C4025)</f>
        <v>0.742857142857143</v>
      </c>
      <c r="E4025" s="2" t="s">
        <v>9</v>
      </c>
    </row>
    <row r="4026" customFormat="false" ht="13" hidden="false" customHeight="false" outlineLevel="0" collapsed="false">
      <c r="A4026" s="0" t="s">
        <v>4030</v>
      </c>
      <c r="B4026" s="7" t="n">
        <v>0</v>
      </c>
      <c r="C4026" s="7" t="n">
        <v>0.742857142857143</v>
      </c>
      <c r="D4026" s="7" t="n">
        <f aca="false">SUM(B4026:C4026)</f>
        <v>0.742857142857143</v>
      </c>
      <c r="E4026" s="2" t="s">
        <v>9</v>
      </c>
    </row>
    <row r="4027" customFormat="false" ht="13" hidden="false" customHeight="false" outlineLevel="0" collapsed="false">
      <c r="A4027" s="0" t="s">
        <v>4031</v>
      </c>
      <c r="B4027" s="7" t="n">
        <v>0</v>
      </c>
      <c r="C4027" s="7" t="n">
        <v>0.742857142857143</v>
      </c>
      <c r="D4027" s="7" t="n">
        <f aca="false">SUM(B4027:C4027)</f>
        <v>0.742857142857143</v>
      </c>
      <c r="E4027" s="2" t="s">
        <v>9</v>
      </c>
    </row>
    <row r="4028" customFormat="false" ht="13" hidden="false" customHeight="false" outlineLevel="0" collapsed="false">
      <c r="A4028" s="0" t="s">
        <v>4032</v>
      </c>
      <c r="B4028" s="7" t="n">
        <v>0</v>
      </c>
      <c r="C4028" s="7" t="n">
        <v>0.742857142857143</v>
      </c>
      <c r="D4028" s="7" t="n">
        <f aca="false">SUM(B4028:C4028)</f>
        <v>0.742857142857143</v>
      </c>
      <c r="E4028" s="2" t="s">
        <v>9</v>
      </c>
    </row>
    <row r="4029" customFormat="false" ht="13" hidden="false" customHeight="false" outlineLevel="0" collapsed="false">
      <c r="A4029" s="0" t="s">
        <v>4033</v>
      </c>
      <c r="B4029" s="7" t="n">
        <v>0</v>
      </c>
      <c r="C4029" s="7" t="n">
        <v>0.742857142857143</v>
      </c>
      <c r="D4029" s="7" t="n">
        <f aca="false">SUM(B4029:C4029)</f>
        <v>0.742857142857143</v>
      </c>
      <c r="E4029" s="2" t="s">
        <v>9</v>
      </c>
    </row>
    <row r="4030" customFormat="false" ht="13" hidden="false" customHeight="false" outlineLevel="0" collapsed="false">
      <c r="A4030" s="0" t="s">
        <v>4034</v>
      </c>
      <c r="B4030" s="7" t="n">
        <v>0</v>
      </c>
      <c r="C4030" s="7" t="n">
        <v>0.742857142857143</v>
      </c>
      <c r="D4030" s="7" t="n">
        <f aca="false">SUM(B4030:C4030)</f>
        <v>0.742857142857143</v>
      </c>
      <c r="E4030" s="2" t="s">
        <v>9</v>
      </c>
    </row>
    <row r="4031" customFormat="false" ht="13" hidden="false" customHeight="false" outlineLevel="0" collapsed="false">
      <c r="A4031" s="0" t="s">
        <v>4035</v>
      </c>
      <c r="B4031" s="7" t="n">
        <v>0</v>
      </c>
      <c r="C4031" s="7" t="n">
        <v>0.742857142857143</v>
      </c>
      <c r="D4031" s="7" t="n">
        <f aca="false">SUM(B4031:C4031)</f>
        <v>0.742857142857143</v>
      </c>
      <c r="E4031" s="2" t="s">
        <v>9</v>
      </c>
    </row>
    <row r="4032" customFormat="false" ht="13" hidden="false" customHeight="false" outlineLevel="0" collapsed="false">
      <c r="A4032" s="0" t="s">
        <v>4036</v>
      </c>
      <c r="B4032" s="7" t="n">
        <v>0</v>
      </c>
      <c r="C4032" s="7" t="n">
        <v>0.742857142857143</v>
      </c>
      <c r="D4032" s="7" t="n">
        <f aca="false">SUM(B4032:C4032)</f>
        <v>0.742857142857143</v>
      </c>
      <c r="E4032" s="2" t="s">
        <v>9</v>
      </c>
    </row>
    <row r="4033" customFormat="false" ht="13" hidden="false" customHeight="false" outlineLevel="0" collapsed="false">
      <c r="A4033" s="0" t="s">
        <v>4037</v>
      </c>
      <c r="B4033" s="7" t="n">
        <v>0</v>
      </c>
      <c r="C4033" s="7" t="n">
        <v>0.742857142857143</v>
      </c>
      <c r="D4033" s="7" t="n">
        <f aca="false">SUM(B4033:C4033)</f>
        <v>0.742857142857143</v>
      </c>
      <c r="E4033" s="2" t="s">
        <v>9</v>
      </c>
    </row>
    <row r="4034" customFormat="false" ht="13" hidden="false" customHeight="false" outlineLevel="0" collapsed="false">
      <c r="A4034" s="0" t="s">
        <v>4038</v>
      </c>
      <c r="B4034" s="7" t="n">
        <v>0</v>
      </c>
      <c r="C4034" s="7" t="n">
        <v>0.742857142857143</v>
      </c>
      <c r="D4034" s="7" t="n">
        <f aca="false">SUM(B4034:C4034)</f>
        <v>0.742857142857143</v>
      </c>
      <c r="E4034" s="2" t="s">
        <v>9</v>
      </c>
    </row>
    <row r="4035" customFormat="false" ht="13" hidden="false" customHeight="false" outlineLevel="0" collapsed="false">
      <c r="A4035" s="0" t="s">
        <v>4039</v>
      </c>
      <c r="B4035" s="7" t="n">
        <v>0</v>
      </c>
      <c r="C4035" s="7" t="n">
        <v>0.742857142857143</v>
      </c>
      <c r="D4035" s="7" t="n">
        <f aca="false">SUM(B4035:C4035)</f>
        <v>0.742857142857143</v>
      </c>
      <c r="E4035" s="2" t="s">
        <v>9</v>
      </c>
    </row>
    <row r="4036" customFormat="false" ht="13" hidden="false" customHeight="false" outlineLevel="0" collapsed="false">
      <c r="A4036" s="0" t="s">
        <v>4040</v>
      </c>
      <c r="B4036" s="7" t="n">
        <v>0</v>
      </c>
      <c r="C4036" s="7" t="n">
        <v>0.742857142857143</v>
      </c>
      <c r="D4036" s="7" t="n">
        <f aca="false">SUM(B4036:C4036)</f>
        <v>0.742857142857143</v>
      </c>
      <c r="E4036" s="2" t="s">
        <v>9</v>
      </c>
    </row>
    <row r="4037" customFormat="false" ht="13" hidden="false" customHeight="false" outlineLevel="0" collapsed="false">
      <c r="A4037" s="0" t="s">
        <v>4041</v>
      </c>
      <c r="B4037" s="7" t="n">
        <v>0</v>
      </c>
      <c r="C4037" s="7" t="n">
        <v>0.742857142857143</v>
      </c>
      <c r="D4037" s="7" t="n">
        <f aca="false">SUM(B4037:C4037)</f>
        <v>0.742857142857143</v>
      </c>
      <c r="E4037" s="2" t="s">
        <v>9</v>
      </c>
    </row>
    <row r="4038" customFormat="false" ht="13" hidden="false" customHeight="false" outlineLevel="0" collapsed="false">
      <c r="A4038" s="0" t="s">
        <v>4042</v>
      </c>
      <c r="B4038" s="7" t="n">
        <v>0</v>
      </c>
      <c r="C4038" s="7" t="n">
        <v>0.742857142857143</v>
      </c>
      <c r="D4038" s="7" t="n">
        <f aca="false">SUM(B4038:C4038)</f>
        <v>0.742857142857143</v>
      </c>
      <c r="E4038" s="2" t="s">
        <v>9</v>
      </c>
    </row>
    <row r="4039" customFormat="false" ht="13" hidden="false" customHeight="false" outlineLevel="0" collapsed="false">
      <c r="A4039" s="0" t="s">
        <v>4043</v>
      </c>
      <c r="B4039" s="7" t="n">
        <v>0</v>
      </c>
      <c r="C4039" s="7" t="n">
        <v>0.742857142857143</v>
      </c>
      <c r="D4039" s="7" t="n">
        <f aca="false">SUM(B4039:C4039)</f>
        <v>0.742857142857143</v>
      </c>
      <c r="E4039" s="2" t="s">
        <v>9</v>
      </c>
    </row>
    <row r="4040" customFormat="false" ht="13" hidden="false" customHeight="false" outlineLevel="0" collapsed="false">
      <c r="A4040" s="0" t="s">
        <v>4044</v>
      </c>
      <c r="B4040" s="7" t="n">
        <v>0</v>
      </c>
      <c r="C4040" s="7" t="n">
        <v>0.742857142857143</v>
      </c>
      <c r="D4040" s="7" t="n">
        <f aca="false">SUM(B4040:C4040)</f>
        <v>0.742857142857143</v>
      </c>
      <c r="E4040" s="2" t="s">
        <v>9</v>
      </c>
    </row>
    <row r="4041" customFormat="false" ht="13" hidden="false" customHeight="false" outlineLevel="0" collapsed="false">
      <c r="A4041" s="0" t="s">
        <v>4045</v>
      </c>
      <c r="B4041" s="7" t="n">
        <v>0</v>
      </c>
      <c r="C4041" s="7" t="n">
        <v>0.742857142857143</v>
      </c>
      <c r="D4041" s="7" t="n">
        <f aca="false">SUM(B4041:C4041)</f>
        <v>0.742857142857143</v>
      </c>
      <c r="E4041" s="2" t="s">
        <v>9</v>
      </c>
    </row>
    <row r="4042" customFormat="false" ht="13" hidden="false" customHeight="false" outlineLevel="0" collapsed="false">
      <c r="A4042" s="0" t="s">
        <v>4046</v>
      </c>
      <c r="B4042" s="7" t="n">
        <v>0</v>
      </c>
      <c r="C4042" s="7" t="n">
        <v>0.742857142857143</v>
      </c>
      <c r="D4042" s="7" t="n">
        <f aca="false">SUM(B4042:C4042)</f>
        <v>0.742857142857143</v>
      </c>
      <c r="E4042" s="2" t="s">
        <v>9</v>
      </c>
    </row>
    <row r="4043" customFormat="false" ht="13" hidden="false" customHeight="false" outlineLevel="0" collapsed="false">
      <c r="A4043" s="0" t="s">
        <v>4047</v>
      </c>
      <c r="B4043" s="7" t="n">
        <v>0</v>
      </c>
      <c r="C4043" s="7" t="n">
        <v>0.742857142857143</v>
      </c>
      <c r="D4043" s="7" t="n">
        <f aca="false">SUM(B4043:C4043)</f>
        <v>0.742857142857143</v>
      </c>
      <c r="E4043" s="2" t="s">
        <v>9</v>
      </c>
    </row>
    <row r="4044" customFormat="false" ht="13" hidden="false" customHeight="false" outlineLevel="0" collapsed="false">
      <c r="A4044" s="0" t="s">
        <v>4048</v>
      </c>
      <c r="B4044" s="7" t="n">
        <v>0</v>
      </c>
      <c r="C4044" s="7" t="n">
        <v>0.742857142857143</v>
      </c>
      <c r="D4044" s="7" t="n">
        <f aca="false">SUM(B4044:C4044)</f>
        <v>0.742857142857143</v>
      </c>
      <c r="E4044" s="2" t="s">
        <v>9</v>
      </c>
    </row>
    <row r="4045" customFormat="false" ht="13" hidden="false" customHeight="false" outlineLevel="0" collapsed="false">
      <c r="A4045" s="0" t="s">
        <v>4049</v>
      </c>
      <c r="B4045" s="7" t="n">
        <v>0</v>
      </c>
      <c r="C4045" s="7" t="n">
        <v>0.742857142857143</v>
      </c>
      <c r="D4045" s="7" t="n">
        <f aca="false">SUM(B4045:C4045)</f>
        <v>0.742857142857143</v>
      </c>
      <c r="E4045" s="2" t="s">
        <v>9</v>
      </c>
    </row>
    <row r="4046" customFormat="false" ht="13" hidden="false" customHeight="false" outlineLevel="0" collapsed="false">
      <c r="A4046" s="0" t="s">
        <v>4050</v>
      </c>
      <c r="B4046" s="7" t="n">
        <v>0</v>
      </c>
      <c r="C4046" s="7" t="n">
        <v>0.742857142857143</v>
      </c>
      <c r="D4046" s="7" t="n">
        <f aca="false">SUM(B4046:C4046)</f>
        <v>0.742857142857143</v>
      </c>
      <c r="E4046" s="2" t="s">
        <v>9</v>
      </c>
    </row>
    <row r="4047" customFormat="false" ht="13" hidden="false" customHeight="false" outlineLevel="0" collapsed="false">
      <c r="A4047" s="0" t="s">
        <v>4051</v>
      </c>
      <c r="B4047" s="7" t="n">
        <v>0</v>
      </c>
      <c r="C4047" s="7" t="n">
        <v>0.742857142857143</v>
      </c>
      <c r="D4047" s="7" t="n">
        <f aca="false">SUM(B4047:C4047)</f>
        <v>0.742857142857143</v>
      </c>
      <c r="E4047" s="2" t="s">
        <v>9</v>
      </c>
    </row>
    <row r="4048" customFormat="false" ht="13" hidden="false" customHeight="false" outlineLevel="0" collapsed="false">
      <c r="A4048" s="0" t="s">
        <v>4052</v>
      </c>
      <c r="B4048" s="7" t="n">
        <v>0</v>
      </c>
      <c r="C4048" s="7" t="n">
        <v>0.742857142857143</v>
      </c>
      <c r="D4048" s="7" t="n">
        <f aca="false">SUM(B4048:C4048)</f>
        <v>0.742857142857143</v>
      </c>
      <c r="E4048" s="2" t="s">
        <v>9</v>
      </c>
    </row>
    <row r="4049" customFormat="false" ht="13" hidden="false" customHeight="false" outlineLevel="0" collapsed="false">
      <c r="A4049" s="0" t="s">
        <v>4053</v>
      </c>
      <c r="B4049" s="7" t="n">
        <v>0</v>
      </c>
      <c r="C4049" s="7" t="n">
        <v>0.742857142857143</v>
      </c>
      <c r="D4049" s="7" t="n">
        <f aca="false">SUM(B4049:C4049)</f>
        <v>0.742857142857143</v>
      </c>
      <c r="E4049" s="2" t="s">
        <v>9</v>
      </c>
    </row>
    <row r="4050" customFormat="false" ht="13" hidden="false" customHeight="false" outlineLevel="0" collapsed="false">
      <c r="A4050" s="0" t="s">
        <v>4054</v>
      </c>
      <c r="B4050" s="7" t="n">
        <v>0</v>
      </c>
      <c r="C4050" s="7" t="n">
        <v>0.742857142857143</v>
      </c>
      <c r="D4050" s="7" t="n">
        <f aca="false">SUM(B4050:C4050)</f>
        <v>0.742857142857143</v>
      </c>
      <c r="E4050" s="2" t="s">
        <v>9</v>
      </c>
    </row>
    <row r="4051" customFormat="false" ht="13" hidden="false" customHeight="false" outlineLevel="0" collapsed="false">
      <c r="A4051" s="0" t="s">
        <v>4055</v>
      </c>
      <c r="B4051" s="7" t="n">
        <v>0</v>
      </c>
      <c r="C4051" s="7" t="n">
        <v>0.742857142857143</v>
      </c>
      <c r="D4051" s="7" t="n">
        <f aca="false">SUM(B4051:C4051)</f>
        <v>0.742857142857143</v>
      </c>
      <c r="E4051" s="2" t="s">
        <v>9</v>
      </c>
    </row>
    <row r="4052" customFormat="false" ht="13" hidden="false" customHeight="false" outlineLevel="0" collapsed="false">
      <c r="A4052" s="0" t="s">
        <v>4056</v>
      </c>
      <c r="B4052" s="7" t="n">
        <v>0</v>
      </c>
      <c r="C4052" s="7" t="n">
        <v>0.742857142857143</v>
      </c>
      <c r="D4052" s="7" t="n">
        <f aca="false">SUM(B4052:C4052)</f>
        <v>0.742857142857143</v>
      </c>
      <c r="E4052" s="2" t="s">
        <v>9</v>
      </c>
    </row>
    <row r="4053" customFormat="false" ht="13" hidden="false" customHeight="false" outlineLevel="0" collapsed="false">
      <c r="A4053" s="0" t="s">
        <v>4057</v>
      </c>
      <c r="B4053" s="7" t="n">
        <v>0</v>
      </c>
      <c r="C4053" s="7" t="n">
        <v>0.742857142857143</v>
      </c>
      <c r="D4053" s="7" t="n">
        <f aca="false">SUM(B4053:C4053)</f>
        <v>0.742857142857143</v>
      </c>
      <c r="E4053" s="2" t="s">
        <v>9</v>
      </c>
    </row>
    <row r="4054" customFormat="false" ht="13" hidden="false" customHeight="false" outlineLevel="0" collapsed="false">
      <c r="A4054" s="0" t="s">
        <v>4058</v>
      </c>
      <c r="B4054" s="7" t="n">
        <v>0</v>
      </c>
      <c r="C4054" s="7" t="n">
        <v>0.742857142857143</v>
      </c>
      <c r="D4054" s="7" t="n">
        <f aca="false">SUM(B4054:C4054)</f>
        <v>0.742857142857143</v>
      </c>
      <c r="E4054" s="2" t="s">
        <v>9</v>
      </c>
    </row>
    <row r="4055" customFormat="false" ht="13" hidden="false" customHeight="false" outlineLevel="0" collapsed="false">
      <c r="A4055" s="0" t="s">
        <v>4059</v>
      </c>
      <c r="B4055" s="7" t="n">
        <v>0</v>
      </c>
      <c r="C4055" s="7" t="n">
        <v>0.742857142857143</v>
      </c>
      <c r="D4055" s="7" t="n">
        <f aca="false">SUM(B4055:C4055)</f>
        <v>0.742857142857143</v>
      </c>
      <c r="E4055" s="2" t="s">
        <v>9</v>
      </c>
    </row>
    <row r="4056" customFormat="false" ht="13" hidden="false" customHeight="false" outlineLevel="0" collapsed="false">
      <c r="A4056" s="0" t="s">
        <v>4060</v>
      </c>
      <c r="B4056" s="7" t="n">
        <v>0</v>
      </c>
      <c r="C4056" s="7" t="n">
        <v>0.742857142857143</v>
      </c>
      <c r="D4056" s="7" t="n">
        <f aca="false">SUM(B4056:C4056)</f>
        <v>0.742857142857143</v>
      </c>
      <c r="E4056" s="2" t="s">
        <v>9</v>
      </c>
    </row>
    <row r="4057" customFormat="false" ht="13" hidden="false" customHeight="false" outlineLevel="0" collapsed="false">
      <c r="A4057" s="0" t="s">
        <v>4061</v>
      </c>
      <c r="B4057" s="7" t="n">
        <v>0</v>
      </c>
      <c r="C4057" s="7" t="n">
        <v>0.742857142857143</v>
      </c>
      <c r="D4057" s="7" t="n">
        <f aca="false">SUM(B4057:C4057)</f>
        <v>0.742857142857143</v>
      </c>
      <c r="E4057" s="2" t="s">
        <v>9</v>
      </c>
    </row>
    <row r="4058" customFormat="false" ht="13" hidden="false" customHeight="false" outlineLevel="0" collapsed="false">
      <c r="A4058" s="0" t="s">
        <v>4062</v>
      </c>
      <c r="B4058" s="7" t="n">
        <v>0</v>
      </c>
      <c r="C4058" s="7" t="n">
        <v>0.742857142857143</v>
      </c>
      <c r="D4058" s="7" t="n">
        <f aca="false">SUM(B4058:C4058)</f>
        <v>0.742857142857143</v>
      </c>
      <c r="E4058" s="2" t="s">
        <v>9</v>
      </c>
    </row>
    <row r="4059" customFormat="false" ht="13" hidden="false" customHeight="false" outlineLevel="0" collapsed="false">
      <c r="A4059" s="0" t="s">
        <v>4063</v>
      </c>
      <c r="B4059" s="7" t="n">
        <v>0</v>
      </c>
      <c r="C4059" s="7" t="n">
        <v>0.742857142857143</v>
      </c>
      <c r="D4059" s="7" t="n">
        <f aca="false">SUM(B4059:C4059)</f>
        <v>0.742857142857143</v>
      </c>
      <c r="E4059" s="2" t="s">
        <v>9</v>
      </c>
    </row>
    <row r="4060" customFormat="false" ht="13" hidden="false" customHeight="false" outlineLevel="0" collapsed="false">
      <c r="A4060" s="0" t="s">
        <v>4064</v>
      </c>
      <c r="B4060" s="7" t="n">
        <v>0</v>
      </c>
      <c r="C4060" s="7" t="n">
        <v>0.742857142857143</v>
      </c>
      <c r="D4060" s="7" t="n">
        <f aca="false">SUM(B4060:C4060)</f>
        <v>0.742857142857143</v>
      </c>
      <c r="E4060" s="2" t="s">
        <v>9</v>
      </c>
    </row>
    <row r="4061" customFormat="false" ht="13" hidden="false" customHeight="false" outlineLevel="0" collapsed="false">
      <c r="A4061" s="0" t="s">
        <v>4065</v>
      </c>
      <c r="B4061" s="7" t="n">
        <v>0</v>
      </c>
      <c r="C4061" s="7" t="n">
        <v>0.742857142857143</v>
      </c>
      <c r="D4061" s="7" t="n">
        <f aca="false">SUM(B4061:C4061)</f>
        <v>0.742857142857143</v>
      </c>
      <c r="E4061" s="2" t="s">
        <v>9</v>
      </c>
    </row>
    <row r="4062" customFormat="false" ht="13" hidden="false" customHeight="false" outlineLevel="0" collapsed="false">
      <c r="A4062" s="0" t="s">
        <v>4066</v>
      </c>
      <c r="B4062" s="7" t="n">
        <v>0</v>
      </c>
      <c r="C4062" s="7" t="n">
        <v>0.742857142857143</v>
      </c>
      <c r="D4062" s="7" t="n">
        <f aca="false">SUM(B4062:C4062)</f>
        <v>0.742857142857143</v>
      </c>
      <c r="E4062" s="2" t="s">
        <v>9</v>
      </c>
    </row>
    <row r="4063" customFormat="false" ht="13" hidden="false" customHeight="false" outlineLevel="0" collapsed="false">
      <c r="A4063" s="0" t="s">
        <v>4067</v>
      </c>
      <c r="B4063" s="7" t="n">
        <v>0</v>
      </c>
      <c r="C4063" s="7" t="n">
        <v>0.742857142857143</v>
      </c>
      <c r="D4063" s="7" t="n">
        <f aca="false">SUM(B4063:C4063)</f>
        <v>0.742857142857143</v>
      </c>
      <c r="E4063" s="2" t="s">
        <v>9</v>
      </c>
    </row>
    <row r="4064" customFormat="false" ht="13" hidden="false" customHeight="false" outlineLevel="0" collapsed="false">
      <c r="A4064" s="0" t="s">
        <v>4068</v>
      </c>
      <c r="B4064" s="7" t="n">
        <v>0</v>
      </c>
      <c r="C4064" s="7" t="n">
        <v>0.742857142857143</v>
      </c>
      <c r="D4064" s="7" t="n">
        <f aca="false">SUM(B4064:C4064)</f>
        <v>0.742857142857143</v>
      </c>
      <c r="E4064" s="2" t="s">
        <v>9</v>
      </c>
    </row>
    <row r="4065" customFormat="false" ht="13" hidden="false" customHeight="false" outlineLevel="0" collapsed="false">
      <c r="A4065" s="0" t="s">
        <v>4069</v>
      </c>
      <c r="B4065" s="7" t="n">
        <v>0</v>
      </c>
      <c r="C4065" s="7" t="n">
        <v>0.742857142857143</v>
      </c>
      <c r="D4065" s="7" t="n">
        <f aca="false">SUM(B4065:C4065)</f>
        <v>0.742857142857143</v>
      </c>
      <c r="E4065" s="2" t="s">
        <v>9</v>
      </c>
    </row>
    <row r="4066" customFormat="false" ht="13" hidden="false" customHeight="false" outlineLevel="0" collapsed="false">
      <c r="A4066" s="0" t="s">
        <v>4070</v>
      </c>
      <c r="B4066" s="7" t="n">
        <v>0</v>
      </c>
      <c r="C4066" s="7" t="n">
        <v>0.742857142857143</v>
      </c>
      <c r="D4066" s="7" t="n">
        <f aca="false">SUM(B4066:C4066)</f>
        <v>0.742857142857143</v>
      </c>
      <c r="E4066" s="2" t="s">
        <v>9</v>
      </c>
    </row>
    <row r="4067" customFormat="false" ht="13" hidden="false" customHeight="false" outlineLevel="0" collapsed="false">
      <c r="A4067" s="0" t="s">
        <v>4071</v>
      </c>
      <c r="B4067" s="7" t="n">
        <v>0</v>
      </c>
      <c r="C4067" s="7" t="n">
        <v>0.742857142857143</v>
      </c>
      <c r="D4067" s="7" t="n">
        <f aca="false">SUM(B4067:C4067)</f>
        <v>0.742857142857143</v>
      </c>
      <c r="E4067" s="2" t="s">
        <v>9</v>
      </c>
    </row>
    <row r="4068" customFormat="false" ht="13" hidden="false" customHeight="false" outlineLevel="0" collapsed="false">
      <c r="A4068" s="0" t="s">
        <v>4072</v>
      </c>
      <c r="B4068" s="7" t="n">
        <v>0</v>
      </c>
      <c r="C4068" s="7" t="n">
        <v>0.742857142857143</v>
      </c>
      <c r="D4068" s="7" t="n">
        <f aca="false">SUM(B4068:C4068)</f>
        <v>0.742857142857143</v>
      </c>
      <c r="E4068" s="2" t="s">
        <v>9</v>
      </c>
    </row>
    <row r="4069" customFormat="false" ht="13" hidden="false" customHeight="false" outlineLevel="0" collapsed="false">
      <c r="A4069" s="0" t="s">
        <v>4073</v>
      </c>
      <c r="B4069" s="7" t="n">
        <v>0</v>
      </c>
      <c r="C4069" s="7" t="n">
        <v>0.742857142857143</v>
      </c>
      <c r="D4069" s="7" t="n">
        <f aca="false">SUM(B4069:C4069)</f>
        <v>0.742857142857143</v>
      </c>
      <c r="E4069" s="2" t="s">
        <v>9</v>
      </c>
    </row>
    <row r="4070" customFormat="false" ht="13" hidden="false" customHeight="false" outlineLevel="0" collapsed="false">
      <c r="A4070" s="0" t="s">
        <v>4074</v>
      </c>
      <c r="B4070" s="7" t="n">
        <v>0</v>
      </c>
      <c r="C4070" s="7" t="n">
        <v>0.742857142857143</v>
      </c>
      <c r="D4070" s="7" t="n">
        <f aca="false">SUM(B4070:C4070)</f>
        <v>0.742857142857143</v>
      </c>
      <c r="E4070" s="2" t="s">
        <v>9</v>
      </c>
    </row>
    <row r="4071" customFormat="false" ht="13" hidden="false" customHeight="false" outlineLevel="0" collapsed="false">
      <c r="A4071" s="0" t="s">
        <v>4075</v>
      </c>
      <c r="B4071" s="7" t="n">
        <v>0</v>
      </c>
      <c r="C4071" s="7" t="n">
        <v>0.742857142857143</v>
      </c>
      <c r="D4071" s="7" t="n">
        <f aca="false">SUM(B4071:C4071)</f>
        <v>0.742857142857143</v>
      </c>
      <c r="E4071" s="2" t="s">
        <v>9</v>
      </c>
    </row>
    <row r="4072" customFormat="false" ht="13" hidden="false" customHeight="false" outlineLevel="0" collapsed="false">
      <c r="A4072" s="0" t="s">
        <v>4076</v>
      </c>
      <c r="B4072" s="7" t="n">
        <v>0</v>
      </c>
      <c r="C4072" s="7" t="n">
        <v>0.742857142857143</v>
      </c>
      <c r="D4072" s="7" t="n">
        <f aca="false">SUM(B4072:C4072)</f>
        <v>0.742857142857143</v>
      </c>
      <c r="E4072" s="2" t="s">
        <v>9</v>
      </c>
    </row>
    <row r="4073" customFormat="false" ht="13" hidden="false" customHeight="false" outlineLevel="0" collapsed="false">
      <c r="A4073" s="0" t="s">
        <v>4077</v>
      </c>
      <c r="B4073" s="7" t="n">
        <v>0</v>
      </c>
      <c r="C4073" s="7" t="n">
        <v>0.742857142857143</v>
      </c>
      <c r="D4073" s="7" t="n">
        <f aca="false">SUM(B4073:C4073)</f>
        <v>0.742857142857143</v>
      </c>
      <c r="E4073" s="2" t="s">
        <v>9</v>
      </c>
    </row>
    <row r="4074" customFormat="false" ht="13" hidden="false" customHeight="false" outlineLevel="0" collapsed="false">
      <c r="A4074" s="0" t="s">
        <v>4078</v>
      </c>
      <c r="B4074" s="7" t="n">
        <v>0</v>
      </c>
      <c r="C4074" s="7" t="n">
        <v>0.742857142857143</v>
      </c>
      <c r="D4074" s="7" t="n">
        <f aca="false">SUM(B4074:C4074)</f>
        <v>0.742857142857143</v>
      </c>
      <c r="E4074" s="2" t="s">
        <v>9</v>
      </c>
    </row>
    <row r="4075" customFormat="false" ht="13" hidden="false" customHeight="false" outlineLevel="0" collapsed="false">
      <c r="A4075" s="0" t="s">
        <v>4079</v>
      </c>
      <c r="B4075" s="7" t="n">
        <v>0</v>
      </c>
      <c r="C4075" s="7" t="n">
        <v>0.742857142857143</v>
      </c>
      <c r="D4075" s="7" t="n">
        <f aca="false">SUM(B4075:C4075)</f>
        <v>0.742857142857143</v>
      </c>
      <c r="E4075" s="2" t="s">
        <v>9</v>
      </c>
    </row>
    <row r="4076" customFormat="false" ht="13" hidden="false" customHeight="false" outlineLevel="0" collapsed="false">
      <c r="A4076" s="0" t="s">
        <v>4080</v>
      </c>
      <c r="B4076" s="7" t="n">
        <v>0</v>
      </c>
      <c r="C4076" s="7" t="n">
        <v>0.742857142857143</v>
      </c>
      <c r="D4076" s="7" t="n">
        <f aca="false">SUM(B4076:C4076)</f>
        <v>0.742857142857143</v>
      </c>
      <c r="E4076" s="2" t="s">
        <v>9</v>
      </c>
    </row>
    <row r="4077" customFormat="false" ht="13" hidden="false" customHeight="false" outlineLevel="0" collapsed="false">
      <c r="A4077" s="0" t="s">
        <v>4081</v>
      </c>
      <c r="B4077" s="7" t="n">
        <v>0</v>
      </c>
      <c r="C4077" s="7" t="n">
        <v>0.742857142857143</v>
      </c>
      <c r="D4077" s="7" t="n">
        <f aca="false">SUM(B4077:C4077)</f>
        <v>0.742857142857143</v>
      </c>
      <c r="E4077" s="2" t="s">
        <v>9</v>
      </c>
    </row>
    <row r="4078" customFormat="false" ht="13" hidden="false" customHeight="false" outlineLevel="0" collapsed="false">
      <c r="A4078" s="0" t="s">
        <v>4082</v>
      </c>
      <c r="B4078" s="7" t="n">
        <v>0</v>
      </c>
      <c r="C4078" s="7" t="n">
        <v>0.742857142857143</v>
      </c>
      <c r="D4078" s="7" t="n">
        <f aca="false">SUM(B4078:C4078)</f>
        <v>0.742857142857143</v>
      </c>
      <c r="E4078" s="2" t="s">
        <v>9</v>
      </c>
    </row>
    <row r="4079" customFormat="false" ht="13" hidden="false" customHeight="false" outlineLevel="0" collapsed="false">
      <c r="A4079" s="0" t="s">
        <v>4083</v>
      </c>
      <c r="B4079" s="7" t="n">
        <v>0</v>
      </c>
      <c r="C4079" s="7" t="n">
        <v>0.742857142857143</v>
      </c>
      <c r="D4079" s="7" t="n">
        <f aca="false">SUM(B4079:C4079)</f>
        <v>0.742857142857143</v>
      </c>
      <c r="E4079" s="2" t="s">
        <v>9</v>
      </c>
    </row>
    <row r="4080" customFormat="false" ht="13" hidden="false" customHeight="false" outlineLevel="0" collapsed="false">
      <c r="A4080" s="0" t="s">
        <v>4084</v>
      </c>
      <c r="B4080" s="7" t="n">
        <v>0</v>
      </c>
      <c r="C4080" s="7" t="n">
        <v>0.742857142857143</v>
      </c>
      <c r="D4080" s="7" t="n">
        <f aca="false">SUM(B4080:C4080)</f>
        <v>0.742857142857143</v>
      </c>
      <c r="E4080" s="2" t="s">
        <v>9</v>
      </c>
    </row>
    <row r="4081" customFormat="false" ht="13" hidden="false" customHeight="false" outlineLevel="0" collapsed="false">
      <c r="A4081" s="0" t="s">
        <v>4085</v>
      </c>
      <c r="B4081" s="7" t="n">
        <v>0</v>
      </c>
      <c r="C4081" s="7" t="n">
        <v>0.742857142857143</v>
      </c>
      <c r="D4081" s="7" t="n">
        <f aca="false">SUM(B4081:C4081)</f>
        <v>0.742857142857143</v>
      </c>
      <c r="E4081" s="2" t="s">
        <v>9</v>
      </c>
    </row>
    <row r="4082" customFormat="false" ht="13" hidden="false" customHeight="false" outlineLevel="0" collapsed="false">
      <c r="A4082" s="0" t="s">
        <v>4086</v>
      </c>
      <c r="B4082" s="7" t="n">
        <v>0</v>
      </c>
      <c r="C4082" s="7" t="n">
        <v>0.742857142857143</v>
      </c>
      <c r="D4082" s="7" t="n">
        <f aca="false">SUM(B4082:C4082)</f>
        <v>0.742857142857143</v>
      </c>
      <c r="E4082" s="2" t="s">
        <v>9</v>
      </c>
    </row>
    <row r="4083" customFormat="false" ht="13" hidden="false" customHeight="false" outlineLevel="0" collapsed="false">
      <c r="A4083" s="0" t="s">
        <v>4087</v>
      </c>
      <c r="B4083" s="7" t="n">
        <v>0</v>
      </c>
      <c r="C4083" s="7" t="n">
        <v>0.742857142857143</v>
      </c>
      <c r="D4083" s="7" t="n">
        <f aca="false">SUM(B4083:C4083)</f>
        <v>0.742857142857143</v>
      </c>
      <c r="E4083" s="2" t="s">
        <v>9</v>
      </c>
    </row>
    <row r="4084" customFormat="false" ht="13" hidden="false" customHeight="false" outlineLevel="0" collapsed="false">
      <c r="A4084" s="0" t="s">
        <v>4088</v>
      </c>
      <c r="B4084" s="7" t="n">
        <v>0</v>
      </c>
      <c r="C4084" s="7" t="n">
        <v>0.742857142857143</v>
      </c>
      <c r="D4084" s="7" t="n">
        <f aca="false">SUM(B4084:C4084)</f>
        <v>0.742857142857143</v>
      </c>
      <c r="E4084" s="2" t="s">
        <v>9</v>
      </c>
    </row>
    <row r="4085" customFormat="false" ht="13" hidden="false" customHeight="false" outlineLevel="0" collapsed="false">
      <c r="A4085" s="0" t="s">
        <v>4089</v>
      </c>
      <c r="B4085" s="7" t="n">
        <v>0</v>
      </c>
      <c r="C4085" s="7" t="n">
        <v>0.742857142857143</v>
      </c>
      <c r="D4085" s="7" t="n">
        <f aca="false">SUM(B4085:C4085)</f>
        <v>0.742857142857143</v>
      </c>
      <c r="E4085" s="2" t="s">
        <v>9</v>
      </c>
    </row>
    <row r="4086" customFormat="false" ht="13" hidden="false" customHeight="false" outlineLevel="0" collapsed="false">
      <c r="A4086" s="0" t="s">
        <v>4090</v>
      </c>
      <c r="B4086" s="7" t="n">
        <v>0</v>
      </c>
      <c r="C4086" s="7" t="n">
        <v>0.742857142857143</v>
      </c>
      <c r="D4086" s="7" t="n">
        <f aca="false">SUM(B4086:C4086)</f>
        <v>0.742857142857143</v>
      </c>
      <c r="E4086" s="2" t="s">
        <v>9</v>
      </c>
    </row>
    <row r="4087" customFormat="false" ht="13" hidden="false" customHeight="false" outlineLevel="0" collapsed="false">
      <c r="A4087" s="0" t="s">
        <v>4091</v>
      </c>
      <c r="B4087" s="7" t="n">
        <v>0</v>
      </c>
      <c r="C4087" s="7" t="n">
        <v>0.742857142857143</v>
      </c>
      <c r="D4087" s="7" t="n">
        <f aca="false">SUM(B4087:C4087)</f>
        <v>0.742857142857143</v>
      </c>
      <c r="E4087" s="2" t="s">
        <v>9</v>
      </c>
    </row>
    <row r="4088" customFormat="false" ht="13" hidden="false" customHeight="false" outlineLevel="0" collapsed="false">
      <c r="A4088" s="0" t="s">
        <v>4092</v>
      </c>
      <c r="B4088" s="7" t="n">
        <v>0</v>
      </c>
      <c r="C4088" s="7" t="n">
        <v>0.742857142857143</v>
      </c>
      <c r="D4088" s="7" t="n">
        <f aca="false">SUM(B4088:C4088)</f>
        <v>0.742857142857143</v>
      </c>
      <c r="E4088" s="2" t="s">
        <v>9</v>
      </c>
    </row>
    <row r="4089" customFormat="false" ht="13" hidden="false" customHeight="false" outlineLevel="0" collapsed="false">
      <c r="A4089" s="0" t="s">
        <v>4093</v>
      </c>
      <c r="B4089" s="7" t="n">
        <v>0</v>
      </c>
      <c r="C4089" s="7" t="n">
        <v>0.742857142857143</v>
      </c>
      <c r="D4089" s="7" t="n">
        <f aca="false">SUM(B4089:C4089)</f>
        <v>0.742857142857143</v>
      </c>
      <c r="E4089" s="2" t="s">
        <v>9</v>
      </c>
    </row>
    <row r="4090" customFormat="false" ht="13" hidden="false" customHeight="false" outlineLevel="0" collapsed="false">
      <c r="A4090" s="0" t="s">
        <v>4094</v>
      </c>
      <c r="B4090" s="7" t="n">
        <v>0</v>
      </c>
      <c r="C4090" s="7" t="n">
        <v>0.742857142857143</v>
      </c>
      <c r="D4090" s="7" t="n">
        <f aca="false">SUM(B4090:C4090)</f>
        <v>0.742857142857143</v>
      </c>
      <c r="E4090" s="2" t="s">
        <v>9</v>
      </c>
    </row>
    <row r="4091" customFormat="false" ht="13" hidden="false" customHeight="false" outlineLevel="0" collapsed="false">
      <c r="A4091" s="0" t="s">
        <v>4095</v>
      </c>
      <c r="B4091" s="7" t="n">
        <v>0</v>
      </c>
      <c r="C4091" s="7" t="n">
        <v>0.742857142857143</v>
      </c>
      <c r="D4091" s="7" t="n">
        <f aca="false">SUM(B4091:C4091)</f>
        <v>0.742857142857143</v>
      </c>
      <c r="E4091" s="2" t="s">
        <v>9</v>
      </c>
    </row>
    <row r="4092" customFormat="false" ht="13" hidden="false" customHeight="false" outlineLevel="0" collapsed="false">
      <c r="A4092" s="0" t="s">
        <v>4096</v>
      </c>
      <c r="B4092" s="7" t="n">
        <v>0</v>
      </c>
      <c r="C4092" s="7" t="n">
        <v>0.742857142857143</v>
      </c>
      <c r="D4092" s="7" t="n">
        <f aca="false">SUM(B4092:C4092)</f>
        <v>0.742857142857143</v>
      </c>
      <c r="E4092" s="2" t="s">
        <v>9</v>
      </c>
    </row>
    <row r="4093" customFormat="false" ht="13" hidden="false" customHeight="false" outlineLevel="0" collapsed="false">
      <c r="A4093" s="0" t="s">
        <v>4097</v>
      </c>
      <c r="B4093" s="7" t="n">
        <v>0</v>
      </c>
      <c r="C4093" s="7" t="n">
        <v>0.742857142857143</v>
      </c>
      <c r="D4093" s="7" t="n">
        <f aca="false">SUM(B4093:C4093)</f>
        <v>0.742857142857143</v>
      </c>
      <c r="E4093" s="2" t="s">
        <v>9</v>
      </c>
    </row>
    <row r="4094" customFormat="false" ht="13" hidden="false" customHeight="false" outlineLevel="0" collapsed="false">
      <c r="A4094" s="0" t="s">
        <v>4098</v>
      </c>
      <c r="B4094" s="7" t="n">
        <v>0</v>
      </c>
      <c r="C4094" s="7" t="n">
        <v>0.742857142857143</v>
      </c>
      <c r="D4094" s="7" t="n">
        <f aca="false">SUM(B4094:C4094)</f>
        <v>0.742857142857143</v>
      </c>
      <c r="E4094" s="2" t="s">
        <v>9</v>
      </c>
    </row>
    <row r="4095" customFormat="false" ht="13" hidden="false" customHeight="false" outlineLevel="0" collapsed="false">
      <c r="A4095" s="0" t="s">
        <v>4099</v>
      </c>
      <c r="B4095" s="7" t="n">
        <v>0</v>
      </c>
      <c r="C4095" s="7" t="n">
        <v>0.742857142857143</v>
      </c>
      <c r="D4095" s="7" t="n">
        <f aca="false">SUM(B4095:C4095)</f>
        <v>0.742857142857143</v>
      </c>
      <c r="E4095" s="2" t="s">
        <v>9</v>
      </c>
    </row>
    <row r="4096" customFormat="false" ht="13" hidden="false" customHeight="false" outlineLevel="0" collapsed="false">
      <c r="A4096" s="0" t="s">
        <v>4100</v>
      </c>
      <c r="B4096" s="7" t="n">
        <v>0</v>
      </c>
      <c r="C4096" s="7" t="n">
        <v>0.742857142857143</v>
      </c>
      <c r="D4096" s="7" t="n">
        <f aca="false">SUM(B4096:C4096)</f>
        <v>0.742857142857143</v>
      </c>
      <c r="E4096" s="2" t="s">
        <v>9</v>
      </c>
    </row>
    <row r="4097" customFormat="false" ht="13" hidden="false" customHeight="false" outlineLevel="0" collapsed="false">
      <c r="A4097" s="0" t="s">
        <v>4101</v>
      </c>
      <c r="B4097" s="7" t="n">
        <v>0</v>
      </c>
      <c r="C4097" s="7" t="n">
        <v>0.742857142857143</v>
      </c>
      <c r="D4097" s="7" t="n">
        <f aca="false">SUM(B4097:C4097)</f>
        <v>0.742857142857143</v>
      </c>
      <c r="E4097" s="2" t="s">
        <v>9</v>
      </c>
    </row>
    <row r="4098" customFormat="false" ht="13" hidden="false" customHeight="false" outlineLevel="0" collapsed="false">
      <c r="A4098" s="0" t="s">
        <v>4102</v>
      </c>
      <c r="B4098" s="7" t="n">
        <v>0</v>
      </c>
      <c r="C4098" s="7" t="n">
        <v>0.742857142857143</v>
      </c>
      <c r="D4098" s="7" t="n">
        <f aca="false">SUM(B4098:C4098)</f>
        <v>0.742857142857143</v>
      </c>
      <c r="E4098" s="2" t="s">
        <v>9</v>
      </c>
    </row>
    <row r="4099" customFormat="false" ht="13" hidden="false" customHeight="false" outlineLevel="0" collapsed="false">
      <c r="A4099" s="0" t="s">
        <v>4103</v>
      </c>
      <c r="B4099" s="7" t="n">
        <v>0</v>
      </c>
      <c r="C4099" s="7" t="n">
        <v>0.742857142857143</v>
      </c>
      <c r="D4099" s="7" t="n">
        <f aca="false">SUM(B4099:C4099)</f>
        <v>0.742857142857143</v>
      </c>
      <c r="E4099" s="2" t="s">
        <v>9</v>
      </c>
    </row>
    <row r="4100" customFormat="false" ht="13" hidden="false" customHeight="false" outlineLevel="0" collapsed="false">
      <c r="A4100" s="0" t="s">
        <v>4104</v>
      </c>
      <c r="B4100" s="7" t="n">
        <v>0</v>
      </c>
      <c r="C4100" s="7" t="n">
        <v>0.742857142857143</v>
      </c>
      <c r="D4100" s="7" t="n">
        <f aca="false">SUM(B4100:C4100)</f>
        <v>0.742857142857143</v>
      </c>
      <c r="E4100" s="2" t="s">
        <v>9</v>
      </c>
    </row>
    <row r="4101" customFormat="false" ht="13" hidden="false" customHeight="false" outlineLevel="0" collapsed="false">
      <c r="A4101" s="0" t="s">
        <v>4105</v>
      </c>
      <c r="B4101" s="7" t="n">
        <v>0</v>
      </c>
      <c r="C4101" s="7" t="n">
        <v>0.742857142857143</v>
      </c>
      <c r="D4101" s="7" t="n">
        <f aca="false">SUM(B4101:C4101)</f>
        <v>0.742857142857143</v>
      </c>
      <c r="E4101" s="2" t="s">
        <v>9</v>
      </c>
    </row>
    <row r="4102" customFormat="false" ht="13" hidden="false" customHeight="false" outlineLevel="0" collapsed="false">
      <c r="A4102" s="0" t="s">
        <v>4106</v>
      </c>
      <c r="B4102" s="7" t="n">
        <v>0</v>
      </c>
      <c r="C4102" s="7" t="n">
        <v>0.742857142857143</v>
      </c>
      <c r="D4102" s="7" t="n">
        <f aca="false">SUM(B4102:C4102)</f>
        <v>0.742857142857143</v>
      </c>
      <c r="E4102" s="2" t="s">
        <v>9</v>
      </c>
    </row>
    <row r="4103" customFormat="false" ht="13" hidden="false" customHeight="false" outlineLevel="0" collapsed="false">
      <c r="A4103" s="0" t="s">
        <v>4107</v>
      </c>
      <c r="B4103" s="7" t="n">
        <v>0</v>
      </c>
      <c r="C4103" s="7" t="n">
        <v>0.742857142857143</v>
      </c>
      <c r="D4103" s="7" t="n">
        <f aca="false">SUM(B4103:C4103)</f>
        <v>0.742857142857143</v>
      </c>
      <c r="E4103" s="2" t="s">
        <v>9</v>
      </c>
    </row>
    <row r="4104" customFormat="false" ht="13" hidden="false" customHeight="false" outlineLevel="0" collapsed="false">
      <c r="A4104" s="0" t="s">
        <v>4108</v>
      </c>
      <c r="B4104" s="7" t="n">
        <v>0</v>
      </c>
      <c r="C4104" s="7" t="n">
        <v>0.742857142857143</v>
      </c>
      <c r="D4104" s="7" t="n">
        <f aca="false">SUM(B4104:C4104)</f>
        <v>0.742857142857143</v>
      </c>
      <c r="E4104" s="2" t="s">
        <v>9</v>
      </c>
    </row>
    <row r="4105" customFormat="false" ht="13" hidden="false" customHeight="false" outlineLevel="0" collapsed="false">
      <c r="A4105" s="0" t="s">
        <v>4109</v>
      </c>
      <c r="B4105" s="7" t="n">
        <v>0</v>
      </c>
      <c r="C4105" s="7" t="n">
        <v>0.742857142857143</v>
      </c>
      <c r="D4105" s="7" t="n">
        <f aca="false">SUM(B4105:C4105)</f>
        <v>0.742857142857143</v>
      </c>
      <c r="E4105" s="2" t="s">
        <v>9</v>
      </c>
    </row>
    <row r="4106" customFormat="false" ht="13" hidden="false" customHeight="false" outlineLevel="0" collapsed="false">
      <c r="A4106" s="0" t="s">
        <v>4110</v>
      </c>
      <c r="B4106" s="7" t="n">
        <v>0</v>
      </c>
      <c r="C4106" s="7" t="n">
        <v>0.742857142857143</v>
      </c>
      <c r="D4106" s="7" t="n">
        <f aca="false">SUM(B4106:C4106)</f>
        <v>0.742857142857143</v>
      </c>
      <c r="E4106" s="2" t="s">
        <v>9</v>
      </c>
    </row>
    <row r="4107" customFormat="false" ht="13" hidden="false" customHeight="false" outlineLevel="0" collapsed="false">
      <c r="A4107" s="0" t="s">
        <v>4111</v>
      </c>
      <c r="B4107" s="7" t="n">
        <v>0</v>
      </c>
      <c r="C4107" s="7" t="n">
        <v>0.742857142857143</v>
      </c>
      <c r="D4107" s="7" t="n">
        <f aca="false">SUM(B4107:C4107)</f>
        <v>0.742857142857143</v>
      </c>
      <c r="E4107" s="2" t="s">
        <v>9</v>
      </c>
    </row>
    <row r="4108" customFormat="false" ht="13" hidden="false" customHeight="false" outlineLevel="0" collapsed="false">
      <c r="A4108" s="0" t="s">
        <v>4112</v>
      </c>
      <c r="B4108" s="7" t="n">
        <v>0</v>
      </c>
      <c r="C4108" s="7" t="n">
        <v>0.742857142857143</v>
      </c>
      <c r="D4108" s="7" t="n">
        <f aca="false">SUM(B4108:C4108)</f>
        <v>0.742857142857143</v>
      </c>
      <c r="E4108" s="2" t="s">
        <v>9</v>
      </c>
    </row>
    <row r="4109" customFormat="false" ht="13" hidden="false" customHeight="false" outlineLevel="0" collapsed="false">
      <c r="A4109" s="0" t="s">
        <v>4113</v>
      </c>
      <c r="B4109" s="7" t="n">
        <v>0</v>
      </c>
      <c r="C4109" s="7" t="n">
        <v>0.742857142857143</v>
      </c>
      <c r="D4109" s="7" t="n">
        <f aca="false">SUM(B4109:C4109)</f>
        <v>0.742857142857143</v>
      </c>
      <c r="E4109" s="2" t="s">
        <v>9</v>
      </c>
    </row>
    <row r="4110" customFormat="false" ht="13" hidden="false" customHeight="false" outlineLevel="0" collapsed="false">
      <c r="A4110" s="0" t="s">
        <v>4114</v>
      </c>
      <c r="B4110" s="7" t="n">
        <v>0</v>
      </c>
      <c r="C4110" s="7" t="n">
        <v>0.742857142857143</v>
      </c>
      <c r="D4110" s="7" t="n">
        <f aca="false">SUM(B4110:C4110)</f>
        <v>0.742857142857143</v>
      </c>
      <c r="E4110" s="2" t="s">
        <v>9</v>
      </c>
    </row>
    <row r="4111" customFormat="false" ht="13" hidden="false" customHeight="false" outlineLevel="0" collapsed="false">
      <c r="A4111" s="0" t="s">
        <v>4115</v>
      </c>
      <c r="B4111" s="7" t="n">
        <v>0</v>
      </c>
      <c r="C4111" s="7" t="n">
        <v>0.742857142857143</v>
      </c>
      <c r="D4111" s="7" t="n">
        <f aca="false">SUM(B4111:C4111)</f>
        <v>0.742857142857143</v>
      </c>
      <c r="E4111" s="2" t="s">
        <v>9</v>
      </c>
    </row>
    <row r="4112" customFormat="false" ht="13" hidden="false" customHeight="false" outlineLevel="0" collapsed="false">
      <c r="A4112" s="0" t="s">
        <v>4116</v>
      </c>
      <c r="B4112" s="7" t="n">
        <v>0</v>
      </c>
      <c r="C4112" s="7" t="n">
        <v>0.742857142857143</v>
      </c>
      <c r="D4112" s="7" t="n">
        <f aca="false">SUM(B4112:C4112)</f>
        <v>0.742857142857143</v>
      </c>
      <c r="E4112" s="2" t="s">
        <v>9</v>
      </c>
    </row>
    <row r="4113" customFormat="false" ht="13" hidden="false" customHeight="false" outlineLevel="0" collapsed="false">
      <c r="A4113" s="0" t="s">
        <v>4117</v>
      </c>
      <c r="B4113" s="7" t="n">
        <v>0</v>
      </c>
      <c r="C4113" s="7" t="n">
        <v>0.742857142857143</v>
      </c>
      <c r="D4113" s="7" t="n">
        <f aca="false">SUM(B4113:C4113)</f>
        <v>0.742857142857143</v>
      </c>
      <c r="E4113" s="2" t="s">
        <v>9</v>
      </c>
    </row>
    <row r="4114" customFormat="false" ht="13" hidden="false" customHeight="false" outlineLevel="0" collapsed="false">
      <c r="A4114" s="0" t="s">
        <v>4118</v>
      </c>
      <c r="B4114" s="7" t="n">
        <v>0</v>
      </c>
      <c r="C4114" s="7" t="n">
        <v>0.742857142857143</v>
      </c>
      <c r="D4114" s="7" t="n">
        <f aca="false">SUM(B4114:C4114)</f>
        <v>0.742857142857143</v>
      </c>
      <c r="E4114" s="2" t="s">
        <v>9</v>
      </c>
    </row>
    <row r="4115" customFormat="false" ht="13" hidden="false" customHeight="false" outlineLevel="0" collapsed="false">
      <c r="A4115" s="0" t="s">
        <v>4119</v>
      </c>
      <c r="B4115" s="7" t="n">
        <v>0</v>
      </c>
      <c r="C4115" s="7" t="n">
        <v>0.742857142857143</v>
      </c>
      <c r="D4115" s="7" t="n">
        <f aca="false">SUM(B4115:C4115)</f>
        <v>0.742857142857143</v>
      </c>
      <c r="E4115" s="2" t="s">
        <v>9</v>
      </c>
    </row>
    <row r="4116" customFormat="false" ht="13" hidden="false" customHeight="false" outlineLevel="0" collapsed="false">
      <c r="A4116" s="0" t="s">
        <v>4120</v>
      </c>
      <c r="B4116" s="7" t="n">
        <v>0</v>
      </c>
      <c r="C4116" s="7" t="n">
        <v>0.742857142857143</v>
      </c>
      <c r="D4116" s="7" t="n">
        <f aca="false">SUM(B4116:C4116)</f>
        <v>0.742857142857143</v>
      </c>
      <c r="E4116" s="2" t="s">
        <v>9</v>
      </c>
    </row>
    <row r="4117" customFormat="false" ht="13" hidden="false" customHeight="false" outlineLevel="0" collapsed="false">
      <c r="A4117" s="0" t="s">
        <v>4121</v>
      </c>
      <c r="B4117" s="7" t="n">
        <v>0</v>
      </c>
      <c r="C4117" s="7" t="n">
        <v>0.742857142857143</v>
      </c>
      <c r="D4117" s="7" t="n">
        <f aca="false">SUM(B4117:C4117)</f>
        <v>0.742857142857143</v>
      </c>
      <c r="E4117" s="2" t="s">
        <v>9</v>
      </c>
    </row>
    <row r="4118" customFormat="false" ht="13" hidden="false" customHeight="false" outlineLevel="0" collapsed="false">
      <c r="A4118" s="0" t="s">
        <v>4122</v>
      </c>
      <c r="B4118" s="7" t="n">
        <v>0</v>
      </c>
      <c r="C4118" s="7" t="n">
        <v>0.742857142857143</v>
      </c>
      <c r="D4118" s="7" t="n">
        <f aca="false">SUM(B4118:C4118)</f>
        <v>0.742857142857143</v>
      </c>
      <c r="E4118" s="2" t="s">
        <v>9</v>
      </c>
    </row>
    <row r="4119" customFormat="false" ht="13" hidden="false" customHeight="false" outlineLevel="0" collapsed="false">
      <c r="A4119" s="0" t="s">
        <v>4123</v>
      </c>
      <c r="B4119" s="7" t="n">
        <v>0</v>
      </c>
      <c r="C4119" s="7" t="n">
        <v>0.742857142857143</v>
      </c>
      <c r="D4119" s="7" t="n">
        <f aca="false">SUM(B4119:C4119)</f>
        <v>0.742857142857143</v>
      </c>
      <c r="E4119" s="2" t="s">
        <v>9</v>
      </c>
    </row>
    <row r="4120" customFormat="false" ht="13" hidden="false" customHeight="false" outlineLevel="0" collapsed="false">
      <c r="A4120" s="0" t="s">
        <v>4124</v>
      </c>
      <c r="B4120" s="7" t="n">
        <v>0</v>
      </c>
      <c r="C4120" s="7" t="n">
        <v>0.742857142857143</v>
      </c>
      <c r="D4120" s="7" t="n">
        <f aca="false">SUM(B4120:C4120)</f>
        <v>0.742857142857143</v>
      </c>
      <c r="E4120" s="2" t="s">
        <v>9</v>
      </c>
    </row>
    <row r="4121" customFormat="false" ht="13" hidden="false" customHeight="false" outlineLevel="0" collapsed="false">
      <c r="A4121" s="0" t="s">
        <v>4125</v>
      </c>
      <c r="B4121" s="7" t="n">
        <v>0</v>
      </c>
      <c r="C4121" s="7" t="n">
        <v>0.742857142857143</v>
      </c>
      <c r="D4121" s="7" t="n">
        <f aca="false">SUM(B4121:C4121)</f>
        <v>0.742857142857143</v>
      </c>
      <c r="E4121" s="2" t="s">
        <v>9</v>
      </c>
    </row>
    <row r="4122" customFormat="false" ht="13" hidden="false" customHeight="false" outlineLevel="0" collapsed="false">
      <c r="A4122" s="0" t="s">
        <v>4126</v>
      </c>
      <c r="B4122" s="7" t="n">
        <v>0</v>
      </c>
      <c r="C4122" s="7" t="n">
        <v>0.742857142857143</v>
      </c>
      <c r="D4122" s="7" t="n">
        <f aca="false">SUM(B4122:C4122)</f>
        <v>0.742857142857143</v>
      </c>
      <c r="E4122" s="2" t="s">
        <v>9</v>
      </c>
    </row>
    <row r="4123" customFormat="false" ht="13" hidden="false" customHeight="false" outlineLevel="0" collapsed="false">
      <c r="A4123" s="0" t="s">
        <v>4127</v>
      </c>
      <c r="B4123" s="7" t="n">
        <v>0</v>
      </c>
      <c r="C4123" s="7" t="n">
        <v>0.742857142857143</v>
      </c>
      <c r="D4123" s="7" t="n">
        <f aca="false">SUM(B4123:C4123)</f>
        <v>0.742857142857143</v>
      </c>
      <c r="E4123" s="2" t="s">
        <v>9</v>
      </c>
    </row>
    <row r="4124" customFormat="false" ht="13" hidden="false" customHeight="false" outlineLevel="0" collapsed="false">
      <c r="A4124" s="0" t="s">
        <v>4128</v>
      </c>
      <c r="B4124" s="7" t="n">
        <v>0</v>
      </c>
      <c r="C4124" s="7" t="n">
        <v>0.742857142857143</v>
      </c>
      <c r="D4124" s="7" t="n">
        <f aca="false">SUM(B4124:C4124)</f>
        <v>0.742857142857143</v>
      </c>
      <c r="E4124" s="2" t="s">
        <v>9</v>
      </c>
    </row>
    <row r="4125" customFormat="false" ht="13" hidden="false" customHeight="false" outlineLevel="0" collapsed="false">
      <c r="A4125" s="0" t="s">
        <v>4129</v>
      </c>
      <c r="B4125" s="7" t="n">
        <v>0</v>
      </c>
      <c r="C4125" s="7" t="n">
        <v>0.742857142857143</v>
      </c>
      <c r="D4125" s="7" t="n">
        <f aca="false">SUM(B4125:C4125)</f>
        <v>0.742857142857143</v>
      </c>
      <c r="E4125" s="2" t="s">
        <v>9</v>
      </c>
    </row>
    <row r="4126" customFormat="false" ht="13" hidden="false" customHeight="false" outlineLevel="0" collapsed="false">
      <c r="A4126" s="0" t="s">
        <v>4130</v>
      </c>
      <c r="B4126" s="7" t="n">
        <v>0</v>
      </c>
      <c r="C4126" s="7" t="n">
        <v>0.742857142857143</v>
      </c>
      <c r="D4126" s="7" t="n">
        <f aca="false">SUM(B4126:C4126)</f>
        <v>0.742857142857143</v>
      </c>
      <c r="E4126" s="2" t="s">
        <v>9</v>
      </c>
    </row>
    <row r="4127" customFormat="false" ht="13" hidden="false" customHeight="false" outlineLevel="0" collapsed="false">
      <c r="A4127" s="0" t="s">
        <v>4131</v>
      </c>
      <c r="B4127" s="7" t="n">
        <v>0</v>
      </c>
      <c r="C4127" s="7" t="n">
        <v>0.742857142857143</v>
      </c>
      <c r="D4127" s="7" t="n">
        <f aca="false">SUM(B4127:C4127)</f>
        <v>0.742857142857143</v>
      </c>
      <c r="E4127" s="2" t="s">
        <v>9</v>
      </c>
    </row>
    <row r="4128" customFormat="false" ht="13" hidden="false" customHeight="false" outlineLevel="0" collapsed="false">
      <c r="A4128" s="0" t="s">
        <v>4132</v>
      </c>
      <c r="B4128" s="7" t="n">
        <v>0</v>
      </c>
      <c r="C4128" s="7" t="n">
        <v>0.742857142857143</v>
      </c>
      <c r="D4128" s="7" t="n">
        <f aca="false">SUM(B4128:C4128)</f>
        <v>0.742857142857143</v>
      </c>
      <c r="E4128" s="2" t="s">
        <v>9</v>
      </c>
    </row>
    <row r="4129" customFormat="false" ht="13" hidden="false" customHeight="false" outlineLevel="0" collapsed="false">
      <c r="A4129" s="0" t="s">
        <v>4133</v>
      </c>
      <c r="B4129" s="7" t="n">
        <v>0</v>
      </c>
      <c r="C4129" s="7" t="n">
        <v>0.742857142857143</v>
      </c>
      <c r="D4129" s="7" t="n">
        <f aca="false">SUM(B4129:C4129)</f>
        <v>0.742857142857143</v>
      </c>
      <c r="E4129" s="2" t="s">
        <v>9</v>
      </c>
    </row>
    <row r="4130" customFormat="false" ht="13" hidden="false" customHeight="false" outlineLevel="0" collapsed="false">
      <c r="A4130" s="0" t="s">
        <v>4134</v>
      </c>
      <c r="B4130" s="7" t="n">
        <v>0</v>
      </c>
      <c r="C4130" s="7" t="n">
        <v>0.742857142857143</v>
      </c>
      <c r="D4130" s="7" t="n">
        <f aca="false">SUM(B4130:C4130)</f>
        <v>0.742857142857143</v>
      </c>
      <c r="E4130" s="2" t="s">
        <v>9</v>
      </c>
    </row>
    <row r="4131" customFormat="false" ht="13" hidden="false" customHeight="false" outlineLevel="0" collapsed="false">
      <c r="A4131" s="0" t="s">
        <v>4135</v>
      </c>
      <c r="B4131" s="7" t="n">
        <v>0</v>
      </c>
      <c r="C4131" s="7" t="n">
        <v>0.742857142857143</v>
      </c>
      <c r="D4131" s="7" t="n">
        <f aca="false">SUM(B4131:C4131)</f>
        <v>0.742857142857143</v>
      </c>
      <c r="E4131" s="2" t="s">
        <v>9</v>
      </c>
    </row>
    <row r="4132" customFormat="false" ht="13" hidden="false" customHeight="false" outlineLevel="0" collapsed="false">
      <c r="A4132" s="0" t="s">
        <v>4136</v>
      </c>
      <c r="B4132" s="7" t="n">
        <v>0</v>
      </c>
      <c r="C4132" s="7" t="n">
        <v>0.742857142857143</v>
      </c>
      <c r="D4132" s="7" t="n">
        <f aca="false">SUM(B4132:C4132)</f>
        <v>0.742857142857143</v>
      </c>
      <c r="E4132" s="2" t="s">
        <v>9</v>
      </c>
    </row>
    <row r="4133" customFormat="false" ht="13" hidden="false" customHeight="false" outlineLevel="0" collapsed="false">
      <c r="A4133" s="0" t="s">
        <v>4137</v>
      </c>
      <c r="B4133" s="7" t="n">
        <v>0</v>
      </c>
      <c r="C4133" s="7" t="n">
        <v>0.742857142857143</v>
      </c>
      <c r="D4133" s="7" t="n">
        <f aca="false">SUM(B4133:C4133)</f>
        <v>0.742857142857143</v>
      </c>
      <c r="E4133" s="2" t="s">
        <v>9</v>
      </c>
    </row>
    <row r="4134" customFormat="false" ht="13" hidden="false" customHeight="false" outlineLevel="0" collapsed="false">
      <c r="A4134" s="0" t="s">
        <v>4138</v>
      </c>
      <c r="B4134" s="7" t="n">
        <v>0</v>
      </c>
      <c r="C4134" s="7" t="n">
        <v>0.742857142857143</v>
      </c>
      <c r="D4134" s="7" t="n">
        <f aca="false">SUM(B4134:C4134)</f>
        <v>0.742857142857143</v>
      </c>
      <c r="E4134" s="2" t="s">
        <v>9</v>
      </c>
    </row>
    <row r="4135" customFormat="false" ht="13" hidden="false" customHeight="false" outlineLevel="0" collapsed="false">
      <c r="A4135" s="0" t="s">
        <v>4139</v>
      </c>
      <c r="B4135" s="7" t="n">
        <v>0</v>
      </c>
      <c r="C4135" s="7" t="n">
        <v>0.742857142857143</v>
      </c>
      <c r="D4135" s="7" t="n">
        <f aca="false">SUM(B4135:C4135)</f>
        <v>0.742857142857143</v>
      </c>
      <c r="E4135" s="2" t="s">
        <v>9</v>
      </c>
    </row>
    <row r="4136" customFormat="false" ht="13" hidden="false" customHeight="false" outlineLevel="0" collapsed="false">
      <c r="A4136" s="0" t="s">
        <v>4140</v>
      </c>
      <c r="B4136" s="7" t="n">
        <v>0</v>
      </c>
      <c r="C4136" s="7" t="n">
        <v>0.742857142857143</v>
      </c>
      <c r="D4136" s="7" t="n">
        <f aca="false">SUM(B4136:C4136)</f>
        <v>0.742857142857143</v>
      </c>
      <c r="E4136" s="2" t="s">
        <v>9</v>
      </c>
    </row>
    <row r="4137" customFormat="false" ht="13" hidden="false" customHeight="false" outlineLevel="0" collapsed="false">
      <c r="A4137" s="0" t="s">
        <v>4141</v>
      </c>
      <c r="B4137" s="7" t="n">
        <v>0</v>
      </c>
      <c r="C4137" s="7" t="n">
        <v>0.742857142857143</v>
      </c>
      <c r="D4137" s="7" t="n">
        <f aca="false">SUM(B4137:C4137)</f>
        <v>0.742857142857143</v>
      </c>
      <c r="E4137" s="2" t="s">
        <v>9</v>
      </c>
    </row>
    <row r="4138" customFormat="false" ht="13" hidden="false" customHeight="false" outlineLevel="0" collapsed="false">
      <c r="A4138" s="0" t="s">
        <v>4142</v>
      </c>
      <c r="B4138" s="7" t="n">
        <v>0</v>
      </c>
      <c r="C4138" s="7" t="n">
        <v>0.742857142857143</v>
      </c>
      <c r="D4138" s="7" t="n">
        <f aca="false">SUM(B4138:C4138)</f>
        <v>0.742857142857143</v>
      </c>
      <c r="E4138" s="2" t="s">
        <v>9</v>
      </c>
    </row>
    <row r="4139" customFormat="false" ht="13" hidden="false" customHeight="false" outlineLevel="0" collapsed="false">
      <c r="A4139" s="0" t="s">
        <v>4143</v>
      </c>
      <c r="B4139" s="7" t="n">
        <v>0</v>
      </c>
      <c r="C4139" s="7" t="n">
        <v>0.742857142857143</v>
      </c>
      <c r="D4139" s="7" t="n">
        <f aca="false">SUM(B4139:C4139)</f>
        <v>0.742857142857143</v>
      </c>
      <c r="E4139" s="2" t="s">
        <v>9</v>
      </c>
    </row>
    <row r="4140" customFormat="false" ht="13" hidden="false" customHeight="false" outlineLevel="0" collapsed="false">
      <c r="A4140" s="0" t="s">
        <v>4144</v>
      </c>
      <c r="B4140" s="7" t="n">
        <v>0</v>
      </c>
      <c r="C4140" s="7" t="n">
        <v>0.742857142857143</v>
      </c>
      <c r="D4140" s="7" t="n">
        <f aca="false">SUM(B4140:C4140)</f>
        <v>0.742857142857143</v>
      </c>
      <c r="E4140" s="2" t="s">
        <v>9</v>
      </c>
    </row>
    <row r="4141" customFormat="false" ht="13" hidden="false" customHeight="false" outlineLevel="0" collapsed="false">
      <c r="A4141" s="0" t="s">
        <v>4145</v>
      </c>
      <c r="B4141" s="7" t="n">
        <v>0</v>
      </c>
      <c r="C4141" s="7" t="n">
        <v>0.742857142857143</v>
      </c>
      <c r="D4141" s="7" t="n">
        <f aca="false">SUM(B4141:C4141)</f>
        <v>0.742857142857143</v>
      </c>
      <c r="E4141" s="2" t="s">
        <v>9</v>
      </c>
    </row>
    <row r="4142" customFormat="false" ht="13" hidden="false" customHeight="false" outlineLevel="0" collapsed="false">
      <c r="A4142" s="0" t="s">
        <v>4146</v>
      </c>
      <c r="B4142" s="7" t="n">
        <v>0</v>
      </c>
      <c r="C4142" s="7" t="n">
        <v>0.742857142857143</v>
      </c>
      <c r="D4142" s="7" t="n">
        <f aca="false">SUM(B4142:C4142)</f>
        <v>0.742857142857143</v>
      </c>
      <c r="E4142" s="2" t="s">
        <v>9</v>
      </c>
    </row>
    <row r="4143" customFormat="false" ht="13" hidden="false" customHeight="false" outlineLevel="0" collapsed="false">
      <c r="A4143" s="0" t="s">
        <v>4147</v>
      </c>
      <c r="B4143" s="7" t="n">
        <v>0</v>
      </c>
      <c r="C4143" s="7" t="n">
        <v>0.742857142857143</v>
      </c>
      <c r="D4143" s="7" t="n">
        <f aca="false">SUM(B4143:C4143)</f>
        <v>0.742857142857143</v>
      </c>
      <c r="E4143" s="2" t="s">
        <v>9</v>
      </c>
    </row>
    <row r="4144" customFormat="false" ht="13" hidden="false" customHeight="false" outlineLevel="0" collapsed="false">
      <c r="A4144" s="0" t="s">
        <v>4148</v>
      </c>
      <c r="B4144" s="7" t="n">
        <v>0</v>
      </c>
      <c r="C4144" s="7" t="n">
        <v>0.742857142857143</v>
      </c>
      <c r="D4144" s="7" t="n">
        <f aca="false">SUM(B4144:C4144)</f>
        <v>0.742857142857143</v>
      </c>
      <c r="E4144" s="2" t="s">
        <v>9</v>
      </c>
    </row>
    <row r="4145" customFormat="false" ht="13" hidden="false" customHeight="false" outlineLevel="0" collapsed="false">
      <c r="A4145" s="0" t="s">
        <v>4149</v>
      </c>
      <c r="B4145" s="7" t="n">
        <v>0</v>
      </c>
      <c r="C4145" s="7" t="n">
        <v>0.742857142857143</v>
      </c>
      <c r="D4145" s="7" t="n">
        <f aca="false">SUM(B4145:C4145)</f>
        <v>0.742857142857143</v>
      </c>
      <c r="E4145" s="2" t="s">
        <v>9</v>
      </c>
    </row>
    <row r="4146" customFormat="false" ht="13" hidden="false" customHeight="false" outlineLevel="0" collapsed="false">
      <c r="A4146" s="0" t="s">
        <v>4150</v>
      </c>
      <c r="B4146" s="7" t="n">
        <v>0</v>
      </c>
      <c r="C4146" s="7" t="n">
        <v>0.742857142857143</v>
      </c>
      <c r="D4146" s="7" t="n">
        <f aca="false">SUM(B4146:C4146)</f>
        <v>0.742857142857143</v>
      </c>
      <c r="E4146" s="2" t="s">
        <v>9</v>
      </c>
    </row>
    <row r="4147" customFormat="false" ht="13" hidden="false" customHeight="false" outlineLevel="0" collapsed="false">
      <c r="A4147" s="0" t="s">
        <v>4151</v>
      </c>
      <c r="B4147" s="7" t="n">
        <v>0</v>
      </c>
      <c r="C4147" s="7" t="n">
        <v>0.742857142857143</v>
      </c>
      <c r="D4147" s="7" t="n">
        <f aca="false">SUM(B4147:C4147)</f>
        <v>0.742857142857143</v>
      </c>
      <c r="E4147" s="2" t="s">
        <v>9</v>
      </c>
    </row>
    <row r="4148" customFormat="false" ht="13" hidden="false" customHeight="false" outlineLevel="0" collapsed="false">
      <c r="A4148" s="0" t="s">
        <v>4152</v>
      </c>
      <c r="B4148" s="7" t="n">
        <v>0</v>
      </c>
      <c r="C4148" s="7" t="n">
        <v>0.742857142857143</v>
      </c>
      <c r="D4148" s="7" t="n">
        <f aca="false">SUM(B4148:C4148)</f>
        <v>0.742857142857143</v>
      </c>
      <c r="E4148" s="2" t="s">
        <v>9</v>
      </c>
    </row>
    <row r="4149" customFormat="false" ht="13" hidden="false" customHeight="false" outlineLevel="0" collapsed="false">
      <c r="A4149" s="0" t="s">
        <v>4153</v>
      </c>
      <c r="B4149" s="7" t="n">
        <v>0</v>
      </c>
      <c r="C4149" s="7" t="n">
        <v>0.742857142857143</v>
      </c>
      <c r="D4149" s="7" t="n">
        <f aca="false">SUM(B4149:C4149)</f>
        <v>0.742857142857143</v>
      </c>
      <c r="E4149" s="2" t="s">
        <v>9</v>
      </c>
    </row>
    <row r="4150" customFormat="false" ht="13" hidden="false" customHeight="false" outlineLevel="0" collapsed="false">
      <c r="A4150" s="0" t="s">
        <v>4154</v>
      </c>
      <c r="B4150" s="7" t="n">
        <v>0</v>
      </c>
      <c r="C4150" s="7" t="n">
        <v>0.742857142857143</v>
      </c>
      <c r="D4150" s="7" t="n">
        <f aca="false">SUM(B4150:C4150)</f>
        <v>0.742857142857143</v>
      </c>
      <c r="E4150" s="2" t="s">
        <v>9</v>
      </c>
    </row>
    <row r="4151" customFormat="false" ht="13" hidden="false" customHeight="false" outlineLevel="0" collapsed="false">
      <c r="A4151" s="0" t="s">
        <v>4155</v>
      </c>
      <c r="B4151" s="7" t="n">
        <v>0</v>
      </c>
      <c r="C4151" s="7" t="n">
        <v>0.742857142857143</v>
      </c>
      <c r="D4151" s="7" t="n">
        <f aca="false">SUM(B4151:C4151)</f>
        <v>0.742857142857143</v>
      </c>
      <c r="E4151" s="2" t="s">
        <v>9</v>
      </c>
    </row>
    <row r="4152" customFormat="false" ht="13" hidden="false" customHeight="false" outlineLevel="0" collapsed="false">
      <c r="A4152" s="0" t="s">
        <v>4156</v>
      </c>
      <c r="B4152" s="7" t="n">
        <v>0</v>
      </c>
      <c r="C4152" s="7" t="n">
        <v>0.742857142857143</v>
      </c>
      <c r="D4152" s="7" t="n">
        <f aca="false">SUM(B4152:C4152)</f>
        <v>0.742857142857143</v>
      </c>
      <c r="E4152" s="2" t="s">
        <v>9</v>
      </c>
    </row>
    <row r="4153" customFormat="false" ht="13" hidden="false" customHeight="false" outlineLevel="0" collapsed="false">
      <c r="A4153" s="0" t="s">
        <v>4157</v>
      </c>
      <c r="B4153" s="7" t="n">
        <v>0</v>
      </c>
      <c r="C4153" s="7" t="n">
        <v>0.742857142857143</v>
      </c>
      <c r="D4153" s="7" t="n">
        <f aca="false">SUM(B4153:C4153)</f>
        <v>0.742857142857143</v>
      </c>
      <c r="E4153" s="2" t="s">
        <v>9</v>
      </c>
    </row>
    <row r="4154" customFormat="false" ht="13" hidden="false" customHeight="false" outlineLevel="0" collapsed="false">
      <c r="A4154" s="0" t="s">
        <v>4158</v>
      </c>
      <c r="B4154" s="7" t="n">
        <v>0</v>
      </c>
      <c r="C4154" s="7" t="n">
        <v>0.742857142857143</v>
      </c>
      <c r="D4154" s="7" t="n">
        <f aca="false">SUM(B4154:C4154)</f>
        <v>0.742857142857143</v>
      </c>
      <c r="E4154" s="2" t="s">
        <v>9</v>
      </c>
    </row>
    <row r="4155" customFormat="false" ht="13" hidden="false" customHeight="false" outlineLevel="0" collapsed="false">
      <c r="A4155" s="0" t="s">
        <v>4159</v>
      </c>
      <c r="B4155" s="7" t="n">
        <v>0</v>
      </c>
      <c r="C4155" s="7" t="n">
        <v>0.742857142857143</v>
      </c>
      <c r="D4155" s="7" t="n">
        <f aca="false">SUM(B4155:C4155)</f>
        <v>0.742857142857143</v>
      </c>
      <c r="E4155" s="2" t="s">
        <v>9</v>
      </c>
    </row>
    <row r="4156" customFormat="false" ht="13" hidden="false" customHeight="false" outlineLevel="0" collapsed="false">
      <c r="A4156" s="0" t="s">
        <v>4160</v>
      </c>
      <c r="B4156" s="7" t="n">
        <v>0</v>
      </c>
      <c r="C4156" s="7" t="n">
        <v>0.742857142857143</v>
      </c>
      <c r="D4156" s="7" t="n">
        <f aca="false">SUM(B4156:C4156)</f>
        <v>0.742857142857143</v>
      </c>
      <c r="E4156" s="2" t="s">
        <v>9</v>
      </c>
    </row>
    <row r="4157" customFormat="false" ht="13" hidden="false" customHeight="false" outlineLevel="0" collapsed="false">
      <c r="A4157" s="0" t="s">
        <v>4161</v>
      </c>
      <c r="B4157" s="7" t="n">
        <v>0</v>
      </c>
      <c r="C4157" s="7" t="n">
        <v>0.742857142857143</v>
      </c>
      <c r="D4157" s="7" t="n">
        <f aca="false">SUM(B4157:C4157)</f>
        <v>0.742857142857143</v>
      </c>
      <c r="E4157" s="2" t="s">
        <v>9</v>
      </c>
    </row>
    <row r="4158" customFormat="false" ht="13" hidden="false" customHeight="false" outlineLevel="0" collapsed="false">
      <c r="A4158" s="0" t="s">
        <v>4162</v>
      </c>
      <c r="B4158" s="7" t="n">
        <v>0</v>
      </c>
      <c r="C4158" s="7" t="n">
        <v>0.742857142857143</v>
      </c>
      <c r="D4158" s="7" t="n">
        <f aca="false">SUM(B4158:C4158)</f>
        <v>0.742857142857143</v>
      </c>
      <c r="E4158" s="2" t="s">
        <v>9</v>
      </c>
    </row>
    <row r="4159" customFormat="false" ht="13" hidden="false" customHeight="false" outlineLevel="0" collapsed="false">
      <c r="A4159" s="0" t="s">
        <v>4163</v>
      </c>
      <c r="B4159" s="7" t="n">
        <v>0</v>
      </c>
      <c r="C4159" s="7" t="n">
        <v>0.742857142857143</v>
      </c>
      <c r="D4159" s="7" t="n">
        <f aca="false">SUM(B4159:C4159)</f>
        <v>0.742857142857143</v>
      </c>
      <c r="E4159" s="2" t="s">
        <v>9</v>
      </c>
    </row>
    <row r="4160" customFormat="false" ht="13" hidden="false" customHeight="false" outlineLevel="0" collapsed="false">
      <c r="A4160" s="0" t="s">
        <v>4164</v>
      </c>
      <c r="B4160" s="7" t="n">
        <v>0</v>
      </c>
      <c r="C4160" s="7" t="n">
        <v>0.742857142857143</v>
      </c>
      <c r="D4160" s="7" t="n">
        <f aca="false">SUM(B4160:C4160)</f>
        <v>0.742857142857143</v>
      </c>
      <c r="E4160" s="2" t="s">
        <v>9</v>
      </c>
    </row>
    <row r="4161" customFormat="false" ht="13" hidden="false" customHeight="false" outlineLevel="0" collapsed="false">
      <c r="A4161" s="0" t="s">
        <v>4165</v>
      </c>
      <c r="B4161" s="7" t="n">
        <v>0</v>
      </c>
      <c r="C4161" s="7" t="n">
        <v>0.742857142857143</v>
      </c>
      <c r="D4161" s="7" t="n">
        <f aca="false">SUM(B4161:C4161)</f>
        <v>0.742857142857143</v>
      </c>
      <c r="E4161" s="2" t="s">
        <v>9</v>
      </c>
    </row>
    <row r="4162" customFormat="false" ht="13" hidden="false" customHeight="false" outlineLevel="0" collapsed="false">
      <c r="A4162" s="0" t="s">
        <v>4166</v>
      </c>
      <c r="B4162" s="7" t="n">
        <v>0</v>
      </c>
      <c r="C4162" s="7" t="n">
        <v>0.742857142857143</v>
      </c>
      <c r="D4162" s="7" t="n">
        <f aca="false">SUM(B4162:C4162)</f>
        <v>0.742857142857143</v>
      </c>
      <c r="E4162" s="2" t="s">
        <v>9</v>
      </c>
    </row>
    <row r="4163" customFormat="false" ht="13" hidden="false" customHeight="false" outlineLevel="0" collapsed="false">
      <c r="A4163" s="0" t="s">
        <v>4167</v>
      </c>
      <c r="B4163" s="7" t="n">
        <v>0</v>
      </c>
      <c r="C4163" s="7" t="n">
        <v>0.742857142857143</v>
      </c>
      <c r="D4163" s="7" t="n">
        <f aca="false">SUM(B4163:C4163)</f>
        <v>0.742857142857143</v>
      </c>
      <c r="E4163" s="2" t="s">
        <v>9</v>
      </c>
    </row>
    <row r="4164" customFormat="false" ht="13" hidden="false" customHeight="false" outlineLevel="0" collapsed="false">
      <c r="A4164" s="0" t="s">
        <v>4168</v>
      </c>
      <c r="B4164" s="7" t="n">
        <v>0</v>
      </c>
      <c r="C4164" s="7" t="n">
        <v>0.742857142857143</v>
      </c>
      <c r="D4164" s="7" t="n">
        <f aca="false">SUM(B4164:C4164)</f>
        <v>0.742857142857143</v>
      </c>
      <c r="E4164" s="2" t="s">
        <v>9</v>
      </c>
    </row>
    <row r="4165" customFormat="false" ht="13" hidden="false" customHeight="false" outlineLevel="0" collapsed="false">
      <c r="A4165" s="0" t="s">
        <v>4169</v>
      </c>
      <c r="B4165" s="7" t="n">
        <v>0</v>
      </c>
      <c r="C4165" s="7" t="n">
        <v>0.742857142857143</v>
      </c>
      <c r="D4165" s="7" t="n">
        <f aca="false">SUM(B4165:C4165)</f>
        <v>0.742857142857143</v>
      </c>
      <c r="E4165" s="2" t="s">
        <v>9</v>
      </c>
    </row>
    <row r="4166" customFormat="false" ht="13" hidden="false" customHeight="false" outlineLevel="0" collapsed="false">
      <c r="A4166" s="0" t="s">
        <v>4170</v>
      </c>
      <c r="B4166" s="7" t="n">
        <v>0</v>
      </c>
      <c r="C4166" s="7" t="n">
        <v>0.742857142857143</v>
      </c>
      <c r="D4166" s="7" t="n">
        <f aca="false">SUM(B4166:C4166)</f>
        <v>0.742857142857143</v>
      </c>
      <c r="E4166" s="2" t="s">
        <v>9</v>
      </c>
    </row>
    <row r="4167" customFormat="false" ht="13" hidden="false" customHeight="false" outlineLevel="0" collapsed="false">
      <c r="A4167" s="0" t="s">
        <v>4171</v>
      </c>
      <c r="B4167" s="7" t="n">
        <v>0</v>
      </c>
      <c r="C4167" s="7" t="n">
        <v>0.742857142857143</v>
      </c>
      <c r="D4167" s="7" t="n">
        <f aca="false">SUM(B4167:C4167)</f>
        <v>0.742857142857143</v>
      </c>
      <c r="E4167" s="2" t="s">
        <v>9</v>
      </c>
    </row>
    <row r="4168" customFormat="false" ht="13" hidden="false" customHeight="false" outlineLevel="0" collapsed="false">
      <c r="A4168" s="0" t="s">
        <v>4172</v>
      </c>
      <c r="B4168" s="7" t="n">
        <v>0</v>
      </c>
      <c r="C4168" s="7" t="n">
        <v>0.742857142857143</v>
      </c>
      <c r="D4168" s="7" t="n">
        <f aca="false">SUM(B4168:C4168)</f>
        <v>0.742857142857143</v>
      </c>
      <c r="E4168" s="2" t="s">
        <v>9</v>
      </c>
    </row>
    <row r="4169" customFormat="false" ht="13" hidden="false" customHeight="false" outlineLevel="0" collapsed="false">
      <c r="A4169" s="0" t="s">
        <v>4173</v>
      </c>
      <c r="B4169" s="7" t="n">
        <v>0</v>
      </c>
      <c r="C4169" s="7" t="n">
        <v>0.742857142857143</v>
      </c>
      <c r="D4169" s="7" t="n">
        <f aca="false">SUM(B4169:C4169)</f>
        <v>0.742857142857143</v>
      </c>
      <c r="E4169" s="2" t="s">
        <v>9</v>
      </c>
    </row>
    <row r="4170" customFormat="false" ht="13" hidden="false" customHeight="false" outlineLevel="0" collapsed="false">
      <c r="A4170" s="0" t="s">
        <v>4174</v>
      </c>
      <c r="B4170" s="7" t="n">
        <v>0</v>
      </c>
      <c r="C4170" s="7" t="n">
        <v>0.742857142857143</v>
      </c>
      <c r="D4170" s="7" t="n">
        <f aca="false">SUM(B4170:C4170)</f>
        <v>0.742857142857143</v>
      </c>
      <c r="E4170" s="2" t="s">
        <v>9</v>
      </c>
    </row>
    <row r="4171" customFormat="false" ht="13" hidden="false" customHeight="false" outlineLevel="0" collapsed="false">
      <c r="A4171" s="0" t="s">
        <v>4175</v>
      </c>
      <c r="B4171" s="7" t="n">
        <v>0</v>
      </c>
      <c r="C4171" s="7" t="n">
        <v>0.742857142857143</v>
      </c>
      <c r="D4171" s="7" t="n">
        <f aca="false">SUM(B4171:C4171)</f>
        <v>0.742857142857143</v>
      </c>
      <c r="E4171" s="2" t="s">
        <v>9</v>
      </c>
    </row>
    <row r="4172" customFormat="false" ht="13" hidden="false" customHeight="false" outlineLevel="0" collapsed="false">
      <c r="A4172" s="0" t="s">
        <v>4176</v>
      </c>
      <c r="B4172" s="7" t="n">
        <v>0</v>
      </c>
      <c r="C4172" s="7" t="n">
        <v>0.742857142857143</v>
      </c>
      <c r="D4172" s="7" t="n">
        <f aca="false">SUM(B4172:C4172)</f>
        <v>0.742857142857143</v>
      </c>
      <c r="E4172" s="2" t="s">
        <v>9</v>
      </c>
    </row>
    <row r="4173" customFormat="false" ht="13" hidden="false" customHeight="false" outlineLevel="0" collapsed="false">
      <c r="A4173" s="0" t="s">
        <v>4177</v>
      </c>
      <c r="B4173" s="7" t="n">
        <v>0</v>
      </c>
      <c r="C4173" s="7" t="n">
        <v>0.742857142857143</v>
      </c>
      <c r="D4173" s="7" t="n">
        <f aca="false">SUM(B4173:C4173)</f>
        <v>0.742857142857143</v>
      </c>
      <c r="E4173" s="2" t="s">
        <v>9</v>
      </c>
    </row>
    <row r="4174" customFormat="false" ht="13" hidden="false" customHeight="false" outlineLevel="0" collapsed="false">
      <c r="A4174" s="0" t="s">
        <v>4178</v>
      </c>
      <c r="B4174" s="7" t="n">
        <v>0</v>
      </c>
      <c r="C4174" s="7" t="n">
        <v>0.742857142857143</v>
      </c>
      <c r="D4174" s="7" t="n">
        <f aca="false">SUM(B4174:C4174)</f>
        <v>0.742857142857143</v>
      </c>
      <c r="E4174" s="2" t="s">
        <v>9</v>
      </c>
    </row>
    <row r="4175" customFormat="false" ht="13" hidden="false" customHeight="false" outlineLevel="0" collapsed="false">
      <c r="A4175" s="0" t="s">
        <v>4179</v>
      </c>
      <c r="B4175" s="7" t="n">
        <v>0</v>
      </c>
      <c r="C4175" s="7" t="n">
        <v>0.742857142857143</v>
      </c>
      <c r="D4175" s="7" t="n">
        <f aca="false">SUM(B4175:C4175)</f>
        <v>0.742857142857143</v>
      </c>
      <c r="E4175" s="2" t="s">
        <v>9</v>
      </c>
    </row>
    <row r="4176" customFormat="false" ht="13" hidden="false" customHeight="false" outlineLevel="0" collapsed="false">
      <c r="A4176" s="0" t="s">
        <v>4180</v>
      </c>
      <c r="B4176" s="7" t="n">
        <v>0</v>
      </c>
      <c r="C4176" s="7" t="n">
        <v>0.742857142857143</v>
      </c>
      <c r="D4176" s="7" t="n">
        <f aca="false">SUM(B4176:C4176)</f>
        <v>0.742857142857143</v>
      </c>
      <c r="E4176" s="2" t="s">
        <v>9</v>
      </c>
    </row>
    <row r="4177" customFormat="false" ht="13" hidden="false" customHeight="false" outlineLevel="0" collapsed="false">
      <c r="A4177" s="0" t="s">
        <v>4181</v>
      </c>
      <c r="B4177" s="7" t="n">
        <v>0</v>
      </c>
      <c r="C4177" s="7" t="n">
        <v>0.742857142857143</v>
      </c>
      <c r="D4177" s="7" t="n">
        <f aca="false">SUM(B4177:C4177)</f>
        <v>0.742857142857143</v>
      </c>
      <c r="E4177" s="2" t="s">
        <v>9</v>
      </c>
    </row>
    <row r="4178" customFormat="false" ht="13" hidden="false" customHeight="false" outlineLevel="0" collapsed="false">
      <c r="A4178" s="0" t="s">
        <v>4182</v>
      </c>
      <c r="B4178" s="7" t="n">
        <v>0</v>
      </c>
      <c r="C4178" s="7" t="n">
        <v>0.742857142857143</v>
      </c>
      <c r="D4178" s="7" t="n">
        <f aca="false">SUM(B4178:C4178)</f>
        <v>0.742857142857143</v>
      </c>
      <c r="E4178" s="2" t="s">
        <v>9</v>
      </c>
    </row>
    <row r="4179" customFormat="false" ht="13" hidden="false" customHeight="false" outlineLevel="0" collapsed="false">
      <c r="A4179" s="0" t="s">
        <v>4183</v>
      </c>
      <c r="B4179" s="7" t="n">
        <v>0</v>
      </c>
      <c r="C4179" s="7" t="n">
        <v>0.742857142857143</v>
      </c>
      <c r="D4179" s="7" t="n">
        <f aca="false">SUM(B4179:C4179)</f>
        <v>0.742857142857143</v>
      </c>
      <c r="E4179" s="2" t="s">
        <v>9</v>
      </c>
    </row>
    <row r="4180" customFormat="false" ht="13" hidden="false" customHeight="false" outlineLevel="0" collapsed="false">
      <c r="A4180" s="0" t="s">
        <v>4184</v>
      </c>
      <c r="B4180" s="7" t="n">
        <v>0</v>
      </c>
      <c r="C4180" s="7" t="n">
        <v>0.742857142857143</v>
      </c>
      <c r="D4180" s="7" t="n">
        <f aca="false">SUM(B4180:C4180)</f>
        <v>0.742857142857143</v>
      </c>
      <c r="E4180" s="2" t="s">
        <v>9</v>
      </c>
    </row>
    <row r="4181" customFormat="false" ht="13" hidden="false" customHeight="false" outlineLevel="0" collapsed="false">
      <c r="A4181" s="0" t="s">
        <v>4185</v>
      </c>
      <c r="B4181" s="7" t="n">
        <v>0</v>
      </c>
      <c r="C4181" s="7" t="n">
        <v>0.742857142857143</v>
      </c>
      <c r="D4181" s="7" t="n">
        <f aca="false">SUM(B4181:C4181)</f>
        <v>0.742857142857143</v>
      </c>
      <c r="E4181" s="2" t="s">
        <v>9</v>
      </c>
    </row>
    <row r="4182" customFormat="false" ht="13" hidden="false" customHeight="false" outlineLevel="0" collapsed="false">
      <c r="A4182" s="0" t="s">
        <v>4186</v>
      </c>
      <c r="B4182" s="7" t="n">
        <v>0</v>
      </c>
      <c r="C4182" s="7" t="n">
        <v>0.742857142857143</v>
      </c>
      <c r="D4182" s="7" t="n">
        <f aca="false">SUM(B4182:C4182)</f>
        <v>0.742857142857143</v>
      </c>
      <c r="E4182" s="2" t="s">
        <v>9</v>
      </c>
    </row>
    <row r="4183" customFormat="false" ht="13" hidden="false" customHeight="false" outlineLevel="0" collapsed="false">
      <c r="A4183" s="0" t="s">
        <v>4187</v>
      </c>
      <c r="B4183" s="7" t="n">
        <v>0</v>
      </c>
      <c r="C4183" s="7" t="n">
        <v>0.742857142857143</v>
      </c>
      <c r="D4183" s="7" t="n">
        <f aca="false">SUM(B4183:C4183)</f>
        <v>0.742857142857143</v>
      </c>
      <c r="E4183" s="2" t="s">
        <v>9</v>
      </c>
    </row>
    <row r="4184" customFormat="false" ht="13" hidden="false" customHeight="false" outlineLevel="0" collapsed="false">
      <c r="A4184" s="0" t="s">
        <v>4188</v>
      </c>
      <c r="B4184" s="7" t="n">
        <v>0</v>
      </c>
      <c r="C4184" s="7" t="n">
        <v>0.742857142857143</v>
      </c>
      <c r="D4184" s="7" t="n">
        <f aca="false">SUM(B4184:C4184)</f>
        <v>0.742857142857143</v>
      </c>
      <c r="E4184" s="2" t="s">
        <v>9</v>
      </c>
    </row>
    <row r="4185" customFormat="false" ht="13" hidden="false" customHeight="false" outlineLevel="0" collapsed="false">
      <c r="A4185" s="0" t="s">
        <v>4189</v>
      </c>
      <c r="B4185" s="7" t="n">
        <v>0</v>
      </c>
      <c r="C4185" s="7" t="n">
        <v>0.742857142857143</v>
      </c>
      <c r="D4185" s="7" t="n">
        <f aca="false">SUM(B4185:C4185)</f>
        <v>0.742857142857143</v>
      </c>
      <c r="E4185" s="2" t="s">
        <v>9</v>
      </c>
    </row>
    <row r="4186" customFormat="false" ht="13" hidden="false" customHeight="false" outlineLevel="0" collapsed="false">
      <c r="A4186" s="0" t="s">
        <v>4190</v>
      </c>
      <c r="B4186" s="7" t="n">
        <v>0</v>
      </c>
      <c r="C4186" s="7" t="n">
        <v>0.742857142857143</v>
      </c>
      <c r="D4186" s="7" t="n">
        <f aca="false">SUM(B4186:C4186)</f>
        <v>0.742857142857143</v>
      </c>
      <c r="E4186" s="2" t="s">
        <v>9</v>
      </c>
    </row>
    <row r="4187" customFormat="false" ht="13" hidden="false" customHeight="false" outlineLevel="0" collapsed="false">
      <c r="A4187" s="0" t="s">
        <v>4191</v>
      </c>
      <c r="B4187" s="7" t="n">
        <v>0</v>
      </c>
      <c r="C4187" s="7" t="n">
        <v>0.742857142857143</v>
      </c>
      <c r="D4187" s="7" t="n">
        <f aca="false">SUM(B4187:C4187)</f>
        <v>0.742857142857143</v>
      </c>
      <c r="E4187" s="2" t="s">
        <v>9</v>
      </c>
    </row>
    <row r="4188" customFormat="false" ht="13" hidden="false" customHeight="false" outlineLevel="0" collapsed="false">
      <c r="A4188" s="0" t="s">
        <v>4192</v>
      </c>
      <c r="B4188" s="7" t="n">
        <v>0</v>
      </c>
      <c r="C4188" s="7" t="n">
        <v>0.742857142857143</v>
      </c>
      <c r="D4188" s="7" t="n">
        <f aca="false">SUM(B4188:C4188)</f>
        <v>0.742857142857143</v>
      </c>
      <c r="E4188" s="2" t="s">
        <v>9</v>
      </c>
    </row>
    <row r="4189" customFormat="false" ht="13" hidden="false" customHeight="false" outlineLevel="0" collapsed="false">
      <c r="A4189" s="0" t="s">
        <v>4193</v>
      </c>
      <c r="B4189" s="7" t="n">
        <v>0</v>
      </c>
      <c r="C4189" s="7" t="n">
        <v>0.742857142857143</v>
      </c>
      <c r="D4189" s="7" t="n">
        <f aca="false">SUM(B4189:C4189)</f>
        <v>0.742857142857143</v>
      </c>
      <c r="E4189" s="2" t="s">
        <v>9</v>
      </c>
    </row>
    <row r="4190" customFormat="false" ht="13" hidden="false" customHeight="false" outlineLevel="0" collapsed="false">
      <c r="A4190" s="0" t="s">
        <v>4194</v>
      </c>
      <c r="B4190" s="7" t="n">
        <v>0</v>
      </c>
      <c r="C4190" s="7" t="n">
        <v>0.742857142857143</v>
      </c>
      <c r="D4190" s="7" t="n">
        <f aca="false">SUM(B4190:C4190)</f>
        <v>0.742857142857143</v>
      </c>
      <c r="E4190" s="2" t="s">
        <v>9</v>
      </c>
    </row>
    <row r="4191" customFormat="false" ht="13" hidden="false" customHeight="false" outlineLevel="0" collapsed="false">
      <c r="A4191" s="0" t="s">
        <v>4195</v>
      </c>
      <c r="B4191" s="7" t="n">
        <v>0</v>
      </c>
      <c r="C4191" s="7" t="n">
        <v>0.742857142857143</v>
      </c>
      <c r="D4191" s="7" t="n">
        <f aca="false">SUM(B4191:C4191)</f>
        <v>0.742857142857143</v>
      </c>
      <c r="E4191" s="2" t="s">
        <v>9</v>
      </c>
    </row>
    <row r="4192" customFormat="false" ht="13" hidden="false" customHeight="false" outlineLevel="0" collapsed="false">
      <c r="A4192" s="0" t="s">
        <v>4196</v>
      </c>
      <c r="B4192" s="7" t="n">
        <v>0</v>
      </c>
      <c r="C4192" s="7" t="n">
        <v>0.742857142857143</v>
      </c>
      <c r="D4192" s="7" t="n">
        <f aca="false">SUM(B4192:C4192)</f>
        <v>0.742857142857143</v>
      </c>
      <c r="E4192" s="2" t="s">
        <v>9</v>
      </c>
    </row>
    <row r="4193" customFormat="false" ht="13" hidden="false" customHeight="false" outlineLevel="0" collapsed="false">
      <c r="A4193" s="0" t="s">
        <v>4197</v>
      </c>
      <c r="B4193" s="7" t="n">
        <v>0</v>
      </c>
      <c r="C4193" s="7" t="n">
        <v>0.742857142857143</v>
      </c>
      <c r="D4193" s="7" t="n">
        <f aca="false">SUM(B4193:C4193)</f>
        <v>0.742857142857143</v>
      </c>
      <c r="E4193" s="2" t="s">
        <v>9</v>
      </c>
    </row>
    <row r="4194" customFormat="false" ht="13" hidden="false" customHeight="false" outlineLevel="0" collapsed="false">
      <c r="A4194" s="0" t="s">
        <v>4198</v>
      </c>
      <c r="B4194" s="7" t="n">
        <v>0</v>
      </c>
      <c r="C4194" s="7" t="n">
        <v>0.742857142857143</v>
      </c>
      <c r="D4194" s="7" t="n">
        <f aca="false">SUM(B4194:C4194)</f>
        <v>0.742857142857143</v>
      </c>
      <c r="E4194" s="2" t="s">
        <v>9</v>
      </c>
    </row>
    <row r="4195" customFormat="false" ht="13" hidden="false" customHeight="false" outlineLevel="0" collapsed="false">
      <c r="A4195" s="0" t="s">
        <v>4199</v>
      </c>
      <c r="B4195" s="7" t="n">
        <v>0</v>
      </c>
      <c r="C4195" s="7" t="n">
        <v>0.742857142857143</v>
      </c>
      <c r="D4195" s="7" t="n">
        <f aca="false">SUM(B4195:C4195)</f>
        <v>0.742857142857143</v>
      </c>
      <c r="E4195" s="2" t="s">
        <v>9</v>
      </c>
    </row>
    <row r="4196" customFormat="false" ht="13" hidden="false" customHeight="false" outlineLevel="0" collapsed="false">
      <c r="A4196" s="0" t="s">
        <v>4200</v>
      </c>
      <c r="B4196" s="7" t="n">
        <v>0</v>
      </c>
      <c r="C4196" s="7" t="n">
        <v>0.742857142857143</v>
      </c>
      <c r="D4196" s="7" t="n">
        <f aca="false">SUM(B4196:C4196)</f>
        <v>0.742857142857143</v>
      </c>
      <c r="E4196" s="2" t="s">
        <v>9</v>
      </c>
    </row>
    <row r="4197" customFormat="false" ht="13" hidden="false" customHeight="false" outlineLevel="0" collapsed="false">
      <c r="A4197" s="0" t="s">
        <v>4201</v>
      </c>
      <c r="B4197" s="7" t="n">
        <v>0</v>
      </c>
      <c r="C4197" s="7" t="n">
        <v>0.742857142857143</v>
      </c>
      <c r="D4197" s="7" t="n">
        <f aca="false">SUM(B4197:C4197)</f>
        <v>0.742857142857143</v>
      </c>
      <c r="E4197" s="2" t="s">
        <v>9</v>
      </c>
    </row>
    <row r="4198" customFormat="false" ht="13" hidden="false" customHeight="false" outlineLevel="0" collapsed="false">
      <c r="A4198" s="0" t="s">
        <v>4202</v>
      </c>
      <c r="B4198" s="7" t="n">
        <v>0</v>
      </c>
      <c r="C4198" s="7" t="n">
        <v>0.742857142857143</v>
      </c>
      <c r="D4198" s="7" t="n">
        <f aca="false">SUM(B4198:C4198)</f>
        <v>0.742857142857143</v>
      </c>
      <c r="E4198" s="2" t="s">
        <v>9</v>
      </c>
    </row>
    <row r="4199" customFormat="false" ht="13" hidden="false" customHeight="false" outlineLevel="0" collapsed="false">
      <c r="A4199" s="0" t="s">
        <v>4203</v>
      </c>
      <c r="B4199" s="7" t="n">
        <v>0</v>
      </c>
      <c r="C4199" s="7" t="n">
        <v>0.742857142857143</v>
      </c>
      <c r="D4199" s="7" t="n">
        <f aca="false">SUM(B4199:C4199)</f>
        <v>0.742857142857143</v>
      </c>
      <c r="E4199" s="2" t="s">
        <v>9</v>
      </c>
    </row>
    <row r="4200" customFormat="false" ht="13" hidden="false" customHeight="false" outlineLevel="0" collapsed="false">
      <c r="A4200" s="0" t="s">
        <v>4204</v>
      </c>
      <c r="B4200" s="7" t="n">
        <v>0</v>
      </c>
      <c r="C4200" s="7" t="n">
        <v>0.742857142857143</v>
      </c>
      <c r="D4200" s="7" t="n">
        <f aca="false">SUM(B4200:C4200)</f>
        <v>0.742857142857143</v>
      </c>
      <c r="E4200" s="2" t="s">
        <v>9</v>
      </c>
    </row>
    <row r="4201" customFormat="false" ht="13" hidden="false" customHeight="false" outlineLevel="0" collapsed="false">
      <c r="A4201" s="0" t="s">
        <v>4205</v>
      </c>
      <c r="B4201" s="7" t="n">
        <v>0</v>
      </c>
      <c r="C4201" s="7" t="n">
        <v>0.742857142857143</v>
      </c>
      <c r="D4201" s="7" t="n">
        <f aca="false">SUM(B4201:C4201)</f>
        <v>0.742857142857143</v>
      </c>
      <c r="E4201" s="2" t="s">
        <v>9</v>
      </c>
    </row>
    <row r="4202" customFormat="false" ht="13" hidden="false" customHeight="false" outlineLevel="0" collapsed="false">
      <c r="A4202" s="0" t="s">
        <v>4206</v>
      </c>
      <c r="B4202" s="7" t="n">
        <v>0</v>
      </c>
      <c r="C4202" s="7" t="n">
        <v>0.742857142857143</v>
      </c>
      <c r="D4202" s="7" t="n">
        <f aca="false">SUM(B4202:C4202)</f>
        <v>0.742857142857143</v>
      </c>
      <c r="E4202" s="2" t="s">
        <v>9</v>
      </c>
    </row>
    <row r="4203" customFormat="false" ht="13" hidden="false" customHeight="false" outlineLevel="0" collapsed="false">
      <c r="A4203" s="0" t="s">
        <v>4207</v>
      </c>
      <c r="B4203" s="7" t="n">
        <v>0</v>
      </c>
      <c r="C4203" s="7" t="n">
        <v>0.742857142857143</v>
      </c>
      <c r="D4203" s="7" t="n">
        <f aca="false">SUM(B4203:C4203)</f>
        <v>0.742857142857143</v>
      </c>
      <c r="E4203" s="2" t="s">
        <v>9</v>
      </c>
    </row>
    <row r="4204" customFormat="false" ht="13" hidden="false" customHeight="false" outlineLevel="0" collapsed="false">
      <c r="A4204" s="0" t="s">
        <v>4208</v>
      </c>
      <c r="B4204" s="7" t="n">
        <v>0</v>
      </c>
      <c r="C4204" s="7" t="n">
        <v>0.742857142857143</v>
      </c>
      <c r="D4204" s="7" t="n">
        <f aca="false">SUM(B4204:C4204)</f>
        <v>0.742857142857143</v>
      </c>
      <c r="E4204" s="2" t="s">
        <v>9</v>
      </c>
    </row>
    <row r="4205" customFormat="false" ht="13" hidden="false" customHeight="false" outlineLevel="0" collapsed="false">
      <c r="A4205" s="0" t="s">
        <v>4209</v>
      </c>
      <c r="B4205" s="7" t="n">
        <v>0</v>
      </c>
      <c r="C4205" s="7" t="n">
        <v>0.742857142857143</v>
      </c>
      <c r="D4205" s="7" t="n">
        <f aca="false">SUM(B4205:C4205)</f>
        <v>0.742857142857143</v>
      </c>
      <c r="E4205" s="2" t="s">
        <v>9</v>
      </c>
    </row>
    <row r="4206" customFormat="false" ht="13" hidden="false" customHeight="false" outlineLevel="0" collapsed="false">
      <c r="A4206" s="0" t="s">
        <v>4210</v>
      </c>
      <c r="B4206" s="7" t="n">
        <v>0</v>
      </c>
      <c r="C4206" s="7" t="n">
        <v>0.742857142857143</v>
      </c>
      <c r="D4206" s="7" t="n">
        <f aca="false">SUM(B4206:C4206)</f>
        <v>0.742857142857143</v>
      </c>
      <c r="E4206" s="2" t="s">
        <v>9</v>
      </c>
    </row>
    <row r="4207" customFormat="false" ht="13" hidden="false" customHeight="false" outlineLevel="0" collapsed="false">
      <c r="A4207" s="0" t="s">
        <v>4211</v>
      </c>
      <c r="B4207" s="7" t="n">
        <v>0</v>
      </c>
      <c r="C4207" s="7" t="n">
        <v>0.742857142857143</v>
      </c>
      <c r="D4207" s="7" t="n">
        <f aca="false">SUM(B4207:C4207)</f>
        <v>0.742857142857143</v>
      </c>
      <c r="E4207" s="2" t="s">
        <v>9</v>
      </c>
    </row>
    <row r="4208" customFormat="false" ht="13" hidden="false" customHeight="false" outlineLevel="0" collapsed="false">
      <c r="A4208" s="0" t="s">
        <v>4212</v>
      </c>
      <c r="B4208" s="7" t="n">
        <v>0</v>
      </c>
      <c r="C4208" s="7" t="n">
        <v>0.742857142857143</v>
      </c>
      <c r="D4208" s="7" t="n">
        <f aca="false">SUM(B4208:C4208)</f>
        <v>0.742857142857143</v>
      </c>
      <c r="E4208" s="2" t="s">
        <v>9</v>
      </c>
    </row>
    <row r="4209" customFormat="false" ht="13" hidden="false" customHeight="false" outlineLevel="0" collapsed="false">
      <c r="A4209" s="0" t="s">
        <v>4213</v>
      </c>
      <c r="B4209" s="7" t="n">
        <v>0</v>
      </c>
      <c r="C4209" s="7" t="n">
        <v>0.742857142857143</v>
      </c>
      <c r="D4209" s="7" t="n">
        <f aca="false">SUM(B4209:C4209)</f>
        <v>0.742857142857143</v>
      </c>
      <c r="E4209" s="2" t="s">
        <v>9</v>
      </c>
    </row>
    <row r="4210" customFormat="false" ht="13" hidden="false" customHeight="false" outlineLevel="0" collapsed="false">
      <c r="A4210" s="0" t="s">
        <v>4214</v>
      </c>
      <c r="B4210" s="7" t="n">
        <v>0</v>
      </c>
      <c r="C4210" s="7" t="n">
        <v>0.742857142857143</v>
      </c>
      <c r="D4210" s="7" t="n">
        <f aca="false">SUM(B4210:C4210)</f>
        <v>0.742857142857143</v>
      </c>
      <c r="E4210" s="2" t="s">
        <v>9</v>
      </c>
    </row>
    <row r="4211" customFormat="false" ht="13" hidden="false" customHeight="false" outlineLevel="0" collapsed="false">
      <c r="A4211" s="0" t="s">
        <v>4215</v>
      </c>
      <c r="B4211" s="7" t="n">
        <v>0</v>
      </c>
      <c r="C4211" s="7" t="n">
        <v>0.742857142857143</v>
      </c>
      <c r="D4211" s="7" t="n">
        <f aca="false">SUM(B4211:C4211)</f>
        <v>0.742857142857143</v>
      </c>
      <c r="E4211" s="2" t="s">
        <v>9</v>
      </c>
    </row>
    <row r="4212" customFormat="false" ht="13" hidden="false" customHeight="false" outlineLevel="0" collapsed="false">
      <c r="A4212" s="0" t="s">
        <v>4216</v>
      </c>
      <c r="B4212" s="7" t="n">
        <v>0</v>
      </c>
      <c r="C4212" s="7" t="n">
        <v>0.742857142857143</v>
      </c>
      <c r="D4212" s="7" t="n">
        <f aca="false">SUM(B4212:C4212)</f>
        <v>0.742857142857143</v>
      </c>
      <c r="E4212" s="2" t="s">
        <v>9</v>
      </c>
    </row>
    <row r="4213" customFormat="false" ht="13" hidden="false" customHeight="false" outlineLevel="0" collapsed="false">
      <c r="A4213" s="0" t="s">
        <v>4217</v>
      </c>
      <c r="B4213" s="7" t="n">
        <v>0</v>
      </c>
      <c r="C4213" s="7" t="n">
        <v>0.742857142857143</v>
      </c>
      <c r="D4213" s="7" t="n">
        <f aca="false">SUM(B4213:C4213)</f>
        <v>0.742857142857143</v>
      </c>
      <c r="E4213" s="2" t="s">
        <v>9</v>
      </c>
    </row>
    <row r="4214" customFormat="false" ht="13" hidden="false" customHeight="false" outlineLevel="0" collapsed="false">
      <c r="A4214" s="0" t="s">
        <v>4218</v>
      </c>
      <c r="B4214" s="7" t="n">
        <v>0</v>
      </c>
      <c r="C4214" s="7" t="n">
        <v>0.742857142857143</v>
      </c>
      <c r="D4214" s="7" t="n">
        <f aca="false">SUM(B4214:C4214)</f>
        <v>0.742857142857143</v>
      </c>
      <c r="E4214" s="2" t="s">
        <v>9</v>
      </c>
    </row>
    <row r="4215" customFormat="false" ht="13" hidden="false" customHeight="false" outlineLevel="0" collapsed="false">
      <c r="A4215" s="0" t="s">
        <v>4219</v>
      </c>
      <c r="B4215" s="7" t="n">
        <v>0</v>
      </c>
      <c r="C4215" s="7" t="n">
        <v>0.742857142857143</v>
      </c>
      <c r="D4215" s="7" t="n">
        <f aca="false">SUM(B4215:C4215)</f>
        <v>0.742857142857143</v>
      </c>
      <c r="E4215" s="2" t="s">
        <v>9</v>
      </c>
    </row>
    <row r="4216" customFormat="false" ht="13" hidden="false" customHeight="false" outlineLevel="0" collapsed="false">
      <c r="A4216" s="0" t="s">
        <v>4220</v>
      </c>
      <c r="B4216" s="7" t="n">
        <v>0</v>
      </c>
      <c r="C4216" s="7" t="n">
        <v>0.742857142857143</v>
      </c>
      <c r="D4216" s="7" t="n">
        <f aca="false">SUM(B4216:C4216)</f>
        <v>0.742857142857143</v>
      </c>
      <c r="E4216" s="2" t="s">
        <v>9</v>
      </c>
    </row>
    <row r="4217" customFormat="false" ht="13" hidden="false" customHeight="false" outlineLevel="0" collapsed="false">
      <c r="A4217" s="0" t="s">
        <v>4221</v>
      </c>
      <c r="B4217" s="7" t="n">
        <v>0</v>
      </c>
      <c r="C4217" s="7" t="n">
        <v>0.742857142857143</v>
      </c>
      <c r="D4217" s="7" t="n">
        <f aca="false">SUM(B4217:C4217)</f>
        <v>0.742857142857143</v>
      </c>
      <c r="E4217" s="2" t="s">
        <v>9</v>
      </c>
    </row>
    <row r="4218" customFormat="false" ht="13" hidden="false" customHeight="false" outlineLevel="0" collapsed="false">
      <c r="A4218" s="0" t="s">
        <v>4222</v>
      </c>
      <c r="B4218" s="7" t="n">
        <v>0</v>
      </c>
      <c r="C4218" s="7" t="n">
        <v>0.742857142857143</v>
      </c>
      <c r="D4218" s="7" t="n">
        <f aca="false">SUM(B4218:C4218)</f>
        <v>0.742857142857143</v>
      </c>
      <c r="E4218" s="2" t="s">
        <v>9</v>
      </c>
    </row>
    <row r="4219" customFormat="false" ht="13" hidden="false" customHeight="false" outlineLevel="0" collapsed="false">
      <c r="A4219" s="0" t="s">
        <v>4223</v>
      </c>
      <c r="B4219" s="7" t="n">
        <v>0</v>
      </c>
      <c r="C4219" s="7" t="n">
        <v>0.742857142857143</v>
      </c>
      <c r="D4219" s="7" t="n">
        <f aca="false">SUM(B4219:C4219)</f>
        <v>0.742857142857143</v>
      </c>
      <c r="E4219" s="2" t="s">
        <v>9</v>
      </c>
    </row>
    <row r="4220" customFormat="false" ht="13" hidden="false" customHeight="false" outlineLevel="0" collapsed="false">
      <c r="A4220" s="0" t="s">
        <v>4224</v>
      </c>
      <c r="B4220" s="7" t="n">
        <v>0</v>
      </c>
      <c r="C4220" s="7" t="n">
        <v>0.742857142857143</v>
      </c>
      <c r="D4220" s="7" t="n">
        <f aca="false">SUM(B4220:C4220)</f>
        <v>0.742857142857143</v>
      </c>
      <c r="E4220" s="2" t="s">
        <v>9</v>
      </c>
    </row>
    <row r="4221" customFormat="false" ht="13" hidden="false" customHeight="false" outlineLevel="0" collapsed="false">
      <c r="A4221" s="0" t="s">
        <v>4225</v>
      </c>
      <c r="B4221" s="7" t="n">
        <v>0</v>
      </c>
      <c r="C4221" s="7" t="n">
        <v>0.742857142857143</v>
      </c>
      <c r="D4221" s="7" t="n">
        <f aca="false">SUM(B4221:C4221)</f>
        <v>0.742857142857143</v>
      </c>
      <c r="E4221" s="2" t="s">
        <v>9</v>
      </c>
    </row>
    <row r="4222" customFormat="false" ht="13" hidden="false" customHeight="false" outlineLevel="0" collapsed="false">
      <c r="A4222" s="0" t="s">
        <v>4226</v>
      </c>
      <c r="B4222" s="7" t="n">
        <v>0</v>
      </c>
      <c r="C4222" s="7" t="n">
        <v>0.742857142857143</v>
      </c>
      <c r="D4222" s="7" t="n">
        <f aca="false">SUM(B4222:C4222)</f>
        <v>0.742857142857143</v>
      </c>
      <c r="E4222" s="2" t="s">
        <v>9</v>
      </c>
    </row>
    <row r="4223" customFormat="false" ht="13" hidden="false" customHeight="false" outlineLevel="0" collapsed="false">
      <c r="A4223" s="0" t="s">
        <v>4227</v>
      </c>
      <c r="B4223" s="7" t="n">
        <v>0</v>
      </c>
      <c r="C4223" s="7" t="n">
        <v>0.742857142857143</v>
      </c>
      <c r="D4223" s="7" t="n">
        <f aca="false">SUM(B4223:C4223)</f>
        <v>0.742857142857143</v>
      </c>
      <c r="E4223" s="2" t="s">
        <v>9</v>
      </c>
    </row>
    <row r="4224" customFormat="false" ht="13" hidden="false" customHeight="false" outlineLevel="0" collapsed="false">
      <c r="A4224" s="0" t="s">
        <v>4228</v>
      </c>
      <c r="B4224" s="7" t="n">
        <v>0</v>
      </c>
      <c r="C4224" s="7" t="n">
        <v>0.742857142857143</v>
      </c>
      <c r="D4224" s="7" t="n">
        <f aca="false">SUM(B4224:C4224)</f>
        <v>0.742857142857143</v>
      </c>
      <c r="E4224" s="2" t="s">
        <v>9</v>
      </c>
    </row>
    <row r="4225" customFormat="false" ht="13" hidden="false" customHeight="false" outlineLevel="0" collapsed="false">
      <c r="A4225" s="0" t="s">
        <v>4229</v>
      </c>
      <c r="B4225" s="7" t="n">
        <v>0</v>
      </c>
      <c r="C4225" s="7" t="n">
        <v>0.742857142857143</v>
      </c>
      <c r="D4225" s="7" t="n">
        <f aca="false">SUM(B4225:C4225)</f>
        <v>0.742857142857143</v>
      </c>
      <c r="E4225" s="2" t="s">
        <v>9</v>
      </c>
    </row>
    <row r="4226" customFormat="false" ht="13" hidden="false" customHeight="false" outlineLevel="0" collapsed="false">
      <c r="A4226" s="0" t="s">
        <v>4230</v>
      </c>
      <c r="B4226" s="7" t="n">
        <v>0</v>
      </c>
      <c r="C4226" s="7" t="n">
        <v>0.742857142857143</v>
      </c>
      <c r="D4226" s="7" t="n">
        <f aca="false">SUM(B4226:C4226)</f>
        <v>0.742857142857143</v>
      </c>
      <c r="E4226" s="2" t="s">
        <v>9</v>
      </c>
    </row>
    <row r="4227" customFormat="false" ht="13" hidden="false" customHeight="false" outlineLevel="0" collapsed="false">
      <c r="A4227" s="0" t="s">
        <v>4231</v>
      </c>
      <c r="B4227" s="7" t="n">
        <v>0</v>
      </c>
      <c r="C4227" s="7" t="n">
        <v>0.742857142857143</v>
      </c>
      <c r="D4227" s="7" t="n">
        <f aca="false">SUM(B4227:C4227)</f>
        <v>0.742857142857143</v>
      </c>
      <c r="E4227" s="2" t="s">
        <v>9</v>
      </c>
    </row>
    <row r="4228" customFormat="false" ht="13" hidden="false" customHeight="false" outlineLevel="0" collapsed="false">
      <c r="A4228" s="0" t="s">
        <v>4232</v>
      </c>
      <c r="B4228" s="7" t="n">
        <v>0</v>
      </c>
      <c r="C4228" s="7" t="n">
        <v>0.742857142857143</v>
      </c>
      <c r="D4228" s="7" t="n">
        <f aca="false">SUM(B4228:C4228)</f>
        <v>0.742857142857143</v>
      </c>
      <c r="E4228" s="2" t="s">
        <v>9</v>
      </c>
    </row>
    <row r="4229" customFormat="false" ht="13" hidden="false" customHeight="false" outlineLevel="0" collapsed="false">
      <c r="A4229" s="0" t="s">
        <v>4233</v>
      </c>
      <c r="B4229" s="7" t="n">
        <v>0</v>
      </c>
      <c r="C4229" s="7" t="n">
        <v>0.742857142857143</v>
      </c>
      <c r="D4229" s="7" t="n">
        <f aca="false">SUM(B4229:C4229)</f>
        <v>0.742857142857143</v>
      </c>
      <c r="E4229" s="2" t="s">
        <v>9</v>
      </c>
    </row>
    <row r="4230" customFormat="false" ht="13" hidden="false" customHeight="false" outlineLevel="0" collapsed="false">
      <c r="A4230" s="0" t="s">
        <v>4234</v>
      </c>
      <c r="B4230" s="7" t="n">
        <v>0</v>
      </c>
      <c r="C4230" s="7" t="n">
        <v>0.742857142857143</v>
      </c>
      <c r="D4230" s="7" t="n">
        <f aca="false">SUM(B4230:C4230)</f>
        <v>0.742857142857143</v>
      </c>
      <c r="E4230" s="2" t="s">
        <v>9</v>
      </c>
    </row>
    <row r="4231" customFormat="false" ht="13" hidden="false" customHeight="false" outlineLevel="0" collapsed="false">
      <c r="A4231" s="0" t="s">
        <v>4235</v>
      </c>
      <c r="B4231" s="7" t="n">
        <v>0</v>
      </c>
      <c r="C4231" s="7" t="n">
        <v>0.742857142857143</v>
      </c>
      <c r="D4231" s="7" t="n">
        <f aca="false">SUM(B4231:C4231)</f>
        <v>0.742857142857143</v>
      </c>
      <c r="E4231" s="2" t="s">
        <v>9</v>
      </c>
    </row>
    <row r="4232" customFormat="false" ht="13" hidden="false" customHeight="false" outlineLevel="0" collapsed="false">
      <c r="A4232" s="0" t="s">
        <v>4236</v>
      </c>
      <c r="B4232" s="7" t="n">
        <v>0</v>
      </c>
      <c r="C4232" s="7" t="n">
        <v>0.742857142857143</v>
      </c>
      <c r="D4232" s="7" t="n">
        <f aca="false">SUM(B4232:C4232)</f>
        <v>0.742857142857143</v>
      </c>
      <c r="E4232" s="2" t="s">
        <v>9</v>
      </c>
    </row>
    <row r="4233" customFormat="false" ht="13" hidden="false" customHeight="false" outlineLevel="0" collapsed="false">
      <c r="A4233" s="0" t="s">
        <v>4237</v>
      </c>
      <c r="B4233" s="7" t="n">
        <v>0</v>
      </c>
      <c r="C4233" s="7" t="n">
        <v>0.742857142857143</v>
      </c>
      <c r="D4233" s="7" t="n">
        <f aca="false">SUM(B4233:C4233)</f>
        <v>0.742857142857143</v>
      </c>
      <c r="E4233" s="2" t="s">
        <v>9</v>
      </c>
    </row>
    <row r="4234" customFormat="false" ht="13" hidden="false" customHeight="false" outlineLevel="0" collapsed="false">
      <c r="A4234" s="0" t="s">
        <v>4238</v>
      </c>
      <c r="B4234" s="7" t="n">
        <v>0</v>
      </c>
      <c r="C4234" s="7" t="n">
        <v>0.742857142857143</v>
      </c>
      <c r="D4234" s="7" t="n">
        <f aca="false">SUM(B4234:C4234)</f>
        <v>0.742857142857143</v>
      </c>
      <c r="E4234" s="2" t="s">
        <v>9</v>
      </c>
    </row>
    <row r="4235" customFormat="false" ht="13" hidden="false" customHeight="false" outlineLevel="0" collapsed="false">
      <c r="A4235" s="0" t="s">
        <v>4239</v>
      </c>
      <c r="B4235" s="7" t="n">
        <v>0</v>
      </c>
      <c r="C4235" s="7" t="n">
        <v>0.742857142857143</v>
      </c>
      <c r="D4235" s="7" t="n">
        <f aca="false">SUM(B4235:C4235)</f>
        <v>0.742857142857143</v>
      </c>
      <c r="E4235" s="2" t="s">
        <v>9</v>
      </c>
    </row>
    <row r="4236" customFormat="false" ht="13" hidden="false" customHeight="false" outlineLevel="0" collapsed="false">
      <c r="A4236" s="0" t="s">
        <v>4240</v>
      </c>
      <c r="B4236" s="7" t="n">
        <v>0</v>
      </c>
      <c r="C4236" s="7" t="n">
        <v>0.742857142857143</v>
      </c>
      <c r="D4236" s="7" t="n">
        <f aca="false">SUM(B4236:C4236)</f>
        <v>0.742857142857143</v>
      </c>
      <c r="E4236" s="2" t="s">
        <v>9</v>
      </c>
    </row>
    <row r="4237" customFormat="false" ht="13" hidden="false" customHeight="false" outlineLevel="0" collapsed="false">
      <c r="A4237" s="0" t="s">
        <v>4241</v>
      </c>
      <c r="B4237" s="7" t="n">
        <v>0</v>
      </c>
      <c r="C4237" s="7" t="n">
        <v>0.742857142857143</v>
      </c>
      <c r="D4237" s="7" t="n">
        <f aca="false">SUM(B4237:C4237)</f>
        <v>0.742857142857143</v>
      </c>
      <c r="E4237" s="2" t="s">
        <v>9</v>
      </c>
    </row>
    <row r="4238" customFormat="false" ht="13" hidden="false" customHeight="false" outlineLevel="0" collapsed="false">
      <c r="A4238" s="0" t="s">
        <v>4242</v>
      </c>
      <c r="B4238" s="7" t="n">
        <v>0</v>
      </c>
      <c r="C4238" s="7" t="n">
        <v>0.742857142857143</v>
      </c>
      <c r="D4238" s="7" t="n">
        <f aca="false">SUM(B4238:C4238)</f>
        <v>0.742857142857143</v>
      </c>
      <c r="E4238" s="2" t="s">
        <v>9</v>
      </c>
    </row>
    <row r="4239" customFormat="false" ht="13" hidden="false" customHeight="false" outlineLevel="0" collapsed="false">
      <c r="A4239" s="0" t="s">
        <v>4243</v>
      </c>
      <c r="B4239" s="7" t="n">
        <v>0</v>
      </c>
      <c r="C4239" s="7" t="n">
        <v>0.742857142857143</v>
      </c>
      <c r="D4239" s="7" t="n">
        <f aca="false">SUM(B4239:C4239)</f>
        <v>0.742857142857143</v>
      </c>
      <c r="E4239" s="2" t="s">
        <v>9</v>
      </c>
    </row>
    <row r="4240" customFormat="false" ht="13" hidden="false" customHeight="false" outlineLevel="0" collapsed="false">
      <c r="A4240" s="0" t="s">
        <v>4244</v>
      </c>
      <c r="B4240" s="7" t="n">
        <v>0</v>
      </c>
      <c r="C4240" s="7" t="n">
        <v>0.742857142857143</v>
      </c>
      <c r="D4240" s="7" t="n">
        <f aca="false">SUM(B4240:C4240)</f>
        <v>0.742857142857143</v>
      </c>
      <c r="E4240" s="2" t="s">
        <v>9</v>
      </c>
    </row>
    <row r="4241" customFormat="false" ht="13" hidden="false" customHeight="false" outlineLevel="0" collapsed="false">
      <c r="A4241" s="0" t="s">
        <v>4245</v>
      </c>
      <c r="B4241" s="7" t="n">
        <v>0</v>
      </c>
      <c r="C4241" s="7" t="n">
        <v>0.742857142857143</v>
      </c>
      <c r="D4241" s="7" t="n">
        <f aca="false">SUM(B4241:C4241)</f>
        <v>0.742857142857143</v>
      </c>
      <c r="E4241" s="2" t="s">
        <v>9</v>
      </c>
    </row>
    <row r="4242" customFormat="false" ht="13" hidden="false" customHeight="false" outlineLevel="0" collapsed="false">
      <c r="A4242" s="0" t="s">
        <v>4246</v>
      </c>
      <c r="B4242" s="7" t="n">
        <v>0</v>
      </c>
      <c r="C4242" s="7" t="n">
        <v>0.742857142857143</v>
      </c>
      <c r="D4242" s="7" t="n">
        <f aca="false">SUM(B4242:C4242)</f>
        <v>0.742857142857143</v>
      </c>
      <c r="E4242" s="2" t="s">
        <v>9</v>
      </c>
    </row>
    <row r="4243" customFormat="false" ht="13" hidden="false" customHeight="false" outlineLevel="0" collapsed="false">
      <c r="A4243" s="0" t="s">
        <v>4247</v>
      </c>
      <c r="B4243" s="7" t="n">
        <v>0</v>
      </c>
      <c r="C4243" s="7" t="n">
        <v>0.742857142857143</v>
      </c>
      <c r="D4243" s="7" t="n">
        <f aca="false">SUM(B4243:C4243)</f>
        <v>0.742857142857143</v>
      </c>
      <c r="E4243" s="2" t="s">
        <v>9</v>
      </c>
    </row>
    <row r="4244" customFormat="false" ht="13" hidden="false" customHeight="false" outlineLevel="0" collapsed="false">
      <c r="A4244" s="0" t="s">
        <v>4248</v>
      </c>
      <c r="B4244" s="7" t="n">
        <v>0</v>
      </c>
      <c r="C4244" s="7" t="n">
        <v>0.742857142857143</v>
      </c>
      <c r="D4244" s="7" t="n">
        <f aca="false">SUM(B4244:C4244)</f>
        <v>0.742857142857143</v>
      </c>
      <c r="E4244" s="2" t="s">
        <v>9</v>
      </c>
    </row>
    <row r="4245" customFormat="false" ht="13" hidden="false" customHeight="false" outlineLevel="0" collapsed="false">
      <c r="A4245" s="0" t="s">
        <v>4249</v>
      </c>
      <c r="B4245" s="7" t="n">
        <v>0</v>
      </c>
      <c r="C4245" s="7" t="n">
        <v>0.742857142857143</v>
      </c>
      <c r="D4245" s="7" t="n">
        <f aca="false">SUM(B4245:C4245)</f>
        <v>0.742857142857143</v>
      </c>
      <c r="E4245" s="2" t="s">
        <v>9</v>
      </c>
    </row>
    <row r="4246" customFormat="false" ht="13" hidden="false" customHeight="false" outlineLevel="0" collapsed="false">
      <c r="A4246" s="0" t="s">
        <v>4250</v>
      </c>
      <c r="B4246" s="7" t="n">
        <v>0</v>
      </c>
      <c r="C4246" s="7" t="n">
        <v>0.742857142857143</v>
      </c>
      <c r="D4246" s="7" t="n">
        <f aca="false">SUM(B4246:C4246)</f>
        <v>0.742857142857143</v>
      </c>
      <c r="E4246" s="2" t="s">
        <v>9</v>
      </c>
    </row>
    <row r="4247" customFormat="false" ht="13" hidden="false" customHeight="false" outlineLevel="0" collapsed="false">
      <c r="A4247" s="0" t="s">
        <v>4251</v>
      </c>
      <c r="B4247" s="7" t="n">
        <v>0</v>
      </c>
      <c r="C4247" s="7" t="n">
        <v>0.742857142857143</v>
      </c>
      <c r="D4247" s="7" t="n">
        <f aca="false">SUM(B4247:C4247)</f>
        <v>0.742857142857143</v>
      </c>
      <c r="E4247" s="2" t="s">
        <v>9</v>
      </c>
    </row>
    <row r="4248" customFormat="false" ht="13" hidden="false" customHeight="false" outlineLevel="0" collapsed="false">
      <c r="A4248" s="0" t="s">
        <v>4252</v>
      </c>
      <c r="B4248" s="7" t="n">
        <v>0</v>
      </c>
      <c r="C4248" s="7" t="n">
        <v>0.742857142857143</v>
      </c>
      <c r="D4248" s="7" t="n">
        <f aca="false">SUM(B4248:C4248)</f>
        <v>0.742857142857143</v>
      </c>
      <c r="E4248" s="2" t="s">
        <v>9</v>
      </c>
    </row>
    <row r="4249" customFormat="false" ht="13" hidden="false" customHeight="false" outlineLevel="0" collapsed="false">
      <c r="A4249" s="0" t="s">
        <v>4253</v>
      </c>
      <c r="B4249" s="7" t="n">
        <v>0</v>
      </c>
      <c r="C4249" s="7" t="n">
        <v>0.742857142857143</v>
      </c>
      <c r="D4249" s="7" t="n">
        <f aca="false">SUM(B4249:C4249)</f>
        <v>0.742857142857143</v>
      </c>
      <c r="E4249" s="2" t="s">
        <v>9</v>
      </c>
    </row>
    <row r="4250" customFormat="false" ht="13" hidden="false" customHeight="false" outlineLevel="0" collapsed="false">
      <c r="A4250" s="0" t="s">
        <v>4254</v>
      </c>
      <c r="B4250" s="7" t="n">
        <v>0</v>
      </c>
      <c r="C4250" s="7" t="n">
        <v>0.742857142857143</v>
      </c>
      <c r="D4250" s="7" t="n">
        <f aca="false">SUM(B4250:C4250)</f>
        <v>0.742857142857143</v>
      </c>
      <c r="E4250" s="2" t="s">
        <v>9</v>
      </c>
    </row>
    <row r="4251" customFormat="false" ht="13" hidden="false" customHeight="false" outlineLevel="0" collapsed="false">
      <c r="A4251" s="0" t="s">
        <v>4255</v>
      </c>
      <c r="B4251" s="7" t="n">
        <v>0</v>
      </c>
      <c r="C4251" s="7" t="n">
        <v>0.742857142857143</v>
      </c>
      <c r="D4251" s="7" t="n">
        <f aca="false">SUM(B4251:C4251)</f>
        <v>0.742857142857143</v>
      </c>
      <c r="E4251" s="2" t="s">
        <v>9</v>
      </c>
    </row>
    <row r="4252" customFormat="false" ht="13" hidden="false" customHeight="false" outlineLevel="0" collapsed="false">
      <c r="A4252" s="0" t="s">
        <v>4256</v>
      </c>
      <c r="B4252" s="7" t="n">
        <v>0</v>
      </c>
      <c r="C4252" s="7" t="n">
        <v>0.742857142857143</v>
      </c>
      <c r="D4252" s="7" t="n">
        <f aca="false">SUM(B4252:C4252)</f>
        <v>0.742857142857143</v>
      </c>
      <c r="E4252" s="2" t="s">
        <v>9</v>
      </c>
    </row>
    <row r="4253" customFormat="false" ht="13" hidden="false" customHeight="false" outlineLevel="0" collapsed="false">
      <c r="A4253" s="0" t="s">
        <v>4257</v>
      </c>
      <c r="B4253" s="7" t="n">
        <v>0</v>
      </c>
      <c r="C4253" s="7" t="n">
        <v>0.742857142857143</v>
      </c>
      <c r="D4253" s="7" t="n">
        <f aca="false">SUM(B4253:C4253)</f>
        <v>0.742857142857143</v>
      </c>
      <c r="E4253" s="2" t="s">
        <v>9</v>
      </c>
    </row>
    <row r="4254" customFormat="false" ht="13" hidden="false" customHeight="false" outlineLevel="0" collapsed="false">
      <c r="A4254" s="0" t="s">
        <v>4258</v>
      </c>
      <c r="B4254" s="7" t="n">
        <v>0</v>
      </c>
      <c r="C4254" s="7" t="n">
        <v>0.742857142857143</v>
      </c>
      <c r="D4254" s="7" t="n">
        <f aca="false">SUM(B4254:C4254)</f>
        <v>0.742857142857143</v>
      </c>
      <c r="E4254" s="2" t="s">
        <v>9</v>
      </c>
    </row>
    <row r="4255" customFormat="false" ht="13" hidden="false" customHeight="false" outlineLevel="0" collapsed="false">
      <c r="A4255" s="0" t="s">
        <v>4259</v>
      </c>
      <c r="B4255" s="7" t="n">
        <v>0</v>
      </c>
      <c r="C4255" s="7" t="n">
        <v>0.742857142857143</v>
      </c>
      <c r="D4255" s="7" t="n">
        <f aca="false">SUM(B4255:C4255)</f>
        <v>0.742857142857143</v>
      </c>
      <c r="E4255" s="2" t="s">
        <v>9</v>
      </c>
    </row>
    <row r="4256" customFormat="false" ht="13" hidden="false" customHeight="false" outlineLevel="0" collapsed="false">
      <c r="A4256" s="0" t="s">
        <v>4260</v>
      </c>
      <c r="B4256" s="7" t="n">
        <v>0</v>
      </c>
      <c r="C4256" s="7" t="n">
        <v>0.742857142857143</v>
      </c>
      <c r="D4256" s="7" t="n">
        <f aca="false">SUM(B4256:C4256)</f>
        <v>0.742857142857143</v>
      </c>
      <c r="E4256" s="2" t="s">
        <v>9</v>
      </c>
    </row>
    <row r="4257" customFormat="false" ht="13" hidden="false" customHeight="false" outlineLevel="0" collapsed="false">
      <c r="A4257" s="0" t="s">
        <v>4261</v>
      </c>
      <c r="B4257" s="7" t="n">
        <v>0</v>
      </c>
      <c r="C4257" s="7" t="n">
        <v>0.742857142857143</v>
      </c>
      <c r="D4257" s="7" t="n">
        <f aca="false">SUM(B4257:C4257)</f>
        <v>0.742857142857143</v>
      </c>
      <c r="E4257" s="2" t="s">
        <v>9</v>
      </c>
    </row>
    <row r="4258" customFormat="false" ht="13" hidden="false" customHeight="false" outlineLevel="0" collapsed="false">
      <c r="A4258" s="0" t="s">
        <v>4262</v>
      </c>
      <c r="B4258" s="7" t="n">
        <v>0</v>
      </c>
      <c r="C4258" s="7" t="n">
        <v>0.742857142857143</v>
      </c>
      <c r="D4258" s="7" t="n">
        <f aca="false">SUM(B4258:C4258)</f>
        <v>0.742857142857143</v>
      </c>
      <c r="E4258" s="2" t="s">
        <v>9</v>
      </c>
    </row>
    <row r="4259" customFormat="false" ht="13" hidden="false" customHeight="false" outlineLevel="0" collapsed="false">
      <c r="A4259" s="0" t="s">
        <v>4263</v>
      </c>
      <c r="B4259" s="7" t="n">
        <v>0</v>
      </c>
      <c r="C4259" s="7" t="n">
        <v>0.742857142857143</v>
      </c>
      <c r="D4259" s="7" t="n">
        <f aca="false">SUM(B4259:C4259)</f>
        <v>0.742857142857143</v>
      </c>
      <c r="E4259" s="2" t="s">
        <v>9</v>
      </c>
    </row>
    <row r="4260" customFormat="false" ht="13" hidden="false" customHeight="false" outlineLevel="0" collapsed="false">
      <c r="A4260" s="0" t="s">
        <v>4264</v>
      </c>
      <c r="B4260" s="7" t="n">
        <v>0</v>
      </c>
      <c r="C4260" s="7" t="n">
        <v>0.742857142857143</v>
      </c>
      <c r="D4260" s="7" t="n">
        <f aca="false">SUM(B4260:C4260)</f>
        <v>0.742857142857143</v>
      </c>
      <c r="E4260" s="2" t="s">
        <v>9</v>
      </c>
    </row>
    <row r="4261" customFormat="false" ht="13" hidden="false" customHeight="false" outlineLevel="0" collapsed="false">
      <c r="A4261" s="0" t="s">
        <v>4265</v>
      </c>
      <c r="B4261" s="7" t="n">
        <v>0</v>
      </c>
      <c r="C4261" s="7" t="n">
        <v>0.742857142857143</v>
      </c>
      <c r="D4261" s="7" t="n">
        <f aca="false">SUM(B4261:C4261)</f>
        <v>0.742857142857143</v>
      </c>
      <c r="E4261" s="2" t="s">
        <v>9</v>
      </c>
    </row>
    <row r="4262" customFormat="false" ht="13" hidden="false" customHeight="false" outlineLevel="0" collapsed="false">
      <c r="A4262" s="0" t="s">
        <v>4266</v>
      </c>
      <c r="B4262" s="7" t="n">
        <v>0</v>
      </c>
      <c r="C4262" s="7" t="n">
        <v>0.742857142857143</v>
      </c>
      <c r="D4262" s="7" t="n">
        <f aca="false">SUM(B4262:C4262)</f>
        <v>0.742857142857143</v>
      </c>
      <c r="E4262" s="2" t="s">
        <v>9</v>
      </c>
    </row>
    <row r="4263" customFormat="false" ht="13" hidden="false" customHeight="false" outlineLevel="0" collapsed="false">
      <c r="A4263" s="0" t="s">
        <v>4267</v>
      </c>
      <c r="B4263" s="7" t="n">
        <v>0</v>
      </c>
      <c r="C4263" s="7" t="n">
        <v>0.742857142857143</v>
      </c>
      <c r="D4263" s="7" t="n">
        <f aca="false">SUM(B4263:C4263)</f>
        <v>0.742857142857143</v>
      </c>
      <c r="E4263" s="2" t="s">
        <v>9</v>
      </c>
    </row>
    <row r="4264" customFormat="false" ht="13" hidden="false" customHeight="false" outlineLevel="0" collapsed="false">
      <c r="A4264" s="0" t="s">
        <v>4268</v>
      </c>
      <c r="B4264" s="7" t="n">
        <v>0</v>
      </c>
      <c r="C4264" s="7" t="n">
        <v>0.742857142857143</v>
      </c>
      <c r="D4264" s="7" t="n">
        <f aca="false">SUM(B4264:C4264)</f>
        <v>0.742857142857143</v>
      </c>
      <c r="E4264" s="2" t="s">
        <v>9</v>
      </c>
    </row>
    <row r="4265" customFormat="false" ht="13" hidden="false" customHeight="false" outlineLevel="0" collapsed="false">
      <c r="A4265" s="0" t="s">
        <v>4269</v>
      </c>
      <c r="B4265" s="7" t="n">
        <v>0</v>
      </c>
      <c r="C4265" s="7" t="n">
        <v>0.742857142857143</v>
      </c>
      <c r="D4265" s="7" t="n">
        <f aca="false">SUM(B4265:C4265)</f>
        <v>0.742857142857143</v>
      </c>
      <c r="E4265" s="2" t="s">
        <v>9</v>
      </c>
    </row>
    <row r="4266" customFormat="false" ht="13" hidden="false" customHeight="false" outlineLevel="0" collapsed="false">
      <c r="A4266" s="0" t="s">
        <v>4270</v>
      </c>
      <c r="B4266" s="7" t="n">
        <v>0</v>
      </c>
      <c r="C4266" s="7" t="n">
        <v>0.742857142857143</v>
      </c>
      <c r="D4266" s="7" t="n">
        <f aca="false">SUM(B4266:C4266)</f>
        <v>0.742857142857143</v>
      </c>
      <c r="E4266" s="2" t="s">
        <v>9</v>
      </c>
    </row>
    <row r="4267" customFormat="false" ht="13" hidden="false" customHeight="false" outlineLevel="0" collapsed="false">
      <c r="A4267" s="0" t="s">
        <v>4271</v>
      </c>
      <c r="B4267" s="7" t="n">
        <v>0</v>
      </c>
      <c r="C4267" s="7" t="n">
        <v>0.742857142857143</v>
      </c>
      <c r="D4267" s="7" t="n">
        <f aca="false">SUM(B4267:C4267)</f>
        <v>0.742857142857143</v>
      </c>
      <c r="E4267" s="2" t="s">
        <v>9</v>
      </c>
    </row>
    <row r="4268" customFormat="false" ht="13" hidden="false" customHeight="false" outlineLevel="0" collapsed="false">
      <c r="A4268" s="0" t="s">
        <v>4272</v>
      </c>
      <c r="B4268" s="7" t="n">
        <v>0</v>
      </c>
      <c r="C4268" s="7" t="n">
        <v>0.742857142857143</v>
      </c>
      <c r="D4268" s="7" t="n">
        <f aca="false">SUM(B4268:C4268)</f>
        <v>0.742857142857143</v>
      </c>
      <c r="E4268" s="2" t="s">
        <v>9</v>
      </c>
    </row>
    <row r="4269" customFormat="false" ht="13" hidden="false" customHeight="false" outlineLevel="0" collapsed="false">
      <c r="A4269" s="0" t="s">
        <v>4273</v>
      </c>
      <c r="B4269" s="7" t="n">
        <v>0</v>
      </c>
      <c r="C4269" s="7" t="n">
        <v>0.742857142857143</v>
      </c>
      <c r="D4269" s="7" t="n">
        <f aca="false">SUM(B4269:C4269)</f>
        <v>0.742857142857143</v>
      </c>
      <c r="E4269" s="2" t="s">
        <v>9</v>
      </c>
    </row>
    <row r="4270" customFormat="false" ht="13" hidden="false" customHeight="false" outlineLevel="0" collapsed="false">
      <c r="A4270" s="0" t="s">
        <v>4274</v>
      </c>
      <c r="B4270" s="7" t="n">
        <v>0</v>
      </c>
      <c r="C4270" s="7" t="n">
        <v>0.742857142857143</v>
      </c>
      <c r="D4270" s="7" t="n">
        <f aca="false">SUM(B4270:C4270)</f>
        <v>0.742857142857143</v>
      </c>
      <c r="E4270" s="2" t="s">
        <v>9</v>
      </c>
    </row>
    <row r="4271" customFormat="false" ht="13" hidden="false" customHeight="false" outlineLevel="0" collapsed="false">
      <c r="A4271" s="0" t="s">
        <v>4275</v>
      </c>
      <c r="B4271" s="7" t="n">
        <v>0</v>
      </c>
      <c r="C4271" s="7" t="n">
        <v>0.742857142857143</v>
      </c>
      <c r="D4271" s="7" t="n">
        <f aca="false">SUM(B4271:C4271)</f>
        <v>0.742857142857143</v>
      </c>
      <c r="E4271" s="2" t="s">
        <v>9</v>
      </c>
    </row>
    <row r="4272" customFormat="false" ht="13" hidden="false" customHeight="false" outlineLevel="0" collapsed="false">
      <c r="A4272" s="0" t="s">
        <v>4276</v>
      </c>
      <c r="B4272" s="7" t="n">
        <v>0</v>
      </c>
      <c r="C4272" s="7" t="n">
        <v>0.742857142857143</v>
      </c>
      <c r="D4272" s="7" t="n">
        <f aca="false">SUM(B4272:C4272)</f>
        <v>0.742857142857143</v>
      </c>
      <c r="E4272" s="2" t="s">
        <v>9</v>
      </c>
    </row>
    <row r="4273" customFormat="false" ht="13" hidden="false" customHeight="false" outlineLevel="0" collapsed="false">
      <c r="A4273" s="0" t="s">
        <v>4277</v>
      </c>
      <c r="B4273" s="7" t="n">
        <v>0</v>
      </c>
      <c r="C4273" s="7" t="n">
        <v>0.742857142857143</v>
      </c>
      <c r="D4273" s="7" t="n">
        <f aca="false">SUM(B4273:C4273)</f>
        <v>0.742857142857143</v>
      </c>
      <c r="E4273" s="2" t="s">
        <v>9</v>
      </c>
    </row>
    <row r="4274" customFormat="false" ht="13" hidden="false" customHeight="false" outlineLevel="0" collapsed="false">
      <c r="A4274" s="0" t="s">
        <v>4278</v>
      </c>
      <c r="B4274" s="7" t="n">
        <v>0</v>
      </c>
      <c r="C4274" s="7" t="n">
        <v>0.742857142857143</v>
      </c>
      <c r="D4274" s="7" t="n">
        <f aca="false">SUM(B4274:C4274)</f>
        <v>0.742857142857143</v>
      </c>
      <c r="E4274" s="2" t="s">
        <v>9</v>
      </c>
    </row>
    <row r="4275" customFormat="false" ht="13" hidden="false" customHeight="false" outlineLevel="0" collapsed="false">
      <c r="A4275" s="0" t="s">
        <v>4279</v>
      </c>
      <c r="B4275" s="7" t="n">
        <v>0</v>
      </c>
      <c r="C4275" s="7" t="n">
        <v>0.742857142857143</v>
      </c>
      <c r="D4275" s="7" t="n">
        <f aca="false">SUM(B4275:C4275)</f>
        <v>0.742857142857143</v>
      </c>
      <c r="E4275" s="2" t="s">
        <v>9</v>
      </c>
    </row>
    <row r="4276" customFormat="false" ht="13" hidden="false" customHeight="false" outlineLevel="0" collapsed="false">
      <c r="A4276" s="0" t="s">
        <v>4280</v>
      </c>
      <c r="B4276" s="7" t="n">
        <v>0</v>
      </c>
      <c r="C4276" s="7" t="n">
        <v>0.742857142857143</v>
      </c>
      <c r="D4276" s="7" t="n">
        <f aca="false">SUM(B4276:C4276)</f>
        <v>0.742857142857143</v>
      </c>
      <c r="E4276" s="2" t="s">
        <v>9</v>
      </c>
    </row>
    <row r="4277" customFormat="false" ht="13" hidden="false" customHeight="false" outlineLevel="0" collapsed="false">
      <c r="A4277" s="0" t="s">
        <v>4281</v>
      </c>
      <c r="B4277" s="7" t="n">
        <v>0</v>
      </c>
      <c r="C4277" s="7" t="n">
        <v>0.742857142857143</v>
      </c>
      <c r="D4277" s="7" t="n">
        <f aca="false">SUM(B4277:C4277)</f>
        <v>0.742857142857143</v>
      </c>
      <c r="E4277" s="2" t="s">
        <v>9</v>
      </c>
    </row>
    <row r="4278" customFormat="false" ht="13" hidden="false" customHeight="false" outlineLevel="0" collapsed="false">
      <c r="A4278" s="0" t="s">
        <v>4282</v>
      </c>
      <c r="B4278" s="7" t="n">
        <v>0</v>
      </c>
      <c r="C4278" s="7" t="n">
        <v>0.742857142857143</v>
      </c>
      <c r="D4278" s="7" t="n">
        <f aca="false">SUM(B4278:C4278)</f>
        <v>0.742857142857143</v>
      </c>
      <c r="E4278" s="2" t="s">
        <v>9</v>
      </c>
    </row>
    <row r="4279" customFormat="false" ht="13" hidden="false" customHeight="false" outlineLevel="0" collapsed="false">
      <c r="A4279" s="0" t="s">
        <v>4283</v>
      </c>
      <c r="B4279" s="7" t="n">
        <v>0</v>
      </c>
      <c r="C4279" s="7" t="n">
        <v>0.742857142857143</v>
      </c>
      <c r="D4279" s="7" t="n">
        <f aca="false">SUM(B4279:C4279)</f>
        <v>0.742857142857143</v>
      </c>
      <c r="E4279" s="2" t="s">
        <v>9</v>
      </c>
    </row>
    <row r="4280" customFormat="false" ht="13" hidden="false" customHeight="false" outlineLevel="0" collapsed="false">
      <c r="A4280" s="0" t="s">
        <v>4284</v>
      </c>
      <c r="B4280" s="7" t="n">
        <v>0</v>
      </c>
      <c r="C4280" s="7" t="n">
        <v>0.742857142857143</v>
      </c>
      <c r="D4280" s="7" t="n">
        <f aca="false">SUM(B4280:C4280)</f>
        <v>0.742857142857143</v>
      </c>
      <c r="E4280" s="2" t="s">
        <v>9</v>
      </c>
    </row>
    <row r="4281" customFormat="false" ht="13" hidden="false" customHeight="false" outlineLevel="0" collapsed="false">
      <c r="A4281" s="0" t="s">
        <v>4285</v>
      </c>
      <c r="B4281" s="7" t="n">
        <v>0</v>
      </c>
      <c r="C4281" s="7" t="n">
        <v>0.742857142857143</v>
      </c>
      <c r="D4281" s="7" t="n">
        <f aca="false">SUM(B4281:C4281)</f>
        <v>0.742857142857143</v>
      </c>
      <c r="E4281" s="2" t="s">
        <v>9</v>
      </c>
    </row>
    <row r="4282" customFormat="false" ht="13" hidden="false" customHeight="false" outlineLevel="0" collapsed="false">
      <c r="A4282" s="0" t="s">
        <v>4286</v>
      </c>
      <c r="B4282" s="7" t="n">
        <v>0</v>
      </c>
      <c r="C4282" s="7" t="n">
        <v>0.742857142857143</v>
      </c>
      <c r="D4282" s="7" t="n">
        <f aca="false">SUM(B4282:C4282)</f>
        <v>0.742857142857143</v>
      </c>
      <c r="E4282" s="2" t="s">
        <v>9</v>
      </c>
    </row>
    <row r="4283" customFormat="false" ht="13" hidden="false" customHeight="false" outlineLevel="0" collapsed="false">
      <c r="A4283" s="0" t="s">
        <v>4287</v>
      </c>
      <c r="B4283" s="7" t="n">
        <v>0</v>
      </c>
      <c r="C4283" s="7" t="n">
        <v>0.742857142857143</v>
      </c>
      <c r="D4283" s="7" t="n">
        <f aca="false">SUM(B4283:C4283)</f>
        <v>0.742857142857143</v>
      </c>
      <c r="E4283" s="2" t="s">
        <v>9</v>
      </c>
    </row>
    <row r="4284" customFormat="false" ht="13" hidden="false" customHeight="false" outlineLevel="0" collapsed="false">
      <c r="A4284" s="0" t="s">
        <v>4288</v>
      </c>
      <c r="B4284" s="7" t="n">
        <v>0</v>
      </c>
      <c r="C4284" s="7" t="n">
        <v>0.742857142857143</v>
      </c>
      <c r="D4284" s="7" t="n">
        <f aca="false">SUM(B4284:C4284)</f>
        <v>0.742857142857143</v>
      </c>
      <c r="E4284" s="2" t="s">
        <v>9</v>
      </c>
    </row>
    <row r="4285" customFormat="false" ht="13" hidden="false" customHeight="false" outlineLevel="0" collapsed="false">
      <c r="A4285" s="0" t="s">
        <v>4289</v>
      </c>
      <c r="B4285" s="7" t="n">
        <v>0</v>
      </c>
      <c r="C4285" s="7" t="n">
        <v>0.742857142857143</v>
      </c>
      <c r="D4285" s="7" t="n">
        <f aca="false">SUM(B4285:C4285)</f>
        <v>0.742857142857143</v>
      </c>
      <c r="E4285" s="2" t="s">
        <v>9</v>
      </c>
    </row>
    <row r="4286" customFormat="false" ht="13" hidden="false" customHeight="false" outlineLevel="0" collapsed="false">
      <c r="A4286" s="0" t="s">
        <v>4290</v>
      </c>
      <c r="B4286" s="7" t="n">
        <v>0</v>
      </c>
      <c r="C4286" s="7" t="n">
        <v>0.742857142857143</v>
      </c>
      <c r="D4286" s="7" t="n">
        <f aca="false">SUM(B4286:C4286)</f>
        <v>0.742857142857143</v>
      </c>
      <c r="E4286" s="2" t="s">
        <v>9</v>
      </c>
    </row>
    <row r="4287" customFormat="false" ht="13" hidden="false" customHeight="false" outlineLevel="0" collapsed="false">
      <c r="A4287" s="0" t="s">
        <v>4291</v>
      </c>
      <c r="B4287" s="7" t="n">
        <v>0</v>
      </c>
      <c r="C4287" s="7" t="n">
        <v>0.742857142857143</v>
      </c>
      <c r="D4287" s="7" t="n">
        <f aca="false">SUM(B4287:C4287)</f>
        <v>0.742857142857143</v>
      </c>
      <c r="E4287" s="2" t="s">
        <v>9</v>
      </c>
    </row>
    <row r="4288" customFormat="false" ht="13" hidden="false" customHeight="false" outlineLevel="0" collapsed="false">
      <c r="A4288" s="0" t="s">
        <v>4292</v>
      </c>
      <c r="B4288" s="7" t="n">
        <v>0</v>
      </c>
      <c r="C4288" s="7" t="n">
        <v>0.742857142857143</v>
      </c>
      <c r="D4288" s="7" t="n">
        <f aca="false">SUM(B4288:C4288)</f>
        <v>0.742857142857143</v>
      </c>
      <c r="E4288" s="2" t="s">
        <v>9</v>
      </c>
    </row>
    <row r="4289" customFormat="false" ht="13" hidden="false" customHeight="false" outlineLevel="0" collapsed="false">
      <c r="A4289" s="0" t="s">
        <v>4293</v>
      </c>
      <c r="B4289" s="7" t="n">
        <v>0</v>
      </c>
      <c r="C4289" s="7" t="n">
        <v>0.742857142857143</v>
      </c>
      <c r="D4289" s="7" t="n">
        <f aca="false">SUM(B4289:C4289)</f>
        <v>0.742857142857143</v>
      </c>
      <c r="E4289" s="2" t="s">
        <v>9</v>
      </c>
    </row>
    <row r="4290" customFormat="false" ht="13" hidden="false" customHeight="false" outlineLevel="0" collapsed="false">
      <c r="A4290" s="0" t="s">
        <v>4294</v>
      </c>
      <c r="B4290" s="7" t="n">
        <v>0</v>
      </c>
      <c r="C4290" s="7" t="n">
        <v>0.742857142857143</v>
      </c>
      <c r="D4290" s="7" t="n">
        <f aca="false">SUM(B4290:C4290)</f>
        <v>0.742857142857143</v>
      </c>
      <c r="E4290" s="2" t="s">
        <v>9</v>
      </c>
    </row>
    <row r="4291" customFormat="false" ht="13" hidden="false" customHeight="false" outlineLevel="0" collapsed="false">
      <c r="A4291" s="0" t="s">
        <v>4295</v>
      </c>
      <c r="B4291" s="7" t="n">
        <v>0</v>
      </c>
      <c r="C4291" s="7" t="n">
        <v>0.742857142857143</v>
      </c>
      <c r="D4291" s="7" t="n">
        <f aca="false">SUM(B4291:C4291)</f>
        <v>0.742857142857143</v>
      </c>
      <c r="E4291" s="2" t="s">
        <v>9</v>
      </c>
    </row>
    <row r="4292" customFormat="false" ht="13" hidden="false" customHeight="false" outlineLevel="0" collapsed="false">
      <c r="A4292" s="0" t="s">
        <v>4296</v>
      </c>
      <c r="B4292" s="7" t="n">
        <v>0</v>
      </c>
      <c r="C4292" s="7" t="n">
        <v>0.742857142857143</v>
      </c>
      <c r="D4292" s="7" t="n">
        <f aca="false">SUM(B4292:C4292)</f>
        <v>0.742857142857143</v>
      </c>
      <c r="E4292" s="2" t="s">
        <v>9</v>
      </c>
    </row>
    <row r="4293" customFormat="false" ht="13" hidden="false" customHeight="false" outlineLevel="0" collapsed="false">
      <c r="A4293" s="0" t="s">
        <v>4297</v>
      </c>
      <c r="B4293" s="7" t="n">
        <v>0</v>
      </c>
      <c r="C4293" s="7" t="n">
        <v>0.742857142857143</v>
      </c>
      <c r="D4293" s="7" t="n">
        <f aca="false">SUM(B4293:C4293)</f>
        <v>0.742857142857143</v>
      </c>
      <c r="E4293" s="2" t="s">
        <v>9</v>
      </c>
    </row>
    <row r="4294" customFormat="false" ht="13" hidden="false" customHeight="false" outlineLevel="0" collapsed="false">
      <c r="A4294" s="0" t="s">
        <v>4298</v>
      </c>
      <c r="B4294" s="7" t="n">
        <v>0</v>
      </c>
      <c r="C4294" s="7" t="n">
        <v>0.742857142857143</v>
      </c>
      <c r="D4294" s="7" t="n">
        <f aca="false">SUM(B4294:C4294)</f>
        <v>0.742857142857143</v>
      </c>
      <c r="E4294" s="2" t="s">
        <v>9</v>
      </c>
    </row>
    <row r="4295" customFormat="false" ht="13" hidden="false" customHeight="false" outlineLevel="0" collapsed="false">
      <c r="A4295" s="0" t="s">
        <v>4299</v>
      </c>
      <c r="B4295" s="7" t="n">
        <v>0</v>
      </c>
      <c r="C4295" s="7" t="n">
        <v>0.742857142857143</v>
      </c>
      <c r="D4295" s="7" t="n">
        <f aca="false">SUM(B4295:C4295)</f>
        <v>0.742857142857143</v>
      </c>
      <c r="E4295" s="2" t="s">
        <v>9</v>
      </c>
    </row>
    <row r="4296" customFormat="false" ht="13" hidden="false" customHeight="false" outlineLevel="0" collapsed="false">
      <c r="A4296" s="0" t="s">
        <v>4300</v>
      </c>
      <c r="B4296" s="7" t="n">
        <v>0</v>
      </c>
      <c r="C4296" s="7" t="n">
        <v>0.742857142857143</v>
      </c>
      <c r="D4296" s="7" t="n">
        <f aca="false">SUM(B4296:C4296)</f>
        <v>0.742857142857143</v>
      </c>
      <c r="E4296" s="2" t="s">
        <v>9</v>
      </c>
    </row>
    <row r="4297" customFormat="false" ht="13" hidden="false" customHeight="false" outlineLevel="0" collapsed="false">
      <c r="A4297" s="0" t="s">
        <v>4301</v>
      </c>
      <c r="B4297" s="7" t="n">
        <v>0</v>
      </c>
      <c r="C4297" s="7" t="n">
        <v>0.742857142857143</v>
      </c>
      <c r="D4297" s="7" t="n">
        <f aca="false">SUM(B4297:C4297)</f>
        <v>0.742857142857143</v>
      </c>
      <c r="E4297" s="2" t="s">
        <v>9</v>
      </c>
    </row>
    <row r="4298" customFormat="false" ht="13" hidden="false" customHeight="false" outlineLevel="0" collapsed="false">
      <c r="A4298" s="0" t="s">
        <v>4302</v>
      </c>
      <c r="B4298" s="7" t="n">
        <v>0</v>
      </c>
      <c r="C4298" s="7" t="n">
        <v>0.742857142857143</v>
      </c>
      <c r="D4298" s="7" t="n">
        <f aca="false">SUM(B4298:C4298)</f>
        <v>0.742857142857143</v>
      </c>
      <c r="E4298" s="2" t="s">
        <v>9</v>
      </c>
    </row>
    <row r="4299" customFormat="false" ht="13" hidden="false" customHeight="false" outlineLevel="0" collapsed="false">
      <c r="A4299" s="0" t="s">
        <v>4303</v>
      </c>
      <c r="B4299" s="7" t="n">
        <v>0</v>
      </c>
      <c r="C4299" s="7" t="n">
        <v>0.742857142857143</v>
      </c>
      <c r="D4299" s="7" t="n">
        <f aca="false">SUM(B4299:C4299)</f>
        <v>0.742857142857143</v>
      </c>
      <c r="E4299" s="2" t="s">
        <v>9</v>
      </c>
    </row>
    <row r="4300" customFormat="false" ht="13" hidden="false" customHeight="false" outlineLevel="0" collapsed="false">
      <c r="A4300" s="0" t="s">
        <v>4304</v>
      </c>
      <c r="B4300" s="7" t="n">
        <v>0</v>
      </c>
      <c r="C4300" s="7" t="n">
        <v>0.742857142857143</v>
      </c>
      <c r="D4300" s="7" t="n">
        <f aca="false">SUM(B4300:C4300)</f>
        <v>0.742857142857143</v>
      </c>
      <c r="E4300" s="2" t="s">
        <v>9</v>
      </c>
    </row>
    <row r="4301" customFormat="false" ht="13" hidden="false" customHeight="false" outlineLevel="0" collapsed="false">
      <c r="A4301" s="0" t="s">
        <v>4305</v>
      </c>
      <c r="B4301" s="7" t="n">
        <v>0</v>
      </c>
      <c r="C4301" s="7" t="n">
        <v>0.742857142857143</v>
      </c>
      <c r="D4301" s="7" t="n">
        <f aca="false">SUM(B4301:C4301)</f>
        <v>0.742857142857143</v>
      </c>
      <c r="E4301" s="2" t="s">
        <v>9</v>
      </c>
    </row>
    <row r="4302" customFormat="false" ht="13" hidden="false" customHeight="false" outlineLevel="0" collapsed="false">
      <c r="A4302" s="0" t="s">
        <v>4306</v>
      </c>
      <c r="B4302" s="7" t="n">
        <v>0</v>
      </c>
      <c r="C4302" s="7" t="n">
        <v>0.742857142857143</v>
      </c>
      <c r="D4302" s="7" t="n">
        <f aca="false">SUM(B4302:C4302)</f>
        <v>0.742857142857143</v>
      </c>
      <c r="E4302" s="2" t="s">
        <v>9</v>
      </c>
    </row>
    <row r="4303" customFormat="false" ht="13" hidden="false" customHeight="false" outlineLevel="0" collapsed="false">
      <c r="A4303" s="0" t="s">
        <v>4307</v>
      </c>
      <c r="B4303" s="7" t="n">
        <v>0</v>
      </c>
      <c r="C4303" s="7" t="n">
        <v>0.742857142857143</v>
      </c>
      <c r="D4303" s="7" t="n">
        <f aca="false">SUM(B4303:C4303)</f>
        <v>0.742857142857143</v>
      </c>
      <c r="E4303" s="2" t="s">
        <v>9</v>
      </c>
    </row>
    <row r="4304" customFormat="false" ht="13" hidden="false" customHeight="false" outlineLevel="0" collapsed="false">
      <c r="A4304" s="0" t="s">
        <v>4308</v>
      </c>
      <c r="B4304" s="7" t="n">
        <v>0</v>
      </c>
      <c r="C4304" s="7" t="n">
        <v>0.742857142857143</v>
      </c>
      <c r="D4304" s="7" t="n">
        <f aca="false">SUM(B4304:C4304)</f>
        <v>0.742857142857143</v>
      </c>
      <c r="E4304" s="2" t="s">
        <v>9</v>
      </c>
    </row>
    <row r="4305" customFormat="false" ht="13" hidden="false" customHeight="false" outlineLevel="0" collapsed="false">
      <c r="A4305" s="0" t="s">
        <v>4309</v>
      </c>
      <c r="B4305" s="7" t="n">
        <v>0</v>
      </c>
      <c r="C4305" s="7" t="n">
        <v>0.742857142857143</v>
      </c>
      <c r="D4305" s="7" t="n">
        <f aca="false">SUM(B4305:C4305)</f>
        <v>0.742857142857143</v>
      </c>
      <c r="E4305" s="2" t="s">
        <v>9</v>
      </c>
    </row>
    <row r="4306" customFormat="false" ht="13" hidden="false" customHeight="false" outlineLevel="0" collapsed="false">
      <c r="A4306" s="0" t="s">
        <v>4310</v>
      </c>
      <c r="B4306" s="7" t="n">
        <v>0</v>
      </c>
      <c r="C4306" s="7" t="n">
        <v>0.742857142857143</v>
      </c>
      <c r="D4306" s="7" t="n">
        <f aca="false">SUM(B4306:C4306)</f>
        <v>0.742857142857143</v>
      </c>
      <c r="E4306" s="2" t="s">
        <v>9</v>
      </c>
    </row>
    <row r="4307" customFormat="false" ht="13" hidden="false" customHeight="false" outlineLevel="0" collapsed="false">
      <c r="A4307" s="0" t="s">
        <v>4311</v>
      </c>
      <c r="B4307" s="7" t="n">
        <v>0</v>
      </c>
      <c r="C4307" s="7" t="n">
        <v>0.742857142857143</v>
      </c>
      <c r="D4307" s="7" t="n">
        <f aca="false">SUM(B4307:C4307)</f>
        <v>0.742857142857143</v>
      </c>
      <c r="E4307" s="2" t="s">
        <v>9</v>
      </c>
    </row>
    <row r="4308" customFormat="false" ht="13" hidden="false" customHeight="false" outlineLevel="0" collapsed="false">
      <c r="A4308" s="0" t="s">
        <v>4312</v>
      </c>
      <c r="B4308" s="7" t="n">
        <v>0</v>
      </c>
      <c r="C4308" s="7" t="n">
        <v>0.742857142857143</v>
      </c>
      <c r="D4308" s="7" t="n">
        <f aca="false">SUM(B4308:C4308)</f>
        <v>0.742857142857143</v>
      </c>
      <c r="E4308" s="2" t="s">
        <v>9</v>
      </c>
    </row>
    <row r="4309" customFormat="false" ht="13" hidden="false" customHeight="false" outlineLevel="0" collapsed="false">
      <c r="A4309" s="0" t="s">
        <v>4313</v>
      </c>
      <c r="B4309" s="7" t="n">
        <v>0</v>
      </c>
      <c r="C4309" s="7" t="n">
        <v>0.742857142857143</v>
      </c>
      <c r="D4309" s="7" t="n">
        <f aca="false">SUM(B4309:C4309)</f>
        <v>0.742857142857143</v>
      </c>
      <c r="E4309" s="2" t="s">
        <v>9</v>
      </c>
    </row>
    <row r="4310" customFormat="false" ht="13" hidden="false" customHeight="false" outlineLevel="0" collapsed="false">
      <c r="A4310" s="0" t="s">
        <v>4314</v>
      </c>
      <c r="B4310" s="7" t="n">
        <v>0</v>
      </c>
      <c r="C4310" s="7" t="n">
        <v>0.742857142857143</v>
      </c>
      <c r="D4310" s="7" t="n">
        <f aca="false">SUM(B4310:C4310)</f>
        <v>0.742857142857143</v>
      </c>
      <c r="E4310" s="2" t="s">
        <v>9</v>
      </c>
    </row>
    <row r="4311" customFormat="false" ht="13" hidden="false" customHeight="false" outlineLevel="0" collapsed="false">
      <c r="A4311" s="0" t="s">
        <v>4315</v>
      </c>
      <c r="B4311" s="7" t="n">
        <v>0</v>
      </c>
      <c r="C4311" s="7" t="n">
        <v>0.742857142857143</v>
      </c>
      <c r="D4311" s="7" t="n">
        <f aca="false">SUM(B4311:C4311)</f>
        <v>0.742857142857143</v>
      </c>
      <c r="E4311" s="2" t="s">
        <v>9</v>
      </c>
    </row>
    <row r="4312" customFormat="false" ht="13" hidden="false" customHeight="false" outlineLevel="0" collapsed="false">
      <c r="A4312" s="0" t="s">
        <v>4316</v>
      </c>
      <c r="B4312" s="7" t="n">
        <v>0</v>
      </c>
      <c r="C4312" s="7" t="n">
        <v>0.742857142857143</v>
      </c>
      <c r="D4312" s="7" t="n">
        <f aca="false">SUM(B4312:C4312)</f>
        <v>0.742857142857143</v>
      </c>
      <c r="E4312" s="2" t="s">
        <v>9</v>
      </c>
    </row>
    <row r="4313" customFormat="false" ht="13" hidden="false" customHeight="false" outlineLevel="0" collapsed="false">
      <c r="A4313" s="0" t="s">
        <v>4317</v>
      </c>
      <c r="B4313" s="7" t="n">
        <v>0</v>
      </c>
      <c r="C4313" s="7" t="n">
        <v>0.742857142857143</v>
      </c>
      <c r="D4313" s="7" t="n">
        <f aca="false">SUM(B4313:C4313)</f>
        <v>0.742857142857143</v>
      </c>
      <c r="E4313" s="2" t="s">
        <v>9</v>
      </c>
    </row>
    <row r="4314" customFormat="false" ht="13" hidden="false" customHeight="false" outlineLevel="0" collapsed="false">
      <c r="A4314" s="0" t="s">
        <v>4318</v>
      </c>
      <c r="B4314" s="7" t="n">
        <v>0</v>
      </c>
      <c r="C4314" s="7" t="n">
        <v>0.742857142857143</v>
      </c>
      <c r="D4314" s="7" t="n">
        <f aca="false">SUM(B4314:C4314)</f>
        <v>0.742857142857143</v>
      </c>
      <c r="E4314" s="2" t="s">
        <v>9</v>
      </c>
    </row>
    <row r="4315" customFormat="false" ht="13" hidden="false" customHeight="false" outlineLevel="0" collapsed="false">
      <c r="A4315" s="0" t="s">
        <v>4319</v>
      </c>
      <c r="B4315" s="7" t="n">
        <v>0</v>
      </c>
      <c r="C4315" s="7" t="n">
        <v>0.742857142857143</v>
      </c>
      <c r="D4315" s="7" t="n">
        <f aca="false">SUM(B4315:C4315)</f>
        <v>0.742857142857143</v>
      </c>
      <c r="E4315" s="2" t="s">
        <v>9</v>
      </c>
    </row>
    <row r="4316" customFormat="false" ht="13" hidden="false" customHeight="false" outlineLevel="0" collapsed="false">
      <c r="A4316" s="0" t="s">
        <v>4320</v>
      </c>
      <c r="B4316" s="7" t="n">
        <v>0</v>
      </c>
      <c r="C4316" s="7" t="n">
        <v>0.742857142857143</v>
      </c>
      <c r="D4316" s="7" t="n">
        <f aca="false">SUM(B4316:C4316)</f>
        <v>0.742857142857143</v>
      </c>
      <c r="E4316" s="2" t="s">
        <v>9</v>
      </c>
    </row>
    <row r="4317" customFormat="false" ht="13" hidden="false" customHeight="false" outlineLevel="0" collapsed="false">
      <c r="A4317" s="0" t="s">
        <v>4321</v>
      </c>
      <c r="B4317" s="7" t="n">
        <v>0</v>
      </c>
      <c r="C4317" s="7" t="n">
        <v>0.742857142857143</v>
      </c>
      <c r="D4317" s="7" t="n">
        <f aca="false">SUM(B4317:C4317)</f>
        <v>0.742857142857143</v>
      </c>
      <c r="E4317" s="2" t="s">
        <v>9</v>
      </c>
    </row>
    <row r="4318" customFormat="false" ht="13" hidden="false" customHeight="false" outlineLevel="0" collapsed="false">
      <c r="A4318" s="0" t="s">
        <v>4322</v>
      </c>
      <c r="B4318" s="7" t="n">
        <v>0</v>
      </c>
      <c r="C4318" s="7" t="n">
        <v>0.742857142857143</v>
      </c>
      <c r="D4318" s="7" t="n">
        <f aca="false">SUM(B4318:C4318)</f>
        <v>0.742857142857143</v>
      </c>
      <c r="E4318" s="2" t="s">
        <v>9</v>
      </c>
    </row>
    <row r="4319" customFormat="false" ht="13" hidden="false" customHeight="false" outlineLevel="0" collapsed="false">
      <c r="A4319" s="0" t="s">
        <v>4323</v>
      </c>
      <c r="B4319" s="7" t="n">
        <v>0</v>
      </c>
      <c r="C4319" s="7" t="n">
        <v>0.742857142857143</v>
      </c>
      <c r="D4319" s="7" t="n">
        <f aca="false">SUM(B4319:C4319)</f>
        <v>0.742857142857143</v>
      </c>
      <c r="E4319" s="2" t="s">
        <v>9</v>
      </c>
    </row>
    <row r="4320" customFormat="false" ht="13" hidden="false" customHeight="false" outlineLevel="0" collapsed="false">
      <c r="A4320" s="0" t="s">
        <v>4324</v>
      </c>
      <c r="B4320" s="7" t="n">
        <v>0</v>
      </c>
      <c r="C4320" s="7" t="n">
        <v>0.742857142857143</v>
      </c>
      <c r="D4320" s="7" t="n">
        <f aca="false">SUM(B4320:C4320)</f>
        <v>0.742857142857143</v>
      </c>
      <c r="E4320" s="2" t="s">
        <v>9</v>
      </c>
    </row>
    <row r="4321" customFormat="false" ht="13" hidden="false" customHeight="false" outlineLevel="0" collapsed="false">
      <c r="A4321" s="0" t="s">
        <v>4325</v>
      </c>
      <c r="B4321" s="7" t="n">
        <v>0</v>
      </c>
      <c r="C4321" s="7" t="n">
        <v>0.742857142857143</v>
      </c>
      <c r="D4321" s="7" t="n">
        <f aca="false">SUM(B4321:C4321)</f>
        <v>0.742857142857143</v>
      </c>
      <c r="E4321" s="2" t="s">
        <v>9</v>
      </c>
    </row>
    <row r="4322" customFormat="false" ht="13" hidden="false" customHeight="false" outlineLevel="0" collapsed="false">
      <c r="A4322" s="0" t="s">
        <v>4326</v>
      </c>
      <c r="B4322" s="7" t="n">
        <v>0</v>
      </c>
      <c r="C4322" s="7" t="n">
        <v>0.742857142857143</v>
      </c>
      <c r="D4322" s="7" t="n">
        <f aca="false">SUM(B4322:C4322)</f>
        <v>0.742857142857143</v>
      </c>
      <c r="E4322" s="2" t="s">
        <v>9</v>
      </c>
    </row>
    <row r="4323" customFormat="false" ht="13" hidden="false" customHeight="false" outlineLevel="0" collapsed="false">
      <c r="A4323" s="0" t="s">
        <v>4327</v>
      </c>
      <c r="B4323" s="7" t="n">
        <v>0</v>
      </c>
      <c r="C4323" s="7" t="n">
        <v>0.742857142857143</v>
      </c>
      <c r="D4323" s="7" t="n">
        <f aca="false">SUM(B4323:C4323)</f>
        <v>0.742857142857143</v>
      </c>
      <c r="E4323" s="2" t="s">
        <v>9</v>
      </c>
    </row>
    <row r="4324" customFormat="false" ht="13" hidden="false" customHeight="false" outlineLevel="0" collapsed="false">
      <c r="A4324" s="0" t="s">
        <v>4328</v>
      </c>
      <c r="B4324" s="7" t="n">
        <v>0</v>
      </c>
      <c r="C4324" s="7" t="n">
        <v>0.742857142857143</v>
      </c>
      <c r="D4324" s="7" t="n">
        <f aca="false">SUM(B4324:C4324)</f>
        <v>0.742857142857143</v>
      </c>
      <c r="E4324" s="2" t="s">
        <v>9</v>
      </c>
    </row>
    <row r="4325" customFormat="false" ht="13" hidden="false" customHeight="false" outlineLevel="0" collapsed="false">
      <c r="A4325" s="0" t="s">
        <v>4329</v>
      </c>
      <c r="B4325" s="7" t="n">
        <v>0</v>
      </c>
      <c r="C4325" s="7" t="n">
        <v>0.742857142857143</v>
      </c>
      <c r="D4325" s="7" t="n">
        <f aca="false">SUM(B4325:C4325)</f>
        <v>0.742857142857143</v>
      </c>
      <c r="E4325" s="2" t="s">
        <v>9</v>
      </c>
    </row>
    <row r="4326" customFormat="false" ht="13" hidden="false" customHeight="false" outlineLevel="0" collapsed="false">
      <c r="A4326" s="0" t="s">
        <v>4330</v>
      </c>
      <c r="B4326" s="7" t="n">
        <v>0</v>
      </c>
      <c r="C4326" s="7" t="n">
        <v>0.742857142857143</v>
      </c>
      <c r="D4326" s="7" t="n">
        <f aca="false">SUM(B4326:C4326)</f>
        <v>0.742857142857143</v>
      </c>
      <c r="E4326" s="2" t="s">
        <v>9</v>
      </c>
    </row>
    <row r="4327" customFormat="false" ht="13" hidden="false" customHeight="false" outlineLevel="0" collapsed="false">
      <c r="A4327" s="0" t="s">
        <v>4331</v>
      </c>
      <c r="B4327" s="7" t="n">
        <v>0</v>
      </c>
      <c r="C4327" s="7" t="n">
        <v>0.742857142857143</v>
      </c>
      <c r="D4327" s="7" t="n">
        <f aca="false">SUM(B4327:C4327)</f>
        <v>0.742857142857143</v>
      </c>
      <c r="E4327" s="2" t="s">
        <v>9</v>
      </c>
    </row>
    <row r="4328" customFormat="false" ht="13" hidden="false" customHeight="false" outlineLevel="0" collapsed="false">
      <c r="A4328" s="0" t="s">
        <v>4332</v>
      </c>
      <c r="B4328" s="7" t="n">
        <v>0</v>
      </c>
      <c r="C4328" s="7" t="n">
        <v>0.742857142857143</v>
      </c>
      <c r="D4328" s="7" t="n">
        <f aca="false">SUM(B4328:C4328)</f>
        <v>0.742857142857143</v>
      </c>
      <c r="E4328" s="2" t="s">
        <v>9</v>
      </c>
    </row>
    <row r="4329" customFormat="false" ht="13" hidden="false" customHeight="false" outlineLevel="0" collapsed="false">
      <c r="A4329" s="0" t="s">
        <v>4333</v>
      </c>
      <c r="B4329" s="7" t="n">
        <v>0</v>
      </c>
      <c r="C4329" s="7" t="n">
        <v>0.742857142857143</v>
      </c>
      <c r="D4329" s="7" t="n">
        <f aca="false">SUM(B4329:C4329)</f>
        <v>0.742857142857143</v>
      </c>
      <c r="E4329" s="2" t="s">
        <v>9</v>
      </c>
    </row>
    <row r="4330" customFormat="false" ht="13" hidden="false" customHeight="false" outlineLevel="0" collapsed="false">
      <c r="A4330" s="0" t="s">
        <v>4334</v>
      </c>
      <c r="B4330" s="7" t="n">
        <v>0</v>
      </c>
      <c r="C4330" s="7" t="n">
        <v>0.742857142857143</v>
      </c>
      <c r="D4330" s="7" t="n">
        <f aca="false">SUM(B4330:C4330)</f>
        <v>0.742857142857143</v>
      </c>
      <c r="E4330" s="2" t="s">
        <v>9</v>
      </c>
    </row>
    <row r="4331" customFormat="false" ht="13" hidden="false" customHeight="false" outlineLevel="0" collapsed="false">
      <c r="A4331" s="0" t="s">
        <v>4335</v>
      </c>
      <c r="B4331" s="7" t="n">
        <v>0</v>
      </c>
      <c r="C4331" s="7" t="n">
        <v>0.742857142857143</v>
      </c>
      <c r="D4331" s="7" t="n">
        <f aca="false">SUM(B4331:C4331)</f>
        <v>0.742857142857143</v>
      </c>
      <c r="E4331" s="2" t="s">
        <v>9</v>
      </c>
    </row>
    <row r="4332" customFormat="false" ht="13" hidden="false" customHeight="false" outlineLevel="0" collapsed="false">
      <c r="A4332" s="0" t="s">
        <v>4336</v>
      </c>
      <c r="B4332" s="7" t="n">
        <v>0</v>
      </c>
      <c r="C4332" s="7" t="n">
        <v>0.742857142857143</v>
      </c>
      <c r="D4332" s="7" t="n">
        <f aca="false">SUM(B4332:C4332)</f>
        <v>0.742857142857143</v>
      </c>
      <c r="E4332" s="2" t="s">
        <v>9</v>
      </c>
    </row>
    <row r="4333" customFormat="false" ht="13" hidden="false" customHeight="false" outlineLevel="0" collapsed="false">
      <c r="A4333" s="0" t="s">
        <v>4337</v>
      </c>
      <c r="B4333" s="7" t="n">
        <v>0</v>
      </c>
      <c r="C4333" s="7" t="n">
        <v>0.742857142857143</v>
      </c>
      <c r="D4333" s="7" t="n">
        <f aca="false">SUM(B4333:C4333)</f>
        <v>0.742857142857143</v>
      </c>
      <c r="E4333" s="2" t="s">
        <v>9</v>
      </c>
    </row>
    <row r="4334" customFormat="false" ht="13" hidden="false" customHeight="false" outlineLevel="0" collapsed="false">
      <c r="A4334" s="0" t="s">
        <v>4338</v>
      </c>
      <c r="B4334" s="7" t="n">
        <v>0</v>
      </c>
      <c r="C4334" s="7" t="n">
        <v>0.742857142857143</v>
      </c>
      <c r="D4334" s="7" t="n">
        <f aca="false">SUM(B4334:C4334)</f>
        <v>0.742857142857143</v>
      </c>
      <c r="E4334" s="2" t="s">
        <v>9</v>
      </c>
    </row>
    <row r="4335" customFormat="false" ht="13" hidden="false" customHeight="false" outlineLevel="0" collapsed="false">
      <c r="A4335" s="0" t="s">
        <v>4339</v>
      </c>
      <c r="B4335" s="7" t="n">
        <v>0</v>
      </c>
      <c r="C4335" s="7" t="n">
        <v>0.742857142857143</v>
      </c>
      <c r="D4335" s="7" t="n">
        <f aca="false">SUM(B4335:C4335)</f>
        <v>0.742857142857143</v>
      </c>
      <c r="E4335" s="2" t="s">
        <v>9</v>
      </c>
    </row>
    <row r="4336" customFormat="false" ht="13" hidden="false" customHeight="false" outlineLevel="0" collapsed="false">
      <c r="A4336" s="0" t="s">
        <v>4340</v>
      </c>
      <c r="B4336" s="7" t="n">
        <v>0</v>
      </c>
      <c r="C4336" s="7" t="n">
        <v>0.742857142857143</v>
      </c>
      <c r="D4336" s="7" t="n">
        <f aca="false">SUM(B4336:C4336)</f>
        <v>0.742857142857143</v>
      </c>
      <c r="E4336" s="2" t="s">
        <v>9</v>
      </c>
    </row>
    <row r="4337" customFormat="false" ht="13" hidden="false" customHeight="false" outlineLevel="0" collapsed="false">
      <c r="A4337" s="0" t="s">
        <v>4341</v>
      </c>
      <c r="B4337" s="7" t="n">
        <v>0</v>
      </c>
      <c r="C4337" s="7" t="n">
        <v>0.742857142857143</v>
      </c>
      <c r="D4337" s="7" t="n">
        <f aca="false">SUM(B4337:C4337)</f>
        <v>0.742857142857143</v>
      </c>
      <c r="E4337" s="2" t="s">
        <v>9</v>
      </c>
    </row>
    <row r="4338" customFormat="false" ht="13" hidden="false" customHeight="false" outlineLevel="0" collapsed="false">
      <c r="A4338" s="0" t="s">
        <v>4342</v>
      </c>
      <c r="B4338" s="7" t="n">
        <v>0</v>
      </c>
      <c r="C4338" s="7" t="n">
        <v>0.742857142857143</v>
      </c>
      <c r="D4338" s="7" t="n">
        <f aca="false">SUM(B4338:C4338)</f>
        <v>0.742857142857143</v>
      </c>
      <c r="E4338" s="2" t="s">
        <v>9</v>
      </c>
    </row>
    <row r="4339" customFormat="false" ht="13" hidden="false" customHeight="false" outlineLevel="0" collapsed="false">
      <c r="A4339" s="0" t="s">
        <v>4343</v>
      </c>
      <c r="B4339" s="7" t="n">
        <v>0</v>
      </c>
      <c r="C4339" s="7" t="n">
        <v>0.742857142857143</v>
      </c>
      <c r="D4339" s="7" t="n">
        <f aca="false">SUM(B4339:C4339)</f>
        <v>0.742857142857143</v>
      </c>
      <c r="E4339" s="2" t="s">
        <v>9</v>
      </c>
    </row>
    <row r="4340" customFormat="false" ht="13" hidden="false" customHeight="false" outlineLevel="0" collapsed="false">
      <c r="A4340" s="0" t="s">
        <v>4344</v>
      </c>
      <c r="B4340" s="7" t="n">
        <v>0</v>
      </c>
      <c r="C4340" s="7" t="n">
        <v>0.742857142857143</v>
      </c>
      <c r="D4340" s="7" t="n">
        <f aca="false">SUM(B4340:C4340)</f>
        <v>0.742857142857143</v>
      </c>
      <c r="E4340" s="2" t="s">
        <v>9</v>
      </c>
    </row>
    <row r="4341" customFormat="false" ht="13" hidden="false" customHeight="false" outlineLevel="0" collapsed="false">
      <c r="A4341" s="0" t="s">
        <v>4345</v>
      </c>
      <c r="B4341" s="7" t="n">
        <v>0</v>
      </c>
      <c r="C4341" s="7" t="n">
        <v>0.742857142857143</v>
      </c>
      <c r="D4341" s="7" t="n">
        <f aca="false">SUM(B4341:C4341)</f>
        <v>0.742857142857143</v>
      </c>
      <c r="E4341" s="2" t="s">
        <v>9</v>
      </c>
    </row>
    <row r="4342" customFormat="false" ht="13" hidden="false" customHeight="false" outlineLevel="0" collapsed="false">
      <c r="A4342" s="0" t="s">
        <v>4346</v>
      </c>
      <c r="B4342" s="7" t="n">
        <v>0</v>
      </c>
      <c r="C4342" s="7" t="n">
        <v>0.742857142857143</v>
      </c>
      <c r="D4342" s="7" t="n">
        <f aca="false">SUM(B4342:C4342)</f>
        <v>0.742857142857143</v>
      </c>
      <c r="E4342" s="2" t="s">
        <v>9</v>
      </c>
    </row>
    <row r="4343" customFormat="false" ht="13" hidden="false" customHeight="false" outlineLevel="0" collapsed="false">
      <c r="A4343" s="0" t="s">
        <v>4347</v>
      </c>
      <c r="B4343" s="7" t="n">
        <v>0</v>
      </c>
      <c r="C4343" s="7" t="n">
        <v>0.742857142857143</v>
      </c>
      <c r="D4343" s="7" t="n">
        <f aca="false">SUM(B4343:C4343)</f>
        <v>0.742857142857143</v>
      </c>
      <c r="E4343" s="2" t="s">
        <v>9</v>
      </c>
    </row>
    <row r="4344" customFormat="false" ht="13" hidden="false" customHeight="false" outlineLevel="0" collapsed="false">
      <c r="A4344" s="0" t="s">
        <v>4348</v>
      </c>
      <c r="B4344" s="7" t="n">
        <v>0</v>
      </c>
      <c r="C4344" s="7" t="n">
        <v>0.742857142857143</v>
      </c>
      <c r="D4344" s="7" t="n">
        <f aca="false">SUM(B4344:C4344)</f>
        <v>0.742857142857143</v>
      </c>
      <c r="E4344" s="2" t="s">
        <v>9</v>
      </c>
    </row>
    <row r="4345" customFormat="false" ht="13" hidden="false" customHeight="false" outlineLevel="0" collapsed="false">
      <c r="A4345" s="0" t="s">
        <v>4349</v>
      </c>
      <c r="B4345" s="7" t="n">
        <v>0</v>
      </c>
      <c r="C4345" s="7" t="n">
        <v>0.742857142857143</v>
      </c>
      <c r="D4345" s="7" t="n">
        <f aca="false">SUM(B4345:C4345)</f>
        <v>0.742857142857143</v>
      </c>
      <c r="E4345" s="2" t="s">
        <v>9</v>
      </c>
    </row>
    <row r="4346" customFormat="false" ht="13" hidden="false" customHeight="false" outlineLevel="0" collapsed="false">
      <c r="A4346" s="0" t="s">
        <v>4350</v>
      </c>
      <c r="B4346" s="7" t="n">
        <v>0</v>
      </c>
      <c r="C4346" s="7" t="n">
        <v>0.742857142857143</v>
      </c>
      <c r="D4346" s="7" t="n">
        <f aca="false">SUM(B4346:C4346)</f>
        <v>0.742857142857143</v>
      </c>
      <c r="E4346" s="2" t="s">
        <v>9</v>
      </c>
    </row>
    <row r="4347" customFormat="false" ht="13" hidden="false" customHeight="false" outlineLevel="0" collapsed="false">
      <c r="A4347" s="0" t="s">
        <v>4351</v>
      </c>
      <c r="B4347" s="7" t="n">
        <v>0</v>
      </c>
      <c r="C4347" s="7" t="n">
        <v>0.742857142857143</v>
      </c>
      <c r="D4347" s="7" t="n">
        <f aca="false">SUM(B4347:C4347)</f>
        <v>0.742857142857143</v>
      </c>
      <c r="E4347" s="2" t="s">
        <v>9</v>
      </c>
    </row>
    <row r="4348" customFormat="false" ht="13" hidden="false" customHeight="false" outlineLevel="0" collapsed="false">
      <c r="A4348" s="0" t="s">
        <v>4352</v>
      </c>
      <c r="B4348" s="7" t="n">
        <v>0</v>
      </c>
      <c r="C4348" s="7" t="n">
        <v>0.742857142857143</v>
      </c>
      <c r="D4348" s="7" t="n">
        <f aca="false">SUM(B4348:C4348)</f>
        <v>0.742857142857143</v>
      </c>
      <c r="E4348" s="2" t="s">
        <v>9</v>
      </c>
    </row>
    <row r="4349" customFormat="false" ht="13" hidden="false" customHeight="false" outlineLevel="0" collapsed="false">
      <c r="A4349" s="0" t="s">
        <v>4353</v>
      </c>
      <c r="B4349" s="7" t="n">
        <v>0</v>
      </c>
      <c r="C4349" s="7" t="n">
        <v>0.742857142857143</v>
      </c>
      <c r="D4349" s="7" t="n">
        <f aca="false">SUM(B4349:C4349)</f>
        <v>0.742857142857143</v>
      </c>
      <c r="E4349" s="2" t="s">
        <v>9</v>
      </c>
    </row>
    <row r="4350" customFormat="false" ht="13" hidden="false" customHeight="false" outlineLevel="0" collapsed="false">
      <c r="A4350" s="0" t="s">
        <v>4354</v>
      </c>
      <c r="B4350" s="7" t="n">
        <v>0</v>
      </c>
      <c r="C4350" s="7" t="n">
        <v>0.742857142857143</v>
      </c>
      <c r="D4350" s="7" t="n">
        <f aca="false">SUM(B4350:C4350)</f>
        <v>0.742857142857143</v>
      </c>
      <c r="E4350" s="2" t="s">
        <v>9</v>
      </c>
    </row>
    <row r="4351" customFormat="false" ht="13" hidden="false" customHeight="false" outlineLevel="0" collapsed="false">
      <c r="A4351" s="0" t="s">
        <v>4355</v>
      </c>
      <c r="B4351" s="7" t="n">
        <v>0</v>
      </c>
      <c r="C4351" s="7" t="n">
        <v>0.742857142857143</v>
      </c>
      <c r="D4351" s="7" t="n">
        <f aca="false">SUM(B4351:C4351)</f>
        <v>0.742857142857143</v>
      </c>
      <c r="E4351" s="2" t="s">
        <v>9</v>
      </c>
    </row>
    <row r="4352" customFormat="false" ht="13" hidden="false" customHeight="false" outlineLevel="0" collapsed="false">
      <c r="A4352" s="0" t="s">
        <v>4356</v>
      </c>
      <c r="B4352" s="7" t="n">
        <v>0</v>
      </c>
      <c r="C4352" s="7" t="n">
        <v>0.742857142857143</v>
      </c>
      <c r="D4352" s="7" t="n">
        <f aca="false">SUM(B4352:C4352)</f>
        <v>0.742857142857143</v>
      </c>
      <c r="E4352" s="2" t="s">
        <v>9</v>
      </c>
    </row>
    <row r="4353" customFormat="false" ht="13" hidden="false" customHeight="false" outlineLevel="0" collapsed="false">
      <c r="A4353" s="0" t="s">
        <v>4357</v>
      </c>
      <c r="B4353" s="7" t="n">
        <v>0</v>
      </c>
      <c r="C4353" s="7" t="n">
        <v>0.742857142857143</v>
      </c>
      <c r="D4353" s="7" t="n">
        <f aca="false">SUM(B4353:C4353)</f>
        <v>0.742857142857143</v>
      </c>
      <c r="E4353" s="2" t="s">
        <v>9</v>
      </c>
    </row>
    <row r="4354" customFormat="false" ht="13" hidden="false" customHeight="false" outlineLevel="0" collapsed="false">
      <c r="A4354" s="0" t="s">
        <v>4358</v>
      </c>
      <c r="B4354" s="7" t="n">
        <v>0</v>
      </c>
      <c r="C4354" s="7" t="n">
        <v>0.742857142857143</v>
      </c>
      <c r="D4354" s="7" t="n">
        <f aca="false">SUM(B4354:C4354)</f>
        <v>0.742857142857143</v>
      </c>
      <c r="E4354" s="2" t="s">
        <v>9</v>
      </c>
    </row>
    <row r="4355" customFormat="false" ht="13" hidden="false" customHeight="false" outlineLevel="0" collapsed="false">
      <c r="A4355" s="0" t="s">
        <v>4359</v>
      </c>
      <c r="B4355" s="7" t="n">
        <v>0</v>
      </c>
      <c r="C4355" s="7" t="n">
        <v>0.742857142857143</v>
      </c>
      <c r="D4355" s="7" t="n">
        <f aca="false">SUM(B4355:C4355)</f>
        <v>0.742857142857143</v>
      </c>
      <c r="E4355" s="2" t="s">
        <v>9</v>
      </c>
    </row>
    <row r="4356" customFormat="false" ht="13" hidden="false" customHeight="false" outlineLevel="0" collapsed="false">
      <c r="A4356" s="0" t="s">
        <v>4360</v>
      </c>
      <c r="B4356" s="7" t="n">
        <v>0</v>
      </c>
      <c r="C4356" s="7" t="n">
        <v>0.742857142857143</v>
      </c>
      <c r="D4356" s="7" t="n">
        <f aca="false">SUM(B4356:C4356)</f>
        <v>0.742857142857143</v>
      </c>
      <c r="E4356" s="2" t="s">
        <v>9</v>
      </c>
    </row>
    <row r="4357" customFormat="false" ht="13" hidden="false" customHeight="false" outlineLevel="0" collapsed="false">
      <c r="A4357" s="0" t="s">
        <v>4361</v>
      </c>
      <c r="B4357" s="7" t="n">
        <v>0</v>
      </c>
      <c r="C4357" s="7" t="n">
        <v>0.742857142857143</v>
      </c>
      <c r="D4357" s="7" t="n">
        <f aca="false">SUM(B4357:C4357)</f>
        <v>0.742857142857143</v>
      </c>
      <c r="E4357" s="2" t="s">
        <v>9</v>
      </c>
    </row>
    <row r="4358" customFormat="false" ht="13" hidden="false" customHeight="false" outlineLevel="0" collapsed="false">
      <c r="A4358" s="0" t="s">
        <v>4362</v>
      </c>
      <c r="B4358" s="7" t="n">
        <v>0</v>
      </c>
      <c r="C4358" s="7" t="n">
        <v>0.742857142857143</v>
      </c>
      <c r="D4358" s="7" t="n">
        <f aca="false">SUM(B4358:C4358)</f>
        <v>0.742857142857143</v>
      </c>
      <c r="E4358" s="2" t="s">
        <v>9</v>
      </c>
    </row>
    <row r="4359" customFormat="false" ht="13" hidden="false" customHeight="false" outlineLevel="0" collapsed="false">
      <c r="A4359" s="0" t="s">
        <v>4363</v>
      </c>
      <c r="B4359" s="7" t="n">
        <v>0</v>
      </c>
      <c r="C4359" s="7" t="n">
        <v>0.742857142857143</v>
      </c>
      <c r="D4359" s="7" t="n">
        <f aca="false">SUM(B4359:C4359)</f>
        <v>0.742857142857143</v>
      </c>
      <c r="E4359" s="2" t="s">
        <v>9</v>
      </c>
    </row>
    <row r="4360" customFormat="false" ht="13" hidden="false" customHeight="false" outlineLevel="0" collapsed="false">
      <c r="A4360" s="0" t="s">
        <v>4364</v>
      </c>
      <c r="B4360" s="7" t="n">
        <v>0</v>
      </c>
      <c r="C4360" s="7" t="n">
        <v>0.742857142857143</v>
      </c>
      <c r="D4360" s="7" t="n">
        <f aca="false">SUM(B4360:C4360)</f>
        <v>0.742857142857143</v>
      </c>
      <c r="E4360" s="2" t="s">
        <v>9</v>
      </c>
    </row>
    <row r="4361" customFormat="false" ht="13" hidden="false" customHeight="false" outlineLevel="0" collapsed="false">
      <c r="A4361" s="0" t="s">
        <v>4365</v>
      </c>
      <c r="B4361" s="7" t="n">
        <v>0</v>
      </c>
      <c r="C4361" s="7" t="n">
        <v>0.742857142857143</v>
      </c>
      <c r="D4361" s="7" t="n">
        <f aca="false">SUM(B4361:C4361)</f>
        <v>0.742857142857143</v>
      </c>
      <c r="E4361" s="2" t="s">
        <v>9</v>
      </c>
    </row>
    <row r="4362" customFormat="false" ht="13" hidden="false" customHeight="false" outlineLevel="0" collapsed="false">
      <c r="A4362" s="0" t="s">
        <v>4366</v>
      </c>
      <c r="B4362" s="7" t="n">
        <v>0</v>
      </c>
      <c r="C4362" s="7" t="n">
        <v>0.742857142857143</v>
      </c>
      <c r="D4362" s="7" t="n">
        <f aca="false">SUM(B4362:C4362)</f>
        <v>0.742857142857143</v>
      </c>
      <c r="E4362" s="2" t="s">
        <v>9</v>
      </c>
    </row>
    <row r="4363" customFormat="false" ht="13" hidden="false" customHeight="false" outlineLevel="0" collapsed="false">
      <c r="A4363" s="0" t="s">
        <v>4367</v>
      </c>
      <c r="B4363" s="7" t="n">
        <v>0</v>
      </c>
      <c r="C4363" s="7" t="n">
        <v>0.742857142857143</v>
      </c>
      <c r="D4363" s="7" t="n">
        <f aca="false">SUM(B4363:C4363)</f>
        <v>0.742857142857143</v>
      </c>
      <c r="E4363" s="2" t="s">
        <v>9</v>
      </c>
    </row>
    <row r="4364" customFormat="false" ht="13" hidden="false" customHeight="false" outlineLevel="0" collapsed="false">
      <c r="A4364" s="0" t="s">
        <v>4368</v>
      </c>
      <c r="B4364" s="7" t="n">
        <v>0</v>
      </c>
      <c r="C4364" s="7" t="n">
        <v>0.742857142857143</v>
      </c>
      <c r="D4364" s="7" t="n">
        <f aca="false">SUM(B4364:C4364)</f>
        <v>0.742857142857143</v>
      </c>
      <c r="E4364" s="2" t="s">
        <v>9</v>
      </c>
    </row>
    <row r="4365" customFormat="false" ht="13" hidden="false" customHeight="false" outlineLevel="0" collapsed="false">
      <c r="A4365" s="0" t="s">
        <v>4369</v>
      </c>
      <c r="B4365" s="7" t="n">
        <v>0</v>
      </c>
      <c r="C4365" s="7" t="n">
        <v>0.742857142857143</v>
      </c>
      <c r="D4365" s="7" t="n">
        <f aca="false">SUM(B4365:C4365)</f>
        <v>0.742857142857143</v>
      </c>
      <c r="E4365" s="2" t="s">
        <v>9</v>
      </c>
    </row>
    <row r="4366" customFormat="false" ht="13" hidden="false" customHeight="false" outlineLevel="0" collapsed="false">
      <c r="A4366" s="0" t="s">
        <v>4370</v>
      </c>
      <c r="B4366" s="7" t="n">
        <v>0</v>
      </c>
      <c r="C4366" s="7" t="n">
        <v>0.742857142857143</v>
      </c>
      <c r="D4366" s="7" t="n">
        <f aca="false">SUM(B4366:C4366)</f>
        <v>0.742857142857143</v>
      </c>
      <c r="E4366" s="2" t="s">
        <v>9</v>
      </c>
    </row>
    <row r="4367" customFormat="false" ht="13" hidden="false" customHeight="false" outlineLevel="0" collapsed="false">
      <c r="A4367" s="0" t="s">
        <v>4371</v>
      </c>
      <c r="B4367" s="7" t="n">
        <v>0</v>
      </c>
      <c r="C4367" s="7" t="n">
        <v>0.742857142857143</v>
      </c>
      <c r="D4367" s="7" t="n">
        <f aca="false">SUM(B4367:C4367)</f>
        <v>0.742857142857143</v>
      </c>
      <c r="E4367" s="2" t="s">
        <v>9</v>
      </c>
    </row>
    <row r="4368" customFormat="false" ht="13" hidden="false" customHeight="false" outlineLevel="0" collapsed="false">
      <c r="A4368" s="0" t="s">
        <v>4372</v>
      </c>
      <c r="B4368" s="7" t="n">
        <v>0</v>
      </c>
      <c r="C4368" s="7" t="n">
        <v>0.742857142857143</v>
      </c>
      <c r="D4368" s="7" t="n">
        <f aca="false">SUM(B4368:C4368)</f>
        <v>0.742857142857143</v>
      </c>
      <c r="E4368" s="2" t="s">
        <v>9</v>
      </c>
    </row>
    <row r="4369" customFormat="false" ht="13" hidden="false" customHeight="false" outlineLevel="0" collapsed="false">
      <c r="A4369" s="0" t="s">
        <v>4373</v>
      </c>
      <c r="B4369" s="7" t="n">
        <v>0</v>
      </c>
      <c r="C4369" s="7" t="n">
        <v>0.742857142857143</v>
      </c>
      <c r="D4369" s="7" t="n">
        <f aca="false">SUM(B4369:C4369)</f>
        <v>0.742857142857143</v>
      </c>
      <c r="E4369" s="2" t="s">
        <v>9</v>
      </c>
    </row>
    <row r="4370" customFormat="false" ht="13" hidden="false" customHeight="false" outlineLevel="0" collapsed="false">
      <c r="A4370" s="0" t="s">
        <v>4374</v>
      </c>
      <c r="B4370" s="7" t="n">
        <v>0</v>
      </c>
      <c r="C4370" s="7" t="n">
        <v>0.742857142857143</v>
      </c>
      <c r="D4370" s="7" t="n">
        <f aca="false">SUM(B4370:C4370)</f>
        <v>0.742857142857143</v>
      </c>
      <c r="E4370" s="2" t="s">
        <v>9</v>
      </c>
    </row>
    <row r="4371" customFormat="false" ht="13" hidden="false" customHeight="false" outlineLevel="0" collapsed="false">
      <c r="A4371" s="0" t="s">
        <v>4375</v>
      </c>
      <c r="B4371" s="7" t="n">
        <v>0</v>
      </c>
      <c r="C4371" s="7" t="n">
        <v>0.742857142857143</v>
      </c>
      <c r="D4371" s="7" t="n">
        <f aca="false">SUM(B4371:C4371)</f>
        <v>0.742857142857143</v>
      </c>
      <c r="E4371" s="2" t="s">
        <v>9</v>
      </c>
    </row>
    <row r="4372" customFormat="false" ht="13" hidden="false" customHeight="false" outlineLevel="0" collapsed="false">
      <c r="A4372" s="0" t="s">
        <v>4376</v>
      </c>
      <c r="B4372" s="7" t="n">
        <v>0</v>
      </c>
      <c r="C4372" s="7" t="n">
        <v>0.742857142857143</v>
      </c>
      <c r="D4372" s="7" t="n">
        <f aca="false">SUM(B4372:C4372)</f>
        <v>0.742857142857143</v>
      </c>
      <c r="E4372" s="2" t="s">
        <v>9</v>
      </c>
    </row>
    <row r="4373" customFormat="false" ht="13" hidden="false" customHeight="false" outlineLevel="0" collapsed="false">
      <c r="A4373" s="0" t="s">
        <v>4377</v>
      </c>
      <c r="B4373" s="7" t="n">
        <v>0</v>
      </c>
      <c r="C4373" s="7" t="n">
        <v>0.742857142857143</v>
      </c>
      <c r="D4373" s="7" t="n">
        <f aca="false">SUM(B4373:C4373)</f>
        <v>0.742857142857143</v>
      </c>
      <c r="E4373" s="2" t="s">
        <v>9</v>
      </c>
    </row>
    <row r="4374" customFormat="false" ht="13" hidden="false" customHeight="false" outlineLevel="0" collapsed="false">
      <c r="A4374" s="0" t="s">
        <v>4378</v>
      </c>
      <c r="B4374" s="7" t="n">
        <v>0</v>
      </c>
      <c r="C4374" s="7" t="n">
        <v>0.742857142857143</v>
      </c>
      <c r="D4374" s="7" t="n">
        <f aca="false">SUM(B4374:C4374)</f>
        <v>0.742857142857143</v>
      </c>
      <c r="E4374" s="2" t="s">
        <v>9</v>
      </c>
    </row>
    <row r="4375" customFormat="false" ht="13" hidden="false" customHeight="false" outlineLevel="0" collapsed="false">
      <c r="A4375" s="0" t="s">
        <v>4379</v>
      </c>
      <c r="B4375" s="7" t="n">
        <v>0</v>
      </c>
      <c r="C4375" s="7" t="n">
        <v>0.742857142857143</v>
      </c>
      <c r="D4375" s="7" t="n">
        <f aca="false">SUM(B4375:C4375)</f>
        <v>0.742857142857143</v>
      </c>
      <c r="E4375" s="2" t="s">
        <v>9</v>
      </c>
    </row>
    <row r="4376" customFormat="false" ht="13" hidden="false" customHeight="false" outlineLevel="0" collapsed="false">
      <c r="A4376" s="0" t="s">
        <v>4380</v>
      </c>
      <c r="B4376" s="7" t="n">
        <v>0</v>
      </c>
      <c r="C4376" s="7" t="n">
        <v>0.742857142857143</v>
      </c>
      <c r="D4376" s="7" t="n">
        <f aca="false">SUM(B4376:C4376)</f>
        <v>0.742857142857143</v>
      </c>
      <c r="E4376" s="2" t="s">
        <v>9</v>
      </c>
    </row>
    <row r="4377" customFormat="false" ht="13" hidden="false" customHeight="false" outlineLevel="0" collapsed="false">
      <c r="A4377" s="0" t="s">
        <v>4381</v>
      </c>
      <c r="B4377" s="7" t="n">
        <v>0</v>
      </c>
      <c r="C4377" s="7" t="n">
        <v>0.742857142857143</v>
      </c>
      <c r="D4377" s="7" t="n">
        <f aca="false">SUM(B4377:C4377)</f>
        <v>0.742857142857143</v>
      </c>
      <c r="E4377" s="2" t="s">
        <v>9</v>
      </c>
    </row>
    <row r="4378" customFormat="false" ht="13" hidden="false" customHeight="false" outlineLevel="0" collapsed="false">
      <c r="A4378" s="0" t="s">
        <v>4382</v>
      </c>
      <c r="B4378" s="7" t="n">
        <v>0</v>
      </c>
      <c r="C4378" s="7" t="n">
        <v>0.742857142857143</v>
      </c>
      <c r="D4378" s="7" t="n">
        <f aca="false">SUM(B4378:C4378)</f>
        <v>0.742857142857143</v>
      </c>
      <c r="E4378" s="2" t="s">
        <v>9</v>
      </c>
    </row>
    <row r="4379" customFormat="false" ht="13" hidden="false" customHeight="false" outlineLevel="0" collapsed="false">
      <c r="A4379" s="0" t="s">
        <v>4383</v>
      </c>
      <c r="B4379" s="7" t="n">
        <v>0</v>
      </c>
      <c r="C4379" s="7" t="n">
        <v>0.742857142857143</v>
      </c>
      <c r="D4379" s="7" t="n">
        <f aca="false">SUM(B4379:C4379)</f>
        <v>0.742857142857143</v>
      </c>
      <c r="E4379" s="2" t="s">
        <v>9</v>
      </c>
    </row>
    <row r="4380" customFormat="false" ht="13" hidden="false" customHeight="false" outlineLevel="0" collapsed="false">
      <c r="A4380" s="0" t="s">
        <v>4384</v>
      </c>
      <c r="B4380" s="7" t="n">
        <v>0</v>
      </c>
      <c r="C4380" s="7" t="n">
        <v>0.742857142857143</v>
      </c>
      <c r="D4380" s="7" t="n">
        <f aca="false">SUM(B4380:C4380)</f>
        <v>0.742857142857143</v>
      </c>
      <c r="E4380" s="2" t="s">
        <v>9</v>
      </c>
    </row>
    <row r="4381" customFormat="false" ht="13" hidden="false" customHeight="false" outlineLevel="0" collapsed="false">
      <c r="A4381" s="0" t="s">
        <v>4385</v>
      </c>
      <c r="B4381" s="7" t="n">
        <v>0</v>
      </c>
      <c r="C4381" s="7" t="n">
        <v>0.742857142857143</v>
      </c>
      <c r="D4381" s="7" t="n">
        <f aca="false">SUM(B4381:C4381)</f>
        <v>0.742857142857143</v>
      </c>
      <c r="E4381" s="2" t="s">
        <v>9</v>
      </c>
    </row>
    <row r="4382" customFormat="false" ht="13" hidden="false" customHeight="false" outlineLevel="0" collapsed="false">
      <c r="A4382" s="0" t="s">
        <v>4386</v>
      </c>
      <c r="B4382" s="7" t="n">
        <v>0</v>
      </c>
      <c r="C4382" s="7" t="n">
        <v>0.742857142857143</v>
      </c>
      <c r="D4382" s="7" t="n">
        <f aca="false">SUM(B4382:C4382)</f>
        <v>0.742857142857143</v>
      </c>
      <c r="E4382" s="2" t="s">
        <v>9</v>
      </c>
    </row>
    <row r="4383" customFormat="false" ht="13" hidden="false" customHeight="false" outlineLevel="0" collapsed="false">
      <c r="A4383" s="0" t="s">
        <v>4387</v>
      </c>
      <c r="B4383" s="7" t="n">
        <v>0</v>
      </c>
      <c r="C4383" s="7" t="n">
        <v>0.742857142857143</v>
      </c>
      <c r="D4383" s="7" t="n">
        <f aca="false">SUM(B4383:C4383)</f>
        <v>0.742857142857143</v>
      </c>
      <c r="E4383" s="2" t="s">
        <v>9</v>
      </c>
    </row>
    <row r="4384" customFormat="false" ht="13" hidden="false" customHeight="false" outlineLevel="0" collapsed="false">
      <c r="A4384" s="0" t="s">
        <v>4388</v>
      </c>
      <c r="B4384" s="7" t="n">
        <v>0</v>
      </c>
      <c r="C4384" s="7" t="n">
        <v>0.742857142857143</v>
      </c>
      <c r="D4384" s="7" t="n">
        <f aca="false">SUM(B4384:C4384)</f>
        <v>0.742857142857143</v>
      </c>
      <c r="E4384" s="2" t="s">
        <v>9</v>
      </c>
    </row>
    <row r="4385" customFormat="false" ht="13" hidden="false" customHeight="false" outlineLevel="0" collapsed="false">
      <c r="A4385" s="0" t="s">
        <v>4389</v>
      </c>
      <c r="B4385" s="7" t="n">
        <v>0</v>
      </c>
      <c r="C4385" s="7" t="n">
        <v>0.742857142857143</v>
      </c>
      <c r="D4385" s="7" t="n">
        <f aca="false">SUM(B4385:C4385)</f>
        <v>0.742857142857143</v>
      </c>
      <c r="E4385" s="2" t="s">
        <v>9</v>
      </c>
    </row>
    <row r="4386" customFormat="false" ht="13" hidden="false" customHeight="false" outlineLevel="0" collapsed="false">
      <c r="A4386" s="0" t="s">
        <v>4390</v>
      </c>
      <c r="B4386" s="7" t="n">
        <v>0</v>
      </c>
      <c r="C4386" s="7" t="n">
        <v>0.742857142857143</v>
      </c>
      <c r="D4386" s="7" t="n">
        <f aca="false">SUM(B4386:C4386)</f>
        <v>0.742857142857143</v>
      </c>
      <c r="E4386" s="2" t="s">
        <v>9</v>
      </c>
    </row>
    <row r="4387" customFormat="false" ht="13" hidden="false" customHeight="false" outlineLevel="0" collapsed="false">
      <c r="A4387" s="0" t="s">
        <v>4391</v>
      </c>
      <c r="B4387" s="7" t="n">
        <v>0</v>
      </c>
      <c r="C4387" s="7" t="n">
        <v>0.742857142857143</v>
      </c>
      <c r="D4387" s="7" t="n">
        <f aca="false">SUM(B4387:C4387)</f>
        <v>0.742857142857143</v>
      </c>
      <c r="E4387" s="2" t="s">
        <v>9</v>
      </c>
    </row>
    <row r="4388" customFormat="false" ht="13" hidden="false" customHeight="false" outlineLevel="0" collapsed="false">
      <c r="A4388" s="0" t="s">
        <v>4392</v>
      </c>
      <c r="B4388" s="7" t="n">
        <v>0</v>
      </c>
      <c r="C4388" s="7" t="n">
        <v>0.742857142857143</v>
      </c>
      <c r="D4388" s="7" t="n">
        <f aca="false">SUM(B4388:C4388)</f>
        <v>0.742857142857143</v>
      </c>
      <c r="E4388" s="2" t="s">
        <v>9</v>
      </c>
    </row>
    <row r="4389" customFormat="false" ht="13" hidden="false" customHeight="false" outlineLevel="0" collapsed="false">
      <c r="A4389" s="0" t="s">
        <v>4393</v>
      </c>
      <c r="B4389" s="7" t="n">
        <v>0</v>
      </c>
      <c r="C4389" s="7" t="n">
        <v>0.742857142857143</v>
      </c>
      <c r="D4389" s="7" t="n">
        <f aca="false">SUM(B4389:C4389)</f>
        <v>0.742857142857143</v>
      </c>
      <c r="E4389" s="2" t="s">
        <v>9</v>
      </c>
    </row>
    <row r="4390" customFormat="false" ht="13" hidden="false" customHeight="false" outlineLevel="0" collapsed="false">
      <c r="A4390" s="0" t="s">
        <v>4394</v>
      </c>
      <c r="B4390" s="7" t="n">
        <v>0</v>
      </c>
      <c r="C4390" s="7" t="n">
        <v>0.742857142857143</v>
      </c>
      <c r="D4390" s="7" t="n">
        <f aca="false">SUM(B4390:C4390)</f>
        <v>0.742857142857143</v>
      </c>
      <c r="E4390" s="2" t="s">
        <v>9</v>
      </c>
    </row>
    <row r="4391" customFormat="false" ht="13" hidden="false" customHeight="false" outlineLevel="0" collapsed="false">
      <c r="A4391" s="0" t="s">
        <v>4395</v>
      </c>
      <c r="B4391" s="7" t="n">
        <v>0</v>
      </c>
      <c r="C4391" s="7" t="n">
        <v>0.742857142857143</v>
      </c>
      <c r="D4391" s="7" t="n">
        <f aca="false">SUM(B4391:C4391)</f>
        <v>0.742857142857143</v>
      </c>
      <c r="E4391" s="2" t="s">
        <v>9</v>
      </c>
    </row>
    <row r="4392" customFormat="false" ht="13" hidden="false" customHeight="false" outlineLevel="0" collapsed="false">
      <c r="A4392" s="0" t="s">
        <v>4396</v>
      </c>
      <c r="B4392" s="7" t="n">
        <v>0</v>
      </c>
      <c r="C4392" s="7" t="n">
        <v>0.742857142857143</v>
      </c>
      <c r="D4392" s="7" t="n">
        <f aca="false">SUM(B4392:C4392)</f>
        <v>0.742857142857143</v>
      </c>
      <c r="E4392" s="2" t="s">
        <v>9</v>
      </c>
    </row>
    <row r="4393" customFormat="false" ht="13" hidden="false" customHeight="false" outlineLevel="0" collapsed="false">
      <c r="A4393" s="0" t="s">
        <v>4397</v>
      </c>
      <c r="B4393" s="7" t="n">
        <v>0</v>
      </c>
      <c r="C4393" s="7" t="n">
        <v>0.742857142857143</v>
      </c>
      <c r="D4393" s="7" t="n">
        <f aca="false">SUM(B4393:C4393)</f>
        <v>0.742857142857143</v>
      </c>
      <c r="E4393" s="2" t="s">
        <v>9</v>
      </c>
    </row>
    <row r="4394" customFormat="false" ht="13" hidden="false" customHeight="false" outlineLevel="0" collapsed="false">
      <c r="A4394" s="0" t="s">
        <v>4398</v>
      </c>
      <c r="B4394" s="7" t="n">
        <v>0</v>
      </c>
      <c r="C4394" s="7" t="n">
        <v>0.742857142857143</v>
      </c>
      <c r="D4394" s="7" t="n">
        <f aca="false">SUM(B4394:C4394)</f>
        <v>0.742857142857143</v>
      </c>
      <c r="E4394" s="2" t="s">
        <v>9</v>
      </c>
    </row>
    <row r="4395" customFormat="false" ht="13" hidden="false" customHeight="false" outlineLevel="0" collapsed="false">
      <c r="A4395" s="0" t="s">
        <v>4399</v>
      </c>
      <c r="B4395" s="7" t="n">
        <v>0</v>
      </c>
      <c r="C4395" s="7" t="n">
        <v>0.742857142857143</v>
      </c>
      <c r="D4395" s="7" t="n">
        <f aca="false">SUM(B4395:C4395)</f>
        <v>0.742857142857143</v>
      </c>
      <c r="E4395" s="2" t="s">
        <v>9</v>
      </c>
    </row>
    <row r="4396" customFormat="false" ht="13" hidden="false" customHeight="false" outlineLevel="0" collapsed="false">
      <c r="A4396" s="0" t="s">
        <v>4400</v>
      </c>
      <c r="B4396" s="7" t="n">
        <v>0</v>
      </c>
      <c r="C4396" s="7" t="n">
        <v>0.742857142857143</v>
      </c>
      <c r="D4396" s="7" t="n">
        <f aca="false">SUM(B4396:C4396)</f>
        <v>0.742857142857143</v>
      </c>
      <c r="E4396" s="2" t="s">
        <v>9</v>
      </c>
    </row>
    <row r="4397" customFormat="false" ht="13" hidden="false" customHeight="false" outlineLevel="0" collapsed="false">
      <c r="A4397" s="0" t="s">
        <v>4401</v>
      </c>
      <c r="B4397" s="7" t="n">
        <v>0</v>
      </c>
      <c r="C4397" s="7" t="n">
        <v>0.742857142857143</v>
      </c>
      <c r="D4397" s="7" t="n">
        <f aca="false">SUM(B4397:C4397)</f>
        <v>0.742857142857143</v>
      </c>
      <c r="E4397" s="2" t="s">
        <v>9</v>
      </c>
    </row>
    <row r="4398" customFormat="false" ht="13" hidden="false" customHeight="false" outlineLevel="0" collapsed="false">
      <c r="A4398" s="0" t="s">
        <v>4402</v>
      </c>
      <c r="B4398" s="7" t="n">
        <v>0</v>
      </c>
      <c r="C4398" s="7" t="n">
        <v>0.742857142857143</v>
      </c>
      <c r="D4398" s="7" t="n">
        <f aca="false">SUM(B4398:C4398)</f>
        <v>0.742857142857143</v>
      </c>
      <c r="E4398" s="2" t="s">
        <v>9</v>
      </c>
    </row>
    <row r="4399" customFormat="false" ht="13" hidden="false" customHeight="false" outlineLevel="0" collapsed="false">
      <c r="A4399" s="0" t="s">
        <v>4403</v>
      </c>
      <c r="B4399" s="7" t="n">
        <v>0</v>
      </c>
      <c r="C4399" s="7" t="n">
        <v>0.742857142857143</v>
      </c>
      <c r="D4399" s="7" t="n">
        <f aca="false">SUM(B4399:C4399)</f>
        <v>0.742857142857143</v>
      </c>
      <c r="E4399" s="2" t="s">
        <v>9</v>
      </c>
    </row>
    <row r="4400" customFormat="false" ht="13" hidden="false" customHeight="false" outlineLevel="0" collapsed="false">
      <c r="A4400" s="0" t="s">
        <v>4404</v>
      </c>
      <c r="B4400" s="7" t="n">
        <v>0</v>
      </c>
      <c r="C4400" s="7" t="n">
        <v>0.742857142857143</v>
      </c>
      <c r="D4400" s="7" t="n">
        <f aca="false">SUM(B4400:C4400)</f>
        <v>0.742857142857143</v>
      </c>
      <c r="E4400" s="2" t="s">
        <v>9</v>
      </c>
    </row>
    <row r="4401" customFormat="false" ht="13" hidden="false" customHeight="false" outlineLevel="0" collapsed="false">
      <c r="A4401" s="0" t="s">
        <v>4405</v>
      </c>
      <c r="B4401" s="7" t="n">
        <v>0</v>
      </c>
      <c r="C4401" s="7" t="n">
        <v>0.742857142857143</v>
      </c>
      <c r="D4401" s="7" t="n">
        <f aca="false">SUM(B4401:C4401)</f>
        <v>0.742857142857143</v>
      </c>
      <c r="E4401" s="2" t="s">
        <v>9</v>
      </c>
    </row>
    <row r="4402" customFormat="false" ht="13" hidden="false" customHeight="false" outlineLevel="0" collapsed="false">
      <c r="A4402" s="0" t="s">
        <v>4406</v>
      </c>
      <c r="B4402" s="7" t="n">
        <v>0</v>
      </c>
      <c r="C4402" s="7" t="n">
        <v>0.742857142857143</v>
      </c>
      <c r="D4402" s="7" t="n">
        <f aca="false">SUM(B4402:C4402)</f>
        <v>0.742857142857143</v>
      </c>
      <c r="E4402" s="2" t="s">
        <v>9</v>
      </c>
    </row>
    <row r="4403" customFormat="false" ht="13" hidden="false" customHeight="false" outlineLevel="0" collapsed="false">
      <c r="A4403" s="0" t="s">
        <v>4407</v>
      </c>
      <c r="B4403" s="7" t="n">
        <v>0</v>
      </c>
      <c r="C4403" s="7" t="n">
        <v>0.742857142857143</v>
      </c>
      <c r="D4403" s="7" t="n">
        <f aca="false">SUM(B4403:C4403)</f>
        <v>0.742857142857143</v>
      </c>
      <c r="E4403" s="2" t="s">
        <v>9</v>
      </c>
    </row>
    <row r="4404" customFormat="false" ht="13" hidden="false" customHeight="false" outlineLevel="0" collapsed="false">
      <c r="A4404" s="0" t="s">
        <v>4408</v>
      </c>
      <c r="B4404" s="7" t="n">
        <v>0</v>
      </c>
      <c r="C4404" s="7" t="n">
        <v>0.742857142857143</v>
      </c>
      <c r="D4404" s="7" t="n">
        <f aca="false">SUM(B4404:C4404)</f>
        <v>0.742857142857143</v>
      </c>
      <c r="E4404" s="2" t="s">
        <v>9</v>
      </c>
    </row>
    <row r="4405" customFormat="false" ht="13" hidden="false" customHeight="false" outlineLevel="0" collapsed="false">
      <c r="A4405" s="0" t="s">
        <v>4409</v>
      </c>
      <c r="B4405" s="7" t="n">
        <v>0</v>
      </c>
      <c r="C4405" s="7" t="n">
        <v>0.742857142857143</v>
      </c>
      <c r="D4405" s="7" t="n">
        <f aca="false">SUM(B4405:C4405)</f>
        <v>0.742857142857143</v>
      </c>
      <c r="E4405" s="2" t="s">
        <v>9</v>
      </c>
    </row>
    <row r="4406" customFormat="false" ht="13" hidden="false" customHeight="false" outlineLevel="0" collapsed="false">
      <c r="A4406" s="0" t="s">
        <v>4410</v>
      </c>
      <c r="B4406" s="7" t="n">
        <v>0</v>
      </c>
      <c r="C4406" s="7" t="n">
        <v>0.742857142857143</v>
      </c>
      <c r="D4406" s="7" t="n">
        <f aca="false">SUM(B4406:C4406)</f>
        <v>0.742857142857143</v>
      </c>
      <c r="E4406" s="2" t="s">
        <v>9</v>
      </c>
    </row>
    <row r="4407" customFormat="false" ht="13" hidden="false" customHeight="false" outlineLevel="0" collapsed="false">
      <c r="A4407" s="0" t="s">
        <v>4411</v>
      </c>
      <c r="B4407" s="7" t="n">
        <v>0</v>
      </c>
      <c r="C4407" s="7" t="n">
        <v>0.742857142857143</v>
      </c>
      <c r="D4407" s="7" t="n">
        <f aca="false">SUM(B4407:C4407)</f>
        <v>0.742857142857143</v>
      </c>
      <c r="E4407" s="2" t="s">
        <v>9</v>
      </c>
    </row>
    <row r="4408" customFormat="false" ht="13" hidden="false" customHeight="false" outlineLevel="0" collapsed="false">
      <c r="A4408" s="0" t="s">
        <v>4412</v>
      </c>
      <c r="B4408" s="7" t="n">
        <v>0</v>
      </c>
      <c r="C4408" s="7" t="n">
        <v>0.742857142857143</v>
      </c>
      <c r="D4408" s="7" t="n">
        <f aca="false">SUM(B4408:C4408)</f>
        <v>0.742857142857143</v>
      </c>
      <c r="E4408" s="2" t="s">
        <v>9</v>
      </c>
    </row>
    <row r="4409" customFormat="false" ht="13" hidden="false" customHeight="false" outlineLevel="0" collapsed="false">
      <c r="A4409" s="0" t="s">
        <v>4413</v>
      </c>
      <c r="B4409" s="7" t="n">
        <v>0</v>
      </c>
      <c r="C4409" s="7" t="n">
        <v>0.742857142857143</v>
      </c>
      <c r="D4409" s="7" t="n">
        <f aca="false">SUM(B4409:C4409)</f>
        <v>0.742857142857143</v>
      </c>
      <c r="E4409" s="2" t="s">
        <v>9</v>
      </c>
    </row>
    <row r="4410" customFormat="false" ht="13" hidden="false" customHeight="false" outlineLevel="0" collapsed="false">
      <c r="A4410" s="0" t="s">
        <v>4414</v>
      </c>
      <c r="B4410" s="7" t="n">
        <v>0</v>
      </c>
      <c r="C4410" s="7" t="n">
        <v>0.742857142857143</v>
      </c>
      <c r="D4410" s="7" t="n">
        <f aca="false">SUM(B4410:C4410)</f>
        <v>0.742857142857143</v>
      </c>
      <c r="E4410" s="2" t="s">
        <v>9</v>
      </c>
    </row>
    <row r="4411" customFormat="false" ht="13" hidden="false" customHeight="false" outlineLevel="0" collapsed="false">
      <c r="A4411" s="0" t="s">
        <v>4415</v>
      </c>
      <c r="B4411" s="7" t="n">
        <v>0</v>
      </c>
      <c r="C4411" s="7" t="n">
        <v>0.742857142857143</v>
      </c>
      <c r="D4411" s="7" t="n">
        <f aca="false">SUM(B4411:C4411)</f>
        <v>0.742857142857143</v>
      </c>
      <c r="E4411" s="2" t="s">
        <v>9</v>
      </c>
    </row>
    <row r="4412" customFormat="false" ht="13" hidden="false" customHeight="false" outlineLevel="0" collapsed="false">
      <c r="A4412" s="0" t="s">
        <v>4416</v>
      </c>
      <c r="B4412" s="7" t="n">
        <v>0</v>
      </c>
      <c r="C4412" s="7" t="n">
        <v>0.742857142857143</v>
      </c>
      <c r="D4412" s="7" t="n">
        <f aca="false">SUM(B4412:C4412)</f>
        <v>0.742857142857143</v>
      </c>
      <c r="E4412" s="2" t="s">
        <v>9</v>
      </c>
    </row>
    <row r="4413" customFormat="false" ht="13" hidden="false" customHeight="false" outlineLevel="0" collapsed="false">
      <c r="A4413" s="0" t="s">
        <v>4417</v>
      </c>
      <c r="B4413" s="7" t="n">
        <v>0</v>
      </c>
      <c r="C4413" s="7" t="n">
        <v>0.742857142857143</v>
      </c>
      <c r="D4413" s="7" t="n">
        <f aca="false">SUM(B4413:C4413)</f>
        <v>0.742857142857143</v>
      </c>
      <c r="E4413" s="2" t="s">
        <v>9</v>
      </c>
    </row>
    <row r="4414" customFormat="false" ht="13" hidden="false" customHeight="false" outlineLevel="0" collapsed="false">
      <c r="A4414" s="0" t="s">
        <v>4418</v>
      </c>
      <c r="B4414" s="7" t="n">
        <v>0</v>
      </c>
      <c r="C4414" s="7" t="n">
        <v>0.742857142857143</v>
      </c>
      <c r="D4414" s="7" t="n">
        <f aca="false">SUM(B4414:C4414)</f>
        <v>0.742857142857143</v>
      </c>
      <c r="E4414" s="2" t="s">
        <v>9</v>
      </c>
    </row>
    <row r="4415" customFormat="false" ht="13" hidden="false" customHeight="false" outlineLevel="0" collapsed="false">
      <c r="A4415" s="0" t="s">
        <v>4419</v>
      </c>
      <c r="B4415" s="7" t="n">
        <v>0</v>
      </c>
      <c r="C4415" s="7" t="n">
        <v>0.742857142857143</v>
      </c>
      <c r="D4415" s="7" t="n">
        <f aca="false">SUM(B4415:C4415)</f>
        <v>0.742857142857143</v>
      </c>
      <c r="E4415" s="2" t="s">
        <v>9</v>
      </c>
    </row>
    <row r="4416" customFormat="false" ht="13" hidden="false" customHeight="false" outlineLevel="0" collapsed="false">
      <c r="A4416" s="0" t="s">
        <v>4420</v>
      </c>
      <c r="B4416" s="7" t="n">
        <v>0</v>
      </c>
      <c r="C4416" s="7" t="n">
        <v>0.742857142857143</v>
      </c>
      <c r="D4416" s="7" t="n">
        <f aca="false">SUM(B4416:C4416)</f>
        <v>0.742857142857143</v>
      </c>
      <c r="E4416" s="2" t="s">
        <v>9</v>
      </c>
    </row>
    <row r="4417" customFormat="false" ht="13" hidden="false" customHeight="false" outlineLevel="0" collapsed="false">
      <c r="A4417" s="0" t="s">
        <v>4421</v>
      </c>
      <c r="B4417" s="7" t="n">
        <v>0</v>
      </c>
      <c r="C4417" s="7" t="n">
        <v>0.742857142857143</v>
      </c>
      <c r="D4417" s="7" t="n">
        <f aca="false">SUM(B4417:C4417)</f>
        <v>0.742857142857143</v>
      </c>
      <c r="E4417" s="2" t="s">
        <v>9</v>
      </c>
    </row>
    <row r="4418" customFormat="false" ht="13" hidden="false" customHeight="false" outlineLevel="0" collapsed="false">
      <c r="A4418" s="0" t="s">
        <v>4422</v>
      </c>
      <c r="B4418" s="7" t="n">
        <v>0</v>
      </c>
      <c r="C4418" s="7" t="n">
        <v>0.742857142857143</v>
      </c>
      <c r="D4418" s="7" t="n">
        <f aca="false">SUM(B4418:C4418)</f>
        <v>0.742857142857143</v>
      </c>
      <c r="E4418" s="2" t="s">
        <v>9</v>
      </c>
    </row>
    <row r="4419" customFormat="false" ht="13" hidden="false" customHeight="false" outlineLevel="0" collapsed="false">
      <c r="A4419" s="0" t="s">
        <v>4423</v>
      </c>
      <c r="B4419" s="7" t="n">
        <v>0</v>
      </c>
      <c r="C4419" s="7" t="n">
        <v>0.742857142857143</v>
      </c>
      <c r="D4419" s="7" t="n">
        <f aca="false">SUM(B4419:C4419)</f>
        <v>0.742857142857143</v>
      </c>
      <c r="E4419" s="2" t="s">
        <v>9</v>
      </c>
    </row>
    <row r="4420" customFormat="false" ht="13" hidden="false" customHeight="false" outlineLevel="0" collapsed="false">
      <c r="A4420" s="0" t="s">
        <v>4424</v>
      </c>
      <c r="B4420" s="7" t="n">
        <v>0</v>
      </c>
      <c r="C4420" s="7" t="n">
        <v>0.742857142857143</v>
      </c>
      <c r="D4420" s="7" t="n">
        <f aca="false">SUM(B4420:C4420)</f>
        <v>0.742857142857143</v>
      </c>
      <c r="E4420" s="2" t="s">
        <v>9</v>
      </c>
    </row>
    <row r="4421" customFormat="false" ht="13" hidden="false" customHeight="false" outlineLevel="0" collapsed="false">
      <c r="A4421" s="0" t="s">
        <v>4425</v>
      </c>
      <c r="B4421" s="7" t="n">
        <v>0</v>
      </c>
      <c r="C4421" s="7" t="n">
        <v>0.742857142857143</v>
      </c>
      <c r="D4421" s="7" t="n">
        <f aca="false">SUM(B4421:C4421)</f>
        <v>0.742857142857143</v>
      </c>
      <c r="E4421" s="2" t="s">
        <v>9</v>
      </c>
    </row>
    <row r="4422" customFormat="false" ht="13" hidden="false" customHeight="false" outlineLevel="0" collapsed="false">
      <c r="A4422" s="0" t="s">
        <v>4426</v>
      </c>
      <c r="B4422" s="7" t="n">
        <v>0</v>
      </c>
      <c r="C4422" s="7" t="n">
        <v>0.742857142857143</v>
      </c>
      <c r="D4422" s="7" t="n">
        <f aca="false">SUM(B4422:C4422)</f>
        <v>0.742857142857143</v>
      </c>
      <c r="E4422" s="2" t="s">
        <v>9</v>
      </c>
    </row>
    <row r="4423" customFormat="false" ht="13" hidden="false" customHeight="false" outlineLevel="0" collapsed="false">
      <c r="A4423" s="0" t="s">
        <v>4427</v>
      </c>
      <c r="B4423" s="7" t="n">
        <v>0</v>
      </c>
      <c r="C4423" s="7" t="n">
        <v>0.742857142857143</v>
      </c>
      <c r="D4423" s="7" t="n">
        <f aca="false">SUM(B4423:C4423)</f>
        <v>0.742857142857143</v>
      </c>
      <c r="E4423" s="2" t="s">
        <v>9</v>
      </c>
    </row>
    <row r="4424" customFormat="false" ht="13" hidden="false" customHeight="false" outlineLevel="0" collapsed="false">
      <c r="A4424" s="0" t="s">
        <v>4428</v>
      </c>
      <c r="B4424" s="7" t="n">
        <v>0</v>
      </c>
      <c r="C4424" s="7" t="n">
        <v>0.742857142857143</v>
      </c>
      <c r="D4424" s="7" t="n">
        <f aca="false">SUM(B4424:C4424)</f>
        <v>0.742857142857143</v>
      </c>
      <c r="E4424" s="2" t="s">
        <v>9</v>
      </c>
    </row>
    <row r="4425" customFormat="false" ht="13" hidden="false" customHeight="false" outlineLevel="0" collapsed="false">
      <c r="A4425" s="0" t="s">
        <v>4429</v>
      </c>
      <c r="B4425" s="7" t="n">
        <v>0</v>
      </c>
      <c r="C4425" s="7" t="n">
        <v>0.742857142857143</v>
      </c>
      <c r="D4425" s="7" t="n">
        <f aca="false">SUM(B4425:C4425)</f>
        <v>0.742857142857143</v>
      </c>
      <c r="E4425" s="2" t="s">
        <v>9</v>
      </c>
    </row>
    <row r="4426" customFormat="false" ht="13" hidden="false" customHeight="false" outlineLevel="0" collapsed="false">
      <c r="A4426" s="0" t="s">
        <v>4430</v>
      </c>
      <c r="B4426" s="7" t="n">
        <v>0</v>
      </c>
      <c r="C4426" s="7" t="n">
        <v>0.742857142857143</v>
      </c>
      <c r="D4426" s="7" t="n">
        <f aca="false">SUM(B4426:C4426)</f>
        <v>0.742857142857143</v>
      </c>
      <c r="E4426" s="2" t="s">
        <v>9</v>
      </c>
    </row>
    <row r="4427" customFormat="false" ht="13" hidden="false" customHeight="false" outlineLevel="0" collapsed="false">
      <c r="A4427" s="0" t="s">
        <v>4431</v>
      </c>
      <c r="B4427" s="7" t="n">
        <v>0</v>
      </c>
      <c r="C4427" s="7" t="n">
        <v>0.742857142857143</v>
      </c>
      <c r="D4427" s="7" t="n">
        <f aca="false">SUM(B4427:C4427)</f>
        <v>0.742857142857143</v>
      </c>
      <c r="E4427" s="2" t="s">
        <v>9</v>
      </c>
    </row>
    <row r="4428" customFormat="false" ht="13" hidden="false" customHeight="false" outlineLevel="0" collapsed="false">
      <c r="A4428" s="0" t="s">
        <v>4432</v>
      </c>
      <c r="B4428" s="7" t="n">
        <v>0</v>
      </c>
      <c r="C4428" s="7" t="n">
        <v>0.742857142857143</v>
      </c>
      <c r="D4428" s="7" t="n">
        <f aca="false">SUM(B4428:C4428)</f>
        <v>0.742857142857143</v>
      </c>
      <c r="E4428" s="2" t="s">
        <v>9</v>
      </c>
    </row>
    <row r="4429" customFormat="false" ht="13" hidden="false" customHeight="false" outlineLevel="0" collapsed="false">
      <c r="A4429" s="0" t="s">
        <v>4433</v>
      </c>
      <c r="B4429" s="7" t="n">
        <v>0</v>
      </c>
      <c r="C4429" s="7" t="n">
        <v>0.742857142857143</v>
      </c>
      <c r="D4429" s="7" t="n">
        <f aca="false">SUM(B4429:C4429)</f>
        <v>0.742857142857143</v>
      </c>
      <c r="E4429" s="2" t="s">
        <v>9</v>
      </c>
    </row>
    <row r="4430" customFormat="false" ht="13" hidden="false" customHeight="false" outlineLevel="0" collapsed="false">
      <c r="A4430" s="0" t="s">
        <v>4434</v>
      </c>
      <c r="B4430" s="7" t="n">
        <v>0</v>
      </c>
      <c r="C4430" s="7" t="n">
        <v>0.742857142857143</v>
      </c>
      <c r="D4430" s="7" t="n">
        <f aca="false">SUM(B4430:C4430)</f>
        <v>0.742857142857143</v>
      </c>
      <c r="E4430" s="2" t="s">
        <v>9</v>
      </c>
    </row>
    <row r="4431" customFormat="false" ht="13" hidden="false" customHeight="false" outlineLevel="0" collapsed="false">
      <c r="A4431" s="0" t="s">
        <v>4435</v>
      </c>
      <c r="B4431" s="7" t="n">
        <v>0</v>
      </c>
      <c r="C4431" s="7" t="n">
        <v>0.742857142857143</v>
      </c>
      <c r="D4431" s="7" t="n">
        <f aca="false">SUM(B4431:C4431)</f>
        <v>0.742857142857143</v>
      </c>
      <c r="E4431" s="2" t="s">
        <v>9</v>
      </c>
    </row>
    <row r="4432" customFormat="false" ht="13" hidden="false" customHeight="false" outlineLevel="0" collapsed="false">
      <c r="A4432" s="0" t="s">
        <v>4436</v>
      </c>
      <c r="B4432" s="7" t="n">
        <v>0</v>
      </c>
      <c r="C4432" s="7" t="n">
        <v>0.742857142857143</v>
      </c>
      <c r="D4432" s="7" t="n">
        <f aca="false">SUM(B4432:C4432)</f>
        <v>0.742857142857143</v>
      </c>
      <c r="E4432" s="2" t="s">
        <v>9</v>
      </c>
    </row>
    <row r="4433" customFormat="false" ht="13" hidden="false" customHeight="false" outlineLevel="0" collapsed="false">
      <c r="A4433" s="0" t="s">
        <v>4437</v>
      </c>
      <c r="B4433" s="7" t="n">
        <v>0</v>
      </c>
      <c r="C4433" s="7" t="n">
        <v>0.742857142857143</v>
      </c>
      <c r="D4433" s="7" t="n">
        <f aca="false">SUM(B4433:C4433)</f>
        <v>0.742857142857143</v>
      </c>
      <c r="E4433" s="2" t="s">
        <v>9</v>
      </c>
    </row>
    <row r="4434" customFormat="false" ht="13" hidden="false" customHeight="false" outlineLevel="0" collapsed="false">
      <c r="A4434" s="0" t="s">
        <v>4438</v>
      </c>
      <c r="B4434" s="7" t="n">
        <v>0</v>
      </c>
      <c r="C4434" s="7" t="n">
        <v>0.742857142857143</v>
      </c>
      <c r="D4434" s="7" t="n">
        <f aca="false">SUM(B4434:C4434)</f>
        <v>0.742857142857143</v>
      </c>
      <c r="E4434" s="2" t="s">
        <v>9</v>
      </c>
    </row>
    <row r="4435" customFormat="false" ht="13" hidden="false" customHeight="false" outlineLevel="0" collapsed="false">
      <c r="A4435" s="0" t="s">
        <v>4439</v>
      </c>
      <c r="B4435" s="7" t="n">
        <v>0</v>
      </c>
      <c r="C4435" s="7" t="n">
        <v>0.742857142857143</v>
      </c>
      <c r="D4435" s="7" t="n">
        <f aca="false">SUM(B4435:C4435)</f>
        <v>0.742857142857143</v>
      </c>
      <c r="E4435" s="2" t="s">
        <v>9</v>
      </c>
    </row>
    <row r="4436" customFormat="false" ht="13" hidden="false" customHeight="false" outlineLevel="0" collapsed="false">
      <c r="A4436" s="0" t="s">
        <v>4440</v>
      </c>
      <c r="B4436" s="7" t="n">
        <v>0</v>
      </c>
      <c r="C4436" s="7" t="n">
        <v>0.742857142857143</v>
      </c>
      <c r="D4436" s="7" t="n">
        <f aca="false">SUM(B4436:C4436)</f>
        <v>0.742857142857143</v>
      </c>
      <c r="E4436" s="2" t="s">
        <v>9</v>
      </c>
    </row>
    <row r="4437" customFormat="false" ht="13" hidden="false" customHeight="false" outlineLevel="0" collapsed="false">
      <c r="A4437" s="0" t="s">
        <v>4441</v>
      </c>
      <c r="B4437" s="7" t="n">
        <v>0</v>
      </c>
      <c r="C4437" s="7" t="n">
        <v>0.742857142857143</v>
      </c>
      <c r="D4437" s="7" t="n">
        <f aca="false">SUM(B4437:C4437)</f>
        <v>0.742857142857143</v>
      </c>
      <c r="E4437" s="2" t="s">
        <v>9</v>
      </c>
    </row>
    <row r="4438" customFormat="false" ht="13" hidden="false" customHeight="false" outlineLevel="0" collapsed="false">
      <c r="A4438" s="0" t="s">
        <v>4442</v>
      </c>
      <c r="B4438" s="7" t="n">
        <v>0</v>
      </c>
      <c r="C4438" s="7" t="n">
        <v>0.742857142857143</v>
      </c>
      <c r="D4438" s="7" t="n">
        <f aca="false">SUM(B4438:C4438)</f>
        <v>0.742857142857143</v>
      </c>
      <c r="E4438" s="2" t="s">
        <v>9</v>
      </c>
    </row>
    <row r="4439" customFormat="false" ht="13" hidden="false" customHeight="false" outlineLevel="0" collapsed="false">
      <c r="A4439" s="0" t="s">
        <v>4443</v>
      </c>
      <c r="B4439" s="7" t="n">
        <v>0</v>
      </c>
      <c r="C4439" s="7" t="n">
        <v>0.742857142857143</v>
      </c>
      <c r="D4439" s="7" t="n">
        <f aca="false">SUM(B4439:C4439)</f>
        <v>0.742857142857143</v>
      </c>
      <c r="E4439" s="2" t="s">
        <v>9</v>
      </c>
    </row>
    <row r="4440" customFormat="false" ht="13" hidden="false" customHeight="false" outlineLevel="0" collapsed="false">
      <c r="A4440" s="0" t="s">
        <v>4444</v>
      </c>
      <c r="B4440" s="7" t="n">
        <v>0</v>
      </c>
      <c r="C4440" s="7" t="n">
        <v>0.742857142857143</v>
      </c>
      <c r="D4440" s="7" t="n">
        <f aca="false">SUM(B4440:C4440)</f>
        <v>0.742857142857143</v>
      </c>
      <c r="E4440" s="2" t="s">
        <v>9</v>
      </c>
    </row>
    <row r="4441" customFormat="false" ht="13" hidden="false" customHeight="false" outlineLevel="0" collapsed="false">
      <c r="A4441" s="0" t="s">
        <v>4445</v>
      </c>
      <c r="B4441" s="7" t="n">
        <v>0</v>
      </c>
      <c r="C4441" s="7" t="n">
        <v>0.742857142857143</v>
      </c>
      <c r="D4441" s="7" t="n">
        <f aca="false">SUM(B4441:C4441)</f>
        <v>0.742857142857143</v>
      </c>
      <c r="E4441" s="2" t="s">
        <v>9</v>
      </c>
    </row>
    <row r="4442" customFormat="false" ht="13" hidden="false" customHeight="false" outlineLevel="0" collapsed="false">
      <c r="A4442" s="0" t="s">
        <v>4446</v>
      </c>
      <c r="B4442" s="7" t="n">
        <v>0</v>
      </c>
      <c r="C4442" s="7" t="n">
        <v>0.742857142857143</v>
      </c>
      <c r="D4442" s="7" t="n">
        <f aca="false">SUM(B4442:C4442)</f>
        <v>0.742857142857143</v>
      </c>
      <c r="E4442" s="2" t="s">
        <v>9</v>
      </c>
    </row>
    <row r="4443" customFormat="false" ht="13" hidden="false" customHeight="false" outlineLevel="0" collapsed="false">
      <c r="A4443" s="0" t="s">
        <v>4447</v>
      </c>
      <c r="B4443" s="7" t="n">
        <v>0</v>
      </c>
      <c r="C4443" s="7" t="n">
        <v>0.742857142857143</v>
      </c>
      <c r="D4443" s="7" t="n">
        <f aca="false">SUM(B4443:C4443)</f>
        <v>0.742857142857143</v>
      </c>
      <c r="E4443" s="2" t="s">
        <v>9</v>
      </c>
    </row>
    <row r="4444" customFormat="false" ht="13" hidden="false" customHeight="false" outlineLevel="0" collapsed="false">
      <c r="A4444" s="0" t="s">
        <v>4448</v>
      </c>
      <c r="B4444" s="7" t="n">
        <v>0</v>
      </c>
      <c r="C4444" s="7" t="n">
        <v>0.742857142857143</v>
      </c>
      <c r="D4444" s="7" t="n">
        <f aca="false">SUM(B4444:C4444)</f>
        <v>0.742857142857143</v>
      </c>
      <c r="E4444" s="2" t="s">
        <v>9</v>
      </c>
    </row>
    <row r="4445" customFormat="false" ht="13" hidden="false" customHeight="false" outlineLevel="0" collapsed="false">
      <c r="A4445" s="0" t="s">
        <v>4449</v>
      </c>
      <c r="B4445" s="7" t="n">
        <v>0</v>
      </c>
      <c r="C4445" s="7" t="n">
        <v>0.742857142857143</v>
      </c>
      <c r="D4445" s="7" t="n">
        <f aca="false">SUM(B4445:C4445)</f>
        <v>0.742857142857143</v>
      </c>
      <c r="E4445" s="2" t="s">
        <v>9</v>
      </c>
    </row>
    <row r="4446" customFormat="false" ht="13" hidden="false" customHeight="false" outlineLevel="0" collapsed="false">
      <c r="A4446" s="0" t="s">
        <v>4450</v>
      </c>
      <c r="B4446" s="7" t="n">
        <v>0</v>
      </c>
      <c r="C4446" s="7" t="n">
        <v>0.742857142857143</v>
      </c>
      <c r="D4446" s="7" t="n">
        <f aca="false">SUM(B4446:C4446)</f>
        <v>0.742857142857143</v>
      </c>
      <c r="E4446" s="2" t="s">
        <v>9</v>
      </c>
    </row>
    <row r="4447" customFormat="false" ht="13" hidden="false" customHeight="false" outlineLevel="0" collapsed="false">
      <c r="A4447" s="0" t="s">
        <v>4451</v>
      </c>
      <c r="B4447" s="7" t="n">
        <v>0</v>
      </c>
      <c r="C4447" s="7" t="n">
        <v>0.742857142857143</v>
      </c>
      <c r="D4447" s="7" t="n">
        <f aca="false">SUM(B4447:C4447)</f>
        <v>0.742857142857143</v>
      </c>
      <c r="E4447" s="2" t="s">
        <v>9</v>
      </c>
    </row>
    <row r="4448" customFormat="false" ht="13" hidden="false" customHeight="false" outlineLevel="0" collapsed="false">
      <c r="A4448" s="0" t="s">
        <v>4452</v>
      </c>
      <c r="B4448" s="7" t="n">
        <v>0</v>
      </c>
      <c r="C4448" s="7" t="n">
        <v>0.742857142857143</v>
      </c>
      <c r="D4448" s="7" t="n">
        <f aca="false">SUM(B4448:C4448)</f>
        <v>0.742857142857143</v>
      </c>
      <c r="E4448" s="2" t="s">
        <v>9</v>
      </c>
    </row>
    <row r="4449" customFormat="false" ht="13" hidden="false" customHeight="false" outlineLevel="0" collapsed="false">
      <c r="A4449" s="0" t="s">
        <v>4453</v>
      </c>
      <c r="B4449" s="7" t="n">
        <v>0</v>
      </c>
      <c r="C4449" s="7" t="n">
        <v>0.742857142857143</v>
      </c>
      <c r="D4449" s="7" t="n">
        <f aca="false">SUM(B4449:C4449)</f>
        <v>0.742857142857143</v>
      </c>
      <c r="E4449" s="2" t="s">
        <v>9</v>
      </c>
    </row>
    <row r="4450" customFormat="false" ht="13" hidden="false" customHeight="false" outlineLevel="0" collapsed="false">
      <c r="A4450" s="0" t="s">
        <v>4454</v>
      </c>
      <c r="B4450" s="7" t="n">
        <v>0</v>
      </c>
      <c r="C4450" s="7" t="n">
        <v>0.742857142857143</v>
      </c>
      <c r="D4450" s="7" t="n">
        <f aca="false">SUM(B4450:C4450)</f>
        <v>0.742857142857143</v>
      </c>
      <c r="E4450" s="2" t="s">
        <v>9</v>
      </c>
    </row>
    <row r="4451" customFormat="false" ht="13" hidden="false" customHeight="false" outlineLevel="0" collapsed="false">
      <c r="A4451" s="0" t="s">
        <v>4455</v>
      </c>
      <c r="B4451" s="7" t="n">
        <v>0</v>
      </c>
      <c r="C4451" s="7" t="n">
        <v>0.742857142857143</v>
      </c>
      <c r="D4451" s="7" t="n">
        <f aca="false">SUM(B4451:C4451)</f>
        <v>0.742857142857143</v>
      </c>
      <c r="E4451" s="2" t="s">
        <v>9</v>
      </c>
    </row>
    <row r="4452" customFormat="false" ht="13" hidden="false" customHeight="false" outlineLevel="0" collapsed="false">
      <c r="A4452" s="0" t="s">
        <v>4456</v>
      </c>
      <c r="B4452" s="7" t="n">
        <v>0</v>
      </c>
      <c r="C4452" s="7" t="n">
        <v>0.742857142857143</v>
      </c>
      <c r="D4452" s="7" t="n">
        <f aca="false">SUM(B4452:C4452)</f>
        <v>0.742857142857143</v>
      </c>
      <c r="E4452" s="2" t="s">
        <v>9</v>
      </c>
    </row>
    <row r="4453" customFormat="false" ht="13" hidden="false" customHeight="false" outlineLevel="0" collapsed="false">
      <c r="A4453" s="0" t="s">
        <v>4457</v>
      </c>
      <c r="B4453" s="7" t="n">
        <v>0</v>
      </c>
      <c r="C4453" s="7" t="n">
        <v>0.742857142857143</v>
      </c>
      <c r="D4453" s="7" t="n">
        <f aca="false">SUM(B4453:C4453)</f>
        <v>0.742857142857143</v>
      </c>
      <c r="E4453" s="2" t="s">
        <v>9</v>
      </c>
    </row>
    <row r="4454" customFormat="false" ht="13" hidden="false" customHeight="false" outlineLevel="0" collapsed="false">
      <c r="A4454" s="0" t="s">
        <v>4458</v>
      </c>
      <c r="B4454" s="7" t="n">
        <v>0</v>
      </c>
      <c r="C4454" s="7" t="n">
        <v>0.742857142857143</v>
      </c>
      <c r="D4454" s="7" t="n">
        <f aca="false">SUM(B4454:C4454)</f>
        <v>0.742857142857143</v>
      </c>
      <c r="E4454" s="2" t="s">
        <v>9</v>
      </c>
    </row>
    <row r="4455" customFormat="false" ht="13" hidden="false" customHeight="false" outlineLevel="0" collapsed="false">
      <c r="A4455" s="0" t="s">
        <v>4459</v>
      </c>
      <c r="B4455" s="7" t="n">
        <v>0</v>
      </c>
      <c r="C4455" s="7" t="n">
        <v>0.742857142857143</v>
      </c>
      <c r="D4455" s="7" t="n">
        <f aca="false">SUM(B4455:C4455)</f>
        <v>0.742857142857143</v>
      </c>
      <c r="E4455" s="2" t="s">
        <v>9</v>
      </c>
    </row>
    <row r="4456" customFormat="false" ht="13" hidden="false" customHeight="false" outlineLevel="0" collapsed="false">
      <c r="A4456" s="0" t="s">
        <v>4460</v>
      </c>
      <c r="B4456" s="7" t="n">
        <v>0</v>
      </c>
      <c r="C4456" s="7" t="n">
        <v>0.742857142857143</v>
      </c>
      <c r="D4456" s="7" t="n">
        <f aca="false">SUM(B4456:C4456)</f>
        <v>0.742857142857143</v>
      </c>
      <c r="E4456" s="2" t="s">
        <v>9</v>
      </c>
    </row>
    <row r="4457" customFormat="false" ht="13" hidden="false" customHeight="false" outlineLevel="0" collapsed="false">
      <c r="A4457" s="0" t="s">
        <v>4461</v>
      </c>
      <c r="B4457" s="7" t="n">
        <v>0</v>
      </c>
      <c r="C4457" s="7" t="n">
        <v>0.742857142857143</v>
      </c>
      <c r="D4457" s="7" t="n">
        <f aca="false">SUM(B4457:C4457)</f>
        <v>0.742857142857143</v>
      </c>
      <c r="E4457" s="2" t="s">
        <v>9</v>
      </c>
    </row>
    <row r="4458" customFormat="false" ht="13" hidden="false" customHeight="false" outlineLevel="0" collapsed="false">
      <c r="A4458" s="0" t="s">
        <v>4462</v>
      </c>
      <c r="B4458" s="7" t="n">
        <v>0</v>
      </c>
      <c r="C4458" s="7" t="n">
        <v>0.742857142857143</v>
      </c>
      <c r="D4458" s="7" t="n">
        <f aca="false">SUM(B4458:C4458)</f>
        <v>0.742857142857143</v>
      </c>
      <c r="E4458" s="2" t="s">
        <v>9</v>
      </c>
    </row>
    <row r="4459" customFormat="false" ht="13" hidden="false" customHeight="false" outlineLevel="0" collapsed="false">
      <c r="A4459" s="0" t="s">
        <v>4463</v>
      </c>
      <c r="B4459" s="7" t="n">
        <v>0</v>
      </c>
      <c r="C4459" s="7" t="n">
        <v>0.742857142857143</v>
      </c>
      <c r="D4459" s="7" t="n">
        <f aca="false">SUM(B4459:C4459)</f>
        <v>0.742857142857143</v>
      </c>
      <c r="E4459" s="2" t="s">
        <v>9</v>
      </c>
    </row>
    <row r="4460" customFormat="false" ht="13" hidden="false" customHeight="false" outlineLevel="0" collapsed="false">
      <c r="A4460" s="0" t="s">
        <v>4464</v>
      </c>
      <c r="B4460" s="7" t="n">
        <v>0</v>
      </c>
      <c r="C4460" s="7" t="n">
        <v>0.742857142857143</v>
      </c>
      <c r="D4460" s="7" t="n">
        <f aca="false">SUM(B4460:C4460)</f>
        <v>0.742857142857143</v>
      </c>
      <c r="E4460" s="2" t="s">
        <v>9</v>
      </c>
    </row>
    <row r="4461" customFormat="false" ht="13" hidden="false" customHeight="false" outlineLevel="0" collapsed="false">
      <c r="A4461" s="0" t="s">
        <v>4465</v>
      </c>
      <c r="B4461" s="7" t="n">
        <v>0</v>
      </c>
      <c r="C4461" s="7" t="n">
        <v>0.742857142857143</v>
      </c>
      <c r="D4461" s="7" t="n">
        <f aca="false">SUM(B4461:C4461)</f>
        <v>0.742857142857143</v>
      </c>
      <c r="E4461" s="2" t="s">
        <v>9</v>
      </c>
    </row>
    <row r="4462" customFormat="false" ht="13" hidden="false" customHeight="false" outlineLevel="0" collapsed="false">
      <c r="A4462" s="0" t="s">
        <v>4466</v>
      </c>
      <c r="B4462" s="7" t="n">
        <v>0</v>
      </c>
      <c r="C4462" s="7" t="n">
        <v>0.742857142857143</v>
      </c>
      <c r="D4462" s="7" t="n">
        <f aca="false">SUM(B4462:C4462)</f>
        <v>0.742857142857143</v>
      </c>
      <c r="E4462" s="2" t="s">
        <v>9</v>
      </c>
    </row>
    <row r="4463" customFormat="false" ht="13" hidden="false" customHeight="false" outlineLevel="0" collapsed="false">
      <c r="A4463" s="0" t="s">
        <v>4467</v>
      </c>
      <c r="B4463" s="7" t="n">
        <v>0</v>
      </c>
      <c r="C4463" s="7" t="n">
        <v>0.742857142857143</v>
      </c>
      <c r="D4463" s="7" t="n">
        <f aca="false">SUM(B4463:C4463)</f>
        <v>0.742857142857143</v>
      </c>
      <c r="E4463" s="2" t="s">
        <v>9</v>
      </c>
    </row>
    <row r="4464" customFormat="false" ht="13" hidden="false" customHeight="false" outlineLevel="0" collapsed="false">
      <c r="A4464" s="0" t="s">
        <v>4468</v>
      </c>
      <c r="B4464" s="7" t="n">
        <v>0</v>
      </c>
      <c r="C4464" s="7" t="n">
        <v>0.742857142857143</v>
      </c>
      <c r="D4464" s="7" t="n">
        <f aca="false">SUM(B4464:C4464)</f>
        <v>0.742857142857143</v>
      </c>
      <c r="E4464" s="2" t="s">
        <v>9</v>
      </c>
    </row>
    <row r="4465" customFormat="false" ht="13" hidden="false" customHeight="false" outlineLevel="0" collapsed="false">
      <c r="A4465" s="0" t="s">
        <v>4469</v>
      </c>
      <c r="B4465" s="7" t="n">
        <v>0</v>
      </c>
      <c r="C4465" s="7" t="n">
        <v>0.742857142857143</v>
      </c>
      <c r="D4465" s="7" t="n">
        <f aca="false">SUM(B4465:C4465)</f>
        <v>0.742857142857143</v>
      </c>
      <c r="E4465" s="2" t="s">
        <v>9</v>
      </c>
    </row>
    <row r="4466" customFormat="false" ht="13" hidden="false" customHeight="false" outlineLevel="0" collapsed="false">
      <c r="A4466" s="0" t="s">
        <v>4470</v>
      </c>
      <c r="B4466" s="7" t="n">
        <v>0</v>
      </c>
      <c r="C4466" s="7" t="n">
        <v>0.742857142857143</v>
      </c>
      <c r="D4466" s="7" t="n">
        <f aca="false">SUM(B4466:C4466)</f>
        <v>0.742857142857143</v>
      </c>
      <c r="E4466" s="2" t="s">
        <v>9</v>
      </c>
    </row>
    <row r="4467" customFormat="false" ht="13" hidden="false" customHeight="false" outlineLevel="0" collapsed="false">
      <c r="A4467" s="0" t="s">
        <v>4471</v>
      </c>
      <c r="B4467" s="7" t="n">
        <v>0</v>
      </c>
      <c r="C4467" s="7" t="n">
        <v>0.742857142857143</v>
      </c>
      <c r="D4467" s="7" t="n">
        <f aca="false">SUM(B4467:C4467)</f>
        <v>0.742857142857143</v>
      </c>
      <c r="E4467" s="2" t="s">
        <v>9</v>
      </c>
    </row>
    <row r="4468" customFormat="false" ht="13" hidden="false" customHeight="false" outlineLevel="0" collapsed="false">
      <c r="A4468" s="0" t="s">
        <v>4472</v>
      </c>
      <c r="B4468" s="7" t="n">
        <v>0</v>
      </c>
      <c r="C4468" s="7" t="n">
        <v>0.742857142857143</v>
      </c>
      <c r="D4468" s="7" t="n">
        <f aca="false">SUM(B4468:C4468)</f>
        <v>0.742857142857143</v>
      </c>
      <c r="E4468" s="2" t="s">
        <v>9</v>
      </c>
    </row>
    <row r="4469" customFormat="false" ht="13" hidden="false" customHeight="false" outlineLevel="0" collapsed="false">
      <c r="A4469" s="0" t="s">
        <v>4473</v>
      </c>
      <c r="B4469" s="7" t="n">
        <v>0</v>
      </c>
      <c r="C4469" s="7" t="n">
        <v>0.742857142857143</v>
      </c>
      <c r="D4469" s="7" t="n">
        <f aca="false">SUM(B4469:C4469)</f>
        <v>0.742857142857143</v>
      </c>
      <c r="E4469" s="2" t="s">
        <v>9</v>
      </c>
    </row>
    <row r="4470" customFormat="false" ht="13" hidden="false" customHeight="false" outlineLevel="0" collapsed="false">
      <c r="A4470" s="0" t="s">
        <v>4474</v>
      </c>
      <c r="B4470" s="7" t="n">
        <v>0</v>
      </c>
      <c r="C4470" s="7" t="n">
        <v>0.742857142857143</v>
      </c>
      <c r="D4470" s="7" t="n">
        <f aca="false">SUM(B4470:C4470)</f>
        <v>0.742857142857143</v>
      </c>
      <c r="E4470" s="2" t="s">
        <v>9</v>
      </c>
    </row>
    <row r="4471" customFormat="false" ht="13" hidden="false" customHeight="false" outlineLevel="0" collapsed="false">
      <c r="A4471" s="0" t="s">
        <v>4475</v>
      </c>
      <c r="B4471" s="7" t="n">
        <v>0</v>
      </c>
      <c r="C4471" s="7" t="n">
        <v>0.742857142857143</v>
      </c>
      <c r="D4471" s="7" t="n">
        <f aca="false">SUM(B4471:C4471)</f>
        <v>0.742857142857143</v>
      </c>
      <c r="E4471" s="2" t="s">
        <v>9</v>
      </c>
    </row>
    <row r="4472" customFormat="false" ht="13" hidden="false" customHeight="false" outlineLevel="0" collapsed="false">
      <c r="A4472" s="0" t="s">
        <v>4476</v>
      </c>
      <c r="B4472" s="7" t="n">
        <v>0</v>
      </c>
      <c r="C4472" s="7" t="n">
        <v>0.742857142857143</v>
      </c>
      <c r="D4472" s="7" t="n">
        <f aca="false">SUM(B4472:C4472)</f>
        <v>0.742857142857143</v>
      </c>
      <c r="E4472" s="2" t="s">
        <v>9</v>
      </c>
    </row>
    <row r="4473" customFormat="false" ht="13" hidden="false" customHeight="false" outlineLevel="0" collapsed="false">
      <c r="A4473" s="0" t="s">
        <v>4477</v>
      </c>
      <c r="B4473" s="7" t="n">
        <v>0</v>
      </c>
      <c r="C4473" s="7" t="n">
        <v>0.742857142857143</v>
      </c>
      <c r="D4473" s="7" t="n">
        <f aca="false">SUM(B4473:C4473)</f>
        <v>0.742857142857143</v>
      </c>
      <c r="E4473" s="2" t="s">
        <v>9</v>
      </c>
    </row>
    <row r="4474" customFormat="false" ht="13" hidden="false" customHeight="false" outlineLevel="0" collapsed="false">
      <c r="A4474" s="0" t="s">
        <v>4478</v>
      </c>
      <c r="B4474" s="7" t="n">
        <v>0</v>
      </c>
      <c r="C4474" s="7" t="n">
        <v>0.742857142857143</v>
      </c>
      <c r="D4474" s="7" t="n">
        <f aca="false">SUM(B4474:C4474)</f>
        <v>0.742857142857143</v>
      </c>
      <c r="E4474" s="2" t="s">
        <v>9</v>
      </c>
    </row>
    <row r="4475" customFormat="false" ht="13" hidden="false" customHeight="false" outlineLevel="0" collapsed="false">
      <c r="A4475" s="0" t="s">
        <v>4479</v>
      </c>
      <c r="B4475" s="7" t="n">
        <v>0</v>
      </c>
      <c r="C4475" s="7" t="n">
        <v>0.742857142857143</v>
      </c>
      <c r="D4475" s="7" t="n">
        <f aca="false">SUM(B4475:C4475)</f>
        <v>0.742857142857143</v>
      </c>
      <c r="E4475" s="2" t="s">
        <v>9</v>
      </c>
    </row>
    <row r="4476" customFormat="false" ht="13" hidden="false" customHeight="false" outlineLevel="0" collapsed="false">
      <c r="A4476" s="0" t="s">
        <v>4480</v>
      </c>
      <c r="B4476" s="7" t="n">
        <v>0</v>
      </c>
      <c r="C4476" s="7" t="n">
        <v>0.742857142857143</v>
      </c>
      <c r="D4476" s="7" t="n">
        <f aca="false">SUM(B4476:C4476)</f>
        <v>0.742857142857143</v>
      </c>
      <c r="E4476" s="2" t="s">
        <v>9</v>
      </c>
    </row>
    <row r="4477" customFormat="false" ht="13" hidden="false" customHeight="false" outlineLevel="0" collapsed="false">
      <c r="A4477" s="0" t="s">
        <v>4481</v>
      </c>
      <c r="B4477" s="7" t="n">
        <v>0</v>
      </c>
      <c r="C4477" s="7" t="n">
        <v>0.742857142857143</v>
      </c>
      <c r="D4477" s="7" t="n">
        <f aca="false">SUM(B4477:C4477)</f>
        <v>0.742857142857143</v>
      </c>
      <c r="E4477" s="2" t="s">
        <v>9</v>
      </c>
    </row>
    <row r="4478" customFormat="false" ht="13" hidden="false" customHeight="false" outlineLevel="0" collapsed="false">
      <c r="A4478" s="0" t="s">
        <v>4482</v>
      </c>
      <c r="B4478" s="7" t="n">
        <v>0</v>
      </c>
      <c r="C4478" s="7" t="n">
        <v>0.742857142857143</v>
      </c>
      <c r="D4478" s="7" t="n">
        <f aca="false">SUM(B4478:C4478)</f>
        <v>0.742857142857143</v>
      </c>
      <c r="E4478" s="2" t="s">
        <v>9</v>
      </c>
    </row>
    <row r="4479" customFormat="false" ht="13" hidden="false" customHeight="false" outlineLevel="0" collapsed="false">
      <c r="A4479" s="0" t="s">
        <v>4483</v>
      </c>
      <c r="B4479" s="7" t="n">
        <v>0</v>
      </c>
      <c r="C4479" s="7" t="n">
        <v>0.742857142857143</v>
      </c>
      <c r="D4479" s="7" t="n">
        <f aca="false">SUM(B4479:C4479)</f>
        <v>0.742857142857143</v>
      </c>
      <c r="E4479" s="2" t="s">
        <v>9</v>
      </c>
    </row>
    <row r="4480" customFormat="false" ht="13" hidden="false" customHeight="false" outlineLevel="0" collapsed="false">
      <c r="A4480" s="0" t="s">
        <v>4484</v>
      </c>
      <c r="B4480" s="7" t="n">
        <v>0</v>
      </c>
      <c r="C4480" s="7" t="n">
        <v>0.742857142857143</v>
      </c>
      <c r="D4480" s="7" t="n">
        <f aca="false">SUM(B4480:C4480)</f>
        <v>0.742857142857143</v>
      </c>
      <c r="E4480" s="2" t="s">
        <v>9</v>
      </c>
    </row>
    <row r="4481" customFormat="false" ht="13" hidden="false" customHeight="false" outlineLevel="0" collapsed="false">
      <c r="A4481" s="0" t="s">
        <v>4485</v>
      </c>
      <c r="B4481" s="7" t="n">
        <v>0</v>
      </c>
      <c r="C4481" s="7" t="n">
        <v>0.742857142857143</v>
      </c>
      <c r="D4481" s="7" t="n">
        <f aca="false">SUM(B4481:C4481)</f>
        <v>0.742857142857143</v>
      </c>
      <c r="E4481" s="2" t="s">
        <v>9</v>
      </c>
    </row>
    <row r="4482" customFormat="false" ht="13" hidden="false" customHeight="false" outlineLevel="0" collapsed="false">
      <c r="A4482" s="0" t="s">
        <v>4486</v>
      </c>
      <c r="B4482" s="7" t="n">
        <v>0</v>
      </c>
      <c r="C4482" s="7" t="n">
        <v>0.742857142857143</v>
      </c>
      <c r="D4482" s="7" t="n">
        <f aca="false">SUM(B4482:C4482)</f>
        <v>0.742857142857143</v>
      </c>
      <c r="E4482" s="2" t="s">
        <v>9</v>
      </c>
    </row>
    <row r="4483" customFormat="false" ht="13" hidden="false" customHeight="false" outlineLevel="0" collapsed="false">
      <c r="A4483" s="0" t="s">
        <v>4487</v>
      </c>
      <c r="B4483" s="7" t="n">
        <v>0</v>
      </c>
      <c r="C4483" s="7" t="n">
        <v>0.742857142857143</v>
      </c>
      <c r="D4483" s="7" t="n">
        <f aca="false">SUM(B4483:C4483)</f>
        <v>0.742857142857143</v>
      </c>
      <c r="E4483" s="2" t="s">
        <v>9</v>
      </c>
    </row>
    <row r="4484" customFormat="false" ht="13" hidden="false" customHeight="false" outlineLevel="0" collapsed="false">
      <c r="A4484" s="0" t="s">
        <v>4488</v>
      </c>
      <c r="B4484" s="7" t="n">
        <v>0</v>
      </c>
      <c r="C4484" s="7" t="n">
        <v>0.742857142857143</v>
      </c>
      <c r="D4484" s="7" t="n">
        <f aca="false">SUM(B4484:C4484)</f>
        <v>0.742857142857143</v>
      </c>
      <c r="E4484" s="2" t="s">
        <v>9</v>
      </c>
    </row>
    <row r="4485" customFormat="false" ht="13" hidden="false" customHeight="false" outlineLevel="0" collapsed="false">
      <c r="A4485" s="0" t="s">
        <v>4489</v>
      </c>
      <c r="B4485" s="7" t="n">
        <v>0</v>
      </c>
      <c r="C4485" s="7" t="n">
        <v>0.742857142857143</v>
      </c>
      <c r="D4485" s="7" t="n">
        <f aca="false">SUM(B4485:C4485)</f>
        <v>0.742857142857143</v>
      </c>
      <c r="E4485" s="2" t="s">
        <v>9</v>
      </c>
    </row>
    <row r="4486" customFormat="false" ht="13" hidden="false" customHeight="false" outlineLevel="0" collapsed="false">
      <c r="A4486" s="0" t="s">
        <v>4490</v>
      </c>
      <c r="B4486" s="7" t="n">
        <v>0</v>
      </c>
      <c r="C4486" s="7" t="n">
        <v>0.742857142857143</v>
      </c>
      <c r="D4486" s="7" t="n">
        <f aca="false">SUM(B4486:C4486)</f>
        <v>0.742857142857143</v>
      </c>
      <c r="E4486" s="2" t="s">
        <v>9</v>
      </c>
    </row>
    <row r="4487" customFormat="false" ht="13" hidden="false" customHeight="false" outlineLevel="0" collapsed="false">
      <c r="A4487" s="0" t="s">
        <v>4491</v>
      </c>
      <c r="B4487" s="7" t="n">
        <v>0</v>
      </c>
      <c r="C4487" s="7" t="n">
        <v>0.742857142857143</v>
      </c>
      <c r="D4487" s="7" t="n">
        <f aca="false">SUM(B4487:C4487)</f>
        <v>0.742857142857143</v>
      </c>
      <c r="E4487" s="2" t="s">
        <v>9</v>
      </c>
    </row>
    <row r="4488" customFormat="false" ht="13" hidden="false" customHeight="false" outlineLevel="0" collapsed="false">
      <c r="A4488" s="0" t="s">
        <v>4492</v>
      </c>
      <c r="B4488" s="7" t="n">
        <v>0</v>
      </c>
      <c r="C4488" s="7" t="n">
        <v>0.742857142857143</v>
      </c>
      <c r="D4488" s="7" t="n">
        <f aca="false">SUM(B4488:C4488)</f>
        <v>0.742857142857143</v>
      </c>
      <c r="E4488" s="2" t="s">
        <v>9</v>
      </c>
    </row>
    <row r="4489" customFormat="false" ht="13" hidden="false" customHeight="false" outlineLevel="0" collapsed="false">
      <c r="A4489" s="0" t="s">
        <v>4493</v>
      </c>
      <c r="B4489" s="7" t="n">
        <v>0</v>
      </c>
      <c r="C4489" s="7" t="n">
        <v>0.742857142857143</v>
      </c>
      <c r="D4489" s="7" t="n">
        <f aca="false">SUM(B4489:C4489)</f>
        <v>0.742857142857143</v>
      </c>
      <c r="E4489" s="2" t="s">
        <v>9</v>
      </c>
    </row>
    <row r="4490" customFormat="false" ht="13" hidden="false" customHeight="false" outlineLevel="0" collapsed="false">
      <c r="A4490" s="0" t="s">
        <v>4494</v>
      </c>
      <c r="B4490" s="7" t="n">
        <v>0</v>
      </c>
      <c r="C4490" s="7" t="n">
        <v>0.742857142857143</v>
      </c>
      <c r="D4490" s="7" t="n">
        <f aca="false">SUM(B4490:C4490)</f>
        <v>0.742857142857143</v>
      </c>
      <c r="E4490" s="2" t="s">
        <v>9</v>
      </c>
    </row>
    <row r="4491" customFormat="false" ht="13" hidden="false" customHeight="false" outlineLevel="0" collapsed="false">
      <c r="A4491" s="0" t="s">
        <v>4495</v>
      </c>
      <c r="B4491" s="7" t="n">
        <v>0</v>
      </c>
      <c r="C4491" s="7" t="n">
        <v>0.742857142857143</v>
      </c>
      <c r="D4491" s="7" t="n">
        <f aca="false">SUM(B4491:C4491)</f>
        <v>0.742857142857143</v>
      </c>
      <c r="E4491" s="2" t="s">
        <v>9</v>
      </c>
    </row>
    <row r="4492" customFormat="false" ht="13" hidden="false" customHeight="false" outlineLevel="0" collapsed="false">
      <c r="A4492" s="0" t="s">
        <v>4496</v>
      </c>
      <c r="B4492" s="7" t="n">
        <v>0</v>
      </c>
      <c r="C4492" s="7" t="n">
        <v>0.742857142857143</v>
      </c>
      <c r="D4492" s="7" t="n">
        <f aca="false">SUM(B4492:C4492)</f>
        <v>0.742857142857143</v>
      </c>
      <c r="E4492" s="2" t="s">
        <v>9</v>
      </c>
    </row>
    <row r="4493" customFormat="false" ht="13" hidden="false" customHeight="false" outlineLevel="0" collapsed="false">
      <c r="A4493" s="0" t="s">
        <v>4497</v>
      </c>
      <c r="B4493" s="7" t="n">
        <v>0</v>
      </c>
      <c r="C4493" s="7" t="n">
        <v>0.742857142857143</v>
      </c>
      <c r="D4493" s="7" t="n">
        <f aca="false">SUM(B4493:C4493)</f>
        <v>0.742857142857143</v>
      </c>
      <c r="E4493" s="2" t="s">
        <v>9</v>
      </c>
    </row>
    <row r="4494" customFormat="false" ht="13" hidden="false" customHeight="false" outlineLevel="0" collapsed="false">
      <c r="A4494" s="0" t="s">
        <v>4498</v>
      </c>
      <c r="B4494" s="7" t="n">
        <v>0</v>
      </c>
      <c r="C4494" s="7" t="n">
        <v>0.742857142857143</v>
      </c>
      <c r="D4494" s="7" t="n">
        <f aca="false">SUM(B4494:C4494)</f>
        <v>0.742857142857143</v>
      </c>
      <c r="E4494" s="2" t="s">
        <v>9</v>
      </c>
    </row>
    <row r="4495" customFormat="false" ht="13" hidden="false" customHeight="false" outlineLevel="0" collapsed="false">
      <c r="A4495" s="0" t="s">
        <v>4499</v>
      </c>
      <c r="B4495" s="7" t="n">
        <v>0</v>
      </c>
      <c r="C4495" s="7" t="n">
        <v>0.742857142857143</v>
      </c>
      <c r="D4495" s="7" t="n">
        <f aca="false">SUM(B4495:C4495)</f>
        <v>0.742857142857143</v>
      </c>
      <c r="E4495" s="2" t="s">
        <v>9</v>
      </c>
    </row>
    <row r="4496" customFormat="false" ht="13" hidden="false" customHeight="false" outlineLevel="0" collapsed="false">
      <c r="A4496" s="0" t="s">
        <v>4500</v>
      </c>
      <c r="B4496" s="7" t="n">
        <v>0</v>
      </c>
      <c r="C4496" s="7" t="n">
        <v>0.742857142857143</v>
      </c>
      <c r="D4496" s="7" t="n">
        <f aca="false">SUM(B4496:C4496)</f>
        <v>0.742857142857143</v>
      </c>
      <c r="E4496" s="2" t="s">
        <v>9</v>
      </c>
    </row>
    <row r="4497" customFormat="false" ht="13" hidden="false" customHeight="false" outlineLevel="0" collapsed="false">
      <c r="A4497" s="0" t="s">
        <v>4501</v>
      </c>
      <c r="B4497" s="7" t="n">
        <v>0</v>
      </c>
      <c r="C4497" s="7" t="n">
        <v>0.742857142857143</v>
      </c>
      <c r="D4497" s="7" t="n">
        <f aca="false">SUM(B4497:C4497)</f>
        <v>0.742857142857143</v>
      </c>
      <c r="E4497" s="2" t="s">
        <v>9</v>
      </c>
    </row>
    <row r="4498" customFormat="false" ht="13" hidden="false" customHeight="false" outlineLevel="0" collapsed="false">
      <c r="A4498" s="0" t="s">
        <v>4502</v>
      </c>
      <c r="B4498" s="7" t="n">
        <v>0</v>
      </c>
      <c r="C4498" s="7" t="n">
        <v>0.742857142857143</v>
      </c>
      <c r="D4498" s="7" t="n">
        <f aca="false">SUM(B4498:C4498)</f>
        <v>0.742857142857143</v>
      </c>
      <c r="E4498" s="2" t="s">
        <v>9</v>
      </c>
    </row>
    <row r="4499" customFormat="false" ht="13" hidden="false" customHeight="false" outlineLevel="0" collapsed="false">
      <c r="A4499" s="0" t="s">
        <v>4503</v>
      </c>
      <c r="B4499" s="7" t="n">
        <v>0</v>
      </c>
      <c r="C4499" s="7" t="n">
        <v>0.742857142857143</v>
      </c>
      <c r="D4499" s="7" t="n">
        <f aca="false">SUM(B4499:C4499)</f>
        <v>0.742857142857143</v>
      </c>
      <c r="E4499" s="2" t="s">
        <v>9</v>
      </c>
    </row>
    <row r="4500" customFormat="false" ht="13" hidden="false" customHeight="false" outlineLevel="0" collapsed="false">
      <c r="A4500" s="0" t="s">
        <v>4504</v>
      </c>
      <c r="B4500" s="7" t="n">
        <v>0</v>
      </c>
      <c r="C4500" s="7" t="n">
        <v>0.742857142857143</v>
      </c>
      <c r="D4500" s="7" t="n">
        <f aca="false">SUM(B4500:C4500)</f>
        <v>0.742857142857143</v>
      </c>
      <c r="E4500" s="2" t="s">
        <v>9</v>
      </c>
    </row>
    <row r="4501" customFormat="false" ht="13" hidden="false" customHeight="false" outlineLevel="0" collapsed="false">
      <c r="A4501" s="0" t="s">
        <v>4505</v>
      </c>
      <c r="B4501" s="7" t="n">
        <v>0</v>
      </c>
      <c r="C4501" s="7" t="n">
        <v>0.742857142857143</v>
      </c>
      <c r="D4501" s="7" t="n">
        <f aca="false">SUM(B4501:C4501)</f>
        <v>0.742857142857143</v>
      </c>
      <c r="E4501" s="2" t="s">
        <v>9</v>
      </c>
    </row>
    <row r="4502" customFormat="false" ht="13" hidden="false" customHeight="false" outlineLevel="0" collapsed="false">
      <c r="A4502" s="0" t="s">
        <v>4506</v>
      </c>
      <c r="B4502" s="7" t="n">
        <v>0</v>
      </c>
      <c r="C4502" s="7" t="n">
        <v>0.742857142857143</v>
      </c>
      <c r="D4502" s="7" t="n">
        <f aca="false">SUM(B4502:C4502)</f>
        <v>0.742857142857143</v>
      </c>
      <c r="E4502" s="2" t="s">
        <v>9</v>
      </c>
    </row>
    <row r="4503" customFormat="false" ht="13" hidden="false" customHeight="false" outlineLevel="0" collapsed="false">
      <c r="A4503" s="0" t="s">
        <v>4507</v>
      </c>
      <c r="B4503" s="7" t="n">
        <v>0</v>
      </c>
      <c r="C4503" s="7" t="n">
        <v>0.742857142857143</v>
      </c>
      <c r="D4503" s="7" t="n">
        <f aca="false">SUM(B4503:C4503)</f>
        <v>0.742857142857143</v>
      </c>
      <c r="E4503" s="2" t="s">
        <v>9</v>
      </c>
    </row>
    <row r="4504" customFormat="false" ht="13" hidden="false" customHeight="false" outlineLevel="0" collapsed="false">
      <c r="A4504" s="0" t="s">
        <v>4508</v>
      </c>
      <c r="B4504" s="7" t="n">
        <v>0</v>
      </c>
      <c r="C4504" s="7" t="n">
        <v>0.742857142857143</v>
      </c>
      <c r="D4504" s="7" t="n">
        <f aca="false">SUM(B4504:C4504)</f>
        <v>0.742857142857143</v>
      </c>
      <c r="E4504" s="2" t="s">
        <v>9</v>
      </c>
    </row>
    <row r="4505" customFormat="false" ht="13" hidden="false" customHeight="false" outlineLevel="0" collapsed="false">
      <c r="A4505" s="0" t="s">
        <v>4509</v>
      </c>
      <c r="B4505" s="7" t="n">
        <v>0</v>
      </c>
      <c r="C4505" s="7" t="n">
        <v>0.742857142857143</v>
      </c>
      <c r="D4505" s="7" t="n">
        <f aca="false">SUM(B4505:C4505)</f>
        <v>0.742857142857143</v>
      </c>
      <c r="E4505" s="2" t="s">
        <v>9</v>
      </c>
    </row>
    <row r="4506" customFormat="false" ht="13" hidden="false" customHeight="false" outlineLevel="0" collapsed="false">
      <c r="A4506" s="0" t="s">
        <v>4510</v>
      </c>
      <c r="B4506" s="7" t="n">
        <v>0</v>
      </c>
      <c r="C4506" s="7" t="n">
        <v>0.742857142857143</v>
      </c>
      <c r="D4506" s="7" t="n">
        <f aca="false">SUM(B4506:C4506)</f>
        <v>0.742857142857143</v>
      </c>
      <c r="E4506" s="2" t="s">
        <v>9</v>
      </c>
    </row>
    <row r="4507" customFormat="false" ht="13" hidden="false" customHeight="false" outlineLevel="0" collapsed="false">
      <c r="A4507" s="0" t="s">
        <v>4511</v>
      </c>
      <c r="B4507" s="7" t="n">
        <v>0</v>
      </c>
      <c r="C4507" s="7" t="n">
        <v>0.742857142857143</v>
      </c>
      <c r="D4507" s="7" t="n">
        <f aca="false">SUM(B4507:C4507)</f>
        <v>0.742857142857143</v>
      </c>
      <c r="E4507" s="2" t="s">
        <v>9</v>
      </c>
    </row>
    <row r="4508" customFormat="false" ht="13" hidden="false" customHeight="false" outlineLevel="0" collapsed="false">
      <c r="A4508" s="0" t="s">
        <v>4512</v>
      </c>
      <c r="B4508" s="7" t="n">
        <v>0</v>
      </c>
      <c r="C4508" s="7" t="n">
        <v>0.742857142857143</v>
      </c>
      <c r="D4508" s="7" t="n">
        <f aca="false">SUM(B4508:C4508)</f>
        <v>0.742857142857143</v>
      </c>
      <c r="E4508" s="2" t="s">
        <v>9</v>
      </c>
    </row>
    <row r="4509" customFormat="false" ht="13" hidden="false" customHeight="false" outlineLevel="0" collapsed="false">
      <c r="A4509" s="0" t="s">
        <v>4513</v>
      </c>
      <c r="B4509" s="7" t="n">
        <v>0</v>
      </c>
      <c r="C4509" s="7" t="n">
        <v>0.742857142857143</v>
      </c>
      <c r="D4509" s="7" t="n">
        <f aca="false">SUM(B4509:C4509)</f>
        <v>0.742857142857143</v>
      </c>
      <c r="E4509" s="2" t="s">
        <v>9</v>
      </c>
    </row>
    <row r="4510" customFormat="false" ht="13" hidden="false" customHeight="false" outlineLevel="0" collapsed="false">
      <c r="A4510" s="0" t="s">
        <v>4514</v>
      </c>
      <c r="B4510" s="7" t="n">
        <v>0</v>
      </c>
      <c r="C4510" s="7" t="n">
        <v>0.742857142857143</v>
      </c>
      <c r="D4510" s="7" t="n">
        <f aca="false">SUM(B4510:C4510)</f>
        <v>0.742857142857143</v>
      </c>
      <c r="E4510" s="2" t="s">
        <v>9</v>
      </c>
    </row>
    <row r="4511" customFormat="false" ht="13" hidden="false" customHeight="false" outlineLevel="0" collapsed="false">
      <c r="A4511" s="0" t="s">
        <v>4515</v>
      </c>
      <c r="B4511" s="7" t="n">
        <v>0</v>
      </c>
      <c r="C4511" s="7" t="n">
        <v>0.742857142857143</v>
      </c>
      <c r="D4511" s="7" t="n">
        <f aca="false">SUM(B4511:C4511)</f>
        <v>0.742857142857143</v>
      </c>
      <c r="E4511" s="2" t="s">
        <v>9</v>
      </c>
    </row>
    <row r="4512" customFormat="false" ht="13" hidden="false" customHeight="false" outlineLevel="0" collapsed="false">
      <c r="A4512" s="0" t="s">
        <v>4516</v>
      </c>
      <c r="B4512" s="7" t="n">
        <v>0</v>
      </c>
      <c r="C4512" s="7" t="n">
        <v>0.742857142857143</v>
      </c>
      <c r="D4512" s="7" t="n">
        <f aca="false">SUM(B4512:C4512)</f>
        <v>0.742857142857143</v>
      </c>
      <c r="E4512" s="2" t="s">
        <v>9</v>
      </c>
    </row>
    <row r="4513" customFormat="false" ht="13" hidden="false" customHeight="false" outlineLevel="0" collapsed="false">
      <c r="A4513" s="0" t="s">
        <v>4517</v>
      </c>
      <c r="B4513" s="7" t="n">
        <v>0</v>
      </c>
      <c r="C4513" s="7" t="n">
        <v>0.742857142857143</v>
      </c>
      <c r="D4513" s="7" t="n">
        <f aca="false">SUM(B4513:C4513)</f>
        <v>0.742857142857143</v>
      </c>
      <c r="E4513" s="2" t="s">
        <v>9</v>
      </c>
    </row>
    <row r="4514" customFormat="false" ht="13" hidden="false" customHeight="false" outlineLevel="0" collapsed="false">
      <c r="A4514" s="0" t="s">
        <v>4518</v>
      </c>
      <c r="B4514" s="7" t="n">
        <v>0</v>
      </c>
      <c r="C4514" s="7" t="n">
        <v>0.742857142857143</v>
      </c>
      <c r="D4514" s="7" t="n">
        <f aca="false">SUM(B4514:C4514)</f>
        <v>0.742857142857143</v>
      </c>
      <c r="E4514" s="2" t="s">
        <v>9</v>
      </c>
    </row>
    <row r="4515" customFormat="false" ht="13" hidden="false" customHeight="false" outlineLevel="0" collapsed="false">
      <c r="A4515" s="0" t="s">
        <v>4519</v>
      </c>
      <c r="B4515" s="7" t="n">
        <v>0</v>
      </c>
      <c r="C4515" s="7" t="n">
        <v>0.742857142857143</v>
      </c>
      <c r="D4515" s="7" t="n">
        <f aca="false">SUM(B4515:C4515)</f>
        <v>0.742857142857143</v>
      </c>
      <c r="E4515" s="2" t="s">
        <v>9</v>
      </c>
    </row>
    <row r="4516" customFormat="false" ht="13" hidden="false" customHeight="false" outlineLevel="0" collapsed="false">
      <c r="A4516" s="0" t="s">
        <v>4520</v>
      </c>
      <c r="B4516" s="7" t="n">
        <v>0</v>
      </c>
      <c r="C4516" s="7" t="n">
        <v>0.742857142857143</v>
      </c>
      <c r="D4516" s="7" t="n">
        <f aca="false">SUM(B4516:C4516)</f>
        <v>0.742857142857143</v>
      </c>
      <c r="E4516" s="2" t="s">
        <v>9</v>
      </c>
    </row>
    <row r="4517" customFormat="false" ht="13" hidden="false" customHeight="false" outlineLevel="0" collapsed="false">
      <c r="A4517" s="0" t="s">
        <v>4521</v>
      </c>
      <c r="B4517" s="7" t="n">
        <v>0</v>
      </c>
      <c r="C4517" s="7" t="n">
        <v>0.742857142857143</v>
      </c>
      <c r="D4517" s="7" t="n">
        <f aca="false">SUM(B4517:C4517)</f>
        <v>0.742857142857143</v>
      </c>
      <c r="E4517" s="2" t="s">
        <v>9</v>
      </c>
    </row>
    <row r="4518" customFormat="false" ht="13" hidden="false" customHeight="false" outlineLevel="0" collapsed="false">
      <c r="A4518" s="0" t="s">
        <v>4522</v>
      </c>
      <c r="B4518" s="7" t="n">
        <v>0</v>
      </c>
      <c r="C4518" s="7" t="n">
        <v>0.742857142857143</v>
      </c>
      <c r="D4518" s="7" t="n">
        <f aca="false">SUM(B4518:C4518)</f>
        <v>0.742857142857143</v>
      </c>
      <c r="E4518" s="2" t="s">
        <v>9</v>
      </c>
    </row>
    <row r="4519" customFormat="false" ht="13" hidden="false" customHeight="false" outlineLevel="0" collapsed="false">
      <c r="A4519" s="0" t="s">
        <v>4523</v>
      </c>
      <c r="B4519" s="7" t="n">
        <v>0</v>
      </c>
      <c r="C4519" s="7" t="n">
        <v>0.742857142857143</v>
      </c>
      <c r="D4519" s="7" t="n">
        <f aca="false">SUM(B4519:C4519)</f>
        <v>0.742857142857143</v>
      </c>
      <c r="E4519" s="2" t="s">
        <v>9</v>
      </c>
    </row>
    <row r="4520" customFormat="false" ht="13" hidden="false" customHeight="false" outlineLevel="0" collapsed="false">
      <c r="A4520" s="0" t="s">
        <v>4524</v>
      </c>
      <c r="B4520" s="7" t="n">
        <v>0</v>
      </c>
      <c r="C4520" s="7" t="n">
        <v>0.742857142857143</v>
      </c>
      <c r="D4520" s="7" t="n">
        <f aca="false">SUM(B4520:C4520)</f>
        <v>0.742857142857143</v>
      </c>
      <c r="E4520" s="2" t="s">
        <v>9</v>
      </c>
      <c r="F4520" s="8"/>
      <c r="G4520" s="11"/>
    </row>
    <row r="4521" customFormat="false" ht="13" hidden="false" customHeight="false" outlineLevel="0" collapsed="false">
      <c r="A4521" s="0" t="s">
        <v>4525</v>
      </c>
      <c r="B4521" s="7" t="n">
        <v>0</v>
      </c>
      <c r="C4521" s="7" t="n">
        <v>0.742857142857143</v>
      </c>
      <c r="D4521" s="7" t="n">
        <f aca="false">SUM(B4521:C4521)</f>
        <v>0.742857142857143</v>
      </c>
      <c r="E4521" s="2" t="s">
        <v>9</v>
      </c>
    </row>
    <row r="4522" customFormat="false" ht="13" hidden="false" customHeight="false" outlineLevel="0" collapsed="false">
      <c r="A4522" s="0" t="s">
        <v>4526</v>
      </c>
      <c r="B4522" s="7" t="n">
        <v>0</v>
      </c>
      <c r="C4522" s="7" t="n">
        <v>0.742857142857143</v>
      </c>
      <c r="D4522" s="7" t="n">
        <f aca="false">SUM(B4522:C4522)</f>
        <v>0.742857142857143</v>
      </c>
      <c r="E4522" s="2" t="s">
        <v>9</v>
      </c>
    </row>
    <row r="4523" customFormat="false" ht="13" hidden="false" customHeight="false" outlineLevel="0" collapsed="false">
      <c r="A4523" s="0" t="s">
        <v>4527</v>
      </c>
      <c r="B4523" s="7" t="n">
        <v>0</v>
      </c>
      <c r="C4523" s="7" t="n">
        <v>0.742857142857143</v>
      </c>
      <c r="D4523" s="7" t="n">
        <f aca="false">SUM(B4523:C4523)</f>
        <v>0.742857142857143</v>
      </c>
      <c r="E4523" s="2" t="s">
        <v>9</v>
      </c>
    </row>
    <row r="4524" customFormat="false" ht="13" hidden="false" customHeight="false" outlineLevel="0" collapsed="false">
      <c r="A4524" s="0" t="s">
        <v>4528</v>
      </c>
      <c r="B4524" s="7" t="n">
        <v>0</v>
      </c>
      <c r="C4524" s="7" t="n">
        <v>0.742857142857143</v>
      </c>
      <c r="D4524" s="7" t="n">
        <f aca="false">SUM(B4524:C4524)</f>
        <v>0.742857142857143</v>
      </c>
      <c r="E4524" s="2" t="s">
        <v>9</v>
      </c>
    </row>
    <row r="4525" customFormat="false" ht="13" hidden="false" customHeight="false" outlineLevel="0" collapsed="false">
      <c r="A4525" s="0" t="s">
        <v>4529</v>
      </c>
      <c r="B4525" s="7" t="n">
        <v>0</v>
      </c>
      <c r="C4525" s="7" t="n">
        <v>0.742857142857143</v>
      </c>
      <c r="D4525" s="7" t="n">
        <f aca="false">SUM(B4525:C4525)</f>
        <v>0.742857142857143</v>
      </c>
      <c r="E4525" s="2" t="s">
        <v>9</v>
      </c>
    </row>
    <row r="4526" customFormat="false" ht="13" hidden="false" customHeight="false" outlineLevel="0" collapsed="false">
      <c r="A4526" s="0" t="s">
        <v>4530</v>
      </c>
      <c r="B4526" s="7" t="n">
        <v>0</v>
      </c>
      <c r="C4526" s="7" t="n">
        <v>0.742857142857143</v>
      </c>
      <c r="D4526" s="7" t="n">
        <f aca="false">SUM(B4526:C4526)</f>
        <v>0.742857142857143</v>
      </c>
      <c r="E4526" s="2" t="s">
        <v>9</v>
      </c>
    </row>
    <row r="4527" customFormat="false" ht="13" hidden="false" customHeight="false" outlineLevel="0" collapsed="false">
      <c r="A4527" s="0" t="s">
        <v>4531</v>
      </c>
      <c r="B4527" s="7" t="n">
        <v>0</v>
      </c>
      <c r="C4527" s="7" t="n">
        <v>0.742857142857143</v>
      </c>
      <c r="D4527" s="7" t="n">
        <f aca="false">SUM(B4527:C4527)</f>
        <v>0.742857142857143</v>
      </c>
      <c r="E4527" s="2" t="s">
        <v>9</v>
      </c>
    </row>
    <row r="4528" customFormat="false" ht="13" hidden="false" customHeight="false" outlineLevel="0" collapsed="false">
      <c r="A4528" s="0" t="s">
        <v>4532</v>
      </c>
      <c r="B4528" s="7" t="n">
        <v>0</v>
      </c>
      <c r="C4528" s="7" t="n">
        <v>0.742857142857143</v>
      </c>
      <c r="D4528" s="7" t="n">
        <f aca="false">SUM(B4528:C4528)</f>
        <v>0.742857142857143</v>
      </c>
      <c r="E4528" s="2" t="s">
        <v>9</v>
      </c>
    </row>
    <row r="4529" customFormat="false" ht="13" hidden="false" customHeight="false" outlineLevel="0" collapsed="false">
      <c r="A4529" s="0" t="s">
        <v>4533</v>
      </c>
      <c r="B4529" s="7" t="n">
        <v>0</v>
      </c>
      <c r="C4529" s="7" t="n">
        <v>0.742857142857143</v>
      </c>
      <c r="D4529" s="7" t="n">
        <f aca="false">SUM(B4529:C4529)</f>
        <v>0.742857142857143</v>
      </c>
      <c r="E4529" s="2" t="s">
        <v>9</v>
      </c>
    </row>
    <row r="4530" customFormat="false" ht="13" hidden="false" customHeight="false" outlineLevel="0" collapsed="false">
      <c r="A4530" s="0" t="s">
        <v>4534</v>
      </c>
      <c r="B4530" s="7" t="n">
        <v>0</v>
      </c>
      <c r="C4530" s="7" t="n">
        <v>0.742857142857143</v>
      </c>
      <c r="D4530" s="7" t="n">
        <f aca="false">SUM(B4530:C4530)</f>
        <v>0.742857142857143</v>
      </c>
      <c r="E4530" s="2" t="s">
        <v>9</v>
      </c>
    </row>
    <row r="4531" customFormat="false" ht="13" hidden="false" customHeight="false" outlineLevel="0" collapsed="false">
      <c r="A4531" s="0" t="s">
        <v>4535</v>
      </c>
      <c r="B4531" s="7" t="n">
        <v>0</v>
      </c>
      <c r="C4531" s="7" t="n">
        <v>0.742857142857143</v>
      </c>
      <c r="D4531" s="7" t="n">
        <f aca="false">SUM(B4531:C4531)</f>
        <v>0.742857142857143</v>
      </c>
      <c r="E4531" s="2" t="s">
        <v>9</v>
      </c>
    </row>
    <row r="4532" customFormat="false" ht="13" hidden="false" customHeight="false" outlineLevel="0" collapsed="false">
      <c r="A4532" s="0" t="s">
        <v>4536</v>
      </c>
      <c r="B4532" s="7" t="n">
        <v>0</v>
      </c>
      <c r="C4532" s="7" t="n">
        <v>0.742857142857143</v>
      </c>
      <c r="D4532" s="7" t="n">
        <f aca="false">SUM(B4532:C4532)</f>
        <v>0.742857142857143</v>
      </c>
      <c r="E4532" s="2" t="s">
        <v>9</v>
      </c>
    </row>
    <row r="4533" customFormat="false" ht="13" hidden="false" customHeight="false" outlineLevel="0" collapsed="false">
      <c r="A4533" s="0" t="s">
        <v>4537</v>
      </c>
      <c r="B4533" s="7" t="n">
        <v>0</v>
      </c>
      <c r="C4533" s="7" t="n">
        <v>0.742857142857143</v>
      </c>
      <c r="D4533" s="7" t="n">
        <f aca="false">SUM(B4533:C4533)</f>
        <v>0.742857142857143</v>
      </c>
      <c r="E4533" s="2" t="s">
        <v>9</v>
      </c>
    </row>
    <row r="4534" customFormat="false" ht="13" hidden="false" customHeight="false" outlineLevel="0" collapsed="false">
      <c r="A4534" s="0" t="s">
        <v>4538</v>
      </c>
      <c r="B4534" s="7" t="n">
        <v>0</v>
      </c>
      <c r="C4534" s="7" t="n">
        <v>0.742857142857143</v>
      </c>
      <c r="D4534" s="7" t="n">
        <f aca="false">SUM(B4534:C4534)</f>
        <v>0.742857142857143</v>
      </c>
      <c r="E4534" s="2" t="s">
        <v>9</v>
      </c>
    </row>
    <row r="4535" customFormat="false" ht="13" hidden="false" customHeight="false" outlineLevel="0" collapsed="false">
      <c r="A4535" s="0" t="s">
        <v>4539</v>
      </c>
      <c r="B4535" s="7" t="n">
        <v>0</v>
      </c>
      <c r="C4535" s="7" t="n">
        <v>0.742857142857143</v>
      </c>
      <c r="D4535" s="7" t="n">
        <f aca="false">SUM(B4535:C4535)</f>
        <v>0.742857142857143</v>
      </c>
      <c r="E4535" s="2" t="s">
        <v>9</v>
      </c>
    </row>
    <row r="4536" customFormat="false" ht="13" hidden="false" customHeight="false" outlineLevel="0" collapsed="false">
      <c r="A4536" s="0" t="s">
        <v>4540</v>
      </c>
      <c r="B4536" s="7" t="n">
        <v>0</v>
      </c>
      <c r="C4536" s="7" t="n">
        <v>0.742857142857143</v>
      </c>
      <c r="D4536" s="7" t="n">
        <f aca="false">SUM(B4536:C4536)</f>
        <v>0.742857142857143</v>
      </c>
      <c r="E4536" s="2" t="s">
        <v>9</v>
      </c>
    </row>
    <row r="4537" customFormat="false" ht="13" hidden="false" customHeight="false" outlineLevel="0" collapsed="false">
      <c r="A4537" s="0" t="s">
        <v>4541</v>
      </c>
      <c r="B4537" s="7" t="n">
        <v>0</v>
      </c>
      <c r="C4537" s="7" t="n">
        <v>0.742857142857143</v>
      </c>
      <c r="D4537" s="7" t="n">
        <f aca="false">SUM(B4537:C4537)</f>
        <v>0.742857142857143</v>
      </c>
      <c r="E4537" s="2" t="s">
        <v>9</v>
      </c>
    </row>
    <row r="4538" customFormat="false" ht="13" hidden="false" customHeight="false" outlineLevel="0" collapsed="false">
      <c r="A4538" s="0" t="s">
        <v>4542</v>
      </c>
      <c r="B4538" s="7" t="n">
        <v>0</v>
      </c>
      <c r="C4538" s="7" t="n">
        <v>0.742857142857143</v>
      </c>
      <c r="D4538" s="7" t="n">
        <f aca="false">SUM(B4538:C4538)</f>
        <v>0.742857142857143</v>
      </c>
      <c r="E4538" s="2" t="s">
        <v>9</v>
      </c>
    </row>
    <row r="4539" customFormat="false" ht="13" hidden="false" customHeight="false" outlineLevel="0" collapsed="false">
      <c r="A4539" s="0" t="s">
        <v>4543</v>
      </c>
      <c r="B4539" s="7" t="n">
        <v>0</v>
      </c>
      <c r="C4539" s="7" t="n">
        <v>0.742857142857143</v>
      </c>
      <c r="D4539" s="7" t="n">
        <f aca="false">SUM(B4539:C4539)</f>
        <v>0.742857142857143</v>
      </c>
      <c r="E4539" s="2" t="s">
        <v>9</v>
      </c>
    </row>
    <row r="4540" customFormat="false" ht="13" hidden="false" customHeight="false" outlineLevel="0" collapsed="false">
      <c r="A4540" s="0" t="s">
        <v>4544</v>
      </c>
      <c r="B4540" s="7" t="n">
        <v>0</v>
      </c>
      <c r="C4540" s="7" t="n">
        <v>0.742857142857143</v>
      </c>
      <c r="D4540" s="7" t="n">
        <f aca="false">SUM(B4540:C4540)</f>
        <v>0.742857142857143</v>
      </c>
      <c r="E4540" s="2" t="s">
        <v>9</v>
      </c>
    </row>
    <row r="4541" customFormat="false" ht="13" hidden="false" customHeight="false" outlineLevel="0" collapsed="false">
      <c r="A4541" s="0" t="s">
        <v>4545</v>
      </c>
      <c r="B4541" s="7" t="n">
        <v>0</v>
      </c>
      <c r="C4541" s="7" t="n">
        <v>0.742857142857143</v>
      </c>
      <c r="D4541" s="7" t="n">
        <f aca="false">SUM(B4541:C4541)</f>
        <v>0.742857142857143</v>
      </c>
      <c r="E4541" s="2" t="s">
        <v>9</v>
      </c>
    </row>
    <row r="4542" customFormat="false" ht="13" hidden="false" customHeight="false" outlineLevel="0" collapsed="false">
      <c r="A4542" s="0" t="s">
        <v>4546</v>
      </c>
      <c r="B4542" s="7" t="n">
        <v>0</v>
      </c>
      <c r="C4542" s="7" t="n">
        <v>0.742857142857143</v>
      </c>
      <c r="D4542" s="7" t="n">
        <f aca="false">SUM(B4542:C4542)</f>
        <v>0.742857142857143</v>
      </c>
      <c r="E4542" s="2" t="s">
        <v>9</v>
      </c>
    </row>
    <row r="4543" customFormat="false" ht="13" hidden="false" customHeight="false" outlineLevel="0" collapsed="false">
      <c r="A4543" s="0" t="s">
        <v>4547</v>
      </c>
      <c r="B4543" s="7" t="n">
        <v>0</v>
      </c>
      <c r="C4543" s="7" t="n">
        <v>0.742857142857143</v>
      </c>
      <c r="D4543" s="7" t="n">
        <f aca="false">SUM(B4543:C4543)</f>
        <v>0.742857142857143</v>
      </c>
      <c r="E4543" s="2" t="s">
        <v>9</v>
      </c>
    </row>
    <row r="4544" customFormat="false" ht="13" hidden="false" customHeight="false" outlineLevel="0" collapsed="false">
      <c r="A4544" s="0" t="s">
        <v>4548</v>
      </c>
      <c r="B4544" s="7" t="n">
        <v>0</v>
      </c>
      <c r="C4544" s="7" t="n">
        <v>0.742857142857143</v>
      </c>
      <c r="D4544" s="7" t="n">
        <f aca="false">SUM(B4544:C4544)</f>
        <v>0.742857142857143</v>
      </c>
      <c r="E4544" s="2" t="s">
        <v>9</v>
      </c>
    </row>
    <row r="4545" customFormat="false" ht="13" hidden="false" customHeight="false" outlineLevel="0" collapsed="false">
      <c r="A4545" s="0" t="s">
        <v>4549</v>
      </c>
      <c r="B4545" s="7" t="n">
        <v>0</v>
      </c>
      <c r="C4545" s="7" t="n">
        <v>0.742857142857143</v>
      </c>
      <c r="D4545" s="7" t="n">
        <f aca="false">SUM(B4545:C4545)</f>
        <v>0.742857142857143</v>
      </c>
      <c r="E4545" s="2" t="s">
        <v>9</v>
      </c>
    </row>
    <row r="4546" customFormat="false" ht="13" hidden="false" customHeight="false" outlineLevel="0" collapsed="false">
      <c r="A4546" s="0" t="s">
        <v>4550</v>
      </c>
      <c r="B4546" s="7" t="n">
        <v>0</v>
      </c>
      <c r="C4546" s="7" t="n">
        <v>0.742857142857143</v>
      </c>
      <c r="D4546" s="7" t="n">
        <f aca="false">SUM(B4546:C4546)</f>
        <v>0.742857142857143</v>
      </c>
      <c r="E4546" s="2" t="s">
        <v>9</v>
      </c>
    </row>
    <row r="4547" customFormat="false" ht="13" hidden="false" customHeight="false" outlineLevel="0" collapsed="false">
      <c r="A4547" s="0" t="s">
        <v>4551</v>
      </c>
      <c r="B4547" s="7" t="n">
        <v>0</v>
      </c>
      <c r="C4547" s="7" t="n">
        <v>0.742857142857143</v>
      </c>
      <c r="D4547" s="7" t="n">
        <f aca="false">SUM(B4547:C4547)</f>
        <v>0.742857142857143</v>
      </c>
      <c r="E4547" s="2" t="s">
        <v>9</v>
      </c>
    </row>
    <row r="4548" customFormat="false" ht="13" hidden="false" customHeight="false" outlineLevel="0" collapsed="false">
      <c r="A4548" s="0" t="s">
        <v>4552</v>
      </c>
      <c r="B4548" s="7" t="n">
        <v>0</v>
      </c>
      <c r="C4548" s="7" t="n">
        <v>0.742857142857143</v>
      </c>
      <c r="D4548" s="7" t="n">
        <f aca="false">SUM(B4548:C4548)</f>
        <v>0.742857142857143</v>
      </c>
      <c r="E4548" s="2" t="s">
        <v>9</v>
      </c>
    </row>
    <row r="4549" customFormat="false" ht="13" hidden="false" customHeight="false" outlineLevel="0" collapsed="false">
      <c r="A4549" s="0" t="s">
        <v>4553</v>
      </c>
      <c r="B4549" s="7" t="n">
        <v>0</v>
      </c>
      <c r="C4549" s="7" t="n">
        <v>0.742857142857143</v>
      </c>
      <c r="D4549" s="7" t="n">
        <f aca="false">SUM(B4549:C4549)</f>
        <v>0.742857142857143</v>
      </c>
      <c r="E4549" s="2" t="s">
        <v>9</v>
      </c>
    </row>
    <row r="4550" customFormat="false" ht="13" hidden="false" customHeight="false" outlineLevel="0" collapsed="false">
      <c r="A4550" s="0" t="s">
        <v>4554</v>
      </c>
      <c r="B4550" s="7" t="n">
        <v>0</v>
      </c>
      <c r="C4550" s="7" t="n">
        <v>0.742857142857143</v>
      </c>
      <c r="D4550" s="7" t="n">
        <f aca="false">SUM(B4550:C4550)</f>
        <v>0.742857142857143</v>
      </c>
      <c r="E4550" s="2" t="s">
        <v>9</v>
      </c>
    </row>
    <row r="4551" customFormat="false" ht="13" hidden="false" customHeight="false" outlineLevel="0" collapsed="false">
      <c r="A4551" s="0" t="s">
        <v>4555</v>
      </c>
      <c r="B4551" s="7" t="n">
        <v>0</v>
      </c>
      <c r="C4551" s="7" t="n">
        <v>0.742857142857143</v>
      </c>
      <c r="D4551" s="7" t="n">
        <f aca="false">SUM(B4551:C4551)</f>
        <v>0.742857142857143</v>
      </c>
      <c r="E4551" s="2" t="s">
        <v>9</v>
      </c>
    </row>
    <row r="4552" customFormat="false" ht="13" hidden="false" customHeight="false" outlineLevel="0" collapsed="false">
      <c r="A4552" s="0" t="s">
        <v>4556</v>
      </c>
      <c r="B4552" s="7" t="n">
        <v>0</v>
      </c>
      <c r="C4552" s="7" t="n">
        <v>0.742857142857143</v>
      </c>
      <c r="D4552" s="7" t="n">
        <f aca="false">SUM(B4552:C4552)</f>
        <v>0.742857142857143</v>
      </c>
      <c r="E4552" s="2" t="s">
        <v>9</v>
      </c>
    </row>
    <row r="4553" customFormat="false" ht="13" hidden="false" customHeight="false" outlineLevel="0" collapsed="false">
      <c r="A4553" s="0" t="s">
        <v>4557</v>
      </c>
      <c r="B4553" s="7" t="n">
        <v>0</v>
      </c>
      <c r="C4553" s="7" t="n">
        <v>0.742857142857143</v>
      </c>
      <c r="D4553" s="7" t="n">
        <f aca="false">SUM(B4553:C4553)</f>
        <v>0.742857142857143</v>
      </c>
      <c r="E4553" s="2" t="s">
        <v>9</v>
      </c>
    </row>
    <row r="4554" customFormat="false" ht="13" hidden="false" customHeight="false" outlineLevel="0" collapsed="false">
      <c r="A4554" s="0" t="s">
        <v>4558</v>
      </c>
      <c r="B4554" s="7" t="n">
        <v>0</v>
      </c>
      <c r="C4554" s="7" t="n">
        <v>0.742857142857143</v>
      </c>
      <c r="D4554" s="7" t="n">
        <f aca="false">SUM(B4554:C4554)</f>
        <v>0.742857142857143</v>
      </c>
      <c r="E4554" s="2" t="s">
        <v>9</v>
      </c>
    </row>
    <row r="4555" customFormat="false" ht="13" hidden="false" customHeight="false" outlineLevel="0" collapsed="false">
      <c r="A4555" s="0" t="s">
        <v>4559</v>
      </c>
      <c r="B4555" s="7" t="n">
        <v>0</v>
      </c>
      <c r="C4555" s="7" t="n">
        <v>0.742857142857143</v>
      </c>
      <c r="D4555" s="7" t="n">
        <f aca="false">SUM(B4555:C4555)</f>
        <v>0.742857142857143</v>
      </c>
      <c r="E4555" s="2" t="s">
        <v>9</v>
      </c>
    </row>
    <row r="4556" customFormat="false" ht="13" hidden="false" customHeight="false" outlineLevel="0" collapsed="false">
      <c r="A4556" s="0" t="s">
        <v>4560</v>
      </c>
      <c r="B4556" s="7" t="n">
        <v>0</v>
      </c>
      <c r="C4556" s="7" t="n">
        <v>0.742857142857143</v>
      </c>
      <c r="D4556" s="7" t="n">
        <f aca="false">SUM(B4556:C4556)</f>
        <v>0.742857142857143</v>
      </c>
      <c r="E4556" s="2" t="s">
        <v>9</v>
      </c>
    </row>
    <row r="4557" customFormat="false" ht="13" hidden="false" customHeight="false" outlineLevel="0" collapsed="false">
      <c r="A4557" s="0" t="s">
        <v>4561</v>
      </c>
      <c r="B4557" s="7" t="n">
        <v>0</v>
      </c>
      <c r="C4557" s="7" t="n">
        <v>0.742857142857143</v>
      </c>
      <c r="D4557" s="7" t="n">
        <f aca="false">SUM(B4557:C4557)</f>
        <v>0.742857142857143</v>
      </c>
      <c r="E4557" s="2" t="s">
        <v>9</v>
      </c>
    </row>
    <row r="4558" customFormat="false" ht="13" hidden="false" customHeight="false" outlineLevel="0" collapsed="false">
      <c r="A4558" s="0" t="s">
        <v>4562</v>
      </c>
      <c r="B4558" s="7" t="n">
        <v>0</v>
      </c>
      <c r="C4558" s="7" t="n">
        <v>0.742857142857143</v>
      </c>
      <c r="D4558" s="7" t="n">
        <f aca="false">SUM(B4558:C4558)</f>
        <v>0.742857142857143</v>
      </c>
      <c r="E4558" s="2" t="s">
        <v>9</v>
      </c>
    </row>
    <row r="4559" customFormat="false" ht="13" hidden="false" customHeight="false" outlineLevel="0" collapsed="false">
      <c r="A4559" s="0" t="s">
        <v>4563</v>
      </c>
      <c r="B4559" s="7" t="n">
        <v>0</v>
      </c>
      <c r="C4559" s="7" t="n">
        <v>0.742857142857143</v>
      </c>
      <c r="D4559" s="7" t="n">
        <f aca="false">SUM(B4559:C4559)</f>
        <v>0.742857142857143</v>
      </c>
      <c r="E4559" s="2" t="s">
        <v>9</v>
      </c>
    </row>
    <row r="4560" customFormat="false" ht="13" hidden="false" customHeight="false" outlineLevel="0" collapsed="false">
      <c r="A4560" s="0" t="s">
        <v>4564</v>
      </c>
      <c r="B4560" s="7" t="n">
        <v>0</v>
      </c>
      <c r="C4560" s="7" t="n">
        <v>0.742857142857143</v>
      </c>
      <c r="D4560" s="7" t="n">
        <f aca="false">SUM(B4560:C4560)</f>
        <v>0.742857142857143</v>
      </c>
      <c r="E4560" s="2" t="s">
        <v>9</v>
      </c>
    </row>
    <row r="4561" customFormat="false" ht="13" hidden="false" customHeight="false" outlineLevel="0" collapsed="false">
      <c r="A4561" s="0" t="s">
        <v>4565</v>
      </c>
      <c r="B4561" s="7" t="n">
        <v>0</v>
      </c>
      <c r="C4561" s="7" t="n">
        <v>0.742857142857143</v>
      </c>
      <c r="D4561" s="7" t="n">
        <f aca="false">SUM(B4561:C4561)</f>
        <v>0.742857142857143</v>
      </c>
      <c r="E4561" s="2" t="s">
        <v>9</v>
      </c>
    </row>
    <row r="4562" customFormat="false" ht="13" hidden="false" customHeight="false" outlineLevel="0" collapsed="false">
      <c r="A4562" s="0" t="s">
        <v>4566</v>
      </c>
      <c r="B4562" s="7" t="n">
        <v>0</v>
      </c>
      <c r="C4562" s="7" t="n">
        <v>0.742857142857143</v>
      </c>
      <c r="D4562" s="7" t="n">
        <f aca="false">SUM(B4562:C4562)</f>
        <v>0.742857142857143</v>
      </c>
      <c r="E4562" s="2" t="s">
        <v>9</v>
      </c>
    </row>
    <row r="4563" customFormat="false" ht="13" hidden="false" customHeight="false" outlineLevel="0" collapsed="false">
      <c r="A4563" s="0" t="s">
        <v>4567</v>
      </c>
      <c r="B4563" s="7" t="n">
        <v>0</v>
      </c>
      <c r="C4563" s="7" t="n">
        <v>0.742857142857143</v>
      </c>
      <c r="D4563" s="7" t="n">
        <f aca="false">SUM(B4563:C4563)</f>
        <v>0.742857142857143</v>
      </c>
      <c r="E4563" s="2" t="s">
        <v>9</v>
      </c>
    </row>
    <row r="4564" customFormat="false" ht="13" hidden="false" customHeight="false" outlineLevel="0" collapsed="false">
      <c r="A4564" s="0" t="s">
        <v>4568</v>
      </c>
      <c r="B4564" s="7" t="n">
        <v>0</v>
      </c>
      <c r="C4564" s="7" t="n">
        <v>0.742857142857143</v>
      </c>
      <c r="D4564" s="7" t="n">
        <f aca="false">SUM(B4564:C4564)</f>
        <v>0.742857142857143</v>
      </c>
      <c r="E4564" s="2" t="s">
        <v>9</v>
      </c>
    </row>
    <row r="4565" customFormat="false" ht="13" hidden="false" customHeight="false" outlineLevel="0" collapsed="false">
      <c r="A4565" s="0" t="s">
        <v>4569</v>
      </c>
      <c r="B4565" s="7" t="n">
        <v>0</v>
      </c>
      <c r="C4565" s="7" t="n">
        <v>0.742857142857143</v>
      </c>
      <c r="D4565" s="7" t="n">
        <f aca="false">SUM(B4565:C4565)</f>
        <v>0.742857142857143</v>
      </c>
      <c r="E4565" s="2" t="s">
        <v>9</v>
      </c>
    </row>
    <row r="4566" customFormat="false" ht="13" hidden="false" customHeight="false" outlineLevel="0" collapsed="false">
      <c r="A4566" s="0" t="s">
        <v>4570</v>
      </c>
      <c r="B4566" s="7" t="n">
        <v>0</v>
      </c>
      <c r="C4566" s="7" t="n">
        <v>0.742857142857143</v>
      </c>
      <c r="D4566" s="7" t="n">
        <f aca="false">SUM(B4566:C4566)</f>
        <v>0.742857142857143</v>
      </c>
      <c r="E4566" s="2" t="s">
        <v>9</v>
      </c>
    </row>
    <row r="4567" customFormat="false" ht="13" hidden="false" customHeight="false" outlineLevel="0" collapsed="false">
      <c r="A4567" s="0" t="s">
        <v>4571</v>
      </c>
      <c r="B4567" s="7" t="n">
        <v>0</v>
      </c>
      <c r="C4567" s="7" t="n">
        <v>0.742857142857143</v>
      </c>
      <c r="D4567" s="7" t="n">
        <f aca="false">SUM(B4567:C4567)</f>
        <v>0.742857142857143</v>
      </c>
      <c r="E4567" s="2" t="s">
        <v>9</v>
      </c>
    </row>
    <row r="4568" customFormat="false" ht="13" hidden="false" customHeight="false" outlineLevel="0" collapsed="false">
      <c r="A4568" s="0" t="s">
        <v>4572</v>
      </c>
      <c r="B4568" s="7" t="n">
        <v>0</v>
      </c>
      <c r="C4568" s="7" t="n">
        <v>0.742857142857143</v>
      </c>
      <c r="D4568" s="7" t="n">
        <f aca="false">SUM(B4568:C4568)</f>
        <v>0.742857142857143</v>
      </c>
      <c r="E4568" s="2" t="s">
        <v>9</v>
      </c>
    </row>
    <row r="4569" customFormat="false" ht="13" hidden="false" customHeight="false" outlineLevel="0" collapsed="false">
      <c r="A4569" s="0" t="s">
        <v>4573</v>
      </c>
      <c r="B4569" s="7" t="n">
        <v>0</v>
      </c>
      <c r="C4569" s="7" t="n">
        <v>0.742857142857143</v>
      </c>
      <c r="D4569" s="7" t="n">
        <f aca="false">SUM(B4569:C4569)</f>
        <v>0.742857142857143</v>
      </c>
      <c r="E4569" s="2" t="s">
        <v>9</v>
      </c>
    </row>
    <row r="4570" customFormat="false" ht="13" hidden="false" customHeight="false" outlineLevel="0" collapsed="false">
      <c r="A4570" s="0" t="s">
        <v>4574</v>
      </c>
      <c r="B4570" s="7" t="n">
        <v>0</v>
      </c>
      <c r="C4570" s="7" t="n">
        <v>0.742857142857143</v>
      </c>
      <c r="D4570" s="7" t="n">
        <f aca="false">SUM(B4570:C4570)</f>
        <v>0.742857142857143</v>
      </c>
      <c r="E4570" s="2" t="s">
        <v>9</v>
      </c>
    </row>
    <row r="4571" customFormat="false" ht="13" hidden="false" customHeight="false" outlineLevel="0" collapsed="false">
      <c r="A4571" s="0" t="s">
        <v>4575</v>
      </c>
      <c r="B4571" s="7" t="n">
        <v>0</v>
      </c>
      <c r="C4571" s="7" t="n">
        <v>0.742857142857143</v>
      </c>
      <c r="D4571" s="7" t="n">
        <f aca="false">SUM(B4571:C4571)</f>
        <v>0.742857142857143</v>
      </c>
      <c r="E4571" s="2" t="s">
        <v>9</v>
      </c>
    </row>
    <row r="4572" customFormat="false" ht="13" hidden="false" customHeight="false" outlineLevel="0" collapsed="false">
      <c r="A4572" s="0" t="s">
        <v>4576</v>
      </c>
      <c r="B4572" s="7" t="n">
        <v>0</v>
      </c>
      <c r="C4572" s="7" t="n">
        <v>0.742857142857143</v>
      </c>
      <c r="D4572" s="7" t="n">
        <f aca="false">SUM(B4572:C4572)</f>
        <v>0.742857142857143</v>
      </c>
      <c r="E4572" s="2" t="s">
        <v>9</v>
      </c>
    </row>
    <row r="4573" customFormat="false" ht="13" hidden="false" customHeight="false" outlineLevel="0" collapsed="false">
      <c r="A4573" s="0" t="s">
        <v>4577</v>
      </c>
      <c r="B4573" s="7" t="n">
        <v>0</v>
      </c>
      <c r="C4573" s="7" t="n">
        <v>0.742857142857143</v>
      </c>
      <c r="D4573" s="7" t="n">
        <f aca="false">SUM(B4573:C4573)</f>
        <v>0.742857142857143</v>
      </c>
      <c r="E4573" s="2" t="s">
        <v>9</v>
      </c>
    </row>
    <row r="4574" customFormat="false" ht="13" hidden="false" customHeight="false" outlineLevel="0" collapsed="false">
      <c r="A4574" s="0" t="s">
        <v>4578</v>
      </c>
      <c r="B4574" s="7" t="n">
        <v>0</v>
      </c>
      <c r="C4574" s="7" t="n">
        <v>0.742857142857143</v>
      </c>
      <c r="D4574" s="7" t="n">
        <f aca="false">SUM(B4574:C4574)</f>
        <v>0.742857142857143</v>
      </c>
      <c r="E4574" s="2" t="s">
        <v>9</v>
      </c>
    </row>
    <row r="4575" customFormat="false" ht="13" hidden="false" customHeight="false" outlineLevel="0" collapsed="false">
      <c r="A4575" s="0" t="s">
        <v>4579</v>
      </c>
      <c r="B4575" s="7" t="n">
        <v>0</v>
      </c>
      <c r="C4575" s="7" t="n">
        <v>0.742857142857143</v>
      </c>
      <c r="D4575" s="7" t="n">
        <f aca="false">SUM(B4575:C4575)</f>
        <v>0.742857142857143</v>
      </c>
      <c r="E4575" s="2" t="s">
        <v>9</v>
      </c>
    </row>
    <row r="4576" customFormat="false" ht="13" hidden="false" customHeight="false" outlineLevel="0" collapsed="false">
      <c r="A4576" s="0" t="s">
        <v>4580</v>
      </c>
      <c r="B4576" s="7" t="n">
        <v>0</v>
      </c>
      <c r="C4576" s="7" t="n">
        <v>0.742857142857143</v>
      </c>
      <c r="D4576" s="7" t="n">
        <f aca="false">SUM(B4576:C4576)</f>
        <v>0.742857142857143</v>
      </c>
      <c r="E4576" s="2" t="s">
        <v>9</v>
      </c>
    </row>
    <row r="4577" customFormat="false" ht="13" hidden="false" customHeight="false" outlineLevel="0" collapsed="false">
      <c r="A4577" s="0" t="s">
        <v>4581</v>
      </c>
      <c r="B4577" s="7" t="n">
        <v>0</v>
      </c>
      <c r="C4577" s="7" t="n">
        <v>0.742857142857143</v>
      </c>
      <c r="D4577" s="7" t="n">
        <f aca="false">SUM(B4577:C4577)</f>
        <v>0.742857142857143</v>
      </c>
      <c r="E4577" s="2" t="s">
        <v>9</v>
      </c>
    </row>
    <row r="4578" customFormat="false" ht="13" hidden="false" customHeight="false" outlineLevel="0" collapsed="false">
      <c r="A4578" s="0" t="s">
        <v>4582</v>
      </c>
      <c r="B4578" s="7" t="n">
        <v>0</v>
      </c>
      <c r="C4578" s="7" t="n">
        <v>0.742857142857143</v>
      </c>
      <c r="D4578" s="7" t="n">
        <f aca="false">SUM(B4578:C4578)</f>
        <v>0.742857142857143</v>
      </c>
      <c r="E4578" s="2" t="s">
        <v>9</v>
      </c>
    </row>
    <row r="4579" customFormat="false" ht="13" hidden="false" customHeight="false" outlineLevel="0" collapsed="false">
      <c r="A4579" s="0" t="s">
        <v>4583</v>
      </c>
      <c r="B4579" s="7" t="n">
        <v>0</v>
      </c>
      <c r="C4579" s="7" t="n">
        <v>0.742857142857143</v>
      </c>
      <c r="D4579" s="7" t="n">
        <f aca="false">SUM(B4579:C4579)</f>
        <v>0.742857142857143</v>
      </c>
      <c r="E4579" s="2" t="s">
        <v>9</v>
      </c>
    </row>
    <row r="4580" customFormat="false" ht="13" hidden="false" customHeight="false" outlineLevel="0" collapsed="false">
      <c r="A4580" s="0" t="s">
        <v>4584</v>
      </c>
      <c r="B4580" s="7" t="n">
        <v>0</v>
      </c>
      <c r="C4580" s="7" t="n">
        <v>0.742857142857143</v>
      </c>
      <c r="D4580" s="7" t="n">
        <f aca="false">SUM(B4580:C4580)</f>
        <v>0.742857142857143</v>
      </c>
      <c r="E4580" s="2" t="s">
        <v>9</v>
      </c>
    </row>
    <row r="4581" customFormat="false" ht="13" hidden="false" customHeight="false" outlineLevel="0" collapsed="false">
      <c r="A4581" s="0" t="s">
        <v>4585</v>
      </c>
      <c r="B4581" s="7" t="n">
        <v>0</v>
      </c>
      <c r="C4581" s="7" t="n">
        <v>0.742857142857143</v>
      </c>
      <c r="D4581" s="7" t="n">
        <f aca="false">SUM(B4581:C4581)</f>
        <v>0.742857142857143</v>
      </c>
      <c r="E4581" s="2" t="s">
        <v>9</v>
      </c>
    </row>
    <row r="4582" customFormat="false" ht="13" hidden="false" customHeight="false" outlineLevel="0" collapsed="false">
      <c r="A4582" s="0" t="s">
        <v>4586</v>
      </c>
      <c r="B4582" s="7" t="n">
        <v>0</v>
      </c>
      <c r="C4582" s="7" t="n">
        <v>0.742857142857143</v>
      </c>
      <c r="D4582" s="7" t="n">
        <f aca="false">SUM(B4582:C4582)</f>
        <v>0.742857142857143</v>
      </c>
      <c r="E4582" s="2" t="s">
        <v>9</v>
      </c>
    </row>
    <row r="4583" customFormat="false" ht="13" hidden="false" customHeight="false" outlineLevel="0" collapsed="false">
      <c r="A4583" s="0" t="s">
        <v>4587</v>
      </c>
      <c r="B4583" s="7" t="n">
        <v>0</v>
      </c>
      <c r="C4583" s="7" t="n">
        <v>0.742857142857143</v>
      </c>
      <c r="D4583" s="7" t="n">
        <f aca="false">SUM(B4583:C4583)</f>
        <v>0.742857142857143</v>
      </c>
      <c r="E4583" s="2" t="s">
        <v>9</v>
      </c>
    </row>
    <row r="4584" customFormat="false" ht="13" hidden="false" customHeight="false" outlineLevel="0" collapsed="false">
      <c r="A4584" s="0" t="s">
        <v>4588</v>
      </c>
      <c r="B4584" s="7" t="n">
        <v>0</v>
      </c>
      <c r="C4584" s="7" t="n">
        <v>0.742857142857143</v>
      </c>
      <c r="D4584" s="7" t="n">
        <f aca="false">SUM(B4584:C4584)</f>
        <v>0.742857142857143</v>
      </c>
      <c r="E4584" s="2" t="s">
        <v>9</v>
      </c>
    </row>
    <row r="4585" customFormat="false" ht="13" hidden="false" customHeight="false" outlineLevel="0" collapsed="false">
      <c r="A4585" s="0" t="s">
        <v>4589</v>
      </c>
      <c r="B4585" s="7" t="n">
        <v>0</v>
      </c>
      <c r="C4585" s="7" t="n">
        <v>0.742857142857143</v>
      </c>
      <c r="D4585" s="7" t="n">
        <f aca="false">SUM(B4585:C4585)</f>
        <v>0.742857142857143</v>
      </c>
      <c r="E4585" s="2" t="s">
        <v>9</v>
      </c>
    </row>
    <row r="4586" customFormat="false" ht="13" hidden="false" customHeight="false" outlineLevel="0" collapsed="false">
      <c r="A4586" s="0" t="s">
        <v>4590</v>
      </c>
      <c r="B4586" s="7" t="n">
        <v>0</v>
      </c>
      <c r="C4586" s="7" t="n">
        <v>0.742857142857143</v>
      </c>
      <c r="D4586" s="7" t="n">
        <f aca="false">SUM(B4586:C4586)</f>
        <v>0.742857142857143</v>
      </c>
      <c r="E4586" s="2" t="s">
        <v>9</v>
      </c>
    </row>
    <row r="4587" customFormat="false" ht="13" hidden="false" customHeight="false" outlineLevel="0" collapsed="false">
      <c r="A4587" s="0" t="s">
        <v>4591</v>
      </c>
      <c r="B4587" s="7" t="n">
        <v>0</v>
      </c>
      <c r="C4587" s="7" t="n">
        <v>0.742857142857143</v>
      </c>
      <c r="D4587" s="7" t="n">
        <f aca="false">SUM(B4587:C4587)</f>
        <v>0.742857142857143</v>
      </c>
      <c r="E4587" s="2" t="s">
        <v>9</v>
      </c>
    </row>
    <row r="4588" customFormat="false" ht="13" hidden="false" customHeight="false" outlineLevel="0" collapsed="false">
      <c r="A4588" s="0" t="s">
        <v>4592</v>
      </c>
      <c r="B4588" s="7" t="n">
        <v>0</v>
      </c>
      <c r="C4588" s="7" t="n">
        <v>0.742857142857143</v>
      </c>
      <c r="D4588" s="7" t="n">
        <f aca="false">SUM(B4588:C4588)</f>
        <v>0.742857142857143</v>
      </c>
      <c r="E4588" s="2" t="s">
        <v>9</v>
      </c>
    </row>
    <row r="4589" customFormat="false" ht="13" hidden="false" customHeight="false" outlineLevel="0" collapsed="false">
      <c r="A4589" s="0" t="s">
        <v>4593</v>
      </c>
      <c r="B4589" s="7" t="n">
        <v>0</v>
      </c>
      <c r="C4589" s="7" t="n">
        <v>0.742857142857143</v>
      </c>
      <c r="D4589" s="7" t="n">
        <f aca="false">SUM(B4589:C4589)</f>
        <v>0.742857142857143</v>
      </c>
      <c r="E4589" s="2" t="s">
        <v>9</v>
      </c>
    </row>
    <row r="4590" customFormat="false" ht="13" hidden="false" customHeight="false" outlineLevel="0" collapsed="false">
      <c r="A4590" s="0" t="s">
        <v>4594</v>
      </c>
      <c r="B4590" s="7" t="n">
        <v>0</v>
      </c>
      <c r="C4590" s="7" t="n">
        <v>0.742857142857143</v>
      </c>
      <c r="D4590" s="7" t="n">
        <f aca="false">SUM(B4590:C4590)</f>
        <v>0.742857142857143</v>
      </c>
      <c r="E4590" s="2" t="s">
        <v>9</v>
      </c>
    </row>
    <row r="4591" customFormat="false" ht="13" hidden="false" customHeight="false" outlineLevel="0" collapsed="false">
      <c r="A4591" s="0" t="s">
        <v>4595</v>
      </c>
      <c r="B4591" s="7" t="n">
        <v>0</v>
      </c>
      <c r="C4591" s="7" t="n">
        <v>0.742857142857143</v>
      </c>
      <c r="D4591" s="7" t="n">
        <f aca="false">SUM(B4591:C4591)</f>
        <v>0.742857142857143</v>
      </c>
      <c r="E4591" s="2" t="s">
        <v>9</v>
      </c>
    </row>
    <row r="4592" customFormat="false" ht="13" hidden="false" customHeight="false" outlineLevel="0" collapsed="false">
      <c r="A4592" s="0" t="s">
        <v>4596</v>
      </c>
      <c r="B4592" s="7" t="n">
        <v>0</v>
      </c>
      <c r="C4592" s="7" t="n">
        <v>0.742857142857143</v>
      </c>
      <c r="D4592" s="7" t="n">
        <f aca="false">SUM(B4592:C4592)</f>
        <v>0.742857142857143</v>
      </c>
      <c r="E4592" s="2" t="s">
        <v>9</v>
      </c>
    </row>
    <row r="4593" customFormat="false" ht="13" hidden="false" customHeight="false" outlineLevel="0" collapsed="false">
      <c r="A4593" s="0" t="s">
        <v>4597</v>
      </c>
      <c r="B4593" s="7" t="n">
        <v>0</v>
      </c>
      <c r="C4593" s="7" t="n">
        <v>0.742857142857143</v>
      </c>
      <c r="D4593" s="7" t="n">
        <f aca="false">SUM(B4593:C4593)</f>
        <v>0.742857142857143</v>
      </c>
      <c r="E4593" s="2" t="s">
        <v>9</v>
      </c>
    </row>
    <row r="4594" customFormat="false" ht="13" hidden="false" customHeight="false" outlineLevel="0" collapsed="false">
      <c r="A4594" s="0" t="s">
        <v>4598</v>
      </c>
      <c r="B4594" s="7" t="n">
        <v>0</v>
      </c>
      <c r="C4594" s="7" t="n">
        <v>0.742857142857143</v>
      </c>
      <c r="D4594" s="7" t="n">
        <f aca="false">SUM(B4594:C4594)</f>
        <v>0.742857142857143</v>
      </c>
      <c r="E4594" s="2" t="s">
        <v>9</v>
      </c>
    </row>
    <row r="4595" customFormat="false" ht="13" hidden="false" customHeight="false" outlineLevel="0" collapsed="false">
      <c r="A4595" s="0" t="s">
        <v>4599</v>
      </c>
      <c r="B4595" s="7" t="n">
        <v>0</v>
      </c>
      <c r="C4595" s="7" t="n">
        <v>0.742857142857143</v>
      </c>
      <c r="D4595" s="7" t="n">
        <f aca="false">SUM(B4595:C4595)</f>
        <v>0.742857142857143</v>
      </c>
      <c r="E4595" s="2" t="s">
        <v>9</v>
      </c>
    </row>
    <row r="4596" customFormat="false" ht="13" hidden="false" customHeight="false" outlineLevel="0" collapsed="false">
      <c r="A4596" s="0" t="s">
        <v>4600</v>
      </c>
      <c r="B4596" s="7" t="n">
        <v>0</v>
      </c>
      <c r="C4596" s="7" t="n">
        <v>0.742857142857143</v>
      </c>
      <c r="D4596" s="7" t="n">
        <f aca="false">SUM(B4596:C4596)</f>
        <v>0.742857142857143</v>
      </c>
      <c r="E4596" s="2" t="s">
        <v>9</v>
      </c>
    </row>
    <row r="4597" customFormat="false" ht="13" hidden="false" customHeight="false" outlineLevel="0" collapsed="false">
      <c r="A4597" s="0" t="s">
        <v>4601</v>
      </c>
      <c r="B4597" s="7" t="n">
        <v>0</v>
      </c>
      <c r="C4597" s="7" t="n">
        <v>0.742857142857143</v>
      </c>
      <c r="D4597" s="7" t="n">
        <f aca="false">SUM(B4597:C4597)</f>
        <v>0.742857142857143</v>
      </c>
      <c r="E4597" s="2" t="s">
        <v>9</v>
      </c>
    </row>
    <row r="4598" customFormat="false" ht="13" hidden="false" customHeight="false" outlineLevel="0" collapsed="false">
      <c r="A4598" s="0" t="s">
        <v>4602</v>
      </c>
      <c r="B4598" s="7" t="n">
        <v>0</v>
      </c>
      <c r="C4598" s="7" t="n">
        <v>0.742857142857143</v>
      </c>
      <c r="D4598" s="7" t="n">
        <f aca="false">SUM(B4598:C4598)</f>
        <v>0.742857142857143</v>
      </c>
      <c r="E4598" s="2" t="s">
        <v>9</v>
      </c>
    </row>
    <row r="4599" customFormat="false" ht="13" hidden="false" customHeight="false" outlineLevel="0" collapsed="false">
      <c r="A4599" s="0" t="s">
        <v>4603</v>
      </c>
      <c r="B4599" s="7" t="n">
        <v>0</v>
      </c>
      <c r="C4599" s="7" t="n">
        <v>0.742857142857143</v>
      </c>
      <c r="D4599" s="7" t="n">
        <f aca="false">SUM(B4599:C4599)</f>
        <v>0.742857142857143</v>
      </c>
      <c r="E4599" s="2" t="s">
        <v>9</v>
      </c>
    </row>
    <row r="4600" customFormat="false" ht="13" hidden="false" customHeight="false" outlineLevel="0" collapsed="false">
      <c r="A4600" s="0" t="s">
        <v>4604</v>
      </c>
      <c r="B4600" s="7" t="n">
        <v>0</v>
      </c>
      <c r="C4600" s="7" t="n">
        <v>0.742857142857143</v>
      </c>
      <c r="D4600" s="7" t="n">
        <f aca="false">SUM(B4600:C4600)</f>
        <v>0.742857142857143</v>
      </c>
      <c r="E4600" s="2" t="s">
        <v>9</v>
      </c>
    </row>
    <row r="4601" customFormat="false" ht="13" hidden="false" customHeight="false" outlineLevel="0" collapsed="false">
      <c r="A4601" s="0" t="s">
        <v>4605</v>
      </c>
      <c r="B4601" s="7" t="n">
        <v>0</v>
      </c>
      <c r="C4601" s="7" t="n">
        <v>0.742857142857143</v>
      </c>
      <c r="D4601" s="7" t="n">
        <f aca="false">SUM(B4601:C4601)</f>
        <v>0.742857142857143</v>
      </c>
      <c r="E4601" s="2" t="s">
        <v>9</v>
      </c>
    </row>
    <row r="4602" customFormat="false" ht="13" hidden="false" customHeight="false" outlineLevel="0" collapsed="false">
      <c r="A4602" s="0" t="s">
        <v>4606</v>
      </c>
      <c r="B4602" s="7" t="n">
        <v>0</v>
      </c>
      <c r="C4602" s="7" t="n">
        <v>0.742857142857143</v>
      </c>
      <c r="D4602" s="7" t="n">
        <f aca="false">SUM(B4602:C4602)</f>
        <v>0.742857142857143</v>
      </c>
      <c r="E4602" s="2" t="s">
        <v>9</v>
      </c>
    </row>
    <row r="4603" customFormat="false" ht="13" hidden="false" customHeight="false" outlineLevel="0" collapsed="false">
      <c r="A4603" s="0" t="s">
        <v>4607</v>
      </c>
      <c r="B4603" s="7" t="n">
        <v>0</v>
      </c>
      <c r="C4603" s="7" t="n">
        <v>0.742857142857143</v>
      </c>
      <c r="D4603" s="7" t="n">
        <f aca="false">SUM(B4603:C4603)</f>
        <v>0.742857142857143</v>
      </c>
      <c r="E4603" s="2" t="s">
        <v>9</v>
      </c>
    </row>
    <row r="4604" customFormat="false" ht="13" hidden="false" customHeight="false" outlineLevel="0" collapsed="false">
      <c r="A4604" s="0" t="s">
        <v>4608</v>
      </c>
      <c r="B4604" s="7" t="n">
        <v>0</v>
      </c>
      <c r="C4604" s="7" t="n">
        <v>0.742857142857143</v>
      </c>
      <c r="D4604" s="7" t="n">
        <f aca="false">SUM(B4604:C4604)</f>
        <v>0.742857142857143</v>
      </c>
      <c r="E4604" s="2" t="s">
        <v>9</v>
      </c>
    </row>
    <row r="4605" customFormat="false" ht="13" hidden="false" customHeight="false" outlineLevel="0" collapsed="false">
      <c r="A4605" s="0" t="s">
        <v>4609</v>
      </c>
      <c r="B4605" s="7" t="n">
        <v>0</v>
      </c>
      <c r="C4605" s="7" t="n">
        <v>0.742857142857143</v>
      </c>
      <c r="D4605" s="7" t="n">
        <f aca="false">SUM(B4605:C4605)</f>
        <v>0.742857142857143</v>
      </c>
      <c r="E4605" s="2" t="s">
        <v>9</v>
      </c>
    </row>
    <row r="4606" customFormat="false" ht="13" hidden="false" customHeight="false" outlineLevel="0" collapsed="false">
      <c r="A4606" s="0" t="s">
        <v>4610</v>
      </c>
      <c r="B4606" s="7" t="n">
        <v>0</v>
      </c>
      <c r="C4606" s="7" t="n">
        <v>0.742857142857143</v>
      </c>
      <c r="D4606" s="7" t="n">
        <f aca="false">SUM(B4606:C4606)</f>
        <v>0.742857142857143</v>
      </c>
      <c r="E4606" s="2" t="s">
        <v>9</v>
      </c>
    </row>
    <row r="4607" customFormat="false" ht="13" hidden="false" customHeight="false" outlineLevel="0" collapsed="false">
      <c r="A4607" s="0" t="s">
        <v>4611</v>
      </c>
      <c r="B4607" s="7" t="n">
        <v>0</v>
      </c>
      <c r="C4607" s="7" t="n">
        <v>0.742857142857143</v>
      </c>
      <c r="D4607" s="7" t="n">
        <f aca="false">SUM(B4607:C4607)</f>
        <v>0.742857142857143</v>
      </c>
      <c r="E4607" s="2" t="s">
        <v>9</v>
      </c>
    </row>
    <row r="4608" customFormat="false" ht="13" hidden="false" customHeight="false" outlineLevel="0" collapsed="false">
      <c r="A4608" s="0" t="s">
        <v>4612</v>
      </c>
      <c r="B4608" s="7" t="n">
        <v>0</v>
      </c>
      <c r="C4608" s="7" t="n">
        <v>0.742857142857143</v>
      </c>
      <c r="D4608" s="7" t="n">
        <f aca="false">SUM(B4608:C4608)</f>
        <v>0.742857142857143</v>
      </c>
      <c r="E4608" s="2" t="s">
        <v>9</v>
      </c>
    </row>
    <row r="4609" customFormat="false" ht="13" hidden="false" customHeight="false" outlineLevel="0" collapsed="false">
      <c r="A4609" s="0" t="s">
        <v>4613</v>
      </c>
      <c r="B4609" s="7" t="n">
        <v>0</v>
      </c>
      <c r="C4609" s="7" t="n">
        <v>0.742857142857143</v>
      </c>
      <c r="D4609" s="7" t="n">
        <f aca="false">SUM(B4609:C4609)</f>
        <v>0.742857142857143</v>
      </c>
      <c r="E4609" s="2" t="s">
        <v>9</v>
      </c>
    </row>
    <row r="4610" customFormat="false" ht="13" hidden="false" customHeight="false" outlineLevel="0" collapsed="false">
      <c r="A4610" s="0" t="s">
        <v>4614</v>
      </c>
      <c r="B4610" s="7" t="n">
        <v>0</v>
      </c>
      <c r="C4610" s="7" t="n">
        <v>0.742857142857143</v>
      </c>
      <c r="D4610" s="7" t="n">
        <f aca="false">SUM(B4610:C4610)</f>
        <v>0.742857142857143</v>
      </c>
      <c r="E4610" s="2" t="s">
        <v>9</v>
      </c>
    </row>
    <row r="4611" customFormat="false" ht="13" hidden="false" customHeight="false" outlineLevel="0" collapsed="false">
      <c r="A4611" s="0" t="s">
        <v>4615</v>
      </c>
      <c r="B4611" s="7" t="n">
        <v>0</v>
      </c>
      <c r="C4611" s="7" t="n">
        <v>0.742857142857143</v>
      </c>
      <c r="D4611" s="7" t="n">
        <f aca="false">SUM(B4611:C4611)</f>
        <v>0.742857142857143</v>
      </c>
      <c r="E4611" s="2" t="s">
        <v>9</v>
      </c>
    </row>
    <row r="4612" customFormat="false" ht="13" hidden="false" customHeight="false" outlineLevel="0" collapsed="false">
      <c r="A4612" s="0" t="s">
        <v>4616</v>
      </c>
      <c r="B4612" s="7" t="n">
        <v>0</v>
      </c>
      <c r="C4612" s="7" t="n">
        <v>0.742857142857143</v>
      </c>
      <c r="D4612" s="7" t="n">
        <f aca="false">SUM(B4612:C4612)</f>
        <v>0.742857142857143</v>
      </c>
      <c r="E4612" s="2" t="s">
        <v>9</v>
      </c>
    </row>
    <row r="4613" customFormat="false" ht="13" hidden="false" customHeight="false" outlineLevel="0" collapsed="false">
      <c r="A4613" s="0" t="s">
        <v>4617</v>
      </c>
      <c r="B4613" s="7" t="n">
        <v>0</v>
      </c>
      <c r="C4613" s="7" t="n">
        <v>0.742857142857143</v>
      </c>
      <c r="D4613" s="7" t="n">
        <f aca="false">SUM(B4613:C4613)</f>
        <v>0.742857142857143</v>
      </c>
      <c r="E4613" s="2" t="s">
        <v>9</v>
      </c>
    </row>
    <row r="4614" customFormat="false" ht="13" hidden="false" customHeight="false" outlineLevel="0" collapsed="false">
      <c r="A4614" s="0" t="s">
        <v>4618</v>
      </c>
      <c r="B4614" s="7" t="n">
        <v>0</v>
      </c>
      <c r="C4614" s="7" t="n">
        <v>0.742857142857143</v>
      </c>
      <c r="D4614" s="7" t="n">
        <f aca="false">SUM(B4614:C4614)</f>
        <v>0.742857142857143</v>
      </c>
      <c r="E4614" s="2" t="s">
        <v>9</v>
      </c>
    </row>
    <row r="4615" customFormat="false" ht="13" hidden="false" customHeight="false" outlineLevel="0" collapsed="false">
      <c r="A4615" s="0" t="s">
        <v>4619</v>
      </c>
      <c r="B4615" s="7" t="n">
        <v>0</v>
      </c>
      <c r="C4615" s="7" t="n">
        <v>0.742857142857143</v>
      </c>
      <c r="D4615" s="7" t="n">
        <f aca="false">SUM(B4615:C4615)</f>
        <v>0.742857142857143</v>
      </c>
      <c r="E4615" s="2" t="s">
        <v>9</v>
      </c>
    </row>
    <row r="4616" customFormat="false" ht="13" hidden="false" customHeight="false" outlineLevel="0" collapsed="false">
      <c r="A4616" s="0" t="s">
        <v>4620</v>
      </c>
      <c r="B4616" s="7" t="n">
        <v>0</v>
      </c>
      <c r="C4616" s="7" t="n">
        <v>0.742857142857143</v>
      </c>
      <c r="D4616" s="7" t="n">
        <f aca="false">SUM(B4616:C4616)</f>
        <v>0.742857142857143</v>
      </c>
      <c r="E4616" s="2" t="s">
        <v>9</v>
      </c>
    </row>
    <row r="4617" customFormat="false" ht="13" hidden="false" customHeight="false" outlineLevel="0" collapsed="false">
      <c r="A4617" s="0" t="s">
        <v>4621</v>
      </c>
      <c r="B4617" s="7" t="n">
        <v>0</v>
      </c>
      <c r="C4617" s="7" t="n">
        <v>0.742857142857143</v>
      </c>
      <c r="D4617" s="7" t="n">
        <f aca="false">SUM(B4617:C4617)</f>
        <v>0.742857142857143</v>
      </c>
      <c r="E4617" s="2" t="s">
        <v>9</v>
      </c>
    </row>
    <row r="4618" customFormat="false" ht="13" hidden="false" customHeight="false" outlineLevel="0" collapsed="false">
      <c r="A4618" s="0" t="s">
        <v>4622</v>
      </c>
      <c r="B4618" s="7" t="n">
        <v>0</v>
      </c>
      <c r="C4618" s="7" t="n">
        <v>0.742857142857143</v>
      </c>
      <c r="D4618" s="7" t="n">
        <f aca="false">SUM(B4618:C4618)</f>
        <v>0.742857142857143</v>
      </c>
      <c r="E4618" s="2" t="s">
        <v>9</v>
      </c>
    </row>
    <row r="4619" customFormat="false" ht="13" hidden="false" customHeight="false" outlineLevel="0" collapsed="false">
      <c r="A4619" s="0" t="s">
        <v>4623</v>
      </c>
      <c r="B4619" s="7" t="n">
        <v>0</v>
      </c>
      <c r="C4619" s="7" t="n">
        <v>0.742857142857143</v>
      </c>
      <c r="D4619" s="7" t="n">
        <f aca="false">SUM(B4619:C4619)</f>
        <v>0.742857142857143</v>
      </c>
      <c r="E4619" s="2" t="s">
        <v>9</v>
      </c>
    </row>
    <row r="4620" customFormat="false" ht="13" hidden="false" customHeight="false" outlineLevel="0" collapsed="false">
      <c r="A4620" s="0" t="s">
        <v>4624</v>
      </c>
      <c r="B4620" s="7" t="n">
        <v>0</v>
      </c>
      <c r="C4620" s="7" t="n">
        <v>0.742857142857143</v>
      </c>
      <c r="D4620" s="7" t="n">
        <f aca="false">SUM(B4620:C4620)</f>
        <v>0.742857142857143</v>
      </c>
      <c r="E4620" s="2" t="s">
        <v>9</v>
      </c>
    </row>
    <row r="4621" customFormat="false" ht="13" hidden="false" customHeight="false" outlineLevel="0" collapsed="false">
      <c r="A4621" s="0" t="s">
        <v>4625</v>
      </c>
      <c r="B4621" s="7" t="n">
        <v>0</v>
      </c>
      <c r="C4621" s="7" t="n">
        <v>0.742857142857143</v>
      </c>
      <c r="D4621" s="7" t="n">
        <f aca="false">SUM(B4621:C4621)</f>
        <v>0.742857142857143</v>
      </c>
      <c r="E4621" s="2" t="s">
        <v>9</v>
      </c>
    </row>
    <row r="4622" customFormat="false" ht="13" hidden="false" customHeight="false" outlineLevel="0" collapsed="false">
      <c r="A4622" s="0" t="s">
        <v>4626</v>
      </c>
      <c r="B4622" s="7" t="n">
        <v>0</v>
      </c>
      <c r="C4622" s="7" t="n">
        <v>0.742857142857143</v>
      </c>
      <c r="D4622" s="7" t="n">
        <f aca="false">SUM(B4622:C4622)</f>
        <v>0.742857142857143</v>
      </c>
      <c r="E4622" s="2" t="s">
        <v>9</v>
      </c>
    </row>
    <row r="4623" customFormat="false" ht="13" hidden="false" customHeight="false" outlineLevel="0" collapsed="false">
      <c r="A4623" s="0" t="s">
        <v>4627</v>
      </c>
      <c r="B4623" s="7" t="n">
        <v>0</v>
      </c>
      <c r="C4623" s="7" t="n">
        <v>0.742857142857143</v>
      </c>
      <c r="D4623" s="7" t="n">
        <f aca="false">SUM(B4623:C4623)</f>
        <v>0.742857142857143</v>
      </c>
      <c r="E4623" s="2" t="s">
        <v>9</v>
      </c>
    </row>
    <row r="4624" customFormat="false" ht="13" hidden="false" customHeight="false" outlineLevel="0" collapsed="false">
      <c r="A4624" s="0" t="s">
        <v>4628</v>
      </c>
      <c r="B4624" s="7" t="n">
        <v>0</v>
      </c>
      <c r="C4624" s="7" t="n">
        <v>0.742857142857143</v>
      </c>
      <c r="D4624" s="7" t="n">
        <f aca="false">SUM(B4624:C4624)</f>
        <v>0.742857142857143</v>
      </c>
      <c r="E4624" s="2" t="s">
        <v>9</v>
      </c>
    </row>
    <row r="4625" customFormat="false" ht="13" hidden="false" customHeight="false" outlineLevel="0" collapsed="false">
      <c r="A4625" s="0" t="s">
        <v>4629</v>
      </c>
      <c r="B4625" s="7" t="n">
        <v>0</v>
      </c>
      <c r="C4625" s="7" t="n">
        <v>0.742857142857143</v>
      </c>
      <c r="D4625" s="7" t="n">
        <f aca="false">SUM(B4625:C4625)</f>
        <v>0.742857142857143</v>
      </c>
      <c r="E4625" s="2" t="s">
        <v>9</v>
      </c>
    </row>
    <row r="4626" customFormat="false" ht="13" hidden="false" customHeight="false" outlineLevel="0" collapsed="false">
      <c r="A4626" s="0" t="s">
        <v>4630</v>
      </c>
      <c r="B4626" s="7" t="n">
        <v>0</v>
      </c>
      <c r="C4626" s="7" t="n">
        <v>0.742857142857143</v>
      </c>
      <c r="D4626" s="7" t="n">
        <f aca="false">SUM(B4626:C4626)</f>
        <v>0.742857142857143</v>
      </c>
      <c r="E4626" s="2" t="s">
        <v>9</v>
      </c>
    </row>
    <row r="4627" customFormat="false" ht="13" hidden="false" customHeight="false" outlineLevel="0" collapsed="false">
      <c r="A4627" s="0" t="s">
        <v>4631</v>
      </c>
      <c r="B4627" s="7" t="n">
        <v>0</v>
      </c>
      <c r="C4627" s="7" t="n">
        <v>0.742857142857143</v>
      </c>
      <c r="D4627" s="7" t="n">
        <f aca="false">SUM(B4627:C4627)</f>
        <v>0.742857142857143</v>
      </c>
      <c r="E4627" s="2" t="s">
        <v>9</v>
      </c>
    </row>
    <row r="4628" customFormat="false" ht="13" hidden="false" customHeight="false" outlineLevel="0" collapsed="false">
      <c r="A4628" s="0" t="s">
        <v>4632</v>
      </c>
      <c r="B4628" s="7" t="n">
        <v>0</v>
      </c>
      <c r="C4628" s="7" t="n">
        <v>0.742857142857143</v>
      </c>
      <c r="D4628" s="7" t="n">
        <f aca="false">SUM(B4628:C4628)</f>
        <v>0.742857142857143</v>
      </c>
      <c r="E4628" s="2" t="s">
        <v>9</v>
      </c>
    </row>
    <row r="4629" customFormat="false" ht="13" hidden="false" customHeight="false" outlineLevel="0" collapsed="false">
      <c r="A4629" s="0" t="s">
        <v>4633</v>
      </c>
      <c r="B4629" s="7" t="n">
        <v>0</v>
      </c>
      <c r="C4629" s="7" t="n">
        <v>0.742857142857143</v>
      </c>
      <c r="D4629" s="7" t="n">
        <f aca="false">SUM(B4629:C4629)</f>
        <v>0.742857142857143</v>
      </c>
      <c r="E4629" s="2" t="s">
        <v>9</v>
      </c>
    </row>
    <row r="4630" customFormat="false" ht="13" hidden="false" customHeight="false" outlineLevel="0" collapsed="false">
      <c r="A4630" s="0" t="s">
        <v>4634</v>
      </c>
      <c r="B4630" s="7" t="n">
        <v>0</v>
      </c>
      <c r="C4630" s="7" t="n">
        <v>0.742857142857143</v>
      </c>
      <c r="D4630" s="7" t="n">
        <f aca="false">SUM(B4630:C4630)</f>
        <v>0.742857142857143</v>
      </c>
      <c r="E4630" s="2" t="s">
        <v>9</v>
      </c>
    </row>
    <row r="4631" customFormat="false" ht="13" hidden="false" customHeight="false" outlineLevel="0" collapsed="false">
      <c r="A4631" s="0" t="s">
        <v>4635</v>
      </c>
      <c r="B4631" s="7" t="n">
        <v>0</v>
      </c>
      <c r="C4631" s="7" t="n">
        <v>0.742857142857143</v>
      </c>
      <c r="D4631" s="7" t="n">
        <f aca="false">SUM(B4631:C4631)</f>
        <v>0.742857142857143</v>
      </c>
      <c r="E4631" s="2" t="s">
        <v>9</v>
      </c>
    </row>
    <row r="4632" customFormat="false" ht="13" hidden="false" customHeight="false" outlineLevel="0" collapsed="false">
      <c r="A4632" s="0" t="s">
        <v>4636</v>
      </c>
      <c r="B4632" s="7" t="n">
        <v>0</v>
      </c>
      <c r="C4632" s="7" t="n">
        <v>0.742857142857143</v>
      </c>
      <c r="D4632" s="7" t="n">
        <f aca="false">SUM(B4632:C4632)</f>
        <v>0.742857142857143</v>
      </c>
      <c r="E4632" s="2" t="s">
        <v>9</v>
      </c>
    </row>
    <row r="4633" customFormat="false" ht="13" hidden="false" customHeight="false" outlineLevel="0" collapsed="false">
      <c r="A4633" s="0" t="s">
        <v>4637</v>
      </c>
      <c r="B4633" s="7" t="n">
        <v>0</v>
      </c>
      <c r="C4633" s="7" t="n">
        <v>0.742857142857143</v>
      </c>
      <c r="D4633" s="7" t="n">
        <f aca="false">SUM(B4633:C4633)</f>
        <v>0.742857142857143</v>
      </c>
      <c r="E4633" s="2" t="s">
        <v>9</v>
      </c>
    </row>
    <row r="4634" customFormat="false" ht="13" hidden="false" customHeight="false" outlineLevel="0" collapsed="false">
      <c r="A4634" s="0" t="s">
        <v>4638</v>
      </c>
      <c r="B4634" s="7" t="n">
        <v>0</v>
      </c>
      <c r="C4634" s="7" t="n">
        <v>0.742857142857143</v>
      </c>
      <c r="D4634" s="7" t="n">
        <f aca="false">SUM(B4634:C4634)</f>
        <v>0.742857142857143</v>
      </c>
      <c r="E4634" s="2" t="s">
        <v>9</v>
      </c>
    </row>
    <row r="4635" customFormat="false" ht="13" hidden="false" customHeight="false" outlineLevel="0" collapsed="false">
      <c r="A4635" s="0" t="s">
        <v>4639</v>
      </c>
      <c r="B4635" s="7" t="n">
        <v>0</v>
      </c>
      <c r="C4635" s="7" t="n">
        <v>0.742857142857143</v>
      </c>
      <c r="D4635" s="7" t="n">
        <f aca="false">SUM(B4635:C4635)</f>
        <v>0.742857142857143</v>
      </c>
      <c r="E4635" s="2" t="s">
        <v>9</v>
      </c>
    </row>
    <row r="4636" customFormat="false" ht="13" hidden="false" customHeight="false" outlineLevel="0" collapsed="false">
      <c r="A4636" s="0" t="s">
        <v>4640</v>
      </c>
      <c r="B4636" s="7" t="n">
        <v>0</v>
      </c>
      <c r="C4636" s="7" t="n">
        <v>0.742857142857143</v>
      </c>
      <c r="D4636" s="7" t="n">
        <f aca="false">SUM(B4636:C4636)</f>
        <v>0.742857142857143</v>
      </c>
      <c r="E4636" s="2" t="s">
        <v>9</v>
      </c>
    </row>
    <row r="4637" customFormat="false" ht="13" hidden="false" customHeight="false" outlineLevel="0" collapsed="false">
      <c r="A4637" s="0" t="s">
        <v>4641</v>
      </c>
      <c r="B4637" s="7" t="n">
        <v>0</v>
      </c>
      <c r="C4637" s="7" t="n">
        <v>0.742857142857143</v>
      </c>
      <c r="D4637" s="7" t="n">
        <f aca="false">SUM(B4637:C4637)</f>
        <v>0.742857142857143</v>
      </c>
      <c r="E4637" s="2" t="s">
        <v>9</v>
      </c>
    </row>
    <row r="4638" customFormat="false" ht="13" hidden="false" customHeight="false" outlineLevel="0" collapsed="false">
      <c r="A4638" s="0" t="s">
        <v>4642</v>
      </c>
      <c r="B4638" s="7" t="n">
        <v>0</v>
      </c>
      <c r="C4638" s="7" t="n">
        <v>0.742857142857143</v>
      </c>
      <c r="D4638" s="7" t="n">
        <f aca="false">SUM(B4638:C4638)</f>
        <v>0.742857142857143</v>
      </c>
      <c r="E4638" s="2" t="s">
        <v>9</v>
      </c>
    </row>
    <row r="4639" customFormat="false" ht="13" hidden="false" customHeight="false" outlineLevel="0" collapsed="false">
      <c r="A4639" s="0" t="s">
        <v>4643</v>
      </c>
      <c r="B4639" s="7" t="n">
        <v>0</v>
      </c>
      <c r="C4639" s="7" t="n">
        <v>0.742857142857143</v>
      </c>
      <c r="D4639" s="7" t="n">
        <f aca="false">SUM(B4639:C4639)</f>
        <v>0.742857142857143</v>
      </c>
      <c r="E4639" s="2" t="s">
        <v>9</v>
      </c>
    </row>
    <row r="4640" customFormat="false" ht="13" hidden="false" customHeight="false" outlineLevel="0" collapsed="false">
      <c r="A4640" s="0" t="s">
        <v>4644</v>
      </c>
      <c r="B4640" s="7" t="n">
        <v>0</v>
      </c>
      <c r="C4640" s="7" t="n">
        <v>0.742857142857143</v>
      </c>
      <c r="D4640" s="7" t="n">
        <f aca="false">SUM(B4640:C4640)</f>
        <v>0.742857142857143</v>
      </c>
      <c r="E4640" s="2" t="s">
        <v>9</v>
      </c>
    </row>
    <row r="4641" customFormat="false" ht="13" hidden="false" customHeight="false" outlineLevel="0" collapsed="false">
      <c r="A4641" s="0" t="s">
        <v>4645</v>
      </c>
      <c r="B4641" s="7" t="n">
        <v>0</v>
      </c>
      <c r="C4641" s="7" t="n">
        <v>0.742857142857143</v>
      </c>
      <c r="D4641" s="7" t="n">
        <f aca="false">SUM(B4641:C4641)</f>
        <v>0.742857142857143</v>
      </c>
      <c r="E4641" s="2" t="s">
        <v>9</v>
      </c>
    </row>
    <row r="4642" customFormat="false" ht="13" hidden="false" customHeight="false" outlineLevel="0" collapsed="false">
      <c r="A4642" s="0" t="s">
        <v>4646</v>
      </c>
      <c r="B4642" s="7" t="n">
        <v>0</v>
      </c>
      <c r="C4642" s="7" t="n">
        <v>0.742857142857143</v>
      </c>
      <c r="D4642" s="7" t="n">
        <f aca="false">SUM(B4642:C4642)</f>
        <v>0.742857142857143</v>
      </c>
      <c r="E4642" s="2" t="s">
        <v>9</v>
      </c>
    </row>
    <row r="4643" customFormat="false" ht="13" hidden="false" customHeight="false" outlineLevel="0" collapsed="false">
      <c r="A4643" s="0" t="s">
        <v>4647</v>
      </c>
      <c r="B4643" s="7" t="n">
        <v>0</v>
      </c>
      <c r="C4643" s="7" t="n">
        <v>0.742857142857143</v>
      </c>
      <c r="D4643" s="7" t="n">
        <f aca="false">SUM(B4643:C4643)</f>
        <v>0.742857142857143</v>
      </c>
      <c r="E4643" s="2" t="s">
        <v>9</v>
      </c>
    </row>
    <row r="4644" customFormat="false" ht="13" hidden="false" customHeight="false" outlineLevel="0" collapsed="false">
      <c r="A4644" s="0" t="s">
        <v>4648</v>
      </c>
      <c r="B4644" s="7" t="n">
        <v>0</v>
      </c>
      <c r="C4644" s="7" t="n">
        <v>0.742857142857143</v>
      </c>
      <c r="D4644" s="7" t="n">
        <f aca="false">SUM(B4644:C4644)</f>
        <v>0.742857142857143</v>
      </c>
      <c r="E4644" s="2" t="s">
        <v>9</v>
      </c>
    </row>
    <row r="4645" customFormat="false" ht="13" hidden="false" customHeight="false" outlineLevel="0" collapsed="false">
      <c r="A4645" s="0" t="s">
        <v>4649</v>
      </c>
      <c r="B4645" s="7" t="n">
        <v>0</v>
      </c>
      <c r="C4645" s="7" t="n">
        <v>0.742857142857143</v>
      </c>
      <c r="D4645" s="7" t="n">
        <f aca="false">SUM(B4645:C4645)</f>
        <v>0.742857142857143</v>
      </c>
      <c r="E4645" s="2" t="s">
        <v>9</v>
      </c>
    </row>
    <row r="4646" customFormat="false" ht="13" hidden="false" customHeight="false" outlineLevel="0" collapsed="false">
      <c r="A4646" s="0" t="s">
        <v>4650</v>
      </c>
      <c r="B4646" s="7" t="n">
        <v>0</v>
      </c>
      <c r="C4646" s="7" t="n">
        <v>0.742857142857143</v>
      </c>
      <c r="D4646" s="7" t="n">
        <f aca="false">SUM(B4646:C4646)</f>
        <v>0.742857142857143</v>
      </c>
      <c r="E4646" s="2" t="s">
        <v>9</v>
      </c>
    </row>
    <row r="4647" customFormat="false" ht="13" hidden="false" customHeight="false" outlineLevel="0" collapsed="false">
      <c r="A4647" s="0" t="s">
        <v>4651</v>
      </c>
      <c r="B4647" s="7" t="n">
        <v>0</v>
      </c>
      <c r="C4647" s="7" t="n">
        <v>0.742857142857143</v>
      </c>
      <c r="D4647" s="7" t="n">
        <f aca="false">SUM(B4647:C4647)</f>
        <v>0.742857142857143</v>
      </c>
      <c r="E4647" s="2" t="s">
        <v>9</v>
      </c>
    </row>
    <row r="4648" customFormat="false" ht="13" hidden="false" customHeight="false" outlineLevel="0" collapsed="false">
      <c r="A4648" s="0" t="s">
        <v>4652</v>
      </c>
      <c r="B4648" s="7" t="n">
        <v>0</v>
      </c>
      <c r="C4648" s="7" t="n">
        <v>0.742857142857143</v>
      </c>
      <c r="D4648" s="7" t="n">
        <f aca="false">SUM(B4648:C4648)</f>
        <v>0.742857142857143</v>
      </c>
      <c r="E4648" s="2" t="s">
        <v>9</v>
      </c>
    </row>
    <row r="4649" customFormat="false" ht="13" hidden="false" customHeight="false" outlineLevel="0" collapsed="false">
      <c r="A4649" s="0" t="s">
        <v>4653</v>
      </c>
      <c r="B4649" s="7" t="n">
        <v>0</v>
      </c>
      <c r="C4649" s="7" t="n">
        <v>0.742857142857143</v>
      </c>
      <c r="D4649" s="7" t="n">
        <f aca="false">SUM(B4649:C4649)</f>
        <v>0.742857142857143</v>
      </c>
      <c r="E4649" s="2" t="s">
        <v>9</v>
      </c>
    </row>
    <row r="4650" customFormat="false" ht="13" hidden="false" customHeight="false" outlineLevel="0" collapsed="false">
      <c r="A4650" s="0" t="s">
        <v>4654</v>
      </c>
      <c r="B4650" s="7" t="n">
        <v>0</v>
      </c>
      <c r="C4650" s="7" t="n">
        <v>0.742857142857143</v>
      </c>
      <c r="D4650" s="7" t="n">
        <f aca="false">SUM(B4650:C4650)</f>
        <v>0.742857142857143</v>
      </c>
      <c r="E4650" s="2" t="s">
        <v>9</v>
      </c>
    </row>
    <row r="4651" customFormat="false" ht="13" hidden="false" customHeight="false" outlineLevel="0" collapsed="false">
      <c r="A4651" s="0" t="s">
        <v>4655</v>
      </c>
      <c r="B4651" s="7" t="n">
        <v>0</v>
      </c>
      <c r="C4651" s="7" t="n">
        <v>0.742857142857143</v>
      </c>
      <c r="D4651" s="7" t="n">
        <f aca="false">SUM(B4651:C4651)</f>
        <v>0.742857142857143</v>
      </c>
      <c r="E4651" s="2" t="s">
        <v>9</v>
      </c>
    </row>
    <row r="4652" customFormat="false" ht="13" hidden="false" customHeight="false" outlineLevel="0" collapsed="false">
      <c r="A4652" s="0" t="s">
        <v>4656</v>
      </c>
      <c r="B4652" s="7" t="n">
        <v>0</v>
      </c>
      <c r="C4652" s="7" t="n">
        <v>0.742857142857143</v>
      </c>
      <c r="D4652" s="7" t="n">
        <f aca="false">SUM(B4652:C4652)</f>
        <v>0.742857142857143</v>
      </c>
      <c r="E4652" s="2" t="s">
        <v>9</v>
      </c>
    </row>
    <row r="4653" customFormat="false" ht="13" hidden="false" customHeight="false" outlineLevel="0" collapsed="false">
      <c r="A4653" s="0" t="s">
        <v>4657</v>
      </c>
      <c r="B4653" s="7" t="n">
        <v>0</v>
      </c>
      <c r="C4653" s="7" t="n">
        <v>0.742857142857143</v>
      </c>
      <c r="D4653" s="7" t="n">
        <f aca="false">SUM(B4653:C4653)</f>
        <v>0.742857142857143</v>
      </c>
      <c r="E4653" s="2" t="s">
        <v>9</v>
      </c>
    </row>
    <row r="4654" customFormat="false" ht="13" hidden="false" customHeight="false" outlineLevel="0" collapsed="false">
      <c r="A4654" s="0" t="s">
        <v>4658</v>
      </c>
      <c r="B4654" s="7" t="n">
        <v>0</v>
      </c>
      <c r="C4654" s="7" t="n">
        <v>0.742857142857143</v>
      </c>
      <c r="D4654" s="7" t="n">
        <f aca="false">SUM(B4654:C4654)</f>
        <v>0.742857142857143</v>
      </c>
      <c r="E4654" s="2" t="s">
        <v>9</v>
      </c>
    </row>
    <row r="4655" customFormat="false" ht="13" hidden="false" customHeight="false" outlineLevel="0" collapsed="false">
      <c r="A4655" s="0" t="s">
        <v>4659</v>
      </c>
      <c r="B4655" s="7" t="n">
        <v>0</v>
      </c>
      <c r="C4655" s="7" t="n">
        <v>0.742857142857143</v>
      </c>
      <c r="D4655" s="7" t="n">
        <f aca="false">SUM(B4655:C4655)</f>
        <v>0.742857142857143</v>
      </c>
      <c r="E4655" s="2" t="s">
        <v>9</v>
      </c>
    </row>
    <row r="4656" customFormat="false" ht="13" hidden="false" customHeight="false" outlineLevel="0" collapsed="false">
      <c r="A4656" s="0" t="s">
        <v>4660</v>
      </c>
      <c r="B4656" s="7" t="n">
        <v>0</v>
      </c>
      <c r="C4656" s="7" t="n">
        <v>0.742857142857143</v>
      </c>
      <c r="D4656" s="7" t="n">
        <f aca="false">SUM(B4656:C4656)</f>
        <v>0.742857142857143</v>
      </c>
      <c r="E4656" s="2" t="s">
        <v>9</v>
      </c>
    </row>
    <row r="4657" customFormat="false" ht="13" hidden="false" customHeight="false" outlineLevel="0" collapsed="false">
      <c r="A4657" s="0" t="s">
        <v>4661</v>
      </c>
      <c r="B4657" s="7" t="n">
        <v>0</v>
      </c>
      <c r="C4657" s="7" t="n">
        <v>0.742857142857143</v>
      </c>
      <c r="D4657" s="7" t="n">
        <f aca="false">SUM(B4657:C4657)</f>
        <v>0.742857142857143</v>
      </c>
      <c r="E4657" s="2" t="s">
        <v>9</v>
      </c>
    </row>
    <row r="4658" customFormat="false" ht="13" hidden="false" customHeight="false" outlineLevel="0" collapsed="false">
      <c r="A4658" s="0" t="s">
        <v>4662</v>
      </c>
      <c r="B4658" s="7" t="n">
        <v>0</v>
      </c>
      <c r="C4658" s="7" t="n">
        <v>0.742857142857143</v>
      </c>
      <c r="D4658" s="7" t="n">
        <f aca="false">SUM(B4658:C4658)</f>
        <v>0.742857142857143</v>
      </c>
      <c r="E4658" s="2" t="s">
        <v>9</v>
      </c>
    </row>
    <row r="4659" customFormat="false" ht="13" hidden="false" customHeight="false" outlineLevel="0" collapsed="false">
      <c r="A4659" s="0" t="s">
        <v>4663</v>
      </c>
      <c r="B4659" s="7" t="n">
        <v>0</v>
      </c>
      <c r="C4659" s="7" t="n">
        <v>0.742857142857143</v>
      </c>
      <c r="D4659" s="7" t="n">
        <f aca="false">SUM(B4659:C4659)</f>
        <v>0.742857142857143</v>
      </c>
      <c r="E4659" s="2" t="s">
        <v>9</v>
      </c>
    </row>
    <row r="4660" customFormat="false" ht="13" hidden="false" customHeight="false" outlineLevel="0" collapsed="false">
      <c r="A4660" s="0" t="s">
        <v>4664</v>
      </c>
      <c r="B4660" s="7" t="n">
        <v>0</v>
      </c>
      <c r="C4660" s="7" t="n">
        <v>0.742857142857143</v>
      </c>
      <c r="D4660" s="7" t="n">
        <f aca="false">SUM(B4660:C4660)</f>
        <v>0.742857142857143</v>
      </c>
      <c r="E4660" s="2" t="s">
        <v>9</v>
      </c>
    </row>
    <row r="4661" customFormat="false" ht="13" hidden="false" customHeight="false" outlineLevel="0" collapsed="false">
      <c r="A4661" s="0" t="s">
        <v>4665</v>
      </c>
      <c r="B4661" s="7" t="n">
        <v>0</v>
      </c>
      <c r="C4661" s="7" t="n">
        <v>0.742857142857143</v>
      </c>
      <c r="D4661" s="7" t="n">
        <f aca="false">SUM(B4661:C4661)</f>
        <v>0.742857142857143</v>
      </c>
      <c r="E4661" s="2" t="s">
        <v>9</v>
      </c>
    </row>
    <row r="4662" customFormat="false" ht="13" hidden="false" customHeight="false" outlineLevel="0" collapsed="false">
      <c r="A4662" s="0" t="s">
        <v>4666</v>
      </c>
      <c r="B4662" s="7" t="n">
        <v>0</v>
      </c>
      <c r="C4662" s="7" t="n">
        <v>0.742857142857143</v>
      </c>
      <c r="D4662" s="7" t="n">
        <f aca="false">SUM(B4662:C4662)</f>
        <v>0.742857142857143</v>
      </c>
      <c r="E4662" s="2" t="s">
        <v>9</v>
      </c>
    </row>
    <row r="4663" customFormat="false" ht="13" hidden="false" customHeight="false" outlineLevel="0" collapsed="false">
      <c r="A4663" s="0" t="s">
        <v>4667</v>
      </c>
      <c r="B4663" s="7" t="n">
        <v>0</v>
      </c>
      <c r="C4663" s="7" t="n">
        <v>0.742857142857143</v>
      </c>
      <c r="D4663" s="7" t="n">
        <f aca="false">SUM(B4663:C4663)</f>
        <v>0.742857142857143</v>
      </c>
      <c r="E4663" s="2" t="s">
        <v>9</v>
      </c>
    </row>
    <row r="4664" customFormat="false" ht="13" hidden="false" customHeight="false" outlineLevel="0" collapsed="false">
      <c r="A4664" s="0" t="s">
        <v>4668</v>
      </c>
      <c r="B4664" s="7" t="n">
        <v>0</v>
      </c>
      <c r="C4664" s="7" t="n">
        <v>0.742857142857143</v>
      </c>
      <c r="D4664" s="7" t="n">
        <f aca="false">SUM(B4664:C4664)</f>
        <v>0.742857142857143</v>
      </c>
      <c r="E4664" s="2" t="s">
        <v>9</v>
      </c>
    </row>
    <row r="4665" customFormat="false" ht="13" hidden="false" customHeight="false" outlineLevel="0" collapsed="false">
      <c r="A4665" s="0" t="s">
        <v>4669</v>
      </c>
      <c r="B4665" s="7" t="n">
        <v>0</v>
      </c>
      <c r="C4665" s="7" t="n">
        <v>0.742857142857143</v>
      </c>
      <c r="D4665" s="7" t="n">
        <f aca="false">SUM(B4665:C4665)</f>
        <v>0.742857142857143</v>
      </c>
      <c r="E4665" s="2" t="s">
        <v>9</v>
      </c>
    </row>
    <row r="4666" customFormat="false" ht="13" hidden="false" customHeight="false" outlineLevel="0" collapsed="false">
      <c r="A4666" s="0" t="s">
        <v>4670</v>
      </c>
      <c r="B4666" s="7" t="n">
        <v>0</v>
      </c>
      <c r="C4666" s="7" t="n">
        <v>0.742857142857143</v>
      </c>
      <c r="D4666" s="7" t="n">
        <f aca="false">SUM(B4666:C4666)</f>
        <v>0.742857142857143</v>
      </c>
      <c r="E4666" s="2" t="s">
        <v>9</v>
      </c>
    </row>
    <row r="4667" customFormat="false" ht="13" hidden="false" customHeight="false" outlineLevel="0" collapsed="false">
      <c r="A4667" s="0" t="s">
        <v>4671</v>
      </c>
      <c r="B4667" s="7" t="n">
        <v>0</v>
      </c>
      <c r="C4667" s="7" t="n">
        <v>0.742857142857143</v>
      </c>
      <c r="D4667" s="7" t="n">
        <f aca="false">SUM(B4667:C4667)</f>
        <v>0.742857142857143</v>
      </c>
      <c r="E4667" s="2" t="s">
        <v>9</v>
      </c>
    </row>
    <row r="4668" customFormat="false" ht="13" hidden="false" customHeight="false" outlineLevel="0" collapsed="false">
      <c r="A4668" s="0" t="s">
        <v>4672</v>
      </c>
      <c r="B4668" s="7" t="n">
        <v>0</v>
      </c>
      <c r="C4668" s="7" t="n">
        <v>0.742857142857143</v>
      </c>
      <c r="D4668" s="7" t="n">
        <f aca="false">SUM(B4668:C4668)</f>
        <v>0.742857142857143</v>
      </c>
      <c r="E4668" s="2" t="s">
        <v>9</v>
      </c>
    </row>
    <row r="4669" customFormat="false" ht="13" hidden="false" customHeight="false" outlineLevel="0" collapsed="false">
      <c r="A4669" s="0" t="s">
        <v>4673</v>
      </c>
      <c r="B4669" s="7" t="n">
        <v>0</v>
      </c>
      <c r="C4669" s="7" t="n">
        <v>0.742857142857143</v>
      </c>
      <c r="D4669" s="7" t="n">
        <f aca="false">SUM(B4669:C4669)</f>
        <v>0.742857142857143</v>
      </c>
      <c r="E4669" s="2" t="s">
        <v>9</v>
      </c>
    </row>
    <row r="4670" customFormat="false" ht="13" hidden="false" customHeight="false" outlineLevel="0" collapsed="false">
      <c r="A4670" s="0" t="s">
        <v>4674</v>
      </c>
      <c r="B4670" s="7" t="n">
        <v>0</v>
      </c>
      <c r="C4670" s="7" t="n">
        <v>0.742857142857143</v>
      </c>
      <c r="D4670" s="7" t="n">
        <f aca="false">SUM(B4670:C4670)</f>
        <v>0.742857142857143</v>
      </c>
      <c r="E4670" s="2" t="s">
        <v>9</v>
      </c>
    </row>
    <row r="4671" customFormat="false" ht="13" hidden="false" customHeight="false" outlineLevel="0" collapsed="false">
      <c r="A4671" s="0" t="s">
        <v>4675</v>
      </c>
      <c r="B4671" s="7" t="n">
        <v>0</v>
      </c>
      <c r="C4671" s="7" t="n">
        <v>0.742857142857143</v>
      </c>
      <c r="D4671" s="7" t="n">
        <f aca="false">SUM(B4671:C4671)</f>
        <v>0.742857142857143</v>
      </c>
      <c r="E4671" s="2" t="s">
        <v>9</v>
      </c>
    </row>
    <row r="4672" customFormat="false" ht="13" hidden="false" customHeight="false" outlineLevel="0" collapsed="false">
      <c r="A4672" s="0" t="s">
        <v>4676</v>
      </c>
      <c r="B4672" s="7" t="n">
        <v>0</v>
      </c>
      <c r="C4672" s="7" t="n">
        <v>0.742857142857143</v>
      </c>
      <c r="D4672" s="7" t="n">
        <f aca="false">SUM(B4672:C4672)</f>
        <v>0.742857142857143</v>
      </c>
      <c r="E4672" s="2" t="s">
        <v>9</v>
      </c>
    </row>
    <row r="4673" customFormat="false" ht="13" hidden="false" customHeight="false" outlineLevel="0" collapsed="false">
      <c r="A4673" s="0" t="s">
        <v>4677</v>
      </c>
      <c r="B4673" s="7" t="n">
        <v>0</v>
      </c>
      <c r="C4673" s="7" t="n">
        <v>0.742857142857143</v>
      </c>
      <c r="D4673" s="7" t="n">
        <f aca="false">SUM(B4673:C4673)</f>
        <v>0.742857142857143</v>
      </c>
      <c r="E4673" s="2" t="s">
        <v>9</v>
      </c>
    </row>
    <row r="4674" customFormat="false" ht="13" hidden="false" customHeight="false" outlineLevel="0" collapsed="false">
      <c r="A4674" s="0" t="s">
        <v>4678</v>
      </c>
      <c r="B4674" s="7" t="n">
        <v>0</v>
      </c>
      <c r="C4674" s="7" t="n">
        <v>0.742857142857143</v>
      </c>
      <c r="D4674" s="7" t="n">
        <f aca="false">SUM(B4674:C4674)</f>
        <v>0.742857142857143</v>
      </c>
      <c r="E4674" s="2" t="s">
        <v>9</v>
      </c>
    </row>
    <row r="4675" customFormat="false" ht="13" hidden="false" customHeight="false" outlineLevel="0" collapsed="false">
      <c r="A4675" s="0" t="s">
        <v>4679</v>
      </c>
      <c r="B4675" s="7" t="n">
        <v>0</v>
      </c>
      <c r="C4675" s="7" t="n">
        <v>0.742857142857143</v>
      </c>
      <c r="D4675" s="7" t="n">
        <f aca="false">SUM(B4675:C4675)</f>
        <v>0.742857142857143</v>
      </c>
      <c r="E4675" s="2" t="s">
        <v>9</v>
      </c>
    </row>
    <row r="4676" customFormat="false" ht="13" hidden="false" customHeight="false" outlineLevel="0" collapsed="false">
      <c r="A4676" s="0" t="s">
        <v>4680</v>
      </c>
      <c r="B4676" s="7" t="n">
        <v>0</v>
      </c>
      <c r="C4676" s="7" t="n">
        <v>0.742857142857143</v>
      </c>
      <c r="D4676" s="7" t="n">
        <f aca="false">SUM(B4676:C4676)</f>
        <v>0.742857142857143</v>
      </c>
      <c r="E4676" s="2" t="s">
        <v>9</v>
      </c>
    </row>
    <row r="4677" customFormat="false" ht="13" hidden="false" customHeight="false" outlineLevel="0" collapsed="false">
      <c r="A4677" s="0" t="s">
        <v>4681</v>
      </c>
      <c r="B4677" s="7" t="n">
        <v>0</v>
      </c>
      <c r="C4677" s="7" t="n">
        <v>0.742857142857143</v>
      </c>
      <c r="D4677" s="7" t="n">
        <f aca="false">SUM(B4677:C4677)</f>
        <v>0.742857142857143</v>
      </c>
      <c r="E4677" s="2" t="s">
        <v>9</v>
      </c>
    </row>
    <row r="4678" customFormat="false" ht="13" hidden="false" customHeight="false" outlineLevel="0" collapsed="false">
      <c r="A4678" s="0" t="s">
        <v>4682</v>
      </c>
      <c r="B4678" s="7" t="n">
        <v>0</v>
      </c>
      <c r="C4678" s="7" t="n">
        <v>0.742857142857143</v>
      </c>
      <c r="D4678" s="7" t="n">
        <f aca="false">SUM(B4678:C4678)</f>
        <v>0.742857142857143</v>
      </c>
      <c r="E4678" s="2" t="s">
        <v>9</v>
      </c>
    </row>
    <row r="4679" customFormat="false" ht="13" hidden="false" customHeight="false" outlineLevel="0" collapsed="false">
      <c r="A4679" s="0" t="s">
        <v>4683</v>
      </c>
      <c r="B4679" s="7" t="n">
        <v>0</v>
      </c>
      <c r="C4679" s="7" t="n">
        <v>0.742857142857143</v>
      </c>
      <c r="D4679" s="7" t="n">
        <f aca="false">SUM(B4679:C4679)</f>
        <v>0.742857142857143</v>
      </c>
      <c r="E4679" s="2" t="s">
        <v>9</v>
      </c>
    </row>
    <row r="4680" customFormat="false" ht="13" hidden="false" customHeight="false" outlineLevel="0" collapsed="false">
      <c r="A4680" s="0" t="s">
        <v>4684</v>
      </c>
      <c r="B4680" s="7" t="n">
        <v>0</v>
      </c>
      <c r="C4680" s="7" t="n">
        <v>0.742857142857143</v>
      </c>
      <c r="D4680" s="7" t="n">
        <f aca="false">SUM(B4680:C4680)</f>
        <v>0.742857142857143</v>
      </c>
      <c r="E4680" s="2" t="s">
        <v>9</v>
      </c>
    </row>
    <row r="4681" customFormat="false" ht="13" hidden="false" customHeight="false" outlineLevel="0" collapsed="false">
      <c r="A4681" s="0" t="s">
        <v>4685</v>
      </c>
      <c r="B4681" s="7" t="n">
        <v>0</v>
      </c>
      <c r="C4681" s="7" t="n">
        <v>0.742857142857143</v>
      </c>
      <c r="D4681" s="7" t="n">
        <f aca="false">SUM(B4681:C4681)</f>
        <v>0.742857142857143</v>
      </c>
      <c r="E4681" s="2" t="s">
        <v>9</v>
      </c>
    </row>
    <row r="4682" customFormat="false" ht="13" hidden="false" customHeight="false" outlineLevel="0" collapsed="false">
      <c r="A4682" s="0" t="s">
        <v>4686</v>
      </c>
      <c r="B4682" s="7" t="n">
        <v>0</v>
      </c>
      <c r="C4682" s="7" t="n">
        <v>0.742857142857143</v>
      </c>
      <c r="D4682" s="7" t="n">
        <f aca="false">SUM(B4682:C4682)</f>
        <v>0.742857142857143</v>
      </c>
      <c r="E4682" s="2" t="s">
        <v>9</v>
      </c>
    </row>
    <row r="4683" customFormat="false" ht="13" hidden="false" customHeight="false" outlineLevel="0" collapsed="false">
      <c r="A4683" s="0" t="s">
        <v>4687</v>
      </c>
      <c r="B4683" s="7" t="n">
        <v>0</v>
      </c>
      <c r="C4683" s="7" t="n">
        <v>0.742857142857143</v>
      </c>
      <c r="D4683" s="7" t="n">
        <f aca="false">SUM(B4683:C4683)</f>
        <v>0.742857142857143</v>
      </c>
      <c r="E4683" s="2" t="s">
        <v>9</v>
      </c>
    </row>
    <row r="4684" customFormat="false" ht="13" hidden="false" customHeight="false" outlineLevel="0" collapsed="false">
      <c r="A4684" s="0" t="s">
        <v>4688</v>
      </c>
      <c r="B4684" s="7" t="n">
        <v>0</v>
      </c>
      <c r="C4684" s="7" t="n">
        <v>0.742857142857143</v>
      </c>
      <c r="D4684" s="7" t="n">
        <f aca="false">SUM(B4684:C4684)</f>
        <v>0.742857142857143</v>
      </c>
      <c r="E4684" s="2" t="s">
        <v>9</v>
      </c>
    </row>
    <row r="4685" customFormat="false" ht="13" hidden="false" customHeight="false" outlineLevel="0" collapsed="false">
      <c r="A4685" s="0" t="s">
        <v>4689</v>
      </c>
      <c r="B4685" s="7" t="n">
        <v>0</v>
      </c>
      <c r="C4685" s="7" t="n">
        <v>0.742857142857143</v>
      </c>
      <c r="D4685" s="7" t="n">
        <f aca="false">SUM(B4685:C4685)</f>
        <v>0.742857142857143</v>
      </c>
      <c r="E4685" s="2" t="s">
        <v>9</v>
      </c>
    </row>
    <row r="4686" customFormat="false" ht="13" hidden="false" customHeight="false" outlineLevel="0" collapsed="false">
      <c r="A4686" s="0" t="s">
        <v>4690</v>
      </c>
      <c r="B4686" s="7" t="n">
        <v>0</v>
      </c>
      <c r="C4686" s="7" t="n">
        <v>0.742857142857143</v>
      </c>
      <c r="D4686" s="7" t="n">
        <f aca="false">SUM(B4686:C4686)</f>
        <v>0.742857142857143</v>
      </c>
      <c r="E4686" s="2" t="s">
        <v>9</v>
      </c>
    </row>
    <row r="4687" customFormat="false" ht="13" hidden="false" customHeight="false" outlineLevel="0" collapsed="false">
      <c r="A4687" s="0" t="s">
        <v>4691</v>
      </c>
      <c r="B4687" s="7" t="n">
        <v>0</v>
      </c>
      <c r="C4687" s="7" t="n">
        <v>0.742857142857143</v>
      </c>
      <c r="D4687" s="7" t="n">
        <f aca="false">SUM(B4687:C4687)</f>
        <v>0.742857142857143</v>
      </c>
      <c r="E4687" s="2" t="s">
        <v>9</v>
      </c>
    </row>
    <row r="4688" customFormat="false" ht="13" hidden="false" customHeight="false" outlineLevel="0" collapsed="false">
      <c r="A4688" s="0" t="s">
        <v>4692</v>
      </c>
      <c r="B4688" s="7" t="n">
        <v>0</v>
      </c>
      <c r="C4688" s="7" t="n">
        <v>0.742857142857143</v>
      </c>
      <c r="D4688" s="7" t="n">
        <f aca="false">SUM(B4688:C4688)</f>
        <v>0.742857142857143</v>
      </c>
      <c r="E4688" s="2" t="s">
        <v>9</v>
      </c>
    </row>
    <row r="4689" customFormat="false" ht="13" hidden="false" customHeight="false" outlineLevel="0" collapsed="false">
      <c r="A4689" s="0" t="s">
        <v>4693</v>
      </c>
      <c r="B4689" s="7" t="n">
        <v>0</v>
      </c>
      <c r="C4689" s="7" t="n">
        <v>0.742857142857143</v>
      </c>
      <c r="D4689" s="7" t="n">
        <f aca="false">SUM(B4689:C4689)</f>
        <v>0.742857142857143</v>
      </c>
      <c r="E4689" s="2" t="s">
        <v>9</v>
      </c>
    </row>
    <row r="4690" customFormat="false" ht="13" hidden="false" customHeight="false" outlineLevel="0" collapsed="false">
      <c r="A4690" s="0" t="s">
        <v>4694</v>
      </c>
      <c r="B4690" s="7" t="n">
        <v>0</v>
      </c>
      <c r="C4690" s="7" t="n">
        <v>0.742857142857143</v>
      </c>
      <c r="D4690" s="7" t="n">
        <f aca="false">SUM(B4690:C4690)</f>
        <v>0.742857142857143</v>
      </c>
      <c r="E4690" s="2" t="s">
        <v>9</v>
      </c>
    </row>
    <row r="4691" customFormat="false" ht="13" hidden="false" customHeight="false" outlineLevel="0" collapsed="false">
      <c r="A4691" s="0" t="s">
        <v>4695</v>
      </c>
      <c r="B4691" s="7" t="n">
        <v>0</v>
      </c>
      <c r="C4691" s="7" t="n">
        <v>0.742857142857143</v>
      </c>
      <c r="D4691" s="7" t="n">
        <f aca="false">SUM(B4691:C4691)</f>
        <v>0.742857142857143</v>
      </c>
      <c r="E4691" s="2" t="s">
        <v>9</v>
      </c>
    </row>
    <row r="4692" customFormat="false" ht="13" hidden="false" customHeight="false" outlineLevel="0" collapsed="false">
      <c r="A4692" s="0" t="s">
        <v>4696</v>
      </c>
      <c r="B4692" s="7" t="n">
        <v>0</v>
      </c>
      <c r="C4692" s="7" t="n">
        <v>0.742857142857143</v>
      </c>
      <c r="D4692" s="7" t="n">
        <f aca="false">SUM(B4692:C4692)</f>
        <v>0.742857142857143</v>
      </c>
      <c r="E4692" s="2" t="s">
        <v>9</v>
      </c>
    </row>
    <row r="4693" customFormat="false" ht="13" hidden="false" customHeight="false" outlineLevel="0" collapsed="false">
      <c r="A4693" s="0" t="s">
        <v>4697</v>
      </c>
      <c r="B4693" s="7" t="n">
        <v>0</v>
      </c>
      <c r="C4693" s="7" t="n">
        <v>0.742857142857143</v>
      </c>
      <c r="D4693" s="7" t="n">
        <f aca="false">SUM(B4693:C4693)</f>
        <v>0.742857142857143</v>
      </c>
      <c r="E4693" s="2" t="s">
        <v>9</v>
      </c>
    </row>
    <row r="4694" customFormat="false" ht="13" hidden="false" customHeight="false" outlineLevel="0" collapsed="false">
      <c r="A4694" s="0" t="s">
        <v>4698</v>
      </c>
      <c r="B4694" s="7" t="n">
        <v>0</v>
      </c>
      <c r="C4694" s="7" t="n">
        <v>0.742857142857143</v>
      </c>
      <c r="D4694" s="7" t="n">
        <f aca="false">SUM(B4694:C4694)</f>
        <v>0.742857142857143</v>
      </c>
      <c r="E4694" s="2" t="s">
        <v>9</v>
      </c>
    </row>
    <row r="4695" customFormat="false" ht="13" hidden="false" customHeight="false" outlineLevel="0" collapsed="false">
      <c r="A4695" s="0" t="s">
        <v>4699</v>
      </c>
      <c r="B4695" s="7" t="n">
        <v>0</v>
      </c>
      <c r="C4695" s="7" t="n">
        <v>0.742857142857143</v>
      </c>
      <c r="D4695" s="7" t="n">
        <f aca="false">SUM(B4695:C4695)</f>
        <v>0.742857142857143</v>
      </c>
      <c r="E4695" s="2" t="s">
        <v>9</v>
      </c>
    </row>
    <row r="4696" customFormat="false" ht="13" hidden="false" customHeight="false" outlineLevel="0" collapsed="false">
      <c r="A4696" s="0" t="s">
        <v>4700</v>
      </c>
      <c r="B4696" s="7" t="n">
        <v>0</v>
      </c>
      <c r="C4696" s="7" t="n">
        <v>0.742857142857143</v>
      </c>
      <c r="D4696" s="7" t="n">
        <f aca="false">SUM(B4696:C4696)</f>
        <v>0.742857142857143</v>
      </c>
      <c r="E4696" s="2" t="s">
        <v>9</v>
      </c>
    </row>
    <row r="4697" customFormat="false" ht="13" hidden="false" customHeight="false" outlineLevel="0" collapsed="false">
      <c r="A4697" s="0" t="s">
        <v>4701</v>
      </c>
      <c r="B4697" s="7" t="n">
        <v>0</v>
      </c>
      <c r="C4697" s="7" t="n">
        <v>0.742857142857143</v>
      </c>
      <c r="D4697" s="7" t="n">
        <f aca="false">SUM(B4697:C4697)</f>
        <v>0.742857142857143</v>
      </c>
      <c r="E4697" s="2" t="s">
        <v>9</v>
      </c>
    </row>
    <row r="4698" customFormat="false" ht="13" hidden="false" customHeight="false" outlineLevel="0" collapsed="false">
      <c r="A4698" s="0" t="s">
        <v>4702</v>
      </c>
      <c r="B4698" s="7" t="n">
        <v>0</v>
      </c>
      <c r="C4698" s="7" t="n">
        <v>0.742857142857143</v>
      </c>
      <c r="D4698" s="7" t="n">
        <f aca="false">SUM(B4698:C4698)</f>
        <v>0.742857142857143</v>
      </c>
      <c r="E4698" s="2" t="s">
        <v>9</v>
      </c>
    </row>
    <row r="4699" customFormat="false" ht="13" hidden="false" customHeight="false" outlineLevel="0" collapsed="false">
      <c r="A4699" s="0" t="s">
        <v>4703</v>
      </c>
      <c r="B4699" s="7" t="n">
        <v>0</v>
      </c>
      <c r="C4699" s="7" t="n">
        <v>0.742857142857143</v>
      </c>
      <c r="D4699" s="7" t="n">
        <f aca="false">SUM(B4699:C4699)</f>
        <v>0.742857142857143</v>
      </c>
      <c r="E4699" s="2" t="s">
        <v>9</v>
      </c>
    </row>
    <row r="4700" customFormat="false" ht="13" hidden="false" customHeight="false" outlineLevel="0" collapsed="false">
      <c r="A4700" s="0" t="s">
        <v>4704</v>
      </c>
      <c r="B4700" s="7" t="n">
        <v>0</v>
      </c>
      <c r="C4700" s="7" t="n">
        <v>0.742857142857143</v>
      </c>
      <c r="D4700" s="7" t="n">
        <f aca="false">SUM(B4700:C4700)</f>
        <v>0.742857142857143</v>
      </c>
      <c r="E4700" s="2" t="s">
        <v>9</v>
      </c>
    </row>
    <row r="4701" customFormat="false" ht="13" hidden="false" customHeight="false" outlineLevel="0" collapsed="false">
      <c r="A4701" s="0" t="s">
        <v>4705</v>
      </c>
      <c r="B4701" s="7" t="n">
        <v>0</v>
      </c>
      <c r="C4701" s="7" t="n">
        <v>0.742857142857143</v>
      </c>
      <c r="D4701" s="7" t="n">
        <f aca="false">SUM(B4701:C4701)</f>
        <v>0.742857142857143</v>
      </c>
      <c r="E4701" s="2" t="s">
        <v>9</v>
      </c>
    </row>
    <row r="4702" customFormat="false" ht="13" hidden="false" customHeight="false" outlineLevel="0" collapsed="false">
      <c r="A4702" s="0" t="s">
        <v>4706</v>
      </c>
      <c r="B4702" s="7" t="n">
        <v>0</v>
      </c>
      <c r="C4702" s="7" t="n">
        <v>0.742857142857143</v>
      </c>
      <c r="D4702" s="7" t="n">
        <f aca="false">SUM(B4702:C4702)</f>
        <v>0.742857142857143</v>
      </c>
      <c r="E4702" s="2" t="s">
        <v>9</v>
      </c>
    </row>
    <row r="4703" customFormat="false" ht="13" hidden="false" customHeight="false" outlineLevel="0" collapsed="false">
      <c r="A4703" s="0" t="s">
        <v>4707</v>
      </c>
      <c r="B4703" s="7" t="n">
        <v>0</v>
      </c>
      <c r="C4703" s="7" t="n">
        <v>0.742857142857143</v>
      </c>
      <c r="D4703" s="7" t="n">
        <f aca="false">SUM(B4703:C4703)</f>
        <v>0.742857142857143</v>
      </c>
      <c r="E4703" s="2" t="s">
        <v>9</v>
      </c>
    </row>
    <row r="4704" customFormat="false" ht="13" hidden="false" customHeight="false" outlineLevel="0" collapsed="false">
      <c r="A4704" s="0" t="s">
        <v>4708</v>
      </c>
      <c r="B4704" s="7" t="n">
        <v>0</v>
      </c>
      <c r="C4704" s="7" t="n">
        <v>0.742857142857143</v>
      </c>
      <c r="D4704" s="7" t="n">
        <f aca="false">SUM(B4704:C4704)</f>
        <v>0.742857142857143</v>
      </c>
      <c r="E4704" s="2" t="s">
        <v>9</v>
      </c>
    </row>
    <row r="4705" customFormat="false" ht="13" hidden="false" customHeight="false" outlineLevel="0" collapsed="false">
      <c r="A4705" s="0" t="s">
        <v>4709</v>
      </c>
      <c r="B4705" s="7" t="n">
        <v>0</v>
      </c>
      <c r="C4705" s="7" t="n">
        <v>0.742857142857143</v>
      </c>
      <c r="D4705" s="7" t="n">
        <f aca="false">SUM(B4705:C4705)</f>
        <v>0.742857142857143</v>
      </c>
      <c r="E4705" s="2" t="s">
        <v>9</v>
      </c>
    </row>
    <row r="4706" customFormat="false" ht="13" hidden="false" customHeight="false" outlineLevel="0" collapsed="false">
      <c r="A4706" s="0" t="s">
        <v>4710</v>
      </c>
      <c r="B4706" s="7" t="n">
        <v>0</v>
      </c>
      <c r="C4706" s="7" t="n">
        <v>0.742857142857143</v>
      </c>
      <c r="D4706" s="7" t="n">
        <f aca="false">SUM(B4706:C4706)</f>
        <v>0.742857142857143</v>
      </c>
      <c r="E4706" s="2" t="s">
        <v>9</v>
      </c>
    </row>
    <row r="4707" customFormat="false" ht="13" hidden="false" customHeight="false" outlineLevel="0" collapsed="false">
      <c r="A4707" s="0" t="s">
        <v>4711</v>
      </c>
      <c r="B4707" s="7" t="n">
        <v>0</v>
      </c>
      <c r="C4707" s="7" t="n">
        <v>0.742857142857143</v>
      </c>
      <c r="D4707" s="7" t="n">
        <f aca="false">SUM(B4707:C4707)</f>
        <v>0.742857142857143</v>
      </c>
      <c r="E4707" s="2" t="s">
        <v>9</v>
      </c>
    </row>
    <row r="4708" customFormat="false" ht="13" hidden="false" customHeight="false" outlineLevel="0" collapsed="false">
      <c r="A4708" s="0" t="s">
        <v>4712</v>
      </c>
      <c r="B4708" s="7" t="n">
        <v>0</v>
      </c>
      <c r="C4708" s="7" t="n">
        <v>0.742857142857143</v>
      </c>
      <c r="D4708" s="7" t="n">
        <f aca="false">SUM(B4708:C4708)</f>
        <v>0.742857142857143</v>
      </c>
      <c r="E4708" s="2" t="s">
        <v>9</v>
      </c>
    </row>
    <row r="4709" customFormat="false" ht="13" hidden="false" customHeight="false" outlineLevel="0" collapsed="false">
      <c r="A4709" s="0" t="s">
        <v>4713</v>
      </c>
      <c r="B4709" s="7" t="n">
        <v>0</v>
      </c>
      <c r="C4709" s="7" t="n">
        <v>0.742857142857143</v>
      </c>
      <c r="D4709" s="7" t="n">
        <f aca="false">SUM(B4709:C4709)</f>
        <v>0.742857142857143</v>
      </c>
      <c r="E4709" s="2" t="s">
        <v>9</v>
      </c>
    </row>
    <row r="4710" customFormat="false" ht="13" hidden="false" customHeight="false" outlineLevel="0" collapsed="false">
      <c r="A4710" s="0" t="s">
        <v>4714</v>
      </c>
      <c r="B4710" s="7" t="n">
        <v>0</v>
      </c>
      <c r="C4710" s="7" t="n">
        <v>0.742857142857143</v>
      </c>
      <c r="D4710" s="7" t="n">
        <f aca="false">SUM(B4710:C4710)</f>
        <v>0.742857142857143</v>
      </c>
      <c r="E4710" s="2" t="s">
        <v>9</v>
      </c>
    </row>
    <row r="4711" customFormat="false" ht="13" hidden="false" customHeight="false" outlineLevel="0" collapsed="false">
      <c r="A4711" s="0" t="s">
        <v>4715</v>
      </c>
      <c r="B4711" s="7" t="n">
        <v>0</v>
      </c>
      <c r="C4711" s="7" t="n">
        <v>0.742857142857143</v>
      </c>
      <c r="D4711" s="7" t="n">
        <f aca="false">SUM(B4711:C4711)</f>
        <v>0.742857142857143</v>
      </c>
      <c r="E4711" s="2" t="s">
        <v>9</v>
      </c>
    </row>
    <row r="4712" customFormat="false" ht="13" hidden="false" customHeight="false" outlineLevel="0" collapsed="false">
      <c r="A4712" s="0" t="s">
        <v>4716</v>
      </c>
      <c r="B4712" s="7" t="n">
        <v>0</v>
      </c>
      <c r="C4712" s="7" t="n">
        <v>0.742857142857143</v>
      </c>
      <c r="D4712" s="7" t="n">
        <f aca="false">SUM(B4712:C4712)</f>
        <v>0.742857142857143</v>
      </c>
      <c r="E4712" s="2" t="s">
        <v>9</v>
      </c>
    </row>
    <row r="4713" customFormat="false" ht="13" hidden="false" customHeight="false" outlineLevel="0" collapsed="false">
      <c r="A4713" s="0" t="s">
        <v>4717</v>
      </c>
      <c r="B4713" s="7" t="n">
        <v>0</v>
      </c>
      <c r="C4713" s="7" t="n">
        <v>0.742857142857143</v>
      </c>
      <c r="D4713" s="7" t="n">
        <f aca="false">SUM(B4713:C4713)</f>
        <v>0.742857142857143</v>
      </c>
      <c r="E4713" s="2" t="s">
        <v>9</v>
      </c>
    </row>
    <row r="4714" customFormat="false" ht="13" hidden="false" customHeight="false" outlineLevel="0" collapsed="false">
      <c r="A4714" s="0" t="s">
        <v>4718</v>
      </c>
      <c r="B4714" s="7" t="n">
        <v>0</v>
      </c>
      <c r="C4714" s="7" t="n">
        <v>0.742857142857143</v>
      </c>
      <c r="D4714" s="7" t="n">
        <f aca="false">SUM(B4714:C4714)</f>
        <v>0.742857142857143</v>
      </c>
      <c r="E4714" s="2" t="s">
        <v>9</v>
      </c>
    </row>
    <row r="4715" customFormat="false" ht="13" hidden="false" customHeight="false" outlineLevel="0" collapsed="false">
      <c r="A4715" s="0" t="s">
        <v>4719</v>
      </c>
      <c r="B4715" s="7" t="n">
        <v>0</v>
      </c>
      <c r="C4715" s="7" t="n">
        <v>0.742857142857143</v>
      </c>
      <c r="D4715" s="7" t="n">
        <f aca="false">SUM(B4715:C4715)</f>
        <v>0.742857142857143</v>
      </c>
      <c r="E4715" s="2" t="s">
        <v>9</v>
      </c>
    </row>
    <row r="4716" customFormat="false" ht="13" hidden="false" customHeight="false" outlineLevel="0" collapsed="false">
      <c r="A4716" s="0" t="s">
        <v>4720</v>
      </c>
      <c r="B4716" s="7" t="n">
        <v>0</v>
      </c>
      <c r="C4716" s="7" t="n">
        <v>0.742857142857143</v>
      </c>
      <c r="D4716" s="7" t="n">
        <f aca="false">SUM(B4716:C4716)</f>
        <v>0.742857142857143</v>
      </c>
      <c r="E4716" s="2" t="s">
        <v>9</v>
      </c>
    </row>
    <row r="4717" customFormat="false" ht="13" hidden="false" customHeight="false" outlineLevel="0" collapsed="false">
      <c r="A4717" s="0" t="s">
        <v>4721</v>
      </c>
      <c r="B4717" s="7" t="n">
        <v>0</v>
      </c>
      <c r="C4717" s="7" t="n">
        <v>0.742857142857143</v>
      </c>
      <c r="D4717" s="7" t="n">
        <f aca="false">SUM(B4717:C4717)</f>
        <v>0.742857142857143</v>
      </c>
      <c r="E4717" s="2" t="s">
        <v>9</v>
      </c>
    </row>
    <row r="4718" customFormat="false" ht="13" hidden="false" customHeight="false" outlineLevel="0" collapsed="false">
      <c r="A4718" s="0" t="s">
        <v>4722</v>
      </c>
      <c r="B4718" s="7" t="n">
        <v>0</v>
      </c>
      <c r="C4718" s="7" t="n">
        <v>0.742857142857143</v>
      </c>
      <c r="D4718" s="7" t="n">
        <f aca="false">SUM(B4718:C4718)</f>
        <v>0.742857142857143</v>
      </c>
      <c r="E4718" s="2" t="s">
        <v>9</v>
      </c>
    </row>
    <row r="4719" customFormat="false" ht="13" hidden="false" customHeight="false" outlineLevel="0" collapsed="false">
      <c r="A4719" s="0" t="s">
        <v>4723</v>
      </c>
      <c r="B4719" s="7" t="n">
        <v>0</v>
      </c>
      <c r="C4719" s="7" t="n">
        <v>0.742857142857143</v>
      </c>
      <c r="D4719" s="7" t="n">
        <f aca="false">SUM(B4719:C4719)</f>
        <v>0.742857142857143</v>
      </c>
      <c r="E4719" s="2" t="s">
        <v>9</v>
      </c>
    </row>
    <row r="4720" customFormat="false" ht="13" hidden="false" customHeight="false" outlineLevel="0" collapsed="false">
      <c r="A4720" s="0" t="s">
        <v>4724</v>
      </c>
      <c r="B4720" s="7" t="n">
        <v>0</v>
      </c>
      <c r="C4720" s="7" t="n">
        <v>0.742857142857143</v>
      </c>
      <c r="D4720" s="7" t="n">
        <f aca="false">SUM(B4720:C4720)</f>
        <v>0.742857142857143</v>
      </c>
      <c r="E4720" s="2" t="s">
        <v>9</v>
      </c>
    </row>
    <row r="4721" customFormat="false" ht="13" hidden="false" customHeight="false" outlineLevel="0" collapsed="false">
      <c r="A4721" s="0" t="s">
        <v>4725</v>
      </c>
      <c r="B4721" s="7" t="n">
        <v>0</v>
      </c>
      <c r="C4721" s="7" t="n">
        <v>0.742857142857143</v>
      </c>
      <c r="D4721" s="7" t="n">
        <f aca="false">SUM(B4721:C4721)</f>
        <v>0.742857142857143</v>
      </c>
      <c r="E4721" s="2" t="s">
        <v>9</v>
      </c>
    </row>
    <row r="4722" customFormat="false" ht="13" hidden="false" customHeight="false" outlineLevel="0" collapsed="false">
      <c r="A4722" s="0" t="s">
        <v>4726</v>
      </c>
      <c r="B4722" s="7" t="n">
        <v>0</v>
      </c>
      <c r="C4722" s="7" t="n">
        <v>0.742857142857143</v>
      </c>
      <c r="D4722" s="7" t="n">
        <f aca="false">SUM(B4722:C4722)</f>
        <v>0.742857142857143</v>
      </c>
      <c r="E4722" s="2" t="s">
        <v>9</v>
      </c>
    </row>
    <row r="4723" customFormat="false" ht="13" hidden="false" customHeight="false" outlineLevel="0" collapsed="false">
      <c r="A4723" s="0" t="s">
        <v>4727</v>
      </c>
      <c r="B4723" s="7" t="n">
        <v>0</v>
      </c>
      <c r="C4723" s="7" t="n">
        <v>0.742857142857143</v>
      </c>
      <c r="D4723" s="7" t="n">
        <f aca="false">SUM(B4723:C4723)</f>
        <v>0.742857142857143</v>
      </c>
      <c r="E4723" s="2" t="s">
        <v>9</v>
      </c>
    </row>
    <row r="4724" customFormat="false" ht="13" hidden="false" customHeight="false" outlineLevel="0" collapsed="false">
      <c r="A4724" s="0" t="s">
        <v>4728</v>
      </c>
      <c r="B4724" s="7" t="n">
        <v>0</v>
      </c>
      <c r="C4724" s="7" t="n">
        <v>0.742857142857143</v>
      </c>
      <c r="D4724" s="7" t="n">
        <f aca="false">SUM(B4724:C4724)</f>
        <v>0.742857142857143</v>
      </c>
      <c r="E4724" s="2" t="s">
        <v>9</v>
      </c>
    </row>
    <row r="4725" customFormat="false" ht="13" hidden="false" customHeight="false" outlineLevel="0" collapsed="false">
      <c r="A4725" s="0" t="s">
        <v>4729</v>
      </c>
      <c r="B4725" s="7" t="n">
        <v>0</v>
      </c>
      <c r="C4725" s="7" t="n">
        <v>0.742857142857143</v>
      </c>
      <c r="D4725" s="7" t="n">
        <f aca="false">SUM(B4725:C4725)</f>
        <v>0.742857142857143</v>
      </c>
      <c r="E4725" s="2" t="s">
        <v>9</v>
      </c>
    </row>
    <row r="4726" customFormat="false" ht="13" hidden="false" customHeight="false" outlineLevel="0" collapsed="false">
      <c r="A4726" s="0" t="s">
        <v>4730</v>
      </c>
      <c r="B4726" s="7" t="n">
        <v>0</v>
      </c>
      <c r="C4726" s="7" t="n">
        <v>0.742857142857143</v>
      </c>
      <c r="D4726" s="7" t="n">
        <f aca="false">SUM(B4726:C4726)</f>
        <v>0.742857142857143</v>
      </c>
      <c r="E4726" s="2" t="s">
        <v>9</v>
      </c>
    </row>
    <row r="4727" customFormat="false" ht="13" hidden="false" customHeight="false" outlineLevel="0" collapsed="false">
      <c r="A4727" s="0" t="s">
        <v>4731</v>
      </c>
      <c r="B4727" s="7" t="n">
        <v>0</v>
      </c>
      <c r="C4727" s="7" t="n">
        <v>0.742857142857143</v>
      </c>
      <c r="D4727" s="7" t="n">
        <f aca="false">SUM(B4727:C4727)</f>
        <v>0.742857142857143</v>
      </c>
      <c r="E4727" s="2" t="s">
        <v>9</v>
      </c>
    </row>
    <row r="4728" customFormat="false" ht="13" hidden="false" customHeight="false" outlineLevel="0" collapsed="false">
      <c r="A4728" s="0" t="s">
        <v>4732</v>
      </c>
      <c r="B4728" s="7" t="n">
        <v>0</v>
      </c>
      <c r="C4728" s="7" t="n">
        <v>0.742857142857143</v>
      </c>
      <c r="D4728" s="7" t="n">
        <f aca="false">SUM(B4728:C4728)</f>
        <v>0.742857142857143</v>
      </c>
      <c r="E4728" s="2" t="s">
        <v>9</v>
      </c>
    </row>
    <row r="4729" customFormat="false" ht="13" hidden="false" customHeight="false" outlineLevel="0" collapsed="false">
      <c r="A4729" s="0" t="s">
        <v>4733</v>
      </c>
      <c r="B4729" s="7" t="n">
        <v>0</v>
      </c>
      <c r="C4729" s="7" t="n">
        <v>0.742857142857143</v>
      </c>
      <c r="D4729" s="7" t="n">
        <f aca="false">SUM(B4729:C4729)</f>
        <v>0.742857142857143</v>
      </c>
      <c r="E4729" s="2" t="s">
        <v>9</v>
      </c>
    </row>
    <row r="4730" customFormat="false" ht="13" hidden="false" customHeight="false" outlineLevel="0" collapsed="false">
      <c r="A4730" s="0" t="s">
        <v>4734</v>
      </c>
      <c r="B4730" s="7" t="n">
        <v>0</v>
      </c>
      <c r="C4730" s="7" t="n">
        <v>0.742857142857143</v>
      </c>
      <c r="D4730" s="7" t="n">
        <f aca="false">SUM(B4730:C4730)</f>
        <v>0.742857142857143</v>
      </c>
      <c r="E4730" s="2" t="s">
        <v>9</v>
      </c>
    </row>
    <row r="4731" customFormat="false" ht="13" hidden="false" customHeight="false" outlineLevel="0" collapsed="false">
      <c r="A4731" s="0" t="s">
        <v>4735</v>
      </c>
      <c r="B4731" s="7" t="n">
        <v>0</v>
      </c>
      <c r="C4731" s="7" t="n">
        <v>0.742857142857143</v>
      </c>
      <c r="D4731" s="7" t="n">
        <f aca="false">SUM(B4731:C4731)</f>
        <v>0.742857142857143</v>
      </c>
      <c r="E4731" s="2" t="s">
        <v>9</v>
      </c>
    </row>
    <row r="4732" customFormat="false" ht="13" hidden="false" customHeight="false" outlineLevel="0" collapsed="false">
      <c r="A4732" s="0" t="s">
        <v>4736</v>
      </c>
      <c r="B4732" s="7" t="n">
        <v>0</v>
      </c>
      <c r="C4732" s="7" t="n">
        <v>0.742857142857143</v>
      </c>
      <c r="D4732" s="7" t="n">
        <f aca="false">SUM(B4732:C4732)</f>
        <v>0.742857142857143</v>
      </c>
      <c r="E4732" s="2" t="s">
        <v>9</v>
      </c>
    </row>
    <row r="4733" customFormat="false" ht="13" hidden="false" customHeight="false" outlineLevel="0" collapsed="false">
      <c r="A4733" s="0" t="s">
        <v>4737</v>
      </c>
      <c r="B4733" s="7" t="n">
        <v>0</v>
      </c>
      <c r="C4733" s="7" t="n">
        <v>0.742857142857143</v>
      </c>
      <c r="D4733" s="7" t="n">
        <f aca="false">SUM(B4733:C4733)</f>
        <v>0.742857142857143</v>
      </c>
      <c r="E4733" s="2" t="s">
        <v>9</v>
      </c>
    </row>
    <row r="4734" customFormat="false" ht="13" hidden="false" customHeight="false" outlineLevel="0" collapsed="false">
      <c r="A4734" s="0" t="s">
        <v>4738</v>
      </c>
      <c r="B4734" s="7" t="n">
        <v>0</v>
      </c>
      <c r="C4734" s="7" t="n">
        <v>0.742857142857143</v>
      </c>
      <c r="D4734" s="7" t="n">
        <f aca="false">SUM(B4734:C4734)</f>
        <v>0.742857142857143</v>
      </c>
      <c r="E4734" s="2" t="s">
        <v>9</v>
      </c>
    </row>
    <row r="4735" customFormat="false" ht="13" hidden="false" customHeight="false" outlineLevel="0" collapsed="false">
      <c r="A4735" s="0" t="s">
        <v>4739</v>
      </c>
      <c r="B4735" s="7" t="n">
        <v>0</v>
      </c>
      <c r="C4735" s="7" t="n">
        <v>0.742857142857143</v>
      </c>
      <c r="D4735" s="7" t="n">
        <f aca="false">SUM(B4735:C4735)</f>
        <v>0.742857142857143</v>
      </c>
      <c r="E4735" s="2" t="s">
        <v>9</v>
      </c>
    </row>
    <row r="4736" customFormat="false" ht="13" hidden="false" customHeight="false" outlineLevel="0" collapsed="false">
      <c r="A4736" s="0" t="s">
        <v>4740</v>
      </c>
      <c r="B4736" s="7" t="n">
        <v>0</v>
      </c>
      <c r="C4736" s="7" t="n">
        <v>0.742857142857143</v>
      </c>
      <c r="D4736" s="7" t="n">
        <f aca="false">SUM(B4736:C4736)</f>
        <v>0.742857142857143</v>
      </c>
      <c r="E4736" s="2" t="s">
        <v>9</v>
      </c>
    </row>
    <row r="5318" customFormat="false" ht="13" hidden="false" customHeight="false" outlineLevel="0" collapsed="false">
      <c r="B5318" s="7"/>
      <c r="C5318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1-02T19:40:54Z</dcterms:created>
  <dc:creator>F Guerrero</dc:creator>
  <dc:description/>
  <dc:language>en-US</dc:language>
  <cp:lastModifiedBy>Felix Guerrero</cp:lastModifiedBy>
  <cp:lastPrinted>2008-03-03T20:36:38Z</cp:lastPrinted>
  <dcterms:modified xsi:type="dcterms:W3CDTF">2013-05-28T21:08:04Z</dcterms:modified>
  <cp:revision>0</cp:revision>
  <dc:subject/>
  <dc:title/>
</cp:coreProperties>
</file>